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2"/>
  <workbookPr/>
  <mc:AlternateContent xmlns:mc="http://schemas.openxmlformats.org/markup-compatibility/2006">
    <mc:Choice Requires="x15">
      <x15ac:absPath xmlns:x15ac="http://schemas.microsoft.com/office/spreadsheetml/2010/11/ac" url="/Users/kimrewitz/Dropbox/Research projects/Bursicon/Manuscript/Revision/Revision/Revision/"/>
    </mc:Choice>
  </mc:AlternateContent>
  <xr:revisionPtr revIDLastSave="0" documentId="13_ncr:1_{72BB02EC-562F-8349-A894-36F67EF086B5}" xr6:coauthVersionLast="47" xr6:coauthVersionMax="47" xr10:uidLastSave="{00000000-0000-0000-0000-000000000000}"/>
  <bookViews>
    <workbookView xWindow="0" yWindow="500" windowWidth="38400" windowHeight="17700" xr2:uid="{00000000-000D-0000-FFFF-FFFF00000000}"/>
  </bookViews>
  <sheets>
    <sheet name="Pathway analysis" sheetId="2" r:id="rId1"/>
    <sheet name="Settings per genotype" sheetId="3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858" uniqueCount="1755">
  <si>
    <t>Control</t>
  </si>
  <si>
    <t>Reactome pathways</t>
  </si>
  <si>
    <t>Mus musculus - REFLIST (21983)</t>
  </si>
  <si>
    <t>Client Text Box Input (1508)</t>
  </si>
  <si>
    <t>Client Text Box Input (expected)</t>
  </si>
  <si>
    <t>Client Text Box Input (over/under)</t>
  </si>
  <si>
    <t>Client Text Box Input (fold Enrichment)</t>
  </si>
  <si>
    <t>Client Text Box Input (raw P-value)</t>
  </si>
  <si>
    <t>Client Text Box Input (FDR)</t>
  </si>
  <si>
    <t>Metabolism of RNA (R-MMU-8953854)</t>
  </si>
  <si>
    <t>+</t>
  </si>
  <si>
    <t>Unclassified (UNCLASSIFIED)</t>
  </si>
  <si>
    <t>-</t>
  </si>
  <si>
    <t>Processing of Capped Intron-Containing Pre-mRNA (R-MMU-72203)</t>
  </si>
  <si>
    <t>mRNA Splicing (R-MMU-72172)</t>
  </si>
  <si>
    <t>mRNA Splicing - Major Pathway (R-MMU-72163)</t>
  </si>
  <si>
    <t>Gene expression (Transcription) (R-MMU-74160)</t>
  </si>
  <si>
    <t>Signaling by Rho GTPases (R-MMU-194315)</t>
  </si>
  <si>
    <t>Signaling by Rho GTPases, Miro GTPases and RHOBTB3 (R-MMU-9716542)</t>
  </si>
  <si>
    <t>Chromatin organization (R-MMU-4839726)</t>
  </si>
  <si>
    <t>Chromatin modifying enzymes (R-MMU-3247509)</t>
  </si>
  <si>
    <t>RHO GTPase cycle (R-MMU-9012999)</t>
  </si>
  <si>
    <t>RNA Polymerase II Transcription (R-MMU-73857)</t>
  </si>
  <si>
    <t>SUMOylation (R-MMU-2990846)</t>
  </si>
  <si>
    <t>SUMO E3 ligases SUMOylate target proteins (R-MMU-3108232)</t>
  </si>
  <si>
    <t>Signal Transduction (R-MMU-162582)</t>
  </si>
  <si>
    <t>Membrane Trafficking (R-MMU-199991)</t>
  </si>
  <si>
    <t>SUMOylation of DNA damage response and repair proteins (R-MMU-3108214)</t>
  </si>
  <si>
    <t>Transport of Mature mRNA derived from an Intron-Containing Transcript (R-MMU-159236)</t>
  </si>
  <si>
    <t>Transport of Mature Transcript to Cytoplasm (R-MMU-72202)</t>
  </si>
  <si>
    <t>Cellular response to heat stress (R-MMU-3371556)</t>
  </si>
  <si>
    <t>MTOR signalling (R-MMU-165159)</t>
  </si>
  <si>
    <t>GPCR ligand binding (R-MMU-500792)</t>
  </si>
  <si>
    <t>mRNA 3'-end processing (R-MMU-72187)</t>
  </si>
  <si>
    <t>Formation of WDR5-containing histone-modifying complexes (R-MMU-9772755)</t>
  </si>
  <si>
    <t>Cellular responses to stress (R-MMU-2262752)</t>
  </si>
  <si>
    <t>Apoptotic cleavage of cellular proteins (R-MMU-111465)</t>
  </si>
  <si>
    <t>Cellular responses to stimuli (R-MMU-8953897)</t>
  </si>
  <si>
    <t>Generic Transcription Pathway (R-MMU-212436)</t>
  </si>
  <si>
    <t>RNA Polymerase II Transcription Termination (R-MMU-73856)</t>
  </si>
  <si>
    <t>Vesicle-mediated transport (R-MMU-5653656)</t>
  </si>
  <si>
    <t>Apoptotic execution phase (R-MMU-75153)</t>
  </si>
  <si>
    <t>Class A/1 (Rhodopsin-like receptors) (R-MMU-373076)</t>
  </si>
  <si>
    <t>Cell Cycle (R-MMU-1640170)</t>
  </si>
  <si>
    <t>Epigenetic regulation of gene expression (R-MMU-212165)</t>
  </si>
  <si>
    <t>PKMTs methylate histone lysines (R-MMU-3214841)</t>
  </si>
  <si>
    <t>Caspase-mediated cleavage of cytoskeletal proteins (R-MMU-264870)</t>
  </si>
  <si>
    <t>Rab regulation of trafficking (R-MMU-9007101)</t>
  </si>
  <si>
    <t>SUMOylation of RNA binding proteins (R-MMU-4570464)</t>
  </si>
  <si>
    <t>HDMs demethylate histones (R-MMU-3214842)</t>
  </si>
  <si>
    <t>RAC1 GTPase cycle (R-MMU-9013149)</t>
  </si>
  <si>
    <t>RUNX1 interacts with co-factors whose precise effect on RUNX1 targets is not known (R-MMU-8939243)</t>
  </si>
  <si>
    <t>Cohesin Loading onto Chromatin (R-MMU-2470946)</t>
  </si>
  <si>
    <t>Cell Cycle, Mitotic (R-MMU-69278)</t>
  </si>
  <si>
    <t>Regulation of HSF1-mediated heat shock response (R-MMU-3371453)</t>
  </si>
  <si>
    <t>Programmed Cell Death (R-MMU-5357801)</t>
  </si>
  <si>
    <t>RHOBTB GTPase Cycle (R-MMU-9706574)</t>
  </si>
  <si>
    <t>Apoptosis (R-MMU-109581)</t>
  </si>
  <si>
    <t>Formation of the beta-catenin:TCF transactivating complex (R-MMU-201722)</t>
  </si>
  <si>
    <t>RAB GEFs exchange GTP for GDP on RABs (R-MMU-8876198)</t>
  </si>
  <si>
    <t>SUMOylation of chromatin organization proteins (R-MMU-4551638)</t>
  </si>
  <si>
    <t>Transcriptional Regulation by TP53 (R-MMU-3700989)</t>
  </si>
  <si>
    <t>Nuclear Envelope Breakdown (R-MMU-2980766)</t>
  </si>
  <si>
    <t>Regulation of lipid metabolism by PPARalpha (R-MMU-400206)</t>
  </si>
  <si>
    <t>Golgi Associated Vesicle Biogenesis (R-MMU-432722)</t>
  </si>
  <si>
    <t>Peptide ligand-binding receptors (R-MMU-375276)</t>
  </si>
  <si>
    <t xml:space="preserve"> &lt; 0.01</t>
  </si>
  <si>
    <t>trans-Golgi Network Vesicle Budding (R-MMU-199992)</t>
  </si>
  <si>
    <t>Ribosomal scanning and start codon recognition (R-MMU-72702)</t>
  </si>
  <si>
    <t>SUMOylation of transcription cofactors (R-MMU-3899300)</t>
  </si>
  <si>
    <t>RHOD GTPase cycle (R-MMU-9013405)</t>
  </si>
  <si>
    <t>Activation of the mRNA upon binding of the cap-binding complex and eIFs, and subsequent binding to 43S (R-MMU-72662)</t>
  </si>
  <si>
    <t>RHOQ GTPase cycle (R-MMU-9013406)</t>
  </si>
  <si>
    <t>RHOBTB1 GTPase cycle (R-MMU-9013422)</t>
  </si>
  <si>
    <t>Mitotic Telophase/Cytokinesis (R-MMU-68884)</t>
  </si>
  <si>
    <t>rRNA processing (R-MMU-72312)</t>
  </si>
  <si>
    <t>rRNA processing in the nucleus and cytosol (R-MMU-8868773)</t>
  </si>
  <si>
    <t>Major pathway of rRNA processing in the nucleolus and cytosol (R-MMU-6791226)</t>
  </si>
  <si>
    <t>Complement cascade (R-MMU-166658)</t>
  </si>
  <si>
    <t>M Phase (R-MMU-68886)</t>
  </si>
  <si>
    <t>Signaling by TGF-beta Receptor Complex (R-MMU-170834)</t>
  </si>
  <si>
    <t>RNA Polymerase II Pre-transcription Events (R-MMU-674695)</t>
  </si>
  <si>
    <t>RNA Polymerase II Transcription Elongation (R-MMU-75955)</t>
  </si>
  <si>
    <t>Formation of RNA Pol II elongation complex  (R-MMU-112382)</t>
  </si>
  <si>
    <t>Transcriptional activity of SMAD2/SMAD3:SMAD4 heterotrimer (R-MMU-2173793)</t>
  </si>
  <si>
    <t>RND2 GTPase cycle (R-MMU-9696270)</t>
  </si>
  <si>
    <t>Gene Silencing by RNA (R-MMU-211000)</t>
  </si>
  <si>
    <t>Translation initiation complex formation (R-MMU-72649)</t>
  </si>
  <si>
    <t>Transcriptional Regulation by E2F6 (R-MMU-8953750)</t>
  </si>
  <si>
    <t>Glucose metabolism (R-MMU-70326)</t>
  </si>
  <si>
    <t>Signaling by Receptor Tyrosine Kinases (R-MMU-9006934)</t>
  </si>
  <si>
    <t>Transcriptional regulation by RUNX1 (R-MMU-8878171)</t>
  </si>
  <si>
    <t>SUMOylation of ubiquitinylation proteins (R-MMU-3232142)</t>
  </si>
  <si>
    <t>Establishment of Sister Chromatid Cohesion (R-MMU-2468052)</t>
  </si>
  <si>
    <t>Regulation of Complement cascade (R-MMU-977606)</t>
  </si>
  <si>
    <t>Eukaryotic Translation Initiation (R-MMU-72613)</t>
  </si>
  <si>
    <t>Cap-dependent Translation Initiation (R-MMU-72737)</t>
  </si>
  <si>
    <t>RHOA GTPase cycle (R-MMU-8980692)</t>
  </si>
  <si>
    <t>Glycolysis (R-MMU-70171)</t>
  </si>
  <si>
    <t>RHOF GTPase cycle (R-MMU-9035034)</t>
  </si>
  <si>
    <t>Cytoprotection by HMOX1 (R-MMU-9707564)</t>
  </si>
  <si>
    <t>RAF activation (R-MMU-5673000)</t>
  </si>
  <si>
    <t>RHOB GTPase cycle (R-MMU-9013026)</t>
  </si>
  <si>
    <t>RHOBTB2 GTPase cycle (R-MMU-9013418)</t>
  </si>
  <si>
    <t>SUMOylation of SUMOylation proteins (R-MMU-4085377)</t>
  </si>
  <si>
    <t>Signaling by GPCR (R-MMU-372790)</t>
  </si>
  <si>
    <t>mRNA Splicing - Minor Pathway (R-MMU-72165)</t>
  </si>
  <si>
    <t>SUMOylation of DNA replication proteins (R-MMU-4615885)</t>
  </si>
  <si>
    <t>Metabolism of non-coding RNA (R-MMU-194441)</t>
  </si>
  <si>
    <t>RHOC GTPase cycle (R-MMU-9013106)</t>
  </si>
  <si>
    <t>Energy dependent regulation of mTOR by LKB1-AMPK (R-MMU-380972)</t>
  </si>
  <si>
    <t>snRNP Assembly (R-MMU-191859)</t>
  </si>
  <si>
    <t>IRS activation (R-MMU-74713)</t>
  </si>
  <si>
    <t>RHOV GTPase cycle (R-MMU-9013424)</t>
  </si>
  <si>
    <t>RNA polymerase II transcribes snRNA genes (R-MMU-6807505)</t>
  </si>
  <si>
    <t>Initial triggering of complement (R-MMU-166663)</t>
  </si>
  <si>
    <t>Cell junction organization (R-MMU-446728)</t>
  </si>
  <si>
    <t>Clathrin-mediated endocytosis (R-MMU-8856828)</t>
  </si>
  <si>
    <t>mTORC1-mediated signalling (R-MMU-166208)</t>
  </si>
  <si>
    <t>Regulation of Glucokinase by Glucokinase Regulatory Protein (R-MMU-170822)</t>
  </si>
  <si>
    <t>HSF1-dependent transactivation (R-MMU-3371571)</t>
  </si>
  <si>
    <t>Axon guidance (R-MMU-422475)</t>
  </si>
  <si>
    <t>HDACs deacetylate histones (R-MMU-3214815)</t>
  </si>
  <si>
    <t>Nervous system development (R-MMU-9675108)</t>
  </si>
  <si>
    <t>GTP hydrolysis and joining of the 60S ribosomal subunit (R-MMU-72706)</t>
  </si>
  <si>
    <t>Mitotic Prophase (R-MMU-68875)</t>
  </si>
  <si>
    <t>FCGR activation (R-MMU-2029481)</t>
  </si>
  <si>
    <t>Creation of C4 and C2 activators (R-MMU-166786)</t>
  </si>
  <si>
    <t>Immunoregulatory interactions between a Lymphoid and a non-Lymphoid cell (R-MMU-198933)</t>
  </si>
  <si>
    <t>Regulation of TP53 Activity (R-MMU-5633007)</t>
  </si>
  <si>
    <t>HATs acetylate histones (R-MMU-3214847)</t>
  </si>
  <si>
    <t>Nuclear Pore Complex (NPC) Disassembly (R-MMU-3301854)</t>
  </si>
  <si>
    <t>Autophagy (R-MMU-9612973)</t>
  </si>
  <si>
    <t>Macroautophagy (R-MMU-1632852)</t>
  </si>
  <si>
    <t>Classical antibody-mediated complement activation (R-MMU-173623)</t>
  </si>
  <si>
    <t>RHO GTPases activate PAKs (R-MMU-5627123)</t>
  </si>
  <si>
    <t>Notch-HLH transcription pathway (R-MMU-350054)</t>
  </si>
  <si>
    <t>Downregulation of SMAD2/3:SMAD4 transcriptional activity (R-MMU-2173795)</t>
  </si>
  <si>
    <t>Signaling by TGFB family members (R-MMU-9006936)</t>
  </si>
  <si>
    <t>Transcriptional regulation by small RNAs (R-MMU-5578749)</t>
  </si>
  <si>
    <t>Deadenylation-dependent mRNA decay (R-MMU-429914)</t>
  </si>
  <si>
    <t>Inhibition of TSC complex formation by PKB (R-MMU-165181)</t>
  </si>
  <si>
    <t>VEGFR2 mediated vascular permeability (R-MMU-5218920)</t>
  </si>
  <si>
    <t>Transport of the SLBP independent Mature mRNA (R-MMU-159227)</t>
  </si>
  <si>
    <t>Transport of Mature mRNA Derived from an Intronless Transcript (R-MMU-159231)</t>
  </si>
  <si>
    <t>GPCR downstream signalling (R-MMU-388396)</t>
  </si>
  <si>
    <t>DDX58/IFIH1-mediated induction of interferon-alpha/beta (R-MMU-168928)</t>
  </si>
  <si>
    <t>RND3 GTPase cycle (R-MMU-9696264)</t>
  </si>
  <si>
    <t>CD22 mediated BCR regulation (R-MMU-5690714)</t>
  </si>
  <si>
    <t>Mitotic Anaphase (R-MMU-68882)</t>
  </si>
  <si>
    <t>Mitotic Metaphase and Anaphase (R-MMU-2555396)</t>
  </si>
  <si>
    <t>Signaling by NTRK1 (TRKA) (R-MMU-187037)</t>
  </si>
  <si>
    <t>Transport of Mature mRNAs Derived from Intronless Transcripts (R-MMU-159234)</t>
  </si>
  <si>
    <t>RND1 GTPase cycle (R-MMU-9696273)</t>
  </si>
  <si>
    <t>Transport of the SLBP Dependant Mature mRNA (R-MMU-159230)</t>
  </si>
  <si>
    <t>RHO GTPase Effectors (R-MMU-195258)</t>
  </si>
  <si>
    <t>RAC3 GTPase cycle (R-MMU-9013423)</t>
  </si>
  <si>
    <t>Intracellular signaling by second messengers (R-MMU-9006925)</t>
  </si>
  <si>
    <t>Negative regulation of MAPK pathway (R-MMU-5675221)</t>
  </si>
  <si>
    <t>Regulation of mRNA stability by proteins that bind AU-rich elements (R-MMU-450531)</t>
  </si>
  <si>
    <t>Interleukin-7 signaling (R-MMU-1266695)</t>
  </si>
  <si>
    <t>Beta-catenin phosphorylation cascade (R-MMU-196299)</t>
  </si>
  <si>
    <t>Positive epigenetic regulation of rRNA expression (R-MMU-5250913)</t>
  </si>
  <si>
    <t>B-WICH complex positively regulates rRNA expression (R-MMU-5250924)</t>
  </si>
  <si>
    <t>FCERI mediated Ca+2 mobilization (R-MMU-2871809)</t>
  </si>
  <si>
    <t>DNA Repair (R-MMU-73894)</t>
  </si>
  <si>
    <t>DNA Damage Recognition in GG-NER (R-MMU-5696394)</t>
  </si>
  <si>
    <t>Antigen activates B Cell Receptor (BCR) leading to generation of second messengers (R-MMU-983695)</t>
  </si>
  <si>
    <t>RHOU GTPase cycle (R-MMU-9013420)</t>
  </si>
  <si>
    <t>Nonhomologous End-Joining (NHEJ) (R-MMU-5693571)</t>
  </si>
  <si>
    <t>Deadenylation of mRNA (R-MMU-429947)</t>
  </si>
  <si>
    <t>Deactivation of the beta-catenin transactivating complex (R-MMU-3769402)</t>
  </si>
  <si>
    <t>HSF1 activation (R-MMU-3371511)</t>
  </si>
  <si>
    <t>LRR FLII-interacting protein 1 (LRRFIP1) activates type I IFN production (R-MMU-3134973)</t>
  </si>
  <si>
    <t>Potassium Channels (R-MMU-1296071)</t>
  </si>
  <si>
    <t>HuR (ELAVL1) binds and stabilizes mRNA (R-MMU-450520)</t>
  </si>
  <si>
    <t>Regulation of beta-cell development (R-MMU-186712)</t>
  </si>
  <si>
    <t>AKT-mediated inactivation of FOXO1A (R-MMU-211163)</t>
  </si>
  <si>
    <t>Regulation of gene expression in beta cells (R-MMU-210745)</t>
  </si>
  <si>
    <t>Transcriptional regulation of white adipocyte differentiation (R-MMU-381340)</t>
  </si>
  <si>
    <t>Depolymerization of the Nuclear Lamina (R-MMU-4419969)</t>
  </si>
  <si>
    <t>Nuclear Envelope (NE) Reassembly (R-MMU-2995410)</t>
  </si>
  <si>
    <t>Signaling by ERBB2 (R-MMU-1227986)</t>
  </si>
  <si>
    <t>Estrogen-dependent gene expression (R-MMU-9018519)</t>
  </si>
  <si>
    <t>TP53 Regulates Metabolic Genes (R-MMU-5628897)</t>
  </si>
  <si>
    <t>Cell surface interactions at the vascular wall (R-MMU-202733)</t>
  </si>
  <si>
    <t>L13a-mediated translational silencing of Ceruloplasmin expression (R-MMU-156827)</t>
  </si>
  <si>
    <t>Factors involved in megakaryocyte development and platelet production (R-MMU-983231)</t>
  </si>
  <si>
    <t>Scavenging of heme from plasma (R-MMU-2168880)</t>
  </si>
  <si>
    <t>TBC/RABGAPs (R-MMU-8854214)</t>
  </si>
  <si>
    <t>Prolonged ERK activation events (R-MMU-169893)</t>
  </si>
  <si>
    <t>Formation of the ternary complex, and subsequently, the 43S complex (R-MMU-72695)</t>
  </si>
  <si>
    <t>Acetylcholine regulates insulin secretion (R-MMU-399997)</t>
  </si>
  <si>
    <t>Cargo recognition for clathrin-mediated endocytosis (R-MMU-8856825)</t>
  </si>
  <si>
    <t>Mitotic Prometaphase (R-MMU-68877)</t>
  </si>
  <si>
    <t>Interferon gamma signaling (R-MMU-877300)</t>
  </si>
  <si>
    <t>RAC2 GTPase cycle (R-MMU-9013404)</t>
  </si>
  <si>
    <t>Signaling by NTRKs (R-MMU-166520)</t>
  </si>
  <si>
    <t>Role of LAT2/NTAL/LAB on calcium mobilization (R-MMU-2730905)</t>
  </si>
  <si>
    <t>Semaphorin interactions (R-MMU-373755)</t>
  </si>
  <si>
    <t>KSRP (KHSRP) binds and destabilizes mRNA (R-MMU-450604)</t>
  </si>
  <si>
    <t>RHOH GTPase cycle (R-MMU-9013407)</t>
  </si>
  <si>
    <t>TP53 Regulates Transcription of DNA Repair Genes (R-MMU-6796648)</t>
  </si>
  <si>
    <t>Interferon Signaling (R-MMU-913531)</t>
  </si>
  <si>
    <t>Antimicrobial peptides (R-MMU-6803157)</t>
  </si>
  <si>
    <t>Eukaryotic Translation Elongation (R-MMU-156842)</t>
  </si>
  <si>
    <t>Beta oxidation of lauroyl-CoA to decanoyl-CoA-CoA (R-MMU-77310)</t>
  </si>
  <si>
    <t>Beta oxidation of octanoyl-CoA to hexanoyl-CoA (R-MMU-77348)</t>
  </si>
  <si>
    <t>Beta oxidation of hexanoyl-CoA to butanoyl-CoA (R-MMU-77350)</t>
  </si>
  <si>
    <t>Binding and Uptake of Ligands by Scavenger Receptors (R-MMU-2173782)</t>
  </si>
  <si>
    <t>Signal attenuation (R-MMU-74749)</t>
  </si>
  <si>
    <t>TCF dependent signaling in response to WNT (R-MMU-201681)</t>
  </si>
  <si>
    <t>Cell-Cell communication (R-MMU-1500931)</t>
  </si>
  <si>
    <t>Disassembly of the destruction complex and recruitment of AXIN to the membrane (R-MMU-4641262)</t>
  </si>
  <si>
    <t>DNA Double-Strand Break Repair (R-MMU-5693532)</t>
  </si>
  <si>
    <t>Signaling by the B Cell Receptor (BCR) (R-MMU-983705)</t>
  </si>
  <si>
    <t>Olfactory Signaling Pathway (R-MMU-381753)</t>
  </si>
  <si>
    <t>Post-translational modification: synthesis of GPI-anchored proteins (R-MMU-163125)</t>
  </si>
  <si>
    <t>FCERI mediated MAPK activation (R-MMU-2871796)</t>
  </si>
  <si>
    <t>Inhibition of DNA recombination at telomere (R-MMU-9670095)</t>
  </si>
  <si>
    <t>Translation (R-MMU-72766)</t>
  </si>
  <si>
    <t>AKT phosphorylates targets in the cytosol (R-MMU-198323)</t>
  </si>
  <si>
    <t>Developmental Biology (R-MMU-1266738)</t>
  </si>
  <si>
    <t>Apoptotic cleavage of cell adhesion  proteins (R-MMU-351906)</t>
  </si>
  <si>
    <t>Protein ubiquitination (R-MMU-8852135)</t>
  </si>
  <si>
    <t>Regulation of TP53 Activity through Phosphorylation (R-MMU-6804756)</t>
  </si>
  <si>
    <t>Keratinization (R-MMU-6805567)</t>
  </si>
  <si>
    <t>MAP2K and MAPK activation (R-MMU-5674135)</t>
  </si>
  <si>
    <t>Resolution of Sister Chromatid Cohesion (R-MMU-2500257)</t>
  </si>
  <si>
    <t>Negative feedback regulation of MAPK pathway (R-MMU-5674499)</t>
  </si>
  <si>
    <t>AMPK inhibits chREBP transcriptional activation activity (R-MMU-163680)</t>
  </si>
  <si>
    <t>RUNX3 regulates WNT signaling (R-MMU-8951430)</t>
  </si>
  <si>
    <t>Beta oxidation of decanoyl-CoA to octanoyl-CoA-CoA (R-MMU-77346)</t>
  </si>
  <si>
    <t>Myogenesis (R-MMU-525793)</t>
  </si>
  <si>
    <t>Cell-extracellular matrix interactions (R-MMU-446353)</t>
  </si>
  <si>
    <t>Smooth Muscle Contraction (R-MMU-445355)</t>
  </si>
  <si>
    <t>Cytosolic sensors of pathogen-associated DNA  (R-MMU-1834949)</t>
  </si>
  <si>
    <t>Role of phospholipids in phagocytosis (R-MMU-2029485)</t>
  </si>
  <si>
    <t>PIP3 activates AKT signaling (R-MMU-1257604)</t>
  </si>
  <si>
    <t>Death Receptor Signaling (R-MMU-73887)</t>
  </si>
  <si>
    <t>Regulation of CDH11 Expression and Function (R-MMU-9759475)</t>
  </si>
  <si>
    <t>Regulation of Homotypic Cell-Cell Adhesion (R-MMU-9759476)</t>
  </si>
  <si>
    <t>Regulation of Expression and Function of Type II Classical Cadherins (R-MMU-9764260)</t>
  </si>
  <si>
    <t>Growth hormone receptor signaling (R-MMU-982772)</t>
  </si>
  <si>
    <t>Cytokine Signaling in Immune system (R-MMU-1280215)</t>
  </si>
  <si>
    <t>Frs2-mediated activation (R-MMU-170968)</t>
  </si>
  <si>
    <t>O-linked glycosylation (R-MMU-5173105)</t>
  </si>
  <si>
    <t>Regulation of localization of FOXO transcription factors (R-MMU-9614399)</t>
  </si>
  <si>
    <t>Insulin receptor signalling cascade (R-MMU-74751)</t>
  </si>
  <si>
    <t>CD209 (DC-SIGN) signaling (R-MMU-5621575)</t>
  </si>
  <si>
    <t>Intra-Golgi and retrograde Golgi-to-ER traffic (R-MMU-6811442)</t>
  </si>
  <si>
    <t>G alpha (q) signalling events (R-MMU-416476)</t>
  </si>
  <si>
    <t>p75 NTR receptor-mediated signalling (R-MMU-193704)</t>
  </si>
  <si>
    <t>Gluconeogenesis (R-MMU-70263)</t>
  </si>
  <si>
    <t>Organelle biogenesis and maintenance (R-MMU-1852241)</t>
  </si>
  <si>
    <t>DAG and IP3 signaling (R-MMU-1489509)</t>
  </si>
  <si>
    <t>DNA Damage/Telomere Stress Induced Senescence (R-MMU-2559586)</t>
  </si>
  <si>
    <t>NR1H2 &amp; NR1H3 regulate gene expression to control bile acid homeostasis (R-MMU-9623433)</t>
  </si>
  <si>
    <t>Aryl hydrocarbon receptor signalling (R-MMU-8937144)</t>
  </si>
  <si>
    <t>Biosynthesis of the N-glycan precursor (dolichol lipid-linked oligosaccharide, LLO) and transfer to a nascent protein (R-MMU-446193)</t>
  </si>
  <si>
    <t>NR1H3 &amp; NR1H2 regulate gene expression linked to cholesterol transport and efflux (R-MMU-9029569)</t>
  </si>
  <si>
    <t>Metabolism of proteins (R-MMU-392499)</t>
  </si>
  <si>
    <t>p75NTR recruits signalling complexes (R-MMU-209543)</t>
  </si>
  <si>
    <t>NR1H2 and NR1H3-mediated signaling (R-MMU-9024446)</t>
  </si>
  <si>
    <t>PLC beta mediated events (R-MMU-112043)</t>
  </si>
  <si>
    <t>Cellular response to chemical stress (R-MMU-9711123)</t>
  </si>
  <si>
    <t>Downregulation of ERBB2 signaling (R-MMU-8863795)</t>
  </si>
  <si>
    <t>Recruitment and ATM-mediated phosphorylation of repair and signaling proteins at DNA double strand breaks (R-MMU-5693565)</t>
  </si>
  <si>
    <t>Retrograde transport at the Trans-Golgi-Network (R-MMU-6811440)</t>
  </si>
  <si>
    <t>Sensory Perception (R-MMU-9709957)</t>
  </si>
  <si>
    <t>Degradation of beta-catenin by the destruction complex (R-MMU-195253)</t>
  </si>
  <si>
    <t>Cellular Senescence (R-MMU-2559583)</t>
  </si>
  <si>
    <t>VEGFA-VEGFR2 Pathway (R-MMU-4420097)</t>
  </si>
  <si>
    <t>G alpha (i) signalling events (R-MMU-418594)</t>
  </si>
  <si>
    <t>DNA Double Strand Break Response (R-MMU-5693606)</t>
  </si>
  <si>
    <t>E3 ubiquitin ligases ubiquitinate target proteins (R-MMU-8866654)</t>
  </si>
  <si>
    <t>Global Genome Nucleotide Excision Repair (GG-NER) (R-MMU-5696399)</t>
  </si>
  <si>
    <t>ISG15 antiviral mechanism (R-MMU-1169408)</t>
  </si>
  <si>
    <t>Negative regulators of DDX58/IFIH1 signaling (R-MMU-936440)</t>
  </si>
  <si>
    <t>Attenuation phase (R-MMU-3371568)</t>
  </si>
  <si>
    <t>Carnitine metabolism (R-MMU-200425)</t>
  </si>
  <si>
    <t>PTEN Regulation (R-MMU-6807070)</t>
  </si>
  <si>
    <t>Beta oxidation of myristoyl-CoA to lauroyl-CoA (R-MMU-77285)</t>
  </si>
  <si>
    <t>Beta oxidation of palmitoyl-CoA to myristoyl-CoA (R-MMU-77305)</t>
  </si>
  <si>
    <t>CDC42 GTPase cycle (R-MMU-9013148)</t>
  </si>
  <si>
    <t>FCERI mediated NF-kB activation (R-MMU-2871837)</t>
  </si>
  <si>
    <t>FOXO-mediated transcription (R-MMU-9614085)</t>
  </si>
  <si>
    <t>Postmitotic nuclear pore complex (NPC) reformation (R-MMU-9615933)</t>
  </si>
  <si>
    <t>RMTs methylate histone arginines (R-MMU-3214858)</t>
  </si>
  <si>
    <t>Sema3A PAK dependent Axon repulsion (R-MMU-399954)</t>
  </si>
  <si>
    <t>TGF-beta receptor signaling in EMT (epithelial to mesenchymal transition) (R-MMU-2173791)</t>
  </si>
  <si>
    <t>Metabolism of amino acids and derivatives (R-MMU-71291)</t>
  </si>
  <si>
    <t>Post-translational protein modification (R-MMU-597592)</t>
  </si>
  <si>
    <t>Cell-cell junction organization (R-MMU-421270)</t>
  </si>
  <si>
    <t>G alpha (s) signalling events (R-MMU-418555)</t>
  </si>
  <si>
    <t>Separation of Sister Chromatids (R-MMU-2467813)</t>
  </si>
  <si>
    <t>Signaling by WNT (R-MMU-195721)</t>
  </si>
  <si>
    <t>mitochondrial fatty acid beta-oxidation of saturated fatty acids (R-MMU-77286)</t>
  </si>
  <si>
    <t>Regulation of PTEN localization (R-MMU-8948747)</t>
  </si>
  <si>
    <t>G-protein mediated events (R-MMU-112040)</t>
  </si>
  <si>
    <t>p75NTR signals via NF-kB (R-MMU-193639)</t>
  </si>
  <si>
    <t>Nucleotide Excision Repair (R-MMU-5696398)</t>
  </si>
  <si>
    <t>Synthesis of substrates in N-glycan biosythesis (R-MMU-446219)</t>
  </si>
  <si>
    <t>Peptide hormone metabolism (R-MMU-2980736)</t>
  </si>
  <si>
    <t>Antiviral mechanism by IFN-stimulated genes (R-MMU-1169410)</t>
  </si>
  <si>
    <t>Nonsense Mediated Decay (NMD) enhanced by the Exon Junction Complex (EJC) (R-MMU-975957)</t>
  </si>
  <si>
    <t>Nonsense-Mediated Decay (NMD) (R-MMU-927802)</t>
  </si>
  <si>
    <t>Signaling by NOTCH (R-MMU-157118)</t>
  </si>
  <si>
    <t>C-type lectin receptors (CLRs) (R-MMU-5621481)</t>
  </si>
  <si>
    <t>Drug-mediated inhibition of ERBB2 signaling (R-MMU-9652282)</t>
  </si>
  <si>
    <t>Regulation of PTEN gene transcription (R-MMU-8943724)</t>
  </si>
  <si>
    <t>Signaling by VEGF (R-MMU-194138)</t>
  </si>
  <si>
    <t>Formation of Incision Complex in GG-NER (R-MMU-5696395)</t>
  </si>
  <si>
    <t>Regulation of CDH11 gene transcription (R-MMU-9762293)</t>
  </si>
  <si>
    <t>TRAF6 mediated IRF7 activation (R-MMU-933541)</t>
  </si>
  <si>
    <t>Activation, myristolyation of BID and translocation to mitochondria (R-MMU-75108)</t>
  </si>
  <si>
    <t>Initiation of Nuclear Envelope (NE) Reformation (R-MMU-2995383)</t>
  </si>
  <si>
    <t>SOS-mediated signalling (R-MMU-112412)</t>
  </si>
  <si>
    <t>Butyrate Response Factor 1 (BRF1) binds and destabilizes mRNA (R-MMU-450385)</t>
  </si>
  <si>
    <t>Transcriptional Regulation by VENTX (R-MMU-8853884)</t>
  </si>
  <si>
    <t>AKT phosphorylates targets in the nucleus (R-MMU-198693)</t>
  </si>
  <si>
    <t>Bicarbonate transporters (R-MMU-425381)</t>
  </si>
  <si>
    <t>Repression of WNT target genes (R-MMU-4641265)</t>
  </si>
  <si>
    <t>SEMA3A-Plexin repulsion signaling by inhibiting Integrin adhesion (R-MMU-399955)</t>
  </si>
  <si>
    <t>PI3K Cascade (R-MMU-109704)</t>
  </si>
  <si>
    <t>Calmodulin induced events (R-MMU-111933)</t>
  </si>
  <si>
    <t>CaM pathway (R-MMU-111997)</t>
  </si>
  <si>
    <t>SMAD2/SMAD3:SMAD4 heterotrimer regulates transcription (R-MMU-2173796)</t>
  </si>
  <si>
    <t>G0 and Early G1 (R-MMU-1538133)</t>
  </si>
  <si>
    <t>Regulation of TP53 Activity through Methylation (R-MMU-6804760)</t>
  </si>
  <si>
    <t>S Phase (R-MMU-69242)</t>
  </si>
  <si>
    <t>IRS-mediated signalling (R-MMU-112399)</t>
  </si>
  <si>
    <t>Class B/2 (Secretin family receptors) (R-MMU-373080)</t>
  </si>
  <si>
    <t>O-linked glycosylation of mucins (R-MMU-913709)</t>
  </si>
  <si>
    <t>Nuclear Events (kinase and transcription factor activation) (R-MMU-198725)</t>
  </si>
  <si>
    <t>Alpha-protein kinase 1 signaling pathway (R-MMU-9645460)</t>
  </si>
  <si>
    <t>Mitochondrial biogenesis (R-MMU-1592230)</t>
  </si>
  <si>
    <t>Signalling to ERKs (R-MMU-187687)</t>
  </si>
  <si>
    <t>eNOS activation (R-MMU-203615)</t>
  </si>
  <si>
    <t>RHOG GTPase cycle (R-MMU-9013408)</t>
  </si>
  <si>
    <t>Interleukin-2 signaling (R-MMU-9020558)</t>
  </si>
  <si>
    <t>MET activates RAP1 and RAC1 (R-MMU-8875555)</t>
  </si>
  <si>
    <t>Metabolism of carbohydrates (R-MMU-71387)</t>
  </si>
  <si>
    <t>COPI-dependent Golgi-to-ER retrograde traffic (R-MMU-6811434)</t>
  </si>
  <si>
    <t>HDR through Single Strand Annealing (SSA) (R-MMU-5685938)</t>
  </si>
  <si>
    <t>Ca-dependent events (R-MMU-111996)</t>
  </si>
  <si>
    <t>Cilium Assembly (R-MMU-5617833)</t>
  </si>
  <si>
    <t>Disinhibition of SNARE formation (R-MMU-114516)</t>
  </si>
  <si>
    <t>Signaling by EGFR (R-MMU-177929)</t>
  </si>
  <si>
    <t>Acyl chain remodeling of CL (R-MMU-1482798)</t>
  </si>
  <si>
    <t>STAT3 nuclear events downstream of ALK signaling (R-MMU-9701898)</t>
  </si>
  <si>
    <t>Selective autophagy (R-MMU-9663891)</t>
  </si>
  <si>
    <t>Synthesis of PI (R-MMU-1483226)</t>
  </si>
  <si>
    <t>Regulation of MECP2 expression and activity (R-MMU-9022692)</t>
  </si>
  <si>
    <t>Synthesis of PIPs at the ER membrane (R-MMU-1483248)</t>
  </si>
  <si>
    <t>Transcriptional Regulation by MECP2 (R-MMU-8986944)</t>
  </si>
  <si>
    <t>Intrinsic Pathway for Apoptosis (R-MMU-109606)</t>
  </si>
  <si>
    <t>Formation of a pool of free 40S subunits (R-MMU-72689)</t>
  </si>
  <si>
    <t>Processing of Intronless Pre-mRNAs (R-MMU-77595)</t>
  </si>
  <si>
    <t>HDR through MMEJ (alt-NHEJ) (R-MMU-5685939)</t>
  </si>
  <si>
    <t>Signaling by NOTCH1 (R-MMU-1980143)</t>
  </si>
  <si>
    <t>Mitophagy (R-MMU-5205647)</t>
  </si>
  <si>
    <t>Regulation of PLK1 Activity at G2/M Transition (R-MMU-2565942)</t>
  </si>
  <si>
    <t>Chemokine receptors bind chemokines (R-MMU-380108)</t>
  </si>
  <si>
    <t>Defensins (R-MMU-1461973)</t>
  </si>
  <si>
    <t>L1CAM interactions (R-MMU-373760)</t>
  </si>
  <si>
    <t>Endosomal Sorting Complex Required For Transport (ESCRT) (R-MMU-917729)</t>
  </si>
  <si>
    <t>MAPK family signaling cascades (R-MMU-5683057)</t>
  </si>
  <si>
    <t>Negative regulation of MET activity (R-MMU-6807004)</t>
  </si>
  <si>
    <t>CTLA4 inhibitory signaling (R-MMU-389513)</t>
  </si>
  <si>
    <t>Regulation of TP53 Activity through Acetylation (R-MMU-6804758)</t>
  </si>
  <si>
    <t>Signaling by ROBO receptors (R-MMU-376176)</t>
  </si>
  <si>
    <t>RET signaling (R-MMU-8853659)</t>
  </si>
  <si>
    <t>Regulation of innate immune responses to cytosolic DNA (R-MMU-3134975)</t>
  </si>
  <si>
    <t>Triglyceride biosynthesis (R-MMU-75109)</t>
  </si>
  <si>
    <t>Downregulation of ERBB2:ERBB3 signaling (R-MMU-1358803)</t>
  </si>
  <si>
    <t>Signaling by MET (R-MMU-6806834)</t>
  </si>
  <si>
    <t>TNF signaling (R-MMU-75893)</t>
  </si>
  <si>
    <t>EGFR downregulation (R-MMU-182971)</t>
  </si>
  <si>
    <t>ESR-mediated signaling (R-MMU-8939211)</t>
  </si>
  <si>
    <t>Sensing of DNA Double Strand Breaks (R-MMU-5693548)</t>
  </si>
  <si>
    <t>Trafficking of AMPA receptors (R-MMU-399719)</t>
  </si>
  <si>
    <t>Adherens junctions interactions (R-MMU-418990)</t>
  </si>
  <si>
    <t>Glutamate binding, activation of AMPA receptors and synaptic plasticity (R-MMU-399721)</t>
  </si>
  <si>
    <t>NGF-stimulated transcription (R-MMU-9031628)</t>
  </si>
  <si>
    <t>Deubiquitination (R-MMU-5688426)</t>
  </si>
  <si>
    <t>Glycogen synthesis (R-MMU-3322077)</t>
  </si>
  <si>
    <t>Tight junction interactions (R-MMU-420029)</t>
  </si>
  <si>
    <t>PINK1-PRKN Mediated Mitophagy (R-MMU-5205685)</t>
  </si>
  <si>
    <t>RHO GTPases activate PKNs (R-MMU-5625740)</t>
  </si>
  <si>
    <t>DAP12 interactions (R-MMU-2172127)</t>
  </si>
  <si>
    <t>Transport of bile salts and organic acids, metal ions and amine compounds (R-MMU-425366)</t>
  </si>
  <si>
    <t>Non-integrin membrane-ECM interactions (R-MMU-3000171)</t>
  </si>
  <si>
    <t>Interleukin-3, Interleukin-5 and GM-CSF signaling (R-MMU-512988)</t>
  </si>
  <si>
    <t>Ovarian tumor domain proteases (R-MMU-5689896)</t>
  </si>
  <si>
    <t>FLT3 Signaling (R-MMU-9607240)</t>
  </si>
  <si>
    <t>Metabolism of nitric oxide: NOS3 activation and regulation (R-MMU-202131)</t>
  </si>
  <si>
    <t>mRNA decay by 5' to 3' exoribonuclease (R-MMU-430039)</t>
  </si>
  <si>
    <t>PDE3B signalling (R-MMU-165160)</t>
  </si>
  <si>
    <t>PKB-mediated events (R-MMU-109703)</t>
  </si>
  <si>
    <t>Peptide chain elongation (R-MMU-156902)</t>
  </si>
  <si>
    <t>Signaling by Insulin receptor (R-MMU-74752)</t>
  </si>
  <si>
    <t>IRF3 mediated activation of type 1 IFN (R-MMU-1606341)</t>
  </si>
  <si>
    <t>Synthesis of PG (R-MMU-1483148)</t>
  </si>
  <si>
    <t>Fc epsilon receptor (FCERI) signaling (R-MMU-2454202)</t>
  </si>
  <si>
    <t>Toll Like Receptor 3 (TLR3) Cascade (R-MMU-168164)</t>
  </si>
  <si>
    <t>CD28 co-stimulation (R-MMU-389356)</t>
  </si>
  <si>
    <t>Toll Like Receptor TLR1:TLR2 Cascade (R-MMU-168179)</t>
  </si>
  <si>
    <t>Toll Like Receptor 10 (TLR10) Cascade (R-MMU-168142)</t>
  </si>
  <si>
    <t>Toll Like Receptor TLR6:TLR2 Cascade (R-MMU-168188)</t>
  </si>
  <si>
    <t>Golgi-to-ER retrograde transport (R-MMU-8856688)</t>
  </si>
  <si>
    <t>MyD88:MAL(TIRAP) cascade initiated on plasma membrane (R-MMU-166058)</t>
  </si>
  <si>
    <t>Toll Like Receptor 5 (TLR5) Cascade (R-MMU-168176)</t>
  </si>
  <si>
    <t>IRS-related events triggered by IGF1R (R-MMU-2428928)</t>
  </si>
  <si>
    <t>MyD88 cascade initiated on plasma membrane (R-MMU-975871)</t>
  </si>
  <si>
    <t>N-glycan trimming in the ER and Calnexin/Calreticulin cycle (R-MMU-532668)</t>
  </si>
  <si>
    <t>Toll Like Receptor 2 (TLR2) Cascade (R-MMU-181438)</t>
  </si>
  <si>
    <t>Formation of Senescence-Associated Heterochromatin Foci (SAHF) (R-MMU-2559584)</t>
  </si>
  <si>
    <t>Insertion of tail-anchored proteins into the endoplasmic reticulum membrane (R-MMU-9609523)</t>
  </si>
  <si>
    <t>Calnexin/calreticulin cycle (R-MMU-901042)</t>
  </si>
  <si>
    <t>Signaling by Nuclear Receptors (R-MMU-9006931)</t>
  </si>
  <si>
    <t>Synthesis of PIPs at the early endosome membrane (R-MMU-1660516)</t>
  </si>
  <si>
    <t>Regulation of cholesterol biosynthesis by SREBP (SREBF) (R-MMU-1655829)</t>
  </si>
  <si>
    <t>TP53 Regulates Transcription of Genes Involved in Cytochrome C Release (R-MMU-6803204)</t>
  </si>
  <si>
    <t>STING mediated induction of host immune responses (R-MMU-1834941)</t>
  </si>
  <si>
    <t>IGF1R signaling cascade (R-MMU-2428924)</t>
  </si>
  <si>
    <t>Regulation of FOXO transcriptional activity by acetylation (R-MMU-9617629)</t>
  </si>
  <si>
    <t>Nuclear Receptor transcription pathway (R-MMU-383280)</t>
  </si>
  <si>
    <t>HDR through Homologous Recombination (HRR) or Single Strand Annealing (SSA) (R-MMU-5693567)</t>
  </si>
  <si>
    <t>Mitotic G1 phase and G1/S transition (R-MMU-453279)</t>
  </si>
  <si>
    <t>Signaling by Type 1 Insulin-like Growth Factor 1 Receptor (IGF1R) (R-MMU-2404192)</t>
  </si>
  <si>
    <t>Regulation of TP53 Degradation (R-MMU-6804757)</t>
  </si>
  <si>
    <t>Regulation of TP53 Expression and Degradation (R-MMU-6806003)</t>
  </si>
  <si>
    <t>RAF/MAP kinase cascade (R-MMU-5673001)</t>
  </si>
  <si>
    <t>Syndecan interactions (R-MMU-3000170)</t>
  </si>
  <si>
    <t>Glycogen metabolism (R-MMU-8982491)</t>
  </si>
  <si>
    <t>Downregulation of TGF-beta receptor signaling (R-MMU-2173788)</t>
  </si>
  <si>
    <t>NRAGE signals death through JNK (R-MMU-193648)</t>
  </si>
  <si>
    <t>SHC1 events in ERBB2 signaling (R-MMU-1250196)</t>
  </si>
  <si>
    <t>Cell death signalling via NRAGE, NRIF and NADE (R-MMU-204998)</t>
  </si>
  <si>
    <t>Aggrephagy (R-MMU-9646399)</t>
  </si>
  <si>
    <t>Fatty Acids bound to GPR40 (FFAR1) regulate insulin secretion (R-MMU-434316)</t>
  </si>
  <si>
    <t>Regulation of CDH11 function (R-MMU-9762292)</t>
  </si>
  <si>
    <t>Cellular response to starvation (R-MMU-9711097)</t>
  </si>
  <si>
    <t>Recycling of eIF2:GDP (R-MMU-72731)</t>
  </si>
  <si>
    <t>Amino acids regulate mTORC1 (R-MMU-9639288)</t>
  </si>
  <si>
    <t>Regulation of cytoskeletal remodeling and cell spreading by IPP complex components (R-MMU-446388)</t>
  </si>
  <si>
    <t>Regulation of RUNX1 Expression and Activity (R-MMU-8934593)</t>
  </si>
  <si>
    <t>IFNG signaling activates MAPKs (R-MMU-9732724)</t>
  </si>
  <si>
    <t>Anchoring of the basal body to the plasma membrane (R-MMU-5620912)</t>
  </si>
  <si>
    <t>POLB-Dependent Long Patch Base Excision Repair (R-MMU-110362)</t>
  </si>
  <si>
    <t>Cristae formation (R-MMU-8949613)</t>
  </si>
  <si>
    <t>Formation of ATP by chemiosmotic coupling (R-MMU-163210)</t>
  </si>
  <si>
    <t>Signaling by Erythropoietin (R-MMU-9006335)</t>
  </si>
  <si>
    <t>Synthesis of PIPs at the Golgi membrane (R-MMU-1660514)</t>
  </si>
  <si>
    <t>Tristetraprolin (TTP, ZFP36) binds and destabilizes mRNA (R-MMU-450513)</t>
  </si>
  <si>
    <t>Hyaluronan metabolism (R-MMU-2142845)</t>
  </si>
  <si>
    <t>Kinesins (R-MMU-983189)</t>
  </si>
  <si>
    <t>TAK1-dependent IKK and NF-kappa-B activation   (R-MMU-445989)</t>
  </si>
  <si>
    <t>NCAM signaling for neurite out-growth (R-MMU-375165)</t>
  </si>
  <si>
    <t>RUNX1 regulates genes involved in megakaryocyte differentiation and platelet function (R-MMU-8936459)</t>
  </si>
  <si>
    <t>Activation of NMDA receptors and postsynaptic events (R-MMU-442755)</t>
  </si>
  <si>
    <t>Chaperonin-mediated protein folding (R-MMU-390466)</t>
  </si>
  <si>
    <t>O-glycosylation of TSR domain-containing proteins (R-MMU-5173214)</t>
  </si>
  <si>
    <t>Cooperation of PDCL (PhLP1) and TRiC/CCT in G-protein beta folding (R-MMU-6814122)</t>
  </si>
  <si>
    <t>Protein folding (R-MMU-391251)</t>
  </si>
  <si>
    <t>Formation of Fibrin Clot (Clotting Cascade) (R-MMU-140877)</t>
  </si>
  <si>
    <t>Recruitment of mitotic centrosome proteins and complexes (R-MMU-380270)</t>
  </si>
  <si>
    <t>Centrosome maturation (R-MMU-380287)</t>
  </si>
  <si>
    <t>Neddylation (R-MMU-8951664)</t>
  </si>
  <si>
    <t>Signaling by Interleukins (R-MMU-449147)</t>
  </si>
  <si>
    <t>Voltage gated Potassium channels (R-MMU-1296072)</t>
  </si>
  <si>
    <t>Phospholipid metabolism (R-MMU-1483257)</t>
  </si>
  <si>
    <t>Integration of energy metabolism (R-MMU-163685)</t>
  </si>
  <si>
    <t>Transcriptional regulation by RUNX3 (R-MMU-8878159)</t>
  </si>
  <si>
    <t>Metabolism of steroid hormones (R-MMU-196071)</t>
  </si>
  <si>
    <t>RHO GTPases Activate Formins (R-MMU-5663220)</t>
  </si>
  <si>
    <t>PTK6 Regulates RTKs and Their Effectors AKT1 and DOK1 (R-MMU-8849469)</t>
  </si>
  <si>
    <t>Prolactin receptor signaling (R-MMU-1170546)</t>
  </si>
  <si>
    <t>Interleukin-9 signaling (R-MMU-8985947)</t>
  </si>
  <si>
    <t>Small interfering RNA (siRNA) biogenesis (R-MMU-426486)</t>
  </si>
  <si>
    <t>Estrogen-dependent nuclear events downstream of ESR-membrane signaling (R-MMU-9634638)</t>
  </si>
  <si>
    <t>Type I hemidesmosome assembly (R-MMU-446107)</t>
  </si>
  <si>
    <t>Formation of apoptosome (R-MMU-111458)</t>
  </si>
  <si>
    <t>MAPK1/MAPK3 signaling (R-MMU-5684996)</t>
  </si>
  <si>
    <t>Cyclin D associated events in G1 (R-MMU-69231)</t>
  </si>
  <si>
    <t>PI3K/AKT activation (R-MMU-198203)</t>
  </si>
  <si>
    <t>FGFR2 alternative splicing (R-MMU-6803529)</t>
  </si>
  <si>
    <t>G1 Phase (R-MMU-69236)</t>
  </si>
  <si>
    <t>Regulation of the apoptosome activity (R-MMU-9627069)</t>
  </si>
  <si>
    <t>Ephrin signaling (R-MMU-3928664)</t>
  </si>
  <si>
    <t>Tetrahydrobiopterin (BH4) synthesis, recycling, salvage and regulation (R-MMU-1474151)</t>
  </si>
  <si>
    <t>TP53 regulates transcription of additional cell cycle genes whose exact role in the p53 pathway remain uncertain (R-MMU-6804115)</t>
  </si>
  <si>
    <t>Signaling by ALK (R-MMU-201556)</t>
  </si>
  <si>
    <t>TRAF6 mediated induction of NFkB and MAP kinases upon TLR7/8 or 9 activation (R-MMU-975138)</t>
  </si>
  <si>
    <t>Negative regulation of NOTCH4 signaling (R-MMU-9604323)</t>
  </si>
  <si>
    <t>Recruitment of NuMA to mitotic centrosomes (R-MMU-380320)</t>
  </si>
  <si>
    <t>Enzymatic degradation of Dopamine by monoamine oxidase (R-MMU-379398)</t>
  </si>
  <si>
    <t>mRNA Editing: A to I Conversion (R-MMU-75064)</t>
  </si>
  <si>
    <t>Negative regulation of the PI3K/AKT network (R-MMU-199418)</t>
  </si>
  <si>
    <t>Processing of Capped Intronless Pre-mRNA (R-MMU-75067)</t>
  </si>
  <si>
    <t>TRAF3-dependent IRF activation pathway (R-MMU-918233)</t>
  </si>
  <si>
    <t>MyD88 dependent cascade initiated on endosome (R-MMU-975155)</t>
  </si>
  <si>
    <t>Regulation of HMOX1 expression and activity (R-MMU-9707587)</t>
  </si>
  <si>
    <t>TFAP2A acts as a transcriptional repressor during retinoic acid induced cell differentiation (R-MMU-8869496)</t>
  </si>
  <si>
    <t>C6 deamination of adenosine (R-MMU-75102)</t>
  </si>
  <si>
    <t>TICAM1-dependent activation of IRF3/IRF7 (R-MMU-9013973)</t>
  </si>
  <si>
    <t>Formation of editosomes by ADAR proteins (R-MMU-77042)</t>
  </si>
  <si>
    <t>Abasic sugar-phosphate removal via the single-nucleotide replacement pathway (R-MMU-73930)</t>
  </si>
  <si>
    <t>Homology Directed Repair (R-MMU-5693538)</t>
  </si>
  <si>
    <t>Hydroxycarboxylic acid-binding receptors (R-MMU-3296197)</t>
  </si>
  <si>
    <t>DNA Damage Reversal (R-MMU-73942)</t>
  </si>
  <si>
    <t>ERK/MAPK targets (R-MMU-198753)</t>
  </si>
  <si>
    <t>Reversal of alkylation damage by DNA dioxygenases (R-MMU-73943)</t>
  </si>
  <si>
    <t>Toll Like Receptor 7/8 (TLR7/8) Cascade (R-MMU-168181)</t>
  </si>
  <si>
    <t>Pre-NOTCH Transcription and Translation (R-MMU-1912408)</t>
  </si>
  <si>
    <t>Synthesis of PS (R-MMU-1483101)</t>
  </si>
  <si>
    <t>Nonsense Mediated Decay (NMD) independent of the Exon Junction Complex (EJC) (R-MMU-975956)</t>
  </si>
  <si>
    <t>Loss of Nlp from mitotic centrosomes (R-MMU-380259)</t>
  </si>
  <si>
    <t>Loss of proteins required for interphase microtubule organization from the centrosome (R-MMU-380284)</t>
  </si>
  <si>
    <t>MET receptor recycling (R-MMU-8875656)</t>
  </si>
  <si>
    <t>Synthesis of active ubiquitin: roles of E1 and E2 enzymes (R-MMU-8866652)</t>
  </si>
  <si>
    <t>Transcriptional activation of mitochondrial biogenesis (R-MMU-2151201)</t>
  </si>
  <si>
    <t>Pexophagy (R-MMU-9664873)</t>
  </si>
  <si>
    <t>Interleukin-21 signaling (R-MMU-9020958)</t>
  </si>
  <si>
    <t>Synthesis of PIPs at the late endosome membrane (R-MMU-1660517)</t>
  </si>
  <si>
    <t>IRAK2 mediated activation of TAK1 complex (R-MMU-937042)</t>
  </si>
  <si>
    <t>Amplification of signal from the kinetochores (R-MMU-141424)</t>
  </si>
  <si>
    <t>Glycerophospholipid biosynthesis (R-MMU-1483206)</t>
  </si>
  <si>
    <t>Processing and activation of SUMO (R-MMU-3215018)</t>
  </si>
  <si>
    <t>Activated NOTCH1 Transmits Signal to the Nucleus (R-MMU-2122948)</t>
  </si>
  <si>
    <t>Amplification  of signal from unattached  kinetochores via a MAD2  inhibitory signal (R-MMU-141444)</t>
  </si>
  <si>
    <t>Toll Like Receptor 9 (TLR9) Cascade (R-MMU-168138)</t>
  </si>
  <si>
    <t>Erythropoietin activates RAS (R-MMU-9027284)</t>
  </si>
  <si>
    <t>AURKA Activation by TPX2 (R-MMU-8854518)</t>
  </si>
  <si>
    <t>Ion homeostasis (R-MMU-5578775)</t>
  </si>
  <si>
    <t>Branched-chain amino acid catabolism (R-MMU-70895)</t>
  </si>
  <si>
    <t>Signaling by Hippo (R-MMU-2028269)</t>
  </si>
  <si>
    <t>Class I peroxisomal membrane protein import (R-MMU-9603798)</t>
  </si>
  <si>
    <t>RIPK1-mediated regulated necrosis (R-MMU-5213460)</t>
  </si>
  <si>
    <t>NOD1/2 Signaling Pathway (R-MMU-168638)</t>
  </si>
  <si>
    <t>Regulation of necroptotic cell death (R-MMU-5675482)</t>
  </si>
  <si>
    <t>Opioid Signalling (R-MMU-111885)</t>
  </si>
  <si>
    <t>Phase II - Conjugation of compounds (R-MMU-156580)</t>
  </si>
  <si>
    <t>SUMOylation of immune response proteins (R-MMU-4755510)</t>
  </si>
  <si>
    <t>Biological oxidations (R-MMU-211859)</t>
  </si>
  <si>
    <t>Free fatty acids regulate insulin secretion (R-MMU-400451)</t>
  </si>
  <si>
    <t>Josephin domain DUBs (R-MMU-5689877)</t>
  </si>
  <si>
    <t>Signal amplification (R-MMU-392518)</t>
  </si>
  <si>
    <t>Cytochrome c-mediated apoptotic response (R-MMU-111461)</t>
  </si>
  <si>
    <t>Detoxification of Reactive Oxygen Species (R-MMU-3299685)</t>
  </si>
  <si>
    <t>GPVI-mediated activation cascade (R-MMU-114604)</t>
  </si>
  <si>
    <t>HSP90 chaperone cycle for steroid hormone receptors (SHR) in the presence of ligand (R-MMU-3371497)</t>
  </si>
  <si>
    <t>Interaction between L1 and Ankyrins (R-MMU-445095)</t>
  </si>
  <si>
    <t>Keratan sulfate/keratin metabolism (R-MMU-1638074)</t>
  </si>
  <si>
    <t>NOTCH1 Intracellular Domain Regulates Transcription (R-MMU-2122947)</t>
  </si>
  <si>
    <t>Biotin transport and metabolism (R-MMU-196780)</t>
  </si>
  <si>
    <t>Sialic acid metabolism (R-MMU-4085001)</t>
  </si>
  <si>
    <t>Alpha-defensins (R-MMU-1462054)</t>
  </si>
  <si>
    <t>Glucagon-like Peptide-1 (GLP1) regulates insulin secretion (R-MMU-381676)</t>
  </si>
  <si>
    <t>Glucagon-type ligand receptors (R-MMU-420092)</t>
  </si>
  <si>
    <t>Sphingolipid metabolism (R-MMU-428157)</t>
  </si>
  <si>
    <t>Activation of Matrix Metalloproteinases (R-MMU-1592389)</t>
  </si>
  <si>
    <t>Inwardly rectifying K+ channels (R-MMU-1296065)</t>
  </si>
  <si>
    <t>Thrombin signalling through proteinase activated receptors (PARs) (R-MMU-456926)</t>
  </si>
  <si>
    <t>Unblocking of NMDA receptors, glutamate binding and activation (R-MMU-438066)</t>
  </si>
  <si>
    <t>Aspirin ADME (R-MMU-9749641)</t>
  </si>
  <si>
    <t>VxPx cargo-targeting to cilium (R-MMU-5620916)</t>
  </si>
  <si>
    <t>EML4 and NUDC in mitotic spindle formation (R-MMU-9648025)</t>
  </si>
  <si>
    <t>Glutathione conjugation (R-MMU-156590)</t>
  </si>
  <si>
    <t>EPH-ephrin mediated repulsion of cells (R-MMU-3928665)</t>
  </si>
  <si>
    <t>Mitotic Spindle Checkpoint (R-MMU-69618)</t>
  </si>
  <si>
    <t>ARL13B-mediated ciliary trafficking of INPP5E (R-MMU-5624958)</t>
  </si>
  <si>
    <t>RUNX1 regulates transcription of genes involved in differentiation of myeloid cells (R-MMU-8939246)</t>
  </si>
  <si>
    <t>HDL clearance (R-MMU-8964011)</t>
  </si>
  <si>
    <t>Regulation of gap junction activity (R-MMU-191650)</t>
  </si>
  <si>
    <t>Enzymatic degradation of dopamine by COMT (R-MMU-379397)</t>
  </si>
  <si>
    <t>Activated PKN1 stimulates transcription of AR (androgen receptor) regulated genes KLK2 and KLK3 (R-MMU-5625886)</t>
  </si>
  <si>
    <t>Dopamine Neurotransmitter Release Cycle (R-MMU-212676)</t>
  </si>
  <si>
    <t>Breakdown of the nuclear lamina (R-MMU-352238)</t>
  </si>
  <si>
    <t>JNK (c-Jun kinases) phosphorylation and  activation mediated by activated human TAK1 (R-MMU-450321)</t>
  </si>
  <si>
    <t>Neuronal System (R-MMU-112316)</t>
  </si>
  <si>
    <t>CD28 dependent PI3K/Akt signaling (R-MMU-389357)</t>
  </si>
  <si>
    <t>GABA receptor activation (R-MMU-977443)</t>
  </si>
  <si>
    <t>RUNX3 regulates NOTCH signaling (R-MMU-8941856)</t>
  </si>
  <si>
    <t>Senescence-Associated Secretory Phenotype (SASP) (R-MMU-2559582)</t>
  </si>
  <si>
    <t>SUMO is conjugated to E1 (UBA2:SAE1) (R-MMU-3065676)</t>
  </si>
  <si>
    <t>Glycerophospholipid catabolism (R-MMU-6814848)</t>
  </si>
  <si>
    <t>Hyaluronan uptake and degradation (R-MMU-2160916)</t>
  </si>
  <si>
    <t>Beta oxidation of butanoyl-CoA to acetyl-CoA (R-MMU-77352)</t>
  </si>
  <si>
    <t>Reduction of cytosolic Ca++ levels (R-MMU-418359)</t>
  </si>
  <si>
    <t>Activation of BAD and translocation to mitochondria  (R-MMU-111447)</t>
  </si>
  <si>
    <t>Inositol transporters (R-MMU-429593)</t>
  </si>
  <si>
    <t>GP1b-IX-V activation signalling (R-MMU-430116)</t>
  </si>
  <si>
    <t>Signaling by NOTCH4 (R-MMU-9013694)</t>
  </si>
  <si>
    <t>CD28 dependent Vav1 pathway (R-MMU-389359)</t>
  </si>
  <si>
    <t>SMAC (DIABLO) binds to IAPs  (R-MMU-111463)</t>
  </si>
  <si>
    <t>Erythropoietin activates Phosphoinositide-3-kinase (PI3K) (R-MMU-9027276)</t>
  </si>
  <si>
    <t>SMAC(DIABLO)-mediated dissociation of IAP:caspase complexes  (R-MMU-111464)</t>
  </si>
  <si>
    <t>Signaling by SCF-KIT (R-MMU-1433557)</t>
  </si>
  <si>
    <t>Dual Incision in GG-NER (R-MMU-5696400)</t>
  </si>
  <si>
    <t>SRP-dependent cotranslational protein targeting to membrane (R-MMU-1799339)</t>
  </si>
  <si>
    <t>Transcriptional regulation by the AP-2 (TFAP2) family of transcription factors (R-MMU-8864260)</t>
  </si>
  <si>
    <t>Presynaptic phase of homologous DNA pairing and strand exchange (R-MMU-5693616)</t>
  </si>
  <si>
    <t>Signaling by FGFR2 (R-MMU-5654738)</t>
  </si>
  <si>
    <t>activated TAK1 mediates p38 MAPK activation (R-MMU-450302)</t>
  </si>
  <si>
    <t>Extracellular matrix organization (R-MMU-1474244)</t>
  </si>
  <si>
    <t>Dual incision in TC-NER (R-MMU-6782135)</t>
  </si>
  <si>
    <t>Interleukin-15 signaling (R-MMU-8983432)</t>
  </si>
  <si>
    <t>NF-kB is activated and signals survival (R-MMU-209560)</t>
  </si>
  <si>
    <t>ZBP1(DAI) mediated induction of type I IFNs (R-MMU-1606322)</t>
  </si>
  <si>
    <t>ERKs are inactivated (R-MMU-202670)</t>
  </si>
  <si>
    <t>Adaptive Immune System (R-MMU-1280218)</t>
  </si>
  <si>
    <t>TRIF(TICAM1)-mediated TLR4 signaling  (R-MMU-937061)</t>
  </si>
  <si>
    <t>ABC-family proteins mediated transport (R-MMU-382556)</t>
  </si>
  <si>
    <t>Ca2+ pathway (R-MMU-4086398)</t>
  </si>
  <si>
    <t>MyD88-independent TLR4 cascade  (R-MMU-166166)</t>
  </si>
  <si>
    <t>Triglyceride metabolism (R-MMU-8979227)</t>
  </si>
  <si>
    <t>Protein-protein interactions at synapses (R-MMU-6794362)</t>
  </si>
  <si>
    <t>Regulation of PTEN stability and activity (R-MMU-8948751)</t>
  </si>
  <si>
    <t>Nucleotide-binding domain, leucine rich repeat containing receptor (NLR) signaling pathways (R-MMU-168643)</t>
  </si>
  <si>
    <t>VEGFR2 mediated cell proliferation (R-MMU-5218921)</t>
  </si>
  <si>
    <t>Costimulation by the CD28 family (R-MMU-388841)</t>
  </si>
  <si>
    <t>Cyclin E associated events during G1/S transition  (R-MMU-69202)</t>
  </si>
  <si>
    <t>Methylation (R-MMU-156581)</t>
  </si>
  <si>
    <t>KEAP1-NFE2L2 pathway (R-MMU-9755511)</t>
  </si>
  <si>
    <t>Metabolism of cofactors (R-MMU-8978934)</t>
  </si>
  <si>
    <t>ER Quality Control Compartment (ERQC) (R-MMU-901032)</t>
  </si>
  <si>
    <t>PI5P, PP2A and IER3 Regulate PI3K/AKT Signaling (R-MMU-6811558)</t>
  </si>
  <si>
    <t>Regulation of TP53 Activity through Association with Co-factors (R-MMU-6804759)</t>
  </si>
  <si>
    <t>Activation of RAC1 downstream of NMDARs (R-MMU-9619229)</t>
  </si>
  <si>
    <t>Cobalamin (Cbl, vitamin B12) transport and metabolism (R-MMU-196741)</t>
  </si>
  <si>
    <t>Activation of AKT2 (R-MMU-165158)</t>
  </si>
  <si>
    <t>Transcription-Coupled Nucleotide Excision Repair (TC-NER) (R-MMU-6781827)</t>
  </si>
  <si>
    <t>Invadopodia formation (R-MMU-8941237)</t>
  </si>
  <si>
    <t>CLEC7A/inflammasome pathway (R-MMU-5660668)</t>
  </si>
  <si>
    <t>CaMK IV-mediated phosphorylation of CREB (R-MMU-111932)</t>
  </si>
  <si>
    <t>Localization of the PINCH-ILK-PARVIN complex to focal adhesions (R-MMU-446343)</t>
  </si>
  <si>
    <t>SUMOylation of DNA methylation proteins (R-MMU-4655427)</t>
  </si>
  <si>
    <t>Degradation of the extracellular matrix (R-MMU-1474228)</t>
  </si>
  <si>
    <t>PERK regulates gene expression (R-MMU-381042)</t>
  </si>
  <si>
    <t>Sealing of the nuclear envelope (NE) by ESCRT-III (R-MMU-9668328)</t>
  </si>
  <si>
    <t>Resolution of AP sites via the multiple-nucleotide patch replacement pathway (R-MMU-110373)</t>
  </si>
  <si>
    <t>Dopamine clearance from the synaptic cleft (R-MMU-379401)</t>
  </si>
  <si>
    <t>Keratan sulfate biosynthesis (R-MMU-2022854)</t>
  </si>
  <si>
    <t>RNA Polymerase I Transcription (R-MMU-73864)</t>
  </si>
  <si>
    <t>Acyl chain remodelling of PC (R-MMU-1482788)</t>
  </si>
  <si>
    <t>FasL/ CD95L signaling (R-MMU-75157)</t>
  </si>
  <si>
    <t>Protein localization (R-MMU-9609507)</t>
  </si>
  <si>
    <t>Acyl chain remodelling of PE (R-MMU-1482839)</t>
  </si>
  <si>
    <t>ChREBP activates metabolic gene expression (R-MMU-163765)</t>
  </si>
  <si>
    <t>PRC2 methylates histones and DNA (R-MMU-212300)</t>
  </si>
  <si>
    <t>Resolution of AP sites via the single-nucleotide replacement pathway (R-MMU-110381)</t>
  </si>
  <si>
    <t>TNFs bind their physiological receptors (R-MMU-5669034)</t>
  </si>
  <si>
    <t>Xenobiotics (R-MMU-211981)</t>
  </si>
  <si>
    <t>CREB1 phosphorylation through the activation of CaMKII/CaMKK/CaMKIV cascasde (R-MMU-442729)</t>
  </si>
  <si>
    <t>Role of ABL in ROBO-SLIT signaling (R-MMU-428890)</t>
  </si>
  <si>
    <t>SLIT2:ROBO1 increases RHOA activity (R-MMU-8985586)</t>
  </si>
  <si>
    <t>Phosphorylation of proteins involved in G1/S transition by active Cyclin E:Cdk2 complexes (R-MMU-69200)</t>
  </si>
  <si>
    <t>RNA Polymerase I Promoter Escape (R-MMU-73772)</t>
  </si>
  <si>
    <t>Inhibition  of voltage gated Ca2+ channels via Gbeta/gamma subunits (R-MMU-997272)</t>
  </si>
  <si>
    <t>Activation of G protein gated Potassium channels (R-MMU-1296041)</t>
  </si>
  <si>
    <t>G protein gated Potassium channels (R-MMU-1296059)</t>
  </si>
  <si>
    <t>DAP12 signaling (R-MMU-2424491)</t>
  </si>
  <si>
    <t>Cell Cycle Checkpoints (R-MMU-69620)</t>
  </si>
  <si>
    <t>Class C/3 (Metabotropic glutamate/pheromone receptors) (R-MMU-420499)</t>
  </si>
  <si>
    <t>RHO GTPases Activate WASPs and WAVEs (R-MMU-5663213)</t>
  </si>
  <si>
    <t>Toll Like Receptor 4 (TLR4) Cascade (R-MMU-166016)</t>
  </si>
  <si>
    <t>Resolution of D-Loop Structures (R-MMU-5693537)</t>
  </si>
  <si>
    <t>Resolution of D-loop Structures through Holliday Junction Intermediates (R-MMU-5693568)</t>
  </si>
  <si>
    <t>Neurexins and neuroligins (R-MMU-6794361)</t>
  </si>
  <si>
    <t>WNT5A-dependent internalization of FZD4 (R-MMU-5099900)</t>
  </si>
  <si>
    <t>G-protein beta:gamma signalling (R-MMU-397795)</t>
  </si>
  <si>
    <t>TP53 Regulates Transcription of Cell Death Genes (R-MMU-5633008)</t>
  </si>
  <si>
    <t>IRAK2 mediated activation of TAK1 complex upon TLR7/8 or 9 stimulation (R-MMU-975163)</t>
  </si>
  <si>
    <t>MET promotes cell motility (R-MMU-8875878)</t>
  </si>
  <si>
    <t>HDR through Homologous Recombination (HRR) (R-MMU-5685942)</t>
  </si>
  <si>
    <t>SUMOylation of transcription factors (R-MMU-3232118)</t>
  </si>
  <si>
    <t>NRIF signals cell death from the nucleus (R-MMU-205043)</t>
  </si>
  <si>
    <t>Post NMDA receptor activation events (R-MMU-438064)</t>
  </si>
  <si>
    <t>Mitochondrial translation elongation (R-MMU-5389840)</t>
  </si>
  <si>
    <t>Synthesis of bile acids and bile salts via 27-hydroxycholesterol (R-MMU-193807)</t>
  </si>
  <si>
    <t>Iron uptake and transport (R-MMU-917937)</t>
  </si>
  <si>
    <t>PKA-mediated phosphorylation of CREB (R-MMU-111931)</t>
  </si>
  <si>
    <t>PKA activation (R-MMU-163615)</t>
  </si>
  <si>
    <t>Mitochondrial translation termination (R-MMU-5419276)</t>
  </si>
  <si>
    <t>VLDLR internalisation and degradation (R-MMU-8866427)</t>
  </si>
  <si>
    <t>TRAF6-mediated induction of TAK1 complex within TLR4 complex (R-MMU-937072)</t>
  </si>
  <si>
    <t>Spry regulation of FGF signaling (R-MMU-1295596)</t>
  </si>
  <si>
    <t>CRMPs in Sema3A signaling (R-MMU-399956)</t>
  </si>
  <si>
    <t>Mitochondrial translation (R-MMU-5368287)</t>
  </si>
  <si>
    <t>Plasma lipoprotein clearance (R-MMU-8964043)</t>
  </si>
  <si>
    <t>Translesion synthesis by REV1 (R-MMU-110312)</t>
  </si>
  <si>
    <t>Apoptotic factor-mediated response (R-MMU-111471)</t>
  </si>
  <si>
    <t>Interleukin-17 signaling (R-MMU-448424)</t>
  </si>
  <si>
    <t>PTK6 Regulates Proteins Involved in RNA Processing (R-MMU-8849468)</t>
  </si>
  <si>
    <t>Synthesis of bile acids and bile salts (R-MMU-192105)</t>
  </si>
  <si>
    <t>Mitotic G2-G2/M phases (R-MMU-453274)</t>
  </si>
  <si>
    <t>Reelin signalling pathway (R-MMU-8866376)</t>
  </si>
  <si>
    <t>Regulation of NF-kappa B signaling (R-MMU-9758274)</t>
  </si>
  <si>
    <t>SLC-mediated transmembrane transport (R-MMU-425407)</t>
  </si>
  <si>
    <t>TP53 Regulates Transcription of Cell Cycle Genes (R-MMU-6791312)</t>
  </si>
  <si>
    <t>CLEC7A (Dectin-1) signaling (R-MMU-5607764)</t>
  </si>
  <si>
    <t>MAP kinase activation (R-MMU-450294)</t>
  </si>
  <si>
    <t>mRNA decay by 3' to 5' exoribonuclease (R-MMU-429958)</t>
  </si>
  <si>
    <t>VLDL clearance (R-MMU-8964046)</t>
  </si>
  <si>
    <t>MET activates PTPN11 (R-MMU-8865999)</t>
  </si>
  <si>
    <t>IRF3-mediated induction of type I IFN (R-MMU-3270619)</t>
  </si>
  <si>
    <t>SUMO is transferred from E1 to E2 (UBE2I, UBC9) (R-MMU-3065678)</t>
  </si>
  <si>
    <t>RUNX2 regulates bone development (R-MMU-8941326)</t>
  </si>
  <si>
    <t>Sodium-coupled phosphate cotransporters (R-MMU-427652)</t>
  </si>
  <si>
    <t>Antigen processing-Cross presentation (R-MMU-1236975)</t>
  </si>
  <si>
    <t>Drug-mediated inhibition of CDK4/CDK6 activity (R-MMU-9754119)</t>
  </si>
  <si>
    <t>Recycling pathway of L1 (R-MMU-437239)</t>
  </si>
  <si>
    <t>TRAIL  signaling (R-MMU-75158)</t>
  </si>
  <si>
    <t>NPAS4 regulates expression of target genes (R-MMU-9768919)</t>
  </si>
  <si>
    <t>G2/M Transition (R-MMU-69275)</t>
  </si>
  <si>
    <t>SMAC, XIAP-regulated apoptotic response (R-MMU-111469)</t>
  </si>
  <si>
    <t>Molybdenum cofactor biosynthesis (R-MMU-947581)</t>
  </si>
  <si>
    <t>Transcriptional Regulation by NPAS4 (R-MMU-9634815)</t>
  </si>
  <si>
    <t>ARMS-mediated activation (R-MMU-170984)</t>
  </si>
  <si>
    <t>Hyaluronan biosynthesis and export (R-MMU-2142850)</t>
  </si>
  <si>
    <t>Mitochondrial Fatty Acid Beta-Oxidation (R-MMU-77289)</t>
  </si>
  <si>
    <t>Platelet activation, signaling and aggregation (R-MMU-76002)</t>
  </si>
  <si>
    <t>Interleukin-2 family signaling (R-MMU-451927)</t>
  </si>
  <si>
    <t>TGF-beta receptor signaling activates SMADs (R-MMU-2173789)</t>
  </si>
  <si>
    <t>ER to Golgi Anterograde Transport (R-MMU-199977)</t>
  </si>
  <si>
    <t>Protein methylation (R-MMU-8876725)</t>
  </si>
  <si>
    <t>Translesion synthesis by POLI (R-MMU-5656121)</t>
  </si>
  <si>
    <t>Platelet sensitization by LDL (R-MMU-432142)</t>
  </si>
  <si>
    <t>Fanconi Anemia Pathway (R-MMU-6783310)</t>
  </si>
  <si>
    <t>Recycling of bile acids and salts (R-MMU-159418)</t>
  </si>
  <si>
    <t>Activation of IRF3, IRF7 mediated by TBK1, IKBKE (R-MMU-936964)</t>
  </si>
  <si>
    <t>Cytochrome P450 - arranged by substrate type (R-MMU-211897)</t>
  </si>
  <si>
    <t>Drug ADME (R-MMU-9748784)</t>
  </si>
  <si>
    <t>Translesion synthesis by POLK (R-MMU-5655862)</t>
  </si>
  <si>
    <t>ABC transporters in lipid homeostasis (R-MMU-1369062)</t>
  </si>
  <si>
    <t>Cyclin A:Cdk2-associated events at S phase entry (R-MMU-69656)</t>
  </si>
  <si>
    <t>ER-Phagosome pathway (R-MMU-1236974)</t>
  </si>
  <si>
    <t>PTK6 Regulates Cell Cycle (R-MMU-8849470)</t>
  </si>
  <si>
    <t>Protein repair (R-MMU-5676934)</t>
  </si>
  <si>
    <t>RUNX3 regulates CDKN1A transcription (R-MMU-8941855)</t>
  </si>
  <si>
    <t>Muscle contraction (R-MMU-397014)</t>
  </si>
  <si>
    <t>PKA activation in glucagon signalling (R-MMU-164378)</t>
  </si>
  <si>
    <t>Activated NTRK2 signals through FRS2 and FRS3 (R-MMU-9028731)</t>
  </si>
  <si>
    <t>MAPK6/MAPK4 signaling (R-MMU-5687128)</t>
  </si>
  <si>
    <t>NCAM1 interactions (R-MMU-419037)</t>
  </si>
  <si>
    <t>SUMO is proteolytically processed (R-MMU-3065679)</t>
  </si>
  <si>
    <t>PI-3K cascade:FGFR3 (R-MMU-5654710)</t>
  </si>
  <si>
    <t>Transport of RCbl within the body (R-MMU-9758890)</t>
  </si>
  <si>
    <t>Cargo trafficking to the periciliary membrane (R-MMU-5620920)</t>
  </si>
  <si>
    <t>DARPP-32 events (R-MMU-180024)</t>
  </si>
  <si>
    <t>MET activates PI3K/AKT signaling (R-MMU-8851907)</t>
  </si>
  <si>
    <t>Activation of BH3-only proteins (R-MMU-114452)</t>
  </si>
  <si>
    <t>CREB1 phosphorylation through the activation of Adenylate Cyclase (R-MMU-442720)</t>
  </si>
  <si>
    <t>Signaling by FGFR3 (R-MMU-5654741)</t>
  </si>
  <si>
    <t>Interleukin-20 family signaling (R-MMU-8854691)</t>
  </si>
  <si>
    <t>Transport and synthesis of PAPS (R-MMU-174362)</t>
  </si>
  <si>
    <t>Signaling by FGFR4 (R-MMU-5654743)</t>
  </si>
  <si>
    <t>PI Metabolism (R-MMU-1483255)</t>
  </si>
  <si>
    <t>Activation of GABAB receptors (R-MMU-991365)</t>
  </si>
  <si>
    <t>Signaling by Retinoic Acid (R-MMU-5362517)</t>
  </si>
  <si>
    <t>GABA B receptor activation (R-MMU-977444)</t>
  </si>
  <si>
    <t>Amine ligand-binding receptors (R-MMU-375280)</t>
  </si>
  <si>
    <t>Signaling by FGFR (R-MMU-190236)</t>
  </si>
  <si>
    <t>Nicotinamide salvaging (R-MMU-197264)</t>
  </si>
  <si>
    <t>Phosphorylation of CD3 and TCR zeta chains (R-MMU-202427)</t>
  </si>
  <si>
    <t>Sensory perception of sweet, bitter, and umami (glutamate) taste (R-MMU-9717207)</t>
  </si>
  <si>
    <t>ADP signalling through P2Y purinoceptor 12 (R-MMU-392170)</t>
  </si>
  <si>
    <t>Heme degradation (R-MMU-189483)</t>
  </si>
  <si>
    <t>Acyl chain remodelling of PS (R-MMU-1482801)</t>
  </si>
  <si>
    <t>Adrenaline,noradrenaline inhibits insulin secretion (R-MMU-400042)</t>
  </si>
  <si>
    <t>Translesion Synthesis by POLH (R-MMU-110320)</t>
  </si>
  <si>
    <t>Glucuronidation (R-MMU-156588)</t>
  </si>
  <si>
    <t>SHC-mediated cascade:FGFR2 (R-MMU-5654699)</t>
  </si>
  <si>
    <t>Formation of the cornified envelope (R-MMU-6809371)</t>
  </si>
  <si>
    <t>Intrinsic Pathway of Fibrin Clot Formation (R-MMU-140837)</t>
  </si>
  <si>
    <t>RA biosynthesis pathway (R-MMU-5365859)</t>
  </si>
  <si>
    <t>Regulation of TNFR1 signaling (R-MMU-5357905)</t>
  </si>
  <si>
    <t>Digestion and absorption (R-MMU-8963743)</t>
  </si>
  <si>
    <t>Netrin-1 signaling (R-MMU-373752)</t>
  </si>
  <si>
    <t>Telomere Maintenance (R-MMU-157579)</t>
  </si>
  <si>
    <t>TNFR1-induced proapoptotic signaling (R-MMU-5357786)</t>
  </si>
  <si>
    <t>PD-1 signaling (R-MMU-389948)</t>
  </si>
  <si>
    <t>Regulated Necrosis (R-MMU-5218859)</t>
  </si>
  <si>
    <t>SHC-mediated cascade:FGFR1 (R-MMU-5654688)</t>
  </si>
  <si>
    <t>Synthesis of very long-chain fatty acyl-CoAs (R-MMU-75876)</t>
  </si>
  <si>
    <t>HDL assembly (R-MMU-8963896)</t>
  </si>
  <si>
    <t>CLEC7A (Dectin-1) induces NFAT activation (R-MMU-5607763)</t>
  </si>
  <si>
    <t>Termination of O-glycan biosynthesis (R-MMU-977068)</t>
  </si>
  <si>
    <t>Common Pathway of Fibrin Clot Formation (R-MMU-140875)</t>
  </si>
  <si>
    <t>G beta:gamma signalling through CDC42 (R-MMU-8964616)</t>
  </si>
  <si>
    <t>Regulation of gene expression by Hypoxia-inducible Factor (R-MMU-1234158)</t>
  </si>
  <si>
    <t>Thromboxane signalling through TP receptor (R-MMU-428930)</t>
  </si>
  <si>
    <t>Cation-coupled Chloride cotransporters (R-MMU-426117)</t>
  </si>
  <si>
    <t>Cyclin A/B1/B2 associated events during G2/M transition (R-MMU-69273)</t>
  </si>
  <si>
    <t>Interleukin-6 family signaling (R-MMU-6783589)</t>
  </si>
  <si>
    <t>Metal ion SLC transporters (R-MMU-425410)</t>
  </si>
  <si>
    <t>Fertilization (R-MMU-1187000)</t>
  </si>
  <si>
    <t>G-protein activation (R-MMU-202040)</t>
  </si>
  <si>
    <t>Post-transcriptional silencing by small RNAs (R-MMU-426496)</t>
  </si>
  <si>
    <t>SHC-mediated cascade:FGFR4 (R-MMU-5654719)</t>
  </si>
  <si>
    <t>ADP signalling through P2Y purinoceptor 1 (R-MMU-418592)</t>
  </si>
  <si>
    <t>Metabolism of lipids (R-MMU-556833)</t>
  </si>
  <si>
    <t>Prednisone ADME (R-MMU-9757110)</t>
  </si>
  <si>
    <t>Synthesis of diphthamide-EEF2 (R-MMU-5358493)</t>
  </si>
  <si>
    <t>mRNA Editing (R-MMU-75072)</t>
  </si>
  <si>
    <t>Regulation of TLR by endogenous ligand (R-MMU-5686938)</t>
  </si>
  <si>
    <t>WNT ligand biogenesis and trafficking (R-MMU-3238698)</t>
  </si>
  <si>
    <t>Formation of TC-NER Pre-Incision Complex (R-MMU-6781823)</t>
  </si>
  <si>
    <t>MicroRNA (miRNA) biogenesis (R-MMU-203927)</t>
  </si>
  <si>
    <t>Regulation of IFNA/IFNB signaling (R-MMU-912694)</t>
  </si>
  <si>
    <t>Intraflagellar transport (R-MMU-5620924)</t>
  </si>
  <si>
    <t>Nectin/Necl  trans heterodimerization (R-MMU-420597)</t>
  </si>
  <si>
    <t>N-glycan antennae elongation in the medial/trans-Golgi (R-MMU-975576)</t>
  </si>
  <si>
    <t>Cobalamin (Cbl) metabolism (R-MMU-9759218)</t>
  </si>
  <si>
    <t>Ion transport by P-type ATPases (R-MMU-936837)</t>
  </si>
  <si>
    <t>Sensory perception of taste (R-MMU-9717189)</t>
  </si>
  <si>
    <t>TNFR2 non-canonical NF-kB pathway (R-MMU-5668541)</t>
  </si>
  <si>
    <t>Phosphate bond hydrolysis by NUDT proteins (R-MMU-2393930)</t>
  </si>
  <si>
    <t>Reproduction (R-MMU-1474165)</t>
  </si>
  <si>
    <t>RNA Polymerase III Transcription Initiation From Type 2 Promoter (R-MMU-76066)</t>
  </si>
  <si>
    <t>Acyl chain remodeling of DAG and TAG (R-MMU-1482883)</t>
  </si>
  <si>
    <t>Homologous DNA Pairing and Strand Exchange (R-MMU-5693579)</t>
  </si>
  <si>
    <t>Nuclear events mediated by NFE2L2 (R-MMU-9759194)</t>
  </si>
  <si>
    <t>Azathioprine ADME (R-MMU-9748787)</t>
  </si>
  <si>
    <t>FOXO-mediated transcription of cell cycle genes (R-MMU-9617828)</t>
  </si>
  <si>
    <t>Synthesis of IP3 and IP4 in the cytosol (R-MMU-1855204)</t>
  </si>
  <si>
    <t>CREB phosphorylation (R-MMU-199920)</t>
  </si>
  <si>
    <t>BH3-only proteins associate with and inactivate anti-apoptotic BCL-2 members (R-MMU-111453)</t>
  </si>
  <si>
    <t>Release of apoptotic factors from the mitochondria (R-MMU-111457)</t>
  </si>
  <si>
    <t>Release of Hh-Np from the secreting cell (R-MMU-5362798)</t>
  </si>
  <si>
    <t>Pre-NOTCH Expression and Processing (R-MMU-1912422)</t>
  </si>
  <si>
    <t>DEx/H-box helicases activate type I IFN and inflammatory cytokines production  (R-MMU-3134963)</t>
  </si>
  <si>
    <t>AUF1 (hnRNP D0) binds and destabilizes mRNA (R-MMU-450408)</t>
  </si>
  <si>
    <t>Noncanonical activation of NOTCH3 (R-MMU-9017802)</t>
  </si>
  <si>
    <t>Scavenging by Class A Receptors (R-MMU-3000480)</t>
  </si>
  <si>
    <t>Signaling by PDGF (R-MMU-186797)</t>
  </si>
  <si>
    <t>Collagen degradation (R-MMU-1442490)</t>
  </si>
  <si>
    <t>Metabolism of polyamines (R-MMU-351202)</t>
  </si>
  <si>
    <t>Neurotransmitter clearance (R-MMU-112311)</t>
  </si>
  <si>
    <t>Transport of inorganic cations/anions and amino acids/oligopeptides (R-MMU-425393)</t>
  </si>
  <si>
    <t>Cross-presentation of particulate exogenous antigens (phagosomes) (R-MMU-1236973)</t>
  </si>
  <si>
    <t>RNA Polymerase III Transcription Initiation From Type 1 Promoter (R-MMU-76061)</t>
  </si>
  <si>
    <t>MAPK targets/ Nuclear events mediated by MAP kinases (R-MMU-450282)</t>
  </si>
  <si>
    <t>G1/S Transition (R-MMU-69206)</t>
  </si>
  <si>
    <t>Linoleic acid (LA) metabolism (R-MMU-2046105)</t>
  </si>
  <si>
    <t>Regulation of expression of SLITs and ROBOs (R-MMU-9010553)</t>
  </si>
  <si>
    <t>Glucagon signaling in metabolic regulation (R-MMU-163359)</t>
  </si>
  <si>
    <t>Negative regulation of TCF-dependent signaling by WNT ligand antagonists (R-MMU-3772470)</t>
  </si>
  <si>
    <t>Calcineurin activates NFAT (R-MMU-2025928)</t>
  </si>
  <si>
    <t>Interleukin-1 signaling (R-MMU-9020702)</t>
  </si>
  <si>
    <t>Axonal growth inhibition (RHOA activation) (R-MMU-193634)</t>
  </si>
  <si>
    <t>Interleukin-1 processing (R-MMU-448706)</t>
  </si>
  <si>
    <t>Coenzyme A biosynthesis (R-MMU-196783)</t>
  </si>
  <si>
    <t>Downstream signal transduction (R-MMU-186763)</t>
  </si>
  <si>
    <t>Negative regulation of FGFR3 signaling (R-MMU-5654732)</t>
  </si>
  <si>
    <t>Ion channel transport (R-MMU-983712)</t>
  </si>
  <si>
    <t>Plasma lipoprotein assembly, remodeling, and clearance (R-MMU-174824)</t>
  </si>
  <si>
    <t>Regulation of actin dynamics for phagocytic cup formation (R-MMU-2029482)</t>
  </si>
  <si>
    <t>Activation of kainate receptors upon glutamate binding (R-MMU-451326)</t>
  </si>
  <si>
    <t>Recognition of DNA damage by PCNA-containing replication complex (R-MMU-110314)</t>
  </si>
  <si>
    <t>Ub-specific processing proteases (R-MMU-5689880)</t>
  </si>
  <si>
    <t>Innate Immune System (R-MMU-168249)</t>
  </si>
  <si>
    <t>Sodium/Proton exchangers (R-MMU-425986)</t>
  </si>
  <si>
    <t>SCF-beta-TrCP mediated degradation of Emi1 (R-MMU-174113)</t>
  </si>
  <si>
    <t>TRIF-mediated programmed cell death (R-MMU-2562578)</t>
  </si>
  <si>
    <t>Downregulation of ERBB4 signaling (R-MMU-1253288)</t>
  </si>
  <si>
    <t>Adrenoceptors (R-MMU-390696)</t>
  </si>
  <si>
    <t>MAPK1 (ERK2) activation (R-MMU-112411)</t>
  </si>
  <si>
    <t>Ethanol oxidation (R-MMU-71384)</t>
  </si>
  <si>
    <t>Metabolism of porphyrins (R-MMU-189445)</t>
  </si>
  <si>
    <t>Multifunctional anion exchangers (R-MMU-427601)</t>
  </si>
  <si>
    <t>Negative regulation of FGFR4 signaling (R-MMU-5654733)</t>
  </si>
  <si>
    <t>EGFR Transactivation by Gastrin (R-MMU-2179392)</t>
  </si>
  <si>
    <t>p75NTR regulates axonogenesis (R-MMU-193697)</t>
  </si>
  <si>
    <t>TP53 Regulates Transcription of Genes Involved in G1 Cell Cycle Arrest (R-MMU-6804116)</t>
  </si>
  <si>
    <t>Displacement of DNA glycosylase by APEX1 (R-MMU-110357)</t>
  </si>
  <si>
    <t>Mitochondrial protein import (R-MMU-1268020)</t>
  </si>
  <si>
    <t>Negative regulation of FGFR1 signaling (R-MMU-5654726)</t>
  </si>
  <si>
    <t>Toll-like Receptor Cascades (R-MMU-168898)</t>
  </si>
  <si>
    <t>RHOBTB3 ATPase cycle (R-MMU-9706019)</t>
  </si>
  <si>
    <t>Signaling by NTRK2 (TRKB) (R-MMU-9006115)</t>
  </si>
  <si>
    <t>CASP8 activity is inhibited (R-MMU-5218900)</t>
  </si>
  <si>
    <t>Collagen chain trimerization (R-MMU-8948216)</t>
  </si>
  <si>
    <t>Ionotropic activity of kainate receptors (R-MMU-451306)</t>
  </si>
  <si>
    <t>Activation of Ca-permeable Kainate Receptor (R-MMU-451308)</t>
  </si>
  <si>
    <t>Intra-Golgi traffic (R-MMU-6811438)</t>
  </si>
  <si>
    <t>Lysosome Vesicle Biogenesis (R-MMU-432720)</t>
  </si>
  <si>
    <t>ROS and RNS production in phagocytes (R-MMU-1222556)</t>
  </si>
  <si>
    <t>Dimerization of procaspase-8 (R-MMU-69416)</t>
  </si>
  <si>
    <t>Interferon alpha/beta signaling (R-MMU-909733)</t>
  </si>
  <si>
    <t>Paracetamol ADME (R-MMU-9753281)</t>
  </si>
  <si>
    <t>Sphingolipid de novo biosynthesis (R-MMU-1660661)</t>
  </si>
  <si>
    <t>5-Phosphoribose 1-diphosphate biosynthesis (R-MMU-73843)</t>
  </si>
  <si>
    <t>A tetrasaccharide linker sequence is required for GAG synthesis (R-MMU-1971475)</t>
  </si>
  <si>
    <t>Abacavir ADME (R-MMU-2161522)</t>
  </si>
  <si>
    <t>Abacavir metabolism (R-MMU-2161541)</t>
  </si>
  <si>
    <t>Abacavir transmembrane transport (R-MMU-2161517)</t>
  </si>
  <si>
    <t>ABO blood group biosynthesis (R-MMU-9033807)</t>
  </si>
  <si>
    <t>Acetylation (R-MMU-156582)</t>
  </si>
  <si>
    <t>Acetylcholine binding and downstream events (R-MMU-181431)</t>
  </si>
  <si>
    <t>Acetylcholine Neurotransmitter Release Cycle (R-MMU-264642)</t>
  </si>
  <si>
    <t>Acrosome Reaction and Sperm:Oocyte Membrane Binding (R-MMU-1300645)</t>
  </si>
  <si>
    <t>Activated NTRK2 signals through FYN (R-MMU-9032500)</t>
  </si>
  <si>
    <t>Activated NTRK2 signals through PLCG1 (R-MMU-9026527)</t>
  </si>
  <si>
    <t>Activated NTRK3 signals through PI3K (R-MMU-9603381)</t>
  </si>
  <si>
    <t>Activated NTRK3 signals through PLCG1 (R-MMU-9034793)</t>
  </si>
  <si>
    <t>Activation and oligomerization of BAK protein (R-MMU-111452)</t>
  </si>
  <si>
    <t>Activation of AMPA receptors (R-MMU-399710)</t>
  </si>
  <si>
    <t>Activation of APC/C and APC/C:Cdc20 mediated degradation of mitotic proteins (R-MMU-176814)</t>
  </si>
  <si>
    <t>Activation of ATR in response to replication stress (R-MMU-176187)</t>
  </si>
  <si>
    <t>Activation of BIM and translocation to mitochondria  (R-MMU-111446)</t>
  </si>
  <si>
    <t>Activation of BMF and translocation to mitochondria (R-MMU-139910)</t>
  </si>
  <si>
    <t>Activation of C3 and C5 (R-MMU-174577)</t>
  </si>
  <si>
    <t>Activation of caspases through apoptosome-mediated cleavage (R-MMU-111459)</t>
  </si>
  <si>
    <t>Activation of Na-permeable kainate receptors (R-MMU-451307)</t>
  </si>
  <si>
    <t>Activation of NF-kappaB in B cells (R-MMU-1169091)</t>
  </si>
  <si>
    <t>Activation of NIMA Kinases NEK9, NEK6, NEK7 (R-MMU-2980767)</t>
  </si>
  <si>
    <t>Activation of NOXA and translocation to mitochondria (R-MMU-111448)</t>
  </si>
  <si>
    <t>Activation of RAS in B cells (R-MMU-1169092)</t>
  </si>
  <si>
    <t>Activation of SMO (R-MMU-5635838)</t>
  </si>
  <si>
    <t>Activation of the AP-1 family of transcription factors (R-MMU-450341)</t>
  </si>
  <si>
    <t>Activation of the phototransduction cascade (R-MMU-2485179)</t>
  </si>
  <si>
    <t>Activation of the pre-replicative complex (R-MMU-68962)</t>
  </si>
  <si>
    <t>Activation of the TFAP2 (AP-2) family of transcription factors (R-MMU-8866907)</t>
  </si>
  <si>
    <t>Activation of TRKA receptors (R-MMU-187015)</t>
  </si>
  <si>
    <t>Activation, translocation and oligomerization of BAX (R-MMU-114294)</t>
  </si>
  <si>
    <t>Acyl chain remodelling of PG (R-MMU-1482925)</t>
  </si>
  <si>
    <t>Acyl chain remodelling of PI (R-MMU-1482922)</t>
  </si>
  <si>
    <t>Adenosine P1 receptors (R-MMU-417973)</t>
  </si>
  <si>
    <t>Adenylate cyclase activating pathway (R-MMU-170660)</t>
  </si>
  <si>
    <t>Adenylate cyclase inhibitory pathway (R-MMU-170670)</t>
  </si>
  <si>
    <t>Adrenaline signalling through Alpha-2 adrenergic receptor (R-MMU-392023)</t>
  </si>
  <si>
    <t>Advanced glycosylation endproduct receptor signaling (R-MMU-879415)</t>
  </si>
  <si>
    <t>Aflatoxin activation and detoxification (R-MMU-5423646)</t>
  </si>
  <si>
    <t>Agmatine biosynthesis (R-MMU-351143)</t>
  </si>
  <si>
    <t>Alanine metabolism (R-MMU-8964540)</t>
  </si>
  <si>
    <t>alpha-linolenic (omega3) and linoleic (omega6) acid metabolism (R-MMU-2046104)</t>
  </si>
  <si>
    <t>alpha-linolenic acid (ALA) metabolism (R-MMU-2046106)</t>
  </si>
  <si>
    <t>Alpha-oxidation of phytanate (R-MMU-389599)</t>
  </si>
  <si>
    <t>Alternative complement activation (R-MMU-173736)</t>
  </si>
  <si>
    <t>Amine Oxidase reactions (R-MMU-140179)</t>
  </si>
  <si>
    <t>Amino Acid conjugation (R-MMU-156587)</t>
  </si>
  <si>
    <t>Amino acid transport across the plasma membrane (R-MMU-352230)</t>
  </si>
  <si>
    <t>Anchoring fibril formation (R-MMU-2214320)</t>
  </si>
  <si>
    <t>Androgen biosynthesis (R-MMU-193048)</t>
  </si>
  <si>
    <t>Antagonism of Activin by Follistatin (R-MMU-2473224)</t>
  </si>
  <si>
    <t>Antigen Presentation: Folding, assembly and peptide loading of class I MHC (R-MMU-983170)</t>
  </si>
  <si>
    <t>Antigen processing: Ubiquitination &amp; Proteasome degradation (R-MMU-983168)</t>
  </si>
  <si>
    <t>APC/C:Cdc20 mediated degradation of Cyclin B (R-MMU-174048)</t>
  </si>
  <si>
    <t>APC/C:Cdc20 mediated degradation of mitotic proteins (R-MMU-176409)</t>
  </si>
  <si>
    <t>APC/C:Cdc20 mediated degradation of Securin (R-MMU-174154)</t>
  </si>
  <si>
    <t>APC/C:Cdh1 mediated degradation of Cdc20 and other APC/C:Cdh1 targeted proteins in late mitosis/early G1 (R-MMU-174178)</t>
  </si>
  <si>
    <t>APC/C-mediated degradation of cell cycle proteins (R-MMU-174143)</t>
  </si>
  <si>
    <t>APC:Cdc20 mediated degradation of cell cycle proteins prior to satisfation of the cell cycle checkpoint (R-MMU-179419)</t>
  </si>
  <si>
    <t>APC-Cdc20 mediated degradation of Nek2A (R-MMU-179409)</t>
  </si>
  <si>
    <t>APEX1-Independent Resolution of AP Sites via the Single Nucleotide Replacement Pathway (R-MMU-5649702)</t>
  </si>
  <si>
    <t>Apoptosis induced DNA fragmentation (R-MMU-140342)</t>
  </si>
  <si>
    <t>Aquaporin-mediated transport (R-MMU-445717)</t>
  </si>
  <si>
    <t>Arachidonate production from DAG (R-MMU-426048)</t>
  </si>
  <si>
    <t>Arachidonic acid metabolism (R-MMU-2142753)</t>
  </si>
  <si>
    <t>Aromatic amines can be N-hydroxylated or N-dealkylated by CYP1A2 (R-MMU-211957)</t>
  </si>
  <si>
    <t>Asparagine N-linked glycosylation (R-MMU-446203)</t>
  </si>
  <si>
    <t>Aspartate and asparagine metabolism (R-MMU-8963693)</t>
  </si>
  <si>
    <t>Assembly and cell surface presentation of NMDA receptors (R-MMU-9609736)</t>
  </si>
  <si>
    <t>Assembly of active LPL and LIPC lipase complexes (R-MMU-8963889)</t>
  </si>
  <si>
    <t>Assembly of collagen fibrils and other multimeric structures (R-MMU-2022090)</t>
  </si>
  <si>
    <t>Assembly of the ORC complex at the origin of replication (R-MMU-68616)</t>
  </si>
  <si>
    <t>Assembly of the pre-replicative complex (R-MMU-68867)</t>
  </si>
  <si>
    <t>Association of TriC/CCT with target proteins during biosynthesis (R-MMU-390471)</t>
  </si>
  <si>
    <t>Astrocytic Glutamate-Glutamine Uptake And Metabolism (R-MMU-210455)</t>
  </si>
  <si>
    <t>Asymmetric localization of PCP proteins (R-MMU-4608870)</t>
  </si>
  <si>
    <t>ATF6 (ATF6-alpha) activates chaperones (R-MMU-381033)</t>
  </si>
  <si>
    <t>ATF6B (ATF6-beta) activates chaperones (R-MMU-8874177)</t>
  </si>
  <si>
    <t>Atorvastatin ADME (R-MMU-9754706)</t>
  </si>
  <si>
    <t>ATP sensitive Potassium channels (R-MMU-1296025)</t>
  </si>
  <si>
    <t>Attachment of GPI anchor to uPAR (R-MMU-162791)</t>
  </si>
  <si>
    <t>Autodegradation of Cdh1 by Cdh1:APC/C (R-MMU-174084)</t>
  </si>
  <si>
    <t>Autodegradation of the E3 ubiquitin ligase COP1 (R-MMU-349425)</t>
  </si>
  <si>
    <t>Axonal growth stimulation (R-MMU-209563)</t>
  </si>
  <si>
    <t>Base Excision Repair (R-MMU-73884)</t>
  </si>
  <si>
    <t>Base-Excision Repair, AP Site Formation (R-MMU-73929)</t>
  </si>
  <si>
    <t>BBSome-mediated cargo-targeting to cilium (R-MMU-5620922)</t>
  </si>
  <si>
    <t>Beta defensins (R-MMU-1461957)</t>
  </si>
  <si>
    <t>Beta-catenin independent WNT signaling (R-MMU-3858494)</t>
  </si>
  <si>
    <t>betaKlotho-mediated ligand binding (R-MMU-1307965)</t>
  </si>
  <si>
    <t>Beta-oxidation of pristanoyl-CoA (R-MMU-389887)</t>
  </si>
  <si>
    <t>Beta-oxidation of very long chain fatty acids (R-MMU-390247)</t>
  </si>
  <si>
    <t>Bile acid and bile salt metabolism (R-MMU-194068)</t>
  </si>
  <si>
    <t>Biogenic amines are oxidatively deaminated to aldehydes by MAOA and MAOB (R-MMU-141333)</t>
  </si>
  <si>
    <t>Biosynthesis of aspirin-triggered D-series resolvins (R-MMU-9020265)</t>
  </si>
  <si>
    <t>Biosynthesis of DHA-derived SPMs (R-MMU-9018677)</t>
  </si>
  <si>
    <t>Biosynthesis of DHA-derived sulfido conjugates (R-MMU-9026395)</t>
  </si>
  <si>
    <t>Biosynthesis of DPA-derived SPMs (R-MMU-9018683)</t>
  </si>
  <si>
    <t>Biosynthesis of DPAn-3 SPMs (R-MMU-9025094)</t>
  </si>
  <si>
    <t>Biosynthesis of DPAn-3-derived 13-series resolvins (R-MMU-9026403)</t>
  </si>
  <si>
    <t>Biosynthesis of DPAn-3-derived maresins (R-MMU-9026290)</t>
  </si>
  <si>
    <t>Biosynthesis of DPAn-3-derived protectins and resolvins (R-MMU-9026286)</t>
  </si>
  <si>
    <t>Biosynthesis of DPAn-6 SPMs (R-MMU-9025106)</t>
  </si>
  <si>
    <t>Biosynthesis of D-series resolvins (R-MMU-9018676)</t>
  </si>
  <si>
    <t>Biosynthesis of electrophilic ?-3 PUFA oxo-derivatives (R-MMU-9027604)</t>
  </si>
  <si>
    <t>Biosynthesis of EPA-derived SPMs (R-MMU-9018679)</t>
  </si>
  <si>
    <t>Biosynthesis of E-series 18(R)-resolvins (R-MMU-9023661)</t>
  </si>
  <si>
    <t>Biosynthesis of E-series 18(S)-resolvins (R-MMU-9018896)</t>
  </si>
  <si>
    <t>Biosynthesis of maresin conjugates in tissue regeneration (MCTR) (R-MMU-9026762)</t>
  </si>
  <si>
    <t>Biosynthesis of maresin-like SPMs (R-MMU-9027307)</t>
  </si>
  <si>
    <t>Biosynthesis of maresins (R-MMU-9018682)</t>
  </si>
  <si>
    <t>Biosynthesis of protectin and resolvin conjugates in tissue regeneration (PCTR and RCTR) (R-MMU-9026766)</t>
  </si>
  <si>
    <t>Biosynthesis of protectins (R-MMU-9018681)</t>
  </si>
  <si>
    <t>Biosynthesis of specialized proresolving mediators (SPMs) (R-MMU-9018678)</t>
  </si>
  <si>
    <t>Blood group systems biosynthesis (R-MMU-9033658)</t>
  </si>
  <si>
    <t>Butyrophilin (BTN) family interactions (R-MMU-8851680)</t>
  </si>
  <si>
    <t>Ca2+ activated K+ channels (R-MMU-1296052)</t>
  </si>
  <si>
    <t>Calcitonin-like ligand receptors (R-MMU-419812)</t>
  </si>
  <si>
    <t>Cam-PDE 1 activation (R-MMU-111957)</t>
  </si>
  <si>
    <t>Carboxyterminal post-translational modifications of tubulin (R-MMU-8955332)</t>
  </si>
  <si>
    <t>Cardiac conduction (R-MMU-5576891)</t>
  </si>
  <si>
    <t>Cargo concentration in the ER (R-MMU-5694530)</t>
  </si>
  <si>
    <t>Carnitine synthesis (R-MMU-71262)</t>
  </si>
  <si>
    <t>Caspase activation via Death Receptors in the presence of ligand (R-MMU-140534)</t>
  </si>
  <si>
    <t>Caspase activation via Dependence Receptors in the absence of ligand (R-MMU-418889)</t>
  </si>
  <si>
    <t>Caspase activation via extrinsic apoptotic signalling pathway (R-MMU-5357769)</t>
  </si>
  <si>
    <t>Catecholamine biosynthesis (R-MMU-209905)</t>
  </si>
  <si>
    <t>Cdc20:Phospho-APC/C mediated degradation of Cyclin A (R-MMU-174184)</t>
  </si>
  <si>
    <t>CDC6 association with the ORC:origin complex (R-MMU-68689)</t>
  </si>
  <si>
    <t>CDK-mediated phosphorylation and removal of Cdc6 (R-MMU-69017)</t>
  </si>
  <si>
    <t>Cellular hexose transport (R-MMU-189200)</t>
  </si>
  <si>
    <t>Cellular response to hypoxia (R-MMU-1234174)</t>
  </si>
  <si>
    <t>cGMP effects (R-MMU-418457)</t>
  </si>
  <si>
    <t>Chk1/Chk2(Cds1) mediated inactivation of Cyclin B:Cdk1 complex (R-MMU-75035)</t>
  </si>
  <si>
    <t>Cholesterol biosynthesis (R-MMU-191273)</t>
  </si>
  <si>
    <t>Cholesterol biosynthesis via desmosterol (R-MMU-6807047)</t>
  </si>
  <si>
    <t>Cholesterol biosynthesis via lathosterol (R-MMU-6807062)</t>
  </si>
  <si>
    <t>Choline catabolism (R-MMU-6798163)</t>
  </si>
  <si>
    <t>Chondroitin sulfate biosynthesis (R-MMU-2022870)</t>
  </si>
  <si>
    <t>Chondroitin sulfate/dermatan sulfate metabolism (R-MMU-1793185)</t>
  </si>
  <si>
    <t>Chromosome Maintenance (R-MMU-73886)</t>
  </si>
  <si>
    <t>Chylomicron assembly (R-MMU-8963888)</t>
  </si>
  <si>
    <t>Chylomicron clearance (R-MMU-8964026)</t>
  </si>
  <si>
    <t>Chylomicron remodeling (R-MMU-8963901)</t>
  </si>
  <si>
    <t>Ciprofloxacin ADME (R-MMU-9793528)</t>
  </si>
  <si>
    <t>Citric acid cycle (TCA cycle) (R-MMU-71403)</t>
  </si>
  <si>
    <t>Class I MHC mediated antigen processing &amp; presentation (R-MMU-983169)</t>
  </si>
  <si>
    <t>Classical Kir channels (R-MMU-1296053)</t>
  </si>
  <si>
    <t>Cleavage of the damaged purine (R-MMU-110331)</t>
  </si>
  <si>
    <t>Cleavage of the damaged pyrimidine  (R-MMU-110329)</t>
  </si>
  <si>
    <t>Collagen biosynthesis and modifying enzymes (R-MMU-1650814)</t>
  </si>
  <si>
    <t>Collagen formation (R-MMU-1474290)</t>
  </si>
  <si>
    <t>Complex I biogenesis (R-MMU-6799198)</t>
  </si>
  <si>
    <t>Condensation of Prometaphase Chromosomes (R-MMU-2514853)</t>
  </si>
  <si>
    <t>Condensation of Prophase Chromosomes (R-MMU-2299718)</t>
  </si>
  <si>
    <t>Conjugation of benzoate with glycine (R-MMU-177135)</t>
  </si>
  <si>
    <t>Conjugation of carboxylic acids (R-MMU-159424)</t>
  </si>
  <si>
    <t>Conjugation of phenylacetate with glutamine (R-MMU-177162)</t>
  </si>
  <si>
    <t>Conjugation of salicylate with glycine (R-MMU-177128)</t>
  </si>
  <si>
    <t>Conversion from APC/C:Cdc20 to APC/C:Cdh1 in late anaphase (R-MMU-176407)</t>
  </si>
  <si>
    <t>COPII-mediated vesicle transport (R-MMU-204005)</t>
  </si>
  <si>
    <t>COPI-independent Golgi-to-ER retrograde traffic (R-MMU-6811436)</t>
  </si>
  <si>
    <t>COPI-mediated anterograde transport (R-MMU-6807878)</t>
  </si>
  <si>
    <t>COX reactions (R-MMU-140180)</t>
  </si>
  <si>
    <t>Creatine metabolism (R-MMU-71288)</t>
  </si>
  <si>
    <t>CREB1 phosphorylation through NMDA receptor-mediated activation of RAS signaling (R-MMU-442742)</t>
  </si>
  <si>
    <t>CREB3 factors activate genes (R-MMU-8874211)</t>
  </si>
  <si>
    <t>Crosslinking of collagen fibrils (R-MMU-2243919)</t>
  </si>
  <si>
    <t>Cross-presentation of soluble exogenous antigens (endosomes) (R-MMU-1236978)</t>
  </si>
  <si>
    <t>CS/DS degradation (R-MMU-2024101)</t>
  </si>
  <si>
    <t>CYP2E1 reactions (R-MMU-211999)</t>
  </si>
  <si>
    <t>Cysteine formation from homocysteine (R-MMU-1614603)</t>
  </si>
  <si>
    <t>Cytosolic sulfonation of small molecules (R-MMU-156584)</t>
  </si>
  <si>
    <t>Cytosolic tRNA aminoacylation (R-MMU-379716)</t>
  </si>
  <si>
    <t>DCC mediated attractive signaling (R-MMU-418885)</t>
  </si>
  <si>
    <t>Dectin-1 mediated noncanonical NF-kB signaling (R-MMU-5607761)</t>
  </si>
  <si>
    <t>Dectin-2 family (R-MMU-5621480)</t>
  </si>
  <si>
    <t>Degradation of AXIN (R-MMU-4641257)</t>
  </si>
  <si>
    <t>Degradation of cysteine and homocysteine (R-MMU-1614558)</t>
  </si>
  <si>
    <t>Degradation of DVL (R-MMU-4641258)</t>
  </si>
  <si>
    <t>Degradation of GABA (R-MMU-916853)</t>
  </si>
  <si>
    <t>Degradation of GLI1 by the proteasome (R-MMU-5610780)</t>
  </si>
  <si>
    <t>Deposition of new CENPA-containing nucleosomes at the centromere (R-MMU-606279)</t>
  </si>
  <si>
    <t>Depurination (R-MMU-73927)</t>
  </si>
  <si>
    <t>Depyrimidination (R-MMU-73928)</t>
  </si>
  <si>
    <t>Dermatan sulfate biosynthesis (R-MMU-2022923)</t>
  </si>
  <si>
    <t>Digestion (R-MMU-8935690)</t>
  </si>
  <si>
    <t>Digestion of dietary carbohydrate (R-MMU-189085)</t>
  </si>
  <si>
    <t>Digestion of dietary lipid (R-MMU-192456)</t>
  </si>
  <si>
    <t>Dissolution of Fibrin Clot (R-MMU-75205)</t>
  </si>
  <si>
    <t>DNA Damage Bypass (R-MMU-73893)</t>
  </si>
  <si>
    <t>DNA Replication (R-MMU-69306)</t>
  </si>
  <si>
    <t>DNA replication initiation (R-MMU-68952)</t>
  </si>
  <si>
    <t>DNA Replication Pre-Initiation (R-MMU-69002)</t>
  </si>
  <si>
    <t>DNA strand elongation (R-MMU-69190)</t>
  </si>
  <si>
    <t>Dopamine receptors (R-MMU-390651)</t>
  </si>
  <si>
    <t>Downstream signaling events of B Cell Receptor (BCR) (R-MMU-1168372)</t>
  </si>
  <si>
    <t>Downstream signaling of activated FGFR1 (R-MMU-5654687)</t>
  </si>
  <si>
    <t>Downstream signaling of activated FGFR2 (R-MMU-5654696)</t>
  </si>
  <si>
    <t>Downstream signaling of activated FGFR3 (R-MMU-5654708)</t>
  </si>
  <si>
    <t>Downstream signaling of activated FGFR4 (R-MMU-5654716)</t>
  </si>
  <si>
    <t>Downstream TCR signaling (R-MMU-202424)</t>
  </si>
  <si>
    <t>Drug-mediated inhibition of MET activation (R-MMU-9734091)</t>
  </si>
  <si>
    <t>DSCAM interactions (R-MMU-376172)</t>
  </si>
  <si>
    <t>E2F mediated regulation of DNA replication (R-MMU-113510)</t>
  </si>
  <si>
    <t>ECM proteoglycans (R-MMU-3000178)</t>
  </si>
  <si>
    <t>Effects of PIP2 hydrolysis (R-MMU-114508)</t>
  </si>
  <si>
    <t>EGFR interacts with phospholipase C-gamma (R-MMU-212718)</t>
  </si>
  <si>
    <t>EGR2 and SOX10-mediated initiation of Schwann cell myelination (R-MMU-9619665)</t>
  </si>
  <si>
    <t>Eicosanoid ligand-binding receptors (R-MMU-391903)</t>
  </si>
  <si>
    <t>Eicosanoids (R-MMU-211979)</t>
  </si>
  <si>
    <t>Elastic fibre formation (R-MMU-1566948)</t>
  </si>
  <si>
    <t>Electric Transmission Across Gap Junctions (R-MMU-112303)</t>
  </si>
  <si>
    <t>Electron transport from NADPH to Ferredoxin (R-MMU-2395516)</t>
  </si>
  <si>
    <t>Elevation of cytosolic Ca2+ levels (R-MMU-139853)</t>
  </si>
  <si>
    <t>Endogenous sterols (R-MMU-211976)</t>
  </si>
  <si>
    <t>Endosomal/Vacuolar pathway (R-MMU-1236977)</t>
  </si>
  <si>
    <t>EPHA-mediated growth cone collapse (R-MMU-3928663)</t>
  </si>
  <si>
    <t>EPHB-mediated forward signaling (R-MMU-3928662)</t>
  </si>
  <si>
    <t>EPH-Ephrin signaling (R-MMU-2682334)</t>
  </si>
  <si>
    <t>ERBB2 Activates PTK6 Signaling (R-MMU-8847993)</t>
  </si>
  <si>
    <t>ERBB2 Regulates Cell Motility (R-MMU-6785631)</t>
  </si>
  <si>
    <t>Erythrocytes take up carbon dioxide and release oxygen (R-MMU-1237044)</t>
  </si>
  <si>
    <t>Erythrocytes take up oxygen and release carbon dioxide (R-MMU-1247673)</t>
  </si>
  <si>
    <t>Estrogen biosynthesis (R-MMU-193144)</t>
  </si>
  <si>
    <t>Estrogen-stimulated signaling through PRKCZ (R-MMU-9634635)</t>
  </si>
  <si>
    <t>Eukaryotic Translation Termination (R-MMU-72764)</t>
  </si>
  <si>
    <t>Events associated with phagocytolytic activity of PMN cells (R-MMU-8941413)</t>
  </si>
  <si>
    <t>Expression and Processing of Neurotrophins (R-MMU-9036866)</t>
  </si>
  <si>
    <t>Extension of Telomeres (R-MMU-180786)</t>
  </si>
  <si>
    <t>Extra-nuclear estrogen signaling (R-MMU-9009391)</t>
  </si>
  <si>
    <t>Extrinsic Pathway of Fibrin Clot Formation (R-MMU-140834)</t>
  </si>
  <si>
    <t>Fatty acid metabolism (R-MMU-8978868)</t>
  </si>
  <si>
    <t>Fatty acids (R-MMU-211935)</t>
  </si>
  <si>
    <t>Fatty acyl-CoA biosynthesis (R-MMU-75105)</t>
  </si>
  <si>
    <t>FBXL7 down-regulates AURKA during mitotic entry and in early mitosis (R-MMU-8854050)</t>
  </si>
  <si>
    <t>Fcgamma receptor (FCGR) dependent phagocytosis (R-MMU-2029480)</t>
  </si>
  <si>
    <t>FGFR1 ligand binding and activation (R-MMU-190242)</t>
  </si>
  <si>
    <t>FGFR1b ligand binding and activation (R-MMU-190370)</t>
  </si>
  <si>
    <t>FGFR1c and Klotho ligand binding and activation (R-MMU-190374)</t>
  </si>
  <si>
    <t>FGFR1c ligand binding and activation (R-MMU-190373)</t>
  </si>
  <si>
    <t>FGFR2 ligand binding and activation (R-MMU-190241)</t>
  </si>
  <si>
    <t>FGFR2b ligand binding and activation (R-MMU-190377)</t>
  </si>
  <si>
    <t>FGFR2c ligand binding and activation (R-MMU-190375)</t>
  </si>
  <si>
    <t>FGFR3 ligand binding and activation (R-MMU-190239)</t>
  </si>
  <si>
    <t>FGFR3b ligand binding and activation (R-MMU-190371)</t>
  </si>
  <si>
    <t>FGFR3c ligand binding and activation (R-MMU-190372)</t>
  </si>
  <si>
    <t>FGFR4 ligand binding and activation (R-MMU-190322)</t>
  </si>
  <si>
    <t>FGFRL1 modulation of FGFR1 signaling (R-MMU-5658623)</t>
  </si>
  <si>
    <t>Fibronectin matrix formation (R-MMU-1566977)</t>
  </si>
  <si>
    <t>Ficolins bind to repetitive carbohydrate structures on the target cell surface (R-MMU-2855086)</t>
  </si>
  <si>
    <t>FLT3 signaling through SRC family kinases (R-MMU-9706374)</t>
  </si>
  <si>
    <t>FMO oxidises nucleophiles (R-MMU-217271)</t>
  </si>
  <si>
    <t>Formation of annular gap junctions (R-MMU-196025)</t>
  </si>
  <si>
    <t>Formation of the active cofactor, UDP-glucuronate (R-MMU-173599)</t>
  </si>
  <si>
    <t>Formation of the Early Elongation Complex (R-MMU-113418)</t>
  </si>
  <si>
    <t>Formation of the Editosome (R-MMU-75094)</t>
  </si>
  <si>
    <t>Formation of xylulose-5-phosphate (R-MMU-5661270)</t>
  </si>
  <si>
    <t>Formyl peptide receptors bind formyl peptides and many other ligands (R-MMU-444473)</t>
  </si>
  <si>
    <t>FOXO-mediated transcription of oxidative stress, metabolic and neuronal genes (R-MMU-9615017)</t>
  </si>
  <si>
    <t>Free fatty acid receptors (R-MMU-444209)</t>
  </si>
  <si>
    <t>FRS-mediated FGFR1 signaling (R-MMU-5654693)</t>
  </si>
  <si>
    <t>FRS-mediated FGFR2 signaling (R-MMU-5654700)</t>
  </si>
  <si>
    <t>FRS-mediated FGFR3 signaling (R-MMU-5654706)</t>
  </si>
  <si>
    <t>FRS-mediated FGFR4 signaling (R-MMU-5654712)</t>
  </si>
  <si>
    <t>Fructose biosynthesis (R-MMU-5652227)</t>
  </si>
  <si>
    <t>Fructose catabolism (R-MMU-70350)</t>
  </si>
  <si>
    <t>Fructose metabolism (R-MMU-5652084)</t>
  </si>
  <si>
    <t>G alpha (12/13) signalling events (R-MMU-416482)</t>
  </si>
  <si>
    <t>G alpha (z) signalling events (R-MMU-418597)</t>
  </si>
  <si>
    <t>G beta:gamma signalling through BTK (R-MMU-8964315)</t>
  </si>
  <si>
    <t>G beta:gamma signalling through PI3Kgamma (R-MMU-392451)</t>
  </si>
  <si>
    <t>G beta:gamma signalling through PLC beta (R-MMU-418217)</t>
  </si>
  <si>
    <t>G1/S DNA Damage Checkpoints (R-MMU-69615)</t>
  </si>
  <si>
    <t>G2 Phase (R-MMU-68911)</t>
  </si>
  <si>
    <t>G2/M Checkpoints (R-MMU-69481)</t>
  </si>
  <si>
    <t>G2/M DNA damage checkpoint (R-MMU-69473)</t>
  </si>
  <si>
    <t>G2/M DNA replication checkpoint (R-MMU-69478)</t>
  </si>
  <si>
    <t>GAB1 signalosome (R-MMU-180292)</t>
  </si>
  <si>
    <t>GABA synthesis (R-MMU-888568)</t>
  </si>
  <si>
    <t>GABA synthesis, release, reuptake and degradation (R-MMU-888590)</t>
  </si>
  <si>
    <t>Galactose catabolism (R-MMU-70370)</t>
  </si>
  <si>
    <t>Gamma carboxylation, hypusine formation and arylsulfatase activation (R-MMU-163841)</t>
  </si>
  <si>
    <t>Gamma-carboxylation of protein precursors (R-MMU-159740)</t>
  </si>
  <si>
    <t>Gamma-carboxylation, transport, and amino-terminal cleavage of proteins (R-MMU-159854)</t>
  </si>
  <si>
    <t>Gap junction assembly (R-MMU-190861)</t>
  </si>
  <si>
    <t>Gap junction degradation (R-MMU-190873)</t>
  </si>
  <si>
    <t>Gap junction trafficking (R-MMU-190828)</t>
  </si>
  <si>
    <t>Gap junction trafficking and regulation (R-MMU-157858)</t>
  </si>
  <si>
    <t>Gap-filling DNA repair synthesis and ligation in GG-NER (R-MMU-5696397)</t>
  </si>
  <si>
    <t>Gap-filling DNA repair synthesis and ligation in TC-NER (R-MMU-6782210)</t>
  </si>
  <si>
    <t>Gastrin-CREB signalling pathway via PKC and MAPK (R-MMU-881907)</t>
  </si>
  <si>
    <t>GDP-fucose biosynthesis (R-MMU-6787639)</t>
  </si>
  <si>
    <t>Generation of second messenger molecules (R-MMU-202433)</t>
  </si>
  <si>
    <t>GLI3 is processed to GLI3R by the proteasome (R-MMU-5610785)</t>
  </si>
  <si>
    <t>Glucocorticoid biosynthesis (R-MMU-194002)</t>
  </si>
  <si>
    <t>Glutamate and glutamine metabolism (R-MMU-8964539)</t>
  </si>
  <si>
    <t>Glutamate Neurotransmitter Release Cycle (R-MMU-210500)</t>
  </si>
  <si>
    <t>Glutathione synthesis and recycling (R-MMU-174403)</t>
  </si>
  <si>
    <t>Glycine degradation (R-MMU-6783984)</t>
  </si>
  <si>
    <t>Glycogen breakdown (glycogenolysis) (R-MMU-70221)</t>
  </si>
  <si>
    <t>Glycoprotein hormones (R-MMU-209822)</t>
  </si>
  <si>
    <t>Glycosaminoglycan metabolism (R-MMU-1630316)</t>
  </si>
  <si>
    <t>Glycosphingolipid metabolism (R-MMU-1660662)</t>
  </si>
  <si>
    <t>Glyoxylate metabolism and glycine degradation (R-MMU-389661)</t>
  </si>
  <si>
    <t>Golgi Cisternae Pericentriolar Stack Reorganization (R-MMU-162658)</t>
  </si>
  <si>
    <t>GPER1 signaling (R-MMU-9634597)</t>
  </si>
  <si>
    <t>GRB2 events in EGFR signaling (R-MMU-179812)</t>
  </si>
  <si>
    <t>GRB2 events in ERBB2 signaling (R-MMU-1963640)</t>
  </si>
  <si>
    <t>GRB2:SOS provides linkage to MAPK signaling for Integrins  (R-MMU-354194)</t>
  </si>
  <si>
    <t>GRB7 events in ERBB2 signaling (R-MMU-1306955)</t>
  </si>
  <si>
    <t>GSK3B and BTRC:CUL1-mediated-degradation of NFE2L2 (R-MMU-9762114)</t>
  </si>
  <si>
    <t>HCN channels (R-MMU-1296061)</t>
  </si>
  <si>
    <t>HDL remodeling (R-MMU-8964058)</t>
  </si>
  <si>
    <t>Hedgehog ligand biogenesis (R-MMU-5358346)</t>
  </si>
  <si>
    <t>Hedgehog 'off' state (R-MMU-5610787)</t>
  </si>
  <si>
    <t>Hedgehog 'on' state (R-MMU-5632684)</t>
  </si>
  <si>
    <t>Heme biosynthesis (R-MMU-189451)</t>
  </si>
  <si>
    <t>Heme signaling (R-MMU-9707616)</t>
  </si>
  <si>
    <t>Hemostasis (R-MMU-109582)</t>
  </si>
  <si>
    <t>Heparan sulfate/heparin (HS-GAG) metabolism (R-MMU-1638091)</t>
  </si>
  <si>
    <t>Highly calcium permeable nicotinic acetylcholine receptors (R-MMU-629597)</t>
  </si>
  <si>
    <t>Highly calcium permeable postsynaptic nicotinic acetylcholine receptors (R-MMU-629594)</t>
  </si>
  <si>
    <t>Highly sodium permeable postsynaptic acetylcholine nicotinic receptors (R-MMU-629587)</t>
  </si>
  <si>
    <t>Histamine receptors (R-MMU-390650)</t>
  </si>
  <si>
    <t>Histidine catabolism (R-MMU-70921)</t>
  </si>
  <si>
    <t>Hormone ligand-binding receptors (R-MMU-375281)</t>
  </si>
  <si>
    <t>HS-GAG biosynthesis (R-MMU-2022928)</t>
  </si>
  <si>
    <t>HS-GAG degradation (R-MMU-2024096)</t>
  </si>
  <si>
    <t>Hydrolysis of LPC (R-MMU-1483115)</t>
  </si>
  <si>
    <t>Hydrolysis of LPE (R-MMU-1483152)</t>
  </si>
  <si>
    <t>Hypusine synthesis from eIF5A-lysine (R-MMU-204626)</t>
  </si>
  <si>
    <t>IKK complex recruitment mediated by RIP1 (R-MMU-937041)</t>
  </si>
  <si>
    <t>IL-6-type cytokine receptor ligand interactions (R-MMU-6788467)</t>
  </si>
  <si>
    <t>Immune System (R-MMU-168256)</t>
  </si>
  <si>
    <t>Inactivation of APC/C via direct inhibition of the APC/C complex (R-MMU-141430)</t>
  </si>
  <si>
    <t>Inactivation of CSF3 (G-CSF) signaling (R-MMU-9705462)</t>
  </si>
  <si>
    <t>Inactivation, recovery and regulation of the phototransduction cascade (R-MMU-2514859)</t>
  </si>
  <si>
    <t>Incretin synthesis, secretion, and inactivation (R-MMU-400508)</t>
  </si>
  <si>
    <t>Inflammasomes (R-MMU-622312)</t>
  </si>
  <si>
    <t>Inhibition of replication initiation of damaged DNA by RB1/E2F1 (R-MMU-113501)</t>
  </si>
  <si>
    <t>Inhibition of the proteolytic activity of APC/C required for the onset of anaphase by mitotic spindle checkpoint components (R-MMU-141405)</t>
  </si>
  <si>
    <t>Inositol phosphate metabolism (R-MMU-1483249)</t>
  </si>
  <si>
    <t>Insulin effects increased synthesis of Xylulose-5-Phosphate (R-MMU-163754)</t>
  </si>
  <si>
    <t>Insulin processing (R-MMU-264876)</t>
  </si>
  <si>
    <t>Insulin receptor recycling (R-MMU-77387)</t>
  </si>
  <si>
    <t>Integrin cell surface interactions (R-MMU-216083)</t>
  </si>
  <si>
    <t>Integrin signaling (R-MMU-354192)</t>
  </si>
  <si>
    <t>Interaction between PHLDA1 and AURKA (R-MMU-8854521)</t>
  </si>
  <si>
    <t>Interaction With Cumulus Cells And The Zona Pellucida (R-MMU-2534343)</t>
  </si>
  <si>
    <t>Interconversion of 2-oxoglutarate and 2-hydroxyglutarate (R-MMU-880009)</t>
  </si>
  <si>
    <t>Interconversion of nucleotide di- and triphosphates (R-MMU-499943)</t>
  </si>
  <si>
    <t>Interconversion of polyamines (R-MMU-351200)</t>
  </si>
  <si>
    <t>Interleukin receptor SHC signaling (R-MMU-912526)</t>
  </si>
  <si>
    <t>Interleukin-1 family signaling (R-MMU-446652)</t>
  </si>
  <si>
    <t>Interleukin-10 signaling (R-MMU-6783783)</t>
  </si>
  <si>
    <t>Interleukin-12 family signaling (R-MMU-447115)</t>
  </si>
  <si>
    <t>Interleukin-12 signaling (R-MMU-9020591)</t>
  </si>
  <si>
    <t>Interleukin-23 signaling (R-MMU-9020933)</t>
  </si>
  <si>
    <t>Interleukin-27 signaling (R-MMU-9020956)</t>
  </si>
  <si>
    <t>Interleukin-33 signaling (R-MMU-9014843)</t>
  </si>
  <si>
    <t>Interleukin-35 Signalling (R-MMU-8984722)</t>
  </si>
  <si>
    <t>Interleukin-36 pathway (R-MMU-9014826)</t>
  </si>
  <si>
    <t>Interleukin-37 signaling (R-MMU-9008059)</t>
  </si>
  <si>
    <t>Interleukin-38 signaling (R-MMU-9007892)</t>
  </si>
  <si>
    <t>Interleukin-4 and Interleukin-13 signaling (R-MMU-6785807)</t>
  </si>
  <si>
    <t>Interleukin-6 signaling (R-MMU-1059683)</t>
  </si>
  <si>
    <t>Intestinal absorption (R-MMU-8963676)</t>
  </si>
  <si>
    <t>Intestinal hexose absorption (R-MMU-8981373)</t>
  </si>
  <si>
    <t>Intestinal lipid absorption (R-MMU-8963678)</t>
  </si>
  <si>
    <t>Intracellular metabolism of fatty acids regulates insulin secretion (R-MMU-434313)</t>
  </si>
  <si>
    <t>Intracellular oxygen transport (R-MMU-8981607)</t>
  </si>
  <si>
    <t>Ion influx/efflux at host-pathogen interface (R-MMU-6803544)</t>
  </si>
  <si>
    <t>IRAK1 recruits IKK complex (R-MMU-937039)</t>
  </si>
  <si>
    <t>IRAK1 recruits IKK complex upon TLR7/8 or 9 stimulation (R-MMU-975144)</t>
  </si>
  <si>
    <t>IRE1alpha activates chaperones (R-MMU-381070)</t>
  </si>
  <si>
    <t>Keratan sulfate degradation (R-MMU-2022857)</t>
  </si>
  <si>
    <t>Ketone body metabolism (R-MMU-74182)</t>
  </si>
  <si>
    <t>Lactose synthesis (R-MMU-5653890)</t>
  </si>
  <si>
    <t>Lagging Strand Synthesis (R-MMU-69186)</t>
  </si>
  <si>
    <t>Laminin interactions (R-MMU-3000157)</t>
  </si>
  <si>
    <t>LDL clearance (R-MMU-8964038)</t>
  </si>
  <si>
    <t>LDL remodeling (R-MMU-8964041)</t>
  </si>
  <si>
    <t>Leading Strand Synthesis (R-MMU-69109)</t>
  </si>
  <si>
    <t>Lectin pathway of complement activation (R-MMU-166662)</t>
  </si>
  <si>
    <t>Leukotriene receptors (R-MMU-391906)</t>
  </si>
  <si>
    <t>Lewis blood group biosynthesis (R-MMU-9037629)</t>
  </si>
  <si>
    <t>LGI-ADAM interactions (R-MMU-5682910)</t>
  </si>
  <si>
    <t>Ligand-receptor interactions (R-MMU-5632681)</t>
  </si>
  <si>
    <t>Lipid particle organization (R-MMU-8964572)</t>
  </si>
  <si>
    <t>Lysine catabolism (R-MMU-71064)</t>
  </si>
  <si>
    <t>Lysosomal oligosaccharide catabolism (R-MMU-8853383)</t>
  </si>
  <si>
    <t>Lysosphingolipid and LPA receptors (R-MMU-419408)</t>
  </si>
  <si>
    <t>MAP3K8 (TPL2)-dependent MAPK1/3 activation (R-MMU-5684264)</t>
  </si>
  <si>
    <t>MAPK3 (ERK1) activation (R-MMU-110056)</t>
  </si>
  <si>
    <t>MASTL Facilitates Mitotic Progression (R-MMU-2465910)</t>
  </si>
  <si>
    <t>Melanin biosynthesis (R-MMU-5662702)</t>
  </si>
  <si>
    <t>MET activates PTK2 signaling (R-MMU-8874081)</t>
  </si>
  <si>
    <t>MET activates RAS signaling (R-MMU-8851805)</t>
  </si>
  <si>
    <t>MET activates STAT3 (R-MMU-8875791)</t>
  </si>
  <si>
    <t>MET interacts with TNS proteins (R-MMU-8875513)</t>
  </si>
  <si>
    <t>MET Receptor Activation (R-MMU-6806942)</t>
  </si>
  <si>
    <t>Metabolism (R-MMU-1430728)</t>
  </si>
  <si>
    <t>Metabolism of amine-derived hormones (R-MMU-209776)</t>
  </si>
  <si>
    <t>Metabolism of Angiotensinogen to Angiotensins (R-MMU-2022377)</t>
  </si>
  <si>
    <t>Metabolism of fat-soluble vitamins (R-MMU-6806667)</t>
  </si>
  <si>
    <t>Metabolism of folate and pterines (R-MMU-196757)</t>
  </si>
  <si>
    <t>Metabolism of ingested MeSeO2H into MeSeH (R-MMU-5263617)</t>
  </si>
  <si>
    <t>Metabolism of ingested SeMet, Sec, MeSec into H2Se (R-MMU-2408508)</t>
  </si>
  <si>
    <t>Metabolism of nucleotides (R-MMU-15869)</t>
  </si>
  <si>
    <t>Metabolism of serotonin (R-MMU-380612)</t>
  </si>
  <si>
    <t>Metabolism of steroids (R-MMU-8957322)</t>
  </si>
  <si>
    <t>Metabolism of vitamin K (R-MMU-6806664)</t>
  </si>
  <si>
    <t>Metabolism of vitamins and cofactors (R-MMU-196854)</t>
  </si>
  <si>
    <t>Metabolism of water-soluble vitamins and cofactors (R-MMU-196849)</t>
  </si>
  <si>
    <t>Metal sequestration by antimicrobial proteins (R-MMU-6799990)</t>
  </si>
  <si>
    <t>Metalloprotease DUBs (R-MMU-5689901)</t>
  </si>
  <si>
    <t>Metallothioneins bind metals (R-MMU-5661231)</t>
  </si>
  <si>
    <t>Methionine salvage pathway (R-MMU-1237112)</t>
  </si>
  <si>
    <t>MHC class II antigen presentation (R-MMU-2132295)</t>
  </si>
  <si>
    <t>Microtubule-dependent trafficking of connexons from Golgi to the plasma membrane (R-MMU-190840)</t>
  </si>
  <si>
    <t>Mineralocorticoid biosynthesis (R-MMU-193993)</t>
  </si>
  <si>
    <t>Miro GTPase Cycle (R-MMU-9715370)</t>
  </si>
  <si>
    <t>Miscellaneous substrates (R-MMU-211958)</t>
  </si>
  <si>
    <t>Miscellaneous transport and binding events (R-MMU-5223345)</t>
  </si>
  <si>
    <t>Mismatch repair (MMR) directed by MSH2:MSH3 (MutSbeta) (R-MMU-5358606)</t>
  </si>
  <si>
    <t>Mismatch repair (MMR) directed by MSH2:MSH6 (MutSalpha) (R-MMU-5358565)</t>
  </si>
  <si>
    <t>Mismatch Repair (R-MMU-5358508)</t>
  </si>
  <si>
    <t>Mitochondrial ABC transporters (R-MMU-1369007)</t>
  </si>
  <si>
    <t>Mitochondrial calcium ion transport (R-MMU-8949215)</t>
  </si>
  <si>
    <t>mitochondrial fatty acid beta-oxidation of unsaturated fatty acids (R-MMU-77288)</t>
  </si>
  <si>
    <t>Mitochondrial iron-sulfur cluster biogenesis (R-MMU-1362409)</t>
  </si>
  <si>
    <t>Mitochondrial transcription initiation (R-MMU-163282)</t>
  </si>
  <si>
    <t>Mitochondrial transcription termination (R-MMU-163316)</t>
  </si>
  <si>
    <t>Mitochondrial tRNA aminoacylation (R-MMU-379726)</t>
  </si>
  <si>
    <t>Mitochondrial Uncoupling (R-MMU-166187)</t>
  </si>
  <si>
    <t>Mitotic Metaphase/Anaphase Transition (R-MMU-68881)</t>
  </si>
  <si>
    <t>Molecules associated with elastic fibres (R-MMU-2129379)</t>
  </si>
  <si>
    <t>mRNA Capping (R-MMU-72086)</t>
  </si>
  <si>
    <t>mRNA Editing: C to U Conversion (R-MMU-72200)</t>
  </si>
  <si>
    <t>Muscarinic acetylcholine receptors (R-MMU-390648)</t>
  </si>
  <si>
    <t>Na+/Cl- dependent neurotransmitter transporters (R-MMU-442660)</t>
  </si>
  <si>
    <t>NADE modulates death signalling (R-MMU-205025)</t>
  </si>
  <si>
    <t>NADPH regeneration (R-MMU-389542)</t>
  </si>
  <si>
    <t>Negative regulation of activity of TFAP2 (AP-2) family transcription factors (R-MMU-8866904)</t>
  </si>
  <si>
    <t>Negative regulation of FGFR2 signaling (R-MMU-5654727)</t>
  </si>
  <si>
    <t>Negative regulation of FLT3 (R-MMU-9706369)</t>
  </si>
  <si>
    <t>Nephrin family interactions (R-MMU-373753)</t>
  </si>
  <si>
    <t>Neurofascin interactions (R-MMU-447043)</t>
  </si>
  <si>
    <t>Neurophilin interactions with VEGF and VEGFR (R-MMU-194306)</t>
  </si>
  <si>
    <t>Neurotransmitter receptors and postsynaptic signal transmission (R-MMU-112314)</t>
  </si>
  <si>
    <t>Neurotransmitter release cycle (R-MMU-112310)</t>
  </si>
  <si>
    <t>Neurotransmitter uptake and metabolism In glial cells (R-MMU-112313)</t>
  </si>
  <si>
    <t>Neutrophil degranulation (R-MMU-6798695)</t>
  </si>
  <si>
    <t>NFE2L2 regulating anti-oxidant/detoxification enzymes (R-MMU-9818027)</t>
  </si>
  <si>
    <t>NFG and proNGF binds to p75NTR (R-MMU-205017)</t>
  </si>
  <si>
    <t>NGF processing (R-MMU-167060)</t>
  </si>
  <si>
    <t>N-Glycan antennae elongation (R-MMU-975577)</t>
  </si>
  <si>
    <t>N-glycan trimming and elongation in the cis-Golgi (R-MMU-964739)</t>
  </si>
  <si>
    <t>Nicotinate metabolism (R-MMU-196807)</t>
  </si>
  <si>
    <t>NIK--&gt;noncanonical NF-kB signaling (R-MMU-5676590)</t>
  </si>
  <si>
    <t>Nitric oxide stimulates guanylate cyclase (R-MMU-392154)</t>
  </si>
  <si>
    <t>Norepinephrine Neurotransmitter Release Cycle (R-MMU-181430)</t>
  </si>
  <si>
    <t>NOSIP mediated eNOS trafficking (R-MMU-203754)</t>
  </si>
  <si>
    <t>NOSTRIN mediated eNOS trafficking (R-MMU-203641)</t>
  </si>
  <si>
    <t>NOTCH3 Activation and Transmission of Signal to the Nucleus (R-MMU-9013507)</t>
  </si>
  <si>
    <t>NOTCH4 Activation and Transmission of Signal to the Nucleus (R-MMU-9013700)</t>
  </si>
  <si>
    <t>NTF3 activates NTRK3 signaling (R-MMU-9034013)</t>
  </si>
  <si>
    <t>NTRK2 activates RAC1 (R-MMU-9032759)</t>
  </si>
  <si>
    <t>Nuclear signaling by ERBB4 (R-MMU-1251985)</t>
  </si>
  <si>
    <t>Nucleosome assembly (R-MMU-774815)</t>
  </si>
  <si>
    <t>Nucleotide biosynthesis (R-MMU-8956320)</t>
  </si>
  <si>
    <t>Nucleotide catabolism (R-MMU-8956319)</t>
  </si>
  <si>
    <t>Nucleotide salvage (R-MMU-8956321)</t>
  </si>
  <si>
    <t>Nucleotide-like (purinergic) receptors (R-MMU-418038)</t>
  </si>
  <si>
    <t>O2/CO2 exchange in erythrocytes (R-MMU-1480926)</t>
  </si>
  <si>
    <t>OAS antiviral response (R-MMU-8983711)</t>
  </si>
  <si>
    <t>Oleoyl-phe metabolism (R-MMU-9673163)</t>
  </si>
  <si>
    <t>Oligomerization of connexins into connexons (R-MMU-190704)</t>
  </si>
  <si>
    <t>Oncogene Induced Senescence (R-MMU-2559585)</t>
  </si>
  <si>
    <t>Opsins (R-MMU-419771)</t>
  </si>
  <si>
    <t>Orc1 removal from chromatin (R-MMU-68949)</t>
  </si>
  <si>
    <t>Orexin and neuropeptides FF and QRFP bind to their respective receptors (R-MMU-389397)</t>
  </si>
  <si>
    <t>Organic anion transport (R-MMU-561048)</t>
  </si>
  <si>
    <t>Organic anion transporters (R-MMU-428643)</t>
  </si>
  <si>
    <t>Organic cation transport (R-MMU-549127)</t>
  </si>
  <si>
    <t>Organic cation/anion/zwitterion transport (R-MMU-549132)</t>
  </si>
  <si>
    <t>Other interleukin signaling (R-MMU-449836)</t>
  </si>
  <si>
    <t>Other semaphorin interactions (R-MMU-416700)</t>
  </si>
  <si>
    <t>Oxidative Stress Induced Senescence (R-MMU-2559580)</t>
  </si>
  <si>
    <t>Oxygen-dependent proline hydroxylation of Hypoxia-inducible Factor Alpha (R-MMU-1234176)</t>
  </si>
  <si>
    <t>p130Cas linkage to MAPK signaling for integrins (R-MMU-372708)</t>
  </si>
  <si>
    <t>P2Y receptors (R-MMU-417957)</t>
  </si>
  <si>
    <t>p38MAPK events (R-MMU-171007)</t>
  </si>
  <si>
    <t>p53-Dependent G1 DNA Damage Response (R-MMU-69563)</t>
  </si>
  <si>
    <t>p53-Dependent G1/S DNA damage checkpoint (R-MMU-69580)</t>
  </si>
  <si>
    <t>p53-Independent DNA Damage Response (R-MMU-69610)</t>
  </si>
  <si>
    <t>p53-Independent G1/S DNA damage checkpoint (R-MMU-69613)</t>
  </si>
  <si>
    <t>PAOs oxidise polyamines to amines (R-MMU-141334)</t>
  </si>
  <si>
    <t>Passive transport by Aquaporins (R-MMU-432047)</t>
  </si>
  <si>
    <t>PCNA-Dependent Long Patch Base Excision Repair (R-MMU-5651801)</t>
  </si>
  <si>
    <t>PCP/CE pathway (R-MMU-4086400)</t>
  </si>
  <si>
    <t>PECAM1 interactions (R-MMU-210990)</t>
  </si>
  <si>
    <t>Pentose phosphate pathway (R-MMU-71336)</t>
  </si>
  <si>
    <t>Peptide hormone biosynthesis (R-MMU-209952)</t>
  </si>
  <si>
    <t>Peroxisomal lipid metabolism (R-MMU-390918)</t>
  </si>
  <si>
    <t>Peroxisomal protein import (R-MMU-9033241)</t>
  </si>
  <si>
    <t>Phase 0 - rapid depolarisation (R-MMU-5576892)</t>
  </si>
  <si>
    <t>Phase 1 - inactivation of fast Na+ channels (R-MMU-5576894)</t>
  </si>
  <si>
    <t>Phase 2 - plateau phase (R-MMU-5576893)</t>
  </si>
  <si>
    <t>Phase 3 - rapid repolarisation (R-MMU-5576890)</t>
  </si>
  <si>
    <t>Phase 4 - resting membrane potential (R-MMU-5576886)</t>
  </si>
  <si>
    <t>Phase I - Functionalization of compounds (R-MMU-211945)</t>
  </si>
  <si>
    <t>Phenylalanine and tyrosine metabolism (R-MMU-8963691)</t>
  </si>
  <si>
    <t>Phenylalanine metabolism (R-MMU-8964208)</t>
  </si>
  <si>
    <t>Phosphate bond hydrolysis by NTPDase proteins (R-MMU-8850843)</t>
  </si>
  <si>
    <t>Phospholipase C-mediated cascade: FGFR1 (R-MMU-5654219)</t>
  </si>
  <si>
    <t>Phospholipase C-mediated cascade; FGFR2 (R-MMU-5654221)</t>
  </si>
  <si>
    <t>Phospholipase C-mediated cascade; FGFR3 (R-MMU-5654227)</t>
  </si>
  <si>
    <t>Phospholipase C-mediated cascade; FGFR4 (R-MMU-5654228)</t>
  </si>
  <si>
    <t>phospho-PLA2 pathway (R-MMU-111995)</t>
  </si>
  <si>
    <t>Phosphorylation of Emi1 (R-MMU-176417)</t>
  </si>
  <si>
    <t>Phosphorylation of the APC/C (R-MMU-176412)</t>
  </si>
  <si>
    <t>Physiological factors (R-MMU-5578768)</t>
  </si>
  <si>
    <t>PI and PC transport between ER and Golgi membranes (R-MMU-1483196)</t>
  </si>
  <si>
    <t>PI-3K cascade:FGFR1 (R-MMU-5654689)</t>
  </si>
  <si>
    <t>PI-3K cascade:FGFR2 (R-MMU-5654695)</t>
  </si>
  <si>
    <t>PI-3K cascade:FGFR4 (R-MMU-5654720)</t>
  </si>
  <si>
    <t>PI3K events in ERBB2 signaling (R-MMU-1963642)</t>
  </si>
  <si>
    <t>PI3K events in ERBB4 signaling (R-MMU-1250342)</t>
  </si>
  <si>
    <t>PI5P Regulates TP53 Acetylation (R-MMU-6811555)</t>
  </si>
  <si>
    <t>Plasma lipoprotein assembly (R-MMU-8963898)</t>
  </si>
  <si>
    <t>Plasma lipoprotein remodeling (R-MMU-8963899)</t>
  </si>
  <si>
    <t>Plasmalogen biosynthesis (R-MMU-75896)</t>
  </si>
  <si>
    <t>Platelet Adhesion to exposed collagen (R-MMU-75892)</t>
  </si>
  <si>
    <t>Platelet Aggregation (Plug Formation) (R-MMU-76009)</t>
  </si>
  <si>
    <t>Platelet calcium homeostasis (R-MMU-418360)</t>
  </si>
  <si>
    <t>Platelet degranulation  (R-MMU-114608)</t>
  </si>
  <si>
    <t>Platelet homeostasis (R-MMU-418346)</t>
  </si>
  <si>
    <t>Polo-like kinase mediated events (R-MMU-156711)</t>
  </si>
  <si>
    <t>Polymerase switching (R-MMU-69091)</t>
  </si>
  <si>
    <t>Polymerase switching on the C-strand of the telomere (R-MMU-174411)</t>
  </si>
  <si>
    <t>Postsynaptic nicotinic acetylcholine receptors (R-MMU-622327)</t>
  </si>
  <si>
    <t>Post-translational protein phosphorylation (R-MMU-8957275)</t>
  </si>
  <si>
    <t>Potassium transport channels (R-MMU-1296067)</t>
  </si>
  <si>
    <t>Pregnenolone biosynthesis (R-MMU-196108)</t>
  </si>
  <si>
    <t>Pre-NOTCH Processing in Golgi (R-MMU-1912420)</t>
  </si>
  <si>
    <t>Presynaptic depolarization and calcium channel opening (R-MMU-112308)</t>
  </si>
  <si>
    <t>Presynaptic function of Kainate receptors (R-MMU-500657)</t>
  </si>
  <si>
    <t>Presynaptic nicotinic acetylcholine receptors (R-MMU-622323)</t>
  </si>
  <si>
    <t>Processing of DNA double-strand break ends (R-MMU-5693607)</t>
  </si>
  <si>
    <t>Processing of SMDT1 (R-MMU-8949664)</t>
  </si>
  <si>
    <t>Processive synthesis on the C-strand of the telomere (R-MMU-174414)</t>
  </si>
  <si>
    <t>Processive synthesis on the lagging strand (R-MMU-69183)</t>
  </si>
  <si>
    <t>Progressive trimming of alpha-1,2-linked mannose residues from Man9/8/7GlcNAc2 to produce Man5GlcNAc2 (R-MMU-964827)</t>
  </si>
  <si>
    <t>Proline catabolism (R-MMU-70688)</t>
  </si>
  <si>
    <t>Propionyl-CoA catabolism (R-MMU-71032)</t>
  </si>
  <si>
    <t>Prostacyclin signalling through prostacyclin receptor (R-MMU-392851)</t>
  </si>
  <si>
    <t>Prostanoid ligand receptors (R-MMU-391908)</t>
  </si>
  <si>
    <t>Proton/oligopeptide cotransporters (R-MMU-427975)</t>
  </si>
  <si>
    <t>Proton-coupled monocarboxylate transport (R-MMU-433692)</t>
  </si>
  <si>
    <t>Proton-coupled neutral amino acid transporters (R-MMU-428559)</t>
  </si>
  <si>
    <t>PTK6 Activates STAT3 (R-MMU-8849474)</t>
  </si>
  <si>
    <t>PTK6 Down-Regulation (R-MMU-8849472)</t>
  </si>
  <si>
    <t>PTK6 promotes HIF1A stabilization (R-MMU-8857538)</t>
  </si>
  <si>
    <t>PTK6 Regulates RHO GTPases, RAS GTPase and MAP kinases (R-MMU-8849471)</t>
  </si>
  <si>
    <t>Purine catabolism (R-MMU-74259)</t>
  </si>
  <si>
    <t>Purine ribonucleoside monophosphate biosynthesis (R-MMU-73817)</t>
  </si>
  <si>
    <t>Purine salvage (R-MMU-74217)</t>
  </si>
  <si>
    <t>Pyrimidine biosynthesis (R-MMU-500753)</t>
  </si>
  <si>
    <t>Pyrimidine catabolism (R-MMU-73621)</t>
  </si>
  <si>
    <t>Pyrimidine salvage (R-MMU-73614)</t>
  </si>
  <si>
    <t>Pyrophosphate hydrolysis (R-MMU-71737)</t>
  </si>
  <si>
    <t>Pyroptosis (R-MMU-5620971)</t>
  </si>
  <si>
    <t>Pyruvate metabolism (R-MMU-70268)</t>
  </si>
  <si>
    <t>Pyruvate metabolism and Citric Acid (TCA) cycle (R-MMU-71406)</t>
  </si>
  <si>
    <t>RAB geranylgeranylation (R-MMU-8873719)</t>
  </si>
  <si>
    <t>RAF-independent MAPK1/3 activation (R-MMU-112409)</t>
  </si>
  <si>
    <t>Rap1 signalling (R-MMU-392517)</t>
  </si>
  <si>
    <t>RAS processing (R-MMU-9648002)</t>
  </si>
  <si>
    <t>Reactions specific to the complex N-glycan synthesis pathway (R-MMU-975578)</t>
  </si>
  <si>
    <t>Reactions specific to the hybrid N-glycan synthesis pathway (R-MMU-975574)</t>
  </si>
  <si>
    <t>Receptor Mediated Mitophagy (R-MMU-8934903)</t>
  </si>
  <si>
    <t>Receptor-type tyrosine-protein phosphatases (R-MMU-388844)</t>
  </si>
  <si>
    <t>Recognition and association of DNA glycosylase with site containing an affected purine (R-MMU-110330)</t>
  </si>
  <si>
    <t>Recognition and association of DNA glycosylase with site containing an affected pyrimidine (R-MMU-110328)</t>
  </si>
  <si>
    <t>Regulated proteolysis of p75NTR (R-MMU-193692)</t>
  </si>
  <si>
    <t>Regulation by c-FLIP (R-MMU-3371378)</t>
  </si>
  <si>
    <t>Regulation of APC/C activators between G1/S and early anaphase (R-MMU-176408)</t>
  </si>
  <si>
    <t>Regulation of Apoptosis (R-MMU-169911)</t>
  </si>
  <si>
    <t>Regulation of BACH1 activity (R-MMU-9708530)</t>
  </si>
  <si>
    <t>Regulation of FZD by ubiquitination (R-MMU-4641263)</t>
  </si>
  <si>
    <t>Regulation of glycolysis by fructose 2,6-bisphosphate metabolism (R-MMU-9634600)</t>
  </si>
  <si>
    <t>Regulation of IFNG signaling (R-MMU-877312)</t>
  </si>
  <si>
    <t>Regulation of insulin secretion (R-MMU-422356)</t>
  </si>
  <si>
    <t>Regulation of Insulin-like Growth Factor (IGF) transport and uptake by Insulin-like Growth Factor Binding Proteins (IGFBPs) (R-MMU-381426)</t>
  </si>
  <si>
    <t>Regulation of KIT signaling (R-MMU-1433559)</t>
  </si>
  <si>
    <t>Regulation of mitotic cell cycle (R-MMU-453276)</t>
  </si>
  <si>
    <t>Regulation of ornithine decarboxylase (ODC) (R-MMU-350562)</t>
  </si>
  <si>
    <t>Regulation of pyruvate dehydrogenase (PDH) complex (R-MMU-204174)</t>
  </si>
  <si>
    <t>Regulation of RAS by GAPs (R-MMU-5658442)</t>
  </si>
  <si>
    <t>Regulation of RUNX2 expression and activity (R-MMU-8939902)</t>
  </si>
  <si>
    <t>Regulation of RUNX3 expression and activity (R-MMU-8941858)</t>
  </si>
  <si>
    <t>Regulation of signaling by CBL (R-MMU-912631)</t>
  </si>
  <si>
    <t>Regulation of thyroid hormone activity (R-MMU-350864)</t>
  </si>
  <si>
    <t>Regulation of TP53 Expression (R-MMU-6804754)</t>
  </si>
  <si>
    <t>Relaxin receptors (R-MMU-444821)</t>
  </si>
  <si>
    <t>Removal of aminoterminal propeptides from gamma-carboxylated proteins (R-MMU-159782)</t>
  </si>
  <si>
    <t>Removal of the Flap Intermediate (R-MMU-69166)</t>
  </si>
  <si>
    <t>Removal of the Flap Intermediate from the C-strand (R-MMU-174437)</t>
  </si>
  <si>
    <t>Resolution of Abasic Sites (AP sites) (R-MMU-73933)</t>
  </si>
  <si>
    <t>Respiratory electron transport (R-MMU-611105)</t>
  </si>
  <si>
    <t>Respiratory electron transport, ATP synthesis by chemiosmotic coupling, and heat production by uncoupling proteins. (R-MMU-163200)</t>
  </si>
  <si>
    <t>Response to elevated platelet cytosolic Ca2+ (R-MMU-76005)</t>
  </si>
  <si>
    <t>Response to metal ions (R-MMU-5660526)</t>
  </si>
  <si>
    <t>Retinoid metabolism and transport (R-MMU-975634)</t>
  </si>
  <si>
    <t>Retrograde neurotrophin signalling (R-MMU-177504)</t>
  </si>
  <si>
    <t>Reuptake of GABA (R-MMU-888593)</t>
  </si>
  <si>
    <t>Reversible hydration of carbon dioxide (R-MMU-1475029)</t>
  </si>
  <si>
    <t>Rhesus glycoproteins mediate ammonium transport. (R-MMU-444411)</t>
  </si>
  <si>
    <t>RHO GTPases activate CIT (R-MMU-5625900)</t>
  </si>
  <si>
    <t>RHO GTPases activate IQGAPs (R-MMU-5626467)</t>
  </si>
  <si>
    <t>RHO GTPases activate KTN1 (R-MMU-5625970)</t>
  </si>
  <si>
    <t>RHO GTPases Activate NADPH Oxidases (R-MMU-5668599)</t>
  </si>
  <si>
    <t>RHO GTPases Activate Rhotekin and Rhophilins (R-MMU-5666185)</t>
  </si>
  <si>
    <t>RHO GTPases Activate ROCKs (R-MMU-5627117)</t>
  </si>
  <si>
    <t>RHO GTPases regulate CFTR trafficking (R-MMU-5627083)</t>
  </si>
  <si>
    <t>RHOJ GTPase cycle (R-MMU-9013409)</t>
  </si>
  <si>
    <t>RHOT1 GTPase cycle (R-MMU-9013425)</t>
  </si>
  <si>
    <t>RHOT2 GTPase cycle (R-MMU-9013419)</t>
  </si>
  <si>
    <t>Ribavirin ADME (R-MMU-9755088)</t>
  </si>
  <si>
    <t>RIP-mediated NFkB activation via ZBP1 (R-MMU-1810476)</t>
  </si>
  <si>
    <t>RNA Pol II CTD phosphorylation and interaction with CE (R-MMU-77075)</t>
  </si>
  <si>
    <t>RNA Polymerase I Promoter Clearance (R-MMU-73854)</t>
  </si>
  <si>
    <t>RNA Polymerase I Promoter Opening (R-MMU-73728)</t>
  </si>
  <si>
    <t>RNA Polymerase I Transcription Initiation (R-MMU-73762)</t>
  </si>
  <si>
    <t>RNA Polymerase I Transcription Termination (R-MMU-73863)</t>
  </si>
  <si>
    <t>RNA Polymerase II Promoter Escape (R-MMU-73776)</t>
  </si>
  <si>
    <t>RNA Polymerase II Transcription Initiation (R-MMU-75953)</t>
  </si>
  <si>
    <t>RNA Polymerase II Transcription Initiation And Promoter Clearance (R-MMU-76042)</t>
  </si>
  <si>
    <t>RNA Polymerase II Transcription Pre-Initiation And Promoter Opening (R-MMU-73779)</t>
  </si>
  <si>
    <t>RNA Polymerase III Transcription (R-MMU-74158)</t>
  </si>
  <si>
    <t>RNA Polymerase III Transcription Initiation (R-MMU-76046)</t>
  </si>
  <si>
    <t>RNA Polymerase III Transcription Initiation From Type 3 Promoter (R-MMU-76071)</t>
  </si>
  <si>
    <t>RSK activation (R-MMU-444257)</t>
  </si>
  <si>
    <t>RUNX1 and FOXP3 control the development of regulatory T lymphocytes (Tregs) (R-MMU-8877330)</t>
  </si>
  <si>
    <t>RUNX1 regulates estrogen receptor mediated transcription (R-MMU-8931987)</t>
  </si>
  <si>
    <t>RUNX1 regulates transcription of genes involved in BCR signaling (R-MMU-8939245)</t>
  </si>
  <si>
    <t>RUNX1 regulates transcription of genes involved in differentiation of HSCs (R-MMU-8939236)</t>
  </si>
  <si>
    <t>RUNX1 regulates transcription of genes involved in differentiation of keratinocytes (R-MMU-8939242)</t>
  </si>
  <si>
    <t>RUNX1 regulates transcription of genes involved in interleukin signaling (R-MMU-8939247)</t>
  </si>
  <si>
    <t>RUNX2 regulates osteoblast differentiation (R-MMU-8940973)</t>
  </si>
  <si>
    <t>RUNX3 regulates p14-ARF (R-MMU-8951936)</t>
  </si>
  <si>
    <t>RUNX3 regulates YAP1-mediated transcription (R-MMU-8951671)</t>
  </si>
  <si>
    <t>Scavenging by Class B Receptors (R-MMU-3000471)</t>
  </si>
  <si>
    <t>Scavenging by Class H Receptors (R-MMU-3000497)</t>
  </si>
  <si>
    <t>SCF(Skp2)-mediated degradation of p27/p21 (R-MMU-187577)</t>
  </si>
  <si>
    <t>SDK interactions (R-MMU-373756)</t>
  </si>
  <si>
    <t>Selenoamino acid metabolism (R-MMU-2408522)</t>
  </si>
  <si>
    <t>Selenocysteine synthesis (R-MMU-2408557)</t>
  </si>
  <si>
    <t>Sema4D in semaphorin signaling (R-MMU-400685)</t>
  </si>
  <si>
    <t>Sema4D induced cell migration and growth-cone collapse (R-MMU-416572)</t>
  </si>
  <si>
    <t>Sema4D mediated inhibition of cell attachment and migration (R-MMU-416550)</t>
  </si>
  <si>
    <t>Sensory perception of salty taste (R-MMU-9730628)</t>
  </si>
  <si>
    <t>Serine biosynthesis (R-MMU-977347)</t>
  </si>
  <si>
    <t>Serotonin and melatonin biosynthesis (R-MMU-209931)</t>
  </si>
  <si>
    <t>Serotonin clearance from the synaptic cleft (R-MMU-380615)</t>
  </si>
  <si>
    <t>Serotonin Neurotransmitter Release Cycle (R-MMU-181429)</t>
  </si>
  <si>
    <t>Serotonin receptors (R-MMU-390666)</t>
  </si>
  <si>
    <t>SHC1 events in EGFR signaling (R-MMU-180336)</t>
  </si>
  <si>
    <t>SHC1 events in ERBB4 signaling (R-MMU-1250347)</t>
  </si>
  <si>
    <t>SHC-mediated cascade:FGFR3 (R-MMU-5654704)</t>
  </si>
  <si>
    <t>SHC-related events triggered by IGF1R (R-MMU-2428933)</t>
  </si>
  <si>
    <t>Signal regulatory protein family interactions (R-MMU-391160)</t>
  </si>
  <si>
    <t>Signal transduction by L1 (R-MMU-445144)</t>
  </si>
  <si>
    <t>Signaling by Activin (R-MMU-1502540)</t>
  </si>
  <si>
    <t>Signaling by BMP (R-MMU-201451)</t>
  </si>
  <si>
    <t>Signaling by CSF3 (G-CSF) (R-MMU-9674555)</t>
  </si>
  <si>
    <t>Signaling by ERBB4 (R-MMU-1236394)</t>
  </si>
  <si>
    <t>Signaling by FGFR1 (R-MMU-5654736)</t>
  </si>
  <si>
    <t>Signaling by Hedgehog (R-MMU-5358351)</t>
  </si>
  <si>
    <t>Signaling by MST1 (R-MMU-8852405)</t>
  </si>
  <si>
    <t>Signaling by NODAL (R-MMU-1181150)</t>
  </si>
  <si>
    <t>Signaling by Non-Receptor Tyrosine Kinases (R-MMU-9006927)</t>
  </si>
  <si>
    <t>Signaling by NOTCH3 (R-MMU-9012852)</t>
  </si>
  <si>
    <t>Signaling by NTRK3 (TRKC) (R-MMU-9034015)</t>
  </si>
  <si>
    <t>Signaling by PTK6 (R-MMU-8848021)</t>
  </si>
  <si>
    <t>Signalling to ERK5 (R-MMU-198765)</t>
  </si>
  <si>
    <t>Signalling to RAS (R-MMU-167044)</t>
  </si>
  <si>
    <t>SLBP Dependent Processing of Replication-Dependent Histone Pre-mRNAs (R-MMU-77588)</t>
  </si>
  <si>
    <t>SLBP independent Processing of Histone Pre-mRNAs (R-MMU-111367)</t>
  </si>
  <si>
    <t>Sodium/Calcium exchangers (R-MMU-425561)</t>
  </si>
  <si>
    <t>Sodium-coupled sulphate, di- and tri-carboxylate transporters (R-MMU-433137)</t>
  </si>
  <si>
    <t>Sperm Motility And Taxes (R-MMU-1300642)</t>
  </si>
  <si>
    <t>Stabilization of p53 (R-MMU-69541)</t>
  </si>
  <si>
    <t>STAT6-mediated induction of chemokines (R-MMU-3249367)</t>
  </si>
  <si>
    <t>Sterols are 12-hydroxylated by CYP8B1 (R-MMU-211994)</t>
  </si>
  <si>
    <t>Stimuli-sensing channels (R-MMU-2672351)</t>
  </si>
  <si>
    <t>Striated Muscle Contraction (R-MMU-390522)</t>
  </si>
  <si>
    <t>Sulfide oxidation to sulfate (R-MMU-1614517)</t>
  </si>
  <si>
    <t>Sulfur amino acid metabolism (R-MMU-1614635)</t>
  </si>
  <si>
    <t>SUMOylation of intracellular receptors (R-MMU-4090294)</t>
  </si>
  <si>
    <t>SUMOylation of nuclear envelope proteins (R-MMU-9793242)</t>
  </si>
  <si>
    <t>Surfactant metabolism (R-MMU-5683826)</t>
  </si>
  <si>
    <t>Switching of origins to a post-replicative state (R-MMU-69052)</t>
  </si>
  <si>
    <t>Synaptic adhesion-like molecules (R-MMU-8849932)</t>
  </si>
  <si>
    <t>Synthesis of (16-20)-hydroxyeicosatetraenoic acids (HETE) (R-MMU-2142816)</t>
  </si>
  <si>
    <t>Synthesis of 12-eicosatetraenoic acid derivatives (R-MMU-2142712)</t>
  </si>
  <si>
    <t>Synthesis of 15-eicosatetraenoic acid derivatives (R-MMU-2142770)</t>
  </si>
  <si>
    <t>Synthesis of 5-eicosatetraenoic acids (R-MMU-2142688)</t>
  </si>
  <si>
    <t>Synthesis of bile acids and bile salts via 24-hydroxycholesterol (R-MMU-193775)</t>
  </si>
  <si>
    <t>Synthesis of bile acids and bile salts via 7alpha-hydroxycholesterol (R-MMU-193368)</t>
  </si>
  <si>
    <t>Synthesis of CL (R-MMU-1483076)</t>
  </si>
  <si>
    <t>Synthesis of DNA (R-MMU-69239)</t>
  </si>
  <si>
    <t>Synthesis of Dolichyl-phosphate (R-MMU-446199)</t>
  </si>
  <si>
    <t>Synthesis of dolichyl-phosphate mannose (R-MMU-162699)</t>
  </si>
  <si>
    <t>Synthesis of dolichyl-phosphate-glucose (R-MMU-480985)</t>
  </si>
  <si>
    <t>Synthesis of epoxy (EET) and dihydroxyeicosatrienoic acids (DHET) (R-MMU-2142670)</t>
  </si>
  <si>
    <t>Synthesis of GDP-mannose (R-MMU-446205)</t>
  </si>
  <si>
    <t>Synthesis of glycosylphosphatidylinositol (GPI) (R-MMU-162710)</t>
  </si>
  <si>
    <t>Synthesis of Hepoxilins (HX) and Trioxilins (TrX) (R-MMU-2142696)</t>
  </si>
  <si>
    <t>Synthesis of IP2, IP, and Ins in the cytosol (R-MMU-1855183)</t>
  </si>
  <si>
    <t>Synthesis of IPs in the ER lumen (R-MMU-1855231)</t>
  </si>
  <si>
    <t>Synthesis of IPs in the nucleus (R-MMU-1855191)</t>
  </si>
  <si>
    <t>Synthesis of Ketone Bodies (R-MMU-77111)</t>
  </si>
  <si>
    <t>Synthesis of Leukotrienes (LT) and Eoxins (EX) (R-MMU-2142691)</t>
  </si>
  <si>
    <t>Synthesis of Lipoxins (LX) (R-MMU-2142700)</t>
  </si>
  <si>
    <t>Synthesis of PA (R-MMU-1483166)</t>
  </si>
  <si>
    <t>Synthesis of PC (R-MMU-1483191)</t>
  </si>
  <si>
    <t>Synthesis of PE (R-MMU-1483213)</t>
  </si>
  <si>
    <t>Synthesis of PIPs at the plasma membrane (R-MMU-1660499)</t>
  </si>
  <si>
    <t>Synthesis of PIPs in the nucleus (R-MMU-8847453)</t>
  </si>
  <si>
    <t>Synthesis of Prostaglandins (PG) and Thromboxanes (TX) (R-MMU-2162123)</t>
  </si>
  <si>
    <t>Synthesis of pyrophosphates in the cytosol (R-MMU-1855167)</t>
  </si>
  <si>
    <t>Synthesis of UDP-N-acetyl-glucosamine (R-MMU-446210)</t>
  </si>
  <si>
    <t>Synthesis, secretion, and deacylation of Ghrelin (R-MMU-422085)</t>
  </si>
  <si>
    <t>Synthesis, secretion, and inactivation of Glucagon-like Peptide-1 (GLP-1) (R-MMU-381771)</t>
  </si>
  <si>
    <t>Synthesis, secretion, and inactivation of Glucose-dependent Insulinotropic Polypeptide (GIP) (R-MMU-400511)</t>
  </si>
  <si>
    <t>Tachykinin receptors bind tachykinins (R-MMU-380095)</t>
  </si>
  <si>
    <t>Tandem of pore domain in a weak inwardly rectifying K+ channels (TWIK) (R-MMU-1299308)</t>
  </si>
  <si>
    <t>Tandem pore domain halothane-inhibited K+ channel (THIK) (R-MMU-1299287)</t>
  </si>
  <si>
    <t>Tandem pore domain potassium channels (R-MMU-1296346)</t>
  </si>
  <si>
    <t>TCR signaling (R-MMU-202403)</t>
  </si>
  <si>
    <t>Telomere C-strand (Lagging Strand) Synthesis (R-MMU-174417)</t>
  </si>
  <si>
    <t>Telomere C-strand synthesis initiation (R-MMU-174430)</t>
  </si>
  <si>
    <t>Telomere Extension By Telomerase (R-MMU-171319)</t>
  </si>
  <si>
    <t>Terminal pathway of complement (R-MMU-166665)</t>
  </si>
  <si>
    <t>Termination of translesion DNA synthesis (R-MMU-5656169)</t>
  </si>
  <si>
    <t>TET1,2,3 and TDG demethylate DNA (R-MMU-5221030)</t>
  </si>
  <si>
    <t>TFAP2 (AP-2) family regulates transcription of cell cycle factors (R-MMU-8866911)</t>
  </si>
  <si>
    <t>TFAP2 (AP-2) family regulates transcription of growth factors and their receptors (R-MMU-8866910)</t>
  </si>
  <si>
    <t>The activation of arylsulfatases (R-MMU-1663150)</t>
  </si>
  <si>
    <t>The AIM2 inflammasome (R-MMU-844615)</t>
  </si>
  <si>
    <t>The canonical retinoid cycle in rods (twilight vision) (R-MMU-2453902)</t>
  </si>
  <si>
    <t>The citric acid (TCA) cycle and respiratory electron transport (R-MMU-1428517)</t>
  </si>
  <si>
    <t>The fatty acid cycling model (R-MMU-167826)</t>
  </si>
  <si>
    <t>The NLRP1 inflammasome (R-MMU-844455)</t>
  </si>
  <si>
    <t>The NLRP3 inflammasome (R-MMU-844456)</t>
  </si>
  <si>
    <t>The phototransduction cascade (R-MMU-2514856)</t>
  </si>
  <si>
    <t>The proton buffering model (R-MMU-167827)</t>
  </si>
  <si>
    <t>The retinoid cycle in cones (daylight vision) (R-MMU-2187335)</t>
  </si>
  <si>
    <t>The role of GTSE1 in G2/M progression after G2 checkpoint (R-MMU-8852276)</t>
  </si>
  <si>
    <t>Threonine catabolism (R-MMU-8849175)</t>
  </si>
  <si>
    <t>Thyroxine biosynthesis (R-MMU-209968)</t>
  </si>
  <si>
    <t>Tie2 Signaling (R-MMU-210993)</t>
  </si>
  <si>
    <t>TNF receptor superfamily (TNFSF) members mediating non-canonical NF-kB pathway (R-MMU-5676594)</t>
  </si>
  <si>
    <t>TNFR1-induced NF-kappa-B signaling pathway (R-MMU-5357956)</t>
  </si>
  <si>
    <t>TNFR1-mediated ceramide production (R-MMU-5626978)</t>
  </si>
  <si>
    <t>TP53 Regulates Transcription of Caspase Activators and Caspases (R-MMU-6803207)</t>
  </si>
  <si>
    <t>TP53 Regulates Transcription of Death Receptors and Ligands (R-MMU-6803211)</t>
  </si>
  <si>
    <t>TP53 Regulates Transcription of Genes Involved in G2 Cell Cycle Arrest (R-MMU-6804114)</t>
  </si>
  <si>
    <t>TP53 regulates transcription of several additional cell death genes whose specific roles in p53-dependent apoptosis remain uncertain (R-MMU-6803205)</t>
  </si>
  <si>
    <t>TRAF6 mediated IRF7 activation in TLR7/8 or 9 signaling (R-MMU-975110)</t>
  </si>
  <si>
    <t>TRAF6 mediated NF-kB activation (R-MMU-933542)</t>
  </si>
  <si>
    <t>Trafficking and processing of endosomal TLR (R-MMU-1679131)</t>
  </si>
  <si>
    <t>Trafficking of GluR2-containing AMPA receptors (R-MMU-416993)</t>
  </si>
  <si>
    <t>Trafficking of myristoylated proteins to the cilium (R-MMU-5624138)</t>
  </si>
  <si>
    <t>Transcription from mitochondrial promoters (R-MMU-75944)</t>
  </si>
  <si>
    <t>Transcriptional  activation of  cell cycle inhibitor p21  (R-MMU-69895)</t>
  </si>
  <si>
    <t>Transcriptional activation of p53 responsive genes   (R-MMU-69560)</t>
  </si>
  <si>
    <t>Transcriptional regulation by RUNX2 (R-MMU-8878166)</t>
  </si>
  <si>
    <t>Transcriptional regulation of granulopoiesis (R-MMU-9616222)</t>
  </si>
  <si>
    <t>Transfer of LPS from LBP carrier to CD14 (R-MMU-166020)</t>
  </si>
  <si>
    <t>Transferrin endocytosis and recycling (R-MMU-917977)</t>
  </si>
  <si>
    <t>Translesion synthesis by Y family DNA polymerases bypasses lesions on DNA template (R-MMU-110313)</t>
  </si>
  <si>
    <t>Translocation of ZAP-70 to Immunological synapse (R-MMU-202430)</t>
  </si>
  <si>
    <t>Transmission across Chemical Synapses (R-MMU-112315)</t>
  </si>
  <si>
    <t>Transmission across Electrical Synapses  (R-MMU-112307)</t>
  </si>
  <si>
    <t>Transport of connexons to the plasma membrane (R-MMU-190872)</t>
  </si>
  <si>
    <t>Transport of fatty acids (R-MMU-804914)</t>
  </si>
  <si>
    <t>Transport of gamma-carboxylated protein precursors from the endoplasmic reticulum to the Golgi apparatus (R-MMU-159763)</t>
  </si>
  <si>
    <t>Transport of glycerol from adipocytes to the liver by Aquaporins (R-MMU-432030)</t>
  </si>
  <si>
    <t>Transport of nucleosides and free purine and pyrimidine bases across the plasma membrane (R-MMU-83936)</t>
  </si>
  <si>
    <t>Transport of nucleotide sugars (R-MMU-727802)</t>
  </si>
  <si>
    <t>Transport of organic anions (R-MMU-879518)</t>
  </si>
  <si>
    <t>Transport of small molecules (R-MMU-382551)</t>
  </si>
  <si>
    <t>Transport of vitamins, nucleosides, and related molecules (R-MMU-425397)</t>
  </si>
  <si>
    <t>Transport to the Golgi and subsequent modification (R-MMU-948021)</t>
  </si>
  <si>
    <t>Triglyceride catabolism (R-MMU-163560)</t>
  </si>
  <si>
    <t>TRKA activation by NGF (R-MMU-187042)</t>
  </si>
  <si>
    <t>tRNA Aminoacylation (R-MMU-379724)</t>
  </si>
  <si>
    <t>TRP channels (R-MMU-3295583)</t>
  </si>
  <si>
    <t>Tryptophan catabolism (R-MMU-71240)</t>
  </si>
  <si>
    <t>TWIK related potassium channel (TREK) (R-MMU-1299503)</t>
  </si>
  <si>
    <t>TWIK-related alkaline pH activated K+ channel (TALK) (R-MMU-1299361)</t>
  </si>
  <si>
    <t>TWIK-related spinal cord K+ channel (TRESK) (R-MMU-1299344)</t>
  </si>
  <si>
    <t>TWIK-releated acid-sensitive K+ channel (TASK) (R-MMU-1299316)</t>
  </si>
  <si>
    <t>Type II Na+/Pi cotransporters (R-MMU-427589)</t>
  </si>
  <si>
    <t>Tyrosine catabolism (R-MMU-8963684)</t>
  </si>
  <si>
    <t>TYSND1 cleaves peroxisomal proteins (R-MMU-9033500)</t>
  </si>
  <si>
    <t>Ubiquinol biosynthesis (R-MMU-2142789)</t>
  </si>
  <si>
    <t>Ubiquitin Mediated Degradation of Phosphorylated Cdc25A (R-MMU-69601)</t>
  </si>
  <si>
    <t>Ubiquitin-dependent degradation of Cyclin D (R-MMU-75815)</t>
  </si>
  <si>
    <t>UCH proteinases (R-MMU-5689603)</t>
  </si>
  <si>
    <t>Unfolded Protein Response (UPR) (R-MMU-381119)</t>
  </si>
  <si>
    <t>Unwinding of DNA (R-MMU-176974)</t>
  </si>
  <si>
    <t>Uptake of dietary cobalamins into enterocytes (R-MMU-9758881)</t>
  </si>
  <si>
    <t>Urea cycle (R-MMU-70635)</t>
  </si>
  <si>
    <t>Utilization of Ketone Bodies (R-MMU-77108)</t>
  </si>
  <si>
    <t>Vasopressin regulates renal water homeostasis via Aquaporins (R-MMU-432040)</t>
  </si>
  <si>
    <t>Vasopressin-like receptors (R-MMU-388479)</t>
  </si>
  <si>
    <t>VEGF binds to VEGFR leading to receptor dimerization (R-MMU-195399)</t>
  </si>
  <si>
    <t>VEGF ligand-receptor interactions (R-MMU-194313)</t>
  </si>
  <si>
    <t>Visual phototransduction (R-MMU-2187338)</t>
  </si>
  <si>
    <t>Vitamin B1 (thiamin) metabolism (R-MMU-196819)</t>
  </si>
  <si>
    <t>Vitamin B2 (riboflavin) metabolism (R-MMU-196843)</t>
  </si>
  <si>
    <t>Vitamin B5 (pantothenate) metabolism (R-MMU-199220)</t>
  </si>
  <si>
    <t>Vitamin C (ascorbate) metabolism (R-MMU-196836)</t>
  </si>
  <si>
    <t>Vitamin D (calciferol) metabolism (R-MMU-196791)</t>
  </si>
  <si>
    <t>Vitamin E (R-MMU-8877627)</t>
  </si>
  <si>
    <t>Vitamins (R-MMU-211916)</t>
  </si>
  <si>
    <t>Vitamins B6 activation to pyridoxal phosphate (R-MMU-964975)</t>
  </si>
  <si>
    <t>VLDL assembly (R-MMU-8866423)</t>
  </si>
  <si>
    <t>Wax and plasmalogen biosynthesis (R-MMU-8848584)</t>
  </si>
  <si>
    <t>Wax biosynthesis (R-MMU-9640463)</t>
  </si>
  <si>
    <t>WNT mediated activation of DVL (R-MMU-201688)</t>
  </si>
  <si>
    <t>WNT5A-dependent internalization of FZD2, FZD5 and ROR2 (R-MMU-5140745)</t>
  </si>
  <si>
    <t>YAP1- and WWTR1 (TAZ)-stimulated gene expression (R-MMU-2032785)</t>
  </si>
  <si>
    <t>Zinc efflux and compartmentalization by the SLC30 family (R-MMU-435368)</t>
  </si>
  <si>
    <t>Zinc influx into cells by the SLC39 gene family (R-MMU-442380)</t>
  </si>
  <si>
    <t>Zinc transporters (R-MMU-435354)</t>
  </si>
  <si>
    <t>Lgr4 KD1</t>
  </si>
  <si>
    <t>Lgr4 KD2</t>
  </si>
  <si>
    <t>Client Text Box Input (579)</t>
  </si>
  <si>
    <t>Client Text Box Input (667)</t>
  </si>
  <si>
    <t>Analysis Type:</t>
  </si>
  <si>
    <t>PANTHER Overrepresentation Test (Released 20240226)</t>
  </si>
  <si>
    <t>Annotation Version and Release Date:</t>
  </si>
  <si>
    <t>Reactome version 85 Released 2023-05-25</t>
  </si>
  <si>
    <t>Analyzed List:</t>
  </si>
  <si>
    <t>Client Text Box Input (Mus musculus)</t>
  </si>
  <si>
    <t>Reference List:</t>
  </si>
  <si>
    <t>Mus musculus (all genes in database)</t>
  </si>
  <si>
    <t>Test Type:</t>
  </si>
  <si>
    <t>FISHER</t>
  </si>
  <si>
    <t>Correction:</t>
  </si>
  <si>
    <t>FDR</t>
  </si>
  <si>
    <t>Supplementary Data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-0.249977111117893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4" xfId="0" applyBorder="1"/>
    <xf numFmtId="0" fontId="0" fillId="0" borderId="5" xfId="0" applyBorder="1"/>
    <xf numFmtId="11" fontId="0" fillId="0" borderId="0" xfId="0" applyNumberFormat="1"/>
    <xf numFmtId="11" fontId="0" fillId="0" borderId="5" xfId="0" applyNumberFormat="1" applyBorder="1"/>
    <xf numFmtId="0" fontId="0" fillId="0" borderId="6" xfId="0" applyBorder="1"/>
    <xf numFmtId="0" fontId="0" fillId="0" borderId="7" xfId="0" applyBorder="1"/>
    <xf numFmtId="11" fontId="0" fillId="0" borderId="6" xfId="0" applyNumberFormat="1" applyBorder="1"/>
    <xf numFmtId="11" fontId="0" fillId="0" borderId="8" xfId="0" applyNumberFormat="1" applyBorder="1"/>
    <xf numFmtId="0" fontId="1" fillId="0" borderId="0" xfId="0" applyFont="1"/>
    <xf numFmtId="0" fontId="0" fillId="4" borderId="1" xfId="0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3" xfId="0" applyFill="1" applyBorder="1" applyAlignment="1">
      <alignment horizontal="center"/>
    </xf>
  </cellXfs>
  <cellStyles count="1">
    <cellStyle name="Normal" xfId="0" builtinId="0"/>
  </cellStyles>
  <dxfs count="6"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728"/>
  <sheetViews>
    <sheetView tabSelected="1" workbookViewId="0">
      <selection activeCell="A2" sqref="A2"/>
    </sheetView>
  </sheetViews>
  <sheetFormatPr baseColWidth="10" defaultColWidth="9.1640625" defaultRowHeight="15" x14ac:dyDescent="0.2"/>
  <cols>
    <col min="1" max="1" width="138.6640625" bestFit="1" customWidth="1"/>
    <col min="2" max="2" width="9.1640625" style="1"/>
    <col min="5" max="5" width="0" hidden="1" customWidth="1"/>
    <col min="6" max="6" width="33.83203125" customWidth="1"/>
    <col min="7" max="7" width="20.6640625" customWidth="1"/>
    <col min="8" max="8" width="25.1640625" style="2" bestFit="1" customWidth="1"/>
    <col min="9" max="9" width="0" hidden="1" customWidth="1"/>
    <col min="10" max="10" width="59.5" hidden="1" customWidth="1"/>
    <col min="11" max="11" width="9.1640625" style="1"/>
    <col min="14" max="14" width="0" hidden="1" customWidth="1"/>
    <col min="15" max="15" width="33.33203125" customWidth="1"/>
    <col min="16" max="16" width="14.33203125" customWidth="1"/>
    <col min="17" max="17" width="9.1640625" style="2"/>
    <col min="18" max="18" width="0" hidden="1" customWidth="1"/>
    <col min="19" max="19" width="0.5" customWidth="1"/>
    <col min="20" max="20" width="9.1640625" style="1"/>
    <col min="23" max="23" width="0" hidden="1" customWidth="1"/>
    <col min="24" max="24" width="32" customWidth="1"/>
    <col min="25" max="25" width="13.83203125" customWidth="1"/>
    <col min="26" max="26" width="18.6640625" style="2" customWidth="1"/>
  </cols>
  <sheetData>
    <row r="1" spans="1:26" x14ac:dyDescent="0.2">
      <c r="A1" s="9" t="s">
        <v>1754</v>
      </c>
      <c r="B1" s="10" t="s">
        <v>0</v>
      </c>
      <c r="C1" s="11"/>
      <c r="D1" s="11"/>
      <c r="E1" s="11"/>
      <c r="F1" s="11"/>
      <c r="G1" s="11"/>
      <c r="H1" s="12"/>
      <c r="K1" s="13" t="s">
        <v>1738</v>
      </c>
      <c r="L1" s="14"/>
      <c r="M1" s="14"/>
      <c r="N1" s="14"/>
      <c r="O1" s="14"/>
      <c r="P1" s="14"/>
      <c r="Q1" s="15"/>
      <c r="T1" s="16" t="s">
        <v>1739</v>
      </c>
      <c r="U1" s="17"/>
      <c r="V1" s="17"/>
      <c r="W1" s="17"/>
      <c r="X1" s="17"/>
      <c r="Y1" s="17"/>
      <c r="Z1" s="18"/>
    </row>
    <row r="2" spans="1:26" x14ac:dyDescent="0.2">
      <c r="A2" t="s">
        <v>1</v>
      </c>
      <c r="B2" s="1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s="2" t="s">
        <v>8</v>
      </c>
      <c r="J2" t="s">
        <v>1</v>
      </c>
      <c r="K2" s="1" t="s">
        <v>2</v>
      </c>
      <c r="L2" t="s">
        <v>1740</v>
      </c>
      <c r="M2" t="s">
        <v>4</v>
      </c>
      <c r="N2" t="s">
        <v>5</v>
      </c>
      <c r="O2" t="s">
        <v>6</v>
      </c>
      <c r="P2" t="s">
        <v>7</v>
      </c>
      <c r="Q2" s="2" t="s">
        <v>8</v>
      </c>
      <c r="S2" t="s">
        <v>1</v>
      </c>
      <c r="T2" s="1" t="s">
        <v>2</v>
      </c>
      <c r="U2" t="s">
        <v>1741</v>
      </c>
      <c r="V2" t="s">
        <v>4</v>
      </c>
      <c r="W2" t="s">
        <v>5</v>
      </c>
      <c r="X2" t="s">
        <v>6</v>
      </c>
      <c r="Y2" t="s">
        <v>7</v>
      </c>
      <c r="Z2" s="2" t="s">
        <v>8</v>
      </c>
    </row>
    <row r="3" spans="1:26" x14ac:dyDescent="0.2">
      <c r="A3" t="s">
        <v>9</v>
      </c>
      <c r="B3" s="1">
        <v>601</v>
      </c>
      <c r="C3">
        <v>141</v>
      </c>
      <c r="D3">
        <v>41.23</v>
      </c>
      <c r="E3" t="s">
        <v>10</v>
      </c>
      <c r="F3">
        <v>3.42</v>
      </c>
      <c r="G3" s="3">
        <v>1.03E-39</v>
      </c>
      <c r="H3" s="4">
        <v>1.7800000000000001E-36</v>
      </c>
      <c r="J3" t="s">
        <v>9</v>
      </c>
      <c r="K3" s="1">
        <v>601</v>
      </c>
      <c r="L3">
        <v>66</v>
      </c>
      <c r="M3">
        <v>15.83</v>
      </c>
      <c r="N3" t="s">
        <v>10</v>
      </c>
      <c r="O3">
        <v>4.17</v>
      </c>
      <c r="P3" s="3">
        <v>5.1400000000000003E-23</v>
      </c>
      <c r="Q3" s="4">
        <v>8.8699999999999996E-20</v>
      </c>
      <c r="S3" t="s">
        <v>9</v>
      </c>
      <c r="T3" s="1">
        <v>601</v>
      </c>
      <c r="U3">
        <v>74</v>
      </c>
      <c r="V3">
        <v>18.239999999999998</v>
      </c>
      <c r="W3" t="s">
        <v>10</v>
      </c>
      <c r="X3">
        <v>4.0599999999999996</v>
      </c>
      <c r="Y3" s="3">
        <v>5.2099999999999999E-25</v>
      </c>
      <c r="Z3" s="4">
        <v>2.2499999999999999E-22</v>
      </c>
    </row>
    <row r="4" spans="1:26" x14ac:dyDescent="0.2">
      <c r="A4" t="s">
        <v>11</v>
      </c>
      <c r="B4" s="1">
        <v>12918</v>
      </c>
      <c r="C4">
        <v>647</v>
      </c>
      <c r="D4">
        <v>886.15</v>
      </c>
      <c r="E4" t="s">
        <v>12</v>
      </c>
      <c r="F4">
        <v>0.73</v>
      </c>
      <c r="G4" s="3">
        <v>9.9100000000000009E-38</v>
      </c>
      <c r="H4" s="4">
        <v>8.5500000000000002E-35</v>
      </c>
      <c r="J4" t="s">
        <v>11</v>
      </c>
      <c r="K4" s="1">
        <v>12918</v>
      </c>
      <c r="L4">
        <v>244</v>
      </c>
      <c r="M4">
        <v>340.24</v>
      </c>
      <c r="N4" t="s">
        <v>12</v>
      </c>
      <c r="O4">
        <v>0.72</v>
      </c>
      <c r="P4" s="3">
        <v>4.7699999999999996E-16</v>
      </c>
      <c r="Q4" s="4">
        <v>1.65E-13</v>
      </c>
      <c r="S4" t="s">
        <v>11</v>
      </c>
      <c r="T4" s="1">
        <v>12918</v>
      </c>
      <c r="U4">
        <v>279</v>
      </c>
      <c r="V4">
        <v>391.95</v>
      </c>
      <c r="W4" t="s">
        <v>12</v>
      </c>
      <c r="X4">
        <v>0.71</v>
      </c>
      <c r="Y4" s="3">
        <v>5.0399999999999998E-19</v>
      </c>
      <c r="Z4" s="4">
        <v>1.7399999999999999E-16</v>
      </c>
    </row>
    <row r="5" spans="1:26" x14ac:dyDescent="0.2">
      <c r="A5" t="s">
        <v>13</v>
      </c>
      <c r="B5" s="1">
        <v>274</v>
      </c>
      <c r="C5">
        <v>89</v>
      </c>
      <c r="D5">
        <v>18.8</v>
      </c>
      <c r="E5" t="s">
        <v>10</v>
      </c>
      <c r="F5">
        <v>4.74</v>
      </c>
      <c r="G5" s="3">
        <v>5.6400000000000002E-37</v>
      </c>
      <c r="H5" s="4">
        <v>3.2400000000000001E-34</v>
      </c>
      <c r="J5" t="s">
        <v>13</v>
      </c>
      <c r="K5" s="1">
        <v>274</v>
      </c>
      <c r="L5">
        <v>44</v>
      </c>
      <c r="M5">
        <v>7.22</v>
      </c>
      <c r="N5" t="s">
        <v>10</v>
      </c>
      <c r="O5">
        <v>6.1</v>
      </c>
      <c r="P5" s="3">
        <v>4.25E-22</v>
      </c>
      <c r="Q5" s="4">
        <v>3.6600000000000002E-19</v>
      </c>
      <c r="S5" t="s">
        <v>13</v>
      </c>
      <c r="T5" s="1">
        <v>274</v>
      </c>
      <c r="U5">
        <v>58</v>
      </c>
      <c r="V5">
        <v>8.31</v>
      </c>
      <c r="W5" t="s">
        <v>10</v>
      </c>
      <c r="X5">
        <v>6.98</v>
      </c>
      <c r="Y5" s="3">
        <v>2.9399999999999999E-32</v>
      </c>
      <c r="Z5" s="4">
        <v>5.0699999999999996E-29</v>
      </c>
    </row>
    <row r="6" spans="1:26" x14ac:dyDescent="0.2">
      <c r="A6" t="s">
        <v>14</v>
      </c>
      <c r="B6" s="1">
        <v>205</v>
      </c>
      <c r="C6">
        <v>70</v>
      </c>
      <c r="D6">
        <v>14.06</v>
      </c>
      <c r="E6" t="s">
        <v>10</v>
      </c>
      <c r="F6">
        <v>4.9800000000000004</v>
      </c>
      <c r="G6" s="3">
        <v>7.5800000000000002E-31</v>
      </c>
      <c r="H6" s="4">
        <v>3.2700000000000001E-28</v>
      </c>
      <c r="J6" t="s">
        <v>14</v>
      </c>
      <c r="K6" s="1">
        <v>205</v>
      </c>
      <c r="L6">
        <v>37</v>
      </c>
      <c r="M6">
        <v>5.4</v>
      </c>
      <c r="N6" t="s">
        <v>10</v>
      </c>
      <c r="O6">
        <v>6.85</v>
      </c>
      <c r="P6" s="3">
        <v>1.5099999999999999E-20</v>
      </c>
      <c r="Q6" s="4">
        <v>8.6699999999999993E-18</v>
      </c>
      <c r="S6" t="s">
        <v>14</v>
      </c>
      <c r="T6" s="1">
        <v>205</v>
      </c>
      <c r="U6">
        <v>50</v>
      </c>
      <c r="V6">
        <v>6.22</v>
      </c>
      <c r="W6" t="s">
        <v>10</v>
      </c>
      <c r="X6">
        <v>8.0399999999999991</v>
      </c>
      <c r="Y6" s="3">
        <v>4.9199999999999999E-31</v>
      </c>
      <c r="Z6" s="4">
        <v>2.8299999999999998E-28</v>
      </c>
    </row>
    <row r="7" spans="1:26" x14ac:dyDescent="0.2">
      <c r="A7" t="s">
        <v>15</v>
      </c>
      <c r="B7" s="1">
        <v>197</v>
      </c>
      <c r="C7">
        <v>68</v>
      </c>
      <c r="D7">
        <v>13.51</v>
      </c>
      <c r="E7" t="s">
        <v>10</v>
      </c>
      <c r="F7">
        <v>5.03</v>
      </c>
      <c r="G7" s="3">
        <v>2.5100000000000001E-30</v>
      </c>
      <c r="H7" s="4">
        <v>8.6600000000000002E-28</v>
      </c>
      <c r="J7" t="s">
        <v>15</v>
      </c>
      <c r="K7" s="1">
        <v>197</v>
      </c>
      <c r="L7">
        <v>36</v>
      </c>
      <c r="M7">
        <v>5.19</v>
      </c>
      <c r="N7" t="s">
        <v>10</v>
      </c>
      <c r="O7">
        <v>6.94</v>
      </c>
      <c r="P7" s="3">
        <v>3.2599999999999999E-20</v>
      </c>
      <c r="Q7" s="4">
        <v>1.41E-17</v>
      </c>
      <c r="S7" t="s">
        <v>15</v>
      </c>
      <c r="T7" s="1">
        <v>197</v>
      </c>
      <c r="U7">
        <v>50</v>
      </c>
      <c r="V7">
        <v>5.98</v>
      </c>
      <c r="W7" t="s">
        <v>10</v>
      </c>
      <c r="X7">
        <v>8.36</v>
      </c>
      <c r="Y7" s="3">
        <v>6.2800000000000001E-32</v>
      </c>
      <c r="Z7" s="4">
        <v>5.4199999999999999E-29</v>
      </c>
    </row>
    <row r="8" spans="1:26" x14ac:dyDescent="0.2">
      <c r="A8" t="s">
        <v>16</v>
      </c>
      <c r="B8" s="1">
        <v>1064</v>
      </c>
      <c r="C8">
        <v>177</v>
      </c>
      <c r="D8">
        <v>72.989999999999995</v>
      </c>
      <c r="E8" t="s">
        <v>10</v>
      </c>
      <c r="F8">
        <v>2.4300000000000002</v>
      </c>
      <c r="G8" s="3">
        <v>5.4599999999999999E-29</v>
      </c>
      <c r="H8" s="4">
        <v>1.5699999999999999E-26</v>
      </c>
      <c r="J8" t="s">
        <v>16</v>
      </c>
      <c r="K8" s="1">
        <v>1064</v>
      </c>
      <c r="L8">
        <v>64</v>
      </c>
      <c r="M8">
        <v>28.02</v>
      </c>
      <c r="N8" t="s">
        <v>10</v>
      </c>
      <c r="O8">
        <v>2.2799999999999998</v>
      </c>
      <c r="P8" s="3">
        <v>7.5199999999999999E-10</v>
      </c>
      <c r="Q8" s="4">
        <v>1.3E-7</v>
      </c>
      <c r="S8" t="s">
        <v>16</v>
      </c>
      <c r="T8" s="1">
        <v>1064</v>
      </c>
      <c r="U8">
        <v>82</v>
      </c>
      <c r="V8">
        <v>32.28</v>
      </c>
      <c r="W8" t="s">
        <v>10</v>
      </c>
      <c r="X8">
        <v>2.54</v>
      </c>
      <c r="Y8" s="3">
        <v>9.4300000000000006E-15</v>
      </c>
      <c r="Z8" s="4">
        <v>2.71E-12</v>
      </c>
    </row>
    <row r="9" spans="1:26" x14ac:dyDescent="0.2">
      <c r="A9" t="s">
        <v>17</v>
      </c>
      <c r="B9" s="1">
        <v>608</v>
      </c>
      <c r="C9">
        <v>110</v>
      </c>
      <c r="D9">
        <v>41.71</v>
      </c>
      <c r="E9" t="s">
        <v>10</v>
      </c>
      <c r="F9">
        <v>2.64</v>
      </c>
      <c r="G9" s="3">
        <v>3.2599999999999998E-21</v>
      </c>
      <c r="H9" s="4">
        <v>8.0499999999999995E-19</v>
      </c>
      <c r="J9" t="s">
        <v>17</v>
      </c>
      <c r="K9" s="1">
        <v>608</v>
      </c>
      <c r="L9">
        <v>55</v>
      </c>
      <c r="M9">
        <v>16.010000000000002</v>
      </c>
      <c r="N9" t="s">
        <v>10</v>
      </c>
      <c r="O9">
        <v>3.43</v>
      </c>
      <c r="P9" s="3">
        <v>1.47E-15</v>
      </c>
      <c r="Q9" s="4">
        <v>3.6200000000000002E-13</v>
      </c>
      <c r="S9" t="s">
        <v>17</v>
      </c>
      <c r="T9" s="1">
        <v>608</v>
      </c>
      <c r="U9">
        <v>56</v>
      </c>
      <c r="V9">
        <v>18.45</v>
      </c>
      <c r="W9" t="s">
        <v>10</v>
      </c>
      <c r="X9">
        <v>3.04</v>
      </c>
      <c r="Y9" s="3">
        <v>1.53E-13</v>
      </c>
      <c r="Z9" s="4">
        <v>3.7800000000000001E-11</v>
      </c>
    </row>
    <row r="10" spans="1:26" x14ac:dyDescent="0.2">
      <c r="A10" t="s">
        <v>18</v>
      </c>
      <c r="B10" s="1">
        <v>623</v>
      </c>
      <c r="C10">
        <v>111</v>
      </c>
      <c r="D10">
        <v>42.74</v>
      </c>
      <c r="E10" t="s">
        <v>10</v>
      </c>
      <c r="F10">
        <v>2.6</v>
      </c>
      <c r="G10" s="3">
        <v>7.3899999999999998E-21</v>
      </c>
      <c r="H10" s="4">
        <v>1.59E-18</v>
      </c>
      <c r="J10" t="s">
        <v>18</v>
      </c>
      <c r="K10" s="1">
        <v>623</v>
      </c>
      <c r="L10">
        <v>56</v>
      </c>
      <c r="M10">
        <v>16.41</v>
      </c>
      <c r="N10" t="s">
        <v>10</v>
      </c>
      <c r="O10">
        <v>3.41</v>
      </c>
      <c r="P10" s="3">
        <v>1.0499999999999999E-15</v>
      </c>
      <c r="Q10" s="4">
        <v>3.0300000000000002E-13</v>
      </c>
      <c r="S10" t="s">
        <v>18</v>
      </c>
      <c r="T10" s="1">
        <v>623</v>
      </c>
      <c r="U10">
        <v>56</v>
      </c>
      <c r="V10">
        <v>18.899999999999999</v>
      </c>
      <c r="W10" t="s">
        <v>10</v>
      </c>
      <c r="X10">
        <v>2.96</v>
      </c>
      <c r="Y10" s="3">
        <v>4.1899999999999998E-13</v>
      </c>
      <c r="Z10" s="4">
        <v>9.0499999999999998E-11</v>
      </c>
    </row>
    <row r="11" spans="1:26" x14ac:dyDescent="0.2">
      <c r="A11" t="s">
        <v>19</v>
      </c>
      <c r="B11" s="1">
        <v>177</v>
      </c>
      <c r="C11">
        <v>53</v>
      </c>
      <c r="D11">
        <v>12.14</v>
      </c>
      <c r="E11" t="s">
        <v>10</v>
      </c>
      <c r="F11">
        <v>4.37</v>
      </c>
      <c r="G11" s="3">
        <v>1.1399999999999999E-20</v>
      </c>
      <c r="H11" s="4">
        <v>1.96E-18</v>
      </c>
      <c r="J11" t="s">
        <v>19</v>
      </c>
      <c r="K11" s="1">
        <v>177</v>
      </c>
      <c r="L11">
        <v>17</v>
      </c>
      <c r="M11">
        <v>4.66</v>
      </c>
      <c r="N11" t="s">
        <v>10</v>
      </c>
      <c r="O11">
        <v>3.65</v>
      </c>
      <c r="P11" s="3">
        <v>4.7400000000000004E-6</v>
      </c>
      <c r="Q11" s="4">
        <v>3.5599999999999998E-4</v>
      </c>
      <c r="S11" t="s">
        <v>19</v>
      </c>
      <c r="T11" s="1">
        <v>177</v>
      </c>
      <c r="U11">
        <v>21</v>
      </c>
      <c r="V11">
        <v>5.37</v>
      </c>
      <c r="W11" t="s">
        <v>10</v>
      </c>
      <c r="X11">
        <v>3.91</v>
      </c>
      <c r="Y11" s="3">
        <v>1.06E-7</v>
      </c>
      <c r="Z11" s="4">
        <v>1.22E-5</v>
      </c>
    </row>
    <row r="12" spans="1:26" x14ac:dyDescent="0.2">
      <c r="A12" t="s">
        <v>20</v>
      </c>
      <c r="B12" s="1">
        <v>177</v>
      </c>
      <c r="C12">
        <v>53</v>
      </c>
      <c r="D12">
        <v>12.14</v>
      </c>
      <c r="E12" t="s">
        <v>10</v>
      </c>
      <c r="F12">
        <v>4.37</v>
      </c>
      <c r="G12" s="3">
        <v>1.1399999999999999E-20</v>
      </c>
      <c r="H12" s="4">
        <v>2.18E-18</v>
      </c>
      <c r="J12" t="s">
        <v>20</v>
      </c>
      <c r="K12" s="1">
        <v>177</v>
      </c>
      <c r="L12">
        <v>17</v>
      </c>
      <c r="M12">
        <v>4.66</v>
      </c>
      <c r="N12" t="s">
        <v>10</v>
      </c>
      <c r="O12">
        <v>3.65</v>
      </c>
      <c r="P12" s="3">
        <v>4.7400000000000004E-6</v>
      </c>
      <c r="Q12" s="4">
        <v>3.7199999999999999E-4</v>
      </c>
      <c r="S12" t="s">
        <v>20</v>
      </c>
      <c r="T12" s="1">
        <v>177</v>
      </c>
      <c r="U12">
        <v>21</v>
      </c>
      <c r="V12">
        <v>5.37</v>
      </c>
      <c r="W12" t="s">
        <v>10</v>
      </c>
      <c r="X12">
        <v>3.91</v>
      </c>
      <c r="Y12" s="3">
        <v>1.06E-7</v>
      </c>
      <c r="Z12" s="4">
        <v>1.31E-5</v>
      </c>
    </row>
    <row r="13" spans="1:26" x14ac:dyDescent="0.2">
      <c r="A13" t="s">
        <v>21</v>
      </c>
      <c r="B13" s="1">
        <v>426</v>
      </c>
      <c r="C13">
        <v>85</v>
      </c>
      <c r="D13">
        <v>29.22</v>
      </c>
      <c r="E13" t="s">
        <v>10</v>
      </c>
      <c r="F13">
        <v>2.91</v>
      </c>
      <c r="G13" s="3">
        <v>2.2999999999999998E-19</v>
      </c>
      <c r="H13" s="4">
        <v>3.6200000000000002E-17</v>
      </c>
      <c r="J13" t="s">
        <v>21</v>
      </c>
      <c r="K13" s="1">
        <v>426</v>
      </c>
      <c r="L13">
        <v>41</v>
      </c>
      <c r="M13">
        <v>11.22</v>
      </c>
      <c r="N13" t="s">
        <v>10</v>
      </c>
      <c r="O13">
        <v>3.65</v>
      </c>
      <c r="P13" s="3">
        <v>9.4400000000000002E-13</v>
      </c>
      <c r="Q13" s="4">
        <v>1.81E-10</v>
      </c>
      <c r="S13" t="s">
        <v>21</v>
      </c>
      <c r="T13" s="1">
        <v>426</v>
      </c>
      <c r="U13">
        <v>43</v>
      </c>
      <c r="V13">
        <v>12.93</v>
      </c>
      <c r="W13" t="s">
        <v>10</v>
      </c>
      <c r="X13">
        <v>3.33</v>
      </c>
      <c r="Y13" s="3">
        <v>5.78E-12</v>
      </c>
      <c r="Z13" s="4">
        <v>1.1100000000000001E-9</v>
      </c>
    </row>
    <row r="14" spans="1:26" x14ac:dyDescent="0.2">
      <c r="A14" t="s">
        <v>22</v>
      </c>
      <c r="B14" s="1">
        <v>934</v>
      </c>
      <c r="C14">
        <v>140</v>
      </c>
      <c r="D14">
        <v>64.069999999999993</v>
      </c>
      <c r="E14" t="s">
        <v>10</v>
      </c>
      <c r="F14">
        <v>2.19</v>
      </c>
      <c r="G14" s="3">
        <v>7.2199999999999999E-19</v>
      </c>
      <c r="H14" s="4">
        <v>1.04E-16</v>
      </c>
      <c r="J14" t="s">
        <v>22</v>
      </c>
      <c r="K14" s="1">
        <v>934</v>
      </c>
      <c r="L14">
        <v>52</v>
      </c>
      <c r="M14">
        <v>24.6</v>
      </c>
      <c r="N14" t="s">
        <v>10</v>
      </c>
      <c r="O14">
        <v>2.11</v>
      </c>
      <c r="P14" s="3">
        <v>5.3200000000000005E-7</v>
      </c>
      <c r="Q14" s="4">
        <v>6.5599999999999995E-5</v>
      </c>
      <c r="S14" t="s">
        <v>22</v>
      </c>
      <c r="T14" s="1">
        <v>934</v>
      </c>
      <c r="U14">
        <v>66</v>
      </c>
      <c r="V14">
        <v>28.34</v>
      </c>
      <c r="W14" t="s">
        <v>10</v>
      </c>
      <c r="X14">
        <v>2.33</v>
      </c>
      <c r="Y14" s="3">
        <v>2.4399999999999998E-10</v>
      </c>
      <c r="Z14" s="4">
        <v>3.8299999999999999E-8</v>
      </c>
    </row>
    <row r="15" spans="1:26" x14ac:dyDescent="0.2">
      <c r="A15" t="s">
        <v>23</v>
      </c>
      <c r="B15" s="1">
        <v>154</v>
      </c>
      <c r="C15">
        <v>44</v>
      </c>
      <c r="D15">
        <v>10.56</v>
      </c>
      <c r="E15" t="s">
        <v>10</v>
      </c>
      <c r="F15">
        <v>4.17</v>
      </c>
      <c r="G15" s="3">
        <v>1.52E-16</v>
      </c>
      <c r="H15" s="4">
        <v>2.0199999999999998E-14</v>
      </c>
      <c r="J15" t="s">
        <v>23</v>
      </c>
      <c r="K15" s="1">
        <v>154</v>
      </c>
      <c r="L15">
        <v>17</v>
      </c>
      <c r="M15">
        <v>4.0599999999999996</v>
      </c>
      <c r="N15" t="s">
        <v>10</v>
      </c>
      <c r="O15">
        <v>4.1900000000000004</v>
      </c>
      <c r="P15" s="3">
        <v>6.8800000000000002E-7</v>
      </c>
      <c r="Q15" s="4">
        <v>7.9200000000000001E-5</v>
      </c>
      <c r="S15" t="s">
        <v>23</v>
      </c>
      <c r="T15" s="1">
        <v>154</v>
      </c>
      <c r="U15">
        <v>14</v>
      </c>
      <c r="V15">
        <v>4.67</v>
      </c>
      <c r="W15" t="s">
        <v>10</v>
      </c>
      <c r="X15">
        <v>3</v>
      </c>
      <c r="Y15" s="3">
        <v>2.5900000000000001E-4</v>
      </c>
      <c r="Z15" s="4">
        <v>9.3200000000000002E-3</v>
      </c>
    </row>
    <row r="16" spans="1:26" x14ac:dyDescent="0.2">
      <c r="A16" t="s">
        <v>24</v>
      </c>
      <c r="B16" s="1">
        <v>148</v>
      </c>
      <c r="C16">
        <v>42</v>
      </c>
      <c r="D16">
        <v>10.15</v>
      </c>
      <c r="E16" t="s">
        <v>10</v>
      </c>
      <c r="F16">
        <v>4.1399999999999997</v>
      </c>
      <c r="G16" s="3">
        <v>9.6699999999999994E-16</v>
      </c>
      <c r="H16" s="4">
        <v>1.19E-13</v>
      </c>
      <c r="J16" t="s">
        <v>24</v>
      </c>
      <c r="K16" s="1">
        <v>148</v>
      </c>
      <c r="L16">
        <v>17</v>
      </c>
      <c r="M16">
        <v>3.9</v>
      </c>
      <c r="N16" t="s">
        <v>10</v>
      </c>
      <c r="O16">
        <v>4.3600000000000003</v>
      </c>
      <c r="P16" s="3">
        <v>3.9000000000000002E-7</v>
      </c>
      <c r="Q16" s="4">
        <v>5.1700000000000003E-5</v>
      </c>
      <c r="S16" t="s">
        <v>24</v>
      </c>
      <c r="T16" s="1">
        <v>148</v>
      </c>
      <c r="U16">
        <v>13</v>
      </c>
      <c r="V16">
        <v>4.49</v>
      </c>
      <c r="W16" t="s">
        <v>10</v>
      </c>
      <c r="X16">
        <v>2.89</v>
      </c>
      <c r="Y16" s="3">
        <v>5.9100000000000005E-4</v>
      </c>
      <c r="Z16" s="4">
        <v>1.6199999999999999E-2</v>
      </c>
    </row>
    <row r="17" spans="1:26" x14ac:dyDescent="0.2">
      <c r="A17" t="s">
        <v>25</v>
      </c>
      <c r="B17" s="1">
        <v>2230</v>
      </c>
      <c r="C17">
        <v>249</v>
      </c>
      <c r="D17">
        <v>152.97</v>
      </c>
      <c r="E17" t="s">
        <v>10</v>
      </c>
      <c r="F17">
        <v>1.63</v>
      </c>
      <c r="G17" s="3">
        <v>2.26E-15</v>
      </c>
      <c r="H17" s="4">
        <v>2.6E-13</v>
      </c>
      <c r="J17" t="s">
        <v>25</v>
      </c>
      <c r="K17" s="1">
        <v>2230</v>
      </c>
      <c r="L17">
        <v>116</v>
      </c>
      <c r="M17">
        <v>58.73</v>
      </c>
      <c r="N17" t="s">
        <v>10</v>
      </c>
      <c r="O17">
        <v>1.97</v>
      </c>
      <c r="P17" s="3">
        <v>7.11E-13</v>
      </c>
      <c r="Q17" s="4">
        <v>1.5299999999999999E-10</v>
      </c>
      <c r="S17" t="s">
        <v>25</v>
      </c>
      <c r="T17" s="1">
        <v>2230</v>
      </c>
      <c r="U17">
        <v>122</v>
      </c>
      <c r="V17">
        <v>67.66</v>
      </c>
      <c r="W17" t="s">
        <v>10</v>
      </c>
      <c r="X17">
        <v>1.8</v>
      </c>
      <c r="Y17" s="3">
        <v>1.02E-10</v>
      </c>
      <c r="Z17" s="4">
        <v>1.7599999999999999E-8</v>
      </c>
    </row>
    <row r="18" spans="1:26" x14ac:dyDescent="0.2">
      <c r="A18" t="s">
        <v>26</v>
      </c>
      <c r="B18" s="1">
        <v>561</v>
      </c>
      <c r="C18">
        <v>88</v>
      </c>
      <c r="D18">
        <v>38.479999999999997</v>
      </c>
      <c r="E18" t="s">
        <v>10</v>
      </c>
      <c r="F18">
        <v>2.29</v>
      </c>
      <c r="G18" s="3">
        <v>2.5299999999999998E-13</v>
      </c>
      <c r="H18" s="4">
        <v>2.72E-11</v>
      </c>
      <c r="J18" t="s">
        <v>26</v>
      </c>
      <c r="K18" s="1">
        <v>561</v>
      </c>
      <c r="L18">
        <v>34</v>
      </c>
      <c r="M18">
        <v>14.78</v>
      </c>
      <c r="N18" t="s">
        <v>10</v>
      </c>
      <c r="O18">
        <v>2.2999999999999998</v>
      </c>
      <c r="P18" s="3">
        <v>1.0900000000000001E-5</v>
      </c>
      <c r="Q18" s="4">
        <v>7.2199999999999999E-4</v>
      </c>
      <c r="S18" t="s">
        <v>26</v>
      </c>
      <c r="T18" s="1">
        <v>561</v>
      </c>
      <c r="U18">
        <v>38</v>
      </c>
      <c r="V18">
        <v>17.02</v>
      </c>
      <c r="W18" t="s">
        <v>10</v>
      </c>
      <c r="X18">
        <v>2.23</v>
      </c>
      <c r="Y18" s="3">
        <v>4.3100000000000002E-6</v>
      </c>
      <c r="Z18" s="4">
        <v>3.1E-4</v>
      </c>
    </row>
    <row r="19" spans="1:26" x14ac:dyDescent="0.2">
      <c r="A19" t="s">
        <v>27</v>
      </c>
      <c r="B19" s="1">
        <v>74</v>
      </c>
      <c r="C19">
        <v>26</v>
      </c>
      <c r="D19">
        <v>5.08</v>
      </c>
      <c r="E19" t="s">
        <v>10</v>
      </c>
      <c r="F19">
        <v>5.12</v>
      </c>
      <c r="G19" s="3">
        <v>1.1999999999999999E-12</v>
      </c>
      <c r="H19" s="4">
        <v>1.21E-10</v>
      </c>
      <c r="J19" t="s">
        <v>27</v>
      </c>
      <c r="K19" s="1">
        <v>74</v>
      </c>
      <c r="L19">
        <v>7</v>
      </c>
      <c r="M19">
        <v>1.95</v>
      </c>
      <c r="N19" t="s">
        <v>10</v>
      </c>
      <c r="O19">
        <v>3.59</v>
      </c>
      <c r="P19" s="3">
        <v>3.32E-3</v>
      </c>
      <c r="Q19" s="4">
        <v>6.7500000000000004E-2</v>
      </c>
      <c r="S19" t="s">
        <v>27</v>
      </c>
      <c r="T19" s="1">
        <v>74</v>
      </c>
      <c r="U19">
        <v>6</v>
      </c>
      <c r="V19">
        <v>2.25</v>
      </c>
      <c r="W19" t="s">
        <v>10</v>
      </c>
      <c r="X19">
        <v>2.67</v>
      </c>
      <c r="Y19" s="3">
        <v>2.4799999999999999E-2</v>
      </c>
      <c r="Z19" s="4">
        <v>0.26600000000000001</v>
      </c>
    </row>
    <row r="20" spans="1:26" x14ac:dyDescent="0.2">
      <c r="A20" t="s">
        <v>28</v>
      </c>
      <c r="B20" s="1">
        <v>71</v>
      </c>
      <c r="C20">
        <v>25</v>
      </c>
      <c r="D20">
        <v>4.87</v>
      </c>
      <c r="E20" t="s">
        <v>10</v>
      </c>
      <c r="F20">
        <v>5.13</v>
      </c>
      <c r="G20" s="3">
        <v>3.0599999999999999E-12</v>
      </c>
      <c r="H20" s="4">
        <v>2.9400000000000002E-10</v>
      </c>
      <c r="J20" t="s">
        <v>28</v>
      </c>
      <c r="K20" s="1">
        <v>71</v>
      </c>
      <c r="L20">
        <v>11</v>
      </c>
      <c r="M20">
        <v>1.87</v>
      </c>
      <c r="N20" t="s">
        <v>10</v>
      </c>
      <c r="O20">
        <v>5.88</v>
      </c>
      <c r="P20" s="3">
        <v>2.3599999999999999E-6</v>
      </c>
      <c r="Q20" s="4">
        <v>2.03E-4</v>
      </c>
      <c r="S20" t="s">
        <v>28</v>
      </c>
      <c r="T20" s="1">
        <v>71</v>
      </c>
      <c r="U20">
        <v>13</v>
      </c>
      <c r="V20">
        <v>2.15</v>
      </c>
      <c r="W20" t="s">
        <v>10</v>
      </c>
      <c r="X20">
        <v>6.03</v>
      </c>
      <c r="Y20" s="3">
        <v>1.8900000000000001E-7</v>
      </c>
      <c r="Z20" s="4">
        <v>1.9199999999999999E-5</v>
      </c>
    </row>
    <row r="21" spans="1:26" x14ac:dyDescent="0.2">
      <c r="A21" t="s">
        <v>29</v>
      </c>
      <c r="B21" s="1">
        <v>80</v>
      </c>
      <c r="C21">
        <v>26</v>
      </c>
      <c r="D21">
        <v>5.49</v>
      </c>
      <c r="E21" t="s">
        <v>10</v>
      </c>
      <c r="F21">
        <v>4.74</v>
      </c>
      <c r="G21" s="3">
        <v>9.3099999999999997E-12</v>
      </c>
      <c r="H21" s="4">
        <v>8.4499999999999998E-10</v>
      </c>
      <c r="J21" t="s">
        <v>29</v>
      </c>
      <c r="K21" s="1">
        <v>80</v>
      </c>
      <c r="L21">
        <v>12</v>
      </c>
      <c r="M21">
        <v>2.11</v>
      </c>
      <c r="N21" t="s">
        <v>10</v>
      </c>
      <c r="O21">
        <v>5.7</v>
      </c>
      <c r="P21" s="3">
        <v>1.17E-6</v>
      </c>
      <c r="Q21" s="4">
        <v>1.12E-4</v>
      </c>
      <c r="S21" t="s">
        <v>29</v>
      </c>
      <c r="T21" s="1">
        <v>80</v>
      </c>
      <c r="U21">
        <v>14</v>
      </c>
      <c r="V21">
        <v>2.4300000000000002</v>
      </c>
      <c r="W21" t="s">
        <v>10</v>
      </c>
      <c r="X21">
        <v>5.77</v>
      </c>
      <c r="Y21" s="3">
        <v>1.1600000000000001E-7</v>
      </c>
      <c r="Z21" s="4">
        <v>1.2500000000000001E-5</v>
      </c>
    </row>
    <row r="22" spans="1:26" x14ac:dyDescent="0.2">
      <c r="A22" t="s">
        <v>30</v>
      </c>
      <c r="B22" s="1">
        <v>84</v>
      </c>
      <c r="C22">
        <v>26</v>
      </c>
      <c r="D22">
        <v>5.76</v>
      </c>
      <c r="E22" t="s">
        <v>10</v>
      </c>
      <c r="F22">
        <v>4.51</v>
      </c>
      <c r="G22" s="3">
        <v>3.2399999999999999E-11</v>
      </c>
      <c r="H22" s="4">
        <v>2.7900000000000001E-9</v>
      </c>
      <c r="J22" t="s">
        <v>30</v>
      </c>
      <c r="K22" s="1">
        <v>84</v>
      </c>
      <c r="L22">
        <v>9</v>
      </c>
      <c r="M22">
        <v>2.21</v>
      </c>
      <c r="N22" t="s">
        <v>10</v>
      </c>
      <c r="O22">
        <v>4.07</v>
      </c>
      <c r="P22" s="3">
        <v>3.6499999999999998E-4</v>
      </c>
      <c r="Q22" s="4">
        <v>1.2800000000000001E-2</v>
      </c>
      <c r="S22" t="s">
        <v>30</v>
      </c>
      <c r="T22" s="1">
        <v>84</v>
      </c>
      <c r="U22">
        <v>12</v>
      </c>
      <c r="V22">
        <v>2.5499999999999998</v>
      </c>
      <c r="W22" t="s">
        <v>10</v>
      </c>
      <c r="X22">
        <v>4.71</v>
      </c>
      <c r="Y22" s="3">
        <v>8.4600000000000003E-6</v>
      </c>
      <c r="Z22" s="4">
        <v>5.8399999999999999E-4</v>
      </c>
    </row>
    <row r="23" spans="1:26" x14ac:dyDescent="0.2">
      <c r="A23" t="s">
        <v>31</v>
      </c>
      <c r="B23" s="1">
        <v>41</v>
      </c>
      <c r="C23">
        <v>18</v>
      </c>
      <c r="D23">
        <v>2.81</v>
      </c>
      <c r="E23" t="s">
        <v>10</v>
      </c>
      <c r="F23">
        <v>6.4</v>
      </c>
      <c r="G23" s="3">
        <v>4.5300000000000001E-11</v>
      </c>
      <c r="H23" s="4">
        <v>3.72E-9</v>
      </c>
      <c r="J23" t="s">
        <v>31</v>
      </c>
      <c r="K23" s="1">
        <v>41</v>
      </c>
      <c r="L23">
        <v>8</v>
      </c>
      <c r="M23">
        <v>1.08</v>
      </c>
      <c r="N23" t="s">
        <v>10</v>
      </c>
      <c r="O23">
        <v>7.41</v>
      </c>
      <c r="P23" s="3">
        <v>9.7899999999999994E-6</v>
      </c>
      <c r="Q23" s="4">
        <v>6.7599999999999995E-4</v>
      </c>
      <c r="S23" t="s">
        <v>31</v>
      </c>
      <c r="T23" s="1">
        <v>41</v>
      </c>
      <c r="U23">
        <v>8</v>
      </c>
      <c r="V23">
        <v>1.24</v>
      </c>
      <c r="W23" t="s">
        <v>10</v>
      </c>
      <c r="X23">
        <v>6.43</v>
      </c>
      <c r="Y23" s="3">
        <v>2.7100000000000001E-5</v>
      </c>
      <c r="Z23" s="4">
        <v>1.67E-3</v>
      </c>
    </row>
    <row r="24" spans="1:26" x14ac:dyDescent="0.2">
      <c r="A24" t="s">
        <v>32</v>
      </c>
      <c r="B24" s="1">
        <v>405</v>
      </c>
      <c r="C24">
        <v>2</v>
      </c>
      <c r="D24">
        <v>27.78</v>
      </c>
      <c r="E24" t="s">
        <v>12</v>
      </c>
      <c r="F24">
        <v>7.0000000000000007E-2</v>
      </c>
      <c r="G24" s="3">
        <v>2.3400000000000002E-10</v>
      </c>
      <c r="H24" s="4">
        <v>1.7500000000000001E-8</v>
      </c>
      <c r="J24" t="s">
        <v>32</v>
      </c>
      <c r="K24" s="1">
        <v>405</v>
      </c>
      <c r="L24">
        <v>1</v>
      </c>
      <c r="M24">
        <v>10.67</v>
      </c>
      <c r="N24" t="s">
        <v>12</v>
      </c>
      <c r="O24">
        <v>0.09</v>
      </c>
      <c r="P24" s="3">
        <v>4.2900000000000002E-4</v>
      </c>
      <c r="Q24" s="4">
        <v>1.4800000000000001E-2</v>
      </c>
      <c r="S24" t="s">
        <v>32</v>
      </c>
      <c r="T24" s="1">
        <v>405</v>
      </c>
      <c r="U24">
        <v>1</v>
      </c>
      <c r="V24">
        <v>12.29</v>
      </c>
      <c r="W24" t="s">
        <v>12</v>
      </c>
      <c r="X24">
        <v>0.08</v>
      </c>
      <c r="Y24" s="3">
        <v>9.7100000000000002E-5</v>
      </c>
      <c r="Z24" s="4">
        <v>4.5300000000000002E-3</v>
      </c>
    </row>
    <row r="25" spans="1:26" x14ac:dyDescent="0.2">
      <c r="A25" t="s">
        <v>33</v>
      </c>
      <c r="B25" s="1">
        <v>55</v>
      </c>
      <c r="C25">
        <v>20</v>
      </c>
      <c r="D25">
        <v>3.77</v>
      </c>
      <c r="E25" t="s">
        <v>10</v>
      </c>
      <c r="F25">
        <v>5.3</v>
      </c>
      <c r="G25" s="3">
        <v>2.3300000000000002E-10</v>
      </c>
      <c r="H25" s="4">
        <v>1.8299999999999998E-8</v>
      </c>
      <c r="J25" t="s">
        <v>33</v>
      </c>
      <c r="K25" s="1">
        <v>55</v>
      </c>
      <c r="L25">
        <v>11</v>
      </c>
      <c r="M25">
        <v>1.45</v>
      </c>
      <c r="N25" t="s">
        <v>10</v>
      </c>
      <c r="O25">
        <v>7.59</v>
      </c>
      <c r="P25" s="3">
        <v>1.61E-7</v>
      </c>
      <c r="Q25" s="4">
        <v>2.3200000000000001E-5</v>
      </c>
      <c r="S25" t="s">
        <v>33</v>
      </c>
      <c r="T25" s="1">
        <v>55</v>
      </c>
      <c r="U25">
        <v>13</v>
      </c>
      <c r="V25">
        <v>1.67</v>
      </c>
      <c r="W25" t="s">
        <v>10</v>
      </c>
      <c r="X25">
        <v>7.79</v>
      </c>
      <c r="Y25" s="3">
        <v>7.3900000000000003E-9</v>
      </c>
      <c r="Z25" s="4">
        <v>1.06E-6</v>
      </c>
    </row>
    <row r="26" spans="1:26" x14ac:dyDescent="0.2">
      <c r="A26" t="s">
        <v>34</v>
      </c>
      <c r="B26" s="1">
        <v>40</v>
      </c>
      <c r="C26">
        <v>17</v>
      </c>
      <c r="D26">
        <v>2.74</v>
      </c>
      <c r="E26" t="s">
        <v>10</v>
      </c>
      <c r="F26">
        <v>6.2</v>
      </c>
      <c r="G26" s="3">
        <v>2.9400000000000002E-10</v>
      </c>
      <c r="H26" s="4">
        <v>2.11E-8</v>
      </c>
      <c r="J26" t="s">
        <v>34</v>
      </c>
      <c r="K26" s="1">
        <v>40</v>
      </c>
      <c r="L26">
        <v>4</v>
      </c>
      <c r="M26">
        <v>1.05</v>
      </c>
      <c r="N26" t="s">
        <v>10</v>
      </c>
      <c r="O26">
        <v>3.8</v>
      </c>
      <c r="P26" s="3">
        <v>2.06E-2</v>
      </c>
      <c r="Q26" s="4">
        <v>0.215</v>
      </c>
      <c r="S26" t="s">
        <v>34</v>
      </c>
      <c r="T26" s="1">
        <v>40</v>
      </c>
      <c r="U26">
        <v>7</v>
      </c>
      <c r="V26">
        <v>1.21</v>
      </c>
      <c r="W26" t="s">
        <v>10</v>
      </c>
      <c r="X26">
        <v>5.77</v>
      </c>
      <c r="Y26" s="3">
        <v>1.7899999999999999E-4</v>
      </c>
      <c r="Z26" s="4">
        <v>7.0099999999999997E-3</v>
      </c>
    </row>
    <row r="27" spans="1:26" x14ac:dyDescent="0.2">
      <c r="A27" t="s">
        <v>35</v>
      </c>
      <c r="B27" s="1">
        <v>451</v>
      </c>
      <c r="C27">
        <v>68</v>
      </c>
      <c r="D27">
        <v>30.94</v>
      </c>
      <c r="E27" t="s">
        <v>10</v>
      </c>
      <c r="F27">
        <v>2.2000000000000002</v>
      </c>
      <c r="G27" s="3">
        <v>7.4400000000000002E-10</v>
      </c>
      <c r="H27" s="4">
        <v>5.1300000000000003E-8</v>
      </c>
      <c r="J27" t="s">
        <v>35</v>
      </c>
      <c r="K27" s="1">
        <v>451</v>
      </c>
      <c r="L27">
        <v>28</v>
      </c>
      <c r="M27">
        <v>11.88</v>
      </c>
      <c r="N27" t="s">
        <v>10</v>
      </c>
      <c r="O27">
        <v>2.36</v>
      </c>
      <c r="P27" s="3">
        <v>3.3099999999999998E-5</v>
      </c>
      <c r="Q27" s="4">
        <v>1.8400000000000001E-3</v>
      </c>
      <c r="S27" t="s">
        <v>35</v>
      </c>
      <c r="T27" s="1">
        <v>451</v>
      </c>
      <c r="U27">
        <v>34</v>
      </c>
      <c r="V27">
        <v>13.68</v>
      </c>
      <c r="W27" t="s">
        <v>10</v>
      </c>
      <c r="X27">
        <v>2.48</v>
      </c>
      <c r="Y27" s="3">
        <v>1.22E-6</v>
      </c>
      <c r="Z27" s="4">
        <v>1.05E-4</v>
      </c>
    </row>
    <row r="28" spans="1:26" x14ac:dyDescent="0.2">
      <c r="A28" t="s">
        <v>36</v>
      </c>
      <c r="B28" s="1">
        <v>38</v>
      </c>
      <c r="C28">
        <v>16</v>
      </c>
      <c r="D28">
        <v>2.61</v>
      </c>
      <c r="E28" t="s">
        <v>10</v>
      </c>
      <c r="F28">
        <v>6.14</v>
      </c>
      <c r="G28" s="3">
        <v>1.1599999999999999E-9</v>
      </c>
      <c r="H28" s="4">
        <v>7.7299999999999997E-8</v>
      </c>
      <c r="J28" t="s">
        <v>36</v>
      </c>
      <c r="K28" s="1">
        <v>38</v>
      </c>
      <c r="L28">
        <v>4</v>
      </c>
      <c r="M28">
        <v>1</v>
      </c>
      <c r="N28" t="s">
        <v>10</v>
      </c>
      <c r="O28">
        <v>4</v>
      </c>
      <c r="P28" s="3">
        <v>1.7299999999999999E-2</v>
      </c>
      <c r="Q28" s="4">
        <v>0.189</v>
      </c>
      <c r="S28" t="s">
        <v>36</v>
      </c>
      <c r="T28" s="1">
        <v>38</v>
      </c>
      <c r="U28">
        <v>6</v>
      </c>
      <c r="V28">
        <v>1.1499999999999999</v>
      </c>
      <c r="W28" t="s">
        <v>10</v>
      </c>
      <c r="X28">
        <v>5.2</v>
      </c>
      <c r="Y28" s="3">
        <v>9.2000000000000003E-4</v>
      </c>
      <c r="Z28" s="4">
        <v>2.2100000000000002E-2</v>
      </c>
    </row>
    <row r="29" spans="1:26" x14ac:dyDescent="0.2">
      <c r="A29" t="s">
        <v>37</v>
      </c>
      <c r="B29" s="1">
        <v>454</v>
      </c>
      <c r="C29">
        <v>68</v>
      </c>
      <c r="D29">
        <v>31.14</v>
      </c>
      <c r="E29" t="s">
        <v>10</v>
      </c>
      <c r="F29">
        <v>2.1800000000000002</v>
      </c>
      <c r="G29" s="3">
        <v>1.3399999999999999E-9</v>
      </c>
      <c r="H29" s="4">
        <v>8.5800000000000001E-8</v>
      </c>
      <c r="J29" t="s">
        <v>37</v>
      </c>
      <c r="K29" s="1">
        <v>454</v>
      </c>
      <c r="L29">
        <v>28</v>
      </c>
      <c r="M29">
        <v>11.96</v>
      </c>
      <c r="N29" t="s">
        <v>10</v>
      </c>
      <c r="O29">
        <v>2.34</v>
      </c>
      <c r="P29" s="3">
        <v>3.6199999999999999E-5</v>
      </c>
      <c r="Q29" s="4">
        <v>1.9499999999999999E-3</v>
      </c>
      <c r="S29" t="s">
        <v>37</v>
      </c>
      <c r="T29" s="1">
        <v>454</v>
      </c>
      <c r="U29">
        <v>34</v>
      </c>
      <c r="V29">
        <v>13.78</v>
      </c>
      <c r="W29" t="s">
        <v>10</v>
      </c>
      <c r="X29">
        <v>2.4700000000000002</v>
      </c>
      <c r="Y29" s="3">
        <v>2.1399999999999998E-6</v>
      </c>
      <c r="Z29" s="4">
        <v>1.6799999999999999E-4</v>
      </c>
    </row>
    <row r="30" spans="1:26" x14ac:dyDescent="0.2">
      <c r="A30" t="s">
        <v>38</v>
      </c>
      <c r="B30" s="1">
        <v>816</v>
      </c>
      <c r="C30">
        <v>103</v>
      </c>
      <c r="D30">
        <v>55.98</v>
      </c>
      <c r="E30" t="s">
        <v>10</v>
      </c>
      <c r="F30">
        <v>1.84</v>
      </c>
      <c r="G30" s="3">
        <v>1.9000000000000001E-9</v>
      </c>
      <c r="H30" s="4">
        <v>1.17E-7</v>
      </c>
      <c r="J30" t="s">
        <v>38</v>
      </c>
      <c r="K30" s="1">
        <v>816</v>
      </c>
      <c r="L30">
        <v>32</v>
      </c>
      <c r="M30">
        <v>21.49</v>
      </c>
      <c r="N30" t="s">
        <v>10</v>
      </c>
      <c r="O30">
        <v>1.49</v>
      </c>
      <c r="P30" s="3">
        <v>2.52E-2</v>
      </c>
      <c r="Q30" s="4">
        <v>0.247</v>
      </c>
      <c r="S30" t="s">
        <v>38</v>
      </c>
      <c r="T30" s="1">
        <v>816</v>
      </c>
      <c r="U30">
        <v>43</v>
      </c>
      <c r="V30">
        <v>24.76</v>
      </c>
      <c r="W30" t="s">
        <v>10</v>
      </c>
      <c r="X30">
        <v>1.74</v>
      </c>
      <c r="Y30" s="3">
        <v>5.2099999999999998E-4</v>
      </c>
      <c r="Z30" s="4">
        <v>1.4500000000000001E-2</v>
      </c>
    </row>
    <row r="31" spans="1:26" x14ac:dyDescent="0.2">
      <c r="A31" t="s">
        <v>39</v>
      </c>
      <c r="B31" s="1">
        <v>64</v>
      </c>
      <c r="C31">
        <v>20</v>
      </c>
      <c r="D31">
        <v>4.3899999999999997</v>
      </c>
      <c r="E31" t="s">
        <v>10</v>
      </c>
      <c r="F31">
        <v>4.5599999999999996</v>
      </c>
      <c r="G31" s="3">
        <v>4.9799999999999998E-9</v>
      </c>
      <c r="H31" s="4">
        <v>2.96E-7</v>
      </c>
      <c r="J31" t="s">
        <v>39</v>
      </c>
      <c r="K31" s="1">
        <v>64</v>
      </c>
      <c r="L31">
        <v>11</v>
      </c>
      <c r="M31">
        <v>1.69</v>
      </c>
      <c r="N31" t="s">
        <v>10</v>
      </c>
      <c r="O31">
        <v>6.53</v>
      </c>
      <c r="P31" s="3">
        <v>8.0800000000000004E-7</v>
      </c>
      <c r="Q31" s="4">
        <v>8.7200000000000005E-5</v>
      </c>
      <c r="S31" t="s">
        <v>39</v>
      </c>
      <c r="T31" s="1">
        <v>64</v>
      </c>
      <c r="U31">
        <v>13</v>
      </c>
      <c r="V31">
        <v>1.94</v>
      </c>
      <c r="W31" t="s">
        <v>10</v>
      </c>
      <c r="X31">
        <v>6.69</v>
      </c>
      <c r="Y31" s="3">
        <v>5.2000000000000002E-8</v>
      </c>
      <c r="Z31" s="4">
        <v>6.9099999999999999E-6</v>
      </c>
    </row>
    <row r="32" spans="1:26" x14ac:dyDescent="0.2">
      <c r="A32" t="s">
        <v>40</v>
      </c>
      <c r="B32" s="1">
        <v>708</v>
      </c>
      <c r="C32">
        <v>90</v>
      </c>
      <c r="D32">
        <v>48.57</v>
      </c>
      <c r="E32" t="s">
        <v>10</v>
      </c>
      <c r="F32">
        <v>1.85</v>
      </c>
      <c r="G32" s="3">
        <v>1.44E-8</v>
      </c>
      <c r="H32" s="4">
        <v>8.2999999999999999E-7</v>
      </c>
      <c r="J32" t="s">
        <v>40</v>
      </c>
      <c r="K32" s="1">
        <v>708</v>
      </c>
      <c r="L32">
        <v>36</v>
      </c>
      <c r="M32">
        <v>18.649999999999999</v>
      </c>
      <c r="N32" t="s">
        <v>10</v>
      </c>
      <c r="O32">
        <v>1.93</v>
      </c>
      <c r="P32" s="3">
        <v>1.7699999999999999E-4</v>
      </c>
      <c r="Q32" s="4">
        <v>7.1199999999999996E-3</v>
      </c>
      <c r="S32" t="s">
        <v>40</v>
      </c>
      <c r="T32" s="1">
        <v>708</v>
      </c>
      <c r="U32">
        <v>40</v>
      </c>
      <c r="V32">
        <v>21.48</v>
      </c>
      <c r="W32" t="s">
        <v>10</v>
      </c>
      <c r="X32">
        <v>1.86</v>
      </c>
      <c r="Y32" s="3">
        <v>1.93E-4</v>
      </c>
      <c r="Z32" s="4">
        <v>7.4099999999999999E-3</v>
      </c>
    </row>
    <row r="33" spans="1:26" x14ac:dyDescent="0.2">
      <c r="A33" t="s">
        <v>41</v>
      </c>
      <c r="B33" s="1">
        <v>50</v>
      </c>
      <c r="C33">
        <v>17</v>
      </c>
      <c r="D33">
        <v>3.43</v>
      </c>
      <c r="E33" t="s">
        <v>10</v>
      </c>
      <c r="F33">
        <v>4.96</v>
      </c>
      <c r="G33" s="3">
        <v>1.6899999999999999E-8</v>
      </c>
      <c r="H33" s="4">
        <v>9.4E-7</v>
      </c>
      <c r="J33" t="s">
        <v>41</v>
      </c>
      <c r="K33" s="1">
        <v>50</v>
      </c>
      <c r="L33">
        <v>4</v>
      </c>
      <c r="M33">
        <v>1.32</v>
      </c>
      <c r="N33" t="s">
        <v>10</v>
      </c>
      <c r="O33">
        <v>3.04</v>
      </c>
      <c r="P33" s="3">
        <v>4.2299999999999997E-2</v>
      </c>
      <c r="Q33" s="4">
        <v>0.33500000000000002</v>
      </c>
      <c r="S33" t="s">
        <v>41</v>
      </c>
      <c r="T33" s="1">
        <v>50</v>
      </c>
      <c r="U33">
        <v>6</v>
      </c>
      <c r="V33">
        <v>1.52</v>
      </c>
      <c r="W33" t="s">
        <v>10</v>
      </c>
      <c r="X33">
        <v>3.95</v>
      </c>
      <c r="Y33" s="3">
        <v>3.8999999999999998E-3</v>
      </c>
      <c r="Z33" s="4">
        <v>6.8599999999999994E-2</v>
      </c>
    </row>
    <row r="34" spans="1:26" x14ac:dyDescent="0.2">
      <c r="A34" t="s">
        <v>42</v>
      </c>
      <c r="B34" s="1">
        <v>316</v>
      </c>
      <c r="C34">
        <v>2</v>
      </c>
      <c r="D34">
        <v>21.68</v>
      </c>
      <c r="E34" t="s">
        <v>12</v>
      </c>
      <c r="F34">
        <v>0.09</v>
      </c>
      <c r="G34" s="3">
        <v>7.1E-8</v>
      </c>
      <c r="H34" s="4">
        <v>3.7100000000000001E-6</v>
      </c>
      <c r="J34" t="s">
        <v>42</v>
      </c>
      <c r="K34" s="1">
        <v>316</v>
      </c>
      <c r="L34">
        <v>1</v>
      </c>
      <c r="M34">
        <v>8.32</v>
      </c>
      <c r="N34" t="s">
        <v>12</v>
      </c>
      <c r="O34">
        <v>0.12</v>
      </c>
      <c r="P34" s="3">
        <v>3.8999999999999998E-3</v>
      </c>
      <c r="Q34" s="4">
        <v>7.4800000000000005E-2</v>
      </c>
      <c r="S34" t="s">
        <v>42</v>
      </c>
      <c r="T34" s="1">
        <v>316</v>
      </c>
      <c r="U34">
        <v>1</v>
      </c>
      <c r="V34">
        <v>9.59</v>
      </c>
      <c r="W34" t="s">
        <v>12</v>
      </c>
      <c r="X34">
        <v>0.1</v>
      </c>
      <c r="Y34" s="3">
        <v>1.31E-3</v>
      </c>
      <c r="Z34" s="4">
        <v>2.98E-2</v>
      </c>
    </row>
    <row r="35" spans="1:26" x14ac:dyDescent="0.2">
      <c r="A35" t="s">
        <v>43</v>
      </c>
      <c r="B35" s="1">
        <v>583</v>
      </c>
      <c r="C35">
        <v>76</v>
      </c>
      <c r="D35">
        <v>39.99</v>
      </c>
      <c r="E35" t="s">
        <v>10</v>
      </c>
      <c r="F35">
        <v>1.9</v>
      </c>
      <c r="G35" s="3">
        <v>6.8999999999999996E-8</v>
      </c>
      <c r="H35" s="4">
        <v>3.72E-6</v>
      </c>
      <c r="J35" t="s">
        <v>43</v>
      </c>
      <c r="K35" s="1">
        <v>583</v>
      </c>
      <c r="L35">
        <v>26</v>
      </c>
      <c r="M35">
        <v>15.36</v>
      </c>
      <c r="N35" t="s">
        <v>10</v>
      </c>
      <c r="O35">
        <v>1.69</v>
      </c>
      <c r="P35" s="3">
        <v>8.4600000000000005E-3</v>
      </c>
      <c r="Q35" s="4">
        <v>0.114</v>
      </c>
      <c r="S35" t="s">
        <v>43</v>
      </c>
      <c r="T35" s="1">
        <v>583</v>
      </c>
      <c r="U35">
        <v>26</v>
      </c>
      <c r="V35">
        <v>17.690000000000001</v>
      </c>
      <c r="W35" t="s">
        <v>10</v>
      </c>
      <c r="X35">
        <v>1.47</v>
      </c>
      <c r="Y35" s="3">
        <v>4.9299999999999997E-2</v>
      </c>
      <c r="Z35" s="4">
        <v>0.39700000000000002</v>
      </c>
    </row>
    <row r="36" spans="1:26" x14ac:dyDescent="0.2">
      <c r="A36" t="s">
        <v>44</v>
      </c>
      <c r="B36" s="1">
        <v>118</v>
      </c>
      <c r="C36">
        <v>26</v>
      </c>
      <c r="D36">
        <v>8.09</v>
      </c>
      <c r="E36" t="s">
        <v>10</v>
      </c>
      <c r="F36">
        <v>3.21</v>
      </c>
      <c r="G36" s="3">
        <v>8.9200000000000005E-8</v>
      </c>
      <c r="H36" s="4">
        <v>4.5299999999999998E-6</v>
      </c>
      <c r="J36" t="s">
        <v>44</v>
      </c>
      <c r="K36" s="1">
        <v>118</v>
      </c>
      <c r="L36">
        <v>8</v>
      </c>
      <c r="M36">
        <v>3.11</v>
      </c>
      <c r="N36" t="s">
        <v>10</v>
      </c>
      <c r="O36">
        <v>2.57</v>
      </c>
      <c r="P36" s="3">
        <v>1.29E-2</v>
      </c>
      <c r="Q36" s="4">
        <v>0.151</v>
      </c>
      <c r="S36" t="s">
        <v>44</v>
      </c>
      <c r="T36" s="1">
        <v>118</v>
      </c>
      <c r="U36">
        <v>12</v>
      </c>
      <c r="V36">
        <v>3.58</v>
      </c>
      <c r="W36" t="s">
        <v>10</v>
      </c>
      <c r="X36">
        <v>3.35</v>
      </c>
      <c r="Y36" s="3">
        <v>2.5099999999999998E-4</v>
      </c>
      <c r="Z36" s="4">
        <v>9.2099999999999994E-3</v>
      </c>
    </row>
    <row r="37" spans="1:26" x14ac:dyDescent="0.2">
      <c r="A37" t="s">
        <v>45</v>
      </c>
      <c r="B37" s="1">
        <v>45</v>
      </c>
      <c r="C37">
        <v>15</v>
      </c>
      <c r="D37">
        <v>3.09</v>
      </c>
      <c r="E37" t="s">
        <v>10</v>
      </c>
      <c r="F37">
        <v>4.8600000000000003</v>
      </c>
      <c r="G37" s="3">
        <v>1.5800000000000001E-7</v>
      </c>
      <c r="H37" s="4">
        <v>7.8099999999999998E-6</v>
      </c>
      <c r="J37" t="s">
        <v>45</v>
      </c>
      <c r="K37" s="1">
        <v>45</v>
      </c>
      <c r="L37">
        <v>4</v>
      </c>
      <c r="M37">
        <v>1.19</v>
      </c>
      <c r="N37" t="s">
        <v>10</v>
      </c>
      <c r="O37">
        <v>3.37</v>
      </c>
      <c r="P37" s="3">
        <v>3.0300000000000001E-2</v>
      </c>
      <c r="Q37" s="4">
        <v>0.27500000000000002</v>
      </c>
      <c r="S37" t="s">
        <v>45</v>
      </c>
      <c r="T37" s="1">
        <v>45</v>
      </c>
      <c r="U37">
        <v>4</v>
      </c>
      <c r="V37">
        <v>1.37</v>
      </c>
      <c r="W37" t="s">
        <v>10</v>
      </c>
      <c r="X37">
        <v>2.93</v>
      </c>
      <c r="Y37" s="3">
        <v>4.7E-2</v>
      </c>
      <c r="Z37" s="4">
        <v>0.38600000000000001</v>
      </c>
    </row>
    <row r="38" spans="1:26" x14ac:dyDescent="0.2">
      <c r="A38" t="s">
        <v>46</v>
      </c>
      <c r="B38" s="1">
        <v>12</v>
      </c>
      <c r="C38">
        <v>8</v>
      </c>
      <c r="D38">
        <v>0.82</v>
      </c>
      <c r="E38" t="s">
        <v>10</v>
      </c>
      <c r="F38">
        <v>9.7200000000000006</v>
      </c>
      <c r="G38" s="3">
        <v>1.86E-7</v>
      </c>
      <c r="H38" s="4">
        <v>8.9099999999999994E-6</v>
      </c>
      <c r="J38" t="s">
        <v>46</v>
      </c>
      <c r="K38" s="1">
        <v>12</v>
      </c>
      <c r="L38">
        <v>0</v>
      </c>
      <c r="M38">
        <v>0.32</v>
      </c>
      <c r="N38" t="s">
        <v>12</v>
      </c>
      <c r="O38" t="s">
        <v>66</v>
      </c>
      <c r="P38" s="3">
        <v>1</v>
      </c>
      <c r="Q38" s="4">
        <v>1</v>
      </c>
      <c r="S38" t="s">
        <v>46</v>
      </c>
      <c r="T38" s="1">
        <v>12</v>
      </c>
      <c r="U38">
        <v>1</v>
      </c>
      <c r="V38">
        <v>0.36</v>
      </c>
      <c r="W38" t="s">
        <v>10</v>
      </c>
      <c r="X38">
        <v>2.75</v>
      </c>
      <c r="Y38" s="3">
        <v>0.309</v>
      </c>
      <c r="Z38" s="4">
        <v>1</v>
      </c>
    </row>
    <row r="39" spans="1:26" x14ac:dyDescent="0.2">
      <c r="A39" t="s">
        <v>47</v>
      </c>
      <c r="B39" s="1">
        <v>115</v>
      </c>
      <c r="C39">
        <v>25</v>
      </c>
      <c r="D39">
        <v>7.89</v>
      </c>
      <c r="E39" t="s">
        <v>10</v>
      </c>
      <c r="F39">
        <v>3.17</v>
      </c>
      <c r="G39" s="3">
        <v>2.0699999999999999E-7</v>
      </c>
      <c r="H39" s="4">
        <v>9.6399999999999992E-6</v>
      </c>
      <c r="J39" t="s">
        <v>47</v>
      </c>
      <c r="K39" s="1">
        <v>115</v>
      </c>
      <c r="L39">
        <v>10</v>
      </c>
      <c r="M39">
        <v>3.03</v>
      </c>
      <c r="N39" t="s">
        <v>10</v>
      </c>
      <c r="O39">
        <v>3.3</v>
      </c>
      <c r="P39" s="3">
        <v>9.3199999999999999E-4</v>
      </c>
      <c r="Q39" s="4">
        <v>2.5100000000000001E-2</v>
      </c>
      <c r="S39" t="s">
        <v>47</v>
      </c>
      <c r="T39" s="1">
        <v>115</v>
      </c>
      <c r="U39">
        <v>8</v>
      </c>
      <c r="V39">
        <v>3.49</v>
      </c>
      <c r="W39" t="s">
        <v>10</v>
      </c>
      <c r="X39">
        <v>2.29</v>
      </c>
      <c r="Y39" s="3">
        <v>2.4E-2</v>
      </c>
      <c r="Z39" s="4">
        <v>0.26500000000000001</v>
      </c>
    </row>
    <row r="40" spans="1:26" x14ac:dyDescent="0.2">
      <c r="A40" t="s">
        <v>48</v>
      </c>
      <c r="B40" s="1">
        <v>46</v>
      </c>
      <c r="C40">
        <v>15</v>
      </c>
      <c r="D40">
        <v>3.16</v>
      </c>
      <c r="E40" t="s">
        <v>10</v>
      </c>
      <c r="F40">
        <v>4.75</v>
      </c>
      <c r="G40" s="3">
        <v>2.2000000000000001E-7</v>
      </c>
      <c r="H40" s="4">
        <v>9.9899999999999992E-6</v>
      </c>
      <c r="J40" t="s">
        <v>48</v>
      </c>
      <c r="K40" s="1">
        <v>46</v>
      </c>
      <c r="L40">
        <v>5</v>
      </c>
      <c r="M40">
        <v>1.21</v>
      </c>
      <c r="N40" t="s">
        <v>10</v>
      </c>
      <c r="O40">
        <v>4.13</v>
      </c>
      <c r="P40" s="3">
        <v>7.0099999999999997E-3</v>
      </c>
      <c r="Q40" s="4">
        <v>0.10199999999999999</v>
      </c>
      <c r="S40" t="s">
        <v>48</v>
      </c>
      <c r="T40" s="1">
        <v>46</v>
      </c>
      <c r="U40">
        <v>6</v>
      </c>
      <c r="V40">
        <v>1.4</v>
      </c>
      <c r="W40" t="s">
        <v>10</v>
      </c>
      <c r="X40">
        <v>4.3</v>
      </c>
      <c r="Y40" s="3">
        <v>2.5400000000000002E-3</v>
      </c>
      <c r="Z40" s="4">
        <v>4.8800000000000003E-2</v>
      </c>
    </row>
    <row r="41" spans="1:26" x14ac:dyDescent="0.2">
      <c r="A41" t="s">
        <v>49</v>
      </c>
      <c r="B41" s="1">
        <v>25</v>
      </c>
      <c r="C41">
        <v>11</v>
      </c>
      <c r="D41">
        <v>1.71</v>
      </c>
      <c r="E41" t="s">
        <v>10</v>
      </c>
      <c r="F41">
        <v>6.41</v>
      </c>
      <c r="G41" s="3">
        <v>2.7700000000000001E-7</v>
      </c>
      <c r="H41" s="4">
        <v>1.2300000000000001E-5</v>
      </c>
      <c r="J41" t="s">
        <v>49</v>
      </c>
      <c r="K41" s="1">
        <v>25</v>
      </c>
      <c r="L41">
        <v>2</v>
      </c>
      <c r="M41">
        <v>0.66</v>
      </c>
      <c r="N41" t="s">
        <v>10</v>
      </c>
      <c r="O41">
        <v>3.04</v>
      </c>
      <c r="P41" s="3">
        <v>0.14000000000000001</v>
      </c>
      <c r="Q41" s="4">
        <v>0.68799999999999994</v>
      </c>
      <c r="S41" t="s">
        <v>49</v>
      </c>
      <c r="T41" s="1">
        <v>25</v>
      </c>
      <c r="U41">
        <v>3</v>
      </c>
      <c r="V41">
        <v>0.76</v>
      </c>
      <c r="W41" t="s">
        <v>10</v>
      </c>
      <c r="X41">
        <v>3.95</v>
      </c>
      <c r="Y41" s="3">
        <v>3.9E-2</v>
      </c>
      <c r="Z41" s="4">
        <v>0.35399999999999998</v>
      </c>
    </row>
    <row r="42" spans="1:26" x14ac:dyDescent="0.2">
      <c r="A42" t="s">
        <v>50</v>
      </c>
      <c r="B42" s="1">
        <v>176</v>
      </c>
      <c r="C42">
        <v>32</v>
      </c>
      <c r="D42">
        <v>12.07</v>
      </c>
      <c r="E42" t="s">
        <v>10</v>
      </c>
      <c r="F42">
        <v>2.65</v>
      </c>
      <c r="G42" s="3">
        <v>3.58E-7</v>
      </c>
      <c r="H42" s="4">
        <v>1.5500000000000001E-5</v>
      </c>
      <c r="J42" t="s">
        <v>50</v>
      </c>
      <c r="K42" s="1">
        <v>176</v>
      </c>
      <c r="L42">
        <v>15</v>
      </c>
      <c r="M42">
        <v>4.6399999999999997</v>
      </c>
      <c r="N42" t="s">
        <v>10</v>
      </c>
      <c r="O42">
        <v>3.24</v>
      </c>
      <c r="P42" s="3">
        <v>6.8800000000000005E-5</v>
      </c>
      <c r="Q42" s="4">
        <v>3.3E-3</v>
      </c>
      <c r="S42" t="s">
        <v>50</v>
      </c>
      <c r="T42" s="1">
        <v>176</v>
      </c>
      <c r="U42">
        <v>19</v>
      </c>
      <c r="V42">
        <v>5.34</v>
      </c>
      <c r="W42" t="s">
        <v>10</v>
      </c>
      <c r="X42">
        <v>3.56</v>
      </c>
      <c r="Y42" s="3">
        <v>1.8199999999999999E-6</v>
      </c>
      <c r="Z42" s="4">
        <v>1.4899999999999999E-4</v>
      </c>
    </row>
    <row r="43" spans="1:26" x14ac:dyDescent="0.2">
      <c r="A43" t="s">
        <v>51</v>
      </c>
      <c r="B43" s="1">
        <v>36</v>
      </c>
      <c r="C43">
        <v>13</v>
      </c>
      <c r="D43">
        <v>2.4700000000000002</v>
      </c>
      <c r="E43" t="s">
        <v>10</v>
      </c>
      <c r="F43">
        <v>5.26</v>
      </c>
      <c r="G43" s="3">
        <v>3.6800000000000001E-7</v>
      </c>
      <c r="H43" s="4">
        <v>1.5500000000000001E-5</v>
      </c>
      <c r="J43" t="s">
        <v>51</v>
      </c>
      <c r="K43" s="1">
        <v>36</v>
      </c>
      <c r="L43">
        <v>4</v>
      </c>
      <c r="M43">
        <v>0.95</v>
      </c>
      <c r="N43" t="s">
        <v>10</v>
      </c>
      <c r="O43">
        <v>4.22</v>
      </c>
      <c r="P43" s="3">
        <v>1.44E-2</v>
      </c>
      <c r="Q43" s="4">
        <v>0.16500000000000001</v>
      </c>
      <c r="S43" t="s">
        <v>51</v>
      </c>
      <c r="T43" s="1">
        <v>36</v>
      </c>
      <c r="U43">
        <v>8</v>
      </c>
      <c r="V43">
        <v>1.0900000000000001</v>
      </c>
      <c r="W43" t="s">
        <v>10</v>
      </c>
      <c r="X43">
        <v>7.32</v>
      </c>
      <c r="Y43" s="3">
        <v>9.8200000000000008E-6</v>
      </c>
      <c r="Z43" s="4">
        <v>6.2799999999999998E-4</v>
      </c>
    </row>
    <row r="44" spans="1:26" x14ac:dyDescent="0.2">
      <c r="A44" t="s">
        <v>52</v>
      </c>
      <c r="B44" s="1">
        <v>10</v>
      </c>
      <c r="C44">
        <v>7</v>
      </c>
      <c r="D44">
        <v>0.69</v>
      </c>
      <c r="E44" t="s">
        <v>10</v>
      </c>
      <c r="F44">
        <v>10.199999999999999</v>
      </c>
      <c r="G44" s="3">
        <v>7.0399999999999995E-7</v>
      </c>
      <c r="H44" s="4">
        <v>2.8900000000000001E-5</v>
      </c>
      <c r="J44" t="s">
        <v>52</v>
      </c>
      <c r="K44" s="1">
        <v>10</v>
      </c>
      <c r="L44">
        <v>3</v>
      </c>
      <c r="M44">
        <v>0.26</v>
      </c>
      <c r="N44" t="s">
        <v>10</v>
      </c>
      <c r="O44">
        <v>11.39</v>
      </c>
      <c r="P44" s="3">
        <v>1.9E-3</v>
      </c>
      <c r="Q44" s="4">
        <v>4.6199999999999998E-2</v>
      </c>
      <c r="S44" t="s">
        <v>52</v>
      </c>
      <c r="T44" s="1">
        <v>10</v>
      </c>
      <c r="U44">
        <v>2</v>
      </c>
      <c r="V44">
        <v>0.3</v>
      </c>
      <c r="W44" t="s">
        <v>10</v>
      </c>
      <c r="X44">
        <v>6.59</v>
      </c>
      <c r="Y44" s="3">
        <v>3.5200000000000002E-2</v>
      </c>
      <c r="Z44" s="4">
        <v>0.33200000000000002</v>
      </c>
    </row>
    <row r="45" spans="1:26" x14ac:dyDescent="0.2">
      <c r="A45" t="s">
        <v>53</v>
      </c>
      <c r="B45" s="1">
        <v>495</v>
      </c>
      <c r="C45">
        <v>64</v>
      </c>
      <c r="D45">
        <v>33.96</v>
      </c>
      <c r="E45" t="s">
        <v>10</v>
      </c>
      <c r="F45">
        <v>1.88</v>
      </c>
      <c r="G45" s="3">
        <v>8.9500000000000001E-7</v>
      </c>
      <c r="H45" s="4">
        <v>3.5899999999999998E-5</v>
      </c>
      <c r="J45" t="s">
        <v>53</v>
      </c>
      <c r="K45" s="1">
        <v>495</v>
      </c>
      <c r="L45">
        <v>23</v>
      </c>
      <c r="M45">
        <v>13.04</v>
      </c>
      <c r="N45" t="s">
        <v>10</v>
      </c>
      <c r="O45">
        <v>1.76</v>
      </c>
      <c r="P45" s="3">
        <v>9.58E-3</v>
      </c>
      <c r="Q45" s="4">
        <v>0.124</v>
      </c>
      <c r="S45" t="s">
        <v>53</v>
      </c>
      <c r="T45" s="1">
        <v>495</v>
      </c>
      <c r="U45">
        <v>23</v>
      </c>
      <c r="V45">
        <v>15.02</v>
      </c>
      <c r="W45" t="s">
        <v>10</v>
      </c>
      <c r="X45">
        <v>1.53</v>
      </c>
      <c r="Y45" s="3">
        <v>4.5100000000000001E-2</v>
      </c>
      <c r="Z45" s="4">
        <v>0.376</v>
      </c>
    </row>
    <row r="46" spans="1:26" x14ac:dyDescent="0.2">
      <c r="A46" t="s">
        <v>54</v>
      </c>
      <c r="B46" s="1">
        <v>64</v>
      </c>
      <c r="C46">
        <v>17</v>
      </c>
      <c r="D46">
        <v>4.3899999999999997</v>
      </c>
      <c r="E46" t="s">
        <v>10</v>
      </c>
      <c r="F46">
        <v>3.87</v>
      </c>
      <c r="G46" s="3">
        <v>9.4200000000000004E-7</v>
      </c>
      <c r="H46" s="4">
        <v>3.6999999999999998E-5</v>
      </c>
      <c r="J46" t="s">
        <v>54</v>
      </c>
      <c r="K46" s="1">
        <v>64</v>
      </c>
      <c r="L46">
        <v>6</v>
      </c>
      <c r="M46">
        <v>1.69</v>
      </c>
      <c r="N46" t="s">
        <v>10</v>
      </c>
      <c r="O46">
        <v>3.56</v>
      </c>
      <c r="P46" s="3">
        <v>6.7000000000000002E-3</v>
      </c>
      <c r="Q46" s="4">
        <v>9.8000000000000004E-2</v>
      </c>
      <c r="S46" t="s">
        <v>54</v>
      </c>
      <c r="T46" s="1">
        <v>64</v>
      </c>
      <c r="U46">
        <v>6</v>
      </c>
      <c r="V46">
        <v>1.94</v>
      </c>
      <c r="W46" t="s">
        <v>10</v>
      </c>
      <c r="X46">
        <v>3.09</v>
      </c>
      <c r="Y46" s="3">
        <v>1.29E-2</v>
      </c>
      <c r="Z46" s="4">
        <v>0.17299999999999999</v>
      </c>
    </row>
    <row r="47" spans="1:26" x14ac:dyDescent="0.2">
      <c r="A47" t="s">
        <v>55</v>
      </c>
      <c r="B47" s="1">
        <v>134</v>
      </c>
      <c r="C47">
        <v>26</v>
      </c>
      <c r="D47">
        <v>9.19</v>
      </c>
      <c r="E47" t="s">
        <v>10</v>
      </c>
      <c r="F47">
        <v>2.83</v>
      </c>
      <c r="G47" s="3">
        <v>1.2300000000000001E-6</v>
      </c>
      <c r="H47" s="4">
        <v>4.6999999999999997E-5</v>
      </c>
      <c r="J47" t="s">
        <v>55</v>
      </c>
      <c r="K47" s="1">
        <v>134</v>
      </c>
      <c r="L47">
        <v>5</v>
      </c>
      <c r="M47">
        <v>3.53</v>
      </c>
      <c r="N47" t="s">
        <v>10</v>
      </c>
      <c r="O47">
        <v>1.42</v>
      </c>
      <c r="P47" s="3">
        <v>0.40699999999999997</v>
      </c>
      <c r="Q47" s="4">
        <v>1</v>
      </c>
      <c r="S47" t="s">
        <v>55</v>
      </c>
      <c r="T47" s="1">
        <v>134</v>
      </c>
      <c r="U47">
        <v>7</v>
      </c>
      <c r="V47">
        <v>4.07</v>
      </c>
      <c r="W47" t="s">
        <v>10</v>
      </c>
      <c r="X47">
        <v>1.72</v>
      </c>
      <c r="Y47" s="3">
        <v>0.13</v>
      </c>
      <c r="Z47" s="4">
        <v>0.69299999999999995</v>
      </c>
    </row>
    <row r="48" spans="1:26" x14ac:dyDescent="0.2">
      <c r="A48" t="s">
        <v>56</v>
      </c>
      <c r="B48" s="1">
        <v>34</v>
      </c>
      <c r="C48">
        <v>12</v>
      </c>
      <c r="D48">
        <v>2.33</v>
      </c>
      <c r="E48" t="s">
        <v>10</v>
      </c>
      <c r="F48">
        <v>5.15</v>
      </c>
      <c r="G48" s="3">
        <v>1.3799999999999999E-6</v>
      </c>
      <c r="H48" s="4">
        <v>5.1700000000000003E-5</v>
      </c>
      <c r="J48" t="s">
        <v>56</v>
      </c>
      <c r="K48" s="1">
        <v>34</v>
      </c>
      <c r="L48">
        <v>7</v>
      </c>
      <c r="M48">
        <v>0.9</v>
      </c>
      <c r="N48" t="s">
        <v>10</v>
      </c>
      <c r="O48">
        <v>7.82</v>
      </c>
      <c r="P48" s="3">
        <v>2.4600000000000002E-5</v>
      </c>
      <c r="Q48" s="4">
        <v>1.5200000000000001E-3</v>
      </c>
      <c r="S48" t="s">
        <v>56</v>
      </c>
      <c r="T48" s="1">
        <v>34</v>
      </c>
      <c r="U48">
        <v>9</v>
      </c>
      <c r="V48">
        <v>1.03</v>
      </c>
      <c r="W48" t="s">
        <v>10</v>
      </c>
      <c r="X48">
        <v>8.7200000000000006</v>
      </c>
      <c r="Y48" s="3">
        <v>5.4899999999999995E-7</v>
      </c>
      <c r="Z48" s="4">
        <v>4.99E-5</v>
      </c>
    </row>
    <row r="49" spans="1:26" x14ac:dyDescent="0.2">
      <c r="A49" t="s">
        <v>57</v>
      </c>
      <c r="B49" s="1">
        <v>103</v>
      </c>
      <c r="C49">
        <v>22</v>
      </c>
      <c r="D49">
        <v>7.07</v>
      </c>
      <c r="E49" t="s">
        <v>10</v>
      </c>
      <c r="F49">
        <v>3.11</v>
      </c>
      <c r="G49" s="3">
        <v>1.5E-6</v>
      </c>
      <c r="H49" s="4">
        <v>5.5000000000000002E-5</v>
      </c>
      <c r="J49" t="s">
        <v>57</v>
      </c>
      <c r="K49" s="1">
        <v>103</v>
      </c>
      <c r="L49">
        <v>5</v>
      </c>
      <c r="M49">
        <v>2.71</v>
      </c>
      <c r="N49" t="s">
        <v>10</v>
      </c>
      <c r="O49">
        <v>1.84</v>
      </c>
      <c r="P49" s="3">
        <v>0.2</v>
      </c>
      <c r="Q49" s="4">
        <v>0.79300000000000004</v>
      </c>
      <c r="S49" t="s">
        <v>57</v>
      </c>
      <c r="T49" s="1">
        <v>103</v>
      </c>
      <c r="U49">
        <v>6</v>
      </c>
      <c r="V49">
        <v>3.13</v>
      </c>
      <c r="W49" t="s">
        <v>10</v>
      </c>
      <c r="X49">
        <v>1.92</v>
      </c>
      <c r="Y49" s="3">
        <v>0.13500000000000001</v>
      </c>
      <c r="Z49" s="4">
        <v>0.70799999999999996</v>
      </c>
    </row>
    <row r="50" spans="1:26" x14ac:dyDescent="0.2">
      <c r="A50" t="s">
        <v>58</v>
      </c>
      <c r="B50" s="1">
        <v>24</v>
      </c>
      <c r="C50">
        <v>10</v>
      </c>
      <c r="D50">
        <v>1.65</v>
      </c>
      <c r="E50" t="s">
        <v>10</v>
      </c>
      <c r="F50">
        <v>6.07</v>
      </c>
      <c r="G50" s="3">
        <v>1.7999999999999999E-6</v>
      </c>
      <c r="H50" s="4">
        <v>6.4800000000000003E-5</v>
      </c>
      <c r="J50" t="s">
        <v>58</v>
      </c>
      <c r="K50" s="1">
        <v>24</v>
      </c>
      <c r="L50">
        <v>5</v>
      </c>
      <c r="M50">
        <v>0.63</v>
      </c>
      <c r="N50" t="s">
        <v>10</v>
      </c>
      <c r="O50">
        <v>7.91</v>
      </c>
      <c r="P50" s="3">
        <v>3.5E-4</v>
      </c>
      <c r="Q50" s="4">
        <v>1.2800000000000001E-2</v>
      </c>
      <c r="S50" t="s">
        <v>58</v>
      </c>
      <c r="T50" s="1">
        <v>24</v>
      </c>
      <c r="U50">
        <v>8</v>
      </c>
      <c r="V50">
        <v>0.73</v>
      </c>
      <c r="W50" t="s">
        <v>10</v>
      </c>
      <c r="X50">
        <v>10.99</v>
      </c>
      <c r="Y50" s="3">
        <v>3.2899999999999999E-7</v>
      </c>
      <c r="Z50" s="4">
        <v>3.1600000000000002E-5</v>
      </c>
    </row>
    <row r="51" spans="1:26" x14ac:dyDescent="0.2">
      <c r="A51" t="s">
        <v>59</v>
      </c>
      <c r="B51" s="1">
        <v>89</v>
      </c>
      <c r="C51">
        <v>20</v>
      </c>
      <c r="D51">
        <v>6.11</v>
      </c>
      <c r="E51" t="s">
        <v>10</v>
      </c>
      <c r="F51">
        <v>3.28</v>
      </c>
      <c r="G51" s="3">
        <v>1.9199999999999998E-6</v>
      </c>
      <c r="H51" s="4">
        <v>6.7799999999999995E-5</v>
      </c>
      <c r="J51" t="s">
        <v>59</v>
      </c>
      <c r="K51" s="1">
        <v>89</v>
      </c>
      <c r="L51">
        <v>8</v>
      </c>
      <c r="M51">
        <v>2.34</v>
      </c>
      <c r="N51" t="s">
        <v>10</v>
      </c>
      <c r="O51">
        <v>3.41</v>
      </c>
      <c r="P51" s="3">
        <v>2.3999999999999998E-3</v>
      </c>
      <c r="Q51" s="4">
        <v>5.4600000000000003E-2</v>
      </c>
      <c r="S51" t="s">
        <v>59</v>
      </c>
      <c r="T51" s="1">
        <v>89</v>
      </c>
      <c r="U51">
        <v>6</v>
      </c>
      <c r="V51">
        <v>2.7</v>
      </c>
      <c r="W51" t="s">
        <v>10</v>
      </c>
      <c r="X51">
        <v>2.2200000000000002</v>
      </c>
      <c r="Y51" s="3">
        <v>5.3600000000000002E-2</v>
      </c>
      <c r="Z51" s="4">
        <v>0.41799999999999998</v>
      </c>
    </row>
    <row r="52" spans="1:26" x14ac:dyDescent="0.2">
      <c r="A52" t="s">
        <v>60</v>
      </c>
      <c r="B52" s="1">
        <v>54</v>
      </c>
      <c r="C52">
        <v>15</v>
      </c>
      <c r="D52">
        <v>3.7</v>
      </c>
      <c r="E52" t="s">
        <v>10</v>
      </c>
      <c r="F52">
        <v>4.05</v>
      </c>
      <c r="G52" s="3">
        <v>2.21E-6</v>
      </c>
      <c r="H52" s="4">
        <v>7.6199999999999995E-5</v>
      </c>
      <c r="J52" t="s">
        <v>60</v>
      </c>
      <c r="K52" s="1">
        <v>54</v>
      </c>
      <c r="L52">
        <v>6</v>
      </c>
      <c r="M52">
        <v>1.42</v>
      </c>
      <c r="N52" t="s">
        <v>10</v>
      </c>
      <c r="O52">
        <v>4.22</v>
      </c>
      <c r="P52" s="3">
        <v>2.8800000000000002E-3</v>
      </c>
      <c r="Q52" s="4">
        <v>6.2799999999999995E-2</v>
      </c>
      <c r="S52" t="s">
        <v>60</v>
      </c>
      <c r="T52" s="1">
        <v>54</v>
      </c>
      <c r="U52">
        <v>7</v>
      </c>
      <c r="V52">
        <v>1.64</v>
      </c>
      <c r="W52" t="s">
        <v>10</v>
      </c>
      <c r="X52">
        <v>4.2699999999999996</v>
      </c>
      <c r="Y52" s="3">
        <v>1.1800000000000001E-3</v>
      </c>
      <c r="Z52" s="4">
        <v>2.75E-2</v>
      </c>
    </row>
    <row r="53" spans="1:26" x14ac:dyDescent="0.2">
      <c r="A53" t="s">
        <v>61</v>
      </c>
      <c r="B53" s="1">
        <v>301</v>
      </c>
      <c r="C53">
        <v>44</v>
      </c>
      <c r="D53">
        <v>20.65</v>
      </c>
      <c r="E53" t="s">
        <v>10</v>
      </c>
      <c r="F53">
        <v>2.13</v>
      </c>
      <c r="G53" s="3">
        <v>2.57E-6</v>
      </c>
      <c r="H53" s="4">
        <v>8.5199999999999997E-5</v>
      </c>
      <c r="J53" t="s">
        <v>61</v>
      </c>
      <c r="K53" s="1">
        <v>301</v>
      </c>
      <c r="L53">
        <v>14</v>
      </c>
      <c r="M53">
        <v>7.93</v>
      </c>
      <c r="N53" t="s">
        <v>10</v>
      </c>
      <c r="O53">
        <v>1.77</v>
      </c>
      <c r="P53" s="3">
        <v>4.2500000000000003E-2</v>
      </c>
      <c r="Q53" s="4">
        <v>0.33500000000000002</v>
      </c>
      <c r="S53" t="s">
        <v>61</v>
      </c>
      <c r="T53" s="1">
        <v>301</v>
      </c>
      <c r="U53">
        <v>21</v>
      </c>
      <c r="V53">
        <v>9.1300000000000008</v>
      </c>
      <c r="W53" t="s">
        <v>10</v>
      </c>
      <c r="X53">
        <v>2.2999999999999998</v>
      </c>
      <c r="Y53" s="3">
        <v>4.6299999999999998E-4</v>
      </c>
      <c r="Z53" s="4">
        <v>1.38E-2</v>
      </c>
    </row>
    <row r="54" spans="1:26" x14ac:dyDescent="0.2">
      <c r="A54" t="s">
        <v>62</v>
      </c>
      <c r="B54" s="1">
        <v>48</v>
      </c>
      <c r="C54">
        <v>14</v>
      </c>
      <c r="D54">
        <v>3.29</v>
      </c>
      <c r="E54" t="s">
        <v>10</v>
      </c>
      <c r="F54">
        <v>4.25</v>
      </c>
      <c r="G54" s="3">
        <v>2.5299999999999999E-6</v>
      </c>
      <c r="H54" s="4">
        <v>8.5699999999999996E-5</v>
      </c>
      <c r="J54" t="s">
        <v>62</v>
      </c>
      <c r="K54" s="1">
        <v>48</v>
      </c>
      <c r="L54">
        <v>5</v>
      </c>
      <c r="M54">
        <v>1.26</v>
      </c>
      <c r="N54" t="s">
        <v>10</v>
      </c>
      <c r="O54">
        <v>3.95</v>
      </c>
      <c r="P54" s="3">
        <v>8.3899999999999999E-3</v>
      </c>
      <c r="Q54" s="4">
        <v>0.114</v>
      </c>
      <c r="S54" t="s">
        <v>62</v>
      </c>
      <c r="T54" s="1">
        <v>48</v>
      </c>
      <c r="U54">
        <v>5</v>
      </c>
      <c r="V54">
        <v>1.46</v>
      </c>
      <c r="W54" t="s">
        <v>10</v>
      </c>
      <c r="X54">
        <v>3.43</v>
      </c>
      <c r="Y54" s="3">
        <v>1.4800000000000001E-2</v>
      </c>
      <c r="Z54" s="4">
        <v>0.191</v>
      </c>
    </row>
    <row r="55" spans="1:26" x14ac:dyDescent="0.2">
      <c r="A55" t="s">
        <v>63</v>
      </c>
      <c r="B55" s="1">
        <v>20</v>
      </c>
      <c r="C55">
        <v>9</v>
      </c>
      <c r="D55">
        <v>1.37</v>
      </c>
      <c r="E55" t="s">
        <v>10</v>
      </c>
      <c r="F55">
        <v>6.56</v>
      </c>
      <c r="G55" s="3">
        <v>2.7599999999999998E-6</v>
      </c>
      <c r="H55" s="4">
        <v>8.9800000000000001E-5</v>
      </c>
      <c r="J55" t="s">
        <v>63</v>
      </c>
      <c r="K55" s="1">
        <v>20</v>
      </c>
      <c r="L55">
        <v>8</v>
      </c>
      <c r="M55">
        <v>0.53</v>
      </c>
      <c r="N55" t="s">
        <v>10</v>
      </c>
      <c r="O55">
        <v>15.19</v>
      </c>
      <c r="P55" s="3">
        <v>2.0999999999999999E-8</v>
      </c>
      <c r="Q55" s="4">
        <v>3.3000000000000002E-6</v>
      </c>
      <c r="S55" t="s">
        <v>63</v>
      </c>
      <c r="T55" s="1">
        <v>20</v>
      </c>
      <c r="U55">
        <v>5</v>
      </c>
      <c r="V55">
        <v>0.61</v>
      </c>
      <c r="W55" t="s">
        <v>10</v>
      </c>
      <c r="X55">
        <v>8.24</v>
      </c>
      <c r="Y55" s="3">
        <v>2.6899999999999998E-4</v>
      </c>
      <c r="Z55" s="4">
        <v>9.2800000000000001E-3</v>
      </c>
    </row>
    <row r="56" spans="1:26" x14ac:dyDescent="0.2">
      <c r="A56" t="s">
        <v>64</v>
      </c>
      <c r="B56" s="1">
        <v>55</v>
      </c>
      <c r="C56">
        <v>15</v>
      </c>
      <c r="D56">
        <v>3.77</v>
      </c>
      <c r="E56" t="s">
        <v>10</v>
      </c>
      <c r="F56">
        <v>3.98</v>
      </c>
      <c r="G56" s="3">
        <v>2.8499999999999998E-6</v>
      </c>
      <c r="H56" s="4">
        <v>9.09E-5</v>
      </c>
      <c r="J56" t="s">
        <v>64</v>
      </c>
      <c r="K56" s="1">
        <v>55</v>
      </c>
      <c r="L56">
        <v>4</v>
      </c>
      <c r="M56">
        <v>1.45</v>
      </c>
      <c r="N56" t="s">
        <v>10</v>
      </c>
      <c r="O56">
        <v>2.76</v>
      </c>
      <c r="P56" s="3">
        <v>5.67E-2</v>
      </c>
      <c r="Q56" s="4">
        <v>0.39300000000000002</v>
      </c>
      <c r="S56" t="s">
        <v>64</v>
      </c>
      <c r="T56" s="1">
        <v>55</v>
      </c>
      <c r="U56">
        <v>5</v>
      </c>
      <c r="V56">
        <v>1.67</v>
      </c>
      <c r="W56" t="s">
        <v>10</v>
      </c>
      <c r="X56">
        <v>3</v>
      </c>
      <c r="Y56" s="3">
        <v>2.53E-2</v>
      </c>
      <c r="Z56" s="4">
        <v>0.26500000000000001</v>
      </c>
    </row>
    <row r="57" spans="1:26" x14ac:dyDescent="0.2">
      <c r="A57" t="s">
        <v>65</v>
      </c>
      <c r="B57" s="1">
        <v>187</v>
      </c>
      <c r="C57">
        <v>0</v>
      </c>
      <c r="D57">
        <v>12.83</v>
      </c>
      <c r="E57" t="s">
        <v>12</v>
      </c>
      <c r="F57" t="s">
        <v>66</v>
      </c>
      <c r="G57" s="3">
        <v>3.0400000000000001E-6</v>
      </c>
      <c r="H57" s="4">
        <v>9.5299999999999999E-5</v>
      </c>
      <c r="J57" t="s">
        <v>65</v>
      </c>
      <c r="K57" s="1">
        <v>187</v>
      </c>
      <c r="L57">
        <v>0</v>
      </c>
      <c r="M57">
        <v>4.93</v>
      </c>
      <c r="N57" t="s">
        <v>12</v>
      </c>
      <c r="O57" t="s">
        <v>66</v>
      </c>
      <c r="P57" s="3">
        <v>1.0800000000000001E-2</v>
      </c>
      <c r="Q57" s="4">
        <v>0.13500000000000001</v>
      </c>
      <c r="S57" t="s">
        <v>65</v>
      </c>
      <c r="T57" s="1">
        <v>187</v>
      </c>
      <c r="U57">
        <v>0</v>
      </c>
      <c r="V57">
        <v>5.67</v>
      </c>
      <c r="W57" t="s">
        <v>12</v>
      </c>
      <c r="X57" t="s">
        <v>66</v>
      </c>
      <c r="Y57" s="3">
        <v>7.8399999999999997E-3</v>
      </c>
      <c r="Z57" s="4">
        <v>0.12</v>
      </c>
    </row>
    <row r="58" spans="1:26" x14ac:dyDescent="0.2">
      <c r="A58" t="s">
        <v>67</v>
      </c>
      <c r="B58" s="1">
        <v>71</v>
      </c>
      <c r="C58">
        <v>17</v>
      </c>
      <c r="D58">
        <v>4.87</v>
      </c>
      <c r="E58" t="s">
        <v>10</v>
      </c>
      <c r="F58">
        <v>3.49</v>
      </c>
      <c r="G58" s="3">
        <v>4.4700000000000004E-6</v>
      </c>
      <c r="H58" s="4">
        <v>1.3799999999999999E-4</v>
      </c>
      <c r="J58" t="s">
        <v>67</v>
      </c>
      <c r="K58" s="1">
        <v>71</v>
      </c>
      <c r="L58">
        <v>5</v>
      </c>
      <c r="M58">
        <v>1.87</v>
      </c>
      <c r="N58" t="s">
        <v>10</v>
      </c>
      <c r="O58">
        <v>2.67</v>
      </c>
      <c r="P58" s="3">
        <v>3.9199999999999999E-2</v>
      </c>
      <c r="Q58" s="4">
        <v>0.32100000000000001</v>
      </c>
      <c r="S58" t="s">
        <v>67</v>
      </c>
      <c r="T58" s="1">
        <v>71</v>
      </c>
      <c r="U58">
        <v>8</v>
      </c>
      <c r="V58">
        <v>2.15</v>
      </c>
      <c r="W58" t="s">
        <v>10</v>
      </c>
      <c r="X58">
        <v>3.71</v>
      </c>
      <c r="Y58" s="3">
        <v>1.3600000000000001E-3</v>
      </c>
      <c r="Z58" s="4">
        <v>3.0499999999999999E-2</v>
      </c>
    </row>
    <row r="59" spans="1:26" x14ac:dyDescent="0.2">
      <c r="A59" t="s">
        <v>68</v>
      </c>
      <c r="B59" s="1">
        <v>57</v>
      </c>
      <c r="C59">
        <v>15</v>
      </c>
      <c r="D59">
        <v>3.91</v>
      </c>
      <c r="E59" t="s">
        <v>10</v>
      </c>
      <c r="F59">
        <v>3.84</v>
      </c>
      <c r="G59" s="3">
        <v>4.6299999999999997E-6</v>
      </c>
      <c r="H59" s="4">
        <v>1.3999999999999999E-4</v>
      </c>
      <c r="J59" t="s">
        <v>68</v>
      </c>
      <c r="K59" s="1">
        <v>57</v>
      </c>
      <c r="L59">
        <v>6</v>
      </c>
      <c r="M59">
        <v>1.5</v>
      </c>
      <c r="N59" t="s">
        <v>10</v>
      </c>
      <c r="O59">
        <v>4</v>
      </c>
      <c r="P59" s="3">
        <v>3.7799999999999999E-3</v>
      </c>
      <c r="Q59" s="4">
        <v>7.4999999999999997E-2</v>
      </c>
      <c r="S59" t="s">
        <v>68</v>
      </c>
      <c r="T59" s="1">
        <v>57</v>
      </c>
      <c r="U59">
        <v>9</v>
      </c>
      <c r="V59">
        <v>1.73</v>
      </c>
      <c r="W59" t="s">
        <v>10</v>
      </c>
      <c r="X59">
        <v>5.2</v>
      </c>
      <c r="Y59" s="3">
        <v>5.0500000000000001E-5</v>
      </c>
      <c r="Z59" s="4">
        <v>2.9099999999999998E-3</v>
      </c>
    </row>
    <row r="60" spans="1:26" x14ac:dyDescent="0.2">
      <c r="A60" t="s">
        <v>69</v>
      </c>
      <c r="B60" s="1">
        <v>38</v>
      </c>
      <c r="C60">
        <v>12</v>
      </c>
      <c r="D60">
        <v>2.61</v>
      </c>
      <c r="E60" t="s">
        <v>10</v>
      </c>
      <c r="F60">
        <v>4.5999999999999996</v>
      </c>
      <c r="G60" s="3">
        <v>5.2599999999999996E-6</v>
      </c>
      <c r="H60" s="4">
        <v>1.5699999999999999E-4</v>
      </c>
      <c r="J60" t="s">
        <v>69</v>
      </c>
      <c r="K60" s="1">
        <v>38</v>
      </c>
      <c r="L60">
        <v>7</v>
      </c>
      <c r="M60">
        <v>1</v>
      </c>
      <c r="N60" t="s">
        <v>10</v>
      </c>
      <c r="O60">
        <v>6.99</v>
      </c>
      <c r="P60" s="3">
        <v>5.2599999999999998E-5</v>
      </c>
      <c r="Q60" s="4">
        <v>2.5999999999999999E-3</v>
      </c>
      <c r="S60" t="s">
        <v>69</v>
      </c>
      <c r="T60" s="1">
        <v>38</v>
      </c>
      <c r="U60">
        <v>6</v>
      </c>
      <c r="V60">
        <v>1.1499999999999999</v>
      </c>
      <c r="W60" t="s">
        <v>10</v>
      </c>
      <c r="X60">
        <v>5.2</v>
      </c>
      <c r="Y60" s="3">
        <v>9.2000000000000003E-4</v>
      </c>
      <c r="Z60" s="4">
        <v>2.24E-2</v>
      </c>
    </row>
    <row r="61" spans="1:26" x14ac:dyDescent="0.2">
      <c r="A61" t="s">
        <v>70</v>
      </c>
      <c r="B61" s="1">
        <v>51</v>
      </c>
      <c r="C61">
        <v>14</v>
      </c>
      <c r="D61">
        <v>3.5</v>
      </c>
      <c r="E61" t="s">
        <v>10</v>
      </c>
      <c r="F61">
        <v>4</v>
      </c>
      <c r="G61" s="3">
        <v>5.5899999999999998E-6</v>
      </c>
      <c r="H61" s="4">
        <v>1.64E-4</v>
      </c>
      <c r="J61" t="s">
        <v>70</v>
      </c>
      <c r="K61" s="1">
        <v>51</v>
      </c>
      <c r="L61">
        <v>7</v>
      </c>
      <c r="M61">
        <v>1.34</v>
      </c>
      <c r="N61" t="s">
        <v>10</v>
      </c>
      <c r="O61">
        <v>5.21</v>
      </c>
      <c r="P61" s="3">
        <v>3.59E-4</v>
      </c>
      <c r="Q61" s="4">
        <v>1.29E-2</v>
      </c>
      <c r="S61" t="s">
        <v>70</v>
      </c>
      <c r="T61" s="1">
        <v>51</v>
      </c>
      <c r="U61">
        <v>4</v>
      </c>
      <c r="V61">
        <v>1.55</v>
      </c>
      <c r="W61" t="s">
        <v>10</v>
      </c>
      <c r="X61">
        <v>2.58</v>
      </c>
      <c r="Y61" s="3">
        <v>6.8599999999999994E-2</v>
      </c>
      <c r="Z61" s="4">
        <v>0.46</v>
      </c>
    </row>
    <row r="62" spans="1:26" x14ac:dyDescent="0.2">
      <c r="A62" t="s">
        <v>71</v>
      </c>
      <c r="B62" s="1">
        <v>58</v>
      </c>
      <c r="C62">
        <v>15</v>
      </c>
      <c r="D62">
        <v>3.98</v>
      </c>
      <c r="E62" t="s">
        <v>10</v>
      </c>
      <c r="F62">
        <v>3.77</v>
      </c>
      <c r="G62" s="3">
        <v>5.8499999999999999E-6</v>
      </c>
      <c r="H62" s="4">
        <v>1.66E-4</v>
      </c>
      <c r="J62" t="s">
        <v>71</v>
      </c>
      <c r="K62" s="1">
        <v>58</v>
      </c>
      <c r="L62">
        <v>6</v>
      </c>
      <c r="M62">
        <v>1.53</v>
      </c>
      <c r="N62" t="s">
        <v>10</v>
      </c>
      <c r="O62">
        <v>3.93</v>
      </c>
      <c r="P62" s="3">
        <v>4.13E-3</v>
      </c>
      <c r="Q62" s="4">
        <v>7.5800000000000006E-2</v>
      </c>
      <c r="S62" t="s">
        <v>71</v>
      </c>
      <c r="T62" s="1">
        <v>58</v>
      </c>
      <c r="U62">
        <v>9</v>
      </c>
      <c r="V62">
        <v>1.76</v>
      </c>
      <c r="W62" t="s">
        <v>10</v>
      </c>
      <c r="X62">
        <v>5.1100000000000003</v>
      </c>
      <c r="Y62" s="3">
        <v>5.8199999999999998E-5</v>
      </c>
      <c r="Z62" s="4">
        <v>2.96E-3</v>
      </c>
    </row>
    <row r="63" spans="1:26" x14ac:dyDescent="0.2">
      <c r="A63" t="s">
        <v>72</v>
      </c>
      <c r="B63" s="1">
        <v>58</v>
      </c>
      <c r="C63">
        <v>15</v>
      </c>
      <c r="D63">
        <v>3.98</v>
      </c>
      <c r="E63" t="s">
        <v>10</v>
      </c>
      <c r="F63">
        <v>3.77</v>
      </c>
      <c r="G63" s="3">
        <v>5.8499999999999999E-6</v>
      </c>
      <c r="H63" s="4">
        <v>1.6799999999999999E-4</v>
      </c>
      <c r="J63" t="s">
        <v>72</v>
      </c>
      <c r="K63" s="1">
        <v>58</v>
      </c>
      <c r="L63">
        <v>9</v>
      </c>
      <c r="M63">
        <v>1.53</v>
      </c>
      <c r="N63" t="s">
        <v>10</v>
      </c>
      <c r="O63">
        <v>5.89</v>
      </c>
      <c r="P63" s="3">
        <v>1.9300000000000002E-5</v>
      </c>
      <c r="Q63" s="4">
        <v>1.24E-3</v>
      </c>
      <c r="S63" t="s">
        <v>72</v>
      </c>
      <c r="T63" s="1">
        <v>58</v>
      </c>
      <c r="U63">
        <v>10</v>
      </c>
      <c r="V63">
        <v>1.76</v>
      </c>
      <c r="W63" t="s">
        <v>10</v>
      </c>
      <c r="X63">
        <v>5.68</v>
      </c>
      <c r="Y63" s="3">
        <v>8.6600000000000001E-6</v>
      </c>
      <c r="Z63" s="4">
        <v>5.7499999999999999E-4</v>
      </c>
    </row>
    <row r="64" spans="1:26" x14ac:dyDescent="0.2">
      <c r="A64" t="s">
        <v>73</v>
      </c>
      <c r="B64" s="1">
        <v>22</v>
      </c>
      <c r="C64">
        <v>9</v>
      </c>
      <c r="D64">
        <v>1.51</v>
      </c>
      <c r="E64" t="s">
        <v>10</v>
      </c>
      <c r="F64">
        <v>5.96</v>
      </c>
      <c r="G64" s="3">
        <v>7.1999999999999997E-6</v>
      </c>
      <c r="H64" s="4">
        <v>2.0100000000000001E-4</v>
      </c>
      <c r="J64" t="s">
        <v>73</v>
      </c>
      <c r="K64" s="1">
        <v>22</v>
      </c>
      <c r="L64">
        <v>7</v>
      </c>
      <c r="M64">
        <v>0.57999999999999996</v>
      </c>
      <c r="N64" t="s">
        <v>10</v>
      </c>
      <c r="O64">
        <v>12.08</v>
      </c>
      <c r="P64" s="3">
        <v>1.0300000000000001E-6</v>
      </c>
      <c r="Q64" s="4">
        <v>1.0399999999999999E-4</v>
      </c>
      <c r="S64" t="s">
        <v>73</v>
      </c>
      <c r="T64" s="1">
        <v>22</v>
      </c>
      <c r="U64">
        <v>6</v>
      </c>
      <c r="V64">
        <v>0.67</v>
      </c>
      <c r="W64" t="s">
        <v>10</v>
      </c>
      <c r="X64">
        <v>8.99</v>
      </c>
      <c r="Y64" s="3">
        <v>3.7599999999999999E-5</v>
      </c>
      <c r="Z64" s="4">
        <v>2.2399999999999998E-3</v>
      </c>
    </row>
    <row r="65" spans="1:26" x14ac:dyDescent="0.2">
      <c r="A65" t="s">
        <v>74</v>
      </c>
      <c r="B65" s="1">
        <v>13</v>
      </c>
      <c r="C65">
        <v>7</v>
      </c>
      <c r="D65">
        <v>0.89</v>
      </c>
      <c r="E65" t="s">
        <v>10</v>
      </c>
      <c r="F65">
        <v>7.85</v>
      </c>
      <c r="G65" s="3">
        <v>8.3699999999999995E-6</v>
      </c>
      <c r="H65" s="4">
        <v>2.2900000000000001E-4</v>
      </c>
      <c r="J65" t="s">
        <v>74</v>
      </c>
      <c r="K65" s="1">
        <v>13</v>
      </c>
      <c r="L65">
        <v>3</v>
      </c>
      <c r="M65">
        <v>0.34</v>
      </c>
      <c r="N65" t="s">
        <v>10</v>
      </c>
      <c r="O65">
        <v>8.76</v>
      </c>
      <c r="P65" s="3">
        <v>4.2700000000000004E-3</v>
      </c>
      <c r="Q65" s="4">
        <v>7.4399999999999994E-2</v>
      </c>
      <c r="S65" t="s">
        <v>74</v>
      </c>
      <c r="T65" s="1">
        <v>13</v>
      </c>
      <c r="U65">
        <v>2</v>
      </c>
      <c r="V65">
        <v>0.39</v>
      </c>
      <c r="W65" t="s">
        <v>10</v>
      </c>
      <c r="X65">
        <v>5.07</v>
      </c>
      <c r="Y65" s="3">
        <v>5.7500000000000002E-2</v>
      </c>
      <c r="Z65" s="4">
        <v>0.42799999999999999</v>
      </c>
    </row>
    <row r="66" spans="1:26" x14ac:dyDescent="0.2">
      <c r="A66" t="s">
        <v>75</v>
      </c>
      <c r="B66" s="1">
        <v>175</v>
      </c>
      <c r="C66">
        <v>29</v>
      </c>
      <c r="D66">
        <v>12</v>
      </c>
      <c r="E66" t="s">
        <v>10</v>
      </c>
      <c r="F66">
        <v>2.42</v>
      </c>
      <c r="G66" s="3">
        <v>1.22E-5</v>
      </c>
      <c r="H66" s="4">
        <v>3.19E-4</v>
      </c>
      <c r="J66" t="s">
        <v>75</v>
      </c>
      <c r="K66" s="1">
        <v>175</v>
      </c>
      <c r="L66">
        <v>13</v>
      </c>
      <c r="M66">
        <v>4.6100000000000003</v>
      </c>
      <c r="N66" t="s">
        <v>10</v>
      </c>
      <c r="O66">
        <v>2.82</v>
      </c>
      <c r="P66" s="3">
        <v>7.7399999999999995E-4</v>
      </c>
      <c r="Q66" s="4">
        <v>2.23E-2</v>
      </c>
      <c r="S66" t="s">
        <v>75</v>
      </c>
      <c r="T66" s="1">
        <v>175</v>
      </c>
      <c r="U66">
        <v>7</v>
      </c>
      <c r="V66">
        <v>5.31</v>
      </c>
      <c r="W66" t="s">
        <v>10</v>
      </c>
      <c r="X66">
        <v>1.32</v>
      </c>
      <c r="Y66" s="3">
        <v>0.379</v>
      </c>
      <c r="Z66" s="4">
        <v>1</v>
      </c>
    </row>
    <row r="67" spans="1:26" x14ac:dyDescent="0.2">
      <c r="A67" t="s">
        <v>76</v>
      </c>
      <c r="B67" s="1">
        <v>175</v>
      </c>
      <c r="C67">
        <v>29</v>
      </c>
      <c r="D67">
        <v>12</v>
      </c>
      <c r="E67" t="s">
        <v>10</v>
      </c>
      <c r="F67">
        <v>2.42</v>
      </c>
      <c r="G67" s="3">
        <v>1.22E-5</v>
      </c>
      <c r="H67" s="4">
        <v>3.2400000000000001E-4</v>
      </c>
      <c r="J67" t="s">
        <v>76</v>
      </c>
      <c r="K67" s="1">
        <v>175</v>
      </c>
      <c r="L67">
        <v>13</v>
      </c>
      <c r="M67">
        <v>4.6100000000000003</v>
      </c>
      <c r="N67" t="s">
        <v>10</v>
      </c>
      <c r="O67">
        <v>2.82</v>
      </c>
      <c r="P67" s="3">
        <v>7.7399999999999995E-4</v>
      </c>
      <c r="Q67" s="4">
        <v>2.2599999999999999E-2</v>
      </c>
      <c r="S67" t="s">
        <v>76</v>
      </c>
      <c r="T67" s="1">
        <v>175</v>
      </c>
      <c r="U67">
        <v>7</v>
      </c>
      <c r="V67">
        <v>5.31</v>
      </c>
      <c r="W67" t="s">
        <v>10</v>
      </c>
      <c r="X67">
        <v>1.32</v>
      </c>
      <c r="Y67" s="3">
        <v>0.379</v>
      </c>
      <c r="Z67" s="4">
        <v>1</v>
      </c>
    </row>
    <row r="68" spans="1:26" x14ac:dyDescent="0.2">
      <c r="A68" t="s">
        <v>77</v>
      </c>
      <c r="B68" s="1">
        <v>175</v>
      </c>
      <c r="C68">
        <v>29</v>
      </c>
      <c r="D68">
        <v>12</v>
      </c>
      <c r="E68" t="s">
        <v>10</v>
      </c>
      <c r="F68">
        <v>2.42</v>
      </c>
      <c r="G68" s="3">
        <v>1.22E-5</v>
      </c>
      <c r="H68" s="4">
        <v>3.2899999999999997E-4</v>
      </c>
      <c r="J68" t="s">
        <v>77</v>
      </c>
      <c r="K68" s="1">
        <v>175</v>
      </c>
      <c r="L68">
        <v>13</v>
      </c>
      <c r="M68">
        <v>4.6100000000000003</v>
      </c>
      <c r="N68" t="s">
        <v>10</v>
      </c>
      <c r="O68">
        <v>2.82</v>
      </c>
      <c r="P68" s="3">
        <v>7.7399999999999995E-4</v>
      </c>
      <c r="Q68" s="4">
        <v>2.3E-2</v>
      </c>
      <c r="S68" t="s">
        <v>77</v>
      </c>
      <c r="T68" s="1">
        <v>175</v>
      </c>
      <c r="U68">
        <v>7</v>
      </c>
      <c r="V68">
        <v>5.31</v>
      </c>
      <c r="W68" t="s">
        <v>10</v>
      </c>
      <c r="X68">
        <v>1.32</v>
      </c>
      <c r="Y68" s="3">
        <v>0.379</v>
      </c>
      <c r="Z68" s="4">
        <v>1</v>
      </c>
    </row>
    <row r="69" spans="1:26" x14ac:dyDescent="0.2">
      <c r="A69" t="s">
        <v>78</v>
      </c>
      <c r="B69" s="1">
        <v>166</v>
      </c>
      <c r="C69">
        <v>0</v>
      </c>
      <c r="D69">
        <v>11.39</v>
      </c>
      <c r="E69" t="s">
        <v>12</v>
      </c>
      <c r="F69" t="s">
        <v>66</v>
      </c>
      <c r="G69" s="3">
        <v>1.5699999999999999E-5</v>
      </c>
      <c r="H69" s="4">
        <v>4.0400000000000001E-4</v>
      </c>
      <c r="J69" t="s">
        <v>78</v>
      </c>
      <c r="K69" s="1">
        <v>166</v>
      </c>
      <c r="L69">
        <v>0</v>
      </c>
      <c r="M69">
        <v>4.37</v>
      </c>
      <c r="N69" t="s">
        <v>12</v>
      </c>
      <c r="O69" t="s">
        <v>66</v>
      </c>
      <c r="P69" s="3">
        <v>2.4500000000000001E-2</v>
      </c>
      <c r="Q69" s="4">
        <v>0.24299999999999999</v>
      </c>
      <c r="S69" t="s">
        <v>78</v>
      </c>
      <c r="T69" s="1">
        <v>166</v>
      </c>
      <c r="U69">
        <v>0</v>
      </c>
      <c r="V69">
        <v>5.04</v>
      </c>
      <c r="W69" t="s">
        <v>12</v>
      </c>
      <c r="X69" t="s">
        <v>66</v>
      </c>
      <c r="Y69" s="3">
        <v>1.0699999999999999E-2</v>
      </c>
      <c r="Z69" s="4">
        <v>0.14899999999999999</v>
      </c>
    </row>
    <row r="70" spans="1:26" x14ac:dyDescent="0.2">
      <c r="A70" t="s">
        <v>79</v>
      </c>
      <c r="B70" s="1">
        <v>368</v>
      </c>
      <c r="C70">
        <v>48</v>
      </c>
      <c r="D70">
        <v>25.24</v>
      </c>
      <c r="E70" t="s">
        <v>10</v>
      </c>
      <c r="F70">
        <v>1.9</v>
      </c>
      <c r="G70" s="3">
        <v>1.63E-5</v>
      </c>
      <c r="H70" s="4">
        <v>4.1300000000000001E-4</v>
      </c>
      <c r="J70" t="s">
        <v>79</v>
      </c>
      <c r="K70" s="1">
        <v>368</v>
      </c>
      <c r="L70">
        <v>19</v>
      </c>
      <c r="M70">
        <v>9.69</v>
      </c>
      <c r="N70" t="s">
        <v>10</v>
      </c>
      <c r="O70">
        <v>1.96</v>
      </c>
      <c r="P70" s="3">
        <v>4.8799999999999998E-3</v>
      </c>
      <c r="Q70" s="4">
        <v>8.0299999999999996E-2</v>
      </c>
      <c r="S70" t="s">
        <v>79</v>
      </c>
      <c r="T70" s="1">
        <v>368</v>
      </c>
      <c r="U70">
        <v>18</v>
      </c>
      <c r="V70">
        <v>11.17</v>
      </c>
      <c r="W70" t="s">
        <v>10</v>
      </c>
      <c r="X70">
        <v>1.61</v>
      </c>
      <c r="Y70" s="3">
        <v>4.48E-2</v>
      </c>
      <c r="Z70" s="4">
        <v>0.375</v>
      </c>
    </row>
    <row r="71" spans="1:26" x14ac:dyDescent="0.2">
      <c r="A71" t="s">
        <v>80</v>
      </c>
      <c r="B71" s="1">
        <v>78</v>
      </c>
      <c r="C71">
        <v>17</v>
      </c>
      <c r="D71">
        <v>5.35</v>
      </c>
      <c r="E71" t="s">
        <v>10</v>
      </c>
      <c r="F71">
        <v>3.18</v>
      </c>
      <c r="G71" s="3">
        <v>1.7099999999999999E-5</v>
      </c>
      <c r="H71" s="4">
        <v>4.2299999999999998E-4</v>
      </c>
      <c r="J71" t="s">
        <v>80</v>
      </c>
      <c r="K71" s="1">
        <v>78</v>
      </c>
      <c r="L71">
        <v>4</v>
      </c>
      <c r="M71">
        <v>2.0499999999999998</v>
      </c>
      <c r="N71" t="s">
        <v>10</v>
      </c>
      <c r="O71">
        <v>1.95</v>
      </c>
      <c r="P71" s="3">
        <v>0.15</v>
      </c>
      <c r="Q71" s="4">
        <v>0.70599999999999996</v>
      </c>
      <c r="S71" t="s">
        <v>80</v>
      </c>
      <c r="T71" s="1">
        <v>78</v>
      </c>
      <c r="U71">
        <v>4</v>
      </c>
      <c r="V71">
        <v>2.37</v>
      </c>
      <c r="W71" t="s">
        <v>10</v>
      </c>
      <c r="X71">
        <v>1.69</v>
      </c>
      <c r="Y71" s="3">
        <v>0.30199999999999999</v>
      </c>
      <c r="Z71" s="4">
        <v>1</v>
      </c>
    </row>
    <row r="72" spans="1:26" x14ac:dyDescent="0.2">
      <c r="A72" t="s">
        <v>81</v>
      </c>
      <c r="B72" s="1">
        <v>78</v>
      </c>
      <c r="C72">
        <v>17</v>
      </c>
      <c r="D72">
        <v>5.35</v>
      </c>
      <c r="E72" t="s">
        <v>10</v>
      </c>
      <c r="F72">
        <v>3.18</v>
      </c>
      <c r="G72" s="3">
        <v>1.7099999999999999E-5</v>
      </c>
      <c r="H72" s="4">
        <v>4.2900000000000002E-4</v>
      </c>
      <c r="J72" t="s">
        <v>81</v>
      </c>
      <c r="K72" s="1">
        <v>78</v>
      </c>
      <c r="L72">
        <v>7</v>
      </c>
      <c r="M72">
        <v>2.0499999999999998</v>
      </c>
      <c r="N72" t="s">
        <v>10</v>
      </c>
      <c r="O72">
        <v>3.41</v>
      </c>
      <c r="P72" s="3">
        <v>4.4600000000000004E-3</v>
      </c>
      <c r="Q72" s="4">
        <v>7.6999999999999999E-2</v>
      </c>
      <c r="S72" t="s">
        <v>81</v>
      </c>
      <c r="T72" s="1">
        <v>78</v>
      </c>
      <c r="U72">
        <v>10</v>
      </c>
      <c r="V72">
        <v>2.37</v>
      </c>
      <c r="W72" t="s">
        <v>10</v>
      </c>
      <c r="X72">
        <v>4.2300000000000004</v>
      </c>
      <c r="Y72" s="3">
        <v>1.21E-4</v>
      </c>
      <c r="Z72" s="4">
        <v>5.2300000000000003E-3</v>
      </c>
    </row>
    <row r="73" spans="1:26" x14ac:dyDescent="0.2">
      <c r="A73" t="s">
        <v>82</v>
      </c>
      <c r="B73" s="1">
        <v>56</v>
      </c>
      <c r="C73">
        <v>14</v>
      </c>
      <c r="D73">
        <v>3.84</v>
      </c>
      <c r="E73" t="s">
        <v>10</v>
      </c>
      <c r="F73">
        <v>3.64</v>
      </c>
      <c r="G73" s="3">
        <v>1.8199999999999999E-5</v>
      </c>
      <c r="H73" s="4">
        <v>4.35E-4</v>
      </c>
      <c r="J73" t="s">
        <v>82</v>
      </c>
      <c r="K73" s="1">
        <v>56</v>
      </c>
      <c r="L73">
        <v>7</v>
      </c>
      <c r="M73">
        <v>1.47</v>
      </c>
      <c r="N73" t="s">
        <v>10</v>
      </c>
      <c r="O73">
        <v>4.75</v>
      </c>
      <c r="P73" s="3">
        <v>6.4300000000000002E-4</v>
      </c>
      <c r="Q73" s="4">
        <v>2.0199999999999999E-2</v>
      </c>
      <c r="S73" t="s">
        <v>82</v>
      </c>
      <c r="T73" s="1">
        <v>56</v>
      </c>
      <c r="U73">
        <v>8</v>
      </c>
      <c r="V73">
        <v>1.7</v>
      </c>
      <c r="W73" t="s">
        <v>10</v>
      </c>
      <c r="X73">
        <v>4.71</v>
      </c>
      <c r="Y73" s="3">
        <v>2.7E-4</v>
      </c>
      <c r="Z73" s="4">
        <v>8.9800000000000001E-3</v>
      </c>
    </row>
    <row r="74" spans="1:26" x14ac:dyDescent="0.2">
      <c r="A74" t="s">
        <v>83</v>
      </c>
      <c r="B74" s="1">
        <v>56</v>
      </c>
      <c r="C74">
        <v>14</v>
      </c>
      <c r="D74">
        <v>3.84</v>
      </c>
      <c r="E74" t="s">
        <v>10</v>
      </c>
      <c r="F74">
        <v>3.64</v>
      </c>
      <c r="G74" s="3">
        <v>1.8199999999999999E-5</v>
      </c>
      <c r="H74" s="4">
        <v>4.4099999999999999E-4</v>
      </c>
      <c r="J74" t="s">
        <v>83</v>
      </c>
      <c r="K74" s="1">
        <v>56</v>
      </c>
      <c r="L74">
        <v>7</v>
      </c>
      <c r="M74">
        <v>1.47</v>
      </c>
      <c r="N74" t="s">
        <v>10</v>
      </c>
      <c r="O74">
        <v>4.75</v>
      </c>
      <c r="P74" s="3">
        <v>6.4300000000000002E-4</v>
      </c>
      <c r="Q74" s="4">
        <v>2.0500000000000001E-2</v>
      </c>
      <c r="S74" t="s">
        <v>83</v>
      </c>
      <c r="T74" s="1">
        <v>56</v>
      </c>
      <c r="U74">
        <v>8</v>
      </c>
      <c r="V74">
        <v>1.7</v>
      </c>
      <c r="W74" t="s">
        <v>10</v>
      </c>
      <c r="X74">
        <v>4.71</v>
      </c>
      <c r="Y74" s="3">
        <v>2.7E-4</v>
      </c>
      <c r="Z74" s="4">
        <v>9.1500000000000001E-3</v>
      </c>
    </row>
    <row r="75" spans="1:26" x14ac:dyDescent="0.2">
      <c r="A75" t="s">
        <v>84</v>
      </c>
      <c r="B75" s="1">
        <v>43</v>
      </c>
      <c r="C75">
        <v>12</v>
      </c>
      <c r="D75">
        <v>2.95</v>
      </c>
      <c r="E75" t="s">
        <v>10</v>
      </c>
      <c r="F75">
        <v>4.07</v>
      </c>
      <c r="G75" s="3">
        <v>2.16E-5</v>
      </c>
      <c r="H75" s="4">
        <v>4.9799999999999996E-4</v>
      </c>
      <c r="J75" t="s">
        <v>84</v>
      </c>
      <c r="K75" s="1">
        <v>43</v>
      </c>
      <c r="L75">
        <v>3</v>
      </c>
      <c r="M75">
        <v>1.1299999999999999</v>
      </c>
      <c r="N75" t="s">
        <v>10</v>
      </c>
      <c r="O75">
        <v>2.65</v>
      </c>
      <c r="P75" s="3">
        <v>0.104</v>
      </c>
      <c r="Q75" s="4">
        <v>0.58299999999999996</v>
      </c>
      <c r="S75" t="s">
        <v>84</v>
      </c>
      <c r="T75" s="1">
        <v>43</v>
      </c>
      <c r="U75">
        <v>3</v>
      </c>
      <c r="V75">
        <v>1.3</v>
      </c>
      <c r="W75" t="s">
        <v>10</v>
      </c>
      <c r="X75">
        <v>2.2999999999999998</v>
      </c>
      <c r="Y75" s="3">
        <v>0.14099999999999999</v>
      </c>
      <c r="Z75" s="4">
        <v>0.73899999999999999</v>
      </c>
    </row>
    <row r="76" spans="1:26" x14ac:dyDescent="0.2">
      <c r="A76" t="s">
        <v>85</v>
      </c>
      <c r="B76" s="1">
        <v>43</v>
      </c>
      <c r="C76">
        <v>12</v>
      </c>
      <c r="D76">
        <v>2.95</v>
      </c>
      <c r="E76" t="s">
        <v>10</v>
      </c>
      <c r="F76">
        <v>4.07</v>
      </c>
      <c r="G76" s="3">
        <v>2.16E-5</v>
      </c>
      <c r="H76" s="4">
        <v>5.0500000000000002E-4</v>
      </c>
      <c r="J76" t="s">
        <v>85</v>
      </c>
      <c r="K76" s="1">
        <v>43</v>
      </c>
      <c r="L76">
        <v>7</v>
      </c>
      <c r="M76">
        <v>1.1299999999999999</v>
      </c>
      <c r="N76" t="s">
        <v>10</v>
      </c>
      <c r="O76">
        <v>6.18</v>
      </c>
      <c r="P76" s="3">
        <v>1.2E-4</v>
      </c>
      <c r="Q76" s="4">
        <v>5.0499999999999998E-3</v>
      </c>
      <c r="S76" t="s">
        <v>85</v>
      </c>
      <c r="T76" s="1">
        <v>43</v>
      </c>
      <c r="U76">
        <v>6</v>
      </c>
      <c r="V76">
        <v>1.3</v>
      </c>
      <c r="W76" t="s">
        <v>10</v>
      </c>
      <c r="X76">
        <v>4.5999999999999996</v>
      </c>
      <c r="Y76" s="3">
        <v>1.7899999999999999E-3</v>
      </c>
      <c r="Z76" s="4">
        <v>3.7600000000000001E-2</v>
      </c>
    </row>
    <row r="77" spans="1:26" x14ac:dyDescent="0.2">
      <c r="A77" t="s">
        <v>86</v>
      </c>
      <c r="B77" s="1">
        <v>43</v>
      </c>
      <c r="C77">
        <v>12</v>
      </c>
      <c r="D77">
        <v>2.95</v>
      </c>
      <c r="E77" t="s">
        <v>10</v>
      </c>
      <c r="F77">
        <v>4.07</v>
      </c>
      <c r="G77" s="3">
        <v>2.16E-5</v>
      </c>
      <c r="H77" s="4">
        <v>5.1199999999999998E-4</v>
      </c>
      <c r="J77" t="s">
        <v>86</v>
      </c>
      <c r="K77" s="1">
        <v>43</v>
      </c>
      <c r="L77">
        <v>4</v>
      </c>
      <c r="M77">
        <v>1.1299999999999999</v>
      </c>
      <c r="N77" t="s">
        <v>10</v>
      </c>
      <c r="O77">
        <v>3.53</v>
      </c>
      <c r="P77" s="3">
        <v>2.6100000000000002E-2</v>
      </c>
      <c r="Q77" s="4">
        <v>0.253</v>
      </c>
      <c r="S77" t="s">
        <v>86</v>
      </c>
      <c r="T77" s="1">
        <v>43</v>
      </c>
      <c r="U77">
        <v>4</v>
      </c>
      <c r="V77">
        <v>1.3</v>
      </c>
      <c r="W77" t="s">
        <v>10</v>
      </c>
      <c r="X77">
        <v>3.07</v>
      </c>
      <c r="Y77" s="3">
        <v>4.0800000000000003E-2</v>
      </c>
      <c r="Z77" s="4">
        <v>0.36099999999999999</v>
      </c>
    </row>
    <row r="78" spans="1:26" x14ac:dyDescent="0.2">
      <c r="A78" t="s">
        <v>87</v>
      </c>
      <c r="B78" s="1">
        <v>57</v>
      </c>
      <c r="C78">
        <v>14</v>
      </c>
      <c r="D78">
        <v>3.91</v>
      </c>
      <c r="E78" t="s">
        <v>10</v>
      </c>
      <c r="F78">
        <v>3.58</v>
      </c>
      <c r="G78" s="3">
        <v>2.26E-5</v>
      </c>
      <c r="H78" s="4">
        <v>5.1199999999999998E-4</v>
      </c>
      <c r="J78" t="s">
        <v>87</v>
      </c>
      <c r="K78" s="1">
        <v>57</v>
      </c>
      <c r="L78">
        <v>5</v>
      </c>
      <c r="M78">
        <v>1.5</v>
      </c>
      <c r="N78" t="s">
        <v>10</v>
      </c>
      <c r="O78">
        <v>3.33</v>
      </c>
      <c r="P78" s="3">
        <v>1.6899999999999998E-2</v>
      </c>
      <c r="Q78" s="4">
        <v>0.187</v>
      </c>
      <c r="S78" t="s">
        <v>87</v>
      </c>
      <c r="T78" s="1">
        <v>57</v>
      </c>
      <c r="U78">
        <v>8</v>
      </c>
      <c r="V78">
        <v>1.73</v>
      </c>
      <c r="W78" t="s">
        <v>10</v>
      </c>
      <c r="X78">
        <v>4.63</v>
      </c>
      <c r="Y78" s="3">
        <v>3.0600000000000001E-4</v>
      </c>
      <c r="Z78" s="4">
        <v>9.9799999999999993E-3</v>
      </c>
    </row>
    <row r="79" spans="1:26" x14ac:dyDescent="0.2">
      <c r="A79" t="s">
        <v>88</v>
      </c>
      <c r="B79" s="1">
        <v>25</v>
      </c>
      <c r="C79">
        <v>9</v>
      </c>
      <c r="D79">
        <v>1.71</v>
      </c>
      <c r="E79" t="s">
        <v>10</v>
      </c>
      <c r="F79">
        <v>5.25</v>
      </c>
      <c r="G79" s="3">
        <v>2.4499999999999999E-5</v>
      </c>
      <c r="H79" s="4">
        <v>5.4900000000000001E-4</v>
      </c>
      <c r="J79" t="s">
        <v>88</v>
      </c>
      <c r="K79" s="1">
        <v>25</v>
      </c>
      <c r="L79">
        <v>2</v>
      </c>
      <c r="M79">
        <v>0.66</v>
      </c>
      <c r="N79" t="s">
        <v>10</v>
      </c>
      <c r="O79">
        <v>3.04</v>
      </c>
      <c r="P79" s="3">
        <v>0.14000000000000001</v>
      </c>
      <c r="Q79" s="4">
        <v>0.69199999999999995</v>
      </c>
      <c r="S79" t="s">
        <v>88</v>
      </c>
      <c r="T79" s="1">
        <v>25</v>
      </c>
      <c r="U79">
        <v>2</v>
      </c>
      <c r="V79">
        <v>0.76</v>
      </c>
      <c r="W79" t="s">
        <v>10</v>
      </c>
      <c r="X79">
        <v>2.64</v>
      </c>
      <c r="Y79" s="3">
        <v>0.17499999999999999</v>
      </c>
      <c r="Z79" s="4">
        <v>0.85299999999999998</v>
      </c>
    </row>
    <row r="80" spans="1:26" x14ac:dyDescent="0.2">
      <c r="A80" t="s">
        <v>89</v>
      </c>
      <c r="B80" s="1">
        <v>81</v>
      </c>
      <c r="C80">
        <v>17</v>
      </c>
      <c r="D80">
        <v>5.56</v>
      </c>
      <c r="E80" t="s">
        <v>10</v>
      </c>
      <c r="F80">
        <v>3.06</v>
      </c>
      <c r="G80" s="3">
        <v>2.8799999999999999E-5</v>
      </c>
      <c r="H80" s="4">
        <v>6.38E-4</v>
      </c>
      <c r="J80" t="s">
        <v>89</v>
      </c>
      <c r="K80" s="1">
        <v>81</v>
      </c>
      <c r="L80">
        <v>4</v>
      </c>
      <c r="M80">
        <v>2.13</v>
      </c>
      <c r="N80" t="s">
        <v>10</v>
      </c>
      <c r="O80">
        <v>1.87</v>
      </c>
      <c r="P80" s="3">
        <v>0.16500000000000001</v>
      </c>
      <c r="Q80" s="4">
        <v>0.75600000000000001</v>
      </c>
      <c r="S80" t="s">
        <v>89</v>
      </c>
      <c r="T80" s="1">
        <v>81</v>
      </c>
      <c r="U80">
        <v>6</v>
      </c>
      <c r="V80">
        <v>2.46</v>
      </c>
      <c r="W80" t="s">
        <v>10</v>
      </c>
      <c r="X80">
        <v>2.44</v>
      </c>
      <c r="Y80" s="3">
        <v>3.6499999999999998E-2</v>
      </c>
      <c r="Z80" s="4">
        <v>0.33800000000000002</v>
      </c>
    </row>
    <row r="81" spans="1:26" x14ac:dyDescent="0.2">
      <c r="A81" t="s">
        <v>90</v>
      </c>
      <c r="B81" s="1">
        <v>414</v>
      </c>
      <c r="C81">
        <v>52</v>
      </c>
      <c r="D81">
        <v>28.4</v>
      </c>
      <c r="E81" t="s">
        <v>10</v>
      </c>
      <c r="F81">
        <v>1.83</v>
      </c>
      <c r="G81" s="3">
        <v>2.94E-5</v>
      </c>
      <c r="H81" s="4">
        <v>6.4300000000000002E-4</v>
      </c>
      <c r="J81" t="s">
        <v>90</v>
      </c>
      <c r="K81" s="1">
        <v>414</v>
      </c>
      <c r="L81">
        <v>24</v>
      </c>
      <c r="M81">
        <v>10.9</v>
      </c>
      <c r="N81" t="s">
        <v>10</v>
      </c>
      <c r="O81">
        <v>2.2000000000000002</v>
      </c>
      <c r="P81" s="3">
        <v>4.64E-4</v>
      </c>
      <c r="Q81" s="4">
        <v>1.5699999999999999E-2</v>
      </c>
      <c r="S81" t="s">
        <v>90</v>
      </c>
      <c r="T81" s="1">
        <v>414</v>
      </c>
      <c r="U81">
        <v>28</v>
      </c>
      <c r="V81">
        <v>12.56</v>
      </c>
      <c r="W81" t="s">
        <v>10</v>
      </c>
      <c r="X81">
        <v>2.23</v>
      </c>
      <c r="Y81" s="3">
        <v>1.1E-4</v>
      </c>
      <c r="Z81" s="4">
        <v>4.9699999999999996E-3</v>
      </c>
    </row>
    <row r="82" spans="1:26" x14ac:dyDescent="0.2">
      <c r="A82" t="s">
        <v>91</v>
      </c>
      <c r="B82" s="1">
        <v>166</v>
      </c>
      <c r="C82">
        <v>27</v>
      </c>
      <c r="D82">
        <v>11.39</v>
      </c>
      <c r="E82" t="s">
        <v>10</v>
      </c>
      <c r="F82">
        <v>2.37</v>
      </c>
      <c r="G82" s="3">
        <v>3.1199999999999999E-5</v>
      </c>
      <c r="H82" s="4">
        <v>6.7299999999999999E-4</v>
      </c>
      <c r="J82" t="s">
        <v>91</v>
      </c>
      <c r="K82" s="1">
        <v>166</v>
      </c>
      <c r="L82">
        <v>7</v>
      </c>
      <c r="M82">
        <v>4.37</v>
      </c>
      <c r="N82" t="s">
        <v>10</v>
      </c>
      <c r="O82">
        <v>1.6</v>
      </c>
      <c r="P82" s="3">
        <v>0.214</v>
      </c>
      <c r="Q82" s="4">
        <v>0.82299999999999995</v>
      </c>
      <c r="S82" t="s">
        <v>91</v>
      </c>
      <c r="T82" s="1">
        <v>166</v>
      </c>
      <c r="U82">
        <v>12</v>
      </c>
      <c r="V82">
        <v>5.04</v>
      </c>
      <c r="W82" t="s">
        <v>10</v>
      </c>
      <c r="X82">
        <v>2.38</v>
      </c>
      <c r="Y82" s="3">
        <v>4.8300000000000001E-3</v>
      </c>
      <c r="Z82" s="4">
        <v>8.2600000000000007E-2</v>
      </c>
    </row>
    <row r="83" spans="1:26" x14ac:dyDescent="0.2">
      <c r="A83" t="s">
        <v>92</v>
      </c>
      <c r="B83" s="1">
        <v>38</v>
      </c>
      <c r="C83">
        <v>11</v>
      </c>
      <c r="D83">
        <v>2.61</v>
      </c>
      <c r="E83" t="s">
        <v>10</v>
      </c>
      <c r="F83">
        <v>4.22</v>
      </c>
      <c r="G83" s="3">
        <v>3.26E-5</v>
      </c>
      <c r="H83" s="4">
        <v>6.9499999999999998E-4</v>
      </c>
      <c r="J83" t="s">
        <v>92</v>
      </c>
      <c r="K83" s="1">
        <v>38</v>
      </c>
      <c r="L83">
        <v>5</v>
      </c>
      <c r="M83">
        <v>1</v>
      </c>
      <c r="N83" t="s">
        <v>10</v>
      </c>
      <c r="O83">
        <v>5</v>
      </c>
      <c r="P83" s="3">
        <v>3.0500000000000002E-3</v>
      </c>
      <c r="Q83" s="4">
        <v>6.3399999999999998E-2</v>
      </c>
      <c r="S83" t="s">
        <v>92</v>
      </c>
      <c r="T83" s="1">
        <v>38</v>
      </c>
      <c r="U83">
        <v>4</v>
      </c>
      <c r="V83">
        <v>1.1499999999999999</v>
      </c>
      <c r="W83" t="s">
        <v>10</v>
      </c>
      <c r="X83">
        <v>3.47</v>
      </c>
      <c r="Y83" s="3">
        <v>2.7400000000000001E-2</v>
      </c>
      <c r="Z83" s="4">
        <v>0.28299999999999997</v>
      </c>
    </row>
    <row r="84" spans="1:26" x14ac:dyDescent="0.2">
      <c r="A84" t="s">
        <v>93</v>
      </c>
      <c r="B84" s="1">
        <v>11</v>
      </c>
      <c r="C84">
        <v>6</v>
      </c>
      <c r="D84">
        <v>0.75</v>
      </c>
      <c r="E84" t="s">
        <v>10</v>
      </c>
      <c r="F84">
        <v>7.95</v>
      </c>
      <c r="G84" s="3">
        <v>3.5299999999999997E-5</v>
      </c>
      <c r="H84" s="4">
        <v>7.4299999999999995E-4</v>
      </c>
      <c r="J84" t="s">
        <v>93</v>
      </c>
      <c r="K84" s="1">
        <v>11</v>
      </c>
      <c r="L84">
        <v>2</v>
      </c>
      <c r="M84">
        <v>0.28999999999999998</v>
      </c>
      <c r="N84" t="s">
        <v>10</v>
      </c>
      <c r="O84">
        <v>6.9</v>
      </c>
      <c r="P84" s="3">
        <v>3.2500000000000001E-2</v>
      </c>
      <c r="Q84" s="4">
        <v>0.28499999999999998</v>
      </c>
      <c r="S84" t="s">
        <v>93</v>
      </c>
      <c r="T84" s="1">
        <v>11</v>
      </c>
      <c r="U84">
        <v>1</v>
      </c>
      <c r="V84">
        <v>0.33</v>
      </c>
      <c r="W84" t="s">
        <v>10</v>
      </c>
      <c r="X84">
        <v>3</v>
      </c>
      <c r="Y84" s="3">
        <v>0.28799999999999998</v>
      </c>
      <c r="Z84" s="4">
        <v>1</v>
      </c>
    </row>
    <row r="85" spans="1:26" x14ac:dyDescent="0.2">
      <c r="A85" t="s">
        <v>94</v>
      </c>
      <c r="B85" s="1">
        <v>156</v>
      </c>
      <c r="C85">
        <v>0</v>
      </c>
      <c r="D85">
        <v>10.7</v>
      </c>
      <c r="E85" t="s">
        <v>12</v>
      </c>
      <c r="F85" t="s">
        <v>66</v>
      </c>
      <c r="G85" s="3">
        <v>3.65E-5</v>
      </c>
      <c r="H85" s="4">
        <v>7.5900000000000002E-4</v>
      </c>
      <c r="J85" t="s">
        <v>94</v>
      </c>
      <c r="K85" s="1">
        <v>156</v>
      </c>
      <c r="L85">
        <v>0</v>
      </c>
      <c r="M85">
        <v>4.1100000000000003</v>
      </c>
      <c r="N85" t="s">
        <v>12</v>
      </c>
      <c r="O85" t="s">
        <v>66</v>
      </c>
      <c r="P85" s="3">
        <v>3.7999999999999999E-2</v>
      </c>
      <c r="Q85" s="4">
        <v>0.32</v>
      </c>
      <c r="S85" t="s">
        <v>94</v>
      </c>
      <c r="T85" s="1">
        <v>156</v>
      </c>
      <c r="U85">
        <v>0</v>
      </c>
      <c r="V85">
        <v>4.7300000000000004</v>
      </c>
      <c r="W85" t="s">
        <v>12</v>
      </c>
      <c r="X85" t="s">
        <v>66</v>
      </c>
      <c r="Y85" s="3">
        <v>1.6199999999999999E-2</v>
      </c>
      <c r="Z85" s="4">
        <v>0.20399999999999999</v>
      </c>
    </row>
    <row r="86" spans="1:26" x14ac:dyDescent="0.2">
      <c r="A86" t="s">
        <v>95</v>
      </c>
      <c r="B86" s="1">
        <v>116</v>
      </c>
      <c r="C86">
        <v>21</v>
      </c>
      <c r="D86">
        <v>7.96</v>
      </c>
      <c r="E86" t="s">
        <v>10</v>
      </c>
      <c r="F86">
        <v>2.64</v>
      </c>
      <c r="G86" s="3">
        <v>3.7599999999999999E-5</v>
      </c>
      <c r="H86" s="4">
        <v>7.6300000000000001E-4</v>
      </c>
      <c r="J86" t="s">
        <v>95</v>
      </c>
      <c r="K86" s="1">
        <v>116</v>
      </c>
      <c r="L86">
        <v>11</v>
      </c>
      <c r="M86">
        <v>3.06</v>
      </c>
      <c r="N86" t="s">
        <v>10</v>
      </c>
      <c r="O86">
        <v>3.6</v>
      </c>
      <c r="P86" s="3">
        <v>2.4899999999999998E-4</v>
      </c>
      <c r="Q86" s="4">
        <v>9.5600000000000008E-3</v>
      </c>
      <c r="S86" t="s">
        <v>95</v>
      </c>
      <c r="T86" s="1">
        <v>116</v>
      </c>
      <c r="U86">
        <v>13</v>
      </c>
      <c r="V86">
        <v>3.52</v>
      </c>
      <c r="W86" t="s">
        <v>10</v>
      </c>
      <c r="X86">
        <v>3.69</v>
      </c>
      <c r="Y86" s="3">
        <v>5.1499999999999998E-5</v>
      </c>
      <c r="Z86" s="4">
        <v>2.7799999999999999E-3</v>
      </c>
    </row>
    <row r="87" spans="1:26" x14ac:dyDescent="0.2">
      <c r="A87" t="s">
        <v>96</v>
      </c>
      <c r="B87" s="1">
        <v>116</v>
      </c>
      <c r="C87">
        <v>21</v>
      </c>
      <c r="D87">
        <v>7.96</v>
      </c>
      <c r="E87" t="s">
        <v>10</v>
      </c>
      <c r="F87">
        <v>2.64</v>
      </c>
      <c r="G87" s="3">
        <v>3.7599999999999999E-5</v>
      </c>
      <c r="H87" s="4">
        <v>7.7200000000000001E-4</v>
      </c>
      <c r="J87" t="s">
        <v>96</v>
      </c>
      <c r="K87" s="1">
        <v>116</v>
      </c>
      <c r="L87">
        <v>11</v>
      </c>
      <c r="M87">
        <v>3.06</v>
      </c>
      <c r="N87" t="s">
        <v>10</v>
      </c>
      <c r="O87">
        <v>3.6</v>
      </c>
      <c r="P87" s="3">
        <v>2.4899999999999998E-4</v>
      </c>
      <c r="Q87" s="4">
        <v>9.7800000000000005E-3</v>
      </c>
      <c r="S87" t="s">
        <v>96</v>
      </c>
      <c r="T87" s="1">
        <v>116</v>
      </c>
      <c r="U87">
        <v>13</v>
      </c>
      <c r="V87">
        <v>3.52</v>
      </c>
      <c r="W87" t="s">
        <v>10</v>
      </c>
      <c r="X87">
        <v>3.69</v>
      </c>
      <c r="Y87" s="3">
        <v>5.1499999999999998E-5</v>
      </c>
      <c r="Z87" s="4">
        <v>2.8700000000000002E-3</v>
      </c>
    </row>
    <row r="88" spans="1:26" x14ac:dyDescent="0.2">
      <c r="A88" t="s">
        <v>97</v>
      </c>
      <c r="B88" s="1">
        <v>144</v>
      </c>
      <c r="C88">
        <v>24</v>
      </c>
      <c r="D88">
        <v>9.8800000000000008</v>
      </c>
      <c r="E88" t="s">
        <v>10</v>
      </c>
      <c r="F88">
        <v>2.4300000000000002</v>
      </c>
      <c r="G88" s="3">
        <v>4.4499999999999997E-5</v>
      </c>
      <c r="H88" s="4">
        <v>8.9300000000000002E-4</v>
      </c>
      <c r="J88" t="s">
        <v>97</v>
      </c>
      <c r="K88" s="1">
        <v>144</v>
      </c>
      <c r="L88">
        <v>14</v>
      </c>
      <c r="M88">
        <v>3.79</v>
      </c>
      <c r="N88" t="s">
        <v>10</v>
      </c>
      <c r="O88">
        <v>3.69</v>
      </c>
      <c r="P88" s="3">
        <v>2.8200000000000001E-5</v>
      </c>
      <c r="Q88" s="4">
        <v>1.6800000000000001E-3</v>
      </c>
      <c r="S88" t="s">
        <v>97</v>
      </c>
      <c r="T88" s="1">
        <v>144</v>
      </c>
      <c r="U88">
        <v>11</v>
      </c>
      <c r="V88">
        <v>4.37</v>
      </c>
      <c r="W88" t="s">
        <v>10</v>
      </c>
      <c r="X88">
        <v>2.52</v>
      </c>
      <c r="Y88" s="3">
        <v>4.5300000000000002E-3</v>
      </c>
      <c r="Z88" s="4">
        <v>7.9000000000000001E-2</v>
      </c>
    </row>
    <row r="89" spans="1:26" x14ac:dyDescent="0.2">
      <c r="A89" t="s">
        <v>98</v>
      </c>
      <c r="B89" s="1">
        <v>61</v>
      </c>
      <c r="C89">
        <v>14</v>
      </c>
      <c r="D89">
        <v>4.18</v>
      </c>
      <c r="E89" t="s">
        <v>10</v>
      </c>
      <c r="F89">
        <v>3.35</v>
      </c>
      <c r="G89" s="3">
        <v>5.1E-5</v>
      </c>
      <c r="H89" s="4">
        <v>1.01E-3</v>
      </c>
      <c r="J89" t="s">
        <v>98</v>
      </c>
      <c r="K89" s="1">
        <v>61</v>
      </c>
      <c r="L89">
        <v>3</v>
      </c>
      <c r="M89">
        <v>1.61</v>
      </c>
      <c r="N89" t="s">
        <v>10</v>
      </c>
      <c r="O89">
        <v>1.87</v>
      </c>
      <c r="P89" s="3">
        <v>0.217</v>
      </c>
      <c r="Q89" s="4">
        <v>0.82799999999999996</v>
      </c>
      <c r="S89" t="s">
        <v>98</v>
      </c>
      <c r="T89" s="1">
        <v>61</v>
      </c>
      <c r="U89">
        <v>6</v>
      </c>
      <c r="V89">
        <v>1.85</v>
      </c>
      <c r="W89" t="s">
        <v>10</v>
      </c>
      <c r="X89">
        <v>3.24</v>
      </c>
      <c r="Y89" s="3">
        <v>1.03E-2</v>
      </c>
      <c r="Z89" s="4">
        <v>0.14499999999999999</v>
      </c>
    </row>
    <row r="90" spans="1:26" x14ac:dyDescent="0.2">
      <c r="A90" t="s">
        <v>99</v>
      </c>
      <c r="B90" s="1">
        <v>40</v>
      </c>
      <c r="C90">
        <v>11</v>
      </c>
      <c r="D90">
        <v>2.74</v>
      </c>
      <c r="E90" t="s">
        <v>10</v>
      </c>
      <c r="F90">
        <v>4.01</v>
      </c>
      <c r="G90" s="3">
        <v>5.52E-5</v>
      </c>
      <c r="H90" s="4">
        <v>1.07E-3</v>
      </c>
      <c r="J90" t="s">
        <v>99</v>
      </c>
      <c r="K90" s="1">
        <v>40</v>
      </c>
      <c r="L90">
        <v>8</v>
      </c>
      <c r="M90">
        <v>1.05</v>
      </c>
      <c r="N90" t="s">
        <v>10</v>
      </c>
      <c r="O90">
        <v>7.59</v>
      </c>
      <c r="P90" s="3">
        <v>8.0700000000000007E-6</v>
      </c>
      <c r="Q90" s="4">
        <v>5.8E-4</v>
      </c>
      <c r="S90" t="s">
        <v>99</v>
      </c>
      <c r="T90" s="1">
        <v>40</v>
      </c>
      <c r="U90">
        <v>7</v>
      </c>
      <c r="V90">
        <v>1.21</v>
      </c>
      <c r="W90" t="s">
        <v>10</v>
      </c>
      <c r="X90">
        <v>5.77</v>
      </c>
      <c r="Y90" s="3">
        <v>1.7899999999999999E-4</v>
      </c>
      <c r="Z90" s="4">
        <v>7.1799999999999998E-3</v>
      </c>
    </row>
    <row r="91" spans="1:26" x14ac:dyDescent="0.2">
      <c r="A91" t="s">
        <v>100</v>
      </c>
      <c r="B91" s="1">
        <v>54</v>
      </c>
      <c r="C91">
        <v>13</v>
      </c>
      <c r="D91">
        <v>3.7</v>
      </c>
      <c r="E91" t="s">
        <v>10</v>
      </c>
      <c r="F91">
        <v>3.51</v>
      </c>
      <c r="G91" s="3">
        <v>5.52E-5</v>
      </c>
      <c r="H91" s="4">
        <v>1.08E-3</v>
      </c>
      <c r="J91" t="s">
        <v>100</v>
      </c>
      <c r="K91" s="1">
        <v>54</v>
      </c>
      <c r="L91">
        <v>8</v>
      </c>
      <c r="M91">
        <v>1.42</v>
      </c>
      <c r="N91" t="s">
        <v>10</v>
      </c>
      <c r="O91">
        <v>5.62</v>
      </c>
      <c r="P91" s="3">
        <v>7.8999999999999996E-5</v>
      </c>
      <c r="Q91" s="4">
        <v>3.6800000000000001E-3</v>
      </c>
      <c r="S91" t="s">
        <v>100</v>
      </c>
      <c r="T91" s="1">
        <v>54</v>
      </c>
      <c r="U91">
        <v>7</v>
      </c>
      <c r="V91">
        <v>1.64</v>
      </c>
      <c r="W91" t="s">
        <v>10</v>
      </c>
      <c r="X91">
        <v>4.2699999999999996</v>
      </c>
      <c r="Y91" s="3">
        <v>1.1800000000000001E-3</v>
      </c>
      <c r="Z91" s="4">
        <v>2.7099999999999999E-2</v>
      </c>
    </row>
    <row r="92" spans="1:26" x14ac:dyDescent="0.2">
      <c r="A92" t="s">
        <v>101</v>
      </c>
      <c r="B92" s="1">
        <v>34</v>
      </c>
      <c r="C92">
        <v>10</v>
      </c>
      <c r="D92">
        <v>2.33</v>
      </c>
      <c r="E92" t="s">
        <v>10</v>
      </c>
      <c r="F92">
        <v>4.29</v>
      </c>
      <c r="G92" s="3">
        <v>6.3999999999999997E-5</v>
      </c>
      <c r="H92" s="4">
        <v>1.2099999999999999E-3</v>
      </c>
      <c r="J92" t="s">
        <v>101</v>
      </c>
      <c r="K92" s="1">
        <v>34</v>
      </c>
      <c r="L92">
        <v>5</v>
      </c>
      <c r="M92">
        <v>0.9</v>
      </c>
      <c r="N92" t="s">
        <v>10</v>
      </c>
      <c r="O92">
        <v>5.58</v>
      </c>
      <c r="P92" s="3">
        <v>1.8400000000000001E-3</v>
      </c>
      <c r="Q92" s="4">
        <v>4.6100000000000002E-2</v>
      </c>
      <c r="S92" t="s">
        <v>101</v>
      </c>
      <c r="T92" s="1">
        <v>34</v>
      </c>
      <c r="U92">
        <v>2</v>
      </c>
      <c r="V92">
        <v>1.03</v>
      </c>
      <c r="W92" t="s">
        <v>10</v>
      </c>
      <c r="X92">
        <v>1.94</v>
      </c>
      <c r="Y92" s="3">
        <v>0.27600000000000002</v>
      </c>
      <c r="Z92" s="4">
        <v>1</v>
      </c>
    </row>
    <row r="93" spans="1:26" x14ac:dyDescent="0.2">
      <c r="A93" t="s">
        <v>102</v>
      </c>
      <c r="B93" s="1">
        <v>70</v>
      </c>
      <c r="C93">
        <v>15</v>
      </c>
      <c r="D93">
        <v>4.8</v>
      </c>
      <c r="E93" t="s">
        <v>10</v>
      </c>
      <c r="F93">
        <v>3.12</v>
      </c>
      <c r="G93" s="3">
        <v>6.5099999999999997E-5</v>
      </c>
      <c r="H93" s="4">
        <v>1.2099999999999999E-3</v>
      </c>
      <c r="J93" t="s">
        <v>102</v>
      </c>
      <c r="K93" s="1">
        <v>70</v>
      </c>
      <c r="L93">
        <v>11</v>
      </c>
      <c r="M93">
        <v>1.84</v>
      </c>
      <c r="N93" t="s">
        <v>10</v>
      </c>
      <c r="O93">
        <v>5.97</v>
      </c>
      <c r="P93" s="3">
        <v>2.04E-6</v>
      </c>
      <c r="Q93" s="4">
        <v>1.85E-4</v>
      </c>
      <c r="S93" t="s">
        <v>102</v>
      </c>
      <c r="T93" s="1">
        <v>70</v>
      </c>
      <c r="U93">
        <v>5</v>
      </c>
      <c r="V93">
        <v>2.12</v>
      </c>
      <c r="W93" t="s">
        <v>10</v>
      </c>
      <c r="X93">
        <v>2.35</v>
      </c>
      <c r="Y93" s="3">
        <v>6.13E-2</v>
      </c>
      <c r="Z93" s="4">
        <v>0.434</v>
      </c>
    </row>
    <row r="94" spans="1:26" x14ac:dyDescent="0.2">
      <c r="A94" t="s">
        <v>103</v>
      </c>
      <c r="B94" s="1">
        <v>22</v>
      </c>
      <c r="C94">
        <v>8</v>
      </c>
      <c r="D94">
        <v>1.51</v>
      </c>
      <c r="E94" t="s">
        <v>10</v>
      </c>
      <c r="F94">
        <v>5.3</v>
      </c>
      <c r="G94" s="3">
        <v>6.4499999999999996E-5</v>
      </c>
      <c r="H94" s="4">
        <v>1.2099999999999999E-3</v>
      </c>
      <c r="J94" t="s">
        <v>103</v>
      </c>
      <c r="K94" s="1">
        <v>22</v>
      </c>
      <c r="L94">
        <v>4</v>
      </c>
      <c r="M94">
        <v>0.57999999999999996</v>
      </c>
      <c r="N94" t="s">
        <v>10</v>
      </c>
      <c r="O94">
        <v>6.9</v>
      </c>
      <c r="P94" s="3">
        <v>2.3900000000000002E-3</v>
      </c>
      <c r="Q94" s="4">
        <v>5.5E-2</v>
      </c>
      <c r="S94" t="s">
        <v>103</v>
      </c>
      <c r="T94" s="1">
        <v>22</v>
      </c>
      <c r="U94">
        <v>7</v>
      </c>
      <c r="V94">
        <v>0.67</v>
      </c>
      <c r="W94" t="s">
        <v>10</v>
      </c>
      <c r="X94">
        <v>10.49</v>
      </c>
      <c r="Y94" s="3">
        <v>2.6299999999999998E-6</v>
      </c>
      <c r="Z94" s="4">
        <v>1.9699999999999999E-4</v>
      </c>
    </row>
    <row r="95" spans="1:26" x14ac:dyDescent="0.2">
      <c r="A95" t="s">
        <v>104</v>
      </c>
      <c r="B95" s="1">
        <v>34</v>
      </c>
      <c r="C95">
        <v>10</v>
      </c>
      <c r="D95">
        <v>2.33</v>
      </c>
      <c r="E95" t="s">
        <v>10</v>
      </c>
      <c r="F95">
        <v>4.29</v>
      </c>
      <c r="G95" s="3">
        <v>6.3999999999999997E-5</v>
      </c>
      <c r="H95" s="4">
        <v>1.23E-3</v>
      </c>
      <c r="J95" t="s">
        <v>104</v>
      </c>
      <c r="K95" s="1">
        <v>34</v>
      </c>
      <c r="L95">
        <v>3</v>
      </c>
      <c r="M95">
        <v>0.9</v>
      </c>
      <c r="N95" t="s">
        <v>10</v>
      </c>
      <c r="O95">
        <v>3.35</v>
      </c>
      <c r="P95" s="3">
        <v>5.9499999999999997E-2</v>
      </c>
      <c r="Q95" s="4">
        <v>0.40500000000000003</v>
      </c>
      <c r="S95" t="s">
        <v>104</v>
      </c>
      <c r="T95" s="1">
        <v>34</v>
      </c>
      <c r="U95">
        <v>4</v>
      </c>
      <c r="V95">
        <v>1.03</v>
      </c>
      <c r="W95" t="s">
        <v>10</v>
      </c>
      <c r="X95">
        <v>3.88</v>
      </c>
      <c r="Y95" s="3">
        <v>1.89E-2</v>
      </c>
      <c r="Z95" s="4">
        <v>0.23</v>
      </c>
    </row>
    <row r="96" spans="1:26" x14ac:dyDescent="0.2">
      <c r="A96" t="s">
        <v>105</v>
      </c>
      <c r="B96" s="1">
        <v>625</v>
      </c>
      <c r="C96">
        <v>20</v>
      </c>
      <c r="D96">
        <v>42.87</v>
      </c>
      <c r="E96" t="s">
        <v>12</v>
      </c>
      <c r="F96">
        <v>0.47</v>
      </c>
      <c r="G96" s="3">
        <v>7.6000000000000004E-5</v>
      </c>
      <c r="H96" s="4">
        <v>1.4E-3</v>
      </c>
      <c r="J96" t="s">
        <v>105</v>
      </c>
      <c r="K96" s="1">
        <v>625</v>
      </c>
      <c r="L96">
        <v>7</v>
      </c>
      <c r="M96">
        <v>16.46</v>
      </c>
      <c r="N96" t="s">
        <v>12</v>
      </c>
      <c r="O96">
        <v>0.43</v>
      </c>
      <c r="P96" s="3">
        <v>1.4999999999999999E-2</v>
      </c>
      <c r="Q96" s="4">
        <v>0.16900000000000001</v>
      </c>
      <c r="S96" t="s">
        <v>105</v>
      </c>
      <c r="T96" s="1">
        <v>625</v>
      </c>
      <c r="U96">
        <v>7</v>
      </c>
      <c r="V96">
        <v>18.96</v>
      </c>
      <c r="W96" t="s">
        <v>12</v>
      </c>
      <c r="X96">
        <v>0.37</v>
      </c>
      <c r="Y96" s="3">
        <v>2.7899999999999999E-3</v>
      </c>
      <c r="Z96" s="4">
        <v>5.1700000000000003E-2</v>
      </c>
    </row>
    <row r="97" spans="1:26" x14ac:dyDescent="0.2">
      <c r="A97" t="s">
        <v>106</v>
      </c>
      <c r="B97" s="1">
        <v>49</v>
      </c>
      <c r="C97">
        <v>12</v>
      </c>
      <c r="D97">
        <v>3.36</v>
      </c>
      <c r="E97" t="s">
        <v>10</v>
      </c>
      <c r="F97">
        <v>3.57</v>
      </c>
      <c r="G97" s="3">
        <v>8.8700000000000001E-5</v>
      </c>
      <c r="H97" s="4">
        <v>1.58E-3</v>
      </c>
      <c r="J97" t="s">
        <v>106</v>
      </c>
      <c r="K97" s="1">
        <v>49</v>
      </c>
      <c r="L97">
        <v>8</v>
      </c>
      <c r="M97">
        <v>1.29</v>
      </c>
      <c r="N97" t="s">
        <v>10</v>
      </c>
      <c r="O97">
        <v>6.2</v>
      </c>
      <c r="P97" s="3">
        <v>3.8399999999999998E-5</v>
      </c>
      <c r="Q97" s="4">
        <v>1.9499999999999999E-3</v>
      </c>
      <c r="S97" t="s">
        <v>106</v>
      </c>
      <c r="T97" s="1">
        <v>49</v>
      </c>
      <c r="U97">
        <v>7</v>
      </c>
      <c r="V97">
        <v>1.49</v>
      </c>
      <c r="W97" t="s">
        <v>10</v>
      </c>
      <c r="X97">
        <v>4.71</v>
      </c>
      <c r="Y97" s="3">
        <v>6.5099999999999999E-4</v>
      </c>
      <c r="Z97" s="4">
        <v>1.7600000000000001E-2</v>
      </c>
    </row>
    <row r="98" spans="1:26" x14ac:dyDescent="0.2">
      <c r="A98" t="s">
        <v>107</v>
      </c>
      <c r="B98" s="1">
        <v>42</v>
      </c>
      <c r="C98">
        <v>11</v>
      </c>
      <c r="D98">
        <v>2.88</v>
      </c>
      <c r="E98" t="s">
        <v>10</v>
      </c>
      <c r="F98">
        <v>3.82</v>
      </c>
      <c r="G98" s="3">
        <v>9.0000000000000006E-5</v>
      </c>
      <c r="H98" s="4">
        <v>1.58E-3</v>
      </c>
      <c r="J98" t="s">
        <v>107</v>
      </c>
      <c r="K98" s="1">
        <v>42</v>
      </c>
      <c r="L98">
        <v>5</v>
      </c>
      <c r="M98">
        <v>1.1100000000000001</v>
      </c>
      <c r="N98" t="s">
        <v>10</v>
      </c>
      <c r="O98">
        <v>4.5199999999999996</v>
      </c>
      <c r="P98" s="3">
        <v>4.7400000000000003E-3</v>
      </c>
      <c r="Q98" s="4">
        <v>7.8700000000000006E-2</v>
      </c>
      <c r="S98" t="s">
        <v>107</v>
      </c>
      <c r="T98" s="1">
        <v>42</v>
      </c>
      <c r="U98">
        <v>5</v>
      </c>
      <c r="V98">
        <v>1.27</v>
      </c>
      <c r="W98" t="s">
        <v>10</v>
      </c>
      <c r="X98">
        <v>3.92</v>
      </c>
      <c r="Y98" s="3">
        <v>8.5199999999999998E-3</v>
      </c>
      <c r="Z98" s="4">
        <v>0.128</v>
      </c>
    </row>
    <row r="99" spans="1:26" x14ac:dyDescent="0.2">
      <c r="A99" t="s">
        <v>108</v>
      </c>
      <c r="B99" s="1">
        <v>49</v>
      </c>
      <c r="C99">
        <v>12</v>
      </c>
      <c r="D99">
        <v>3.36</v>
      </c>
      <c r="E99" t="s">
        <v>10</v>
      </c>
      <c r="F99">
        <v>3.57</v>
      </c>
      <c r="G99" s="3">
        <v>8.8700000000000001E-5</v>
      </c>
      <c r="H99" s="4">
        <v>1.5900000000000001E-3</v>
      </c>
      <c r="J99" t="s">
        <v>108</v>
      </c>
      <c r="K99" s="1">
        <v>49</v>
      </c>
      <c r="L99">
        <v>3</v>
      </c>
      <c r="M99">
        <v>1.29</v>
      </c>
      <c r="N99" t="s">
        <v>10</v>
      </c>
      <c r="O99">
        <v>2.3199999999999998</v>
      </c>
      <c r="P99" s="3">
        <v>0.13800000000000001</v>
      </c>
      <c r="Q99" s="4">
        <v>0.68600000000000005</v>
      </c>
      <c r="S99" t="s">
        <v>108</v>
      </c>
      <c r="T99" s="1">
        <v>49</v>
      </c>
      <c r="U99">
        <v>4</v>
      </c>
      <c r="V99">
        <v>1.49</v>
      </c>
      <c r="W99" t="s">
        <v>10</v>
      </c>
      <c r="X99">
        <v>2.69</v>
      </c>
      <c r="Y99" s="3">
        <v>6.0900000000000003E-2</v>
      </c>
      <c r="Z99" s="4">
        <v>0.432</v>
      </c>
    </row>
    <row r="100" spans="1:26" x14ac:dyDescent="0.2">
      <c r="A100" t="s">
        <v>109</v>
      </c>
      <c r="B100" s="1">
        <v>72</v>
      </c>
      <c r="C100">
        <v>15</v>
      </c>
      <c r="D100">
        <v>4.9400000000000004</v>
      </c>
      <c r="E100" t="s">
        <v>10</v>
      </c>
      <c r="F100">
        <v>3.04</v>
      </c>
      <c r="G100" s="3">
        <v>9.1600000000000004E-5</v>
      </c>
      <c r="H100" s="4">
        <v>1.6000000000000001E-3</v>
      </c>
      <c r="J100" t="s">
        <v>109</v>
      </c>
      <c r="K100" s="1">
        <v>72</v>
      </c>
      <c r="L100">
        <v>9</v>
      </c>
      <c r="M100">
        <v>1.9</v>
      </c>
      <c r="N100" t="s">
        <v>10</v>
      </c>
      <c r="O100">
        <v>4.75</v>
      </c>
      <c r="P100" s="3">
        <v>1.11E-4</v>
      </c>
      <c r="Q100" s="4">
        <v>4.81E-3</v>
      </c>
      <c r="S100" t="s">
        <v>109</v>
      </c>
      <c r="T100" s="1">
        <v>72</v>
      </c>
      <c r="U100">
        <v>4</v>
      </c>
      <c r="V100">
        <v>2.1800000000000002</v>
      </c>
      <c r="W100" t="s">
        <v>10</v>
      </c>
      <c r="X100">
        <v>1.83</v>
      </c>
      <c r="Y100" s="3">
        <v>0.17499999999999999</v>
      </c>
      <c r="Z100" s="4">
        <v>0.85499999999999998</v>
      </c>
    </row>
    <row r="101" spans="1:26" x14ac:dyDescent="0.2">
      <c r="A101" t="s">
        <v>110</v>
      </c>
      <c r="B101" s="1">
        <v>29</v>
      </c>
      <c r="C101">
        <v>9</v>
      </c>
      <c r="D101">
        <v>1.99</v>
      </c>
      <c r="E101" t="s">
        <v>10</v>
      </c>
      <c r="F101">
        <v>4.5199999999999996</v>
      </c>
      <c r="G101" s="3">
        <v>9.3499999999999996E-5</v>
      </c>
      <c r="H101" s="4">
        <v>1.6100000000000001E-3</v>
      </c>
      <c r="J101" t="s">
        <v>110</v>
      </c>
      <c r="K101" s="1">
        <v>29</v>
      </c>
      <c r="L101">
        <v>3</v>
      </c>
      <c r="M101">
        <v>0.76</v>
      </c>
      <c r="N101" t="s">
        <v>10</v>
      </c>
      <c r="O101">
        <v>3.93</v>
      </c>
      <c r="P101" s="3">
        <v>0.04</v>
      </c>
      <c r="Q101" s="4">
        <v>0.32300000000000001</v>
      </c>
      <c r="S101" t="s">
        <v>110</v>
      </c>
      <c r="T101" s="1">
        <v>29</v>
      </c>
      <c r="U101">
        <v>3</v>
      </c>
      <c r="V101">
        <v>0.88</v>
      </c>
      <c r="W101" t="s">
        <v>10</v>
      </c>
      <c r="X101">
        <v>3.41</v>
      </c>
      <c r="Y101" s="3">
        <v>5.67E-2</v>
      </c>
      <c r="Z101" s="4">
        <v>0.43099999999999999</v>
      </c>
    </row>
    <row r="102" spans="1:26" x14ac:dyDescent="0.2">
      <c r="A102" t="s">
        <v>111</v>
      </c>
      <c r="B102" s="1">
        <v>49</v>
      </c>
      <c r="C102">
        <v>12</v>
      </c>
      <c r="D102">
        <v>3.36</v>
      </c>
      <c r="E102" t="s">
        <v>10</v>
      </c>
      <c r="F102">
        <v>3.57</v>
      </c>
      <c r="G102" s="3">
        <v>8.8700000000000001E-5</v>
      </c>
      <c r="H102" s="4">
        <v>1.6100000000000001E-3</v>
      </c>
      <c r="J102" t="s">
        <v>111</v>
      </c>
      <c r="K102" s="1">
        <v>49</v>
      </c>
      <c r="L102">
        <v>3</v>
      </c>
      <c r="M102">
        <v>1.29</v>
      </c>
      <c r="N102" t="s">
        <v>10</v>
      </c>
      <c r="O102">
        <v>2.3199999999999998</v>
      </c>
      <c r="P102" s="3">
        <v>0.13800000000000001</v>
      </c>
      <c r="Q102" s="4">
        <v>0.69</v>
      </c>
      <c r="S102" t="s">
        <v>111</v>
      </c>
      <c r="T102" s="1">
        <v>49</v>
      </c>
      <c r="U102">
        <v>4</v>
      </c>
      <c r="V102">
        <v>1.49</v>
      </c>
      <c r="W102" t="s">
        <v>10</v>
      </c>
      <c r="X102">
        <v>2.69</v>
      </c>
      <c r="Y102" s="3">
        <v>6.0900000000000003E-2</v>
      </c>
      <c r="Z102" s="4">
        <v>0.434</v>
      </c>
    </row>
    <row r="103" spans="1:26" x14ac:dyDescent="0.2">
      <c r="A103" t="s">
        <v>112</v>
      </c>
      <c r="B103" s="1">
        <v>5</v>
      </c>
      <c r="C103">
        <v>4</v>
      </c>
      <c r="D103">
        <v>0.34</v>
      </c>
      <c r="E103" t="s">
        <v>10</v>
      </c>
      <c r="F103">
        <v>11.66</v>
      </c>
      <c r="G103" s="3">
        <v>1.0399999999999999E-4</v>
      </c>
      <c r="H103" s="4">
        <v>1.7799999999999999E-3</v>
      </c>
      <c r="J103" t="s">
        <v>112</v>
      </c>
      <c r="K103" s="1">
        <v>5</v>
      </c>
      <c r="L103">
        <v>3</v>
      </c>
      <c r="M103">
        <v>0.13</v>
      </c>
      <c r="N103" t="s">
        <v>10</v>
      </c>
      <c r="O103">
        <v>22.78</v>
      </c>
      <c r="P103" s="3">
        <v>1.75E-4</v>
      </c>
      <c r="Q103" s="4">
        <v>7.1799999999999998E-3</v>
      </c>
      <c r="S103" t="s">
        <v>112</v>
      </c>
      <c r="T103" s="1">
        <v>5</v>
      </c>
      <c r="U103">
        <v>2</v>
      </c>
      <c r="V103">
        <v>0.15</v>
      </c>
      <c r="W103" t="s">
        <v>10</v>
      </c>
      <c r="X103">
        <v>13.18</v>
      </c>
      <c r="Y103" s="3">
        <v>8.6499999999999997E-3</v>
      </c>
      <c r="Z103" s="4">
        <v>0.128</v>
      </c>
    </row>
    <row r="104" spans="1:26" x14ac:dyDescent="0.2">
      <c r="A104" t="s">
        <v>113</v>
      </c>
      <c r="B104" s="1">
        <v>36</v>
      </c>
      <c r="C104">
        <v>10</v>
      </c>
      <c r="D104">
        <v>2.4700000000000002</v>
      </c>
      <c r="E104" t="s">
        <v>10</v>
      </c>
      <c r="F104">
        <v>4.05</v>
      </c>
      <c r="G104" s="3">
        <v>1.0900000000000001E-4</v>
      </c>
      <c r="H104" s="4">
        <v>1.83E-3</v>
      </c>
      <c r="J104" t="s">
        <v>113</v>
      </c>
      <c r="K104" s="1">
        <v>36</v>
      </c>
      <c r="L104">
        <v>7</v>
      </c>
      <c r="M104">
        <v>0.95</v>
      </c>
      <c r="N104" t="s">
        <v>10</v>
      </c>
      <c r="O104">
        <v>7.38</v>
      </c>
      <c r="P104" s="3">
        <v>3.6399999999999997E-5</v>
      </c>
      <c r="Q104" s="4">
        <v>1.91E-3</v>
      </c>
      <c r="S104" t="s">
        <v>113</v>
      </c>
      <c r="T104" s="1">
        <v>36</v>
      </c>
      <c r="U104">
        <v>7</v>
      </c>
      <c r="V104">
        <v>1.0900000000000001</v>
      </c>
      <c r="W104" t="s">
        <v>10</v>
      </c>
      <c r="X104">
        <v>6.41</v>
      </c>
      <c r="Y104" s="3">
        <v>8.8900000000000006E-5</v>
      </c>
      <c r="Z104" s="4">
        <v>4.2599999999999999E-3</v>
      </c>
    </row>
    <row r="105" spans="1:26" x14ac:dyDescent="0.2">
      <c r="A105" t="s">
        <v>114</v>
      </c>
      <c r="B105" s="1">
        <v>73</v>
      </c>
      <c r="C105">
        <v>15</v>
      </c>
      <c r="D105">
        <v>5.01</v>
      </c>
      <c r="E105" t="s">
        <v>10</v>
      </c>
      <c r="F105">
        <v>3</v>
      </c>
      <c r="G105" s="3">
        <v>1.08E-4</v>
      </c>
      <c r="H105" s="4">
        <v>1.83E-3</v>
      </c>
      <c r="J105" t="s">
        <v>114</v>
      </c>
      <c r="K105" s="1">
        <v>73</v>
      </c>
      <c r="L105">
        <v>4</v>
      </c>
      <c r="M105">
        <v>1.92</v>
      </c>
      <c r="N105" t="s">
        <v>10</v>
      </c>
      <c r="O105">
        <v>2.08</v>
      </c>
      <c r="P105" s="3">
        <v>0.126</v>
      </c>
      <c r="Q105" s="4">
        <v>0.64700000000000002</v>
      </c>
      <c r="S105" t="s">
        <v>114</v>
      </c>
      <c r="T105" s="1">
        <v>73</v>
      </c>
      <c r="U105">
        <v>6</v>
      </c>
      <c r="V105">
        <v>2.21</v>
      </c>
      <c r="W105" t="s">
        <v>10</v>
      </c>
      <c r="X105">
        <v>2.71</v>
      </c>
      <c r="Y105" s="3">
        <v>2.3400000000000001E-2</v>
      </c>
      <c r="Z105" s="4">
        <v>0.26900000000000002</v>
      </c>
    </row>
    <row r="106" spans="1:26" x14ac:dyDescent="0.2">
      <c r="A106" t="s">
        <v>115</v>
      </c>
      <c r="B106" s="1">
        <v>138</v>
      </c>
      <c r="C106">
        <v>0</v>
      </c>
      <c r="D106">
        <v>9.4700000000000006</v>
      </c>
      <c r="E106" t="s">
        <v>12</v>
      </c>
      <c r="F106" t="s">
        <v>66</v>
      </c>
      <c r="G106" s="3">
        <v>1.17E-4</v>
      </c>
      <c r="H106" s="4">
        <v>1.9400000000000001E-3</v>
      </c>
      <c r="J106" t="s">
        <v>115</v>
      </c>
      <c r="K106" s="1">
        <v>138</v>
      </c>
      <c r="L106">
        <v>0</v>
      </c>
      <c r="M106">
        <v>3.63</v>
      </c>
      <c r="N106" t="s">
        <v>12</v>
      </c>
      <c r="O106" t="s">
        <v>66</v>
      </c>
      <c r="P106" s="3">
        <v>5.4699999999999999E-2</v>
      </c>
      <c r="Q106" s="4">
        <v>0.38700000000000001</v>
      </c>
      <c r="S106" t="s">
        <v>115</v>
      </c>
      <c r="T106" s="1">
        <v>138</v>
      </c>
      <c r="U106">
        <v>0</v>
      </c>
      <c r="V106">
        <v>4.1900000000000004</v>
      </c>
      <c r="W106" t="s">
        <v>12</v>
      </c>
      <c r="X106" t="s">
        <v>66</v>
      </c>
      <c r="Y106" s="3">
        <v>2.35E-2</v>
      </c>
      <c r="Z106" s="4">
        <v>0.26900000000000002</v>
      </c>
    </row>
    <row r="107" spans="1:26" x14ac:dyDescent="0.2">
      <c r="A107" t="s">
        <v>116</v>
      </c>
      <c r="B107" s="1">
        <v>74</v>
      </c>
      <c r="C107">
        <v>15</v>
      </c>
      <c r="D107">
        <v>5.08</v>
      </c>
      <c r="E107" t="s">
        <v>10</v>
      </c>
      <c r="F107">
        <v>2.95</v>
      </c>
      <c r="G107" s="3">
        <v>1.27E-4</v>
      </c>
      <c r="H107" s="4">
        <v>2.0500000000000002E-3</v>
      </c>
      <c r="J107" t="s">
        <v>116</v>
      </c>
      <c r="K107" s="1">
        <v>74</v>
      </c>
      <c r="L107">
        <v>6</v>
      </c>
      <c r="M107">
        <v>1.95</v>
      </c>
      <c r="N107" t="s">
        <v>10</v>
      </c>
      <c r="O107">
        <v>3.08</v>
      </c>
      <c r="P107" s="3">
        <v>1.3299999999999999E-2</v>
      </c>
      <c r="Q107" s="4">
        <v>0.154</v>
      </c>
      <c r="S107" t="s">
        <v>116</v>
      </c>
      <c r="T107" s="1">
        <v>74</v>
      </c>
      <c r="U107">
        <v>9</v>
      </c>
      <c r="V107">
        <v>2.25</v>
      </c>
      <c r="W107" t="s">
        <v>10</v>
      </c>
      <c r="X107">
        <v>4.01</v>
      </c>
      <c r="Y107" s="3">
        <v>3.9300000000000001E-4</v>
      </c>
      <c r="Z107" s="4">
        <v>1.1900000000000001E-2</v>
      </c>
    </row>
    <row r="108" spans="1:26" x14ac:dyDescent="0.2">
      <c r="A108" t="s">
        <v>117</v>
      </c>
      <c r="B108" s="1">
        <v>140</v>
      </c>
      <c r="C108">
        <v>23</v>
      </c>
      <c r="D108">
        <v>9.6</v>
      </c>
      <c r="E108" t="s">
        <v>10</v>
      </c>
      <c r="F108">
        <v>2.39</v>
      </c>
      <c r="G108" s="3">
        <v>1.26E-4</v>
      </c>
      <c r="H108" s="4">
        <v>2.0500000000000002E-3</v>
      </c>
      <c r="J108" t="s">
        <v>117</v>
      </c>
      <c r="K108" s="1">
        <v>140</v>
      </c>
      <c r="L108">
        <v>9</v>
      </c>
      <c r="M108">
        <v>3.69</v>
      </c>
      <c r="N108" t="s">
        <v>10</v>
      </c>
      <c r="O108">
        <v>2.44</v>
      </c>
      <c r="P108" s="3">
        <v>1.2E-2</v>
      </c>
      <c r="Q108" s="4">
        <v>0.14399999999999999</v>
      </c>
      <c r="S108" t="s">
        <v>117</v>
      </c>
      <c r="T108" s="1">
        <v>140</v>
      </c>
      <c r="U108">
        <v>11</v>
      </c>
      <c r="V108">
        <v>4.25</v>
      </c>
      <c r="W108" t="s">
        <v>10</v>
      </c>
      <c r="X108">
        <v>2.59</v>
      </c>
      <c r="Y108" s="3">
        <v>3.6600000000000001E-3</v>
      </c>
      <c r="Z108" s="4">
        <v>6.5100000000000005E-2</v>
      </c>
    </row>
    <row r="109" spans="1:26" x14ac:dyDescent="0.2">
      <c r="A109" t="s">
        <v>118</v>
      </c>
      <c r="B109" s="1">
        <v>24</v>
      </c>
      <c r="C109">
        <v>8</v>
      </c>
      <c r="D109">
        <v>1.65</v>
      </c>
      <c r="E109" t="s">
        <v>10</v>
      </c>
      <c r="F109">
        <v>4.8600000000000003</v>
      </c>
      <c r="G109" s="3">
        <v>1.3100000000000001E-4</v>
      </c>
      <c r="H109" s="4">
        <v>2.0600000000000002E-3</v>
      </c>
      <c r="J109" t="s">
        <v>118</v>
      </c>
      <c r="K109" s="1">
        <v>24</v>
      </c>
      <c r="L109">
        <v>6</v>
      </c>
      <c r="M109">
        <v>0.63</v>
      </c>
      <c r="N109" t="s">
        <v>10</v>
      </c>
      <c r="O109">
        <v>9.49</v>
      </c>
      <c r="P109" s="3">
        <v>2.9200000000000002E-5</v>
      </c>
      <c r="Q109" s="4">
        <v>1.6800000000000001E-3</v>
      </c>
      <c r="S109" t="s">
        <v>118</v>
      </c>
      <c r="T109" s="1">
        <v>24</v>
      </c>
      <c r="U109">
        <v>6</v>
      </c>
      <c r="V109">
        <v>0.73</v>
      </c>
      <c r="W109" t="s">
        <v>10</v>
      </c>
      <c r="X109">
        <v>8.24</v>
      </c>
      <c r="Y109" s="3">
        <v>6.4300000000000004E-5</v>
      </c>
      <c r="Z109" s="4">
        <v>3.1700000000000001E-3</v>
      </c>
    </row>
    <row r="110" spans="1:26" x14ac:dyDescent="0.2">
      <c r="A110" t="s">
        <v>119</v>
      </c>
      <c r="B110" s="1">
        <v>30</v>
      </c>
      <c r="C110">
        <v>9</v>
      </c>
      <c r="D110">
        <v>2.06</v>
      </c>
      <c r="E110" t="s">
        <v>10</v>
      </c>
      <c r="F110">
        <v>4.37</v>
      </c>
      <c r="G110" s="3">
        <v>1.26E-4</v>
      </c>
      <c r="H110" s="4">
        <v>2.0600000000000002E-3</v>
      </c>
      <c r="J110" t="s">
        <v>119</v>
      </c>
      <c r="K110" s="1">
        <v>30</v>
      </c>
      <c r="L110">
        <v>3</v>
      </c>
      <c r="M110">
        <v>0.79</v>
      </c>
      <c r="N110" t="s">
        <v>10</v>
      </c>
      <c r="O110">
        <v>3.8</v>
      </c>
      <c r="P110" s="3">
        <v>4.36E-2</v>
      </c>
      <c r="Q110" s="4">
        <v>0.33700000000000002</v>
      </c>
      <c r="S110" t="s">
        <v>119</v>
      </c>
      <c r="T110" s="1">
        <v>30</v>
      </c>
      <c r="U110">
        <v>3</v>
      </c>
      <c r="V110">
        <v>0.91</v>
      </c>
      <c r="W110" t="s">
        <v>10</v>
      </c>
      <c r="X110">
        <v>3.3</v>
      </c>
      <c r="Y110" s="3">
        <v>6.1600000000000002E-2</v>
      </c>
      <c r="Z110" s="4">
        <v>0.434</v>
      </c>
    </row>
    <row r="111" spans="1:26" x14ac:dyDescent="0.2">
      <c r="A111" t="s">
        <v>120</v>
      </c>
      <c r="B111" s="1">
        <v>24</v>
      </c>
      <c r="C111">
        <v>8</v>
      </c>
      <c r="D111">
        <v>1.65</v>
      </c>
      <c r="E111" t="s">
        <v>10</v>
      </c>
      <c r="F111">
        <v>4.8600000000000003</v>
      </c>
      <c r="G111" s="3">
        <v>1.3100000000000001E-4</v>
      </c>
      <c r="H111" s="4">
        <v>2.0699999999999998E-3</v>
      </c>
      <c r="J111" t="s">
        <v>120</v>
      </c>
      <c r="K111" s="1">
        <v>24</v>
      </c>
      <c r="L111">
        <v>3</v>
      </c>
      <c r="M111">
        <v>0.63</v>
      </c>
      <c r="N111" t="s">
        <v>10</v>
      </c>
      <c r="O111">
        <v>4.75</v>
      </c>
      <c r="P111" s="3">
        <v>2.4400000000000002E-2</v>
      </c>
      <c r="Q111" s="4">
        <v>0.24299999999999999</v>
      </c>
      <c r="S111" t="s">
        <v>120</v>
      </c>
      <c r="T111" s="1">
        <v>24</v>
      </c>
      <c r="U111">
        <v>5</v>
      </c>
      <c r="V111">
        <v>0.73</v>
      </c>
      <c r="W111" t="s">
        <v>10</v>
      </c>
      <c r="X111">
        <v>6.87</v>
      </c>
      <c r="Y111" s="3">
        <v>6.6699999999999995E-4</v>
      </c>
      <c r="Z111" s="4">
        <v>1.72E-2</v>
      </c>
    </row>
    <row r="112" spans="1:26" x14ac:dyDescent="0.2">
      <c r="A112" t="s">
        <v>121</v>
      </c>
      <c r="B112" s="1">
        <v>270</v>
      </c>
      <c r="C112">
        <v>36</v>
      </c>
      <c r="D112">
        <v>18.52</v>
      </c>
      <c r="E112" t="s">
        <v>10</v>
      </c>
      <c r="F112">
        <v>1.94</v>
      </c>
      <c r="G112" s="3">
        <v>1.34E-4</v>
      </c>
      <c r="H112" s="4">
        <v>2.0799999999999998E-3</v>
      </c>
      <c r="J112" t="s">
        <v>121</v>
      </c>
      <c r="K112" s="1">
        <v>270</v>
      </c>
      <c r="L112">
        <v>16</v>
      </c>
      <c r="M112">
        <v>7.11</v>
      </c>
      <c r="N112" t="s">
        <v>10</v>
      </c>
      <c r="O112">
        <v>2.25</v>
      </c>
      <c r="P112" s="3">
        <v>2.97E-3</v>
      </c>
      <c r="Q112" s="4">
        <v>6.3399999999999998E-2</v>
      </c>
      <c r="S112" t="s">
        <v>121</v>
      </c>
      <c r="T112" s="1">
        <v>270</v>
      </c>
      <c r="U112">
        <v>18</v>
      </c>
      <c r="V112">
        <v>8.19</v>
      </c>
      <c r="W112" t="s">
        <v>10</v>
      </c>
      <c r="X112">
        <v>2.2000000000000002</v>
      </c>
      <c r="Y112" s="3">
        <v>1.83E-3</v>
      </c>
      <c r="Z112" s="4">
        <v>3.7999999999999999E-2</v>
      </c>
    </row>
    <row r="113" spans="1:26" x14ac:dyDescent="0.2">
      <c r="A113" t="s">
        <v>122</v>
      </c>
      <c r="B113" s="1">
        <v>24</v>
      </c>
      <c r="C113">
        <v>8</v>
      </c>
      <c r="D113">
        <v>1.65</v>
      </c>
      <c r="E113" t="s">
        <v>10</v>
      </c>
      <c r="F113">
        <v>4.8600000000000003</v>
      </c>
      <c r="G113" s="3">
        <v>1.3100000000000001E-4</v>
      </c>
      <c r="H113" s="4">
        <v>2.0899999999999998E-3</v>
      </c>
      <c r="J113" t="s">
        <v>122</v>
      </c>
      <c r="K113" s="1">
        <v>24</v>
      </c>
      <c r="L113">
        <v>5</v>
      </c>
      <c r="M113">
        <v>0.63</v>
      </c>
      <c r="N113" t="s">
        <v>10</v>
      </c>
      <c r="O113">
        <v>7.91</v>
      </c>
      <c r="P113" s="3">
        <v>3.5E-4</v>
      </c>
      <c r="Q113" s="4">
        <v>1.3100000000000001E-2</v>
      </c>
      <c r="S113" t="s">
        <v>122</v>
      </c>
      <c r="T113" s="1">
        <v>24</v>
      </c>
      <c r="U113">
        <v>2</v>
      </c>
      <c r="V113">
        <v>0.73</v>
      </c>
      <c r="W113" t="s">
        <v>10</v>
      </c>
      <c r="X113">
        <v>2.75</v>
      </c>
      <c r="Y113" s="3">
        <v>0.16400000000000001</v>
      </c>
      <c r="Z113" s="4">
        <v>0.82599999999999996</v>
      </c>
    </row>
    <row r="114" spans="1:26" x14ac:dyDescent="0.2">
      <c r="A114" t="s">
        <v>123</v>
      </c>
      <c r="B114" s="1">
        <v>271</v>
      </c>
      <c r="C114">
        <v>36</v>
      </c>
      <c r="D114">
        <v>18.59</v>
      </c>
      <c r="E114" t="s">
        <v>10</v>
      </c>
      <c r="F114">
        <v>1.94</v>
      </c>
      <c r="G114" s="3">
        <v>1.3999999999999999E-4</v>
      </c>
      <c r="H114" s="4">
        <v>2.15E-3</v>
      </c>
      <c r="J114" t="s">
        <v>123</v>
      </c>
      <c r="K114" s="1">
        <v>271</v>
      </c>
      <c r="L114">
        <v>16</v>
      </c>
      <c r="M114">
        <v>7.14</v>
      </c>
      <c r="N114" t="s">
        <v>10</v>
      </c>
      <c r="O114">
        <v>2.2400000000000002</v>
      </c>
      <c r="P114" s="3">
        <v>3.0400000000000002E-3</v>
      </c>
      <c r="Q114" s="4">
        <v>6.4000000000000001E-2</v>
      </c>
      <c r="S114" t="s">
        <v>123</v>
      </c>
      <c r="T114" s="1">
        <v>271</v>
      </c>
      <c r="U114">
        <v>18</v>
      </c>
      <c r="V114">
        <v>8.2200000000000006</v>
      </c>
      <c r="W114" t="s">
        <v>10</v>
      </c>
      <c r="X114">
        <v>2.19</v>
      </c>
      <c r="Y114" s="3">
        <v>1.89E-3</v>
      </c>
      <c r="Z114" s="4">
        <v>3.8300000000000001E-2</v>
      </c>
    </row>
    <row r="115" spans="1:26" x14ac:dyDescent="0.2">
      <c r="A115" t="s">
        <v>124</v>
      </c>
      <c r="B115" s="1">
        <v>109</v>
      </c>
      <c r="C115">
        <v>19</v>
      </c>
      <c r="D115">
        <v>7.48</v>
      </c>
      <c r="E115" t="s">
        <v>10</v>
      </c>
      <c r="F115">
        <v>2.54</v>
      </c>
      <c r="G115" s="3">
        <v>1.46E-4</v>
      </c>
      <c r="H115" s="4">
        <v>2.2300000000000002E-3</v>
      </c>
      <c r="J115" t="s">
        <v>124</v>
      </c>
      <c r="K115" s="1">
        <v>109</v>
      </c>
      <c r="L115">
        <v>10</v>
      </c>
      <c r="M115">
        <v>2.87</v>
      </c>
      <c r="N115" t="s">
        <v>10</v>
      </c>
      <c r="O115">
        <v>3.48</v>
      </c>
      <c r="P115" s="3">
        <v>6.1300000000000005E-4</v>
      </c>
      <c r="Q115" s="4">
        <v>0.02</v>
      </c>
      <c r="S115" t="s">
        <v>124</v>
      </c>
      <c r="T115" s="1">
        <v>109</v>
      </c>
      <c r="U115">
        <v>12</v>
      </c>
      <c r="V115">
        <v>3.31</v>
      </c>
      <c r="W115" t="s">
        <v>10</v>
      </c>
      <c r="X115">
        <v>3.63</v>
      </c>
      <c r="Y115" s="3">
        <v>1.18E-4</v>
      </c>
      <c r="Z115" s="4">
        <v>5.2199999999999998E-3</v>
      </c>
    </row>
    <row r="116" spans="1:26" x14ac:dyDescent="0.2">
      <c r="A116" t="s">
        <v>125</v>
      </c>
      <c r="B116" s="1">
        <v>101</v>
      </c>
      <c r="C116">
        <v>18</v>
      </c>
      <c r="D116">
        <v>6.93</v>
      </c>
      <c r="E116" t="s">
        <v>10</v>
      </c>
      <c r="F116">
        <v>2.6</v>
      </c>
      <c r="G116" s="3">
        <v>1.6200000000000001E-4</v>
      </c>
      <c r="H116" s="4">
        <v>2.4499999999999999E-3</v>
      </c>
      <c r="J116" t="s">
        <v>125</v>
      </c>
      <c r="K116" s="1">
        <v>101</v>
      </c>
      <c r="L116">
        <v>8</v>
      </c>
      <c r="M116">
        <v>2.66</v>
      </c>
      <c r="N116" t="s">
        <v>10</v>
      </c>
      <c r="O116">
        <v>3.01</v>
      </c>
      <c r="P116" s="3">
        <v>5.2300000000000003E-3</v>
      </c>
      <c r="Q116" s="4">
        <v>8.2100000000000006E-2</v>
      </c>
      <c r="S116" t="s">
        <v>125</v>
      </c>
      <c r="T116" s="1">
        <v>101</v>
      </c>
      <c r="U116">
        <v>7</v>
      </c>
      <c r="V116">
        <v>3.06</v>
      </c>
      <c r="W116" t="s">
        <v>10</v>
      </c>
      <c r="X116">
        <v>2.2799999999999998</v>
      </c>
      <c r="Y116" s="3">
        <v>3.4099999999999998E-2</v>
      </c>
      <c r="Z116" s="4">
        <v>0.33400000000000002</v>
      </c>
    </row>
    <row r="117" spans="1:26" x14ac:dyDescent="0.2">
      <c r="A117" t="s">
        <v>126</v>
      </c>
      <c r="B117" s="1">
        <v>131</v>
      </c>
      <c r="C117">
        <v>0</v>
      </c>
      <c r="D117">
        <v>8.99</v>
      </c>
      <c r="E117" t="s">
        <v>12</v>
      </c>
      <c r="F117" t="s">
        <v>66</v>
      </c>
      <c r="G117" s="3">
        <v>1.6899999999999999E-4</v>
      </c>
      <c r="H117" s="4">
        <v>2.5100000000000001E-3</v>
      </c>
      <c r="J117" t="s">
        <v>126</v>
      </c>
      <c r="K117" s="1">
        <v>131</v>
      </c>
      <c r="L117">
        <v>0</v>
      </c>
      <c r="M117">
        <v>3.45</v>
      </c>
      <c r="N117" t="s">
        <v>12</v>
      </c>
      <c r="O117" t="s">
        <v>66</v>
      </c>
      <c r="P117" s="3">
        <v>5.28E-2</v>
      </c>
      <c r="Q117" s="4">
        <v>0.376</v>
      </c>
      <c r="S117" t="s">
        <v>126</v>
      </c>
      <c r="T117" s="1">
        <v>131</v>
      </c>
      <c r="U117">
        <v>0</v>
      </c>
      <c r="V117">
        <v>3.97</v>
      </c>
      <c r="W117" t="s">
        <v>12</v>
      </c>
      <c r="X117" t="s">
        <v>66</v>
      </c>
      <c r="Y117" s="3">
        <v>3.5999999999999997E-2</v>
      </c>
      <c r="Z117" s="4">
        <v>0.33600000000000002</v>
      </c>
    </row>
    <row r="118" spans="1:26" x14ac:dyDescent="0.2">
      <c r="A118" t="s">
        <v>127</v>
      </c>
      <c r="B118" s="1">
        <v>131</v>
      </c>
      <c r="C118">
        <v>0</v>
      </c>
      <c r="D118">
        <v>8.99</v>
      </c>
      <c r="E118" t="s">
        <v>12</v>
      </c>
      <c r="F118" t="s">
        <v>66</v>
      </c>
      <c r="G118" s="3">
        <v>1.6899999999999999E-4</v>
      </c>
      <c r="H118" s="4">
        <v>2.5300000000000001E-3</v>
      </c>
      <c r="J118" t="s">
        <v>127</v>
      </c>
      <c r="K118" s="1">
        <v>131</v>
      </c>
      <c r="L118">
        <v>0</v>
      </c>
      <c r="M118">
        <v>3.45</v>
      </c>
      <c r="N118" t="s">
        <v>12</v>
      </c>
      <c r="O118" t="s">
        <v>66</v>
      </c>
      <c r="P118" s="3">
        <v>5.28E-2</v>
      </c>
      <c r="Q118" s="4">
        <v>0.378</v>
      </c>
      <c r="S118" t="s">
        <v>127</v>
      </c>
      <c r="T118" s="1">
        <v>131</v>
      </c>
      <c r="U118">
        <v>0</v>
      </c>
      <c r="V118">
        <v>3.97</v>
      </c>
      <c r="W118" t="s">
        <v>12</v>
      </c>
      <c r="X118" t="s">
        <v>66</v>
      </c>
      <c r="Y118" s="3">
        <v>3.5999999999999997E-2</v>
      </c>
      <c r="Z118" s="4">
        <v>0.33700000000000002</v>
      </c>
    </row>
    <row r="119" spans="1:26" x14ac:dyDescent="0.2">
      <c r="A119" t="s">
        <v>128</v>
      </c>
      <c r="B119" s="1">
        <v>228</v>
      </c>
      <c r="C119">
        <v>3</v>
      </c>
      <c r="D119">
        <v>15.64</v>
      </c>
      <c r="E119" t="s">
        <v>12</v>
      </c>
      <c r="F119">
        <v>0.19</v>
      </c>
      <c r="G119" s="3">
        <v>1.7200000000000001E-4</v>
      </c>
      <c r="H119" s="4">
        <v>2.5300000000000001E-3</v>
      </c>
      <c r="J119" t="s">
        <v>128</v>
      </c>
      <c r="K119" s="1">
        <v>228</v>
      </c>
      <c r="L119">
        <v>0</v>
      </c>
      <c r="M119">
        <v>6.01</v>
      </c>
      <c r="N119" t="s">
        <v>12</v>
      </c>
      <c r="O119" t="s">
        <v>66</v>
      </c>
      <c r="P119" s="3">
        <v>5.2199999999999998E-3</v>
      </c>
      <c r="Q119" s="4">
        <v>8.2699999999999996E-2</v>
      </c>
      <c r="S119" t="s">
        <v>128</v>
      </c>
      <c r="T119" s="1">
        <v>228</v>
      </c>
      <c r="U119">
        <v>1</v>
      </c>
      <c r="V119">
        <v>6.92</v>
      </c>
      <c r="W119" t="s">
        <v>12</v>
      </c>
      <c r="X119">
        <v>0.14000000000000001</v>
      </c>
      <c r="Y119" s="3">
        <v>1.7100000000000001E-2</v>
      </c>
      <c r="Z119" s="4">
        <v>0.21299999999999999</v>
      </c>
    </row>
    <row r="120" spans="1:26" x14ac:dyDescent="0.2">
      <c r="A120" t="s">
        <v>129</v>
      </c>
      <c r="B120" s="1">
        <v>156</v>
      </c>
      <c r="C120">
        <v>24</v>
      </c>
      <c r="D120">
        <v>10.7</v>
      </c>
      <c r="E120" t="s">
        <v>10</v>
      </c>
      <c r="F120">
        <v>2.2400000000000002</v>
      </c>
      <c r="G120" s="3">
        <v>1.7699999999999999E-4</v>
      </c>
      <c r="H120" s="4">
        <v>2.5600000000000002E-3</v>
      </c>
      <c r="J120" t="s">
        <v>129</v>
      </c>
      <c r="K120" s="1">
        <v>156</v>
      </c>
      <c r="L120">
        <v>7</v>
      </c>
      <c r="M120">
        <v>4.1100000000000003</v>
      </c>
      <c r="N120" t="s">
        <v>10</v>
      </c>
      <c r="O120">
        <v>1.7</v>
      </c>
      <c r="P120" s="3">
        <v>0.13400000000000001</v>
      </c>
      <c r="Q120" s="4">
        <v>0.67700000000000005</v>
      </c>
      <c r="S120" t="s">
        <v>129</v>
      </c>
      <c r="T120" s="1">
        <v>156</v>
      </c>
      <c r="U120">
        <v>10</v>
      </c>
      <c r="V120">
        <v>4.7300000000000004</v>
      </c>
      <c r="W120" t="s">
        <v>10</v>
      </c>
      <c r="X120">
        <v>2.11</v>
      </c>
      <c r="Y120" s="3">
        <v>2.8899999999999999E-2</v>
      </c>
      <c r="Z120" s="4">
        <v>0.29699999999999999</v>
      </c>
    </row>
    <row r="121" spans="1:26" x14ac:dyDescent="0.2">
      <c r="A121" t="s">
        <v>130</v>
      </c>
      <c r="B121" s="1">
        <v>45</v>
      </c>
      <c r="C121">
        <v>11</v>
      </c>
      <c r="D121">
        <v>3.09</v>
      </c>
      <c r="E121" t="s">
        <v>10</v>
      </c>
      <c r="F121">
        <v>3.56</v>
      </c>
      <c r="G121" s="3">
        <v>1.76E-4</v>
      </c>
      <c r="H121" s="4">
        <v>2.5799999999999998E-3</v>
      </c>
      <c r="J121" t="s">
        <v>130</v>
      </c>
      <c r="K121" s="1">
        <v>45</v>
      </c>
      <c r="L121">
        <v>3</v>
      </c>
      <c r="M121">
        <v>1.19</v>
      </c>
      <c r="N121" t="s">
        <v>10</v>
      </c>
      <c r="O121">
        <v>2.5299999999999998</v>
      </c>
      <c r="P121" s="3">
        <v>0.115</v>
      </c>
      <c r="Q121" s="4">
        <v>0.627</v>
      </c>
      <c r="S121" t="s">
        <v>130</v>
      </c>
      <c r="T121" s="1">
        <v>45</v>
      </c>
      <c r="U121">
        <v>6</v>
      </c>
      <c r="V121">
        <v>1.37</v>
      </c>
      <c r="W121" t="s">
        <v>10</v>
      </c>
      <c r="X121">
        <v>4.3899999999999997</v>
      </c>
      <c r="Y121" s="3">
        <v>2.2699999999999999E-3</v>
      </c>
      <c r="Z121" s="4">
        <v>4.4499999999999998E-2</v>
      </c>
    </row>
    <row r="122" spans="1:26" x14ac:dyDescent="0.2">
      <c r="A122" t="s">
        <v>131</v>
      </c>
      <c r="B122" s="1">
        <v>32</v>
      </c>
      <c r="C122">
        <v>9</v>
      </c>
      <c r="D122">
        <v>2.2000000000000002</v>
      </c>
      <c r="E122" t="s">
        <v>10</v>
      </c>
      <c r="F122">
        <v>4.0999999999999996</v>
      </c>
      <c r="G122" s="3">
        <v>2.1699999999999999E-4</v>
      </c>
      <c r="H122" s="4">
        <v>3.1199999999999999E-3</v>
      </c>
      <c r="J122" t="s">
        <v>131</v>
      </c>
      <c r="K122" s="1">
        <v>32</v>
      </c>
      <c r="L122">
        <v>3</v>
      </c>
      <c r="M122">
        <v>0.84</v>
      </c>
      <c r="N122" t="s">
        <v>10</v>
      </c>
      <c r="O122">
        <v>3.56</v>
      </c>
      <c r="P122" s="3">
        <v>5.1299999999999998E-2</v>
      </c>
      <c r="Q122" s="4">
        <v>0.378</v>
      </c>
      <c r="S122" t="s">
        <v>131</v>
      </c>
      <c r="T122" s="1">
        <v>32</v>
      </c>
      <c r="U122">
        <v>3</v>
      </c>
      <c r="V122">
        <v>0.97</v>
      </c>
      <c r="W122" t="s">
        <v>10</v>
      </c>
      <c r="X122">
        <v>3.09</v>
      </c>
      <c r="Y122" s="3">
        <v>7.1999999999999995E-2</v>
      </c>
      <c r="Z122" s="4">
        <v>0.47099999999999997</v>
      </c>
    </row>
    <row r="123" spans="1:26" x14ac:dyDescent="0.2">
      <c r="A123" t="s">
        <v>132</v>
      </c>
      <c r="B123" s="1">
        <v>122</v>
      </c>
      <c r="C123">
        <v>20</v>
      </c>
      <c r="D123">
        <v>8.3699999999999992</v>
      </c>
      <c r="E123" t="s">
        <v>10</v>
      </c>
      <c r="F123">
        <v>2.39</v>
      </c>
      <c r="G123" s="3">
        <v>2.34E-4</v>
      </c>
      <c r="H123" s="4">
        <v>3.31E-3</v>
      </c>
      <c r="J123" t="s">
        <v>132</v>
      </c>
      <c r="K123" s="1">
        <v>122</v>
      </c>
      <c r="L123">
        <v>7</v>
      </c>
      <c r="M123">
        <v>3.21</v>
      </c>
      <c r="N123" t="s">
        <v>10</v>
      </c>
      <c r="O123">
        <v>2.1800000000000002</v>
      </c>
      <c r="P123" s="3">
        <v>4.2700000000000002E-2</v>
      </c>
      <c r="Q123" s="4">
        <v>0.33300000000000002</v>
      </c>
      <c r="S123" t="s">
        <v>132</v>
      </c>
      <c r="T123" s="1">
        <v>122</v>
      </c>
      <c r="U123">
        <v>6</v>
      </c>
      <c r="V123">
        <v>3.7</v>
      </c>
      <c r="W123" t="s">
        <v>10</v>
      </c>
      <c r="X123">
        <v>1.62</v>
      </c>
      <c r="Y123" s="3">
        <v>0.19</v>
      </c>
      <c r="Z123" s="4">
        <v>0.89500000000000002</v>
      </c>
    </row>
    <row r="124" spans="1:26" x14ac:dyDescent="0.2">
      <c r="A124" t="s">
        <v>133</v>
      </c>
      <c r="B124" s="1">
        <v>122</v>
      </c>
      <c r="C124">
        <v>20</v>
      </c>
      <c r="D124">
        <v>8.3699999999999992</v>
      </c>
      <c r="E124" t="s">
        <v>10</v>
      </c>
      <c r="F124">
        <v>2.39</v>
      </c>
      <c r="G124" s="3">
        <v>2.34E-4</v>
      </c>
      <c r="H124" s="4">
        <v>3.3400000000000001E-3</v>
      </c>
      <c r="J124" t="s">
        <v>133</v>
      </c>
      <c r="K124" s="1">
        <v>122</v>
      </c>
      <c r="L124">
        <v>7</v>
      </c>
      <c r="M124">
        <v>3.21</v>
      </c>
      <c r="N124" t="s">
        <v>10</v>
      </c>
      <c r="O124">
        <v>2.1800000000000002</v>
      </c>
      <c r="P124" s="3">
        <v>4.2700000000000002E-2</v>
      </c>
      <c r="Q124" s="4">
        <v>0.33500000000000002</v>
      </c>
      <c r="S124" t="s">
        <v>133</v>
      </c>
      <c r="T124" s="1">
        <v>122</v>
      </c>
      <c r="U124">
        <v>6</v>
      </c>
      <c r="V124">
        <v>3.7</v>
      </c>
      <c r="W124" t="s">
        <v>10</v>
      </c>
      <c r="X124">
        <v>1.62</v>
      </c>
      <c r="Y124" s="3">
        <v>0.19</v>
      </c>
      <c r="Z124" s="4">
        <v>0.89700000000000002</v>
      </c>
    </row>
    <row r="125" spans="1:26" x14ac:dyDescent="0.2">
      <c r="A125" t="s">
        <v>134</v>
      </c>
      <c r="B125" s="1">
        <v>124</v>
      </c>
      <c r="C125">
        <v>0</v>
      </c>
      <c r="D125">
        <v>8.51</v>
      </c>
      <c r="E125" t="s">
        <v>12</v>
      </c>
      <c r="F125" t="s">
        <v>66</v>
      </c>
      <c r="G125" s="3">
        <v>2.4800000000000001E-4</v>
      </c>
      <c r="H125" s="4">
        <v>3.3999999999999998E-3</v>
      </c>
      <c r="J125" t="s">
        <v>134</v>
      </c>
      <c r="K125" s="1">
        <v>124</v>
      </c>
      <c r="L125">
        <v>0</v>
      </c>
      <c r="M125">
        <v>3.27</v>
      </c>
      <c r="N125" t="s">
        <v>12</v>
      </c>
      <c r="O125" t="s">
        <v>66</v>
      </c>
      <c r="P125" s="3">
        <v>8.2100000000000006E-2</v>
      </c>
      <c r="Q125" s="4">
        <v>0.49199999999999999</v>
      </c>
      <c r="S125" t="s">
        <v>134</v>
      </c>
      <c r="T125" s="1">
        <v>124</v>
      </c>
      <c r="U125">
        <v>0</v>
      </c>
      <c r="V125">
        <v>3.76</v>
      </c>
      <c r="W125" t="s">
        <v>12</v>
      </c>
      <c r="X125" t="s">
        <v>66</v>
      </c>
      <c r="Y125" s="3">
        <v>3.5000000000000003E-2</v>
      </c>
      <c r="Z125" s="4">
        <v>0.33800000000000002</v>
      </c>
    </row>
    <row r="126" spans="1:26" x14ac:dyDescent="0.2">
      <c r="A126" t="s">
        <v>135</v>
      </c>
      <c r="B126" s="1">
        <v>20</v>
      </c>
      <c r="C126">
        <v>7</v>
      </c>
      <c r="D126">
        <v>1.37</v>
      </c>
      <c r="E126" t="s">
        <v>10</v>
      </c>
      <c r="F126">
        <v>5.0999999999999996</v>
      </c>
      <c r="G126" s="3">
        <v>2.4699999999999999E-4</v>
      </c>
      <c r="H126" s="4">
        <v>3.4099999999999998E-3</v>
      </c>
      <c r="J126" t="s">
        <v>135</v>
      </c>
      <c r="K126" s="1">
        <v>20</v>
      </c>
      <c r="L126">
        <v>4</v>
      </c>
      <c r="M126">
        <v>0.53</v>
      </c>
      <c r="N126" t="s">
        <v>10</v>
      </c>
      <c r="O126">
        <v>7.59</v>
      </c>
      <c r="P126" s="3">
        <v>1.65E-3</v>
      </c>
      <c r="Q126" s="4">
        <v>4.19E-2</v>
      </c>
      <c r="S126" t="s">
        <v>135</v>
      </c>
      <c r="T126" s="1">
        <v>20</v>
      </c>
      <c r="U126">
        <v>2</v>
      </c>
      <c r="V126">
        <v>0.61</v>
      </c>
      <c r="W126" t="s">
        <v>10</v>
      </c>
      <c r="X126">
        <v>3.3</v>
      </c>
      <c r="Y126" s="3">
        <v>0.122</v>
      </c>
      <c r="Z126" s="4">
        <v>0.66700000000000004</v>
      </c>
    </row>
    <row r="127" spans="1:26" x14ac:dyDescent="0.2">
      <c r="A127" t="s">
        <v>136</v>
      </c>
      <c r="B127" s="1">
        <v>26</v>
      </c>
      <c r="C127">
        <v>8</v>
      </c>
      <c r="D127">
        <v>1.78</v>
      </c>
      <c r="E127" t="s">
        <v>10</v>
      </c>
      <c r="F127">
        <v>4.49</v>
      </c>
      <c r="G127" s="3">
        <v>2.4600000000000002E-4</v>
      </c>
      <c r="H127" s="4">
        <v>3.4199999999999999E-3</v>
      </c>
      <c r="J127" t="s">
        <v>136</v>
      </c>
      <c r="K127" s="1">
        <v>26</v>
      </c>
      <c r="L127">
        <v>4</v>
      </c>
      <c r="M127">
        <v>0.68</v>
      </c>
      <c r="N127" t="s">
        <v>10</v>
      </c>
      <c r="O127">
        <v>5.84</v>
      </c>
      <c r="P127" s="3">
        <v>4.4900000000000001E-3</v>
      </c>
      <c r="Q127" s="4">
        <v>7.5999999999999998E-2</v>
      </c>
      <c r="S127" t="s">
        <v>136</v>
      </c>
      <c r="T127" s="1">
        <v>26</v>
      </c>
      <c r="U127">
        <v>2</v>
      </c>
      <c r="V127">
        <v>0.79</v>
      </c>
      <c r="W127" t="s">
        <v>10</v>
      </c>
      <c r="X127">
        <v>2.54</v>
      </c>
      <c r="Y127" s="3">
        <v>0.186</v>
      </c>
      <c r="Z127" s="4">
        <v>0.88700000000000001</v>
      </c>
    </row>
    <row r="128" spans="1:26" x14ac:dyDescent="0.2">
      <c r="A128" t="s">
        <v>137</v>
      </c>
      <c r="B128" s="1">
        <v>26</v>
      </c>
      <c r="C128">
        <v>8</v>
      </c>
      <c r="D128">
        <v>1.78</v>
      </c>
      <c r="E128" t="s">
        <v>10</v>
      </c>
      <c r="F128">
        <v>4.49</v>
      </c>
      <c r="G128" s="3">
        <v>2.4600000000000002E-4</v>
      </c>
      <c r="H128" s="4">
        <v>3.4499999999999999E-3</v>
      </c>
      <c r="J128" t="s">
        <v>137</v>
      </c>
      <c r="K128" s="1">
        <v>26</v>
      </c>
      <c r="L128">
        <v>3</v>
      </c>
      <c r="M128">
        <v>0.68</v>
      </c>
      <c r="N128" t="s">
        <v>10</v>
      </c>
      <c r="O128">
        <v>4.38</v>
      </c>
      <c r="P128" s="3">
        <v>3.0099999999999998E-2</v>
      </c>
      <c r="Q128" s="4">
        <v>0.27500000000000002</v>
      </c>
      <c r="S128" t="s">
        <v>137</v>
      </c>
      <c r="T128" s="1">
        <v>26</v>
      </c>
      <c r="U128">
        <v>1</v>
      </c>
      <c r="V128">
        <v>0.79</v>
      </c>
      <c r="W128" t="s">
        <v>10</v>
      </c>
      <c r="X128">
        <v>1.27</v>
      </c>
      <c r="Y128" s="3">
        <v>0.55100000000000005</v>
      </c>
      <c r="Z128" s="4">
        <v>1</v>
      </c>
    </row>
    <row r="129" spans="1:26" x14ac:dyDescent="0.2">
      <c r="A129" t="s">
        <v>138</v>
      </c>
      <c r="B129" s="1">
        <v>105</v>
      </c>
      <c r="C129">
        <v>18</v>
      </c>
      <c r="D129">
        <v>7.2</v>
      </c>
      <c r="E129" t="s">
        <v>10</v>
      </c>
      <c r="F129">
        <v>2.5</v>
      </c>
      <c r="G129" s="3">
        <v>2.6800000000000001E-4</v>
      </c>
      <c r="H129" s="4">
        <v>3.64E-3</v>
      </c>
      <c r="J129" t="s">
        <v>138</v>
      </c>
      <c r="K129" s="1">
        <v>105</v>
      </c>
      <c r="L129">
        <v>4</v>
      </c>
      <c r="M129">
        <v>2.77</v>
      </c>
      <c r="N129" t="s">
        <v>10</v>
      </c>
      <c r="O129">
        <v>1.45</v>
      </c>
      <c r="P129" s="3">
        <v>0.36</v>
      </c>
      <c r="Q129" s="4">
        <v>1</v>
      </c>
      <c r="S129" t="s">
        <v>138</v>
      </c>
      <c r="T129" s="1">
        <v>105</v>
      </c>
      <c r="U129">
        <v>4</v>
      </c>
      <c r="V129">
        <v>3.19</v>
      </c>
      <c r="W129" t="s">
        <v>10</v>
      </c>
      <c r="X129">
        <v>1.26</v>
      </c>
      <c r="Y129" s="3">
        <v>0.56299999999999994</v>
      </c>
      <c r="Z129" s="4">
        <v>1</v>
      </c>
    </row>
    <row r="130" spans="1:26" x14ac:dyDescent="0.2">
      <c r="A130" t="s">
        <v>139</v>
      </c>
      <c r="B130" s="1">
        <v>33</v>
      </c>
      <c r="C130">
        <v>9</v>
      </c>
      <c r="D130">
        <v>2.2599999999999998</v>
      </c>
      <c r="E130" t="s">
        <v>10</v>
      </c>
      <c r="F130">
        <v>3.98</v>
      </c>
      <c r="G130" s="3">
        <v>2.81E-4</v>
      </c>
      <c r="H130" s="4">
        <v>3.7799999999999999E-3</v>
      </c>
      <c r="J130" t="s">
        <v>139</v>
      </c>
      <c r="K130" s="1">
        <v>33</v>
      </c>
      <c r="L130">
        <v>3</v>
      </c>
      <c r="M130">
        <v>0.87</v>
      </c>
      <c r="N130" t="s">
        <v>10</v>
      </c>
      <c r="O130">
        <v>3.45</v>
      </c>
      <c r="P130" s="3">
        <v>5.5300000000000002E-2</v>
      </c>
      <c r="Q130" s="4">
        <v>0.38700000000000001</v>
      </c>
      <c r="S130" t="s">
        <v>139</v>
      </c>
      <c r="T130" s="1">
        <v>33</v>
      </c>
      <c r="U130">
        <v>3</v>
      </c>
      <c r="V130">
        <v>1</v>
      </c>
      <c r="W130" t="s">
        <v>10</v>
      </c>
      <c r="X130">
        <v>3</v>
      </c>
      <c r="Y130" s="3">
        <v>7.7499999999999999E-2</v>
      </c>
      <c r="Z130" s="4">
        <v>0.49399999999999999</v>
      </c>
    </row>
    <row r="131" spans="1:26" x14ac:dyDescent="0.2">
      <c r="A131" t="s">
        <v>140</v>
      </c>
      <c r="B131" s="1">
        <v>55</v>
      </c>
      <c r="C131">
        <v>12</v>
      </c>
      <c r="D131">
        <v>3.77</v>
      </c>
      <c r="E131" t="s">
        <v>10</v>
      </c>
      <c r="F131">
        <v>3.18</v>
      </c>
      <c r="G131" s="3">
        <v>2.8800000000000001E-4</v>
      </c>
      <c r="H131" s="4">
        <v>3.8500000000000001E-3</v>
      </c>
      <c r="J131" t="s">
        <v>140</v>
      </c>
      <c r="K131" s="1">
        <v>55</v>
      </c>
      <c r="L131">
        <v>6</v>
      </c>
      <c r="M131">
        <v>1.45</v>
      </c>
      <c r="N131" t="s">
        <v>10</v>
      </c>
      <c r="O131">
        <v>4.1399999999999997</v>
      </c>
      <c r="P131" s="3">
        <v>3.16E-3</v>
      </c>
      <c r="Q131" s="4">
        <v>6.4899999999999999E-2</v>
      </c>
      <c r="S131" t="s">
        <v>140</v>
      </c>
      <c r="T131" s="1">
        <v>55</v>
      </c>
      <c r="U131">
        <v>5</v>
      </c>
      <c r="V131">
        <v>1.67</v>
      </c>
      <c r="W131" t="s">
        <v>10</v>
      </c>
      <c r="X131">
        <v>3</v>
      </c>
      <c r="Y131" s="3">
        <v>2.53E-2</v>
      </c>
      <c r="Z131" s="4">
        <v>0.26700000000000002</v>
      </c>
    </row>
    <row r="132" spans="1:26" x14ac:dyDescent="0.2">
      <c r="A132" t="s">
        <v>141</v>
      </c>
      <c r="B132" s="1">
        <v>3</v>
      </c>
      <c r="C132">
        <v>3</v>
      </c>
      <c r="D132">
        <v>0.21</v>
      </c>
      <c r="E132" t="s">
        <v>10</v>
      </c>
      <c r="F132">
        <v>14.58</v>
      </c>
      <c r="G132" s="3">
        <v>3.2200000000000002E-4</v>
      </c>
      <c r="H132" s="4">
        <v>4.28E-3</v>
      </c>
      <c r="J132" t="s">
        <v>141</v>
      </c>
      <c r="K132" s="1">
        <v>3</v>
      </c>
      <c r="L132">
        <v>1</v>
      </c>
      <c r="M132">
        <v>0.08</v>
      </c>
      <c r="N132" t="s">
        <v>10</v>
      </c>
      <c r="O132">
        <v>12.66</v>
      </c>
      <c r="P132" s="3">
        <v>7.6999999999999999E-2</v>
      </c>
      <c r="Q132" s="4">
        <v>0.47599999999999998</v>
      </c>
      <c r="S132" t="s">
        <v>141</v>
      </c>
      <c r="T132" s="1">
        <v>3</v>
      </c>
      <c r="U132">
        <v>1</v>
      </c>
      <c r="V132">
        <v>0.09</v>
      </c>
      <c r="W132" t="s">
        <v>10</v>
      </c>
      <c r="X132">
        <v>10.99</v>
      </c>
      <c r="Y132" s="3">
        <v>8.8300000000000003E-2</v>
      </c>
      <c r="Z132" s="4">
        <v>0.53900000000000003</v>
      </c>
    </row>
    <row r="133" spans="1:26" x14ac:dyDescent="0.2">
      <c r="A133" t="s">
        <v>142</v>
      </c>
      <c r="B133" s="1">
        <v>27</v>
      </c>
      <c r="C133">
        <v>8</v>
      </c>
      <c r="D133">
        <v>1.85</v>
      </c>
      <c r="E133" t="s">
        <v>10</v>
      </c>
      <c r="F133">
        <v>4.32</v>
      </c>
      <c r="G133" s="3">
        <v>3.2899999999999997E-4</v>
      </c>
      <c r="H133" s="4">
        <v>4.3299999999999996E-3</v>
      </c>
      <c r="J133" t="s">
        <v>142</v>
      </c>
      <c r="K133" s="1">
        <v>27</v>
      </c>
      <c r="L133">
        <v>2</v>
      </c>
      <c r="M133">
        <v>0.71</v>
      </c>
      <c r="N133" t="s">
        <v>10</v>
      </c>
      <c r="O133">
        <v>2.81</v>
      </c>
      <c r="P133" s="3">
        <v>0.158</v>
      </c>
      <c r="Q133" s="4">
        <v>0.73199999999999998</v>
      </c>
      <c r="S133" t="s">
        <v>142</v>
      </c>
      <c r="T133" s="1">
        <v>27</v>
      </c>
      <c r="U133">
        <v>6</v>
      </c>
      <c r="V133">
        <v>0.82</v>
      </c>
      <c r="W133" t="s">
        <v>10</v>
      </c>
      <c r="X133">
        <v>7.32</v>
      </c>
      <c r="Y133" s="3">
        <v>1.3100000000000001E-4</v>
      </c>
      <c r="Z133" s="4">
        <v>5.5100000000000001E-3</v>
      </c>
    </row>
    <row r="134" spans="1:26" x14ac:dyDescent="0.2">
      <c r="A134" t="s">
        <v>143</v>
      </c>
      <c r="B134" s="1">
        <v>34</v>
      </c>
      <c r="C134">
        <v>9</v>
      </c>
      <c r="D134">
        <v>2.33</v>
      </c>
      <c r="E134" t="s">
        <v>10</v>
      </c>
      <c r="F134">
        <v>3.86</v>
      </c>
      <c r="G134" s="3">
        <v>3.59E-4</v>
      </c>
      <c r="H134" s="4">
        <v>4.5500000000000002E-3</v>
      </c>
      <c r="J134" t="s">
        <v>143</v>
      </c>
      <c r="K134" s="1">
        <v>34</v>
      </c>
      <c r="L134">
        <v>3</v>
      </c>
      <c r="M134">
        <v>0.9</v>
      </c>
      <c r="N134" t="s">
        <v>10</v>
      </c>
      <c r="O134">
        <v>3.35</v>
      </c>
      <c r="P134" s="3">
        <v>5.9499999999999997E-2</v>
      </c>
      <c r="Q134" s="4">
        <v>0.40300000000000002</v>
      </c>
      <c r="S134" t="s">
        <v>143</v>
      </c>
      <c r="T134" s="1">
        <v>34</v>
      </c>
      <c r="U134">
        <v>3</v>
      </c>
      <c r="V134">
        <v>1.03</v>
      </c>
      <c r="W134" t="s">
        <v>10</v>
      </c>
      <c r="X134">
        <v>2.91</v>
      </c>
      <c r="Y134" s="3">
        <v>8.3199999999999996E-2</v>
      </c>
      <c r="Z134" s="4">
        <v>0.52200000000000002</v>
      </c>
    </row>
    <row r="135" spans="1:26" x14ac:dyDescent="0.2">
      <c r="A135" t="s">
        <v>144</v>
      </c>
      <c r="B135" s="1">
        <v>41</v>
      </c>
      <c r="C135">
        <v>10</v>
      </c>
      <c r="D135">
        <v>2.81</v>
      </c>
      <c r="E135" t="s">
        <v>10</v>
      </c>
      <c r="F135">
        <v>3.56</v>
      </c>
      <c r="G135" s="3">
        <v>3.5199999999999999E-4</v>
      </c>
      <c r="H135" s="4">
        <v>4.5700000000000003E-3</v>
      </c>
      <c r="J135" t="s">
        <v>144</v>
      </c>
      <c r="K135" s="1">
        <v>41</v>
      </c>
      <c r="L135">
        <v>4</v>
      </c>
      <c r="M135">
        <v>1.08</v>
      </c>
      <c r="N135" t="s">
        <v>10</v>
      </c>
      <c r="O135">
        <v>3.7</v>
      </c>
      <c r="P135" s="3">
        <v>2.23E-2</v>
      </c>
      <c r="Q135" s="4">
        <v>0.22800000000000001</v>
      </c>
      <c r="S135" t="s">
        <v>144</v>
      </c>
      <c r="T135" s="1">
        <v>41</v>
      </c>
      <c r="U135">
        <v>4</v>
      </c>
      <c r="V135">
        <v>1.24</v>
      </c>
      <c r="W135" t="s">
        <v>10</v>
      </c>
      <c r="X135">
        <v>3.22</v>
      </c>
      <c r="Y135" s="3">
        <v>3.5099999999999999E-2</v>
      </c>
      <c r="Z135" s="4">
        <v>0.33600000000000002</v>
      </c>
    </row>
    <row r="136" spans="1:26" x14ac:dyDescent="0.2">
      <c r="A136" t="s">
        <v>145</v>
      </c>
      <c r="B136" s="1">
        <v>591</v>
      </c>
      <c r="C136">
        <v>20</v>
      </c>
      <c r="D136">
        <v>40.54</v>
      </c>
      <c r="E136" t="s">
        <v>12</v>
      </c>
      <c r="F136">
        <v>0.49</v>
      </c>
      <c r="G136" s="3">
        <v>3.5500000000000001E-4</v>
      </c>
      <c r="H136" s="4">
        <v>4.5799999999999999E-3</v>
      </c>
      <c r="J136" t="s">
        <v>145</v>
      </c>
      <c r="K136" s="1">
        <v>591</v>
      </c>
      <c r="L136">
        <v>7</v>
      </c>
      <c r="M136">
        <v>15.57</v>
      </c>
      <c r="N136" t="s">
        <v>12</v>
      </c>
      <c r="O136">
        <v>0.45</v>
      </c>
      <c r="P136" s="3">
        <v>2.5499999999999998E-2</v>
      </c>
      <c r="Q136" s="4">
        <v>0.249</v>
      </c>
      <c r="S136" t="s">
        <v>145</v>
      </c>
      <c r="T136" s="1">
        <v>591</v>
      </c>
      <c r="U136">
        <v>7</v>
      </c>
      <c r="V136">
        <v>17.93</v>
      </c>
      <c r="W136" t="s">
        <v>12</v>
      </c>
      <c r="X136">
        <v>0.39</v>
      </c>
      <c r="Y136" s="3">
        <v>4.8300000000000001E-3</v>
      </c>
      <c r="Z136" s="4">
        <v>8.3299999999999999E-2</v>
      </c>
    </row>
    <row r="137" spans="1:26" x14ac:dyDescent="0.2">
      <c r="A137" t="s">
        <v>146</v>
      </c>
      <c r="B137" s="1">
        <v>34</v>
      </c>
      <c r="C137">
        <v>9</v>
      </c>
      <c r="D137">
        <v>2.33</v>
      </c>
      <c r="E137" t="s">
        <v>10</v>
      </c>
      <c r="F137">
        <v>3.86</v>
      </c>
      <c r="G137" s="3">
        <v>3.59E-4</v>
      </c>
      <c r="H137" s="4">
        <v>4.5900000000000003E-3</v>
      </c>
      <c r="J137" t="s">
        <v>146</v>
      </c>
      <c r="K137" s="1">
        <v>34</v>
      </c>
      <c r="L137">
        <v>0</v>
      </c>
      <c r="M137">
        <v>0.9</v>
      </c>
      <c r="N137" t="s">
        <v>12</v>
      </c>
      <c r="O137" t="s">
        <v>66</v>
      </c>
      <c r="P137" s="3">
        <v>1</v>
      </c>
      <c r="Q137" s="4">
        <v>1</v>
      </c>
      <c r="S137" t="s">
        <v>146</v>
      </c>
      <c r="T137" s="1">
        <v>34</v>
      </c>
      <c r="U137">
        <v>4</v>
      </c>
      <c r="V137">
        <v>1.03</v>
      </c>
      <c r="W137" t="s">
        <v>10</v>
      </c>
      <c r="X137">
        <v>3.88</v>
      </c>
      <c r="Y137" s="3">
        <v>1.89E-2</v>
      </c>
      <c r="Z137" s="4">
        <v>0.23200000000000001</v>
      </c>
    </row>
    <row r="138" spans="1:26" x14ac:dyDescent="0.2">
      <c r="A138" t="s">
        <v>147</v>
      </c>
      <c r="B138" s="1">
        <v>41</v>
      </c>
      <c r="C138">
        <v>10</v>
      </c>
      <c r="D138">
        <v>2.81</v>
      </c>
      <c r="E138" t="s">
        <v>10</v>
      </c>
      <c r="F138">
        <v>3.56</v>
      </c>
      <c r="G138" s="3">
        <v>3.5199999999999999E-4</v>
      </c>
      <c r="H138" s="4">
        <v>4.6100000000000004E-3</v>
      </c>
      <c r="J138" t="s">
        <v>147</v>
      </c>
      <c r="K138" s="1">
        <v>41</v>
      </c>
      <c r="L138">
        <v>7</v>
      </c>
      <c r="M138">
        <v>1.08</v>
      </c>
      <c r="N138" t="s">
        <v>10</v>
      </c>
      <c r="O138">
        <v>6.48</v>
      </c>
      <c r="P138" s="3">
        <v>8.7600000000000002E-5</v>
      </c>
      <c r="Q138" s="4">
        <v>3.98E-3</v>
      </c>
      <c r="S138" t="s">
        <v>147</v>
      </c>
      <c r="T138" s="1">
        <v>41</v>
      </c>
      <c r="U138">
        <v>6</v>
      </c>
      <c r="V138">
        <v>1.24</v>
      </c>
      <c r="W138" t="s">
        <v>10</v>
      </c>
      <c r="X138">
        <v>4.82</v>
      </c>
      <c r="Y138" s="3">
        <v>1.39E-3</v>
      </c>
      <c r="Z138" s="4">
        <v>3.0700000000000002E-2</v>
      </c>
    </row>
    <row r="139" spans="1:26" x14ac:dyDescent="0.2">
      <c r="A139" t="s">
        <v>148</v>
      </c>
      <c r="B139" s="1">
        <v>120</v>
      </c>
      <c r="C139">
        <v>0</v>
      </c>
      <c r="D139">
        <v>8.23</v>
      </c>
      <c r="E139" t="s">
        <v>12</v>
      </c>
      <c r="F139" t="s">
        <v>66</v>
      </c>
      <c r="G139" s="3">
        <v>3.79E-4</v>
      </c>
      <c r="H139" s="4">
        <v>4.7800000000000004E-3</v>
      </c>
      <c r="J139" t="s">
        <v>148</v>
      </c>
      <c r="K139" s="1">
        <v>120</v>
      </c>
      <c r="L139">
        <v>0</v>
      </c>
      <c r="M139">
        <v>3.16</v>
      </c>
      <c r="N139" t="s">
        <v>12</v>
      </c>
      <c r="O139" t="s">
        <v>66</v>
      </c>
      <c r="P139" s="3">
        <v>7.9899999999999999E-2</v>
      </c>
      <c r="Q139" s="4">
        <v>0.48699999999999999</v>
      </c>
      <c r="S139" t="s">
        <v>148</v>
      </c>
      <c r="T139" s="1">
        <v>120</v>
      </c>
      <c r="U139">
        <v>0</v>
      </c>
      <c r="V139">
        <v>3.64</v>
      </c>
      <c r="W139" t="s">
        <v>12</v>
      </c>
      <c r="X139" t="s">
        <v>66</v>
      </c>
      <c r="Y139" s="3">
        <v>5.45E-2</v>
      </c>
      <c r="Z139" s="4">
        <v>0.42099999999999999</v>
      </c>
    </row>
    <row r="140" spans="1:26" x14ac:dyDescent="0.2">
      <c r="A140" t="s">
        <v>149</v>
      </c>
      <c r="B140" s="1">
        <v>221</v>
      </c>
      <c r="C140">
        <v>30</v>
      </c>
      <c r="D140">
        <v>15.16</v>
      </c>
      <c r="E140" t="s">
        <v>10</v>
      </c>
      <c r="F140">
        <v>1.98</v>
      </c>
      <c r="G140" s="3">
        <v>3.8999999999999999E-4</v>
      </c>
      <c r="H140" s="4">
        <v>4.8700000000000002E-3</v>
      </c>
      <c r="J140" t="s">
        <v>149</v>
      </c>
      <c r="K140" s="1">
        <v>221</v>
      </c>
      <c r="L140">
        <v>12</v>
      </c>
      <c r="M140">
        <v>5.82</v>
      </c>
      <c r="N140" t="s">
        <v>10</v>
      </c>
      <c r="O140">
        <v>2.06</v>
      </c>
      <c r="P140" s="3">
        <v>1.72E-2</v>
      </c>
      <c r="Q140" s="4">
        <v>0.189</v>
      </c>
      <c r="S140" t="s">
        <v>149</v>
      </c>
      <c r="T140" s="1">
        <v>221</v>
      </c>
      <c r="U140">
        <v>9</v>
      </c>
      <c r="V140">
        <v>6.71</v>
      </c>
      <c r="W140" t="s">
        <v>10</v>
      </c>
      <c r="X140">
        <v>1.34</v>
      </c>
      <c r="Y140" s="3">
        <v>0.32400000000000001</v>
      </c>
      <c r="Z140" s="4">
        <v>1</v>
      </c>
    </row>
    <row r="141" spans="1:26" x14ac:dyDescent="0.2">
      <c r="A141" t="s">
        <v>150</v>
      </c>
      <c r="B141" s="1">
        <v>222</v>
      </c>
      <c r="C141">
        <v>30</v>
      </c>
      <c r="D141">
        <v>15.23</v>
      </c>
      <c r="E141" t="s">
        <v>10</v>
      </c>
      <c r="F141">
        <v>1.97</v>
      </c>
      <c r="G141" s="3">
        <v>4.0499999999999998E-4</v>
      </c>
      <c r="H141" s="4">
        <v>4.9899999999999996E-3</v>
      </c>
      <c r="J141" t="s">
        <v>150</v>
      </c>
      <c r="K141" s="1">
        <v>222</v>
      </c>
      <c r="L141">
        <v>12</v>
      </c>
      <c r="M141">
        <v>5.85</v>
      </c>
      <c r="N141" t="s">
        <v>10</v>
      </c>
      <c r="O141">
        <v>2.0499999999999998</v>
      </c>
      <c r="P141" s="3">
        <v>1.7600000000000001E-2</v>
      </c>
      <c r="Q141" s="4">
        <v>0.19</v>
      </c>
      <c r="S141" t="s">
        <v>150</v>
      </c>
      <c r="T141" s="1">
        <v>222</v>
      </c>
      <c r="U141">
        <v>9</v>
      </c>
      <c r="V141">
        <v>6.74</v>
      </c>
      <c r="W141" t="s">
        <v>10</v>
      </c>
      <c r="X141">
        <v>1.34</v>
      </c>
      <c r="Y141" s="3">
        <v>0.32600000000000001</v>
      </c>
      <c r="Z141" s="4">
        <v>1</v>
      </c>
    </row>
    <row r="142" spans="1:26" x14ac:dyDescent="0.2">
      <c r="A142" t="s">
        <v>151</v>
      </c>
      <c r="B142" s="1">
        <v>65</v>
      </c>
      <c r="C142">
        <v>13</v>
      </c>
      <c r="D142">
        <v>4.46</v>
      </c>
      <c r="E142" t="s">
        <v>10</v>
      </c>
      <c r="F142">
        <v>2.92</v>
      </c>
      <c r="G142" s="3">
        <v>4.0400000000000001E-4</v>
      </c>
      <c r="H142" s="4">
        <v>5.0200000000000002E-3</v>
      </c>
      <c r="J142" t="s">
        <v>151</v>
      </c>
      <c r="K142" s="1">
        <v>65</v>
      </c>
      <c r="L142">
        <v>7</v>
      </c>
      <c r="M142">
        <v>1.71</v>
      </c>
      <c r="N142" t="s">
        <v>10</v>
      </c>
      <c r="O142">
        <v>4.09</v>
      </c>
      <c r="P142" s="3">
        <v>1.57E-3</v>
      </c>
      <c r="Q142" s="4">
        <v>4.0599999999999997E-2</v>
      </c>
      <c r="S142" t="s">
        <v>151</v>
      </c>
      <c r="T142" s="1">
        <v>65</v>
      </c>
      <c r="U142">
        <v>7</v>
      </c>
      <c r="V142">
        <v>1.97</v>
      </c>
      <c r="W142" t="s">
        <v>10</v>
      </c>
      <c r="X142">
        <v>3.55</v>
      </c>
      <c r="Y142" s="3">
        <v>3.48E-3</v>
      </c>
      <c r="Z142" s="4">
        <v>6.25E-2</v>
      </c>
    </row>
    <row r="143" spans="1:26" x14ac:dyDescent="0.2">
      <c r="A143" t="s">
        <v>152</v>
      </c>
      <c r="B143" s="1">
        <v>42</v>
      </c>
      <c r="C143">
        <v>10</v>
      </c>
      <c r="D143">
        <v>2.88</v>
      </c>
      <c r="E143" t="s">
        <v>10</v>
      </c>
      <c r="F143">
        <v>3.47</v>
      </c>
      <c r="G143" s="3">
        <v>4.3399999999999998E-4</v>
      </c>
      <c r="H143" s="4">
        <v>5.28E-3</v>
      </c>
      <c r="J143" t="s">
        <v>152</v>
      </c>
      <c r="K143" s="1">
        <v>42</v>
      </c>
      <c r="L143">
        <v>4</v>
      </c>
      <c r="M143">
        <v>1.1100000000000001</v>
      </c>
      <c r="N143" t="s">
        <v>10</v>
      </c>
      <c r="O143">
        <v>3.62</v>
      </c>
      <c r="P143" s="3">
        <v>2.4199999999999999E-2</v>
      </c>
      <c r="Q143" s="4">
        <v>0.24399999999999999</v>
      </c>
      <c r="S143" t="s">
        <v>152</v>
      </c>
      <c r="T143" s="1">
        <v>42</v>
      </c>
      <c r="U143">
        <v>4</v>
      </c>
      <c r="V143">
        <v>1.27</v>
      </c>
      <c r="W143" t="s">
        <v>10</v>
      </c>
      <c r="X143">
        <v>3.14</v>
      </c>
      <c r="Y143" s="3">
        <v>3.7900000000000003E-2</v>
      </c>
      <c r="Z143" s="4">
        <v>0.34799999999999998</v>
      </c>
    </row>
    <row r="144" spans="1:26" x14ac:dyDescent="0.2">
      <c r="A144" t="s">
        <v>153</v>
      </c>
      <c r="B144" s="1">
        <v>42</v>
      </c>
      <c r="C144">
        <v>10</v>
      </c>
      <c r="D144">
        <v>2.88</v>
      </c>
      <c r="E144" t="s">
        <v>10</v>
      </c>
      <c r="F144">
        <v>3.47</v>
      </c>
      <c r="G144" s="3">
        <v>4.3399999999999998E-4</v>
      </c>
      <c r="H144" s="4">
        <v>5.3099999999999996E-3</v>
      </c>
      <c r="J144" t="s">
        <v>153</v>
      </c>
      <c r="K144" s="1">
        <v>42</v>
      </c>
      <c r="L144">
        <v>7</v>
      </c>
      <c r="M144">
        <v>1.1100000000000001</v>
      </c>
      <c r="N144" t="s">
        <v>10</v>
      </c>
      <c r="O144">
        <v>6.33</v>
      </c>
      <c r="P144" s="3">
        <v>1.03E-4</v>
      </c>
      <c r="Q144" s="4">
        <v>4.5500000000000002E-3</v>
      </c>
      <c r="S144" t="s">
        <v>153</v>
      </c>
      <c r="T144" s="1">
        <v>42</v>
      </c>
      <c r="U144">
        <v>5</v>
      </c>
      <c r="V144">
        <v>1.27</v>
      </c>
      <c r="W144" t="s">
        <v>10</v>
      </c>
      <c r="X144">
        <v>3.92</v>
      </c>
      <c r="Y144" s="3">
        <v>8.5199999999999998E-3</v>
      </c>
      <c r="Z144" s="4">
        <v>0.129</v>
      </c>
    </row>
    <row r="145" spans="1:26" x14ac:dyDescent="0.2">
      <c r="A145" t="s">
        <v>154</v>
      </c>
      <c r="B145" s="1">
        <v>35</v>
      </c>
      <c r="C145">
        <v>9</v>
      </c>
      <c r="D145">
        <v>2.4</v>
      </c>
      <c r="E145" t="s">
        <v>10</v>
      </c>
      <c r="F145">
        <v>3.75</v>
      </c>
      <c r="G145" s="3">
        <v>4.5399999999999998E-4</v>
      </c>
      <c r="H145" s="4">
        <v>5.4799999999999996E-3</v>
      </c>
      <c r="J145" t="s">
        <v>154</v>
      </c>
      <c r="K145" s="1">
        <v>35</v>
      </c>
      <c r="L145">
        <v>3</v>
      </c>
      <c r="M145">
        <v>0.92</v>
      </c>
      <c r="N145" t="s">
        <v>10</v>
      </c>
      <c r="O145">
        <v>3.25</v>
      </c>
      <c r="P145" s="3">
        <v>6.3899999999999998E-2</v>
      </c>
      <c r="Q145" s="4">
        <v>0.43099999999999999</v>
      </c>
      <c r="S145" t="s">
        <v>154</v>
      </c>
      <c r="T145" s="1">
        <v>35</v>
      </c>
      <c r="U145">
        <v>3</v>
      </c>
      <c r="V145">
        <v>1.06</v>
      </c>
      <c r="W145" t="s">
        <v>10</v>
      </c>
      <c r="X145">
        <v>2.82</v>
      </c>
      <c r="Y145" s="3">
        <v>8.8999999999999996E-2</v>
      </c>
      <c r="Z145" s="4">
        <v>0.53700000000000003</v>
      </c>
    </row>
    <row r="146" spans="1:26" x14ac:dyDescent="0.2">
      <c r="A146" t="s">
        <v>155</v>
      </c>
      <c r="B146" s="1">
        <v>244</v>
      </c>
      <c r="C146">
        <v>32</v>
      </c>
      <c r="D146">
        <v>16.739999999999998</v>
      </c>
      <c r="E146" t="s">
        <v>10</v>
      </c>
      <c r="F146">
        <v>1.91</v>
      </c>
      <c r="G146" s="3">
        <v>4.6799999999999999E-4</v>
      </c>
      <c r="H146" s="4">
        <v>5.6100000000000004E-3</v>
      </c>
      <c r="J146" t="s">
        <v>155</v>
      </c>
      <c r="K146" s="1">
        <v>244</v>
      </c>
      <c r="L146">
        <v>16</v>
      </c>
      <c r="M146">
        <v>6.43</v>
      </c>
      <c r="N146" t="s">
        <v>10</v>
      </c>
      <c r="O146">
        <v>2.4900000000000002</v>
      </c>
      <c r="P146" s="3">
        <v>7.9500000000000003E-4</v>
      </c>
      <c r="Q146" s="4">
        <v>2.2499999999999999E-2</v>
      </c>
      <c r="S146" t="s">
        <v>155</v>
      </c>
      <c r="T146" s="1">
        <v>244</v>
      </c>
      <c r="U146">
        <v>17</v>
      </c>
      <c r="V146">
        <v>7.4</v>
      </c>
      <c r="W146" t="s">
        <v>10</v>
      </c>
      <c r="X146">
        <v>2.2999999999999998</v>
      </c>
      <c r="Y146" s="3">
        <v>1.8500000000000001E-3</v>
      </c>
      <c r="Z146" s="4">
        <v>3.7999999999999999E-2</v>
      </c>
    </row>
    <row r="147" spans="1:26" x14ac:dyDescent="0.2">
      <c r="A147" t="s">
        <v>156</v>
      </c>
      <c r="B147" s="1">
        <v>92</v>
      </c>
      <c r="C147">
        <v>16</v>
      </c>
      <c r="D147">
        <v>6.31</v>
      </c>
      <c r="E147" t="s">
        <v>10</v>
      </c>
      <c r="F147">
        <v>2.54</v>
      </c>
      <c r="G147" s="3">
        <v>4.8700000000000002E-4</v>
      </c>
      <c r="H147" s="4">
        <v>5.7999999999999996E-3</v>
      </c>
      <c r="J147" t="s">
        <v>156</v>
      </c>
      <c r="K147" s="1">
        <v>92</v>
      </c>
      <c r="L147">
        <v>8</v>
      </c>
      <c r="M147">
        <v>2.42</v>
      </c>
      <c r="N147" t="s">
        <v>10</v>
      </c>
      <c r="O147">
        <v>3.3</v>
      </c>
      <c r="P147" s="3">
        <v>2.96E-3</v>
      </c>
      <c r="Q147" s="4">
        <v>6.3799999999999996E-2</v>
      </c>
      <c r="S147" t="s">
        <v>156</v>
      </c>
      <c r="T147" s="1">
        <v>92</v>
      </c>
      <c r="U147">
        <v>10</v>
      </c>
      <c r="V147">
        <v>2.79</v>
      </c>
      <c r="W147" t="s">
        <v>10</v>
      </c>
      <c r="X147">
        <v>3.58</v>
      </c>
      <c r="Y147" s="3">
        <v>4.7600000000000002E-4</v>
      </c>
      <c r="Z147" s="4">
        <v>1.37E-2</v>
      </c>
    </row>
    <row r="148" spans="1:26" x14ac:dyDescent="0.2">
      <c r="A148" t="s">
        <v>157</v>
      </c>
      <c r="B148" s="1">
        <v>267</v>
      </c>
      <c r="C148">
        <v>34</v>
      </c>
      <c r="D148">
        <v>18.32</v>
      </c>
      <c r="E148" t="s">
        <v>10</v>
      </c>
      <c r="F148">
        <v>1.86</v>
      </c>
      <c r="G148" s="3">
        <v>5.3499999999999999E-4</v>
      </c>
      <c r="H148" s="4">
        <v>6.28E-3</v>
      </c>
      <c r="J148" t="s">
        <v>157</v>
      </c>
      <c r="K148" s="1">
        <v>267</v>
      </c>
      <c r="L148">
        <v>13</v>
      </c>
      <c r="M148">
        <v>7.03</v>
      </c>
      <c r="N148" t="s">
        <v>10</v>
      </c>
      <c r="O148">
        <v>1.85</v>
      </c>
      <c r="P148" s="3">
        <v>3.1699999999999999E-2</v>
      </c>
      <c r="Q148" s="4">
        <v>0.28499999999999998</v>
      </c>
      <c r="S148" t="s">
        <v>157</v>
      </c>
      <c r="T148" s="1">
        <v>267</v>
      </c>
      <c r="U148">
        <v>14</v>
      </c>
      <c r="V148">
        <v>8.1</v>
      </c>
      <c r="W148" t="s">
        <v>10</v>
      </c>
      <c r="X148">
        <v>1.73</v>
      </c>
      <c r="Y148" s="3">
        <v>4.5499999999999999E-2</v>
      </c>
      <c r="Z148" s="4">
        <v>0.377</v>
      </c>
    </row>
    <row r="149" spans="1:26" x14ac:dyDescent="0.2">
      <c r="A149" t="s">
        <v>158</v>
      </c>
      <c r="B149" s="1">
        <v>43</v>
      </c>
      <c r="C149">
        <v>10</v>
      </c>
      <c r="D149">
        <v>2.95</v>
      </c>
      <c r="E149" t="s">
        <v>10</v>
      </c>
      <c r="F149">
        <v>3.39</v>
      </c>
      <c r="G149" s="3">
        <v>5.31E-4</v>
      </c>
      <c r="H149" s="4">
        <v>6.28E-3</v>
      </c>
      <c r="J149" t="s">
        <v>158</v>
      </c>
      <c r="K149" s="1">
        <v>43</v>
      </c>
      <c r="L149">
        <v>4</v>
      </c>
      <c r="M149">
        <v>1.1299999999999999</v>
      </c>
      <c r="N149" t="s">
        <v>10</v>
      </c>
      <c r="O149">
        <v>3.53</v>
      </c>
      <c r="P149" s="3">
        <v>2.6100000000000002E-2</v>
      </c>
      <c r="Q149" s="4">
        <v>0.252</v>
      </c>
      <c r="S149" t="s">
        <v>158</v>
      </c>
      <c r="T149" s="1">
        <v>43</v>
      </c>
      <c r="U149">
        <v>2</v>
      </c>
      <c r="V149">
        <v>1.3</v>
      </c>
      <c r="W149" t="s">
        <v>10</v>
      </c>
      <c r="X149">
        <v>1.53</v>
      </c>
      <c r="Y149" s="3">
        <v>0.377</v>
      </c>
      <c r="Z149" s="4">
        <v>1</v>
      </c>
    </row>
    <row r="150" spans="1:26" x14ac:dyDescent="0.2">
      <c r="A150" t="s">
        <v>159</v>
      </c>
      <c r="B150" s="1">
        <v>85</v>
      </c>
      <c r="C150">
        <v>15</v>
      </c>
      <c r="D150">
        <v>5.83</v>
      </c>
      <c r="E150" t="s">
        <v>10</v>
      </c>
      <c r="F150">
        <v>2.57</v>
      </c>
      <c r="G150" s="3">
        <v>6.1600000000000001E-4</v>
      </c>
      <c r="H150" s="4">
        <v>7.1799999999999998E-3</v>
      </c>
      <c r="J150" t="s">
        <v>159</v>
      </c>
      <c r="K150" s="1">
        <v>85</v>
      </c>
      <c r="L150">
        <v>3</v>
      </c>
      <c r="M150">
        <v>2.2400000000000002</v>
      </c>
      <c r="N150" t="s">
        <v>10</v>
      </c>
      <c r="O150">
        <v>1.34</v>
      </c>
      <c r="P150" s="3">
        <v>0.49199999999999999</v>
      </c>
      <c r="Q150" s="4">
        <v>1</v>
      </c>
      <c r="S150" t="s">
        <v>159</v>
      </c>
      <c r="T150" s="1">
        <v>85</v>
      </c>
      <c r="U150">
        <v>3</v>
      </c>
      <c r="V150">
        <v>2.58</v>
      </c>
      <c r="W150" t="s">
        <v>10</v>
      </c>
      <c r="X150">
        <v>1.1599999999999999</v>
      </c>
      <c r="Y150" s="3">
        <v>0.745</v>
      </c>
      <c r="Z150" s="4">
        <v>1</v>
      </c>
    </row>
    <row r="151" spans="1:26" x14ac:dyDescent="0.2">
      <c r="A151" t="s">
        <v>160</v>
      </c>
      <c r="B151" s="1">
        <v>17</v>
      </c>
      <c r="C151">
        <v>6</v>
      </c>
      <c r="D151">
        <v>1.17</v>
      </c>
      <c r="E151" t="s">
        <v>10</v>
      </c>
      <c r="F151">
        <v>5.15</v>
      </c>
      <c r="G151" s="3">
        <v>6.6100000000000002E-4</v>
      </c>
      <c r="H151" s="4">
        <v>7.6E-3</v>
      </c>
      <c r="J151" t="s">
        <v>160</v>
      </c>
      <c r="K151" s="1">
        <v>17</v>
      </c>
      <c r="L151">
        <v>6</v>
      </c>
      <c r="M151">
        <v>0.45</v>
      </c>
      <c r="N151" t="s">
        <v>10</v>
      </c>
      <c r="O151">
        <v>13.4</v>
      </c>
      <c r="P151" s="3">
        <v>3.14E-6</v>
      </c>
      <c r="Q151" s="4">
        <v>2.5799999999999998E-4</v>
      </c>
      <c r="S151" t="s">
        <v>160</v>
      </c>
      <c r="T151" s="1">
        <v>17</v>
      </c>
      <c r="U151">
        <v>3</v>
      </c>
      <c r="V151">
        <v>0.52</v>
      </c>
      <c r="W151" t="s">
        <v>10</v>
      </c>
      <c r="X151">
        <v>5.82</v>
      </c>
      <c r="Y151" s="3">
        <v>1.38E-2</v>
      </c>
      <c r="Z151" s="4">
        <v>0.183</v>
      </c>
    </row>
    <row r="152" spans="1:26" x14ac:dyDescent="0.2">
      <c r="A152" t="s">
        <v>161</v>
      </c>
      <c r="B152" s="1">
        <v>17</v>
      </c>
      <c r="C152">
        <v>6</v>
      </c>
      <c r="D152">
        <v>1.17</v>
      </c>
      <c r="E152" t="s">
        <v>10</v>
      </c>
      <c r="F152">
        <v>5.15</v>
      </c>
      <c r="G152" s="3">
        <v>6.6100000000000002E-4</v>
      </c>
      <c r="H152" s="4">
        <v>7.6499999999999997E-3</v>
      </c>
      <c r="J152" t="s">
        <v>161</v>
      </c>
      <c r="K152" s="1">
        <v>17</v>
      </c>
      <c r="L152">
        <v>2</v>
      </c>
      <c r="M152">
        <v>0.45</v>
      </c>
      <c r="N152" t="s">
        <v>10</v>
      </c>
      <c r="O152">
        <v>4.47</v>
      </c>
      <c r="P152" s="3">
        <v>7.2599999999999998E-2</v>
      </c>
      <c r="Q152" s="4">
        <v>0.46700000000000003</v>
      </c>
      <c r="S152" t="s">
        <v>161</v>
      </c>
      <c r="T152" s="1">
        <v>17</v>
      </c>
      <c r="U152">
        <v>2</v>
      </c>
      <c r="V152">
        <v>0.52</v>
      </c>
      <c r="W152" t="s">
        <v>10</v>
      </c>
      <c r="X152">
        <v>3.88</v>
      </c>
      <c r="Y152" s="3">
        <v>9.2600000000000002E-2</v>
      </c>
      <c r="Z152" s="4">
        <v>0.55100000000000005</v>
      </c>
    </row>
    <row r="153" spans="1:26" x14ac:dyDescent="0.2">
      <c r="A153" t="s">
        <v>162</v>
      </c>
      <c r="B153" s="1">
        <v>30</v>
      </c>
      <c r="C153">
        <v>8</v>
      </c>
      <c r="D153">
        <v>2.06</v>
      </c>
      <c r="E153" t="s">
        <v>10</v>
      </c>
      <c r="F153">
        <v>3.89</v>
      </c>
      <c r="G153" s="3">
        <v>7.2099999999999996E-4</v>
      </c>
      <c r="H153" s="4">
        <v>8.1799999999999998E-3</v>
      </c>
      <c r="J153" t="s">
        <v>162</v>
      </c>
      <c r="K153" s="1">
        <v>30</v>
      </c>
      <c r="L153">
        <v>4</v>
      </c>
      <c r="M153">
        <v>0.79</v>
      </c>
      <c r="N153" t="s">
        <v>10</v>
      </c>
      <c r="O153">
        <v>5.0599999999999996</v>
      </c>
      <c r="P153" s="3">
        <v>7.5799999999999999E-3</v>
      </c>
      <c r="Q153" s="4">
        <v>0.108</v>
      </c>
      <c r="S153" t="s">
        <v>162</v>
      </c>
      <c r="T153" s="1">
        <v>30</v>
      </c>
      <c r="U153">
        <v>5</v>
      </c>
      <c r="V153">
        <v>0.91</v>
      </c>
      <c r="W153" t="s">
        <v>10</v>
      </c>
      <c r="X153">
        <v>5.49</v>
      </c>
      <c r="Y153" s="3">
        <v>1.92E-3</v>
      </c>
      <c r="Z153" s="4">
        <v>3.8199999999999998E-2</v>
      </c>
    </row>
    <row r="154" spans="1:26" x14ac:dyDescent="0.2">
      <c r="A154" t="s">
        <v>163</v>
      </c>
      <c r="B154" s="1">
        <v>30</v>
      </c>
      <c r="C154">
        <v>8</v>
      </c>
      <c r="D154">
        <v>2.06</v>
      </c>
      <c r="E154" t="s">
        <v>10</v>
      </c>
      <c r="F154">
        <v>3.89</v>
      </c>
      <c r="G154" s="3">
        <v>7.2099999999999996E-4</v>
      </c>
      <c r="H154" s="4">
        <v>8.2400000000000008E-3</v>
      </c>
      <c r="J154" t="s">
        <v>163</v>
      </c>
      <c r="K154" s="1">
        <v>30</v>
      </c>
      <c r="L154">
        <v>4</v>
      </c>
      <c r="M154">
        <v>0.79</v>
      </c>
      <c r="N154" t="s">
        <v>10</v>
      </c>
      <c r="O154">
        <v>5.0599999999999996</v>
      </c>
      <c r="P154" s="3">
        <v>7.5799999999999999E-3</v>
      </c>
      <c r="Q154" s="4">
        <v>0.109</v>
      </c>
      <c r="S154" t="s">
        <v>163</v>
      </c>
      <c r="T154" s="1">
        <v>30</v>
      </c>
      <c r="U154">
        <v>5</v>
      </c>
      <c r="V154">
        <v>0.91</v>
      </c>
      <c r="W154" t="s">
        <v>10</v>
      </c>
      <c r="X154">
        <v>5.49</v>
      </c>
      <c r="Y154" s="3">
        <v>1.92E-3</v>
      </c>
      <c r="Z154" s="4">
        <v>3.8600000000000002E-2</v>
      </c>
    </row>
    <row r="155" spans="1:26" x14ac:dyDescent="0.2">
      <c r="A155" t="s">
        <v>164</v>
      </c>
      <c r="B155" s="1">
        <v>142</v>
      </c>
      <c r="C155">
        <v>1</v>
      </c>
      <c r="D155">
        <v>9.74</v>
      </c>
      <c r="E155" t="s">
        <v>12</v>
      </c>
      <c r="F155">
        <v>0.1</v>
      </c>
      <c r="G155" s="3">
        <v>7.3099999999999999E-4</v>
      </c>
      <c r="H155" s="4">
        <v>8.2500000000000004E-3</v>
      </c>
      <c r="J155" t="s">
        <v>164</v>
      </c>
      <c r="K155" s="1">
        <v>142</v>
      </c>
      <c r="L155">
        <v>0</v>
      </c>
      <c r="M155">
        <v>3.74</v>
      </c>
      <c r="N155" t="s">
        <v>12</v>
      </c>
      <c r="O155" t="s">
        <v>66</v>
      </c>
      <c r="P155" s="3">
        <v>5.6899999999999999E-2</v>
      </c>
      <c r="Q155" s="4">
        <v>0.39300000000000002</v>
      </c>
      <c r="S155" t="s">
        <v>164</v>
      </c>
      <c r="T155" s="1">
        <v>142</v>
      </c>
      <c r="U155">
        <v>0</v>
      </c>
      <c r="V155">
        <v>4.3099999999999996</v>
      </c>
      <c r="W155" t="s">
        <v>12</v>
      </c>
      <c r="X155" t="s">
        <v>66</v>
      </c>
      <c r="Y155" s="3">
        <v>2.3900000000000001E-2</v>
      </c>
      <c r="Z155" s="4">
        <v>0.26600000000000001</v>
      </c>
    </row>
    <row r="156" spans="1:26" x14ac:dyDescent="0.2">
      <c r="A156" t="s">
        <v>165</v>
      </c>
      <c r="B156" s="1">
        <v>281</v>
      </c>
      <c r="C156">
        <v>35</v>
      </c>
      <c r="D156">
        <v>19.28</v>
      </c>
      <c r="E156" t="s">
        <v>10</v>
      </c>
      <c r="F156">
        <v>1.82</v>
      </c>
      <c r="G156" s="3">
        <v>7.45E-4</v>
      </c>
      <c r="H156" s="4">
        <v>8.3499999999999998E-3</v>
      </c>
      <c r="J156" t="s">
        <v>165</v>
      </c>
      <c r="K156" s="1">
        <v>281</v>
      </c>
      <c r="L156">
        <v>7</v>
      </c>
      <c r="M156">
        <v>7.4</v>
      </c>
      <c r="N156" t="s">
        <v>12</v>
      </c>
      <c r="O156">
        <v>0.95</v>
      </c>
      <c r="P156" s="3">
        <v>1</v>
      </c>
      <c r="Q156" s="4">
        <v>1</v>
      </c>
      <c r="S156" t="s">
        <v>165</v>
      </c>
      <c r="T156" s="1">
        <v>281</v>
      </c>
      <c r="U156">
        <v>11</v>
      </c>
      <c r="V156">
        <v>8.5299999999999994</v>
      </c>
      <c r="W156" t="s">
        <v>10</v>
      </c>
      <c r="X156">
        <v>1.29</v>
      </c>
      <c r="Y156" s="3">
        <v>0.378</v>
      </c>
      <c r="Z156" s="4">
        <v>1</v>
      </c>
    </row>
    <row r="157" spans="1:26" x14ac:dyDescent="0.2">
      <c r="A157" t="s">
        <v>166</v>
      </c>
      <c r="B157" s="1">
        <v>38</v>
      </c>
      <c r="C157">
        <v>9</v>
      </c>
      <c r="D157">
        <v>2.61</v>
      </c>
      <c r="E157" t="s">
        <v>10</v>
      </c>
      <c r="F157">
        <v>3.45</v>
      </c>
      <c r="G157" s="3">
        <v>8.6899999999999998E-4</v>
      </c>
      <c r="H157" s="4">
        <v>9.6799999999999994E-3</v>
      </c>
      <c r="J157" t="s">
        <v>166</v>
      </c>
      <c r="K157" s="1">
        <v>38</v>
      </c>
      <c r="L157">
        <v>0</v>
      </c>
      <c r="M157">
        <v>1</v>
      </c>
      <c r="N157" t="s">
        <v>12</v>
      </c>
      <c r="O157" t="s">
        <v>66</v>
      </c>
      <c r="P157" s="3">
        <v>0.627</v>
      </c>
      <c r="Q157" s="4">
        <v>1</v>
      </c>
      <c r="S157" t="s">
        <v>166</v>
      </c>
      <c r="T157" s="1">
        <v>38</v>
      </c>
      <c r="U157">
        <v>0</v>
      </c>
      <c r="V157">
        <v>1.1499999999999999</v>
      </c>
      <c r="W157" t="s">
        <v>12</v>
      </c>
      <c r="X157" t="s">
        <v>66</v>
      </c>
      <c r="Y157" s="3">
        <v>0.63100000000000001</v>
      </c>
      <c r="Z157" s="4">
        <v>1</v>
      </c>
    </row>
    <row r="158" spans="1:26" x14ac:dyDescent="0.2">
      <c r="A158" t="s">
        <v>167</v>
      </c>
      <c r="B158" s="1">
        <v>138</v>
      </c>
      <c r="C158">
        <v>1</v>
      </c>
      <c r="D158">
        <v>9.4700000000000006</v>
      </c>
      <c r="E158" t="s">
        <v>12</v>
      </c>
      <c r="F158">
        <v>0.11</v>
      </c>
      <c r="G158" s="3">
        <v>1.07E-3</v>
      </c>
      <c r="H158" s="4">
        <v>1.18E-2</v>
      </c>
      <c r="J158" t="s">
        <v>167</v>
      </c>
      <c r="K158" s="1">
        <v>138</v>
      </c>
      <c r="L158">
        <v>0</v>
      </c>
      <c r="M158">
        <v>3.63</v>
      </c>
      <c r="N158" t="s">
        <v>12</v>
      </c>
      <c r="O158" t="s">
        <v>66</v>
      </c>
      <c r="P158" s="3">
        <v>5.4699999999999999E-2</v>
      </c>
      <c r="Q158" s="4">
        <v>0.38600000000000001</v>
      </c>
      <c r="S158" t="s">
        <v>167</v>
      </c>
      <c r="T158" s="1">
        <v>138</v>
      </c>
      <c r="U158">
        <v>1</v>
      </c>
      <c r="V158">
        <v>4.1900000000000004</v>
      </c>
      <c r="W158" t="s">
        <v>12</v>
      </c>
      <c r="X158">
        <v>0.24</v>
      </c>
      <c r="Y158" s="3">
        <v>0.13500000000000001</v>
      </c>
      <c r="Z158" s="4">
        <v>0.70799999999999996</v>
      </c>
    </row>
    <row r="159" spans="1:26" x14ac:dyDescent="0.2">
      <c r="A159" t="s">
        <v>168</v>
      </c>
      <c r="B159" s="1">
        <v>39</v>
      </c>
      <c r="C159">
        <v>9</v>
      </c>
      <c r="D159">
        <v>2.68</v>
      </c>
      <c r="E159" t="s">
        <v>10</v>
      </c>
      <c r="F159">
        <v>3.36</v>
      </c>
      <c r="G159" s="3">
        <v>1.06E-3</v>
      </c>
      <c r="H159" s="4">
        <v>1.18E-2</v>
      </c>
      <c r="J159" t="s">
        <v>168</v>
      </c>
      <c r="K159" s="1">
        <v>39</v>
      </c>
      <c r="L159">
        <v>5</v>
      </c>
      <c r="M159">
        <v>1.03</v>
      </c>
      <c r="N159" t="s">
        <v>10</v>
      </c>
      <c r="O159">
        <v>4.87</v>
      </c>
      <c r="P159" s="3">
        <v>3.4199999999999999E-3</v>
      </c>
      <c r="Q159" s="4">
        <v>6.8699999999999997E-2</v>
      </c>
      <c r="S159" t="s">
        <v>168</v>
      </c>
      <c r="T159" s="1">
        <v>39</v>
      </c>
      <c r="U159">
        <v>6</v>
      </c>
      <c r="V159">
        <v>1.18</v>
      </c>
      <c r="W159" t="s">
        <v>10</v>
      </c>
      <c r="X159">
        <v>5.07</v>
      </c>
      <c r="Y159" s="3">
        <v>1.06E-3</v>
      </c>
      <c r="Z159" s="4">
        <v>2.5100000000000001E-2</v>
      </c>
    </row>
    <row r="160" spans="1:26" x14ac:dyDescent="0.2">
      <c r="A160" t="s">
        <v>169</v>
      </c>
      <c r="B160" s="1">
        <v>47</v>
      </c>
      <c r="C160">
        <v>10</v>
      </c>
      <c r="D160">
        <v>3.22</v>
      </c>
      <c r="E160" t="s">
        <v>10</v>
      </c>
      <c r="F160">
        <v>3.1</v>
      </c>
      <c r="G160" s="3">
        <v>1.1199999999999999E-3</v>
      </c>
      <c r="H160" s="4">
        <v>1.2200000000000001E-2</v>
      </c>
      <c r="J160" t="s">
        <v>169</v>
      </c>
      <c r="K160" s="1">
        <v>47</v>
      </c>
      <c r="L160">
        <v>2</v>
      </c>
      <c r="M160">
        <v>1.24</v>
      </c>
      <c r="N160" t="s">
        <v>10</v>
      </c>
      <c r="O160">
        <v>1.62</v>
      </c>
      <c r="P160" s="3">
        <v>0.35199999999999998</v>
      </c>
      <c r="Q160" s="4">
        <v>1</v>
      </c>
      <c r="S160" t="s">
        <v>169</v>
      </c>
      <c r="T160" s="1">
        <v>47</v>
      </c>
      <c r="U160">
        <v>1</v>
      </c>
      <c r="V160">
        <v>1.43</v>
      </c>
      <c r="W160" t="s">
        <v>12</v>
      </c>
      <c r="X160">
        <v>0.7</v>
      </c>
      <c r="Y160" s="3">
        <v>1</v>
      </c>
      <c r="Z160" s="4">
        <v>1</v>
      </c>
    </row>
    <row r="161" spans="1:26" x14ac:dyDescent="0.2">
      <c r="A161" t="s">
        <v>170</v>
      </c>
      <c r="B161" s="1">
        <v>25</v>
      </c>
      <c r="C161">
        <v>7</v>
      </c>
      <c r="D161">
        <v>1.71</v>
      </c>
      <c r="E161" t="s">
        <v>10</v>
      </c>
      <c r="F161">
        <v>4.08</v>
      </c>
      <c r="G161" s="3">
        <v>1.1299999999999999E-3</v>
      </c>
      <c r="H161" s="4">
        <v>1.23E-2</v>
      </c>
      <c r="J161" t="s">
        <v>170</v>
      </c>
      <c r="K161" s="1">
        <v>25</v>
      </c>
      <c r="L161">
        <v>4</v>
      </c>
      <c r="M161">
        <v>0.66</v>
      </c>
      <c r="N161" t="s">
        <v>10</v>
      </c>
      <c r="O161">
        <v>6.07</v>
      </c>
      <c r="P161" s="3">
        <v>3.8800000000000002E-3</v>
      </c>
      <c r="Q161" s="4">
        <v>7.5300000000000006E-2</v>
      </c>
      <c r="S161" t="s">
        <v>170</v>
      </c>
      <c r="T161" s="1">
        <v>25</v>
      </c>
      <c r="U161">
        <v>4</v>
      </c>
      <c r="V161">
        <v>0.76</v>
      </c>
      <c r="W161" t="s">
        <v>10</v>
      </c>
      <c r="X161">
        <v>5.27</v>
      </c>
      <c r="Y161" s="3">
        <v>6.4000000000000003E-3</v>
      </c>
      <c r="Z161" s="4">
        <v>0.10199999999999999</v>
      </c>
    </row>
    <row r="162" spans="1:26" x14ac:dyDescent="0.2">
      <c r="A162" t="s">
        <v>171</v>
      </c>
      <c r="B162" s="1">
        <v>32</v>
      </c>
      <c r="C162">
        <v>8</v>
      </c>
      <c r="D162">
        <v>2.2000000000000002</v>
      </c>
      <c r="E162" t="s">
        <v>10</v>
      </c>
      <c r="F162">
        <v>3.64</v>
      </c>
      <c r="G162" s="3">
        <v>1.15E-3</v>
      </c>
      <c r="H162" s="4">
        <v>1.24E-2</v>
      </c>
      <c r="J162" t="s">
        <v>171</v>
      </c>
      <c r="K162" s="1">
        <v>32</v>
      </c>
      <c r="L162">
        <v>1</v>
      </c>
      <c r="M162">
        <v>0.84</v>
      </c>
      <c r="N162" t="s">
        <v>10</v>
      </c>
      <c r="O162">
        <v>1.19</v>
      </c>
      <c r="P162" s="3">
        <v>0.57499999999999996</v>
      </c>
      <c r="Q162" s="4">
        <v>1</v>
      </c>
      <c r="S162" t="s">
        <v>171</v>
      </c>
      <c r="T162" s="1">
        <v>32</v>
      </c>
      <c r="U162">
        <v>3</v>
      </c>
      <c r="V162">
        <v>0.97</v>
      </c>
      <c r="W162" t="s">
        <v>10</v>
      </c>
      <c r="X162">
        <v>3.09</v>
      </c>
      <c r="Y162" s="3">
        <v>7.1999999999999995E-2</v>
      </c>
      <c r="Z162" s="4">
        <v>0.47299999999999998</v>
      </c>
    </row>
    <row r="163" spans="1:26" x14ac:dyDescent="0.2">
      <c r="A163" t="s">
        <v>172</v>
      </c>
      <c r="B163" s="1">
        <v>8</v>
      </c>
      <c r="C163">
        <v>4</v>
      </c>
      <c r="D163">
        <v>0.55000000000000004</v>
      </c>
      <c r="E163" t="s">
        <v>10</v>
      </c>
      <c r="F163">
        <v>7.29</v>
      </c>
      <c r="G163" s="3">
        <v>1.23E-3</v>
      </c>
      <c r="H163" s="4">
        <v>1.26E-2</v>
      </c>
      <c r="J163" t="s">
        <v>172</v>
      </c>
      <c r="K163" s="1">
        <v>8</v>
      </c>
      <c r="L163">
        <v>3</v>
      </c>
      <c r="M163">
        <v>0.21</v>
      </c>
      <c r="N163" t="s">
        <v>10</v>
      </c>
      <c r="O163">
        <v>14.24</v>
      </c>
      <c r="P163" s="3">
        <v>9.2199999999999997E-4</v>
      </c>
      <c r="Q163" s="4">
        <v>2.53E-2</v>
      </c>
      <c r="S163" t="s">
        <v>172</v>
      </c>
      <c r="T163" s="1">
        <v>8</v>
      </c>
      <c r="U163">
        <v>4</v>
      </c>
      <c r="V163">
        <v>0.24</v>
      </c>
      <c r="W163" t="s">
        <v>10</v>
      </c>
      <c r="X163">
        <v>16.48</v>
      </c>
      <c r="Y163" s="3">
        <v>5.3300000000000001E-5</v>
      </c>
      <c r="Z163" s="4">
        <v>2.7899999999999999E-3</v>
      </c>
    </row>
    <row r="164" spans="1:26" x14ac:dyDescent="0.2">
      <c r="A164" t="s">
        <v>173</v>
      </c>
      <c r="B164" s="1">
        <v>4</v>
      </c>
      <c r="C164">
        <v>3</v>
      </c>
      <c r="D164">
        <v>0.27</v>
      </c>
      <c r="E164" t="s">
        <v>10</v>
      </c>
      <c r="F164">
        <v>10.93</v>
      </c>
      <c r="G164" s="3">
        <v>1.2199999999999999E-3</v>
      </c>
      <c r="H164" s="4">
        <v>1.26E-2</v>
      </c>
      <c r="J164" t="s">
        <v>173</v>
      </c>
      <c r="K164" s="1">
        <v>4</v>
      </c>
      <c r="L164">
        <v>0</v>
      </c>
      <c r="M164">
        <v>0.11</v>
      </c>
      <c r="N164" t="s">
        <v>12</v>
      </c>
      <c r="O164" t="s">
        <v>66</v>
      </c>
      <c r="P164" s="3">
        <v>1</v>
      </c>
      <c r="Q164" s="4">
        <v>1</v>
      </c>
      <c r="S164" t="s">
        <v>173</v>
      </c>
      <c r="T164" s="1">
        <v>4</v>
      </c>
      <c r="U164">
        <v>2</v>
      </c>
      <c r="V164">
        <v>0.12</v>
      </c>
      <c r="W164" t="s">
        <v>10</v>
      </c>
      <c r="X164">
        <v>16.48</v>
      </c>
      <c r="Y164" s="3">
        <v>5.3E-3</v>
      </c>
      <c r="Z164" s="4">
        <v>8.6199999999999999E-2</v>
      </c>
    </row>
    <row r="165" spans="1:26" x14ac:dyDescent="0.2">
      <c r="A165" t="s">
        <v>174</v>
      </c>
      <c r="B165" s="1">
        <v>100</v>
      </c>
      <c r="C165">
        <v>0</v>
      </c>
      <c r="D165">
        <v>6.86</v>
      </c>
      <c r="E165" t="s">
        <v>12</v>
      </c>
      <c r="F165" t="s">
        <v>66</v>
      </c>
      <c r="G165" s="3">
        <v>1.24E-3</v>
      </c>
      <c r="H165" s="4">
        <v>1.26E-2</v>
      </c>
      <c r="J165" t="s">
        <v>174</v>
      </c>
      <c r="K165" s="1">
        <v>100</v>
      </c>
      <c r="L165">
        <v>0</v>
      </c>
      <c r="M165">
        <v>2.63</v>
      </c>
      <c r="N165" t="s">
        <v>12</v>
      </c>
      <c r="O165" t="s">
        <v>66</v>
      </c>
      <c r="P165" s="3">
        <v>0.11799999999999999</v>
      </c>
      <c r="Q165" s="4">
        <v>0.63700000000000001</v>
      </c>
      <c r="S165" t="s">
        <v>174</v>
      </c>
      <c r="T165" s="1">
        <v>100</v>
      </c>
      <c r="U165">
        <v>1</v>
      </c>
      <c r="V165">
        <v>3.03</v>
      </c>
      <c r="W165" t="s">
        <v>12</v>
      </c>
      <c r="X165">
        <v>0.33</v>
      </c>
      <c r="Y165" s="3">
        <v>0.376</v>
      </c>
      <c r="Z165" s="4">
        <v>1</v>
      </c>
    </row>
    <row r="166" spans="1:26" x14ac:dyDescent="0.2">
      <c r="A166" t="s">
        <v>175</v>
      </c>
      <c r="B166" s="1">
        <v>8</v>
      </c>
      <c r="C166">
        <v>4</v>
      </c>
      <c r="D166">
        <v>0.55000000000000004</v>
      </c>
      <c r="E166" t="s">
        <v>10</v>
      </c>
      <c r="F166">
        <v>7.29</v>
      </c>
      <c r="G166" s="3">
        <v>1.23E-3</v>
      </c>
      <c r="H166" s="4">
        <v>1.2699999999999999E-2</v>
      </c>
      <c r="J166" t="s">
        <v>175</v>
      </c>
      <c r="K166" s="1">
        <v>8</v>
      </c>
      <c r="L166">
        <v>1</v>
      </c>
      <c r="M166">
        <v>0.21</v>
      </c>
      <c r="N166" t="s">
        <v>10</v>
      </c>
      <c r="O166">
        <v>4.75</v>
      </c>
      <c r="P166" s="3">
        <v>0.192</v>
      </c>
      <c r="Q166" s="4">
        <v>0.78300000000000003</v>
      </c>
      <c r="S166" t="s">
        <v>175</v>
      </c>
      <c r="T166" s="1">
        <v>8</v>
      </c>
      <c r="U166">
        <v>1</v>
      </c>
      <c r="V166">
        <v>0.24</v>
      </c>
      <c r="W166" t="s">
        <v>10</v>
      </c>
      <c r="X166">
        <v>4.12</v>
      </c>
      <c r="Y166" s="3">
        <v>0.218</v>
      </c>
      <c r="Z166" s="4">
        <v>0.95199999999999996</v>
      </c>
    </row>
    <row r="167" spans="1:26" x14ac:dyDescent="0.2">
      <c r="A167" t="s">
        <v>176</v>
      </c>
      <c r="B167" s="1">
        <v>4</v>
      </c>
      <c r="C167">
        <v>3</v>
      </c>
      <c r="D167">
        <v>0.27</v>
      </c>
      <c r="E167" t="s">
        <v>10</v>
      </c>
      <c r="F167">
        <v>10.93</v>
      </c>
      <c r="G167" s="3">
        <v>1.2199999999999999E-3</v>
      </c>
      <c r="H167" s="4">
        <v>1.2699999999999999E-2</v>
      </c>
      <c r="J167" t="s">
        <v>176</v>
      </c>
      <c r="K167" s="1">
        <v>4</v>
      </c>
      <c r="L167">
        <v>0</v>
      </c>
      <c r="M167">
        <v>0.11</v>
      </c>
      <c r="N167" t="s">
        <v>12</v>
      </c>
      <c r="O167" t="s">
        <v>66</v>
      </c>
      <c r="P167" s="3">
        <v>1</v>
      </c>
      <c r="Q167" s="4">
        <v>1</v>
      </c>
      <c r="S167" t="s">
        <v>176</v>
      </c>
      <c r="T167" s="1">
        <v>4</v>
      </c>
      <c r="U167">
        <v>0</v>
      </c>
      <c r="V167">
        <v>0.12</v>
      </c>
      <c r="W167" t="s">
        <v>12</v>
      </c>
      <c r="X167" t="s">
        <v>66</v>
      </c>
      <c r="Y167" s="3">
        <v>1</v>
      </c>
      <c r="Z167" s="4">
        <v>1</v>
      </c>
    </row>
    <row r="168" spans="1:26" x14ac:dyDescent="0.2">
      <c r="A168" t="s">
        <v>177</v>
      </c>
      <c r="B168" s="1">
        <v>4</v>
      </c>
      <c r="C168">
        <v>3</v>
      </c>
      <c r="D168">
        <v>0.27</v>
      </c>
      <c r="E168" t="s">
        <v>10</v>
      </c>
      <c r="F168">
        <v>10.93</v>
      </c>
      <c r="G168" s="3">
        <v>1.2199999999999999E-3</v>
      </c>
      <c r="H168" s="4">
        <v>1.2800000000000001E-2</v>
      </c>
      <c r="J168" t="s">
        <v>177</v>
      </c>
      <c r="K168" s="1">
        <v>4</v>
      </c>
      <c r="L168">
        <v>0</v>
      </c>
      <c r="M168">
        <v>0.11</v>
      </c>
      <c r="N168" t="s">
        <v>12</v>
      </c>
      <c r="O168" t="s">
        <v>66</v>
      </c>
      <c r="P168" s="3">
        <v>1</v>
      </c>
      <c r="Q168" s="4">
        <v>1</v>
      </c>
      <c r="S168" t="s">
        <v>177</v>
      </c>
      <c r="T168" s="1">
        <v>4</v>
      </c>
      <c r="U168">
        <v>0</v>
      </c>
      <c r="V168">
        <v>0.12</v>
      </c>
      <c r="W168" t="s">
        <v>12</v>
      </c>
      <c r="X168" t="s">
        <v>66</v>
      </c>
      <c r="Y168" s="3">
        <v>1</v>
      </c>
      <c r="Z168" s="4">
        <v>1</v>
      </c>
    </row>
    <row r="169" spans="1:26" x14ac:dyDescent="0.2">
      <c r="A169" t="s">
        <v>178</v>
      </c>
      <c r="B169" s="1">
        <v>4</v>
      </c>
      <c r="C169">
        <v>3</v>
      </c>
      <c r="D169">
        <v>0.27</v>
      </c>
      <c r="E169" t="s">
        <v>10</v>
      </c>
      <c r="F169">
        <v>10.93</v>
      </c>
      <c r="G169" s="3">
        <v>1.2199999999999999E-3</v>
      </c>
      <c r="H169" s="4">
        <v>1.29E-2</v>
      </c>
      <c r="J169" t="s">
        <v>178</v>
      </c>
      <c r="K169" s="1">
        <v>4</v>
      </c>
      <c r="L169">
        <v>0</v>
      </c>
      <c r="M169">
        <v>0.11</v>
      </c>
      <c r="N169" t="s">
        <v>12</v>
      </c>
      <c r="O169" t="s">
        <v>66</v>
      </c>
      <c r="P169" s="3">
        <v>1</v>
      </c>
      <c r="Q169" s="4">
        <v>1</v>
      </c>
      <c r="S169" t="s">
        <v>178</v>
      </c>
      <c r="T169" s="1">
        <v>4</v>
      </c>
      <c r="U169">
        <v>0</v>
      </c>
      <c r="V169">
        <v>0.12</v>
      </c>
      <c r="W169" t="s">
        <v>12</v>
      </c>
      <c r="X169" t="s">
        <v>66</v>
      </c>
      <c r="Y169" s="3">
        <v>1</v>
      </c>
      <c r="Z169" s="4">
        <v>1</v>
      </c>
    </row>
    <row r="170" spans="1:26" x14ac:dyDescent="0.2">
      <c r="A170" t="s">
        <v>179</v>
      </c>
      <c r="B170" s="1">
        <v>4</v>
      </c>
      <c r="C170">
        <v>3</v>
      </c>
      <c r="D170">
        <v>0.27</v>
      </c>
      <c r="E170" t="s">
        <v>10</v>
      </c>
      <c r="F170">
        <v>10.93</v>
      </c>
      <c r="G170" s="3">
        <v>1.2199999999999999E-3</v>
      </c>
      <c r="H170" s="4">
        <v>1.29E-2</v>
      </c>
      <c r="J170" t="s">
        <v>179</v>
      </c>
      <c r="K170" s="1">
        <v>4</v>
      </c>
      <c r="L170">
        <v>2</v>
      </c>
      <c r="M170">
        <v>0.11</v>
      </c>
      <c r="N170" t="s">
        <v>10</v>
      </c>
      <c r="O170">
        <v>18.98</v>
      </c>
      <c r="P170" s="3">
        <v>4.0099999999999997E-3</v>
      </c>
      <c r="Q170" s="4">
        <v>7.4399999999999994E-2</v>
      </c>
      <c r="S170" t="s">
        <v>179</v>
      </c>
      <c r="T170" s="1">
        <v>4</v>
      </c>
      <c r="U170">
        <v>1</v>
      </c>
      <c r="V170">
        <v>0.12</v>
      </c>
      <c r="W170" t="s">
        <v>10</v>
      </c>
      <c r="X170">
        <v>8.24</v>
      </c>
      <c r="Y170" s="3">
        <v>0.11600000000000001</v>
      </c>
      <c r="Z170" s="4">
        <v>0.65200000000000002</v>
      </c>
    </row>
    <row r="171" spans="1:26" x14ac:dyDescent="0.2">
      <c r="A171" t="s">
        <v>180</v>
      </c>
      <c r="B171" s="1">
        <v>13</v>
      </c>
      <c r="C171">
        <v>5</v>
      </c>
      <c r="D171">
        <v>0.89</v>
      </c>
      <c r="E171" t="s">
        <v>10</v>
      </c>
      <c r="F171">
        <v>5.61</v>
      </c>
      <c r="G171" s="3">
        <v>1.2199999999999999E-3</v>
      </c>
      <c r="H171" s="4">
        <v>1.2999999999999999E-2</v>
      </c>
      <c r="J171" t="s">
        <v>180</v>
      </c>
      <c r="K171" s="1">
        <v>13</v>
      </c>
      <c r="L171">
        <v>2</v>
      </c>
      <c r="M171">
        <v>0.34</v>
      </c>
      <c r="N171" t="s">
        <v>10</v>
      </c>
      <c r="O171">
        <v>5.84</v>
      </c>
      <c r="P171" s="3">
        <v>4.4600000000000001E-2</v>
      </c>
      <c r="Q171" s="4">
        <v>0.34</v>
      </c>
      <c r="S171" t="s">
        <v>180</v>
      </c>
      <c r="T171" s="1">
        <v>13</v>
      </c>
      <c r="U171">
        <v>2</v>
      </c>
      <c r="V171">
        <v>0.39</v>
      </c>
      <c r="W171" t="s">
        <v>10</v>
      </c>
      <c r="X171">
        <v>5.07</v>
      </c>
      <c r="Y171" s="3">
        <v>5.7500000000000002E-2</v>
      </c>
      <c r="Z171" s="4">
        <v>0.42599999999999999</v>
      </c>
    </row>
    <row r="172" spans="1:26" x14ac:dyDescent="0.2">
      <c r="A172" t="s">
        <v>181</v>
      </c>
      <c r="B172" s="1">
        <v>64</v>
      </c>
      <c r="C172">
        <v>12</v>
      </c>
      <c r="D172">
        <v>4.3899999999999997</v>
      </c>
      <c r="E172" t="s">
        <v>10</v>
      </c>
      <c r="F172">
        <v>2.73</v>
      </c>
      <c r="G172" s="3">
        <v>1.2199999999999999E-3</v>
      </c>
      <c r="H172" s="4">
        <v>1.2999999999999999E-2</v>
      </c>
      <c r="J172" t="s">
        <v>181</v>
      </c>
      <c r="K172" s="1">
        <v>64</v>
      </c>
      <c r="L172">
        <v>6</v>
      </c>
      <c r="M172">
        <v>1.69</v>
      </c>
      <c r="N172" t="s">
        <v>10</v>
      </c>
      <c r="O172">
        <v>3.56</v>
      </c>
      <c r="P172" s="3">
        <v>6.7000000000000002E-3</v>
      </c>
      <c r="Q172" s="4">
        <v>9.8799999999999999E-2</v>
      </c>
      <c r="S172" t="s">
        <v>181</v>
      </c>
      <c r="T172" s="1">
        <v>64</v>
      </c>
      <c r="U172">
        <v>3</v>
      </c>
      <c r="V172">
        <v>1.94</v>
      </c>
      <c r="W172" t="s">
        <v>10</v>
      </c>
      <c r="X172">
        <v>1.54</v>
      </c>
      <c r="Y172" s="3">
        <v>0.44600000000000001</v>
      </c>
      <c r="Z172" s="4">
        <v>1</v>
      </c>
    </row>
    <row r="173" spans="1:26" x14ac:dyDescent="0.2">
      <c r="A173" t="s">
        <v>182</v>
      </c>
      <c r="B173" s="1">
        <v>48</v>
      </c>
      <c r="C173">
        <v>10</v>
      </c>
      <c r="D173">
        <v>3.29</v>
      </c>
      <c r="E173" t="s">
        <v>10</v>
      </c>
      <c r="F173">
        <v>3.04</v>
      </c>
      <c r="G173" s="3">
        <v>1.33E-3</v>
      </c>
      <c r="H173" s="4">
        <v>1.34E-2</v>
      </c>
      <c r="J173" t="s">
        <v>182</v>
      </c>
      <c r="K173" s="1">
        <v>48</v>
      </c>
      <c r="L173">
        <v>2</v>
      </c>
      <c r="M173">
        <v>1.26</v>
      </c>
      <c r="N173" t="s">
        <v>10</v>
      </c>
      <c r="O173">
        <v>1.58</v>
      </c>
      <c r="P173" s="3">
        <v>0.36199999999999999</v>
      </c>
      <c r="Q173" s="4">
        <v>1</v>
      </c>
      <c r="S173" t="s">
        <v>182</v>
      </c>
      <c r="T173" s="1">
        <v>48</v>
      </c>
      <c r="U173">
        <v>3</v>
      </c>
      <c r="V173">
        <v>1.46</v>
      </c>
      <c r="W173" t="s">
        <v>10</v>
      </c>
      <c r="X173">
        <v>2.06</v>
      </c>
      <c r="Y173" s="3">
        <v>0.17799999999999999</v>
      </c>
      <c r="Z173" s="4">
        <v>0.86099999999999999</v>
      </c>
    </row>
    <row r="174" spans="1:26" x14ac:dyDescent="0.2">
      <c r="A174" t="s">
        <v>183</v>
      </c>
      <c r="B174" s="1">
        <v>65</v>
      </c>
      <c r="C174">
        <v>12</v>
      </c>
      <c r="D174">
        <v>4.46</v>
      </c>
      <c r="E174" t="s">
        <v>10</v>
      </c>
      <c r="F174">
        <v>2.69</v>
      </c>
      <c r="G174" s="3">
        <v>1.4E-3</v>
      </c>
      <c r="H174" s="4">
        <v>1.4E-2</v>
      </c>
      <c r="J174" t="s">
        <v>183</v>
      </c>
      <c r="K174" s="1">
        <v>65</v>
      </c>
      <c r="L174">
        <v>7</v>
      </c>
      <c r="M174">
        <v>1.71</v>
      </c>
      <c r="N174" t="s">
        <v>10</v>
      </c>
      <c r="O174">
        <v>4.09</v>
      </c>
      <c r="P174" s="3">
        <v>1.57E-3</v>
      </c>
      <c r="Q174" s="4">
        <v>4.1200000000000001E-2</v>
      </c>
      <c r="S174" t="s">
        <v>183</v>
      </c>
      <c r="T174" s="1">
        <v>65</v>
      </c>
      <c r="U174">
        <v>7</v>
      </c>
      <c r="V174">
        <v>1.97</v>
      </c>
      <c r="W174" t="s">
        <v>10</v>
      </c>
      <c r="X174">
        <v>3.55</v>
      </c>
      <c r="Y174" s="3">
        <v>3.48E-3</v>
      </c>
      <c r="Z174" s="4">
        <v>6.3200000000000006E-2</v>
      </c>
    </row>
    <row r="175" spans="1:26" x14ac:dyDescent="0.2">
      <c r="A175" t="s">
        <v>184</v>
      </c>
      <c r="B175" s="1">
        <v>74</v>
      </c>
      <c r="C175">
        <v>13</v>
      </c>
      <c r="D175">
        <v>5.08</v>
      </c>
      <c r="E175" t="s">
        <v>10</v>
      </c>
      <c r="F175">
        <v>2.56</v>
      </c>
      <c r="G175" s="3">
        <v>1.4499999999999999E-3</v>
      </c>
      <c r="H175" s="4">
        <v>1.4500000000000001E-2</v>
      </c>
      <c r="J175" t="s">
        <v>184</v>
      </c>
      <c r="K175" s="1">
        <v>74</v>
      </c>
      <c r="L175">
        <v>3</v>
      </c>
      <c r="M175">
        <v>1.95</v>
      </c>
      <c r="N175" t="s">
        <v>10</v>
      </c>
      <c r="O175">
        <v>1.54</v>
      </c>
      <c r="P175" s="3">
        <v>0.44800000000000001</v>
      </c>
      <c r="Q175" s="4">
        <v>1</v>
      </c>
      <c r="S175" t="s">
        <v>184</v>
      </c>
      <c r="T175" s="1">
        <v>74</v>
      </c>
      <c r="U175">
        <v>6</v>
      </c>
      <c r="V175">
        <v>2.25</v>
      </c>
      <c r="W175" t="s">
        <v>10</v>
      </c>
      <c r="X175">
        <v>2.67</v>
      </c>
      <c r="Y175" s="3">
        <v>2.4799999999999999E-2</v>
      </c>
      <c r="Z175" s="4">
        <v>0.26700000000000002</v>
      </c>
    </row>
    <row r="176" spans="1:26" x14ac:dyDescent="0.2">
      <c r="A176" t="s">
        <v>185</v>
      </c>
      <c r="B176" s="1">
        <v>211</v>
      </c>
      <c r="C176">
        <v>4</v>
      </c>
      <c r="D176">
        <v>14.47</v>
      </c>
      <c r="E176" t="s">
        <v>12</v>
      </c>
      <c r="F176">
        <v>0.28000000000000003</v>
      </c>
      <c r="G176" s="3">
        <v>1.5299999999999999E-3</v>
      </c>
      <c r="H176" s="4">
        <v>1.5100000000000001E-2</v>
      </c>
      <c r="J176" t="s">
        <v>185</v>
      </c>
      <c r="K176" s="1">
        <v>211</v>
      </c>
      <c r="L176">
        <v>2</v>
      </c>
      <c r="M176">
        <v>5.56</v>
      </c>
      <c r="N176" t="s">
        <v>12</v>
      </c>
      <c r="O176">
        <v>0.36</v>
      </c>
      <c r="P176" s="3">
        <v>0.188</v>
      </c>
      <c r="Q176" s="4">
        <v>0.78300000000000003</v>
      </c>
      <c r="S176" t="s">
        <v>185</v>
      </c>
      <c r="T176" s="1">
        <v>211</v>
      </c>
      <c r="U176">
        <v>1</v>
      </c>
      <c r="V176">
        <v>6.4</v>
      </c>
      <c r="W176" t="s">
        <v>12</v>
      </c>
      <c r="X176">
        <v>0.16</v>
      </c>
      <c r="Y176" s="3">
        <v>2.3699999999999999E-2</v>
      </c>
      <c r="Z176" s="4">
        <v>0.26800000000000002</v>
      </c>
    </row>
    <row r="177" spans="1:26" x14ac:dyDescent="0.2">
      <c r="A177" t="s">
        <v>186</v>
      </c>
      <c r="B177" s="1">
        <v>108</v>
      </c>
      <c r="C177">
        <v>17</v>
      </c>
      <c r="D177">
        <v>7.41</v>
      </c>
      <c r="E177" t="s">
        <v>10</v>
      </c>
      <c r="F177">
        <v>2.29</v>
      </c>
      <c r="G177" s="3">
        <v>1.5200000000000001E-3</v>
      </c>
      <c r="H177" s="4">
        <v>1.5100000000000001E-2</v>
      </c>
      <c r="J177" t="s">
        <v>186</v>
      </c>
      <c r="K177" s="1">
        <v>108</v>
      </c>
      <c r="L177">
        <v>8</v>
      </c>
      <c r="M177">
        <v>2.84</v>
      </c>
      <c r="N177" t="s">
        <v>10</v>
      </c>
      <c r="O177">
        <v>2.81</v>
      </c>
      <c r="P177" s="3">
        <v>7.7799999999999996E-3</v>
      </c>
      <c r="Q177" s="4">
        <v>0.108</v>
      </c>
      <c r="S177" t="s">
        <v>186</v>
      </c>
      <c r="T177" s="1">
        <v>108</v>
      </c>
      <c r="U177">
        <v>10</v>
      </c>
      <c r="V177">
        <v>3.28</v>
      </c>
      <c r="W177" t="s">
        <v>10</v>
      </c>
      <c r="X177">
        <v>3.05</v>
      </c>
      <c r="Y177" s="3">
        <v>1.66E-3</v>
      </c>
      <c r="Z177" s="4">
        <v>3.5400000000000001E-2</v>
      </c>
    </row>
    <row r="178" spans="1:26" x14ac:dyDescent="0.2">
      <c r="A178" t="s">
        <v>187</v>
      </c>
      <c r="B178" s="1">
        <v>120</v>
      </c>
      <c r="C178">
        <v>18</v>
      </c>
      <c r="D178">
        <v>8.23</v>
      </c>
      <c r="E178" t="s">
        <v>10</v>
      </c>
      <c r="F178">
        <v>2.19</v>
      </c>
      <c r="G178" s="3">
        <v>1.56E-3</v>
      </c>
      <c r="H178" s="4">
        <v>1.5299999999999999E-2</v>
      </c>
      <c r="J178" t="s">
        <v>187</v>
      </c>
      <c r="K178" s="1">
        <v>120</v>
      </c>
      <c r="L178">
        <v>9</v>
      </c>
      <c r="M178">
        <v>3.16</v>
      </c>
      <c r="N178" t="s">
        <v>10</v>
      </c>
      <c r="O178">
        <v>2.85</v>
      </c>
      <c r="P178" s="3">
        <v>4.5100000000000001E-3</v>
      </c>
      <c r="Q178" s="4">
        <v>7.5600000000000001E-2</v>
      </c>
      <c r="S178" t="s">
        <v>187</v>
      </c>
      <c r="T178" s="1">
        <v>120</v>
      </c>
      <c r="U178">
        <v>6</v>
      </c>
      <c r="V178">
        <v>3.64</v>
      </c>
      <c r="W178" t="s">
        <v>10</v>
      </c>
      <c r="X178">
        <v>1.65</v>
      </c>
      <c r="Y178" s="3">
        <v>0.183</v>
      </c>
      <c r="Z178" s="4">
        <v>0.88</v>
      </c>
    </row>
    <row r="179" spans="1:26" x14ac:dyDescent="0.2">
      <c r="A179" t="s">
        <v>188</v>
      </c>
      <c r="B179" s="1">
        <v>136</v>
      </c>
      <c r="C179">
        <v>1</v>
      </c>
      <c r="D179">
        <v>9.33</v>
      </c>
      <c r="E179" t="s">
        <v>12</v>
      </c>
      <c r="F179">
        <v>0.11</v>
      </c>
      <c r="G179" s="3">
        <v>1.67E-3</v>
      </c>
      <c r="H179" s="4">
        <v>1.6299999999999999E-2</v>
      </c>
      <c r="J179" t="s">
        <v>188</v>
      </c>
      <c r="K179" s="1">
        <v>136</v>
      </c>
      <c r="L179">
        <v>1</v>
      </c>
      <c r="M179">
        <v>3.58</v>
      </c>
      <c r="N179" t="s">
        <v>12</v>
      </c>
      <c r="O179">
        <v>0.28000000000000003</v>
      </c>
      <c r="P179" s="3">
        <v>0.27300000000000002</v>
      </c>
      <c r="Q179" s="4">
        <v>0.95499999999999996</v>
      </c>
      <c r="S179" t="s">
        <v>188</v>
      </c>
      <c r="T179" s="1">
        <v>136</v>
      </c>
      <c r="U179">
        <v>1</v>
      </c>
      <c r="V179">
        <v>4.13</v>
      </c>
      <c r="W179" t="s">
        <v>12</v>
      </c>
      <c r="X179">
        <v>0.24</v>
      </c>
      <c r="Y179" s="3">
        <v>0.13500000000000001</v>
      </c>
      <c r="Z179" s="4">
        <v>0.71</v>
      </c>
    </row>
    <row r="180" spans="1:26" x14ac:dyDescent="0.2">
      <c r="A180" t="s">
        <v>189</v>
      </c>
      <c r="B180" s="1">
        <v>34</v>
      </c>
      <c r="C180">
        <v>8</v>
      </c>
      <c r="D180">
        <v>2.33</v>
      </c>
      <c r="E180" t="s">
        <v>10</v>
      </c>
      <c r="F180">
        <v>3.43</v>
      </c>
      <c r="G180" s="3">
        <v>1.75E-3</v>
      </c>
      <c r="H180" s="4">
        <v>1.7000000000000001E-2</v>
      </c>
      <c r="J180" t="s">
        <v>189</v>
      </c>
      <c r="K180" s="1">
        <v>34</v>
      </c>
      <c r="L180">
        <v>2</v>
      </c>
      <c r="M180">
        <v>0.9</v>
      </c>
      <c r="N180" t="s">
        <v>10</v>
      </c>
      <c r="O180">
        <v>2.23</v>
      </c>
      <c r="P180" s="3">
        <v>0.22500000000000001</v>
      </c>
      <c r="Q180" s="4">
        <v>0.85799999999999998</v>
      </c>
      <c r="S180" t="s">
        <v>189</v>
      </c>
      <c r="T180" s="1">
        <v>34</v>
      </c>
      <c r="U180">
        <v>4</v>
      </c>
      <c r="V180">
        <v>1.03</v>
      </c>
      <c r="W180" t="s">
        <v>10</v>
      </c>
      <c r="X180">
        <v>3.88</v>
      </c>
      <c r="Y180" s="3">
        <v>1.89E-2</v>
      </c>
      <c r="Z180" s="4">
        <v>0.22900000000000001</v>
      </c>
    </row>
    <row r="181" spans="1:26" x14ac:dyDescent="0.2">
      <c r="A181" t="s">
        <v>190</v>
      </c>
      <c r="B181" s="1">
        <v>14</v>
      </c>
      <c r="C181">
        <v>5</v>
      </c>
      <c r="D181">
        <v>0.96</v>
      </c>
      <c r="E181" t="s">
        <v>10</v>
      </c>
      <c r="F181">
        <v>5.21</v>
      </c>
      <c r="G181" s="3">
        <v>1.7899999999999999E-3</v>
      </c>
      <c r="H181" s="4">
        <v>1.7299999999999999E-2</v>
      </c>
      <c r="J181" t="s">
        <v>190</v>
      </c>
      <c r="K181" s="1">
        <v>14</v>
      </c>
      <c r="L181">
        <v>1</v>
      </c>
      <c r="M181">
        <v>0.37</v>
      </c>
      <c r="N181" t="s">
        <v>10</v>
      </c>
      <c r="O181">
        <v>2.71</v>
      </c>
      <c r="P181" s="3">
        <v>0.312</v>
      </c>
      <c r="Q181" s="4">
        <v>1</v>
      </c>
      <c r="S181" t="s">
        <v>190</v>
      </c>
      <c r="T181" s="1">
        <v>14</v>
      </c>
      <c r="U181">
        <v>0</v>
      </c>
      <c r="V181">
        <v>0.42</v>
      </c>
      <c r="W181" t="s">
        <v>12</v>
      </c>
      <c r="X181" t="s">
        <v>66</v>
      </c>
      <c r="Y181" s="3">
        <v>1</v>
      </c>
      <c r="Z181" s="4">
        <v>1</v>
      </c>
    </row>
    <row r="182" spans="1:26" x14ac:dyDescent="0.2">
      <c r="A182" t="s">
        <v>191</v>
      </c>
      <c r="B182" s="1">
        <v>50</v>
      </c>
      <c r="C182">
        <v>10</v>
      </c>
      <c r="D182">
        <v>3.43</v>
      </c>
      <c r="E182" t="s">
        <v>10</v>
      </c>
      <c r="F182">
        <v>2.92</v>
      </c>
      <c r="G182" s="3">
        <v>1.8400000000000001E-3</v>
      </c>
      <c r="H182" s="4">
        <v>1.7600000000000001E-2</v>
      </c>
      <c r="J182" t="s">
        <v>191</v>
      </c>
      <c r="K182" s="1">
        <v>50</v>
      </c>
      <c r="L182">
        <v>3</v>
      </c>
      <c r="M182">
        <v>1.32</v>
      </c>
      <c r="N182" t="s">
        <v>10</v>
      </c>
      <c r="O182">
        <v>2.2799999999999998</v>
      </c>
      <c r="P182" s="3">
        <v>0.14399999999999999</v>
      </c>
      <c r="Q182" s="4">
        <v>0.7</v>
      </c>
      <c r="S182" t="s">
        <v>191</v>
      </c>
      <c r="T182" s="1">
        <v>50</v>
      </c>
      <c r="U182">
        <v>5</v>
      </c>
      <c r="V182">
        <v>1.52</v>
      </c>
      <c r="W182" t="s">
        <v>10</v>
      </c>
      <c r="X182">
        <v>3.3</v>
      </c>
      <c r="Y182" s="3">
        <v>1.7399999999999999E-2</v>
      </c>
      <c r="Z182" s="4">
        <v>0.215</v>
      </c>
    </row>
    <row r="183" spans="1:26" x14ac:dyDescent="0.2">
      <c r="A183" t="s">
        <v>192</v>
      </c>
      <c r="B183" s="1">
        <v>9</v>
      </c>
      <c r="C183">
        <v>4</v>
      </c>
      <c r="D183">
        <v>0.62</v>
      </c>
      <c r="E183" t="s">
        <v>10</v>
      </c>
      <c r="F183">
        <v>6.48</v>
      </c>
      <c r="G183" s="3">
        <v>2.0999999999999999E-3</v>
      </c>
      <c r="H183" s="4">
        <v>0.02</v>
      </c>
      <c r="J183" t="s">
        <v>192</v>
      </c>
      <c r="K183" s="1">
        <v>9</v>
      </c>
      <c r="L183">
        <v>1</v>
      </c>
      <c r="M183">
        <v>0.24</v>
      </c>
      <c r="N183" t="s">
        <v>10</v>
      </c>
      <c r="O183">
        <v>4.22</v>
      </c>
      <c r="P183" s="3">
        <v>0.214</v>
      </c>
      <c r="Q183" s="4">
        <v>0.83599999999999997</v>
      </c>
      <c r="S183" t="s">
        <v>192</v>
      </c>
      <c r="T183" s="1">
        <v>9</v>
      </c>
      <c r="U183">
        <v>1</v>
      </c>
      <c r="V183">
        <v>0.27</v>
      </c>
      <c r="W183" t="s">
        <v>10</v>
      </c>
      <c r="X183">
        <v>3.66</v>
      </c>
      <c r="Y183" s="3">
        <v>0.24199999999999999</v>
      </c>
      <c r="Z183" s="4">
        <v>1</v>
      </c>
    </row>
    <row r="184" spans="1:26" x14ac:dyDescent="0.2">
      <c r="A184" t="s">
        <v>193</v>
      </c>
      <c r="B184" s="1">
        <v>101</v>
      </c>
      <c r="C184">
        <v>16</v>
      </c>
      <c r="D184">
        <v>6.93</v>
      </c>
      <c r="E184" t="s">
        <v>10</v>
      </c>
      <c r="F184">
        <v>2.31</v>
      </c>
      <c r="G184" s="3">
        <v>2.1299999999999999E-3</v>
      </c>
      <c r="H184" s="4">
        <v>2.0199999999999999E-2</v>
      </c>
      <c r="J184" t="s">
        <v>193</v>
      </c>
      <c r="K184" s="1">
        <v>101</v>
      </c>
      <c r="L184">
        <v>5</v>
      </c>
      <c r="M184">
        <v>2.66</v>
      </c>
      <c r="N184" t="s">
        <v>10</v>
      </c>
      <c r="O184">
        <v>1.88</v>
      </c>
      <c r="P184" s="3">
        <v>0.19500000000000001</v>
      </c>
      <c r="Q184" s="4">
        <v>0.78500000000000003</v>
      </c>
      <c r="S184" t="s">
        <v>193</v>
      </c>
      <c r="T184" s="1">
        <v>101</v>
      </c>
      <c r="U184">
        <v>7</v>
      </c>
      <c r="V184">
        <v>3.06</v>
      </c>
      <c r="W184" t="s">
        <v>10</v>
      </c>
      <c r="X184">
        <v>2.2799999999999998</v>
      </c>
      <c r="Y184" s="3">
        <v>3.4099999999999998E-2</v>
      </c>
      <c r="Z184" s="4">
        <v>0.33600000000000002</v>
      </c>
    </row>
    <row r="185" spans="1:26" x14ac:dyDescent="0.2">
      <c r="A185" t="s">
        <v>194</v>
      </c>
      <c r="B185" s="1">
        <v>192</v>
      </c>
      <c r="C185">
        <v>25</v>
      </c>
      <c r="D185">
        <v>13.17</v>
      </c>
      <c r="E185" t="s">
        <v>10</v>
      </c>
      <c r="F185">
        <v>1.9</v>
      </c>
      <c r="G185" s="3">
        <v>2.1800000000000001E-3</v>
      </c>
      <c r="H185" s="4">
        <v>2.0500000000000001E-2</v>
      </c>
      <c r="J185" t="s">
        <v>194</v>
      </c>
      <c r="K185" s="1">
        <v>192</v>
      </c>
      <c r="L185">
        <v>12</v>
      </c>
      <c r="M185">
        <v>5.0599999999999996</v>
      </c>
      <c r="N185" t="s">
        <v>10</v>
      </c>
      <c r="O185">
        <v>2.37</v>
      </c>
      <c r="P185" s="3">
        <v>5.0600000000000003E-3</v>
      </c>
      <c r="Q185" s="4">
        <v>8.1600000000000006E-2</v>
      </c>
      <c r="S185" t="s">
        <v>194</v>
      </c>
      <c r="T185" s="1">
        <v>192</v>
      </c>
      <c r="U185">
        <v>10</v>
      </c>
      <c r="V185">
        <v>5.83</v>
      </c>
      <c r="W185" t="s">
        <v>10</v>
      </c>
      <c r="X185">
        <v>1.72</v>
      </c>
      <c r="Y185" s="3">
        <v>8.7099999999999997E-2</v>
      </c>
      <c r="Z185" s="4">
        <v>0.54100000000000004</v>
      </c>
    </row>
    <row r="186" spans="1:26" x14ac:dyDescent="0.2">
      <c r="A186" t="s">
        <v>195</v>
      </c>
      <c r="B186" s="1">
        <v>21</v>
      </c>
      <c r="C186">
        <v>6</v>
      </c>
      <c r="D186">
        <v>1.44</v>
      </c>
      <c r="E186" t="s">
        <v>10</v>
      </c>
      <c r="F186">
        <v>4.17</v>
      </c>
      <c r="G186" s="3">
        <v>2.2799999999999999E-3</v>
      </c>
      <c r="H186" s="4">
        <v>2.1399999999999999E-2</v>
      </c>
      <c r="J186" t="s">
        <v>195</v>
      </c>
      <c r="K186" s="1">
        <v>21</v>
      </c>
      <c r="L186">
        <v>2</v>
      </c>
      <c r="M186">
        <v>0.55000000000000004</v>
      </c>
      <c r="N186" t="s">
        <v>10</v>
      </c>
      <c r="O186">
        <v>3.62</v>
      </c>
      <c r="P186" s="3">
        <v>0.105</v>
      </c>
      <c r="Q186" s="4">
        <v>0.58499999999999996</v>
      </c>
      <c r="S186" t="s">
        <v>195</v>
      </c>
      <c r="T186" s="1">
        <v>21</v>
      </c>
      <c r="U186">
        <v>3</v>
      </c>
      <c r="V186">
        <v>0.64</v>
      </c>
      <c r="W186" t="s">
        <v>10</v>
      </c>
      <c r="X186">
        <v>4.71</v>
      </c>
      <c r="Y186" s="3">
        <v>2.46E-2</v>
      </c>
      <c r="Z186" s="4">
        <v>0.27100000000000002</v>
      </c>
    </row>
    <row r="187" spans="1:26" x14ac:dyDescent="0.2">
      <c r="A187" t="s">
        <v>196</v>
      </c>
      <c r="B187" s="1">
        <v>87</v>
      </c>
      <c r="C187">
        <v>14</v>
      </c>
      <c r="D187">
        <v>5.97</v>
      </c>
      <c r="E187" t="s">
        <v>10</v>
      </c>
      <c r="F187">
        <v>2.35</v>
      </c>
      <c r="G187" s="3">
        <v>2.31E-3</v>
      </c>
      <c r="H187" s="4">
        <v>2.1499999999999998E-2</v>
      </c>
      <c r="J187" t="s">
        <v>196</v>
      </c>
      <c r="K187" s="1">
        <v>87</v>
      </c>
      <c r="L187">
        <v>8</v>
      </c>
      <c r="M187">
        <v>2.29</v>
      </c>
      <c r="N187" t="s">
        <v>10</v>
      </c>
      <c r="O187">
        <v>3.49</v>
      </c>
      <c r="P187" s="3">
        <v>2.0799999999999998E-3</v>
      </c>
      <c r="Q187" s="4">
        <v>4.9200000000000001E-2</v>
      </c>
      <c r="S187" t="s">
        <v>196</v>
      </c>
      <c r="T187" s="1">
        <v>87</v>
      </c>
      <c r="U187">
        <v>8</v>
      </c>
      <c r="V187">
        <v>2.64</v>
      </c>
      <c r="W187" t="s">
        <v>10</v>
      </c>
      <c r="X187">
        <v>3.03</v>
      </c>
      <c r="Y187" s="3">
        <v>4.9100000000000003E-3</v>
      </c>
      <c r="Z187" s="4">
        <v>8.3099999999999993E-2</v>
      </c>
    </row>
    <row r="188" spans="1:26" x14ac:dyDescent="0.2">
      <c r="A188" t="s">
        <v>197</v>
      </c>
      <c r="B188" s="1">
        <v>78</v>
      </c>
      <c r="C188">
        <v>13</v>
      </c>
      <c r="D188">
        <v>5.35</v>
      </c>
      <c r="E188" t="s">
        <v>10</v>
      </c>
      <c r="F188">
        <v>2.4300000000000002</v>
      </c>
      <c r="G188" s="3">
        <v>2.3700000000000001E-3</v>
      </c>
      <c r="H188" s="4">
        <v>2.1999999999999999E-2</v>
      </c>
      <c r="J188" t="s">
        <v>197</v>
      </c>
      <c r="K188" s="1">
        <v>78</v>
      </c>
      <c r="L188">
        <v>7</v>
      </c>
      <c r="M188">
        <v>2.0499999999999998</v>
      </c>
      <c r="N188" t="s">
        <v>10</v>
      </c>
      <c r="O188">
        <v>3.41</v>
      </c>
      <c r="P188" s="3">
        <v>4.4600000000000004E-3</v>
      </c>
      <c r="Q188" s="4">
        <v>7.6300000000000007E-2</v>
      </c>
      <c r="S188" t="s">
        <v>197</v>
      </c>
      <c r="T188" s="1">
        <v>78</v>
      </c>
      <c r="U188">
        <v>7</v>
      </c>
      <c r="V188">
        <v>2.37</v>
      </c>
      <c r="W188" t="s">
        <v>10</v>
      </c>
      <c r="X188">
        <v>2.96</v>
      </c>
      <c r="Y188" s="3">
        <v>9.4299999999999991E-3</v>
      </c>
      <c r="Z188" s="4">
        <v>0.13700000000000001</v>
      </c>
    </row>
    <row r="189" spans="1:26" x14ac:dyDescent="0.2">
      <c r="A189" t="s">
        <v>198</v>
      </c>
      <c r="B189" s="1">
        <v>130</v>
      </c>
      <c r="C189">
        <v>1</v>
      </c>
      <c r="D189">
        <v>8.92</v>
      </c>
      <c r="E189" t="s">
        <v>12</v>
      </c>
      <c r="F189">
        <v>0.11</v>
      </c>
      <c r="G189" s="3">
        <v>2.4099999999999998E-3</v>
      </c>
      <c r="H189" s="4">
        <v>2.2200000000000001E-2</v>
      </c>
      <c r="J189" t="s">
        <v>198</v>
      </c>
      <c r="K189" s="1">
        <v>130</v>
      </c>
      <c r="L189">
        <v>0</v>
      </c>
      <c r="M189">
        <v>3.42</v>
      </c>
      <c r="N189" t="s">
        <v>12</v>
      </c>
      <c r="O189" t="s">
        <v>66</v>
      </c>
      <c r="P189" s="3">
        <v>5.2699999999999997E-2</v>
      </c>
      <c r="Q189" s="4">
        <v>0.379</v>
      </c>
      <c r="S189" t="s">
        <v>198</v>
      </c>
      <c r="T189" s="1">
        <v>130</v>
      </c>
      <c r="U189">
        <v>1</v>
      </c>
      <c r="V189">
        <v>3.94</v>
      </c>
      <c r="W189" t="s">
        <v>12</v>
      </c>
      <c r="X189">
        <v>0.25</v>
      </c>
      <c r="Y189" s="3">
        <v>0.193</v>
      </c>
      <c r="Z189" s="4">
        <v>0.90700000000000003</v>
      </c>
    </row>
    <row r="190" spans="1:26" x14ac:dyDescent="0.2">
      <c r="A190" t="s">
        <v>199</v>
      </c>
      <c r="B190" s="1">
        <v>52</v>
      </c>
      <c r="C190">
        <v>10</v>
      </c>
      <c r="D190">
        <v>3.57</v>
      </c>
      <c r="E190" t="s">
        <v>10</v>
      </c>
      <c r="F190">
        <v>2.8</v>
      </c>
      <c r="G190" s="3">
        <v>2.5000000000000001E-3</v>
      </c>
      <c r="H190" s="4">
        <v>2.29E-2</v>
      </c>
      <c r="J190" t="s">
        <v>199</v>
      </c>
      <c r="K190" s="1">
        <v>52</v>
      </c>
      <c r="L190">
        <v>2</v>
      </c>
      <c r="M190">
        <v>1.37</v>
      </c>
      <c r="N190" t="s">
        <v>10</v>
      </c>
      <c r="O190">
        <v>1.46</v>
      </c>
      <c r="P190" s="3">
        <v>0.39900000000000002</v>
      </c>
      <c r="Q190" s="4">
        <v>1</v>
      </c>
      <c r="S190" t="s">
        <v>199</v>
      </c>
      <c r="T190" s="1">
        <v>52</v>
      </c>
      <c r="U190">
        <v>3</v>
      </c>
      <c r="V190">
        <v>1.58</v>
      </c>
      <c r="W190" t="s">
        <v>10</v>
      </c>
      <c r="X190">
        <v>1.9</v>
      </c>
      <c r="Y190" s="3">
        <v>0.20899999999999999</v>
      </c>
      <c r="Z190" s="4">
        <v>0.93500000000000005</v>
      </c>
    </row>
    <row r="191" spans="1:26" x14ac:dyDescent="0.2">
      <c r="A191" t="s">
        <v>200</v>
      </c>
      <c r="B191" s="1">
        <v>15</v>
      </c>
      <c r="C191">
        <v>5</v>
      </c>
      <c r="D191">
        <v>1.03</v>
      </c>
      <c r="E191" t="s">
        <v>10</v>
      </c>
      <c r="F191">
        <v>4.8600000000000003</v>
      </c>
      <c r="G191" s="3">
        <v>2.5300000000000001E-3</v>
      </c>
      <c r="H191" s="4">
        <v>2.3099999999999999E-2</v>
      </c>
      <c r="J191" t="s">
        <v>200</v>
      </c>
      <c r="K191" s="1">
        <v>15</v>
      </c>
      <c r="L191">
        <v>1</v>
      </c>
      <c r="M191">
        <v>0.4</v>
      </c>
      <c r="N191" t="s">
        <v>10</v>
      </c>
      <c r="O191">
        <v>2.5299999999999998</v>
      </c>
      <c r="P191" s="3">
        <v>0.33</v>
      </c>
      <c r="Q191" s="4">
        <v>1</v>
      </c>
      <c r="S191" t="s">
        <v>200</v>
      </c>
      <c r="T191" s="1">
        <v>15</v>
      </c>
      <c r="U191">
        <v>0</v>
      </c>
      <c r="V191">
        <v>0.46</v>
      </c>
      <c r="W191" t="s">
        <v>12</v>
      </c>
      <c r="X191" t="s">
        <v>66</v>
      </c>
      <c r="Y191" s="3">
        <v>1</v>
      </c>
      <c r="Z191" s="4">
        <v>1</v>
      </c>
    </row>
    <row r="192" spans="1:26" x14ac:dyDescent="0.2">
      <c r="A192" t="s">
        <v>201</v>
      </c>
      <c r="B192" s="1">
        <v>36</v>
      </c>
      <c r="C192">
        <v>8</v>
      </c>
      <c r="D192">
        <v>2.4700000000000002</v>
      </c>
      <c r="E192" t="s">
        <v>10</v>
      </c>
      <c r="F192">
        <v>3.24</v>
      </c>
      <c r="G192" s="3">
        <v>2.5799999999999998E-3</v>
      </c>
      <c r="H192" s="4">
        <v>2.3400000000000001E-2</v>
      </c>
      <c r="J192" t="s">
        <v>201</v>
      </c>
      <c r="K192" s="1">
        <v>36</v>
      </c>
      <c r="L192">
        <v>2</v>
      </c>
      <c r="M192">
        <v>0.95</v>
      </c>
      <c r="N192" t="s">
        <v>10</v>
      </c>
      <c r="O192">
        <v>2.11</v>
      </c>
      <c r="P192" s="3">
        <v>0.245</v>
      </c>
      <c r="Q192" s="4">
        <v>0.90700000000000003</v>
      </c>
      <c r="S192" t="s">
        <v>201</v>
      </c>
      <c r="T192" s="1">
        <v>36</v>
      </c>
      <c r="U192">
        <v>3</v>
      </c>
      <c r="V192">
        <v>1.0900000000000001</v>
      </c>
      <c r="W192" t="s">
        <v>10</v>
      </c>
      <c r="X192">
        <v>2.75</v>
      </c>
      <c r="Y192" s="3">
        <v>9.5000000000000001E-2</v>
      </c>
      <c r="Z192" s="4">
        <v>0.56399999999999995</v>
      </c>
    </row>
    <row r="193" spans="1:26" x14ac:dyDescent="0.2">
      <c r="A193" t="s">
        <v>202</v>
      </c>
      <c r="B193" s="1">
        <v>44</v>
      </c>
      <c r="C193">
        <v>9</v>
      </c>
      <c r="D193">
        <v>3.02</v>
      </c>
      <c r="E193" t="s">
        <v>10</v>
      </c>
      <c r="F193">
        <v>2.98</v>
      </c>
      <c r="G193" s="3">
        <v>2.6099999999999999E-3</v>
      </c>
      <c r="H193" s="4">
        <v>2.3599999999999999E-2</v>
      </c>
      <c r="J193" t="s">
        <v>202</v>
      </c>
      <c r="K193" s="1">
        <v>44</v>
      </c>
      <c r="L193">
        <v>3</v>
      </c>
      <c r="M193">
        <v>1.1599999999999999</v>
      </c>
      <c r="N193" t="s">
        <v>10</v>
      </c>
      <c r="O193">
        <v>2.59</v>
      </c>
      <c r="P193" s="3">
        <v>0.109</v>
      </c>
      <c r="Q193" s="4">
        <v>0.6</v>
      </c>
      <c r="S193" t="s">
        <v>202</v>
      </c>
      <c r="T193" s="1">
        <v>44</v>
      </c>
      <c r="U193">
        <v>3</v>
      </c>
      <c r="V193">
        <v>1.34</v>
      </c>
      <c r="W193" t="s">
        <v>10</v>
      </c>
      <c r="X193">
        <v>2.25</v>
      </c>
      <c r="Y193" s="3">
        <v>0.14799999999999999</v>
      </c>
      <c r="Z193" s="4">
        <v>0.75800000000000001</v>
      </c>
    </row>
    <row r="194" spans="1:26" x14ac:dyDescent="0.2">
      <c r="A194" t="s">
        <v>203</v>
      </c>
      <c r="B194" s="1">
        <v>79</v>
      </c>
      <c r="C194">
        <v>13</v>
      </c>
      <c r="D194">
        <v>5.42</v>
      </c>
      <c r="E194" t="s">
        <v>10</v>
      </c>
      <c r="F194">
        <v>2.4</v>
      </c>
      <c r="G194" s="3">
        <v>2.66E-3</v>
      </c>
      <c r="H194" s="4">
        <v>2.3900000000000001E-2</v>
      </c>
      <c r="J194" t="s">
        <v>203</v>
      </c>
      <c r="K194" s="1">
        <v>79</v>
      </c>
      <c r="L194">
        <v>5</v>
      </c>
      <c r="M194">
        <v>2.08</v>
      </c>
      <c r="N194" t="s">
        <v>10</v>
      </c>
      <c r="O194">
        <v>2.4</v>
      </c>
      <c r="P194" s="3">
        <v>5.74E-2</v>
      </c>
      <c r="Q194" s="4">
        <v>0.39500000000000002</v>
      </c>
      <c r="S194" t="s">
        <v>203</v>
      </c>
      <c r="T194" s="1">
        <v>79</v>
      </c>
      <c r="U194">
        <v>5</v>
      </c>
      <c r="V194">
        <v>2.4</v>
      </c>
      <c r="W194" t="s">
        <v>10</v>
      </c>
      <c r="X194">
        <v>2.09</v>
      </c>
      <c r="Y194" s="3">
        <v>9.1999999999999998E-2</v>
      </c>
      <c r="Z194" s="4">
        <v>0.55000000000000004</v>
      </c>
    </row>
    <row r="195" spans="1:26" x14ac:dyDescent="0.2">
      <c r="A195" t="s">
        <v>204</v>
      </c>
      <c r="B195" s="1">
        <v>90</v>
      </c>
      <c r="C195">
        <v>0</v>
      </c>
      <c r="D195">
        <v>6.17</v>
      </c>
      <c r="E195" t="s">
        <v>12</v>
      </c>
      <c r="F195" t="s">
        <v>66</v>
      </c>
      <c r="G195" s="3">
        <v>2.7799999999999999E-3</v>
      </c>
      <c r="H195" s="4">
        <v>2.4899999999999999E-2</v>
      </c>
      <c r="J195" t="s">
        <v>204</v>
      </c>
      <c r="K195" s="1">
        <v>90</v>
      </c>
      <c r="L195">
        <v>0</v>
      </c>
      <c r="M195">
        <v>2.37</v>
      </c>
      <c r="N195" t="s">
        <v>12</v>
      </c>
      <c r="O195" t="s">
        <v>66</v>
      </c>
      <c r="P195" s="3">
        <v>0.17899999999999999</v>
      </c>
      <c r="Q195" s="4">
        <v>0.76200000000000001</v>
      </c>
      <c r="S195" t="s">
        <v>204</v>
      </c>
      <c r="T195" s="1">
        <v>90</v>
      </c>
      <c r="U195">
        <v>0</v>
      </c>
      <c r="V195">
        <v>2.73</v>
      </c>
      <c r="W195" t="s">
        <v>12</v>
      </c>
      <c r="X195" t="s">
        <v>66</v>
      </c>
      <c r="Y195" s="3">
        <v>0.11799999999999999</v>
      </c>
      <c r="Z195" s="4">
        <v>0.64900000000000002</v>
      </c>
    </row>
    <row r="196" spans="1:26" x14ac:dyDescent="0.2">
      <c r="A196" t="s">
        <v>205</v>
      </c>
      <c r="B196" s="1">
        <v>5</v>
      </c>
      <c r="C196">
        <v>3</v>
      </c>
      <c r="D196">
        <v>0.34</v>
      </c>
      <c r="E196" t="s">
        <v>10</v>
      </c>
      <c r="F196">
        <v>8.75</v>
      </c>
      <c r="G196" s="3">
        <v>2.8999999999999998E-3</v>
      </c>
      <c r="H196" s="4">
        <v>2.5399999999999999E-2</v>
      </c>
      <c r="J196" t="s">
        <v>205</v>
      </c>
      <c r="K196" s="1">
        <v>5</v>
      </c>
      <c r="L196">
        <v>2</v>
      </c>
      <c r="M196">
        <v>0.13</v>
      </c>
      <c r="N196" t="s">
        <v>10</v>
      </c>
      <c r="O196">
        <v>15.19</v>
      </c>
      <c r="P196" s="3">
        <v>6.5700000000000003E-3</v>
      </c>
      <c r="Q196" s="4">
        <v>9.8599999999999993E-2</v>
      </c>
      <c r="S196" t="s">
        <v>205</v>
      </c>
      <c r="T196" s="1">
        <v>5</v>
      </c>
      <c r="U196">
        <v>3</v>
      </c>
      <c r="V196">
        <v>0.15</v>
      </c>
      <c r="W196" t="s">
        <v>10</v>
      </c>
      <c r="X196">
        <v>19.77</v>
      </c>
      <c r="Y196" s="3">
        <v>2.6600000000000001E-4</v>
      </c>
      <c r="Z196" s="4">
        <v>9.3600000000000003E-3</v>
      </c>
    </row>
    <row r="197" spans="1:26" x14ac:dyDescent="0.2">
      <c r="A197" t="s">
        <v>206</v>
      </c>
      <c r="B197" s="1">
        <v>5</v>
      </c>
      <c r="C197">
        <v>3</v>
      </c>
      <c r="D197">
        <v>0.34</v>
      </c>
      <c r="E197" t="s">
        <v>10</v>
      </c>
      <c r="F197">
        <v>8.75</v>
      </c>
      <c r="G197" s="3">
        <v>2.8999999999999998E-3</v>
      </c>
      <c r="H197" s="4">
        <v>2.5499999999999998E-2</v>
      </c>
      <c r="J197" t="s">
        <v>206</v>
      </c>
      <c r="K197" s="1">
        <v>5</v>
      </c>
      <c r="L197">
        <v>1</v>
      </c>
      <c r="M197">
        <v>0.13</v>
      </c>
      <c r="N197" t="s">
        <v>10</v>
      </c>
      <c r="O197">
        <v>7.59</v>
      </c>
      <c r="P197" s="3">
        <v>0.125</v>
      </c>
      <c r="Q197" s="4">
        <v>0.65400000000000003</v>
      </c>
      <c r="S197" t="s">
        <v>206</v>
      </c>
      <c r="T197" s="1">
        <v>5</v>
      </c>
      <c r="U197">
        <v>0</v>
      </c>
      <c r="V197">
        <v>0.15</v>
      </c>
      <c r="W197" t="s">
        <v>12</v>
      </c>
      <c r="X197" t="s">
        <v>66</v>
      </c>
      <c r="Y197" s="3">
        <v>1</v>
      </c>
      <c r="Z197" s="4">
        <v>1</v>
      </c>
    </row>
    <row r="198" spans="1:26" x14ac:dyDescent="0.2">
      <c r="A198" t="s">
        <v>207</v>
      </c>
      <c r="B198" s="1">
        <v>5</v>
      </c>
      <c r="C198">
        <v>3</v>
      </c>
      <c r="D198">
        <v>0.34</v>
      </c>
      <c r="E198" t="s">
        <v>10</v>
      </c>
      <c r="F198">
        <v>8.75</v>
      </c>
      <c r="G198" s="3">
        <v>2.8999999999999998E-3</v>
      </c>
      <c r="H198" s="4">
        <v>2.5700000000000001E-2</v>
      </c>
      <c r="J198" t="s">
        <v>207</v>
      </c>
      <c r="K198" s="1">
        <v>5</v>
      </c>
      <c r="L198">
        <v>1</v>
      </c>
      <c r="M198">
        <v>0.13</v>
      </c>
      <c r="N198" t="s">
        <v>10</v>
      </c>
      <c r="O198">
        <v>7.59</v>
      </c>
      <c r="P198" s="3">
        <v>0.125</v>
      </c>
      <c r="Q198" s="4">
        <v>0.65500000000000003</v>
      </c>
      <c r="S198" t="s">
        <v>207</v>
      </c>
      <c r="T198" s="1">
        <v>5</v>
      </c>
      <c r="U198">
        <v>0</v>
      </c>
      <c r="V198">
        <v>0.15</v>
      </c>
      <c r="W198" t="s">
        <v>12</v>
      </c>
      <c r="X198" t="s">
        <v>66</v>
      </c>
      <c r="Y198" s="3">
        <v>1</v>
      </c>
      <c r="Z198" s="4">
        <v>1</v>
      </c>
    </row>
    <row r="199" spans="1:26" x14ac:dyDescent="0.2">
      <c r="A199" t="s">
        <v>208</v>
      </c>
      <c r="B199" s="1">
        <v>5</v>
      </c>
      <c r="C199">
        <v>3</v>
      </c>
      <c r="D199">
        <v>0.34</v>
      </c>
      <c r="E199" t="s">
        <v>10</v>
      </c>
      <c r="F199">
        <v>8.75</v>
      </c>
      <c r="G199" s="3">
        <v>2.8999999999999998E-3</v>
      </c>
      <c r="H199" s="4">
        <v>2.58E-2</v>
      </c>
      <c r="J199" t="s">
        <v>208</v>
      </c>
      <c r="K199" s="1">
        <v>5</v>
      </c>
      <c r="L199">
        <v>1</v>
      </c>
      <c r="M199">
        <v>0.13</v>
      </c>
      <c r="N199" t="s">
        <v>10</v>
      </c>
      <c r="O199">
        <v>7.59</v>
      </c>
      <c r="P199" s="3">
        <v>0.125</v>
      </c>
      <c r="Q199" s="4">
        <v>0.65700000000000003</v>
      </c>
      <c r="S199" t="s">
        <v>208</v>
      </c>
      <c r="T199" s="1">
        <v>5</v>
      </c>
      <c r="U199">
        <v>0</v>
      </c>
      <c r="V199">
        <v>0.15</v>
      </c>
      <c r="W199" t="s">
        <v>12</v>
      </c>
      <c r="X199" t="s">
        <v>66</v>
      </c>
      <c r="Y199" s="3">
        <v>1</v>
      </c>
      <c r="Z199" s="4">
        <v>1</v>
      </c>
    </row>
    <row r="200" spans="1:26" x14ac:dyDescent="0.2">
      <c r="A200" t="s">
        <v>209</v>
      </c>
      <c r="B200" s="1">
        <v>148</v>
      </c>
      <c r="C200">
        <v>2</v>
      </c>
      <c r="D200">
        <v>10.15</v>
      </c>
      <c r="E200" t="s">
        <v>12</v>
      </c>
      <c r="F200">
        <v>0.2</v>
      </c>
      <c r="G200" s="3">
        <v>3.0599999999999998E-3</v>
      </c>
      <c r="H200" s="4">
        <v>2.6700000000000002E-2</v>
      </c>
      <c r="J200" t="s">
        <v>209</v>
      </c>
      <c r="K200" s="1">
        <v>148</v>
      </c>
      <c r="L200">
        <v>2</v>
      </c>
      <c r="M200">
        <v>3.9</v>
      </c>
      <c r="N200" t="s">
        <v>12</v>
      </c>
      <c r="O200">
        <v>0.51</v>
      </c>
      <c r="P200" s="3">
        <v>0.44500000000000001</v>
      </c>
      <c r="Q200" s="4">
        <v>1</v>
      </c>
      <c r="S200" t="s">
        <v>209</v>
      </c>
      <c r="T200" s="1">
        <v>148</v>
      </c>
      <c r="U200">
        <v>2</v>
      </c>
      <c r="V200">
        <v>4.49</v>
      </c>
      <c r="W200" t="s">
        <v>12</v>
      </c>
      <c r="X200">
        <v>0.45</v>
      </c>
      <c r="Y200" s="3">
        <v>0.33300000000000002</v>
      </c>
      <c r="Z200" s="4">
        <v>1</v>
      </c>
    </row>
    <row r="201" spans="1:26" x14ac:dyDescent="0.2">
      <c r="A201" t="s">
        <v>210</v>
      </c>
      <c r="B201" s="1">
        <v>10</v>
      </c>
      <c r="C201">
        <v>4</v>
      </c>
      <c r="D201">
        <v>0.69</v>
      </c>
      <c r="E201" t="s">
        <v>10</v>
      </c>
      <c r="F201">
        <v>5.83</v>
      </c>
      <c r="G201" s="3">
        <v>3.31E-3</v>
      </c>
      <c r="H201" s="4">
        <v>2.87E-2</v>
      </c>
      <c r="J201" t="s">
        <v>210</v>
      </c>
      <c r="K201" s="1">
        <v>10</v>
      </c>
      <c r="L201">
        <v>3</v>
      </c>
      <c r="M201">
        <v>0.26</v>
      </c>
      <c r="N201" t="s">
        <v>10</v>
      </c>
      <c r="O201">
        <v>11.39</v>
      </c>
      <c r="P201" s="3">
        <v>1.9E-3</v>
      </c>
      <c r="Q201" s="4">
        <v>4.6800000000000001E-2</v>
      </c>
      <c r="S201" t="s">
        <v>210</v>
      </c>
      <c r="T201" s="1">
        <v>10</v>
      </c>
      <c r="U201">
        <v>2</v>
      </c>
      <c r="V201">
        <v>0.3</v>
      </c>
      <c r="W201" t="s">
        <v>10</v>
      </c>
      <c r="X201">
        <v>6.59</v>
      </c>
      <c r="Y201" s="3">
        <v>3.5200000000000002E-2</v>
      </c>
      <c r="Z201" s="4">
        <v>0.33400000000000002</v>
      </c>
    </row>
    <row r="202" spans="1:26" x14ac:dyDescent="0.2">
      <c r="A202" t="s">
        <v>211</v>
      </c>
      <c r="B202" s="1">
        <v>155</v>
      </c>
      <c r="C202">
        <v>21</v>
      </c>
      <c r="D202">
        <v>10.63</v>
      </c>
      <c r="E202" t="s">
        <v>10</v>
      </c>
      <c r="F202">
        <v>1.98</v>
      </c>
      <c r="G202" s="3">
        <v>3.3700000000000002E-3</v>
      </c>
      <c r="H202" s="4">
        <v>2.9100000000000001E-2</v>
      </c>
      <c r="J202" t="s">
        <v>211</v>
      </c>
      <c r="K202" s="1">
        <v>155</v>
      </c>
      <c r="L202">
        <v>7</v>
      </c>
      <c r="M202">
        <v>4.08</v>
      </c>
      <c r="N202" t="s">
        <v>10</v>
      </c>
      <c r="O202">
        <v>1.71</v>
      </c>
      <c r="P202" s="3">
        <v>0.13200000000000001</v>
      </c>
      <c r="Q202" s="4">
        <v>0.66800000000000004</v>
      </c>
      <c r="S202" t="s">
        <v>211</v>
      </c>
      <c r="T202" s="1">
        <v>155</v>
      </c>
      <c r="U202">
        <v>12</v>
      </c>
      <c r="V202">
        <v>4.7</v>
      </c>
      <c r="W202" t="s">
        <v>10</v>
      </c>
      <c r="X202">
        <v>2.5499999999999998</v>
      </c>
      <c r="Y202" s="3">
        <v>2.7799999999999999E-3</v>
      </c>
      <c r="Z202" s="4">
        <v>5.21E-2</v>
      </c>
    </row>
    <row r="203" spans="1:26" x14ac:dyDescent="0.2">
      <c r="A203" t="s">
        <v>212</v>
      </c>
      <c r="B203" s="1">
        <v>97</v>
      </c>
      <c r="C203">
        <v>15</v>
      </c>
      <c r="D203">
        <v>6.65</v>
      </c>
      <c r="E203" t="s">
        <v>10</v>
      </c>
      <c r="F203">
        <v>2.25</v>
      </c>
      <c r="G203" s="3">
        <v>3.4499999999999999E-3</v>
      </c>
      <c r="H203" s="4">
        <v>2.9600000000000001E-2</v>
      </c>
      <c r="J203" t="s">
        <v>212</v>
      </c>
      <c r="K203" s="1">
        <v>97</v>
      </c>
      <c r="L203">
        <v>6</v>
      </c>
      <c r="M203">
        <v>2.5499999999999998</v>
      </c>
      <c r="N203" t="s">
        <v>10</v>
      </c>
      <c r="O203">
        <v>2.35</v>
      </c>
      <c r="P203" s="3">
        <v>4.3099999999999999E-2</v>
      </c>
      <c r="Q203" s="4">
        <v>0.33500000000000002</v>
      </c>
      <c r="S203" t="s">
        <v>212</v>
      </c>
      <c r="T203" s="1">
        <v>97</v>
      </c>
      <c r="U203">
        <v>9</v>
      </c>
      <c r="V203">
        <v>2.94</v>
      </c>
      <c r="W203" t="s">
        <v>10</v>
      </c>
      <c r="X203">
        <v>3.06</v>
      </c>
      <c r="Y203" s="3">
        <v>2.7499999999999998E-3</v>
      </c>
      <c r="Z203" s="4">
        <v>5.21E-2</v>
      </c>
    </row>
    <row r="204" spans="1:26" x14ac:dyDescent="0.2">
      <c r="A204" t="s">
        <v>213</v>
      </c>
      <c r="B204" s="1">
        <v>30</v>
      </c>
      <c r="C204">
        <v>7</v>
      </c>
      <c r="D204">
        <v>2.06</v>
      </c>
      <c r="E204" t="s">
        <v>10</v>
      </c>
      <c r="F204">
        <v>3.4</v>
      </c>
      <c r="G204" s="3">
        <v>3.5400000000000002E-3</v>
      </c>
      <c r="H204" s="4">
        <v>3.0300000000000001E-2</v>
      </c>
      <c r="J204" t="s">
        <v>213</v>
      </c>
      <c r="K204" s="1">
        <v>30</v>
      </c>
      <c r="L204">
        <v>2</v>
      </c>
      <c r="M204">
        <v>0.79</v>
      </c>
      <c r="N204" t="s">
        <v>10</v>
      </c>
      <c r="O204">
        <v>2.5299999999999998</v>
      </c>
      <c r="P204" s="3">
        <v>0.187</v>
      </c>
      <c r="Q204" s="4">
        <v>0.78200000000000003</v>
      </c>
      <c r="S204" t="s">
        <v>213</v>
      </c>
      <c r="T204" s="1">
        <v>30</v>
      </c>
      <c r="U204">
        <v>3</v>
      </c>
      <c r="V204">
        <v>0.91</v>
      </c>
      <c r="W204" t="s">
        <v>10</v>
      </c>
      <c r="X204">
        <v>3.3</v>
      </c>
      <c r="Y204" s="3">
        <v>6.1600000000000002E-2</v>
      </c>
      <c r="Z204" s="4">
        <v>0.43</v>
      </c>
    </row>
    <row r="205" spans="1:26" x14ac:dyDescent="0.2">
      <c r="A205" t="s">
        <v>214</v>
      </c>
      <c r="B205" s="1">
        <v>141</v>
      </c>
      <c r="C205">
        <v>19</v>
      </c>
      <c r="D205">
        <v>9.67</v>
      </c>
      <c r="E205" t="s">
        <v>10</v>
      </c>
      <c r="F205">
        <v>1.96</v>
      </c>
      <c r="G205" s="3">
        <v>4.0899999999999999E-3</v>
      </c>
      <c r="H205" s="4">
        <v>3.4799999999999998E-2</v>
      </c>
      <c r="J205" t="s">
        <v>214</v>
      </c>
      <c r="K205" s="1">
        <v>141</v>
      </c>
      <c r="L205">
        <v>4</v>
      </c>
      <c r="M205">
        <v>3.71</v>
      </c>
      <c r="N205" t="s">
        <v>10</v>
      </c>
      <c r="O205">
        <v>1.08</v>
      </c>
      <c r="P205" s="3">
        <v>0.79</v>
      </c>
      <c r="Q205" s="4">
        <v>1</v>
      </c>
      <c r="S205" t="s">
        <v>214</v>
      </c>
      <c r="T205" s="1">
        <v>141</v>
      </c>
      <c r="U205">
        <v>4</v>
      </c>
      <c r="V205">
        <v>4.28</v>
      </c>
      <c r="W205" t="s">
        <v>12</v>
      </c>
      <c r="X205">
        <v>0.93</v>
      </c>
      <c r="Y205" s="3">
        <v>1</v>
      </c>
      <c r="Z205" s="4">
        <v>1</v>
      </c>
    </row>
    <row r="206" spans="1:26" x14ac:dyDescent="0.2">
      <c r="A206" t="s">
        <v>215</v>
      </c>
      <c r="B206" s="1">
        <v>216</v>
      </c>
      <c r="C206">
        <v>5</v>
      </c>
      <c r="D206">
        <v>14.82</v>
      </c>
      <c r="E206" t="s">
        <v>12</v>
      </c>
      <c r="F206">
        <v>0.34</v>
      </c>
      <c r="G206" s="3">
        <v>4.2399999999999998E-3</v>
      </c>
      <c r="H206" s="4">
        <v>3.5900000000000001E-2</v>
      </c>
      <c r="J206" t="s">
        <v>215</v>
      </c>
      <c r="K206" s="1">
        <v>216</v>
      </c>
      <c r="L206">
        <v>0</v>
      </c>
      <c r="M206">
        <v>5.69</v>
      </c>
      <c r="N206" t="s">
        <v>12</v>
      </c>
      <c r="O206" t="s">
        <v>66</v>
      </c>
      <c r="P206" s="3">
        <v>4.8900000000000002E-3</v>
      </c>
      <c r="Q206" s="4">
        <v>7.9600000000000004E-2</v>
      </c>
      <c r="S206" t="s">
        <v>215</v>
      </c>
      <c r="T206" s="1">
        <v>216</v>
      </c>
      <c r="U206">
        <v>2</v>
      </c>
      <c r="V206">
        <v>6.55</v>
      </c>
      <c r="W206" t="s">
        <v>12</v>
      </c>
      <c r="X206">
        <v>0.31</v>
      </c>
      <c r="Y206" s="3">
        <v>7.1199999999999999E-2</v>
      </c>
      <c r="Z206" s="4">
        <v>0.47299999999999998</v>
      </c>
    </row>
    <row r="207" spans="1:26" x14ac:dyDescent="0.2">
      <c r="A207" t="s">
        <v>216</v>
      </c>
      <c r="B207" s="1">
        <v>87</v>
      </c>
      <c r="C207">
        <v>0</v>
      </c>
      <c r="D207">
        <v>5.97</v>
      </c>
      <c r="E207" t="s">
        <v>12</v>
      </c>
      <c r="F207" t="s">
        <v>66</v>
      </c>
      <c r="G207" s="3">
        <v>4.3499999999999997E-3</v>
      </c>
      <c r="H207" s="4">
        <v>3.6600000000000001E-2</v>
      </c>
      <c r="J207" t="s">
        <v>216</v>
      </c>
      <c r="K207" s="1">
        <v>87</v>
      </c>
      <c r="L207">
        <v>0</v>
      </c>
      <c r="M207">
        <v>2.29</v>
      </c>
      <c r="N207" t="s">
        <v>12</v>
      </c>
      <c r="O207" t="s">
        <v>66</v>
      </c>
      <c r="P207" s="3">
        <v>0.17699999999999999</v>
      </c>
      <c r="Q207" s="4">
        <v>0.76700000000000002</v>
      </c>
      <c r="S207" t="s">
        <v>216</v>
      </c>
      <c r="T207" s="1">
        <v>87</v>
      </c>
      <c r="U207">
        <v>0</v>
      </c>
      <c r="V207">
        <v>2.64</v>
      </c>
      <c r="W207" t="s">
        <v>12</v>
      </c>
      <c r="X207" t="s">
        <v>66</v>
      </c>
      <c r="Y207" s="3">
        <v>0.11700000000000001</v>
      </c>
      <c r="Z207" s="4">
        <v>0.64800000000000002</v>
      </c>
    </row>
    <row r="208" spans="1:26" x14ac:dyDescent="0.2">
      <c r="A208" t="s">
        <v>217</v>
      </c>
      <c r="B208" s="1">
        <v>88</v>
      </c>
      <c r="C208">
        <v>0</v>
      </c>
      <c r="D208">
        <v>6.04</v>
      </c>
      <c r="E208" t="s">
        <v>12</v>
      </c>
      <c r="F208" t="s">
        <v>66</v>
      </c>
      <c r="G208" s="3">
        <v>4.47E-3</v>
      </c>
      <c r="H208" s="4">
        <v>3.7499999999999999E-2</v>
      </c>
      <c r="J208" t="s">
        <v>217</v>
      </c>
      <c r="K208" s="1">
        <v>88</v>
      </c>
      <c r="L208">
        <v>0</v>
      </c>
      <c r="M208">
        <v>2.3199999999999998</v>
      </c>
      <c r="N208" t="s">
        <v>12</v>
      </c>
      <c r="O208" t="s">
        <v>66</v>
      </c>
      <c r="P208" s="3">
        <v>0.17799999999999999</v>
      </c>
      <c r="Q208" s="4">
        <v>0.76300000000000001</v>
      </c>
      <c r="S208" t="s">
        <v>217</v>
      </c>
      <c r="T208" s="1">
        <v>88</v>
      </c>
      <c r="U208">
        <v>0</v>
      </c>
      <c r="V208">
        <v>2.67</v>
      </c>
      <c r="W208" t="s">
        <v>12</v>
      </c>
      <c r="X208" t="s">
        <v>66</v>
      </c>
      <c r="Y208" s="3">
        <v>0.11700000000000001</v>
      </c>
      <c r="Z208" s="4">
        <v>0.64700000000000002</v>
      </c>
    </row>
    <row r="209" spans="1:26" x14ac:dyDescent="0.2">
      <c r="A209" t="s">
        <v>218</v>
      </c>
      <c r="B209" s="1">
        <v>147</v>
      </c>
      <c r="C209">
        <v>2</v>
      </c>
      <c r="D209">
        <v>10.08</v>
      </c>
      <c r="E209" t="s">
        <v>12</v>
      </c>
      <c r="F209">
        <v>0.2</v>
      </c>
      <c r="G209" s="3">
        <v>4.5399999999999998E-3</v>
      </c>
      <c r="H209" s="4">
        <v>3.7900000000000003E-2</v>
      </c>
      <c r="J209" t="s">
        <v>218</v>
      </c>
      <c r="K209" s="1">
        <v>147</v>
      </c>
      <c r="L209">
        <v>1</v>
      </c>
      <c r="M209">
        <v>3.87</v>
      </c>
      <c r="N209" t="s">
        <v>12</v>
      </c>
      <c r="O209">
        <v>0.26</v>
      </c>
      <c r="P209" s="3">
        <v>0.192</v>
      </c>
      <c r="Q209" s="4">
        <v>0.78700000000000003</v>
      </c>
      <c r="S209" t="s">
        <v>218</v>
      </c>
      <c r="T209" s="1">
        <v>147</v>
      </c>
      <c r="U209">
        <v>0</v>
      </c>
      <c r="V209">
        <v>4.46</v>
      </c>
      <c r="W209" t="s">
        <v>12</v>
      </c>
      <c r="X209" t="s">
        <v>66</v>
      </c>
      <c r="Y209" s="3">
        <v>2.5000000000000001E-2</v>
      </c>
      <c r="Z209" s="4">
        <v>0.26600000000000001</v>
      </c>
    </row>
    <row r="210" spans="1:26" x14ac:dyDescent="0.2">
      <c r="A210" t="s">
        <v>219</v>
      </c>
      <c r="B210" s="1">
        <v>2</v>
      </c>
      <c r="C210">
        <v>2</v>
      </c>
      <c r="D210">
        <v>0.14000000000000001</v>
      </c>
      <c r="E210" t="s">
        <v>10</v>
      </c>
      <c r="F210">
        <v>14.58</v>
      </c>
      <c r="G210" s="3">
        <v>4.7000000000000002E-3</v>
      </c>
      <c r="H210" s="4">
        <v>3.8800000000000001E-2</v>
      </c>
      <c r="J210" t="s">
        <v>219</v>
      </c>
      <c r="K210" s="1">
        <v>2</v>
      </c>
      <c r="L210">
        <v>2</v>
      </c>
      <c r="M210">
        <v>0.05</v>
      </c>
      <c r="N210" t="s">
        <v>10</v>
      </c>
      <c r="O210">
        <v>37.97</v>
      </c>
      <c r="P210" s="3">
        <v>6.9300000000000004E-4</v>
      </c>
      <c r="Q210" s="4">
        <v>2.1299999999999999E-2</v>
      </c>
      <c r="S210" t="s">
        <v>219</v>
      </c>
      <c r="T210" s="1">
        <v>2</v>
      </c>
      <c r="U210">
        <v>1</v>
      </c>
      <c r="V210">
        <v>0.06</v>
      </c>
      <c r="W210" t="s">
        <v>10</v>
      </c>
      <c r="X210">
        <v>16.48</v>
      </c>
      <c r="Y210" s="3">
        <v>5.9799999999999999E-2</v>
      </c>
      <c r="Z210" s="4">
        <v>0.42799999999999999</v>
      </c>
    </row>
    <row r="211" spans="1:26" x14ac:dyDescent="0.2">
      <c r="A211" t="s">
        <v>220</v>
      </c>
      <c r="B211" s="1">
        <v>224</v>
      </c>
      <c r="C211">
        <v>27</v>
      </c>
      <c r="D211">
        <v>15.37</v>
      </c>
      <c r="E211" t="s">
        <v>10</v>
      </c>
      <c r="F211">
        <v>1.76</v>
      </c>
      <c r="G211" s="3">
        <v>4.7000000000000002E-3</v>
      </c>
      <c r="H211" s="4">
        <v>3.9E-2</v>
      </c>
      <c r="J211" t="s">
        <v>220</v>
      </c>
      <c r="K211" s="1">
        <v>224</v>
      </c>
      <c r="L211">
        <v>13</v>
      </c>
      <c r="M211">
        <v>5.9</v>
      </c>
      <c r="N211" t="s">
        <v>10</v>
      </c>
      <c r="O211">
        <v>2.2000000000000002</v>
      </c>
      <c r="P211" s="3">
        <v>9.1199999999999996E-3</v>
      </c>
      <c r="Q211" s="4">
        <v>0.12</v>
      </c>
      <c r="S211" t="s">
        <v>220</v>
      </c>
      <c r="T211" s="1">
        <v>224</v>
      </c>
      <c r="U211">
        <v>17</v>
      </c>
      <c r="V211">
        <v>6.8</v>
      </c>
      <c r="W211" t="s">
        <v>10</v>
      </c>
      <c r="X211">
        <v>2.5</v>
      </c>
      <c r="Y211" s="3">
        <v>5.1400000000000003E-4</v>
      </c>
      <c r="Z211" s="4">
        <v>1.4500000000000001E-2</v>
      </c>
    </row>
    <row r="212" spans="1:26" x14ac:dyDescent="0.2">
      <c r="A212" t="s">
        <v>221</v>
      </c>
      <c r="B212" s="1">
        <v>11</v>
      </c>
      <c r="C212">
        <v>4</v>
      </c>
      <c r="D212">
        <v>0.75</v>
      </c>
      <c r="E212" t="s">
        <v>10</v>
      </c>
      <c r="F212">
        <v>5.3</v>
      </c>
      <c r="G212" s="3">
        <v>4.9199999999999999E-3</v>
      </c>
      <c r="H212" s="4">
        <v>4.0099999999999997E-2</v>
      </c>
      <c r="J212" t="s">
        <v>221</v>
      </c>
      <c r="K212" s="1">
        <v>11</v>
      </c>
      <c r="L212">
        <v>1</v>
      </c>
      <c r="M212">
        <v>0.28999999999999998</v>
      </c>
      <c r="N212" t="s">
        <v>10</v>
      </c>
      <c r="O212">
        <v>3.45</v>
      </c>
      <c r="P212" s="3">
        <v>0.254</v>
      </c>
      <c r="Q212" s="4">
        <v>0.92300000000000004</v>
      </c>
      <c r="S212" t="s">
        <v>221</v>
      </c>
      <c r="T212" s="1">
        <v>11</v>
      </c>
      <c r="U212">
        <v>1</v>
      </c>
      <c r="V212">
        <v>0.33</v>
      </c>
      <c r="W212" t="s">
        <v>10</v>
      </c>
      <c r="X212">
        <v>3</v>
      </c>
      <c r="Y212" s="3">
        <v>0.28799999999999998</v>
      </c>
      <c r="Z212" s="4">
        <v>1</v>
      </c>
    </row>
    <row r="213" spans="1:26" x14ac:dyDescent="0.2">
      <c r="A213" t="s">
        <v>222</v>
      </c>
      <c r="B213" s="1">
        <v>490</v>
      </c>
      <c r="C213">
        <v>50</v>
      </c>
      <c r="D213">
        <v>33.61</v>
      </c>
      <c r="E213" t="s">
        <v>10</v>
      </c>
      <c r="F213">
        <v>1.49</v>
      </c>
      <c r="G213" s="3">
        <v>4.8900000000000002E-3</v>
      </c>
      <c r="H213" s="4">
        <v>4.02E-2</v>
      </c>
      <c r="J213" t="s">
        <v>222</v>
      </c>
      <c r="K213" s="1">
        <v>490</v>
      </c>
      <c r="L213">
        <v>19</v>
      </c>
      <c r="M213">
        <v>12.91</v>
      </c>
      <c r="N213" t="s">
        <v>10</v>
      </c>
      <c r="O213">
        <v>1.47</v>
      </c>
      <c r="P213" s="3">
        <v>8.6099999999999996E-2</v>
      </c>
      <c r="Q213" s="4">
        <v>0.51100000000000001</v>
      </c>
      <c r="S213" t="s">
        <v>222</v>
      </c>
      <c r="T213" s="1">
        <v>490</v>
      </c>
      <c r="U213">
        <v>25</v>
      </c>
      <c r="V213">
        <v>14.87</v>
      </c>
      <c r="W213" t="s">
        <v>10</v>
      </c>
      <c r="X213">
        <v>1.68</v>
      </c>
      <c r="Y213" s="3">
        <v>1.09E-2</v>
      </c>
      <c r="Z213" s="4">
        <v>0.15</v>
      </c>
    </row>
    <row r="214" spans="1:26" x14ac:dyDescent="0.2">
      <c r="A214" t="s">
        <v>223</v>
      </c>
      <c r="B214" s="1">
        <v>11</v>
      </c>
      <c r="C214">
        <v>4</v>
      </c>
      <c r="D214">
        <v>0.75</v>
      </c>
      <c r="E214" t="s">
        <v>10</v>
      </c>
      <c r="F214">
        <v>5.3</v>
      </c>
      <c r="G214" s="3">
        <v>4.9199999999999999E-3</v>
      </c>
      <c r="H214" s="4">
        <v>4.0300000000000002E-2</v>
      </c>
      <c r="J214" t="s">
        <v>223</v>
      </c>
      <c r="K214" s="1">
        <v>11</v>
      </c>
      <c r="L214">
        <v>1</v>
      </c>
      <c r="M214">
        <v>0.28999999999999998</v>
      </c>
      <c r="N214" t="s">
        <v>10</v>
      </c>
      <c r="O214">
        <v>3.45</v>
      </c>
      <c r="P214" s="3">
        <v>0.254</v>
      </c>
      <c r="Q214" s="4">
        <v>0.93899999999999995</v>
      </c>
      <c r="S214" t="s">
        <v>223</v>
      </c>
      <c r="T214" s="1">
        <v>11</v>
      </c>
      <c r="U214">
        <v>2</v>
      </c>
      <c r="V214">
        <v>0.33</v>
      </c>
      <c r="W214" t="s">
        <v>10</v>
      </c>
      <c r="X214">
        <v>5.99</v>
      </c>
      <c r="Y214" s="3">
        <v>4.2200000000000001E-2</v>
      </c>
      <c r="Z214" s="4">
        <v>0.36899999999999999</v>
      </c>
    </row>
    <row r="215" spans="1:26" x14ac:dyDescent="0.2">
      <c r="A215" t="s">
        <v>224</v>
      </c>
      <c r="B215" s="1">
        <v>66</v>
      </c>
      <c r="C215">
        <v>11</v>
      </c>
      <c r="D215">
        <v>4.53</v>
      </c>
      <c r="E215" t="s">
        <v>10</v>
      </c>
      <c r="F215">
        <v>2.4300000000000002</v>
      </c>
      <c r="G215" s="3">
        <v>4.9800000000000001E-3</v>
      </c>
      <c r="H215" s="4">
        <v>4.0300000000000002E-2</v>
      </c>
      <c r="J215" t="s">
        <v>224</v>
      </c>
      <c r="K215" s="1">
        <v>66</v>
      </c>
      <c r="L215">
        <v>5</v>
      </c>
      <c r="M215">
        <v>1.74</v>
      </c>
      <c r="N215" t="s">
        <v>10</v>
      </c>
      <c r="O215">
        <v>2.88</v>
      </c>
      <c r="P215" s="3">
        <v>2.9899999999999999E-2</v>
      </c>
      <c r="Q215" s="4">
        <v>0.27600000000000002</v>
      </c>
      <c r="S215" t="s">
        <v>224</v>
      </c>
      <c r="T215" s="1">
        <v>66</v>
      </c>
      <c r="U215">
        <v>5</v>
      </c>
      <c r="V215">
        <v>2</v>
      </c>
      <c r="W215" t="s">
        <v>10</v>
      </c>
      <c r="X215">
        <v>2.5</v>
      </c>
      <c r="Y215" s="3">
        <v>4.9799999999999997E-2</v>
      </c>
      <c r="Z215" s="4">
        <v>0.39800000000000002</v>
      </c>
    </row>
    <row r="216" spans="1:26" x14ac:dyDescent="0.2">
      <c r="A216" t="s">
        <v>225</v>
      </c>
      <c r="B216" s="1">
        <v>91</v>
      </c>
      <c r="C216">
        <v>14</v>
      </c>
      <c r="D216">
        <v>6.24</v>
      </c>
      <c r="E216" t="s">
        <v>10</v>
      </c>
      <c r="F216">
        <v>2.2400000000000002</v>
      </c>
      <c r="G216" s="3">
        <v>5.0699999999999999E-3</v>
      </c>
      <c r="H216" s="4">
        <v>4.0899999999999999E-2</v>
      </c>
      <c r="J216" t="s">
        <v>225</v>
      </c>
      <c r="K216" s="1">
        <v>91</v>
      </c>
      <c r="L216">
        <v>2</v>
      </c>
      <c r="M216">
        <v>2.4</v>
      </c>
      <c r="N216" t="s">
        <v>12</v>
      </c>
      <c r="O216">
        <v>0.83</v>
      </c>
      <c r="P216" s="3">
        <v>1</v>
      </c>
      <c r="Q216" s="4">
        <v>1</v>
      </c>
      <c r="S216" t="s">
        <v>225</v>
      </c>
      <c r="T216" s="1">
        <v>91</v>
      </c>
      <c r="U216">
        <v>4</v>
      </c>
      <c r="V216">
        <v>2.76</v>
      </c>
      <c r="W216" t="s">
        <v>10</v>
      </c>
      <c r="X216">
        <v>1.45</v>
      </c>
      <c r="Y216" s="3">
        <v>0.35899999999999999</v>
      </c>
      <c r="Z216" s="4">
        <v>1</v>
      </c>
    </row>
    <row r="217" spans="1:26" x14ac:dyDescent="0.2">
      <c r="A217" t="s">
        <v>226</v>
      </c>
      <c r="B217" s="1">
        <v>168</v>
      </c>
      <c r="C217">
        <v>3</v>
      </c>
      <c r="D217">
        <v>11.52</v>
      </c>
      <c r="E217" t="s">
        <v>12</v>
      </c>
      <c r="F217">
        <v>0.26</v>
      </c>
      <c r="G217" s="3">
        <v>5.1599999999999997E-3</v>
      </c>
      <c r="H217" s="4">
        <v>4.1200000000000001E-2</v>
      </c>
      <c r="J217" t="s">
        <v>226</v>
      </c>
      <c r="K217" s="1">
        <v>168</v>
      </c>
      <c r="L217">
        <v>0</v>
      </c>
      <c r="M217">
        <v>4.42</v>
      </c>
      <c r="N217" t="s">
        <v>12</v>
      </c>
      <c r="O217" t="s">
        <v>66</v>
      </c>
      <c r="P217" s="3">
        <v>2.4899999999999999E-2</v>
      </c>
      <c r="Q217" s="4">
        <v>0.245</v>
      </c>
      <c r="S217" t="s">
        <v>226</v>
      </c>
      <c r="T217" s="1">
        <v>168</v>
      </c>
      <c r="U217">
        <v>1</v>
      </c>
      <c r="V217">
        <v>5.0999999999999996</v>
      </c>
      <c r="W217" t="s">
        <v>12</v>
      </c>
      <c r="X217">
        <v>0.2</v>
      </c>
      <c r="Y217" s="3">
        <v>6.7500000000000004E-2</v>
      </c>
      <c r="Z217" s="4">
        <v>0.45500000000000002</v>
      </c>
    </row>
    <row r="218" spans="1:26" x14ac:dyDescent="0.2">
      <c r="A218" t="s">
        <v>227</v>
      </c>
      <c r="B218" s="1">
        <v>40</v>
      </c>
      <c r="C218">
        <v>8</v>
      </c>
      <c r="D218">
        <v>2.74</v>
      </c>
      <c r="E218" t="s">
        <v>10</v>
      </c>
      <c r="F218">
        <v>2.92</v>
      </c>
      <c r="G218" s="3">
        <v>5.1399999999999996E-3</v>
      </c>
      <c r="H218" s="4">
        <v>4.1300000000000003E-2</v>
      </c>
      <c r="J218" t="s">
        <v>227</v>
      </c>
      <c r="K218" s="1">
        <v>40</v>
      </c>
      <c r="L218">
        <v>3</v>
      </c>
      <c r="M218">
        <v>1.05</v>
      </c>
      <c r="N218" t="s">
        <v>10</v>
      </c>
      <c r="O218">
        <v>2.85</v>
      </c>
      <c r="P218" s="3">
        <v>8.7800000000000003E-2</v>
      </c>
      <c r="Q218" s="4">
        <v>0.51700000000000002</v>
      </c>
      <c r="S218" t="s">
        <v>227</v>
      </c>
      <c r="T218" s="1">
        <v>40</v>
      </c>
      <c r="U218">
        <v>2</v>
      </c>
      <c r="V218">
        <v>1.21</v>
      </c>
      <c r="W218" t="s">
        <v>10</v>
      </c>
      <c r="X218">
        <v>1.65</v>
      </c>
      <c r="Y218" s="3">
        <v>0.34399999999999997</v>
      </c>
      <c r="Z218" s="4">
        <v>1</v>
      </c>
    </row>
    <row r="219" spans="1:26" x14ac:dyDescent="0.2">
      <c r="A219" t="s">
        <v>228</v>
      </c>
      <c r="B219" s="1">
        <v>120</v>
      </c>
      <c r="C219">
        <v>17</v>
      </c>
      <c r="D219">
        <v>8.23</v>
      </c>
      <c r="E219" t="s">
        <v>10</v>
      </c>
      <c r="F219">
        <v>2.0699999999999998</v>
      </c>
      <c r="G219" s="3">
        <v>5.3099999999999996E-3</v>
      </c>
      <c r="H219" s="4">
        <v>4.2200000000000001E-2</v>
      </c>
      <c r="J219" t="s">
        <v>228</v>
      </c>
      <c r="K219" s="1">
        <v>120</v>
      </c>
      <c r="L219">
        <v>10</v>
      </c>
      <c r="M219">
        <v>3.16</v>
      </c>
      <c r="N219" t="s">
        <v>10</v>
      </c>
      <c r="O219">
        <v>3.16</v>
      </c>
      <c r="P219" s="3">
        <v>1.2899999999999999E-3</v>
      </c>
      <c r="Q219" s="4">
        <v>3.4299999999999997E-2</v>
      </c>
      <c r="S219" t="s">
        <v>228</v>
      </c>
      <c r="T219" s="1">
        <v>120</v>
      </c>
      <c r="U219">
        <v>6</v>
      </c>
      <c r="V219">
        <v>3.64</v>
      </c>
      <c r="W219" t="s">
        <v>10</v>
      </c>
      <c r="X219">
        <v>1.65</v>
      </c>
      <c r="Y219" s="3">
        <v>0.183</v>
      </c>
      <c r="Z219" s="4">
        <v>0.878</v>
      </c>
    </row>
    <row r="220" spans="1:26" x14ac:dyDescent="0.2">
      <c r="A220" t="s">
        <v>229</v>
      </c>
      <c r="B220" s="1">
        <v>6</v>
      </c>
      <c r="C220">
        <v>3</v>
      </c>
      <c r="D220">
        <v>0.41</v>
      </c>
      <c r="E220" t="s">
        <v>10</v>
      </c>
      <c r="F220">
        <v>7.29</v>
      </c>
      <c r="G220" s="3">
        <v>5.4999999999999997E-3</v>
      </c>
      <c r="H220" s="4">
        <v>4.2999999999999997E-2</v>
      </c>
      <c r="J220" t="s">
        <v>229</v>
      </c>
      <c r="K220" s="1">
        <v>6</v>
      </c>
      <c r="L220">
        <v>2</v>
      </c>
      <c r="M220">
        <v>0.16</v>
      </c>
      <c r="N220" t="s">
        <v>10</v>
      </c>
      <c r="O220">
        <v>12.66</v>
      </c>
      <c r="P220" s="3">
        <v>9.6799999999999994E-3</v>
      </c>
      <c r="Q220" s="4">
        <v>0.124</v>
      </c>
      <c r="S220" t="s">
        <v>229</v>
      </c>
      <c r="T220" s="1">
        <v>6</v>
      </c>
      <c r="U220">
        <v>0</v>
      </c>
      <c r="V220">
        <v>0.18</v>
      </c>
      <c r="W220" t="s">
        <v>12</v>
      </c>
      <c r="X220" t="s">
        <v>66</v>
      </c>
      <c r="Y220" s="3">
        <v>1</v>
      </c>
      <c r="Z220" s="4">
        <v>1</v>
      </c>
    </row>
    <row r="221" spans="1:26" x14ac:dyDescent="0.2">
      <c r="A221" t="s">
        <v>230</v>
      </c>
      <c r="B221" s="1">
        <v>6</v>
      </c>
      <c r="C221">
        <v>3</v>
      </c>
      <c r="D221">
        <v>0.41</v>
      </c>
      <c r="E221" t="s">
        <v>10</v>
      </c>
      <c r="F221">
        <v>7.29</v>
      </c>
      <c r="G221" s="3">
        <v>5.4999999999999997E-3</v>
      </c>
      <c r="H221" s="4">
        <v>4.3200000000000002E-2</v>
      </c>
      <c r="J221" t="s">
        <v>230</v>
      </c>
      <c r="K221" s="1">
        <v>6</v>
      </c>
      <c r="L221">
        <v>1</v>
      </c>
      <c r="M221">
        <v>0.16</v>
      </c>
      <c r="N221" t="s">
        <v>10</v>
      </c>
      <c r="O221">
        <v>6.33</v>
      </c>
      <c r="P221" s="3">
        <v>0.14799999999999999</v>
      </c>
      <c r="Q221" s="4">
        <v>0.70599999999999996</v>
      </c>
      <c r="S221" t="s">
        <v>230</v>
      </c>
      <c r="T221" s="1">
        <v>6</v>
      </c>
      <c r="U221">
        <v>1</v>
      </c>
      <c r="V221">
        <v>0.18</v>
      </c>
      <c r="W221" t="s">
        <v>10</v>
      </c>
      <c r="X221">
        <v>5.49</v>
      </c>
      <c r="Y221" s="3">
        <v>0.16900000000000001</v>
      </c>
      <c r="Z221" s="4">
        <v>0.83199999999999996</v>
      </c>
    </row>
    <row r="222" spans="1:26" x14ac:dyDescent="0.2">
      <c r="A222" t="s">
        <v>231</v>
      </c>
      <c r="B222" s="1">
        <v>6</v>
      </c>
      <c r="C222">
        <v>3</v>
      </c>
      <c r="D222">
        <v>0.41</v>
      </c>
      <c r="E222" t="s">
        <v>10</v>
      </c>
      <c r="F222">
        <v>7.29</v>
      </c>
      <c r="G222" s="3">
        <v>5.4999999999999997E-3</v>
      </c>
      <c r="H222" s="4">
        <v>4.3400000000000001E-2</v>
      </c>
      <c r="J222" t="s">
        <v>231</v>
      </c>
      <c r="K222" s="1">
        <v>6</v>
      </c>
      <c r="L222">
        <v>0</v>
      </c>
      <c r="M222">
        <v>0.16</v>
      </c>
      <c r="N222" t="s">
        <v>12</v>
      </c>
      <c r="O222" t="s">
        <v>66</v>
      </c>
      <c r="P222" s="3">
        <v>1</v>
      </c>
      <c r="Q222" s="4">
        <v>1</v>
      </c>
      <c r="S222" t="s">
        <v>231</v>
      </c>
      <c r="T222" s="1">
        <v>6</v>
      </c>
      <c r="U222">
        <v>2</v>
      </c>
      <c r="V222">
        <v>0.18</v>
      </c>
      <c r="W222" t="s">
        <v>10</v>
      </c>
      <c r="X222">
        <v>10.99</v>
      </c>
      <c r="Y222" s="3">
        <v>1.2699999999999999E-2</v>
      </c>
      <c r="Z222" s="4">
        <v>0.17299999999999999</v>
      </c>
    </row>
    <row r="223" spans="1:26" x14ac:dyDescent="0.2">
      <c r="A223" t="s">
        <v>232</v>
      </c>
      <c r="B223" s="1">
        <v>6</v>
      </c>
      <c r="C223">
        <v>3</v>
      </c>
      <c r="D223">
        <v>0.41</v>
      </c>
      <c r="E223" t="s">
        <v>10</v>
      </c>
      <c r="F223">
        <v>7.29</v>
      </c>
      <c r="G223" s="3">
        <v>5.4999999999999997E-3</v>
      </c>
      <c r="H223" s="4">
        <v>4.36E-2</v>
      </c>
      <c r="J223" t="s">
        <v>232</v>
      </c>
      <c r="K223" s="1">
        <v>6</v>
      </c>
      <c r="L223">
        <v>1</v>
      </c>
      <c r="M223">
        <v>0.16</v>
      </c>
      <c r="N223" t="s">
        <v>10</v>
      </c>
      <c r="O223">
        <v>6.33</v>
      </c>
      <c r="P223" s="3">
        <v>0.14799999999999999</v>
      </c>
      <c r="Q223" s="4">
        <v>0.70799999999999996</v>
      </c>
      <c r="S223" t="s">
        <v>232</v>
      </c>
      <c r="T223" s="1">
        <v>6</v>
      </c>
      <c r="U223">
        <v>0</v>
      </c>
      <c r="V223">
        <v>0.18</v>
      </c>
      <c r="W223" t="s">
        <v>12</v>
      </c>
      <c r="X223" t="s">
        <v>66</v>
      </c>
      <c r="Y223" s="3">
        <v>1</v>
      </c>
      <c r="Z223" s="4">
        <v>1</v>
      </c>
    </row>
    <row r="224" spans="1:26" x14ac:dyDescent="0.2">
      <c r="A224" t="s">
        <v>233</v>
      </c>
      <c r="B224" s="1">
        <v>25</v>
      </c>
      <c r="C224">
        <v>6</v>
      </c>
      <c r="D224">
        <v>1.71</v>
      </c>
      <c r="E224" t="s">
        <v>10</v>
      </c>
      <c r="F224">
        <v>3.5</v>
      </c>
      <c r="G224" s="3">
        <v>5.8900000000000003E-3</v>
      </c>
      <c r="H224" s="4">
        <v>4.58E-2</v>
      </c>
      <c r="J224" t="s">
        <v>233</v>
      </c>
      <c r="K224" s="1">
        <v>25</v>
      </c>
      <c r="L224">
        <v>1</v>
      </c>
      <c r="M224">
        <v>0.66</v>
      </c>
      <c r="N224" t="s">
        <v>10</v>
      </c>
      <c r="O224">
        <v>1.52</v>
      </c>
      <c r="P224" s="3">
        <v>0.48699999999999999</v>
      </c>
      <c r="Q224" s="4">
        <v>1</v>
      </c>
      <c r="S224" t="s">
        <v>233</v>
      </c>
      <c r="T224" s="1">
        <v>25</v>
      </c>
      <c r="U224">
        <v>4</v>
      </c>
      <c r="V224">
        <v>0.76</v>
      </c>
      <c r="W224" t="s">
        <v>10</v>
      </c>
      <c r="X224">
        <v>5.27</v>
      </c>
      <c r="Y224" s="3">
        <v>6.4000000000000003E-3</v>
      </c>
      <c r="Z224" s="4">
        <v>0.10299999999999999</v>
      </c>
    </row>
    <row r="225" spans="1:26" x14ac:dyDescent="0.2">
      <c r="A225" t="s">
        <v>234</v>
      </c>
      <c r="B225" s="1">
        <v>18</v>
      </c>
      <c r="C225">
        <v>5</v>
      </c>
      <c r="D225">
        <v>1.23</v>
      </c>
      <c r="E225" t="s">
        <v>10</v>
      </c>
      <c r="F225">
        <v>4.05</v>
      </c>
      <c r="G225" s="3">
        <v>6.0800000000000003E-3</v>
      </c>
      <c r="H225" s="4">
        <v>4.7100000000000003E-2</v>
      </c>
      <c r="J225" t="s">
        <v>234</v>
      </c>
      <c r="K225" s="1">
        <v>18</v>
      </c>
      <c r="L225">
        <v>1</v>
      </c>
      <c r="M225">
        <v>0.47</v>
      </c>
      <c r="N225" t="s">
        <v>10</v>
      </c>
      <c r="O225">
        <v>2.11</v>
      </c>
      <c r="P225" s="3">
        <v>0.38200000000000001</v>
      </c>
      <c r="Q225" s="4">
        <v>1</v>
      </c>
      <c r="S225" t="s">
        <v>234</v>
      </c>
      <c r="T225" s="1">
        <v>18</v>
      </c>
      <c r="U225">
        <v>2</v>
      </c>
      <c r="V225">
        <v>0.55000000000000004</v>
      </c>
      <c r="W225" t="s">
        <v>10</v>
      </c>
      <c r="X225">
        <v>3.66</v>
      </c>
      <c r="Y225" s="3">
        <v>0.10199999999999999</v>
      </c>
      <c r="Z225" s="4">
        <v>0.59799999999999998</v>
      </c>
    </row>
    <row r="226" spans="1:26" x14ac:dyDescent="0.2">
      <c r="A226" t="s">
        <v>235</v>
      </c>
      <c r="B226" s="1">
        <v>33</v>
      </c>
      <c r="C226">
        <v>7</v>
      </c>
      <c r="D226">
        <v>2.2599999999999998</v>
      </c>
      <c r="E226" t="s">
        <v>10</v>
      </c>
      <c r="F226">
        <v>3.09</v>
      </c>
      <c r="G226" s="3">
        <v>6.2100000000000002E-3</v>
      </c>
      <c r="H226" s="4">
        <v>4.7600000000000003E-2</v>
      </c>
      <c r="J226" t="s">
        <v>235</v>
      </c>
      <c r="K226" s="1">
        <v>33</v>
      </c>
      <c r="L226">
        <v>3</v>
      </c>
      <c r="M226">
        <v>0.87</v>
      </c>
      <c r="N226" t="s">
        <v>10</v>
      </c>
      <c r="O226">
        <v>3.45</v>
      </c>
      <c r="P226" s="3">
        <v>5.5300000000000002E-2</v>
      </c>
      <c r="Q226" s="4">
        <v>0.38800000000000001</v>
      </c>
      <c r="S226" t="s">
        <v>235</v>
      </c>
      <c r="T226" s="1">
        <v>33</v>
      </c>
      <c r="U226">
        <v>3</v>
      </c>
      <c r="V226">
        <v>1</v>
      </c>
      <c r="W226" t="s">
        <v>10</v>
      </c>
      <c r="X226">
        <v>3</v>
      </c>
      <c r="Y226" s="3">
        <v>7.7499999999999999E-2</v>
      </c>
      <c r="Z226" s="4">
        <v>0.496</v>
      </c>
    </row>
    <row r="227" spans="1:26" x14ac:dyDescent="0.2">
      <c r="A227" t="s">
        <v>236</v>
      </c>
      <c r="B227" s="1">
        <v>33</v>
      </c>
      <c r="C227">
        <v>7</v>
      </c>
      <c r="D227">
        <v>2.2599999999999998</v>
      </c>
      <c r="E227" t="s">
        <v>10</v>
      </c>
      <c r="F227">
        <v>3.09</v>
      </c>
      <c r="G227" s="3">
        <v>6.2100000000000002E-3</v>
      </c>
      <c r="H227" s="4">
        <v>4.7800000000000002E-2</v>
      </c>
      <c r="J227" t="s">
        <v>236</v>
      </c>
      <c r="K227" s="1">
        <v>33</v>
      </c>
      <c r="L227">
        <v>1</v>
      </c>
      <c r="M227">
        <v>0.87</v>
      </c>
      <c r="N227" t="s">
        <v>10</v>
      </c>
      <c r="O227">
        <v>1.1499999999999999</v>
      </c>
      <c r="P227" s="3">
        <v>0.58599999999999997</v>
      </c>
      <c r="Q227" s="4">
        <v>1</v>
      </c>
      <c r="S227" t="s">
        <v>236</v>
      </c>
      <c r="T227" s="1">
        <v>33</v>
      </c>
      <c r="U227">
        <v>2</v>
      </c>
      <c r="V227">
        <v>1</v>
      </c>
      <c r="W227" t="s">
        <v>10</v>
      </c>
      <c r="X227">
        <v>2</v>
      </c>
      <c r="Y227" s="3">
        <v>0.26500000000000001</v>
      </c>
      <c r="Z227" s="4">
        <v>1</v>
      </c>
    </row>
    <row r="228" spans="1:26" x14ac:dyDescent="0.2">
      <c r="A228" t="s">
        <v>237</v>
      </c>
      <c r="B228" s="1">
        <v>140</v>
      </c>
      <c r="C228">
        <v>2</v>
      </c>
      <c r="D228">
        <v>9.6</v>
      </c>
      <c r="E228" t="s">
        <v>12</v>
      </c>
      <c r="F228">
        <v>0.21</v>
      </c>
      <c r="G228" s="3">
        <v>6.3200000000000001E-3</v>
      </c>
      <c r="H228" s="4">
        <v>4.8300000000000003E-2</v>
      </c>
      <c r="J228" t="s">
        <v>237</v>
      </c>
      <c r="K228" s="1">
        <v>140</v>
      </c>
      <c r="L228">
        <v>0</v>
      </c>
      <c r="M228">
        <v>3.69</v>
      </c>
      <c r="N228" t="s">
        <v>12</v>
      </c>
      <c r="O228" t="s">
        <v>66</v>
      </c>
      <c r="P228" s="3">
        <v>5.57E-2</v>
      </c>
      <c r="Q228" s="4">
        <v>0.38800000000000001</v>
      </c>
      <c r="S228" t="s">
        <v>237</v>
      </c>
      <c r="T228" s="1">
        <v>140</v>
      </c>
      <c r="U228">
        <v>0</v>
      </c>
      <c r="V228">
        <v>4.25</v>
      </c>
      <c r="W228" t="s">
        <v>12</v>
      </c>
      <c r="X228" t="s">
        <v>66</v>
      </c>
      <c r="Y228" s="3">
        <v>2.3599999999999999E-2</v>
      </c>
      <c r="Z228" s="4">
        <v>0.26800000000000002</v>
      </c>
    </row>
    <row r="229" spans="1:26" ht="16" thickBot="1" x14ac:dyDescent="0.25">
      <c r="A229" s="5" t="s">
        <v>238</v>
      </c>
      <c r="B229" s="6">
        <v>240</v>
      </c>
      <c r="C229" s="5">
        <v>28</v>
      </c>
      <c r="D229" s="5">
        <v>16.46</v>
      </c>
      <c r="E229" s="5" t="s">
        <v>10</v>
      </c>
      <c r="F229" s="5">
        <v>1.7</v>
      </c>
      <c r="G229" s="7">
        <v>6.3800000000000003E-3</v>
      </c>
      <c r="H229" s="8">
        <v>4.8500000000000001E-2</v>
      </c>
      <c r="J229" t="s">
        <v>238</v>
      </c>
      <c r="K229" s="1">
        <v>240</v>
      </c>
      <c r="L229">
        <v>13</v>
      </c>
      <c r="M229">
        <v>6.32</v>
      </c>
      <c r="N229" t="s">
        <v>10</v>
      </c>
      <c r="O229">
        <v>2.06</v>
      </c>
      <c r="P229" s="3">
        <v>1.3100000000000001E-2</v>
      </c>
      <c r="Q229" s="4">
        <v>0.153</v>
      </c>
      <c r="S229" t="s">
        <v>238</v>
      </c>
      <c r="T229" s="1">
        <v>240</v>
      </c>
      <c r="U229">
        <v>12</v>
      </c>
      <c r="V229">
        <v>7.28</v>
      </c>
      <c r="W229" t="s">
        <v>10</v>
      </c>
      <c r="X229">
        <v>1.65</v>
      </c>
      <c r="Y229" s="3">
        <v>8.5099999999999995E-2</v>
      </c>
      <c r="Z229" s="4">
        <v>0.53</v>
      </c>
    </row>
    <row r="230" spans="1:26" x14ac:dyDescent="0.2">
      <c r="A230" t="s">
        <v>239</v>
      </c>
      <c r="B230" s="1">
        <v>142</v>
      </c>
      <c r="C230">
        <v>19</v>
      </c>
      <c r="D230">
        <v>9.74</v>
      </c>
      <c r="E230" t="s">
        <v>10</v>
      </c>
      <c r="F230">
        <v>1.95</v>
      </c>
      <c r="G230" s="3">
        <v>6.5599999999999999E-3</v>
      </c>
      <c r="H230" s="4">
        <v>4.9700000000000001E-2</v>
      </c>
      <c r="J230" t="s">
        <v>239</v>
      </c>
      <c r="K230" s="1">
        <v>142</v>
      </c>
      <c r="L230">
        <v>7</v>
      </c>
      <c r="M230">
        <v>3.74</v>
      </c>
      <c r="N230" t="s">
        <v>10</v>
      </c>
      <c r="O230">
        <v>1.87</v>
      </c>
      <c r="P230" s="3">
        <v>0.104</v>
      </c>
      <c r="Q230" s="4">
        <v>0.58499999999999996</v>
      </c>
      <c r="S230" t="s">
        <v>239</v>
      </c>
      <c r="T230" s="1">
        <v>142</v>
      </c>
      <c r="U230">
        <v>7</v>
      </c>
      <c r="V230">
        <v>4.3099999999999996</v>
      </c>
      <c r="W230" t="s">
        <v>10</v>
      </c>
      <c r="X230">
        <v>1.62</v>
      </c>
      <c r="Y230" s="3">
        <v>0.20899999999999999</v>
      </c>
      <c r="Z230" s="4">
        <v>0.93400000000000005</v>
      </c>
    </row>
    <row r="231" spans="1:26" x14ac:dyDescent="0.2">
      <c r="A231" t="s">
        <v>240</v>
      </c>
      <c r="B231" s="1">
        <v>12</v>
      </c>
      <c r="C231">
        <v>4</v>
      </c>
      <c r="D231">
        <v>0.82</v>
      </c>
      <c r="E231" t="s">
        <v>10</v>
      </c>
      <c r="F231">
        <v>4.8600000000000003</v>
      </c>
      <c r="G231" s="3">
        <v>6.9899999999999997E-3</v>
      </c>
      <c r="H231" s="4">
        <v>5.11E-2</v>
      </c>
      <c r="J231" t="s">
        <v>240</v>
      </c>
      <c r="K231" s="1">
        <v>12</v>
      </c>
      <c r="L231">
        <v>1</v>
      </c>
      <c r="M231">
        <v>0.32</v>
      </c>
      <c r="N231" t="s">
        <v>10</v>
      </c>
      <c r="O231">
        <v>3.16</v>
      </c>
      <c r="P231" s="3">
        <v>0.27400000000000002</v>
      </c>
      <c r="Q231" s="4">
        <v>0.94299999999999995</v>
      </c>
      <c r="S231" t="s">
        <v>240</v>
      </c>
      <c r="T231" s="1">
        <v>12</v>
      </c>
      <c r="U231">
        <v>4</v>
      </c>
      <c r="V231">
        <v>0.36</v>
      </c>
      <c r="W231" t="s">
        <v>10</v>
      </c>
      <c r="X231">
        <v>10.99</v>
      </c>
      <c r="Y231" s="3">
        <v>3.4200000000000002E-4</v>
      </c>
      <c r="Z231" s="4">
        <v>1.0500000000000001E-2</v>
      </c>
    </row>
    <row r="232" spans="1:26" x14ac:dyDescent="0.2">
      <c r="A232" t="s">
        <v>241</v>
      </c>
      <c r="B232" s="1">
        <v>12</v>
      </c>
      <c r="C232">
        <v>4</v>
      </c>
      <c r="D232">
        <v>0.82</v>
      </c>
      <c r="E232" t="s">
        <v>10</v>
      </c>
      <c r="F232">
        <v>4.8600000000000003</v>
      </c>
      <c r="G232" s="3">
        <v>6.9899999999999997E-3</v>
      </c>
      <c r="H232" s="4">
        <v>5.1299999999999998E-2</v>
      </c>
      <c r="J232" t="s">
        <v>241</v>
      </c>
      <c r="K232" s="1">
        <v>12</v>
      </c>
      <c r="L232">
        <v>1</v>
      </c>
      <c r="M232">
        <v>0.32</v>
      </c>
      <c r="N232" t="s">
        <v>10</v>
      </c>
      <c r="O232">
        <v>3.16</v>
      </c>
      <c r="P232" s="3">
        <v>0.27400000000000002</v>
      </c>
      <c r="Q232" s="4">
        <v>0.94399999999999995</v>
      </c>
      <c r="S232" t="s">
        <v>241</v>
      </c>
      <c r="T232" s="1">
        <v>12</v>
      </c>
      <c r="U232">
        <v>4</v>
      </c>
      <c r="V232">
        <v>0.36</v>
      </c>
      <c r="W232" t="s">
        <v>10</v>
      </c>
      <c r="X232">
        <v>10.99</v>
      </c>
      <c r="Y232" s="3">
        <v>3.4200000000000002E-4</v>
      </c>
      <c r="Z232" s="4">
        <v>1.0699999999999999E-2</v>
      </c>
    </row>
    <row r="233" spans="1:26" x14ac:dyDescent="0.2">
      <c r="A233" t="s">
        <v>242</v>
      </c>
      <c r="B233" s="1">
        <v>12</v>
      </c>
      <c r="C233">
        <v>4</v>
      </c>
      <c r="D233">
        <v>0.82</v>
      </c>
      <c r="E233" t="s">
        <v>10</v>
      </c>
      <c r="F233">
        <v>4.8600000000000003</v>
      </c>
      <c r="G233" s="3">
        <v>6.9899999999999997E-3</v>
      </c>
      <c r="H233" s="4">
        <v>5.1499999999999997E-2</v>
      </c>
      <c r="J233" t="s">
        <v>242</v>
      </c>
      <c r="K233" s="1">
        <v>12</v>
      </c>
      <c r="L233">
        <v>1</v>
      </c>
      <c r="M233">
        <v>0.32</v>
      </c>
      <c r="N233" t="s">
        <v>10</v>
      </c>
      <c r="O233">
        <v>3.16</v>
      </c>
      <c r="P233" s="3">
        <v>0.27400000000000002</v>
      </c>
      <c r="Q233" s="4">
        <v>0.95</v>
      </c>
      <c r="S233" t="s">
        <v>242</v>
      </c>
      <c r="T233" s="1">
        <v>12</v>
      </c>
      <c r="U233">
        <v>4</v>
      </c>
      <c r="V233">
        <v>0.36</v>
      </c>
      <c r="W233" t="s">
        <v>10</v>
      </c>
      <c r="X233">
        <v>10.99</v>
      </c>
      <c r="Y233" s="3">
        <v>3.4200000000000002E-4</v>
      </c>
      <c r="Z233" s="4">
        <v>1.09E-2</v>
      </c>
    </row>
    <row r="234" spans="1:26" x14ac:dyDescent="0.2">
      <c r="A234" t="s">
        <v>243</v>
      </c>
      <c r="B234" s="1">
        <v>12</v>
      </c>
      <c r="C234">
        <v>4</v>
      </c>
      <c r="D234">
        <v>0.82</v>
      </c>
      <c r="E234" t="s">
        <v>10</v>
      </c>
      <c r="F234">
        <v>4.8600000000000003</v>
      </c>
      <c r="G234" s="3">
        <v>6.9899999999999997E-3</v>
      </c>
      <c r="H234" s="4">
        <v>5.1799999999999999E-2</v>
      </c>
      <c r="J234" t="s">
        <v>243</v>
      </c>
      <c r="K234" s="1">
        <v>12</v>
      </c>
      <c r="L234">
        <v>2</v>
      </c>
      <c r="M234">
        <v>0.32</v>
      </c>
      <c r="N234" t="s">
        <v>10</v>
      </c>
      <c r="O234">
        <v>6.33</v>
      </c>
      <c r="P234" s="3">
        <v>3.8399999999999997E-2</v>
      </c>
      <c r="Q234" s="4">
        <v>0.32</v>
      </c>
      <c r="S234" t="s">
        <v>243</v>
      </c>
      <c r="T234" s="1">
        <v>12</v>
      </c>
      <c r="U234">
        <v>0</v>
      </c>
      <c r="V234">
        <v>0.36</v>
      </c>
      <c r="W234" t="s">
        <v>12</v>
      </c>
      <c r="X234" t="s">
        <v>66</v>
      </c>
      <c r="Y234" s="3">
        <v>1</v>
      </c>
      <c r="Z234" s="4">
        <v>1</v>
      </c>
    </row>
    <row r="235" spans="1:26" x14ac:dyDescent="0.2">
      <c r="A235" t="s">
        <v>244</v>
      </c>
      <c r="B235" s="1">
        <v>403</v>
      </c>
      <c r="C235">
        <v>42</v>
      </c>
      <c r="D235">
        <v>27.65</v>
      </c>
      <c r="E235" t="s">
        <v>10</v>
      </c>
      <c r="F235">
        <v>1.52</v>
      </c>
      <c r="G235" s="3">
        <v>6.9300000000000004E-3</v>
      </c>
      <c r="H235" s="4">
        <v>5.1999999999999998E-2</v>
      </c>
      <c r="J235" t="s">
        <v>244</v>
      </c>
      <c r="K235" s="1">
        <v>403</v>
      </c>
      <c r="L235">
        <v>19</v>
      </c>
      <c r="M235">
        <v>10.61</v>
      </c>
      <c r="N235" t="s">
        <v>10</v>
      </c>
      <c r="O235">
        <v>1.79</v>
      </c>
      <c r="P235" s="3">
        <v>1.67E-2</v>
      </c>
      <c r="Q235" s="4">
        <v>0.186</v>
      </c>
      <c r="S235" t="s">
        <v>244</v>
      </c>
      <c r="T235" s="1">
        <v>403</v>
      </c>
      <c r="U235">
        <v>22</v>
      </c>
      <c r="V235">
        <v>12.23</v>
      </c>
      <c r="W235" t="s">
        <v>10</v>
      </c>
      <c r="X235">
        <v>1.8</v>
      </c>
      <c r="Y235" s="3">
        <v>7.7200000000000003E-3</v>
      </c>
      <c r="Z235" s="4">
        <v>0.11899999999999999</v>
      </c>
    </row>
    <row r="236" spans="1:26" x14ac:dyDescent="0.2">
      <c r="A236" t="s">
        <v>245</v>
      </c>
      <c r="B236" s="1">
        <v>12</v>
      </c>
      <c r="C236">
        <v>4</v>
      </c>
      <c r="D236">
        <v>0.82</v>
      </c>
      <c r="E236" t="s">
        <v>10</v>
      </c>
      <c r="F236">
        <v>4.8600000000000003</v>
      </c>
      <c r="G236" s="3">
        <v>6.9899999999999997E-3</v>
      </c>
      <c r="H236" s="4">
        <v>5.1999999999999998E-2</v>
      </c>
      <c r="J236" t="s">
        <v>245</v>
      </c>
      <c r="K236" s="1">
        <v>12</v>
      </c>
      <c r="L236">
        <v>1</v>
      </c>
      <c r="M236">
        <v>0.32</v>
      </c>
      <c r="N236" t="s">
        <v>10</v>
      </c>
      <c r="O236">
        <v>3.16</v>
      </c>
      <c r="P236" s="3">
        <v>0.27400000000000002</v>
      </c>
      <c r="Q236" s="4">
        <v>0.95599999999999996</v>
      </c>
      <c r="S236" t="s">
        <v>245</v>
      </c>
      <c r="T236" s="1">
        <v>12</v>
      </c>
      <c r="U236">
        <v>0</v>
      </c>
      <c r="V236">
        <v>0.36</v>
      </c>
      <c r="W236" t="s">
        <v>12</v>
      </c>
      <c r="X236" t="s">
        <v>66</v>
      </c>
      <c r="Y236" s="3">
        <v>1</v>
      </c>
      <c r="Z236" s="4">
        <v>1</v>
      </c>
    </row>
    <row r="237" spans="1:26" x14ac:dyDescent="0.2">
      <c r="A237" t="s">
        <v>246</v>
      </c>
      <c r="B237" s="1">
        <v>108</v>
      </c>
      <c r="C237">
        <v>1</v>
      </c>
      <c r="D237">
        <v>7.41</v>
      </c>
      <c r="E237" t="s">
        <v>12</v>
      </c>
      <c r="F237">
        <v>0.13</v>
      </c>
      <c r="G237" s="3">
        <v>6.8999999999999999E-3</v>
      </c>
      <c r="H237" s="4">
        <v>5.1999999999999998E-2</v>
      </c>
      <c r="J237" t="s">
        <v>246</v>
      </c>
      <c r="K237" s="1">
        <v>108</v>
      </c>
      <c r="L237">
        <v>0</v>
      </c>
      <c r="M237">
        <v>2.84</v>
      </c>
      <c r="N237" t="s">
        <v>12</v>
      </c>
      <c r="O237" t="s">
        <v>66</v>
      </c>
      <c r="P237" s="3">
        <v>0.122</v>
      </c>
      <c r="Q237" s="4">
        <v>0.65200000000000002</v>
      </c>
      <c r="S237" t="s">
        <v>246</v>
      </c>
      <c r="T237" s="1">
        <v>108</v>
      </c>
      <c r="U237">
        <v>0</v>
      </c>
      <c r="V237">
        <v>3.28</v>
      </c>
      <c r="W237" t="s">
        <v>12</v>
      </c>
      <c r="X237" t="s">
        <v>66</v>
      </c>
      <c r="Y237" s="3">
        <v>8.1900000000000001E-2</v>
      </c>
      <c r="Z237" s="4">
        <v>0.51600000000000001</v>
      </c>
    </row>
    <row r="238" spans="1:26" x14ac:dyDescent="0.2">
      <c r="A238" t="s">
        <v>247</v>
      </c>
      <c r="B238" s="1">
        <v>12</v>
      </c>
      <c r="C238">
        <v>4</v>
      </c>
      <c r="D238">
        <v>0.82</v>
      </c>
      <c r="E238" t="s">
        <v>10</v>
      </c>
      <c r="F238">
        <v>4.8600000000000003</v>
      </c>
      <c r="G238" s="3">
        <v>6.9899999999999997E-3</v>
      </c>
      <c r="H238" s="4">
        <v>5.2200000000000003E-2</v>
      </c>
      <c r="J238" t="s">
        <v>247</v>
      </c>
      <c r="K238" s="1">
        <v>12</v>
      </c>
      <c r="L238">
        <v>0</v>
      </c>
      <c r="M238">
        <v>0.32</v>
      </c>
      <c r="N238" t="s">
        <v>12</v>
      </c>
      <c r="O238" t="s">
        <v>66</v>
      </c>
      <c r="P238" s="3">
        <v>1</v>
      </c>
      <c r="Q238" s="4">
        <v>1</v>
      </c>
      <c r="S238" t="s">
        <v>247</v>
      </c>
      <c r="T238" s="1">
        <v>12</v>
      </c>
      <c r="U238">
        <v>0</v>
      </c>
      <c r="V238">
        <v>0.36</v>
      </c>
      <c r="W238" t="s">
        <v>12</v>
      </c>
      <c r="X238" t="s">
        <v>66</v>
      </c>
      <c r="Y238" s="3">
        <v>1</v>
      </c>
      <c r="Z238" s="4">
        <v>1</v>
      </c>
    </row>
    <row r="239" spans="1:26" x14ac:dyDescent="0.2">
      <c r="A239" t="s">
        <v>248</v>
      </c>
      <c r="B239" s="1">
        <v>51</v>
      </c>
      <c r="C239">
        <v>9</v>
      </c>
      <c r="D239">
        <v>3.5</v>
      </c>
      <c r="E239" t="s">
        <v>10</v>
      </c>
      <c r="F239">
        <v>2.57</v>
      </c>
      <c r="G239" s="3">
        <v>7.28E-3</v>
      </c>
      <c r="H239" s="4">
        <v>5.2999999999999999E-2</v>
      </c>
      <c r="J239" t="s">
        <v>248</v>
      </c>
      <c r="K239" s="1">
        <v>51</v>
      </c>
      <c r="L239">
        <v>6</v>
      </c>
      <c r="M239">
        <v>1.34</v>
      </c>
      <c r="N239" t="s">
        <v>10</v>
      </c>
      <c r="O239">
        <v>4.47</v>
      </c>
      <c r="P239" s="3">
        <v>2.14E-3</v>
      </c>
      <c r="Q239" s="4">
        <v>0.05</v>
      </c>
      <c r="S239" t="s">
        <v>248</v>
      </c>
      <c r="T239" s="1">
        <v>51</v>
      </c>
      <c r="U239">
        <v>4</v>
      </c>
      <c r="V239">
        <v>1.55</v>
      </c>
      <c r="W239" t="s">
        <v>10</v>
      </c>
      <c r="X239">
        <v>2.58</v>
      </c>
      <c r="Y239" s="3">
        <v>6.8599999999999994E-2</v>
      </c>
      <c r="Z239" s="4">
        <v>0.45900000000000002</v>
      </c>
    </row>
    <row r="240" spans="1:26" x14ac:dyDescent="0.2">
      <c r="A240" t="s">
        <v>249</v>
      </c>
      <c r="B240" s="1">
        <v>19</v>
      </c>
      <c r="C240">
        <v>5</v>
      </c>
      <c r="D240">
        <v>1.3</v>
      </c>
      <c r="E240" t="s">
        <v>10</v>
      </c>
      <c r="F240">
        <v>3.84</v>
      </c>
      <c r="G240" s="3">
        <v>7.7999999999999996E-3</v>
      </c>
      <c r="H240" s="4">
        <v>5.6500000000000002E-2</v>
      </c>
      <c r="J240" t="s">
        <v>249</v>
      </c>
      <c r="K240" s="1">
        <v>19</v>
      </c>
      <c r="L240">
        <v>3</v>
      </c>
      <c r="M240">
        <v>0.5</v>
      </c>
      <c r="N240" t="s">
        <v>10</v>
      </c>
      <c r="O240">
        <v>5.99</v>
      </c>
      <c r="P240" s="3">
        <v>1.29E-2</v>
      </c>
      <c r="Q240" s="4">
        <v>0.153</v>
      </c>
      <c r="S240" t="s">
        <v>249</v>
      </c>
      <c r="T240" s="1">
        <v>19</v>
      </c>
      <c r="U240">
        <v>2</v>
      </c>
      <c r="V240">
        <v>0.57999999999999996</v>
      </c>
      <c r="W240" t="s">
        <v>10</v>
      </c>
      <c r="X240">
        <v>3.47</v>
      </c>
      <c r="Y240" s="3">
        <v>0.112</v>
      </c>
      <c r="Z240" s="4">
        <v>0.65100000000000002</v>
      </c>
    </row>
    <row r="241" spans="1:26" x14ac:dyDescent="0.2">
      <c r="A241" t="s">
        <v>250</v>
      </c>
      <c r="B241" s="1">
        <v>187</v>
      </c>
      <c r="C241">
        <v>23</v>
      </c>
      <c r="D241">
        <v>12.83</v>
      </c>
      <c r="E241" t="s">
        <v>10</v>
      </c>
      <c r="F241">
        <v>1.79</v>
      </c>
      <c r="G241" s="3">
        <v>7.9699999999999997E-3</v>
      </c>
      <c r="H241" s="4">
        <v>5.7599999999999998E-2</v>
      </c>
      <c r="J241" t="s">
        <v>250</v>
      </c>
      <c r="K241" s="1">
        <v>187</v>
      </c>
      <c r="L241">
        <v>7</v>
      </c>
      <c r="M241">
        <v>4.93</v>
      </c>
      <c r="N241" t="s">
        <v>10</v>
      </c>
      <c r="O241">
        <v>1.42</v>
      </c>
      <c r="P241" s="3">
        <v>0.35099999999999998</v>
      </c>
      <c r="Q241" s="4">
        <v>1</v>
      </c>
      <c r="S241" t="s">
        <v>250</v>
      </c>
      <c r="T241" s="1">
        <v>187</v>
      </c>
      <c r="U241">
        <v>10</v>
      </c>
      <c r="V241">
        <v>5.67</v>
      </c>
      <c r="W241" t="s">
        <v>10</v>
      </c>
      <c r="X241">
        <v>1.76</v>
      </c>
      <c r="Y241" s="3">
        <v>8.0699999999999994E-2</v>
      </c>
      <c r="Z241" s="4">
        <v>0.51</v>
      </c>
    </row>
    <row r="242" spans="1:26" x14ac:dyDescent="0.2">
      <c r="A242" t="s">
        <v>251</v>
      </c>
      <c r="B242" s="1">
        <v>208</v>
      </c>
      <c r="C242">
        <v>5</v>
      </c>
      <c r="D242">
        <v>14.27</v>
      </c>
      <c r="E242" t="s">
        <v>12</v>
      </c>
      <c r="F242">
        <v>0.35</v>
      </c>
      <c r="G242" s="3">
        <v>8.0300000000000007E-3</v>
      </c>
      <c r="H242" s="4">
        <v>5.7799999999999997E-2</v>
      </c>
      <c r="J242" t="s">
        <v>251</v>
      </c>
      <c r="K242" s="1">
        <v>208</v>
      </c>
      <c r="L242">
        <v>2</v>
      </c>
      <c r="M242">
        <v>5.48</v>
      </c>
      <c r="N242" t="s">
        <v>12</v>
      </c>
      <c r="O242">
        <v>0.37</v>
      </c>
      <c r="P242" s="3">
        <v>0.186</v>
      </c>
      <c r="Q242" s="4">
        <v>0.78400000000000003</v>
      </c>
      <c r="S242" t="s">
        <v>251</v>
      </c>
      <c r="T242" s="1">
        <v>208</v>
      </c>
      <c r="U242">
        <v>3</v>
      </c>
      <c r="V242">
        <v>6.31</v>
      </c>
      <c r="W242" t="s">
        <v>12</v>
      </c>
      <c r="X242">
        <v>0.48</v>
      </c>
      <c r="Y242" s="3">
        <v>0.223</v>
      </c>
      <c r="Z242" s="4">
        <v>0.95299999999999996</v>
      </c>
    </row>
    <row r="243" spans="1:26" x14ac:dyDescent="0.2">
      <c r="A243" t="s">
        <v>252</v>
      </c>
      <c r="B243" s="1">
        <v>87</v>
      </c>
      <c r="C243">
        <v>13</v>
      </c>
      <c r="D243">
        <v>5.97</v>
      </c>
      <c r="E243" t="s">
        <v>10</v>
      </c>
      <c r="F243">
        <v>2.1800000000000002</v>
      </c>
      <c r="G243" s="3">
        <v>8.26E-3</v>
      </c>
      <c r="H243" s="4">
        <v>5.91E-2</v>
      </c>
      <c r="J243" t="s">
        <v>252</v>
      </c>
      <c r="K243" s="1">
        <v>87</v>
      </c>
      <c r="L243">
        <v>7</v>
      </c>
      <c r="M243">
        <v>2.29</v>
      </c>
      <c r="N243" t="s">
        <v>10</v>
      </c>
      <c r="O243">
        <v>3.05</v>
      </c>
      <c r="P243" s="3">
        <v>8.0700000000000008E-3</v>
      </c>
      <c r="Q243" s="4">
        <v>0.111</v>
      </c>
      <c r="S243" t="s">
        <v>252</v>
      </c>
      <c r="T243" s="1">
        <v>87</v>
      </c>
      <c r="U243">
        <v>6</v>
      </c>
      <c r="V243">
        <v>2.64</v>
      </c>
      <c r="W243" t="s">
        <v>10</v>
      </c>
      <c r="X243">
        <v>2.27</v>
      </c>
      <c r="Y243" s="3">
        <v>4.8899999999999999E-2</v>
      </c>
      <c r="Z243" s="4">
        <v>0.39600000000000002</v>
      </c>
    </row>
    <row r="244" spans="1:26" x14ac:dyDescent="0.2">
      <c r="A244" t="s">
        <v>253</v>
      </c>
      <c r="B244" s="1">
        <v>35</v>
      </c>
      <c r="C244">
        <v>7</v>
      </c>
      <c r="D244">
        <v>2.4</v>
      </c>
      <c r="E244" t="s">
        <v>10</v>
      </c>
      <c r="F244">
        <v>2.92</v>
      </c>
      <c r="G244" s="3">
        <v>8.6700000000000006E-3</v>
      </c>
      <c r="H244" s="4">
        <v>6.1600000000000002E-2</v>
      </c>
      <c r="J244" t="s">
        <v>253</v>
      </c>
      <c r="K244" s="1">
        <v>35</v>
      </c>
      <c r="L244">
        <v>1</v>
      </c>
      <c r="M244">
        <v>0.92</v>
      </c>
      <c r="N244" t="s">
        <v>10</v>
      </c>
      <c r="O244">
        <v>1.08</v>
      </c>
      <c r="P244" s="3">
        <v>0.60699999999999998</v>
      </c>
      <c r="Q244" s="4">
        <v>1</v>
      </c>
      <c r="S244" t="s">
        <v>253</v>
      </c>
      <c r="T244" s="1">
        <v>35</v>
      </c>
      <c r="U244">
        <v>3</v>
      </c>
      <c r="V244">
        <v>1.06</v>
      </c>
      <c r="W244" t="s">
        <v>10</v>
      </c>
      <c r="X244">
        <v>2.82</v>
      </c>
      <c r="Y244" s="3">
        <v>8.8999999999999996E-2</v>
      </c>
      <c r="Z244" s="4">
        <v>0.53400000000000003</v>
      </c>
    </row>
    <row r="245" spans="1:26" x14ac:dyDescent="0.2">
      <c r="A245" t="s">
        <v>254</v>
      </c>
      <c r="B245" s="1">
        <v>212</v>
      </c>
      <c r="C245">
        <v>25</v>
      </c>
      <c r="D245">
        <v>14.54</v>
      </c>
      <c r="E245" t="s">
        <v>10</v>
      </c>
      <c r="F245">
        <v>1.72</v>
      </c>
      <c r="G245" s="3">
        <v>8.6300000000000005E-3</v>
      </c>
      <c r="H245" s="4">
        <v>6.1600000000000002E-2</v>
      </c>
      <c r="J245" t="s">
        <v>254</v>
      </c>
      <c r="K245" s="1">
        <v>212</v>
      </c>
      <c r="L245">
        <v>6</v>
      </c>
      <c r="M245">
        <v>5.58</v>
      </c>
      <c r="N245" t="s">
        <v>10</v>
      </c>
      <c r="O245">
        <v>1.07</v>
      </c>
      <c r="P245" s="3">
        <v>0.82699999999999996</v>
      </c>
      <c r="Q245" s="4">
        <v>1</v>
      </c>
      <c r="S245" t="s">
        <v>254</v>
      </c>
      <c r="T245" s="1">
        <v>212</v>
      </c>
      <c r="U245">
        <v>12</v>
      </c>
      <c r="V245">
        <v>6.43</v>
      </c>
      <c r="W245" t="s">
        <v>10</v>
      </c>
      <c r="X245">
        <v>1.87</v>
      </c>
      <c r="Y245" s="3">
        <v>3.9699999999999999E-2</v>
      </c>
      <c r="Z245" s="4">
        <v>0.35899999999999999</v>
      </c>
    </row>
    <row r="246" spans="1:26" x14ac:dyDescent="0.2">
      <c r="A246" t="s">
        <v>255</v>
      </c>
      <c r="B246" s="1">
        <v>27</v>
      </c>
      <c r="C246">
        <v>6</v>
      </c>
      <c r="D246">
        <v>1.85</v>
      </c>
      <c r="E246" t="s">
        <v>10</v>
      </c>
      <c r="F246">
        <v>3.24</v>
      </c>
      <c r="G246" s="3">
        <v>8.7600000000000004E-3</v>
      </c>
      <c r="H246" s="4">
        <v>6.1699999999999998E-2</v>
      </c>
      <c r="J246" t="s">
        <v>255</v>
      </c>
      <c r="K246" s="1">
        <v>27</v>
      </c>
      <c r="L246">
        <v>0</v>
      </c>
      <c r="M246">
        <v>0.71</v>
      </c>
      <c r="N246" t="s">
        <v>12</v>
      </c>
      <c r="O246" t="s">
        <v>66</v>
      </c>
      <c r="P246" s="3">
        <v>1</v>
      </c>
      <c r="Q246" s="4">
        <v>1</v>
      </c>
      <c r="S246" t="s">
        <v>255</v>
      </c>
      <c r="T246" s="1">
        <v>27</v>
      </c>
      <c r="U246">
        <v>2</v>
      </c>
      <c r="V246">
        <v>0.82</v>
      </c>
      <c r="W246" t="s">
        <v>10</v>
      </c>
      <c r="X246">
        <v>2.44</v>
      </c>
      <c r="Y246" s="3">
        <v>0.19700000000000001</v>
      </c>
      <c r="Z246" s="4">
        <v>0.89500000000000002</v>
      </c>
    </row>
    <row r="247" spans="1:26" x14ac:dyDescent="0.2">
      <c r="A247" t="s">
        <v>256</v>
      </c>
      <c r="B247" s="1">
        <v>27</v>
      </c>
      <c r="C247">
        <v>6</v>
      </c>
      <c r="D247">
        <v>1.85</v>
      </c>
      <c r="E247" t="s">
        <v>10</v>
      </c>
      <c r="F247">
        <v>3.24</v>
      </c>
      <c r="G247" s="3">
        <v>8.7600000000000004E-3</v>
      </c>
      <c r="H247" s="4">
        <v>6.1899999999999997E-2</v>
      </c>
      <c r="J247" t="s">
        <v>256</v>
      </c>
      <c r="K247" s="1">
        <v>27</v>
      </c>
      <c r="L247">
        <v>3</v>
      </c>
      <c r="M247">
        <v>0.71</v>
      </c>
      <c r="N247" t="s">
        <v>10</v>
      </c>
      <c r="O247">
        <v>4.22</v>
      </c>
      <c r="P247" s="3">
        <v>3.3300000000000003E-2</v>
      </c>
      <c r="Q247" s="4">
        <v>0.28699999999999998</v>
      </c>
      <c r="S247" t="s">
        <v>256</v>
      </c>
      <c r="T247" s="1">
        <v>27</v>
      </c>
      <c r="U247">
        <v>3</v>
      </c>
      <c r="V247">
        <v>0.82</v>
      </c>
      <c r="W247" t="s">
        <v>10</v>
      </c>
      <c r="X247">
        <v>3.66</v>
      </c>
      <c r="Y247" s="3">
        <v>4.7399999999999998E-2</v>
      </c>
      <c r="Z247" s="4">
        <v>0.38600000000000001</v>
      </c>
    </row>
    <row r="248" spans="1:26" x14ac:dyDescent="0.2">
      <c r="A248" t="s">
        <v>257</v>
      </c>
      <c r="B248" s="1">
        <v>7</v>
      </c>
      <c r="C248">
        <v>3</v>
      </c>
      <c r="D248">
        <v>0.48</v>
      </c>
      <c r="E248" t="s">
        <v>10</v>
      </c>
      <c r="F248">
        <v>6.25</v>
      </c>
      <c r="G248" s="3">
        <v>9.1400000000000006E-3</v>
      </c>
      <c r="H248" s="4">
        <v>6.3899999999999998E-2</v>
      </c>
      <c r="J248" t="s">
        <v>257</v>
      </c>
      <c r="K248" s="1">
        <v>7</v>
      </c>
      <c r="L248">
        <v>3</v>
      </c>
      <c r="M248">
        <v>0.18</v>
      </c>
      <c r="N248" t="s">
        <v>10</v>
      </c>
      <c r="O248">
        <v>16.27</v>
      </c>
      <c r="P248" s="3">
        <v>5.8799999999999998E-4</v>
      </c>
      <c r="Q248" s="4">
        <v>1.95E-2</v>
      </c>
      <c r="S248" t="s">
        <v>257</v>
      </c>
      <c r="T248" s="1">
        <v>7</v>
      </c>
      <c r="U248">
        <v>1</v>
      </c>
      <c r="V248">
        <v>0.21</v>
      </c>
      <c r="W248" t="s">
        <v>10</v>
      </c>
      <c r="X248">
        <v>4.71</v>
      </c>
      <c r="Y248" s="3">
        <v>0.19400000000000001</v>
      </c>
      <c r="Z248" s="4">
        <v>0.89300000000000002</v>
      </c>
    </row>
    <row r="249" spans="1:26" x14ac:dyDescent="0.2">
      <c r="A249" t="s">
        <v>258</v>
      </c>
      <c r="B249" s="1">
        <v>7</v>
      </c>
      <c r="C249">
        <v>3</v>
      </c>
      <c r="D249">
        <v>0.48</v>
      </c>
      <c r="E249" t="s">
        <v>10</v>
      </c>
      <c r="F249">
        <v>6.25</v>
      </c>
      <c r="G249" s="3">
        <v>9.1400000000000006E-3</v>
      </c>
      <c r="H249" s="4">
        <v>6.4199999999999993E-2</v>
      </c>
      <c r="J249" t="s">
        <v>258</v>
      </c>
      <c r="K249" s="1">
        <v>7</v>
      </c>
      <c r="L249">
        <v>1</v>
      </c>
      <c r="M249">
        <v>0.18</v>
      </c>
      <c r="N249" t="s">
        <v>10</v>
      </c>
      <c r="O249">
        <v>5.42</v>
      </c>
      <c r="P249" s="3">
        <v>0.17</v>
      </c>
      <c r="Q249" s="4">
        <v>0.77200000000000002</v>
      </c>
      <c r="S249" t="s">
        <v>258</v>
      </c>
      <c r="T249" s="1">
        <v>7</v>
      </c>
      <c r="U249">
        <v>3</v>
      </c>
      <c r="V249">
        <v>0.21</v>
      </c>
      <c r="W249" t="s">
        <v>10</v>
      </c>
      <c r="X249">
        <v>14.12</v>
      </c>
      <c r="Y249" s="3">
        <v>8.8800000000000001E-4</v>
      </c>
      <c r="Z249" s="4">
        <v>2.2200000000000001E-2</v>
      </c>
    </row>
    <row r="250" spans="1:26" x14ac:dyDescent="0.2">
      <c r="A250" t="s">
        <v>259</v>
      </c>
      <c r="B250" s="1">
        <v>72</v>
      </c>
      <c r="C250">
        <v>0</v>
      </c>
      <c r="D250">
        <v>4.9400000000000004</v>
      </c>
      <c r="E250" t="s">
        <v>12</v>
      </c>
      <c r="F250" t="s">
        <v>66</v>
      </c>
      <c r="G250" s="3">
        <v>9.3699999999999999E-3</v>
      </c>
      <c r="H250" s="4">
        <v>6.5199999999999994E-2</v>
      </c>
      <c r="J250" t="s">
        <v>259</v>
      </c>
      <c r="K250" s="1">
        <v>72</v>
      </c>
      <c r="L250">
        <v>0</v>
      </c>
      <c r="M250">
        <v>1.9</v>
      </c>
      <c r="N250" t="s">
        <v>12</v>
      </c>
      <c r="O250" t="s">
        <v>66</v>
      </c>
      <c r="P250" s="3">
        <v>0.26800000000000002</v>
      </c>
      <c r="Q250" s="4">
        <v>0.95099999999999996</v>
      </c>
      <c r="S250" t="s">
        <v>259</v>
      </c>
      <c r="T250" s="1">
        <v>72</v>
      </c>
      <c r="U250">
        <v>0</v>
      </c>
      <c r="V250">
        <v>2.1800000000000002</v>
      </c>
      <c r="W250" t="s">
        <v>12</v>
      </c>
      <c r="X250" t="s">
        <v>66</v>
      </c>
      <c r="Y250" s="3">
        <v>0.28299999999999997</v>
      </c>
      <c r="Z250" s="4">
        <v>1</v>
      </c>
    </row>
    <row r="251" spans="1:26" x14ac:dyDescent="0.2">
      <c r="A251" t="s">
        <v>260</v>
      </c>
      <c r="B251" s="1">
        <v>13</v>
      </c>
      <c r="C251">
        <v>4</v>
      </c>
      <c r="D251">
        <v>0.89</v>
      </c>
      <c r="E251" t="s">
        <v>10</v>
      </c>
      <c r="F251">
        <v>4.49</v>
      </c>
      <c r="G251" s="3">
        <v>9.5499999999999995E-3</v>
      </c>
      <c r="H251" s="4">
        <v>6.54E-2</v>
      </c>
      <c r="J251" t="s">
        <v>260</v>
      </c>
      <c r="K251" s="1">
        <v>13</v>
      </c>
      <c r="L251">
        <v>3</v>
      </c>
      <c r="M251">
        <v>0.34</v>
      </c>
      <c r="N251" t="s">
        <v>10</v>
      </c>
      <c r="O251">
        <v>8.76</v>
      </c>
      <c r="P251" s="3">
        <v>4.2700000000000004E-3</v>
      </c>
      <c r="Q251" s="4">
        <v>7.5200000000000003E-2</v>
      </c>
      <c r="S251" t="s">
        <v>260</v>
      </c>
      <c r="T251" s="1">
        <v>13</v>
      </c>
      <c r="U251">
        <v>2</v>
      </c>
      <c r="V251">
        <v>0.39</v>
      </c>
      <c r="W251" t="s">
        <v>10</v>
      </c>
      <c r="X251">
        <v>5.07</v>
      </c>
      <c r="Y251" s="3">
        <v>5.7500000000000002E-2</v>
      </c>
      <c r="Z251" s="4">
        <v>0.42899999999999999</v>
      </c>
    </row>
    <row r="252" spans="1:26" x14ac:dyDescent="0.2">
      <c r="A252" t="s">
        <v>261</v>
      </c>
      <c r="B252" s="1">
        <v>1633</v>
      </c>
      <c r="C252">
        <v>138</v>
      </c>
      <c r="D252">
        <v>112.02</v>
      </c>
      <c r="E252" t="s">
        <v>10</v>
      </c>
      <c r="F252">
        <v>1.23</v>
      </c>
      <c r="G252" s="3">
        <v>9.4500000000000001E-3</v>
      </c>
      <c r="H252" s="4">
        <v>6.5500000000000003E-2</v>
      </c>
      <c r="J252" t="s">
        <v>261</v>
      </c>
      <c r="K252" s="1">
        <v>1633</v>
      </c>
      <c r="L252">
        <v>52</v>
      </c>
      <c r="M252">
        <v>43.01</v>
      </c>
      <c r="N252" t="s">
        <v>10</v>
      </c>
      <c r="O252">
        <v>1.21</v>
      </c>
      <c r="P252" s="3">
        <v>0.14799999999999999</v>
      </c>
      <c r="Q252" s="4">
        <v>0.70099999999999996</v>
      </c>
      <c r="S252" t="s">
        <v>261</v>
      </c>
      <c r="T252" s="1">
        <v>1633</v>
      </c>
      <c r="U252">
        <v>60</v>
      </c>
      <c r="V252">
        <v>49.55</v>
      </c>
      <c r="W252" t="s">
        <v>10</v>
      </c>
      <c r="X252">
        <v>1.21</v>
      </c>
      <c r="Y252" s="3">
        <v>0.11600000000000001</v>
      </c>
      <c r="Z252" s="4">
        <v>0.66500000000000004</v>
      </c>
    </row>
    <row r="253" spans="1:26" x14ac:dyDescent="0.2">
      <c r="A253" t="s">
        <v>262</v>
      </c>
      <c r="B253" s="1">
        <v>13</v>
      </c>
      <c r="C253">
        <v>4</v>
      </c>
      <c r="D253">
        <v>0.89</v>
      </c>
      <c r="E253" t="s">
        <v>10</v>
      </c>
      <c r="F253">
        <v>4.49</v>
      </c>
      <c r="G253" s="3">
        <v>9.5499999999999995E-3</v>
      </c>
      <c r="H253" s="4">
        <v>6.5699999999999995E-2</v>
      </c>
      <c r="J253" t="s">
        <v>262</v>
      </c>
      <c r="K253" s="1">
        <v>13</v>
      </c>
      <c r="L253">
        <v>3</v>
      </c>
      <c r="M253">
        <v>0.34</v>
      </c>
      <c r="N253" t="s">
        <v>10</v>
      </c>
      <c r="O253">
        <v>8.76</v>
      </c>
      <c r="P253" s="3">
        <v>4.2700000000000004E-3</v>
      </c>
      <c r="Q253" s="4">
        <v>7.5899999999999995E-2</v>
      </c>
      <c r="S253" t="s">
        <v>262</v>
      </c>
      <c r="T253" s="1">
        <v>13</v>
      </c>
      <c r="U253">
        <v>1</v>
      </c>
      <c r="V253">
        <v>0.39</v>
      </c>
      <c r="W253" t="s">
        <v>10</v>
      </c>
      <c r="X253">
        <v>2.54</v>
      </c>
      <c r="Y253" s="3">
        <v>0.33</v>
      </c>
      <c r="Z253" s="4">
        <v>1</v>
      </c>
    </row>
    <row r="254" spans="1:26" x14ac:dyDescent="0.2">
      <c r="A254" t="s">
        <v>263</v>
      </c>
      <c r="B254" s="1">
        <v>13</v>
      </c>
      <c r="C254">
        <v>4</v>
      </c>
      <c r="D254">
        <v>0.89</v>
      </c>
      <c r="E254" t="s">
        <v>10</v>
      </c>
      <c r="F254">
        <v>4.49</v>
      </c>
      <c r="G254" s="3">
        <v>9.5499999999999995E-3</v>
      </c>
      <c r="H254" s="4">
        <v>6.6000000000000003E-2</v>
      </c>
      <c r="J254" t="s">
        <v>263</v>
      </c>
      <c r="K254" s="1">
        <v>13</v>
      </c>
      <c r="L254">
        <v>3</v>
      </c>
      <c r="M254">
        <v>0.34</v>
      </c>
      <c r="N254" t="s">
        <v>10</v>
      </c>
      <c r="O254">
        <v>8.76</v>
      </c>
      <c r="P254" s="3">
        <v>4.2700000000000004E-3</v>
      </c>
      <c r="Q254" s="4">
        <v>7.6700000000000004E-2</v>
      </c>
      <c r="S254" t="s">
        <v>263</v>
      </c>
      <c r="T254" s="1">
        <v>13</v>
      </c>
      <c r="U254">
        <v>2</v>
      </c>
      <c r="V254">
        <v>0.39</v>
      </c>
      <c r="W254" t="s">
        <v>10</v>
      </c>
      <c r="X254">
        <v>5.07</v>
      </c>
      <c r="Y254" s="3">
        <v>5.7500000000000002E-2</v>
      </c>
      <c r="Z254" s="4">
        <v>0.43099999999999999</v>
      </c>
    </row>
    <row r="255" spans="1:26" x14ac:dyDescent="0.2">
      <c r="A255" t="s">
        <v>264</v>
      </c>
      <c r="B255" s="1">
        <v>36</v>
      </c>
      <c r="C255">
        <v>7</v>
      </c>
      <c r="D255">
        <v>2.4700000000000002</v>
      </c>
      <c r="E255" t="s">
        <v>10</v>
      </c>
      <c r="F255">
        <v>2.83</v>
      </c>
      <c r="G255" s="3">
        <v>1.01E-2</v>
      </c>
      <c r="H255" s="4">
        <v>6.9199999999999998E-2</v>
      </c>
      <c r="J255" t="s">
        <v>264</v>
      </c>
      <c r="K255" s="1">
        <v>36</v>
      </c>
      <c r="L255">
        <v>0</v>
      </c>
      <c r="M255">
        <v>0.95</v>
      </c>
      <c r="N255" t="s">
        <v>12</v>
      </c>
      <c r="O255" t="s">
        <v>66</v>
      </c>
      <c r="P255" s="3">
        <v>1</v>
      </c>
      <c r="Q255" s="4">
        <v>1</v>
      </c>
      <c r="S255" t="s">
        <v>264</v>
      </c>
      <c r="T255" s="1">
        <v>36</v>
      </c>
      <c r="U255">
        <v>2</v>
      </c>
      <c r="V255">
        <v>1.0900000000000001</v>
      </c>
      <c r="W255" t="s">
        <v>10</v>
      </c>
      <c r="X255">
        <v>1.83</v>
      </c>
      <c r="Y255" s="3">
        <v>0.29899999999999999</v>
      </c>
      <c r="Z255" s="4">
        <v>1</v>
      </c>
    </row>
    <row r="256" spans="1:26" x14ac:dyDescent="0.2">
      <c r="A256" t="s">
        <v>265</v>
      </c>
      <c r="B256" s="1">
        <v>160</v>
      </c>
      <c r="C256">
        <v>20</v>
      </c>
      <c r="D256">
        <v>10.98</v>
      </c>
      <c r="E256" t="s">
        <v>10</v>
      </c>
      <c r="F256">
        <v>1.82</v>
      </c>
      <c r="G256" s="3">
        <v>1.0699999999999999E-2</v>
      </c>
      <c r="H256" s="4">
        <v>7.1300000000000002E-2</v>
      </c>
      <c r="J256" t="s">
        <v>265</v>
      </c>
      <c r="K256" s="1">
        <v>160</v>
      </c>
      <c r="L256">
        <v>9</v>
      </c>
      <c r="M256">
        <v>4.21</v>
      </c>
      <c r="N256" t="s">
        <v>10</v>
      </c>
      <c r="O256">
        <v>2.14</v>
      </c>
      <c r="P256" s="3">
        <v>3.9899999999999998E-2</v>
      </c>
      <c r="Q256" s="4">
        <v>0.32300000000000001</v>
      </c>
      <c r="S256" t="s">
        <v>265</v>
      </c>
      <c r="T256" s="1">
        <v>160</v>
      </c>
      <c r="U256">
        <v>11</v>
      </c>
      <c r="V256">
        <v>4.8499999999999996</v>
      </c>
      <c r="W256" t="s">
        <v>10</v>
      </c>
      <c r="X256">
        <v>2.27</v>
      </c>
      <c r="Y256" s="3">
        <v>9.7800000000000005E-3</v>
      </c>
      <c r="Z256" s="4">
        <v>0.13900000000000001</v>
      </c>
    </row>
    <row r="257" spans="1:26" x14ac:dyDescent="0.2">
      <c r="A257" t="s">
        <v>266</v>
      </c>
      <c r="B257" s="1">
        <v>28</v>
      </c>
      <c r="C257">
        <v>6</v>
      </c>
      <c r="D257">
        <v>1.92</v>
      </c>
      <c r="E257" t="s">
        <v>10</v>
      </c>
      <c r="F257">
        <v>3.12</v>
      </c>
      <c r="G257" s="3">
        <v>1.0500000000000001E-2</v>
      </c>
      <c r="H257" s="4">
        <v>7.1400000000000005E-2</v>
      </c>
      <c r="J257" t="s">
        <v>266</v>
      </c>
      <c r="K257" s="1">
        <v>28</v>
      </c>
      <c r="L257">
        <v>1</v>
      </c>
      <c r="M257">
        <v>0.74</v>
      </c>
      <c r="N257" t="s">
        <v>10</v>
      </c>
      <c r="O257">
        <v>1.36</v>
      </c>
      <c r="P257" s="3">
        <v>0.52700000000000002</v>
      </c>
      <c r="Q257" s="4">
        <v>1</v>
      </c>
      <c r="S257" t="s">
        <v>266</v>
      </c>
      <c r="T257" s="1">
        <v>28</v>
      </c>
      <c r="U257">
        <v>1</v>
      </c>
      <c r="V257">
        <v>0.85</v>
      </c>
      <c r="W257" t="s">
        <v>10</v>
      </c>
      <c r="X257">
        <v>1.18</v>
      </c>
      <c r="Y257" s="3">
        <v>0.57799999999999996</v>
      </c>
      <c r="Z257" s="4">
        <v>1</v>
      </c>
    </row>
    <row r="258" spans="1:26" x14ac:dyDescent="0.2">
      <c r="A258" t="s">
        <v>267</v>
      </c>
      <c r="B258" s="1">
        <v>54</v>
      </c>
      <c r="C258">
        <v>9</v>
      </c>
      <c r="D258">
        <v>3.7</v>
      </c>
      <c r="E258" t="s">
        <v>10</v>
      </c>
      <c r="F258">
        <v>2.4300000000000002</v>
      </c>
      <c r="G258" s="3">
        <v>1.06E-2</v>
      </c>
      <c r="H258" s="4">
        <v>7.1400000000000005E-2</v>
      </c>
      <c r="J258" t="s">
        <v>267</v>
      </c>
      <c r="K258" s="1">
        <v>54</v>
      </c>
      <c r="L258">
        <v>1</v>
      </c>
      <c r="M258">
        <v>1.42</v>
      </c>
      <c r="N258" t="s">
        <v>12</v>
      </c>
      <c r="O258">
        <v>0.7</v>
      </c>
      <c r="P258" s="3">
        <v>1</v>
      </c>
      <c r="Q258" s="4">
        <v>1</v>
      </c>
      <c r="S258" t="s">
        <v>267</v>
      </c>
      <c r="T258" s="1">
        <v>54</v>
      </c>
      <c r="U258">
        <v>1</v>
      </c>
      <c r="V258">
        <v>1.64</v>
      </c>
      <c r="W258" t="s">
        <v>12</v>
      </c>
      <c r="X258">
        <v>0.61</v>
      </c>
      <c r="Y258" s="3">
        <v>1</v>
      </c>
      <c r="Z258" s="4">
        <v>1</v>
      </c>
    </row>
    <row r="259" spans="1:26" x14ac:dyDescent="0.2">
      <c r="A259" t="s">
        <v>268</v>
      </c>
      <c r="B259" s="1">
        <v>45</v>
      </c>
      <c r="C259">
        <v>8</v>
      </c>
      <c r="D259">
        <v>3.09</v>
      </c>
      <c r="E259" t="s">
        <v>10</v>
      </c>
      <c r="F259">
        <v>2.59</v>
      </c>
      <c r="G259" s="3">
        <v>1.06E-2</v>
      </c>
      <c r="H259" s="4">
        <v>7.1499999999999994E-2</v>
      </c>
      <c r="J259" t="s">
        <v>268</v>
      </c>
      <c r="K259" s="1">
        <v>45</v>
      </c>
      <c r="L259">
        <v>2</v>
      </c>
      <c r="M259">
        <v>1.19</v>
      </c>
      <c r="N259" t="s">
        <v>10</v>
      </c>
      <c r="O259">
        <v>1.69</v>
      </c>
      <c r="P259" s="3">
        <v>0.33300000000000002</v>
      </c>
      <c r="Q259" s="4">
        <v>1</v>
      </c>
      <c r="S259" t="s">
        <v>268</v>
      </c>
      <c r="T259" s="1">
        <v>45</v>
      </c>
      <c r="U259">
        <v>2</v>
      </c>
      <c r="V259">
        <v>1.37</v>
      </c>
      <c r="W259" t="s">
        <v>10</v>
      </c>
      <c r="X259">
        <v>1.46</v>
      </c>
      <c r="Y259" s="3">
        <v>0.39800000000000002</v>
      </c>
      <c r="Z259" s="4">
        <v>1</v>
      </c>
    </row>
    <row r="260" spans="1:26" x14ac:dyDescent="0.2">
      <c r="A260" t="s">
        <v>269</v>
      </c>
      <c r="B260" s="1">
        <v>199</v>
      </c>
      <c r="C260">
        <v>5</v>
      </c>
      <c r="D260">
        <v>13.65</v>
      </c>
      <c r="E260" t="s">
        <v>12</v>
      </c>
      <c r="F260">
        <v>0.37</v>
      </c>
      <c r="G260" s="3">
        <v>1.06E-2</v>
      </c>
      <c r="H260" s="4">
        <v>7.1499999999999994E-2</v>
      </c>
      <c r="J260" t="s">
        <v>269</v>
      </c>
      <c r="K260" s="1">
        <v>199</v>
      </c>
      <c r="L260">
        <v>2</v>
      </c>
      <c r="M260">
        <v>5.24</v>
      </c>
      <c r="N260" t="s">
        <v>12</v>
      </c>
      <c r="O260">
        <v>0.38</v>
      </c>
      <c r="P260" s="3">
        <v>0.183</v>
      </c>
      <c r="Q260" s="4">
        <v>0.77400000000000002</v>
      </c>
      <c r="S260" t="s">
        <v>269</v>
      </c>
      <c r="T260" s="1">
        <v>199</v>
      </c>
      <c r="U260">
        <v>2</v>
      </c>
      <c r="V260">
        <v>6.04</v>
      </c>
      <c r="W260" t="s">
        <v>12</v>
      </c>
      <c r="X260">
        <v>0.33</v>
      </c>
      <c r="Y260" s="3">
        <v>9.7799999999999998E-2</v>
      </c>
      <c r="Z260" s="4">
        <v>0.57799999999999996</v>
      </c>
    </row>
    <row r="261" spans="1:26" x14ac:dyDescent="0.2">
      <c r="A261" t="s">
        <v>270</v>
      </c>
      <c r="B261" s="1">
        <v>79</v>
      </c>
      <c r="C261">
        <v>12</v>
      </c>
      <c r="D261">
        <v>5.42</v>
      </c>
      <c r="E261" t="s">
        <v>10</v>
      </c>
      <c r="F261">
        <v>2.21</v>
      </c>
      <c r="G261" s="3">
        <v>1.0999999999999999E-2</v>
      </c>
      <c r="H261" s="4">
        <v>7.3099999999999998E-2</v>
      </c>
      <c r="J261" t="s">
        <v>270</v>
      </c>
      <c r="K261" s="1">
        <v>79</v>
      </c>
      <c r="L261">
        <v>2</v>
      </c>
      <c r="M261">
        <v>2.08</v>
      </c>
      <c r="N261" t="s">
        <v>12</v>
      </c>
      <c r="O261">
        <v>0.96</v>
      </c>
      <c r="P261" s="3">
        <v>1</v>
      </c>
      <c r="Q261" s="4">
        <v>1</v>
      </c>
      <c r="S261" t="s">
        <v>270</v>
      </c>
      <c r="T261" s="1">
        <v>79</v>
      </c>
      <c r="U261">
        <v>4</v>
      </c>
      <c r="V261">
        <v>2.4</v>
      </c>
      <c r="W261" t="s">
        <v>10</v>
      </c>
      <c r="X261">
        <v>1.67</v>
      </c>
      <c r="Y261" s="3">
        <v>0.30599999999999999</v>
      </c>
      <c r="Z261" s="4">
        <v>1</v>
      </c>
    </row>
    <row r="262" spans="1:26" x14ac:dyDescent="0.2">
      <c r="A262" t="s">
        <v>271</v>
      </c>
      <c r="B262" s="1">
        <v>92</v>
      </c>
      <c r="C262">
        <v>13</v>
      </c>
      <c r="D262">
        <v>6.31</v>
      </c>
      <c r="E262" t="s">
        <v>10</v>
      </c>
      <c r="F262">
        <v>2.06</v>
      </c>
      <c r="G262" s="3">
        <v>1.1299999999999999E-2</v>
      </c>
      <c r="H262" s="4">
        <v>7.4899999999999994E-2</v>
      </c>
      <c r="J262" t="s">
        <v>271</v>
      </c>
      <c r="K262" s="1">
        <v>92</v>
      </c>
      <c r="L262">
        <v>6</v>
      </c>
      <c r="M262">
        <v>2.42</v>
      </c>
      <c r="N262" t="s">
        <v>10</v>
      </c>
      <c r="O262">
        <v>2.48</v>
      </c>
      <c r="P262" s="3">
        <v>3.4599999999999999E-2</v>
      </c>
      <c r="Q262" s="4">
        <v>0.29599999999999999</v>
      </c>
      <c r="S262" t="s">
        <v>271</v>
      </c>
      <c r="T262" s="1">
        <v>92</v>
      </c>
      <c r="U262">
        <v>8</v>
      </c>
      <c r="V262">
        <v>2.79</v>
      </c>
      <c r="W262" t="s">
        <v>10</v>
      </c>
      <c r="X262">
        <v>2.87</v>
      </c>
      <c r="Y262" s="3">
        <v>6.8599999999999998E-3</v>
      </c>
      <c r="Z262" s="4">
        <v>0.107</v>
      </c>
    </row>
    <row r="263" spans="1:26" x14ac:dyDescent="0.2">
      <c r="A263" t="s">
        <v>272</v>
      </c>
      <c r="B263" s="1">
        <v>92</v>
      </c>
      <c r="C263">
        <v>13</v>
      </c>
      <c r="D263">
        <v>6.31</v>
      </c>
      <c r="E263" t="s">
        <v>10</v>
      </c>
      <c r="F263">
        <v>2.06</v>
      </c>
      <c r="G263" s="3">
        <v>1.1299999999999999E-2</v>
      </c>
      <c r="H263" s="4">
        <v>7.5200000000000003E-2</v>
      </c>
      <c r="J263" t="s">
        <v>272</v>
      </c>
      <c r="K263" s="1">
        <v>92</v>
      </c>
      <c r="L263">
        <v>4</v>
      </c>
      <c r="M263">
        <v>2.42</v>
      </c>
      <c r="N263" t="s">
        <v>10</v>
      </c>
      <c r="O263">
        <v>1.65</v>
      </c>
      <c r="P263" s="3">
        <v>0.31</v>
      </c>
      <c r="Q263" s="4">
        <v>1</v>
      </c>
      <c r="S263" t="s">
        <v>272</v>
      </c>
      <c r="T263" s="1">
        <v>92</v>
      </c>
      <c r="U263">
        <v>10</v>
      </c>
      <c r="V263">
        <v>2.79</v>
      </c>
      <c r="W263" t="s">
        <v>10</v>
      </c>
      <c r="X263">
        <v>3.58</v>
      </c>
      <c r="Y263" s="3">
        <v>4.7600000000000002E-4</v>
      </c>
      <c r="Z263" s="4">
        <v>1.3899999999999999E-2</v>
      </c>
    </row>
    <row r="264" spans="1:26" x14ac:dyDescent="0.2">
      <c r="A264" t="s">
        <v>273</v>
      </c>
      <c r="B264" s="1">
        <v>278</v>
      </c>
      <c r="C264">
        <v>9</v>
      </c>
      <c r="D264">
        <v>19.07</v>
      </c>
      <c r="E264" t="s">
        <v>12</v>
      </c>
      <c r="F264">
        <v>0.47</v>
      </c>
      <c r="G264" s="3">
        <v>1.1900000000000001E-2</v>
      </c>
      <c r="H264" s="4">
        <v>7.8200000000000006E-2</v>
      </c>
      <c r="J264" t="s">
        <v>273</v>
      </c>
      <c r="K264" s="1">
        <v>278</v>
      </c>
      <c r="L264">
        <v>1</v>
      </c>
      <c r="M264">
        <v>7.32</v>
      </c>
      <c r="N264" t="s">
        <v>12</v>
      </c>
      <c r="O264">
        <v>0.14000000000000001</v>
      </c>
      <c r="P264" s="3">
        <v>1.21E-2</v>
      </c>
      <c r="Q264" s="4">
        <v>0.14499999999999999</v>
      </c>
      <c r="S264" t="s">
        <v>273</v>
      </c>
      <c r="T264" s="1">
        <v>278</v>
      </c>
      <c r="U264">
        <v>3</v>
      </c>
      <c r="V264">
        <v>8.43</v>
      </c>
      <c r="W264" t="s">
        <v>12</v>
      </c>
      <c r="X264">
        <v>0.36</v>
      </c>
      <c r="Y264" s="3">
        <v>5.2200000000000003E-2</v>
      </c>
      <c r="Z264" s="4">
        <v>0.41299999999999998</v>
      </c>
    </row>
    <row r="265" spans="1:26" x14ac:dyDescent="0.2">
      <c r="A265" t="s">
        <v>274</v>
      </c>
      <c r="B265" s="1">
        <v>55</v>
      </c>
      <c r="C265">
        <v>9</v>
      </c>
      <c r="D265">
        <v>3.77</v>
      </c>
      <c r="E265" t="s">
        <v>10</v>
      </c>
      <c r="F265">
        <v>2.39</v>
      </c>
      <c r="G265" s="3">
        <v>1.1900000000000001E-2</v>
      </c>
      <c r="H265" s="4">
        <v>7.85E-2</v>
      </c>
      <c r="J265" t="s">
        <v>274</v>
      </c>
      <c r="K265" s="1">
        <v>55</v>
      </c>
      <c r="L265">
        <v>1</v>
      </c>
      <c r="M265">
        <v>1.45</v>
      </c>
      <c r="N265" t="s">
        <v>12</v>
      </c>
      <c r="O265">
        <v>0.69</v>
      </c>
      <c r="P265" s="3">
        <v>1</v>
      </c>
      <c r="Q265" s="4">
        <v>1</v>
      </c>
      <c r="S265" t="s">
        <v>274</v>
      </c>
      <c r="T265" s="1">
        <v>55</v>
      </c>
      <c r="U265">
        <v>1</v>
      </c>
      <c r="V265">
        <v>1.67</v>
      </c>
      <c r="W265" t="s">
        <v>12</v>
      </c>
      <c r="X265">
        <v>0.6</v>
      </c>
      <c r="Y265" s="3">
        <v>1</v>
      </c>
      <c r="Z265" s="4">
        <v>1</v>
      </c>
    </row>
    <row r="266" spans="1:26" x14ac:dyDescent="0.2">
      <c r="A266" t="s">
        <v>275</v>
      </c>
      <c r="B266" s="1">
        <v>46</v>
      </c>
      <c r="C266">
        <v>8</v>
      </c>
      <c r="D266">
        <v>3.16</v>
      </c>
      <c r="E266" t="s">
        <v>10</v>
      </c>
      <c r="F266">
        <v>2.54</v>
      </c>
      <c r="G266" s="3">
        <v>1.21E-2</v>
      </c>
      <c r="H266" s="4">
        <v>7.9000000000000001E-2</v>
      </c>
      <c r="J266" t="s">
        <v>275</v>
      </c>
      <c r="K266" s="1">
        <v>46</v>
      </c>
      <c r="L266">
        <v>4</v>
      </c>
      <c r="M266">
        <v>1.21</v>
      </c>
      <c r="N266" t="s">
        <v>10</v>
      </c>
      <c r="O266">
        <v>3.3</v>
      </c>
      <c r="P266" s="3">
        <v>3.2500000000000001E-2</v>
      </c>
      <c r="Q266" s="4">
        <v>0.28899999999999998</v>
      </c>
      <c r="S266" t="s">
        <v>275</v>
      </c>
      <c r="T266" s="1">
        <v>46</v>
      </c>
      <c r="U266">
        <v>5</v>
      </c>
      <c r="V266">
        <v>1.4</v>
      </c>
      <c r="W266" t="s">
        <v>10</v>
      </c>
      <c r="X266">
        <v>3.58</v>
      </c>
      <c r="Y266" s="3">
        <v>1.24E-2</v>
      </c>
      <c r="Z266" s="4">
        <v>0.17</v>
      </c>
    </row>
    <row r="267" spans="1:26" x14ac:dyDescent="0.2">
      <c r="A267" t="s">
        <v>276</v>
      </c>
      <c r="B267" s="1">
        <v>81</v>
      </c>
      <c r="C267">
        <v>12</v>
      </c>
      <c r="D267">
        <v>5.56</v>
      </c>
      <c r="E267" t="s">
        <v>10</v>
      </c>
      <c r="F267">
        <v>2.16</v>
      </c>
      <c r="G267" s="3">
        <v>1.21E-2</v>
      </c>
      <c r="H267" s="4">
        <v>7.9100000000000004E-2</v>
      </c>
      <c r="J267" t="s">
        <v>276</v>
      </c>
      <c r="K267" s="1">
        <v>81</v>
      </c>
      <c r="L267">
        <v>1</v>
      </c>
      <c r="M267">
        <v>2.13</v>
      </c>
      <c r="N267" t="s">
        <v>12</v>
      </c>
      <c r="O267">
        <v>0.47</v>
      </c>
      <c r="P267" s="3">
        <v>0.72699999999999998</v>
      </c>
      <c r="Q267" s="4">
        <v>1</v>
      </c>
      <c r="S267" t="s">
        <v>276</v>
      </c>
      <c r="T267" s="1">
        <v>81</v>
      </c>
      <c r="U267">
        <v>2</v>
      </c>
      <c r="V267">
        <v>2.46</v>
      </c>
      <c r="W267" t="s">
        <v>12</v>
      </c>
      <c r="X267">
        <v>0.81</v>
      </c>
      <c r="Y267" s="3">
        <v>1</v>
      </c>
      <c r="Z267" s="4">
        <v>1</v>
      </c>
    </row>
    <row r="268" spans="1:26" x14ac:dyDescent="0.2">
      <c r="A268" t="s">
        <v>277</v>
      </c>
      <c r="B268" s="1">
        <v>29</v>
      </c>
      <c r="C268">
        <v>6</v>
      </c>
      <c r="D268">
        <v>1.99</v>
      </c>
      <c r="E268" t="s">
        <v>10</v>
      </c>
      <c r="F268">
        <v>3.02</v>
      </c>
      <c r="G268" s="3">
        <v>1.2500000000000001E-2</v>
      </c>
      <c r="H268" s="4">
        <v>8.1100000000000005E-2</v>
      </c>
      <c r="J268" t="s">
        <v>277</v>
      </c>
      <c r="K268" s="1">
        <v>29</v>
      </c>
      <c r="L268">
        <v>2</v>
      </c>
      <c r="M268">
        <v>0.76</v>
      </c>
      <c r="N268" t="s">
        <v>10</v>
      </c>
      <c r="O268">
        <v>2.62</v>
      </c>
      <c r="P268" s="3">
        <v>0.17699999999999999</v>
      </c>
      <c r="Q268" s="4">
        <v>0.76800000000000002</v>
      </c>
      <c r="S268" t="s">
        <v>277</v>
      </c>
      <c r="T268" s="1">
        <v>29</v>
      </c>
      <c r="U268">
        <v>2</v>
      </c>
      <c r="V268">
        <v>0.88</v>
      </c>
      <c r="W268" t="s">
        <v>10</v>
      </c>
      <c r="X268">
        <v>2.27</v>
      </c>
      <c r="Y268" s="3">
        <v>0.219</v>
      </c>
      <c r="Z268" s="4">
        <v>0.94199999999999995</v>
      </c>
    </row>
    <row r="269" spans="1:26" x14ac:dyDescent="0.2">
      <c r="A269" t="s">
        <v>278</v>
      </c>
      <c r="B269" s="1">
        <v>14</v>
      </c>
      <c r="C269">
        <v>4</v>
      </c>
      <c r="D269">
        <v>0.96</v>
      </c>
      <c r="E269" t="s">
        <v>10</v>
      </c>
      <c r="F269">
        <v>4.17</v>
      </c>
      <c r="G269" s="3">
        <v>1.2699999999999999E-2</v>
      </c>
      <c r="H269" s="4">
        <v>8.1199999999999994E-2</v>
      </c>
      <c r="J269" t="s">
        <v>278</v>
      </c>
      <c r="K269" s="1">
        <v>14</v>
      </c>
      <c r="L269">
        <v>0</v>
      </c>
      <c r="M269">
        <v>0.37</v>
      </c>
      <c r="N269" t="s">
        <v>12</v>
      </c>
      <c r="O269" t="s">
        <v>66</v>
      </c>
      <c r="P269" s="3">
        <v>1</v>
      </c>
      <c r="Q269" s="4">
        <v>1</v>
      </c>
      <c r="S269" t="s">
        <v>278</v>
      </c>
      <c r="T269" s="1">
        <v>14</v>
      </c>
      <c r="U269">
        <v>1</v>
      </c>
      <c r="V269">
        <v>0.42</v>
      </c>
      <c r="W269" t="s">
        <v>10</v>
      </c>
      <c r="X269">
        <v>2.35</v>
      </c>
      <c r="Y269" s="3">
        <v>0.35</v>
      </c>
      <c r="Z269" s="4">
        <v>1</v>
      </c>
    </row>
    <row r="270" spans="1:26" x14ac:dyDescent="0.2">
      <c r="A270" t="s">
        <v>279</v>
      </c>
      <c r="B270" s="1">
        <v>14</v>
      </c>
      <c r="C270">
        <v>4</v>
      </c>
      <c r="D270">
        <v>0.96</v>
      </c>
      <c r="E270" t="s">
        <v>10</v>
      </c>
      <c r="F270">
        <v>4.17</v>
      </c>
      <c r="G270" s="3">
        <v>1.2699999999999999E-2</v>
      </c>
      <c r="H270" s="4">
        <v>8.1500000000000003E-2</v>
      </c>
      <c r="J270" t="s">
        <v>279</v>
      </c>
      <c r="K270" s="1">
        <v>14</v>
      </c>
      <c r="L270">
        <v>2</v>
      </c>
      <c r="M270">
        <v>0.37</v>
      </c>
      <c r="N270" t="s">
        <v>10</v>
      </c>
      <c r="O270">
        <v>5.42</v>
      </c>
      <c r="P270" s="3">
        <v>5.11E-2</v>
      </c>
      <c r="Q270" s="4">
        <v>0.38200000000000001</v>
      </c>
      <c r="S270" t="s">
        <v>279</v>
      </c>
      <c r="T270" s="1">
        <v>14</v>
      </c>
      <c r="U270">
        <v>4</v>
      </c>
      <c r="V270">
        <v>0.42</v>
      </c>
      <c r="W270" t="s">
        <v>10</v>
      </c>
      <c r="X270">
        <v>9.42</v>
      </c>
      <c r="Y270" s="3">
        <v>6.5899999999999997E-4</v>
      </c>
      <c r="Z270" s="4">
        <v>1.72E-2</v>
      </c>
    </row>
    <row r="271" spans="1:26" x14ac:dyDescent="0.2">
      <c r="A271" t="s">
        <v>280</v>
      </c>
      <c r="B271" s="1">
        <v>14</v>
      </c>
      <c r="C271">
        <v>4</v>
      </c>
      <c r="D271">
        <v>0.96</v>
      </c>
      <c r="E271" t="s">
        <v>10</v>
      </c>
      <c r="F271">
        <v>4.17</v>
      </c>
      <c r="G271" s="3">
        <v>1.2699999999999999E-2</v>
      </c>
      <c r="H271" s="4">
        <v>8.1799999999999998E-2</v>
      </c>
      <c r="J271" t="s">
        <v>280</v>
      </c>
      <c r="K271" s="1">
        <v>14</v>
      </c>
      <c r="L271">
        <v>1</v>
      </c>
      <c r="M271">
        <v>0.37</v>
      </c>
      <c r="N271" t="s">
        <v>10</v>
      </c>
      <c r="O271">
        <v>2.71</v>
      </c>
      <c r="P271" s="3">
        <v>0.312</v>
      </c>
      <c r="Q271" s="4">
        <v>1</v>
      </c>
      <c r="S271" t="s">
        <v>280</v>
      </c>
      <c r="T271" s="1">
        <v>14</v>
      </c>
      <c r="U271">
        <v>1</v>
      </c>
      <c r="V271">
        <v>0.42</v>
      </c>
      <c r="W271" t="s">
        <v>10</v>
      </c>
      <c r="X271">
        <v>2.35</v>
      </c>
      <c r="Y271" s="3">
        <v>0.35</v>
      </c>
      <c r="Z271" s="4">
        <v>1</v>
      </c>
    </row>
    <row r="272" spans="1:26" x14ac:dyDescent="0.2">
      <c r="A272" t="s">
        <v>281</v>
      </c>
      <c r="B272" s="1">
        <v>113</v>
      </c>
      <c r="C272">
        <v>15</v>
      </c>
      <c r="D272">
        <v>7.75</v>
      </c>
      <c r="E272" t="s">
        <v>10</v>
      </c>
      <c r="F272">
        <v>1.94</v>
      </c>
      <c r="G272" s="3">
        <v>1.3299999999999999E-2</v>
      </c>
      <c r="H272" s="4">
        <v>8.5199999999999998E-2</v>
      </c>
      <c r="J272" t="s">
        <v>281</v>
      </c>
      <c r="K272" s="1">
        <v>113</v>
      </c>
      <c r="L272">
        <v>7</v>
      </c>
      <c r="M272">
        <v>2.98</v>
      </c>
      <c r="N272" t="s">
        <v>10</v>
      </c>
      <c r="O272">
        <v>2.35</v>
      </c>
      <c r="P272" s="3">
        <v>0.03</v>
      </c>
      <c r="Q272" s="4">
        <v>0.27500000000000002</v>
      </c>
      <c r="S272" t="s">
        <v>281</v>
      </c>
      <c r="T272" s="1">
        <v>113</v>
      </c>
      <c r="U272">
        <v>5</v>
      </c>
      <c r="V272">
        <v>3.43</v>
      </c>
      <c r="W272" t="s">
        <v>10</v>
      </c>
      <c r="X272">
        <v>1.46</v>
      </c>
      <c r="Y272" s="3">
        <v>0.39800000000000002</v>
      </c>
      <c r="Z272" s="4">
        <v>1</v>
      </c>
    </row>
    <row r="273" spans="1:26" x14ac:dyDescent="0.2">
      <c r="A273" t="s">
        <v>282</v>
      </c>
      <c r="B273" s="1">
        <v>3</v>
      </c>
      <c r="C273">
        <v>2</v>
      </c>
      <c r="D273">
        <v>0.21</v>
      </c>
      <c r="E273" t="s">
        <v>10</v>
      </c>
      <c r="F273">
        <v>9.7200000000000006</v>
      </c>
      <c r="G273" s="3">
        <v>1.35E-2</v>
      </c>
      <c r="H273" s="4">
        <v>8.5400000000000004E-2</v>
      </c>
      <c r="J273" t="s">
        <v>282</v>
      </c>
      <c r="K273" s="1">
        <v>3</v>
      </c>
      <c r="L273">
        <v>1</v>
      </c>
      <c r="M273">
        <v>0.08</v>
      </c>
      <c r="N273" t="s">
        <v>10</v>
      </c>
      <c r="O273">
        <v>12.66</v>
      </c>
      <c r="P273" s="3">
        <v>7.6999999999999999E-2</v>
      </c>
      <c r="Q273" s="4">
        <v>0.47799999999999998</v>
      </c>
      <c r="S273" t="s">
        <v>282</v>
      </c>
      <c r="T273" s="1">
        <v>3</v>
      </c>
      <c r="U273">
        <v>0</v>
      </c>
      <c r="V273">
        <v>0.09</v>
      </c>
      <c r="W273" t="s">
        <v>12</v>
      </c>
      <c r="X273" t="s">
        <v>66</v>
      </c>
      <c r="Y273" s="3">
        <v>1</v>
      </c>
      <c r="Z273" s="4">
        <v>1</v>
      </c>
    </row>
    <row r="274" spans="1:26" x14ac:dyDescent="0.2">
      <c r="A274" t="s">
        <v>283</v>
      </c>
      <c r="B274" s="1">
        <v>3</v>
      </c>
      <c r="C274">
        <v>2</v>
      </c>
      <c r="D274">
        <v>0.21</v>
      </c>
      <c r="E274" t="s">
        <v>10</v>
      </c>
      <c r="F274">
        <v>9.7200000000000006</v>
      </c>
      <c r="G274" s="3">
        <v>1.35E-2</v>
      </c>
      <c r="H274" s="4">
        <v>8.5800000000000001E-2</v>
      </c>
      <c r="J274" t="s">
        <v>283</v>
      </c>
      <c r="K274" s="1">
        <v>3</v>
      </c>
      <c r="L274">
        <v>1</v>
      </c>
      <c r="M274">
        <v>0.08</v>
      </c>
      <c r="N274" t="s">
        <v>10</v>
      </c>
      <c r="O274">
        <v>12.66</v>
      </c>
      <c r="P274" s="3">
        <v>7.6999999999999999E-2</v>
      </c>
      <c r="Q274" s="4">
        <v>0.48099999999999998</v>
      </c>
      <c r="S274" t="s">
        <v>283</v>
      </c>
      <c r="T274" s="1">
        <v>3</v>
      </c>
      <c r="U274">
        <v>0</v>
      </c>
      <c r="V274">
        <v>0.09</v>
      </c>
      <c r="W274" t="s">
        <v>12</v>
      </c>
      <c r="X274" t="s">
        <v>66</v>
      </c>
      <c r="Y274" s="3">
        <v>1</v>
      </c>
      <c r="Z274" s="4">
        <v>1</v>
      </c>
    </row>
    <row r="275" spans="1:26" x14ac:dyDescent="0.2">
      <c r="A275" t="s">
        <v>284</v>
      </c>
      <c r="B275" s="1">
        <v>95</v>
      </c>
      <c r="C275">
        <v>13</v>
      </c>
      <c r="D275">
        <v>6.52</v>
      </c>
      <c r="E275" t="s">
        <v>10</v>
      </c>
      <c r="F275">
        <v>1.99</v>
      </c>
      <c r="G275" s="3">
        <v>1.4E-2</v>
      </c>
      <c r="H275" s="4">
        <v>8.8300000000000003E-2</v>
      </c>
      <c r="J275" t="s">
        <v>284</v>
      </c>
      <c r="K275" s="1">
        <v>95</v>
      </c>
      <c r="L275">
        <v>9</v>
      </c>
      <c r="M275">
        <v>2.5</v>
      </c>
      <c r="N275" t="s">
        <v>10</v>
      </c>
      <c r="O275">
        <v>3.6</v>
      </c>
      <c r="P275" s="3">
        <v>9.0200000000000002E-4</v>
      </c>
      <c r="Q275" s="4">
        <v>2.5100000000000001E-2</v>
      </c>
      <c r="S275" t="s">
        <v>284</v>
      </c>
      <c r="T275" s="1">
        <v>95</v>
      </c>
      <c r="U275">
        <v>9</v>
      </c>
      <c r="V275">
        <v>2.88</v>
      </c>
      <c r="W275" t="s">
        <v>10</v>
      </c>
      <c r="X275">
        <v>3.12</v>
      </c>
      <c r="Y275" s="3">
        <v>2.3800000000000002E-3</v>
      </c>
      <c r="Z275" s="4">
        <v>4.6199999999999998E-2</v>
      </c>
    </row>
    <row r="276" spans="1:26" x14ac:dyDescent="0.2">
      <c r="A276" t="s">
        <v>285</v>
      </c>
      <c r="B276" s="1">
        <v>191</v>
      </c>
      <c r="C276">
        <v>5</v>
      </c>
      <c r="D276">
        <v>13.1</v>
      </c>
      <c r="E276" t="s">
        <v>12</v>
      </c>
      <c r="F276">
        <v>0.38</v>
      </c>
      <c r="G276" s="3">
        <v>1.4200000000000001E-2</v>
      </c>
      <c r="H276" s="4">
        <v>8.9200000000000002E-2</v>
      </c>
      <c r="J276" t="s">
        <v>285</v>
      </c>
      <c r="K276" s="1">
        <v>191</v>
      </c>
      <c r="L276">
        <v>1</v>
      </c>
      <c r="M276">
        <v>5.03</v>
      </c>
      <c r="N276" t="s">
        <v>12</v>
      </c>
      <c r="O276">
        <v>0.2</v>
      </c>
      <c r="P276" s="3">
        <v>6.7500000000000004E-2</v>
      </c>
      <c r="Q276" s="4">
        <v>0.443</v>
      </c>
      <c r="S276" t="s">
        <v>285</v>
      </c>
      <c r="T276" s="1">
        <v>191</v>
      </c>
      <c r="U276">
        <v>1</v>
      </c>
      <c r="V276">
        <v>5.8</v>
      </c>
      <c r="W276" t="s">
        <v>12</v>
      </c>
      <c r="X276">
        <v>0.17</v>
      </c>
      <c r="Y276" s="3">
        <v>3.3000000000000002E-2</v>
      </c>
      <c r="Z276" s="4">
        <v>0.32800000000000001</v>
      </c>
    </row>
    <row r="277" spans="1:26" x14ac:dyDescent="0.2">
      <c r="A277" t="s">
        <v>286</v>
      </c>
      <c r="B277" s="1">
        <v>22</v>
      </c>
      <c r="C277">
        <v>5</v>
      </c>
      <c r="D277">
        <v>1.51</v>
      </c>
      <c r="E277" t="s">
        <v>10</v>
      </c>
      <c r="F277">
        <v>3.31</v>
      </c>
      <c r="G277" s="3">
        <v>1.49E-2</v>
      </c>
      <c r="H277" s="4">
        <v>9.3100000000000002E-2</v>
      </c>
      <c r="J277" t="s">
        <v>286</v>
      </c>
      <c r="K277" s="1">
        <v>22</v>
      </c>
      <c r="L277">
        <v>0</v>
      </c>
      <c r="M277">
        <v>0.57999999999999996</v>
      </c>
      <c r="N277" t="s">
        <v>12</v>
      </c>
      <c r="O277" t="s">
        <v>66</v>
      </c>
      <c r="P277" s="3">
        <v>1</v>
      </c>
      <c r="Q277" s="4">
        <v>1</v>
      </c>
      <c r="S277" t="s">
        <v>286</v>
      </c>
      <c r="T277" s="1">
        <v>22</v>
      </c>
      <c r="U277">
        <v>1</v>
      </c>
      <c r="V277">
        <v>0.67</v>
      </c>
      <c r="W277" t="s">
        <v>10</v>
      </c>
      <c r="X277">
        <v>1.5</v>
      </c>
      <c r="Y277" s="3">
        <v>0.49199999999999999</v>
      </c>
      <c r="Z277" s="4">
        <v>1</v>
      </c>
    </row>
    <row r="278" spans="1:26" x14ac:dyDescent="0.2">
      <c r="A278" t="s">
        <v>287</v>
      </c>
      <c r="B278" s="1">
        <v>22</v>
      </c>
      <c r="C278">
        <v>5</v>
      </c>
      <c r="D278">
        <v>1.51</v>
      </c>
      <c r="E278" t="s">
        <v>10</v>
      </c>
      <c r="F278">
        <v>3.31</v>
      </c>
      <c r="G278" s="3">
        <v>1.49E-2</v>
      </c>
      <c r="H278" s="4">
        <v>9.3399999999999997E-2</v>
      </c>
      <c r="J278" t="s">
        <v>287</v>
      </c>
      <c r="K278" s="1">
        <v>22</v>
      </c>
      <c r="L278">
        <v>3</v>
      </c>
      <c r="M278">
        <v>0.57999999999999996</v>
      </c>
      <c r="N278" t="s">
        <v>10</v>
      </c>
      <c r="O278">
        <v>5.18</v>
      </c>
      <c r="P278" s="3">
        <v>1.9300000000000001E-2</v>
      </c>
      <c r="Q278" s="4">
        <v>0.20399999999999999</v>
      </c>
      <c r="S278" t="s">
        <v>287</v>
      </c>
      <c r="T278" s="1">
        <v>22</v>
      </c>
      <c r="U278">
        <v>1</v>
      </c>
      <c r="V278">
        <v>0.67</v>
      </c>
      <c r="W278" t="s">
        <v>10</v>
      </c>
      <c r="X278">
        <v>1.5</v>
      </c>
      <c r="Y278" s="3">
        <v>0.49199999999999999</v>
      </c>
      <c r="Z278" s="4">
        <v>1</v>
      </c>
    </row>
    <row r="279" spans="1:26" x14ac:dyDescent="0.2">
      <c r="A279" t="s">
        <v>288</v>
      </c>
      <c r="B279" s="1">
        <v>48</v>
      </c>
      <c r="C279">
        <v>8</v>
      </c>
      <c r="D279">
        <v>3.29</v>
      </c>
      <c r="E279" t="s">
        <v>10</v>
      </c>
      <c r="F279">
        <v>2.4300000000000002</v>
      </c>
      <c r="G279" s="3">
        <v>1.55E-2</v>
      </c>
      <c r="H279" s="4">
        <v>9.69E-2</v>
      </c>
      <c r="J279" t="s">
        <v>288</v>
      </c>
      <c r="K279" s="1">
        <v>48</v>
      </c>
      <c r="L279">
        <v>3</v>
      </c>
      <c r="M279">
        <v>1.26</v>
      </c>
      <c r="N279" t="s">
        <v>10</v>
      </c>
      <c r="O279">
        <v>2.37</v>
      </c>
      <c r="P279" s="3">
        <v>0.13200000000000001</v>
      </c>
      <c r="Q279" s="4">
        <v>0.67</v>
      </c>
      <c r="S279" t="s">
        <v>288</v>
      </c>
      <c r="T279" s="1">
        <v>48</v>
      </c>
      <c r="U279">
        <v>5</v>
      </c>
      <c r="V279">
        <v>1.46</v>
      </c>
      <c r="W279" t="s">
        <v>10</v>
      </c>
      <c r="X279">
        <v>3.43</v>
      </c>
      <c r="Y279" s="3">
        <v>1.4800000000000001E-2</v>
      </c>
      <c r="Z279" s="4">
        <v>0.192</v>
      </c>
    </row>
    <row r="280" spans="1:26" x14ac:dyDescent="0.2">
      <c r="A280" t="s">
        <v>289</v>
      </c>
      <c r="B280" s="1">
        <v>15</v>
      </c>
      <c r="C280">
        <v>4</v>
      </c>
      <c r="D280">
        <v>1.03</v>
      </c>
      <c r="E280" t="s">
        <v>10</v>
      </c>
      <c r="F280">
        <v>3.89</v>
      </c>
      <c r="G280" s="3">
        <v>1.6299999999999999E-2</v>
      </c>
      <c r="H280" s="4">
        <v>0.10100000000000001</v>
      </c>
      <c r="J280" t="s">
        <v>289</v>
      </c>
      <c r="K280" s="1">
        <v>15</v>
      </c>
      <c r="L280">
        <v>1</v>
      </c>
      <c r="M280">
        <v>0.4</v>
      </c>
      <c r="N280" t="s">
        <v>10</v>
      </c>
      <c r="O280">
        <v>2.5299999999999998</v>
      </c>
      <c r="P280" s="3">
        <v>0.33</v>
      </c>
      <c r="Q280" s="4">
        <v>1</v>
      </c>
      <c r="S280" t="s">
        <v>289</v>
      </c>
      <c r="T280" s="1">
        <v>15</v>
      </c>
      <c r="U280">
        <v>2</v>
      </c>
      <c r="V280">
        <v>0.46</v>
      </c>
      <c r="W280" t="s">
        <v>10</v>
      </c>
      <c r="X280">
        <v>4.3899999999999997</v>
      </c>
      <c r="Y280" s="3">
        <v>7.4399999999999994E-2</v>
      </c>
      <c r="Z280" s="4">
        <v>0.48099999999999998</v>
      </c>
    </row>
    <row r="281" spans="1:26" x14ac:dyDescent="0.2">
      <c r="A281" t="s">
        <v>290</v>
      </c>
      <c r="B281" s="1">
        <v>15</v>
      </c>
      <c r="C281">
        <v>4</v>
      </c>
      <c r="D281">
        <v>1.03</v>
      </c>
      <c r="E281" t="s">
        <v>10</v>
      </c>
      <c r="F281">
        <v>3.89</v>
      </c>
      <c r="G281" s="3">
        <v>1.6299999999999999E-2</v>
      </c>
      <c r="H281" s="4">
        <v>0.10100000000000001</v>
      </c>
      <c r="J281" t="s">
        <v>290</v>
      </c>
      <c r="K281" s="1">
        <v>15</v>
      </c>
      <c r="L281">
        <v>1</v>
      </c>
      <c r="M281">
        <v>0.4</v>
      </c>
      <c r="N281" t="s">
        <v>10</v>
      </c>
      <c r="O281">
        <v>2.5299999999999998</v>
      </c>
      <c r="P281" s="3">
        <v>0.33</v>
      </c>
      <c r="Q281" s="4">
        <v>1</v>
      </c>
      <c r="S281" t="s">
        <v>290</v>
      </c>
      <c r="T281" s="1">
        <v>15</v>
      </c>
      <c r="U281">
        <v>1</v>
      </c>
      <c r="V281">
        <v>0.46</v>
      </c>
      <c r="W281" t="s">
        <v>10</v>
      </c>
      <c r="X281">
        <v>2.2000000000000002</v>
      </c>
      <c r="Y281" s="3">
        <v>0.37</v>
      </c>
      <c r="Z281" s="4">
        <v>1</v>
      </c>
    </row>
    <row r="282" spans="1:26" x14ac:dyDescent="0.2">
      <c r="A282" t="s">
        <v>291</v>
      </c>
      <c r="B282" s="1">
        <v>252</v>
      </c>
      <c r="C282">
        <v>8</v>
      </c>
      <c r="D282">
        <v>17.29</v>
      </c>
      <c r="E282" t="s">
        <v>12</v>
      </c>
      <c r="F282">
        <v>0.46</v>
      </c>
      <c r="G282" s="3">
        <v>1.66E-2</v>
      </c>
      <c r="H282" s="4">
        <v>0.10199999999999999</v>
      </c>
      <c r="J282" t="s">
        <v>291</v>
      </c>
      <c r="K282" s="1">
        <v>252</v>
      </c>
      <c r="L282">
        <v>2</v>
      </c>
      <c r="M282">
        <v>6.64</v>
      </c>
      <c r="N282" t="s">
        <v>12</v>
      </c>
      <c r="O282">
        <v>0.3</v>
      </c>
      <c r="P282" s="3">
        <v>7.1999999999999995E-2</v>
      </c>
      <c r="Q282" s="4">
        <v>0.46899999999999997</v>
      </c>
      <c r="S282" t="s">
        <v>291</v>
      </c>
      <c r="T282" s="1">
        <v>252</v>
      </c>
      <c r="U282">
        <v>4</v>
      </c>
      <c r="V282">
        <v>7.65</v>
      </c>
      <c r="W282" t="s">
        <v>12</v>
      </c>
      <c r="X282">
        <v>0.52</v>
      </c>
      <c r="Y282" s="3">
        <v>0.26300000000000001</v>
      </c>
      <c r="Z282" s="4">
        <v>1</v>
      </c>
    </row>
    <row r="283" spans="1:26" x14ac:dyDescent="0.2">
      <c r="A283" t="s">
        <v>292</v>
      </c>
      <c r="B283" s="1">
        <v>1287</v>
      </c>
      <c r="C283">
        <v>110</v>
      </c>
      <c r="D283">
        <v>88.29</v>
      </c>
      <c r="E283" t="s">
        <v>10</v>
      </c>
      <c r="F283">
        <v>1.25</v>
      </c>
      <c r="G283" s="3">
        <v>1.6799999999999999E-2</v>
      </c>
      <c r="H283" s="4">
        <v>0.10299999999999999</v>
      </c>
      <c r="J283" t="s">
        <v>292</v>
      </c>
      <c r="K283" s="1">
        <v>1287</v>
      </c>
      <c r="L283">
        <v>40</v>
      </c>
      <c r="M283">
        <v>33.9</v>
      </c>
      <c r="N283" t="s">
        <v>10</v>
      </c>
      <c r="O283">
        <v>1.18</v>
      </c>
      <c r="P283" s="3">
        <v>0.28100000000000003</v>
      </c>
      <c r="Q283" s="4">
        <v>0.96</v>
      </c>
      <c r="S283" t="s">
        <v>292</v>
      </c>
      <c r="T283" s="1">
        <v>1287</v>
      </c>
      <c r="U283">
        <v>43</v>
      </c>
      <c r="V283">
        <v>39.049999999999997</v>
      </c>
      <c r="W283" t="s">
        <v>10</v>
      </c>
      <c r="X283">
        <v>1.1000000000000001</v>
      </c>
      <c r="Y283" s="3">
        <v>0.502</v>
      </c>
      <c r="Z283" s="4">
        <v>1</v>
      </c>
    </row>
    <row r="284" spans="1:26" x14ac:dyDescent="0.2">
      <c r="A284" t="s">
        <v>293</v>
      </c>
      <c r="B284" s="1">
        <v>49</v>
      </c>
      <c r="C284">
        <v>8</v>
      </c>
      <c r="D284">
        <v>3.36</v>
      </c>
      <c r="E284" t="s">
        <v>10</v>
      </c>
      <c r="F284">
        <v>2.38</v>
      </c>
      <c r="G284" s="3">
        <v>1.7500000000000002E-2</v>
      </c>
      <c r="H284" s="4">
        <v>0.107</v>
      </c>
      <c r="J284" t="s">
        <v>293</v>
      </c>
      <c r="K284" s="1">
        <v>49</v>
      </c>
      <c r="L284">
        <v>4</v>
      </c>
      <c r="M284">
        <v>1.29</v>
      </c>
      <c r="N284" t="s">
        <v>10</v>
      </c>
      <c r="O284">
        <v>3.1</v>
      </c>
      <c r="P284" s="3">
        <v>3.9699999999999999E-2</v>
      </c>
      <c r="Q284" s="4">
        <v>0.32300000000000001</v>
      </c>
      <c r="S284" t="s">
        <v>293</v>
      </c>
      <c r="T284" s="1">
        <v>49</v>
      </c>
      <c r="U284">
        <v>7</v>
      </c>
      <c r="V284">
        <v>1.49</v>
      </c>
      <c r="W284" t="s">
        <v>10</v>
      </c>
      <c r="X284">
        <v>4.71</v>
      </c>
      <c r="Y284" s="3">
        <v>6.5099999999999999E-4</v>
      </c>
      <c r="Z284" s="4">
        <v>1.7299999999999999E-2</v>
      </c>
    </row>
    <row r="285" spans="1:26" x14ac:dyDescent="0.2">
      <c r="A285" t="s">
        <v>294</v>
      </c>
      <c r="B285" s="1">
        <v>141</v>
      </c>
      <c r="C285">
        <v>3</v>
      </c>
      <c r="D285">
        <v>9.67</v>
      </c>
      <c r="E285" t="s">
        <v>12</v>
      </c>
      <c r="F285">
        <v>0.31</v>
      </c>
      <c r="G285" s="3">
        <v>1.8800000000000001E-2</v>
      </c>
      <c r="H285" s="4">
        <v>0.114</v>
      </c>
      <c r="J285" t="s">
        <v>294</v>
      </c>
      <c r="K285" s="1">
        <v>141</v>
      </c>
      <c r="L285">
        <v>1</v>
      </c>
      <c r="M285">
        <v>3.71</v>
      </c>
      <c r="N285" t="s">
        <v>12</v>
      </c>
      <c r="O285">
        <v>0.27</v>
      </c>
      <c r="P285" s="3">
        <v>0.191</v>
      </c>
      <c r="Q285" s="4">
        <v>0.78900000000000003</v>
      </c>
      <c r="S285" t="s">
        <v>294</v>
      </c>
      <c r="T285" s="1">
        <v>141</v>
      </c>
      <c r="U285">
        <v>0</v>
      </c>
      <c r="V285">
        <v>4.28</v>
      </c>
      <c r="W285" t="s">
        <v>12</v>
      </c>
      <c r="X285" t="s">
        <v>66</v>
      </c>
      <c r="Y285" s="3">
        <v>2.3699999999999999E-2</v>
      </c>
      <c r="Z285" s="4">
        <v>0.26600000000000001</v>
      </c>
    </row>
    <row r="286" spans="1:26" x14ac:dyDescent="0.2">
      <c r="A286" t="s">
        <v>295</v>
      </c>
      <c r="B286" s="1">
        <v>184</v>
      </c>
      <c r="C286">
        <v>21</v>
      </c>
      <c r="D286">
        <v>12.62</v>
      </c>
      <c r="E286" t="s">
        <v>10</v>
      </c>
      <c r="F286">
        <v>1.66</v>
      </c>
      <c r="G286" s="3">
        <v>1.89E-2</v>
      </c>
      <c r="H286" s="4">
        <v>0.115</v>
      </c>
      <c r="J286" t="s">
        <v>295</v>
      </c>
      <c r="K286" s="1">
        <v>184</v>
      </c>
      <c r="L286">
        <v>10</v>
      </c>
      <c r="M286">
        <v>4.8499999999999996</v>
      </c>
      <c r="N286" t="s">
        <v>10</v>
      </c>
      <c r="O286">
        <v>2.06</v>
      </c>
      <c r="P286" s="3">
        <v>3.15E-2</v>
      </c>
      <c r="Q286" s="4">
        <v>0.28499999999999998</v>
      </c>
      <c r="S286" t="s">
        <v>295</v>
      </c>
      <c r="T286" s="1">
        <v>184</v>
      </c>
      <c r="U286">
        <v>7</v>
      </c>
      <c r="V286">
        <v>5.58</v>
      </c>
      <c r="W286" t="s">
        <v>10</v>
      </c>
      <c r="X286">
        <v>1.25</v>
      </c>
      <c r="Y286" s="3">
        <v>0.51300000000000001</v>
      </c>
      <c r="Z286" s="4">
        <v>1</v>
      </c>
    </row>
    <row r="287" spans="1:26" x14ac:dyDescent="0.2">
      <c r="A287" t="s">
        <v>296</v>
      </c>
      <c r="B287" s="1">
        <v>237</v>
      </c>
      <c r="C287">
        <v>26</v>
      </c>
      <c r="D287">
        <v>16.260000000000002</v>
      </c>
      <c r="E287" t="s">
        <v>10</v>
      </c>
      <c r="F287">
        <v>1.6</v>
      </c>
      <c r="G287" s="3">
        <v>1.89E-2</v>
      </c>
      <c r="H287" s="4">
        <v>0.115</v>
      </c>
      <c r="J287" t="s">
        <v>296</v>
      </c>
      <c r="K287" s="1">
        <v>237</v>
      </c>
      <c r="L287">
        <v>7</v>
      </c>
      <c r="M287">
        <v>6.24</v>
      </c>
      <c r="N287" t="s">
        <v>10</v>
      </c>
      <c r="O287">
        <v>1.1200000000000001</v>
      </c>
      <c r="P287" s="3">
        <v>0.68200000000000005</v>
      </c>
      <c r="Q287" s="4">
        <v>1</v>
      </c>
      <c r="S287" t="s">
        <v>296</v>
      </c>
      <c r="T287" s="1">
        <v>237</v>
      </c>
      <c r="U287">
        <v>13</v>
      </c>
      <c r="V287">
        <v>7.19</v>
      </c>
      <c r="W287" t="s">
        <v>10</v>
      </c>
      <c r="X287">
        <v>1.81</v>
      </c>
      <c r="Y287" s="3">
        <v>3.49E-2</v>
      </c>
      <c r="Z287" s="4">
        <v>0.33900000000000002</v>
      </c>
    </row>
    <row r="288" spans="1:26" x14ac:dyDescent="0.2">
      <c r="A288" t="s">
        <v>297</v>
      </c>
      <c r="B288" s="1">
        <v>9</v>
      </c>
      <c r="C288">
        <v>3</v>
      </c>
      <c r="D288">
        <v>0.62</v>
      </c>
      <c r="E288" t="s">
        <v>10</v>
      </c>
      <c r="F288">
        <v>4.8600000000000003</v>
      </c>
      <c r="G288" s="3">
        <v>1.9800000000000002E-2</v>
      </c>
      <c r="H288" s="4">
        <v>0.11899999999999999</v>
      </c>
      <c r="J288" t="s">
        <v>297</v>
      </c>
      <c r="K288" s="1">
        <v>9</v>
      </c>
      <c r="L288">
        <v>1</v>
      </c>
      <c r="M288">
        <v>0.24</v>
      </c>
      <c r="N288" t="s">
        <v>10</v>
      </c>
      <c r="O288">
        <v>4.22</v>
      </c>
      <c r="P288" s="3">
        <v>0.214</v>
      </c>
      <c r="Q288" s="4">
        <v>0.83</v>
      </c>
      <c r="S288" t="s">
        <v>297</v>
      </c>
      <c r="T288" s="1">
        <v>9</v>
      </c>
      <c r="U288">
        <v>0</v>
      </c>
      <c r="V288">
        <v>0.27</v>
      </c>
      <c r="W288" t="s">
        <v>12</v>
      </c>
      <c r="X288" t="s">
        <v>66</v>
      </c>
      <c r="Y288" s="3">
        <v>1</v>
      </c>
      <c r="Z288" s="4">
        <v>1</v>
      </c>
    </row>
    <row r="289" spans="1:26" x14ac:dyDescent="0.2">
      <c r="A289" t="s">
        <v>298</v>
      </c>
      <c r="B289" s="1">
        <v>9</v>
      </c>
      <c r="C289">
        <v>3</v>
      </c>
      <c r="D289">
        <v>0.62</v>
      </c>
      <c r="E289" t="s">
        <v>10</v>
      </c>
      <c r="F289">
        <v>4.8600000000000003</v>
      </c>
      <c r="G289" s="3">
        <v>1.9800000000000002E-2</v>
      </c>
      <c r="H289" s="4">
        <v>0.11899999999999999</v>
      </c>
      <c r="J289" t="s">
        <v>298</v>
      </c>
      <c r="K289" s="1">
        <v>9</v>
      </c>
      <c r="L289">
        <v>2</v>
      </c>
      <c r="M289">
        <v>0.24</v>
      </c>
      <c r="N289" t="s">
        <v>10</v>
      </c>
      <c r="O289">
        <v>8.44</v>
      </c>
      <c r="P289" s="3">
        <v>2.2100000000000002E-2</v>
      </c>
      <c r="Q289" s="4">
        <v>0.22800000000000001</v>
      </c>
      <c r="S289" t="s">
        <v>298</v>
      </c>
      <c r="T289" s="1">
        <v>9</v>
      </c>
      <c r="U289">
        <v>0</v>
      </c>
      <c r="V289">
        <v>0.27</v>
      </c>
      <c r="W289" t="s">
        <v>12</v>
      </c>
      <c r="X289" t="s">
        <v>66</v>
      </c>
      <c r="Y289" s="3">
        <v>1</v>
      </c>
      <c r="Z289" s="4">
        <v>1</v>
      </c>
    </row>
    <row r="290" spans="1:26" x14ac:dyDescent="0.2">
      <c r="A290" t="s">
        <v>299</v>
      </c>
      <c r="B290" s="1">
        <v>41</v>
      </c>
      <c r="C290">
        <v>7</v>
      </c>
      <c r="D290">
        <v>2.81</v>
      </c>
      <c r="E290" t="s">
        <v>10</v>
      </c>
      <c r="F290">
        <v>2.4900000000000002</v>
      </c>
      <c r="G290" s="3">
        <v>2.0299999999999999E-2</v>
      </c>
      <c r="H290" s="4">
        <v>0.122</v>
      </c>
      <c r="J290" t="s">
        <v>299</v>
      </c>
      <c r="K290" s="1">
        <v>41</v>
      </c>
      <c r="L290">
        <v>0</v>
      </c>
      <c r="M290">
        <v>1.08</v>
      </c>
      <c r="N290" t="s">
        <v>12</v>
      </c>
      <c r="O290" t="s">
        <v>66</v>
      </c>
      <c r="P290" s="3">
        <v>0.628</v>
      </c>
      <c r="Q290" s="4">
        <v>1</v>
      </c>
      <c r="S290" t="s">
        <v>299</v>
      </c>
      <c r="T290" s="1">
        <v>41</v>
      </c>
      <c r="U290">
        <v>2</v>
      </c>
      <c r="V290">
        <v>1.24</v>
      </c>
      <c r="W290" t="s">
        <v>10</v>
      </c>
      <c r="X290">
        <v>1.61</v>
      </c>
      <c r="Y290" s="3">
        <v>0.35499999999999998</v>
      </c>
      <c r="Z290" s="4">
        <v>1</v>
      </c>
    </row>
    <row r="291" spans="1:26" x14ac:dyDescent="0.2">
      <c r="A291" t="s">
        <v>300</v>
      </c>
      <c r="B291" s="1">
        <v>16</v>
      </c>
      <c r="C291">
        <v>4</v>
      </c>
      <c r="D291">
        <v>1.1000000000000001</v>
      </c>
      <c r="E291" t="s">
        <v>10</v>
      </c>
      <c r="F291">
        <v>3.64</v>
      </c>
      <c r="G291" s="3">
        <v>2.06E-2</v>
      </c>
      <c r="H291" s="4">
        <v>0.123</v>
      </c>
      <c r="J291" t="s">
        <v>300</v>
      </c>
      <c r="K291" s="1">
        <v>16</v>
      </c>
      <c r="L291">
        <v>3</v>
      </c>
      <c r="M291">
        <v>0.42</v>
      </c>
      <c r="N291" t="s">
        <v>10</v>
      </c>
      <c r="O291">
        <v>7.12</v>
      </c>
      <c r="P291" s="3">
        <v>7.8799999999999999E-3</v>
      </c>
      <c r="Q291" s="4">
        <v>0.109</v>
      </c>
      <c r="S291" t="s">
        <v>300</v>
      </c>
      <c r="T291" s="1">
        <v>16</v>
      </c>
      <c r="U291">
        <v>1</v>
      </c>
      <c r="V291">
        <v>0.49</v>
      </c>
      <c r="W291" t="s">
        <v>10</v>
      </c>
      <c r="X291">
        <v>2.06</v>
      </c>
      <c r="Y291" s="3">
        <v>0.38900000000000001</v>
      </c>
      <c r="Z291" s="4">
        <v>1</v>
      </c>
    </row>
    <row r="292" spans="1:26" x14ac:dyDescent="0.2">
      <c r="A292" t="s">
        <v>301</v>
      </c>
      <c r="B292" s="1">
        <v>109</v>
      </c>
      <c r="C292">
        <v>14</v>
      </c>
      <c r="D292">
        <v>7.48</v>
      </c>
      <c r="E292" t="s">
        <v>10</v>
      </c>
      <c r="F292">
        <v>1.87</v>
      </c>
      <c r="G292" s="3">
        <v>2.0799999999999999E-2</v>
      </c>
      <c r="H292" s="4">
        <v>0.124</v>
      </c>
      <c r="J292" t="s">
        <v>301</v>
      </c>
      <c r="K292" s="1">
        <v>109</v>
      </c>
      <c r="L292">
        <v>2</v>
      </c>
      <c r="M292">
        <v>2.87</v>
      </c>
      <c r="N292" t="s">
        <v>12</v>
      </c>
      <c r="O292">
        <v>0.7</v>
      </c>
      <c r="P292" s="3">
        <v>1</v>
      </c>
      <c r="Q292" s="4">
        <v>1</v>
      </c>
      <c r="S292" t="s">
        <v>301</v>
      </c>
      <c r="T292" s="1">
        <v>109</v>
      </c>
      <c r="U292">
        <v>4</v>
      </c>
      <c r="V292">
        <v>3.31</v>
      </c>
      <c r="W292" t="s">
        <v>10</v>
      </c>
      <c r="X292">
        <v>1.21</v>
      </c>
      <c r="Y292" s="3">
        <v>0.57499999999999996</v>
      </c>
      <c r="Z292" s="4">
        <v>1</v>
      </c>
    </row>
    <row r="293" spans="1:26" x14ac:dyDescent="0.2">
      <c r="A293" t="s">
        <v>302</v>
      </c>
      <c r="B293" s="1">
        <v>61</v>
      </c>
      <c r="C293">
        <v>0</v>
      </c>
      <c r="D293">
        <v>4.18</v>
      </c>
      <c r="E293" t="s">
        <v>12</v>
      </c>
      <c r="F293" t="s">
        <v>66</v>
      </c>
      <c r="G293" s="3">
        <v>2.12E-2</v>
      </c>
      <c r="H293" s="4">
        <v>0.126</v>
      </c>
      <c r="J293" t="s">
        <v>302</v>
      </c>
      <c r="K293" s="1">
        <v>61</v>
      </c>
      <c r="L293">
        <v>0</v>
      </c>
      <c r="M293">
        <v>1.61</v>
      </c>
      <c r="N293" t="s">
        <v>12</v>
      </c>
      <c r="O293" t="s">
        <v>66</v>
      </c>
      <c r="P293" s="3">
        <v>0.41299999999999998</v>
      </c>
      <c r="Q293" s="4">
        <v>1</v>
      </c>
      <c r="S293" t="s">
        <v>302</v>
      </c>
      <c r="T293" s="1">
        <v>61</v>
      </c>
      <c r="U293">
        <v>0</v>
      </c>
      <c r="V293">
        <v>1.85</v>
      </c>
      <c r="W293" t="s">
        <v>12</v>
      </c>
      <c r="X293" t="s">
        <v>66</v>
      </c>
      <c r="Y293" s="3">
        <v>0.26600000000000001</v>
      </c>
      <c r="Z293" s="4">
        <v>1</v>
      </c>
    </row>
    <row r="294" spans="1:26" x14ac:dyDescent="0.2">
      <c r="A294" t="s">
        <v>303</v>
      </c>
      <c r="B294" s="1">
        <v>64</v>
      </c>
      <c r="C294">
        <v>0</v>
      </c>
      <c r="D294">
        <v>4.3899999999999997</v>
      </c>
      <c r="E294" t="s">
        <v>12</v>
      </c>
      <c r="F294" t="s">
        <v>66</v>
      </c>
      <c r="G294" s="3">
        <v>2.1899999999999999E-2</v>
      </c>
      <c r="H294" s="4">
        <v>0.129</v>
      </c>
      <c r="J294" t="s">
        <v>303</v>
      </c>
      <c r="K294" s="1">
        <v>64</v>
      </c>
      <c r="L294">
        <v>0</v>
      </c>
      <c r="M294">
        <v>1.69</v>
      </c>
      <c r="N294" t="s">
        <v>12</v>
      </c>
      <c r="O294" t="s">
        <v>66</v>
      </c>
      <c r="P294" s="3">
        <v>0.41799999999999998</v>
      </c>
      <c r="Q294" s="4">
        <v>1</v>
      </c>
      <c r="S294" t="s">
        <v>303</v>
      </c>
      <c r="T294" s="1">
        <v>64</v>
      </c>
      <c r="U294">
        <v>1</v>
      </c>
      <c r="V294">
        <v>1.94</v>
      </c>
      <c r="W294" t="s">
        <v>12</v>
      </c>
      <c r="X294">
        <v>0.51</v>
      </c>
      <c r="Y294" s="3">
        <v>1</v>
      </c>
      <c r="Z294" s="4">
        <v>1</v>
      </c>
    </row>
    <row r="295" spans="1:26" x14ac:dyDescent="0.2">
      <c r="A295" t="s">
        <v>304</v>
      </c>
      <c r="B295" s="1">
        <v>33</v>
      </c>
      <c r="C295">
        <v>6</v>
      </c>
      <c r="D295">
        <v>2.2599999999999998</v>
      </c>
      <c r="E295" t="s">
        <v>10</v>
      </c>
      <c r="F295">
        <v>2.65</v>
      </c>
      <c r="G295" s="3">
        <v>2.3099999999999999E-2</v>
      </c>
      <c r="H295" s="4">
        <v>0.13500000000000001</v>
      </c>
      <c r="J295" t="s">
        <v>304</v>
      </c>
      <c r="K295" s="1">
        <v>33</v>
      </c>
      <c r="L295">
        <v>2</v>
      </c>
      <c r="M295">
        <v>0.87</v>
      </c>
      <c r="N295" t="s">
        <v>10</v>
      </c>
      <c r="O295">
        <v>2.2999999999999998</v>
      </c>
      <c r="P295" s="3">
        <v>0.216</v>
      </c>
      <c r="Q295" s="4">
        <v>0.82499999999999996</v>
      </c>
      <c r="S295" t="s">
        <v>304</v>
      </c>
      <c r="T295" s="1">
        <v>33</v>
      </c>
      <c r="U295">
        <v>2</v>
      </c>
      <c r="V295">
        <v>1</v>
      </c>
      <c r="W295" t="s">
        <v>10</v>
      </c>
      <c r="X295">
        <v>2</v>
      </c>
      <c r="Y295" s="3">
        <v>0.26500000000000001</v>
      </c>
      <c r="Z295" s="4">
        <v>1</v>
      </c>
    </row>
    <row r="296" spans="1:26" x14ac:dyDescent="0.2">
      <c r="A296" t="s">
        <v>305</v>
      </c>
      <c r="B296" s="1">
        <v>111</v>
      </c>
      <c r="C296">
        <v>14</v>
      </c>
      <c r="D296">
        <v>7.61</v>
      </c>
      <c r="E296" t="s">
        <v>10</v>
      </c>
      <c r="F296">
        <v>1.84</v>
      </c>
      <c r="G296" s="3">
        <v>2.3E-2</v>
      </c>
      <c r="H296" s="4">
        <v>0.13500000000000001</v>
      </c>
      <c r="J296" t="s">
        <v>305</v>
      </c>
      <c r="K296" s="1">
        <v>111</v>
      </c>
      <c r="L296">
        <v>9</v>
      </c>
      <c r="M296">
        <v>2.92</v>
      </c>
      <c r="N296" t="s">
        <v>10</v>
      </c>
      <c r="O296">
        <v>3.08</v>
      </c>
      <c r="P296" s="3">
        <v>2.6800000000000001E-3</v>
      </c>
      <c r="Q296" s="4">
        <v>6.0100000000000001E-2</v>
      </c>
      <c r="S296" t="s">
        <v>305</v>
      </c>
      <c r="T296" s="1">
        <v>111</v>
      </c>
      <c r="U296">
        <v>9</v>
      </c>
      <c r="V296">
        <v>3.37</v>
      </c>
      <c r="W296" t="s">
        <v>10</v>
      </c>
      <c r="X296">
        <v>2.67</v>
      </c>
      <c r="Y296" s="3">
        <v>6.7099999999999998E-3</v>
      </c>
      <c r="Z296" s="4">
        <v>0.106</v>
      </c>
    </row>
    <row r="297" spans="1:26" x14ac:dyDescent="0.2">
      <c r="A297" t="s">
        <v>306</v>
      </c>
      <c r="B297" s="1">
        <v>111</v>
      </c>
      <c r="C297">
        <v>14</v>
      </c>
      <c r="D297">
        <v>7.61</v>
      </c>
      <c r="E297" t="s">
        <v>10</v>
      </c>
      <c r="F297">
        <v>1.84</v>
      </c>
      <c r="G297" s="3">
        <v>2.3E-2</v>
      </c>
      <c r="H297" s="4">
        <v>0.13500000000000001</v>
      </c>
      <c r="J297" t="s">
        <v>306</v>
      </c>
      <c r="K297" s="1">
        <v>111</v>
      </c>
      <c r="L297">
        <v>9</v>
      </c>
      <c r="M297">
        <v>2.92</v>
      </c>
      <c r="N297" t="s">
        <v>10</v>
      </c>
      <c r="O297">
        <v>3.08</v>
      </c>
      <c r="P297" s="3">
        <v>2.6800000000000001E-3</v>
      </c>
      <c r="Q297" s="4">
        <v>5.9400000000000001E-2</v>
      </c>
      <c r="S297" t="s">
        <v>306</v>
      </c>
      <c r="T297" s="1">
        <v>111</v>
      </c>
      <c r="U297">
        <v>9</v>
      </c>
      <c r="V297">
        <v>3.37</v>
      </c>
      <c r="W297" t="s">
        <v>10</v>
      </c>
      <c r="X297">
        <v>2.67</v>
      </c>
      <c r="Y297" s="3">
        <v>6.7099999999999998E-3</v>
      </c>
      <c r="Z297" s="4">
        <v>0.105</v>
      </c>
    </row>
    <row r="298" spans="1:26" x14ac:dyDescent="0.2">
      <c r="A298" t="s">
        <v>307</v>
      </c>
      <c r="B298" s="1">
        <v>42</v>
      </c>
      <c r="C298">
        <v>7</v>
      </c>
      <c r="D298">
        <v>2.88</v>
      </c>
      <c r="E298" t="s">
        <v>10</v>
      </c>
      <c r="F298">
        <v>2.4300000000000002</v>
      </c>
      <c r="G298" s="3">
        <v>2.3E-2</v>
      </c>
      <c r="H298" s="4">
        <v>0.13500000000000001</v>
      </c>
      <c r="J298" t="s">
        <v>307</v>
      </c>
      <c r="K298" s="1">
        <v>42</v>
      </c>
      <c r="L298">
        <v>3</v>
      </c>
      <c r="M298">
        <v>1.1100000000000001</v>
      </c>
      <c r="N298" t="s">
        <v>10</v>
      </c>
      <c r="O298">
        <v>2.71</v>
      </c>
      <c r="P298" s="3">
        <v>9.8199999999999996E-2</v>
      </c>
      <c r="Q298" s="4">
        <v>0.56699999999999995</v>
      </c>
      <c r="S298" t="s">
        <v>307</v>
      </c>
      <c r="T298" s="1">
        <v>42</v>
      </c>
      <c r="U298">
        <v>4</v>
      </c>
      <c r="V298">
        <v>1.27</v>
      </c>
      <c r="W298" t="s">
        <v>10</v>
      </c>
      <c r="X298">
        <v>3.14</v>
      </c>
      <c r="Y298" s="3">
        <v>3.7900000000000003E-2</v>
      </c>
      <c r="Z298" s="4">
        <v>0.34899999999999998</v>
      </c>
    </row>
    <row r="299" spans="1:26" x14ac:dyDescent="0.2">
      <c r="A299" t="s">
        <v>308</v>
      </c>
      <c r="B299" s="1">
        <v>112</v>
      </c>
      <c r="C299">
        <v>14</v>
      </c>
      <c r="D299">
        <v>7.68</v>
      </c>
      <c r="E299" t="s">
        <v>10</v>
      </c>
      <c r="F299">
        <v>1.82</v>
      </c>
      <c r="G299" s="3">
        <v>2.4199999999999999E-2</v>
      </c>
      <c r="H299" s="4">
        <v>0.14099999999999999</v>
      </c>
      <c r="J299" t="s">
        <v>308</v>
      </c>
      <c r="K299" s="1">
        <v>112</v>
      </c>
      <c r="L299">
        <v>4</v>
      </c>
      <c r="M299">
        <v>2.95</v>
      </c>
      <c r="N299" t="s">
        <v>10</v>
      </c>
      <c r="O299">
        <v>1.36</v>
      </c>
      <c r="P299" s="3">
        <v>0.54300000000000004</v>
      </c>
      <c r="Q299" s="4">
        <v>1</v>
      </c>
      <c r="S299" t="s">
        <v>308</v>
      </c>
      <c r="T299" s="1">
        <v>112</v>
      </c>
      <c r="U299">
        <v>3</v>
      </c>
      <c r="V299">
        <v>3.4</v>
      </c>
      <c r="W299" t="s">
        <v>12</v>
      </c>
      <c r="X299">
        <v>0.88</v>
      </c>
      <c r="Y299" s="3">
        <v>1</v>
      </c>
      <c r="Z299" s="4">
        <v>1</v>
      </c>
    </row>
    <row r="300" spans="1:26" x14ac:dyDescent="0.2">
      <c r="A300" t="s">
        <v>309</v>
      </c>
      <c r="B300" s="1">
        <v>4</v>
      </c>
      <c r="C300">
        <v>2</v>
      </c>
      <c r="D300">
        <v>0.27</v>
      </c>
      <c r="E300" t="s">
        <v>10</v>
      </c>
      <c r="F300">
        <v>7.29</v>
      </c>
      <c r="G300" s="3">
        <v>2.5700000000000001E-2</v>
      </c>
      <c r="H300" s="4">
        <v>0.14499999999999999</v>
      </c>
      <c r="J300" t="s">
        <v>309</v>
      </c>
      <c r="K300" s="1">
        <v>4</v>
      </c>
      <c r="L300">
        <v>1</v>
      </c>
      <c r="M300">
        <v>0.11</v>
      </c>
      <c r="N300" t="s">
        <v>10</v>
      </c>
      <c r="O300">
        <v>9.49</v>
      </c>
      <c r="P300" s="3">
        <v>0.10100000000000001</v>
      </c>
      <c r="Q300" s="4">
        <v>0.57099999999999995</v>
      </c>
      <c r="S300" t="s">
        <v>309</v>
      </c>
      <c r="T300" s="1">
        <v>4</v>
      </c>
      <c r="U300">
        <v>1</v>
      </c>
      <c r="V300">
        <v>0.12</v>
      </c>
      <c r="W300" t="s">
        <v>10</v>
      </c>
      <c r="X300">
        <v>8.24</v>
      </c>
      <c r="Y300" s="3">
        <v>0.11600000000000001</v>
      </c>
      <c r="Z300" s="4">
        <v>0.64600000000000002</v>
      </c>
    </row>
    <row r="301" spans="1:26" x14ac:dyDescent="0.2">
      <c r="A301" t="s">
        <v>310</v>
      </c>
      <c r="B301" s="1">
        <v>43</v>
      </c>
      <c r="C301">
        <v>7</v>
      </c>
      <c r="D301">
        <v>2.95</v>
      </c>
      <c r="E301" t="s">
        <v>10</v>
      </c>
      <c r="F301">
        <v>2.37</v>
      </c>
      <c r="G301" s="3">
        <v>2.5899999999999999E-2</v>
      </c>
      <c r="H301" s="4">
        <v>0.14499999999999999</v>
      </c>
      <c r="J301" t="s">
        <v>310</v>
      </c>
      <c r="K301" s="1">
        <v>43</v>
      </c>
      <c r="L301">
        <v>5</v>
      </c>
      <c r="M301">
        <v>1.1299999999999999</v>
      </c>
      <c r="N301" t="s">
        <v>10</v>
      </c>
      <c r="O301">
        <v>4.41</v>
      </c>
      <c r="P301" s="3">
        <v>5.2500000000000003E-3</v>
      </c>
      <c r="Q301" s="4">
        <v>8.1600000000000006E-2</v>
      </c>
      <c r="S301" t="s">
        <v>310</v>
      </c>
      <c r="T301" s="1">
        <v>43</v>
      </c>
      <c r="U301">
        <v>4</v>
      </c>
      <c r="V301">
        <v>1.3</v>
      </c>
      <c r="W301" t="s">
        <v>10</v>
      </c>
      <c r="X301">
        <v>3.07</v>
      </c>
      <c r="Y301" s="3">
        <v>4.0800000000000003E-2</v>
      </c>
      <c r="Z301" s="4">
        <v>0.35899999999999999</v>
      </c>
    </row>
    <row r="302" spans="1:26" x14ac:dyDescent="0.2">
      <c r="A302" t="s">
        <v>311</v>
      </c>
      <c r="B302" s="1">
        <v>100</v>
      </c>
      <c r="C302">
        <v>13</v>
      </c>
      <c r="D302">
        <v>6.86</v>
      </c>
      <c r="E302" t="s">
        <v>10</v>
      </c>
      <c r="F302">
        <v>1.9</v>
      </c>
      <c r="G302" s="3">
        <v>2.5899999999999999E-2</v>
      </c>
      <c r="H302" s="4">
        <v>0.14499999999999999</v>
      </c>
      <c r="J302" t="s">
        <v>311</v>
      </c>
      <c r="K302" s="1">
        <v>100</v>
      </c>
      <c r="L302">
        <v>4</v>
      </c>
      <c r="M302">
        <v>2.63</v>
      </c>
      <c r="N302" t="s">
        <v>10</v>
      </c>
      <c r="O302">
        <v>1.52</v>
      </c>
      <c r="P302" s="3">
        <v>0.33900000000000002</v>
      </c>
      <c r="Q302" s="4">
        <v>1</v>
      </c>
      <c r="S302" t="s">
        <v>311</v>
      </c>
      <c r="T302" s="1">
        <v>100</v>
      </c>
      <c r="U302">
        <v>10</v>
      </c>
      <c r="V302">
        <v>3.03</v>
      </c>
      <c r="W302" t="s">
        <v>10</v>
      </c>
      <c r="X302">
        <v>3.3</v>
      </c>
      <c r="Y302" s="3">
        <v>9.2000000000000003E-4</v>
      </c>
      <c r="Z302" s="4">
        <v>2.2700000000000001E-2</v>
      </c>
    </row>
    <row r="303" spans="1:26" x14ac:dyDescent="0.2">
      <c r="A303" t="s">
        <v>312</v>
      </c>
      <c r="B303" s="1">
        <v>43</v>
      </c>
      <c r="C303">
        <v>7</v>
      </c>
      <c r="D303">
        <v>2.95</v>
      </c>
      <c r="E303" t="s">
        <v>10</v>
      </c>
      <c r="F303">
        <v>2.37</v>
      </c>
      <c r="G303" s="3">
        <v>2.5899999999999999E-2</v>
      </c>
      <c r="H303" s="4">
        <v>0.14599999999999999</v>
      </c>
      <c r="J303" t="s">
        <v>312</v>
      </c>
      <c r="K303" s="1">
        <v>43</v>
      </c>
      <c r="L303">
        <v>0</v>
      </c>
      <c r="M303">
        <v>1.1299999999999999</v>
      </c>
      <c r="N303" t="s">
        <v>12</v>
      </c>
      <c r="O303" t="s">
        <v>66</v>
      </c>
      <c r="P303" s="3">
        <v>0.63100000000000001</v>
      </c>
      <c r="Q303" s="4">
        <v>1</v>
      </c>
      <c r="S303" t="s">
        <v>312</v>
      </c>
      <c r="T303" s="1">
        <v>43</v>
      </c>
      <c r="U303">
        <v>2</v>
      </c>
      <c r="V303">
        <v>1.3</v>
      </c>
      <c r="W303" t="s">
        <v>10</v>
      </c>
      <c r="X303">
        <v>1.53</v>
      </c>
      <c r="Y303" s="3">
        <v>0.377</v>
      </c>
      <c r="Z303" s="4">
        <v>1</v>
      </c>
    </row>
    <row r="304" spans="1:26" x14ac:dyDescent="0.2">
      <c r="A304" t="s">
        <v>313</v>
      </c>
      <c r="B304" s="1">
        <v>4</v>
      </c>
      <c r="C304">
        <v>2</v>
      </c>
      <c r="D304">
        <v>0.27</v>
      </c>
      <c r="E304" t="s">
        <v>10</v>
      </c>
      <c r="F304">
        <v>7.29</v>
      </c>
      <c r="G304" s="3">
        <v>2.5700000000000001E-2</v>
      </c>
      <c r="H304" s="4">
        <v>0.14599999999999999</v>
      </c>
      <c r="J304" t="s">
        <v>313</v>
      </c>
      <c r="K304" s="1">
        <v>4</v>
      </c>
      <c r="L304">
        <v>0</v>
      </c>
      <c r="M304">
        <v>0.11</v>
      </c>
      <c r="N304" t="s">
        <v>12</v>
      </c>
      <c r="O304" t="s">
        <v>66</v>
      </c>
      <c r="P304" s="3">
        <v>1</v>
      </c>
      <c r="Q304" s="4">
        <v>1</v>
      </c>
      <c r="S304" t="s">
        <v>313</v>
      </c>
      <c r="T304" s="1">
        <v>4</v>
      </c>
      <c r="U304">
        <v>2</v>
      </c>
      <c r="V304">
        <v>0.12</v>
      </c>
      <c r="W304" t="s">
        <v>10</v>
      </c>
      <c r="X304">
        <v>16.48</v>
      </c>
      <c r="Y304" s="3">
        <v>5.3E-3</v>
      </c>
      <c r="Z304" s="4">
        <v>8.7099999999999997E-2</v>
      </c>
    </row>
    <row r="305" spans="1:26" x14ac:dyDescent="0.2">
      <c r="A305" t="s">
        <v>314</v>
      </c>
      <c r="B305" s="1">
        <v>4</v>
      </c>
      <c r="C305">
        <v>2</v>
      </c>
      <c r="D305">
        <v>0.27</v>
      </c>
      <c r="E305" t="s">
        <v>10</v>
      </c>
      <c r="F305">
        <v>7.29</v>
      </c>
      <c r="G305" s="3">
        <v>2.5700000000000001E-2</v>
      </c>
      <c r="H305" s="4">
        <v>0.14599999999999999</v>
      </c>
      <c r="J305" t="s">
        <v>314</v>
      </c>
      <c r="K305" s="1">
        <v>4</v>
      </c>
      <c r="L305">
        <v>0</v>
      </c>
      <c r="M305">
        <v>0.11</v>
      </c>
      <c r="N305" t="s">
        <v>12</v>
      </c>
      <c r="O305" t="s">
        <v>66</v>
      </c>
      <c r="P305" s="3">
        <v>1</v>
      </c>
      <c r="Q305" s="4">
        <v>1</v>
      </c>
      <c r="S305" t="s">
        <v>314</v>
      </c>
      <c r="T305" s="1">
        <v>4</v>
      </c>
      <c r="U305">
        <v>1</v>
      </c>
      <c r="V305">
        <v>0.12</v>
      </c>
      <c r="W305" t="s">
        <v>10</v>
      </c>
      <c r="X305">
        <v>8.24</v>
      </c>
      <c r="Y305" s="3">
        <v>0.11600000000000001</v>
      </c>
      <c r="Z305" s="4">
        <v>0.65</v>
      </c>
    </row>
    <row r="306" spans="1:26" x14ac:dyDescent="0.2">
      <c r="A306" t="s">
        <v>315</v>
      </c>
      <c r="B306" s="1">
        <v>4</v>
      </c>
      <c r="C306">
        <v>2</v>
      </c>
      <c r="D306">
        <v>0.27</v>
      </c>
      <c r="E306" t="s">
        <v>10</v>
      </c>
      <c r="F306">
        <v>7.29</v>
      </c>
      <c r="G306" s="3">
        <v>2.5700000000000001E-2</v>
      </c>
      <c r="H306" s="4">
        <v>0.14699999999999999</v>
      </c>
      <c r="J306" t="s">
        <v>315</v>
      </c>
      <c r="K306" s="1">
        <v>4</v>
      </c>
      <c r="L306">
        <v>1</v>
      </c>
      <c r="M306">
        <v>0.11</v>
      </c>
      <c r="N306" t="s">
        <v>10</v>
      </c>
      <c r="O306">
        <v>9.49</v>
      </c>
      <c r="P306" s="3">
        <v>0.10100000000000001</v>
      </c>
      <c r="Q306" s="4">
        <v>0.57699999999999996</v>
      </c>
      <c r="S306" t="s">
        <v>315</v>
      </c>
      <c r="T306" s="1">
        <v>4</v>
      </c>
      <c r="U306">
        <v>0</v>
      </c>
      <c r="V306">
        <v>0.12</v>
      </c>
      <c r="W306" t="s">
        <v>12</v>
      </c>
      <c r="X306" t="s">
        <v>66</v>
      </c>
      <c r="Y306" s="3">
        <v>1</v>
      </c>
      <c r="Z306" s="4">
        <v>1</v>
      </c>
    </row>
    <row r="307" spans="1:26" x14ac:dyDescent="0.2">
      <c r="A307" t="s">
        <v>316</v>
      </c>
      <c r="B307" s="1">
        <v>17</v>
      </c>
      <c r="C307">
        <v>4</v>
      </c>
      <c r="D307">
        <v>1.17</v>
      </c>
      <c r="E307" t="s">
        <v>10</v>
      </c>
      <c r="F307">
        <v>3.43</v>
      </c>
      <c r="G307" s="3">
        <v>2.5499999999999998E-2</v>
      </c>
      <c r="H307" s="4">
        <v>0.14699999999999999</v>
      </c>
      <c r="J307" t="s">
        <v>316</v>
      </c>
      <c r="K307" s="1">
        <v>17</v>
      </c>
      <c r="L307">
        <v>2</v>
      </c>
      <c r="M307">
        <v>0.45</v>
      </c>
      <c r="N307" t="s">
        <v>10</v>
      </c>
      <c r="O307">
        <v>4.47</v>
      </c>
      <c r="P307" s="3">
        <v>7.2599999999999998E-2</v>
      </c>
      <c r="Q307" s="4">
        <v>0.47099999999999997</v>
      </c>
      <c r="S307" t="s">
        <v>316</v>
      </c>
      <c r="T307" s="1">
        <v>17</v>
      </c>
      <c r="U307">
        <v>1</v>
      </c>
      <c r="V307">
        <v>0.52</v>
      </c>
      <c r="W307" t="s">
        <v>10</v>
      </c>
      <c r="X307">
        <v>1.94</v>
      </c>
      <c r="Y307" s="3">
        <v>0.40799999999999997</v>
      </c>
      <c r="Z307" s="4">
        <v>1</v>
      </c>
    </row>
    <row r="308" spans="1:26" x14ac:dyDescent="0.2">
      <c r="A308" t="s">
        <v>317</v>
      </c>
      <c r="B308" s="1">
        <v>4</v>
      </c>
      <c r="C308">
        <v>2</v>
      </c>
      <c r="D308">
        <v>0.27</v>
      </c>
      <c r="E308" t="s">
        <v>10</v>
      </c>
      <c r="F308">
        <v>7.29</v>
      </c>
      <c r="G308" s="3">
        <v>2.5700000000000001E-2</v>
      </c>
      <c r="H308" s="4">
        <v>0.14699999999999999</v>
      </c>
      <c r="J308" t="s">
        <v>317</v>
      </c>
      <c r="K308" s="1">
        <v>4</v>
      </c>
      <c r="L308">
        <v>2</v>
      </c>
      <c r="M308">
        <v>0.11</v>
      </c>
      <c r="N308" t="s">
        <v>10</v>
      </c>
      <c r="O308">
        <v>18.98</v>
      </c>
      <c r="P308" s="3">
        <v>4.0099999999999997E-3</v>
      </c>
      <c r="Q308" s="4">
        <v>7.5300000000000006E-2</v>
      </c>
      <c r="S308" t="s">
        <v>317</v>
      </c>
      <c r="T308" s="1">
        <v>4</v>
      </c>
      <c r="U308">
        <v>1</v>
      </c>
      <c r="V308">
        <v>0.12</v>
      </c>
      <c r="W308" t="s">
        <v>10</v>
      </c>
      <c r="X308">
        <v>8.24</v>
      </c>
      <c r="Y308" s="3">
        <v>0.11600000000000001</v>
      </c>
      <c r="Z308" s="4">
        <v>0.65600000000000003</v>
      </c>
    </row>
    <row r="309" spans="1:26" x14ac:dyDescent="0.2">
      <c r="A309" t="s">
        <v>318</v>
      </c>
      <c r="B309" s="1">
        <v>17</v>
      </c>
      <c r="C309">
        <v>4</v>
      </c>
      <c r="D309">
        <v>1.17</v>
      </c>
      <c r="E309" t="s">
        <v>10</v>
      </c>
      <c r="F309">
        <v>3.43</v>
      </c>
      <c r="G309" s="3">
        <v>2.5499999999999998E-2</v>
      </c>
      <c r="H309" s="4">
        <v>0.14799999999999999</v>
      </c>
      <c r="J309" t="s">
        <v>318</v>
      </c>
      <c r="K309" s="1">
        <v>17</v>
      </c>
      <c r="L309">
        <v>0</v>
      </c>
      <c r="M309">
        <v>0.45</v>
      </c>
      <c r="N309" t="s">
        <v>12</v>
      </c>
      <c r="O309" t="s">
        <v>66</v>
      </c>
      <c r="P309" s="3">
        <v>1</v>
      </c>
      <c r="Q309" s="4">
        <v>1</v>
      </c>
      <c r="S309" t="s">
        <v>318</v>
      </c>
      <c r="T309" s="1">
        <v>17</v>
      </c>
      <c r="U309">
        <v>0</v>
      </c>
      <c r="V309">
        <v>0.52</v>
      </c>
      <c r="W309" t="s">
        <v>12</v>
      </c>
      <c r="X309" t="s">
        <v>66</v>
      </c>
      <c r="Y309" s="3">
        <v>1</v>
      </c>
      <c r="Z309" s="4">
        <v>1</v>
      </c>
    </row>
    <row r="310" spans="1:26" x14ac:dyDescent="0.2">
      <c r="A310" t="s">
        <v>319</v>
      </c>
      <c r="B310" s="1">
        <v>4</v>
      </c>
      <c r="C310">
        <v>2</v>
      </c>
      <c r="D310">
        <v>0.27</v>
      </c>
      <c r="E310" t="s">
        <v>10</v>
      </c>
      <c r="F310">
        <v>7.29</v>
      </c>
      <c r="G310" s="3">
        <v>2.5700000000000001E-2</v>
      </c>
      <c r="H310" s="4">
        <v>0.14799999999999999</v>
      </c>
      <c r="J310" t="s">
        <v>319</v>
      </c>
      <c r="K310" s="1">
        <v>4</v>
      </c>
      <c r="L310">
        <v>0</v>
      </c>
      <c r="M310">
        <v>0.11</v>
      </c>
      <c r="N310" t="s">
        <v>12</v>
      </c>
      <c r="O310" t="s">
        <v>66</v>
      </c>
      <c r="P310" s="3">
        <v>1</v>
      </c>
      <c r="Q310" s="4">
        <v>1</v>
      </c>
      <c r="S310" t="s">
        <v>319</v>
      </c>
      <c r="T310" s="1">
        <v>4</v>
      </c>
      <c r="U310">
        <v>1</v>
      </c>
      <c r="V310">
        <v>0.12</v>
      </c>
      <c r="W310" t="s">
        <v>10</v>
      </c>
      <c r="X310">
        <v>8.24</v>
      </c>
      <c r="Y310" s="3">
        <v>0.11600000000000001</v>
      </c>
      <c r="Z310" s="4">
        <v>0.66300000000000003</v>
      </c>
    </row>
    <row r="311" spans="1:26" x14ac:dyDescent="0.2">
      <c r="A311" t="s">
        <v>320</v>
      </c>
      <c r="B311" s="1">
        <v>10</v>
      </c>
      <c r="C311">
        <v>3</v>
      </c>
      <c r="D311">
        <v>0.69</v>
      </c>
      <c r="E311" t="s">
        <v>10</v>
      </c>
      <c r="F311">
        <v>4.37</v>
      </c>
      <c r="G311" s="3">
        <v>2.6800000000000001E-2</v>
      </c>
      <c r="H311" s="4">
        <v>0.14899999999999999</v>
      </c>
      <c r="J311" t="s">
        <v>320</v>
      </c>
      <c r="K311" s="1">
        <v>10</v>
      </c>
      <c r="L311">
        <v>0</v>
      </c>
      <c r="M311">
        <v>0.26</v>
      </c>
      <c r="N311" t="s">
        <v>12</v>
      </c>
      <c r="O311" t="s">
        <v>66</v>
      </c>
      <c r="P311" s="3">
        <v>1</v>
      </c>
      <c r="Q311" s="4">
        <v>1</v>
      </c>
      <c r="S311" t="s">
        <v>320</v>
      </c>
      <c r="T311" s="1">
        <v>10</v>
      </c>
      <c r="U311">
        <v>0</v>
      </c>
      <c r="V311">
        <v>0.3</v>
      </c>
      <c r="W311" t="s">
        <v>12</v>
      </c>
      <c r="X311" t="s">
        <v>66</v>
      </c>
      <c r="Y311" s="3">
        <v>1</v>
      </c>
      <c r="Z311" s="4">
        <v>1</v>
      </c>
    </row>
    <row r="312" spans="1:26" x14ac:dyDescent="0.2">
      <c r="A312" t="s">
        <v>321</v>
      </c>
      <c r="B312" s="1">
        <v>10</v>
      </c>
      <c r="C312">
        <v>3</v>
      </c>
      <c r="D312">
        <v>0.69</v>
      </c>
      <c r="E312" t="s">
        <v>10</v>
      </c>
      <c r="F312">
        <v>4.37</v>
      </c>
      <c r="G312" s="3">
        <v>2.6800000000000001E-2</v>
      </c>
      <c r="H312" s="4">
        <v>0.14899999999999999</v>
      </c>
      <c r="J312" t="s">
        <v>321</v>
      </c>
      <c r="K312" s="1">
        <v>10</v>
      </c>
      <c r="L312">
        <v>3</v>
      </c>
      <c r="M312">
        <v>0.26</v>
      </c>
      <c r="N312" t="s">
        <v>10</v>
      </c>
      <c r="O312">
        <v>11.39</v>
      </c>
      <c r="P312" s="3">
        <v>1.9E-3</v>
      </c>
      <c r="Q312" s="4">
        <v>4.5499999999999999E-2</v>
      </c>
      <c r="S312" t="s">
        <v>321</v>
      </c>
      <c r="T312" s="1">
        <v>10</v>
      </c>
      <c r="U312">
        <v>1</v>
      </c>
      <c r="V312">
        <v>0.3</v>
      </c>
      <c r="W312" t="s">
        <v>10</v>
      </c>
      <c r="X312">
        <v>3.3</v>
      </c>
      <c r="Y312" s="3">
        <v>0.26500000000000001</v>
      </c>
      <c r="Z312" s="4">
        <v>1</v>
      </c>
    </row>
    <row r="313" spans="1:26" x14ac:dyDescent="0.2">
      <c r="A313" t="s">
        <v>322</v>
      </c>
      <c r="B313" s="1">
        <v>10</v>
      </c>
      <c r="C313">
        <v>3</v>
      </c>
      <c r="D313">
        <v>0.69</v>
      </c>
      <c r="E313" t="s">
        <v>10</v>
      </c>
      <c r="F313">
        <v>4.37</v>
      </c>
      <c r="G313" s="3">
        <v>2.6800000000000001E-2</v>
      </c>
      <c r="H313" s="4">
        <v>0.14899999999999999</v>
      </c>
      <c r="J313" t="s">
        <v>322</v>
      </c>
      <c r="K313" s="1">
        <v>10</v>
      </c>
      <c r="L313">
        <v>0</v>
      </c>
      <c r="M313">
        <v>0.26</v>
      </c>
      <c r="N313" t="s">
        <v>12</v>
      </c>
      <c r="O313" t="s">
        <v>66</v>
      </c>
      <c r="P313" s="3">
        <v>1</v>
      </c>
      <c r="Q313" s="4">
        <v>1</v>
      </c>
      <c r="S313" t="s">
        <v>322</v>
      </c>
      <c r="T313" s="1">
        <v>10</v>
      </c>
      <c r="U313">
        <v>1</v>
      </c>
      <c r="V313">
        <v>0.3</v>
      </c>
      <c r="W313" t="s">
        <v>10</v>
      </c>
      <c r="X313">
        <v>3.3</v>
      </c>
      <c r="Y313" s="3">
        <v>0.26500000000000001</v>
      </c>
      <c r="Z313" s="4">
        <v>1</v>
      </c>
    </row>
    <row r="314" spans="1:26" x14ac:dyDescent="0.2">
      <c r="A314" t="s">
        <v>323</v>
      </c>
      <c r="B314" s="1">
        <v>10</v>
      </c>
      <c r="C314">
        <v>3</v>
      </c>
      <c r="D314">
        <v>0.69</v>
      </c>
      <c r="E314" t="s">
        <v>10</v>
      </c>
      <c r="F314">
        <v>4.37</v>
      </c>
      <c r="G314" s="3">
        <v>2.6800000000000001E-2</v>
      </c>
      <c r="H314" s="4">
        <v>0.15</v>
      </c>
      <c r="J314" t="s">
        <v>323</v>
      </c>
      <c r="K314" s="1">
        <v>10</v>
      </c>
      <c r="L314">
        <v>0</v>
      </c>
      <c r="M314">
        <v>0.26</v>
      </c>
      <c r="N314" t="s">
        <v>12</v>
      </c>
      <c r="O314" t="s">
        <v>66</v>
      </c>
      <c r="P314" s="3">
        <v>1</v>
      </c>
      <c r="Q314" s="4">
        <v>1</v>
      </c>
      <c r="S314" t="s">
        <v>323</v>
      </c>
      <c r="T314" s="1">
        <v>10</v>
      </c>
      <c r="U314">
        <v>1</v>
      </c>
      <c r="V314">
        <v>0.3</v>
      </c>
      <c r="W314" t="s">
        <v>10</v>
      </c>
      <c r="X314">
        <v>3.3</v>
      </c>
      <c r="Y314" s="3">
        <v>0.26500000000000001</v>
      </c>
      <c r="Z314" s="4">
        <v>1</v>
      </c>
    </row>
    <row r="315" spans="1:26" x14ac:dyDescent="0.2">
      <c r="A315" t="s">
        <v>324</v>
      </c>
      <c r="B315" s="1">
        <v>44</v>
      </c>
      <c r="C315">
        <v>7</v>
      </c>
      <c r="D315">
        <v>3.02</v>
      </c>
      <c r="E315" t="s">
        <v>10</v>
      </c>
      <c r="F315">
        <v>2.3199999999999998</v>
      </c>
      <c r="G315" s="3">
        <v>2.9000000000000001E-2</v>
      </c>
      <c r="H315" s="4">
        <v>0.16</v>
      </c>
      <c r="J315" t="s">
        <v>324</v>
      </c>
      <c r="K315" s="1">
        <v>44</v>
      </c>
      <c r="L315">
        <v>5</v>
      </c>
      <c r="M315">
        <v>1.1599999999999999</v>
      </c>
      <c r="N315" t="s">
        <v>10</v>
      </c>
      <c r="O315">
        <v>4.3099999999999996</v>
      </c>
      <c r="P315" s="3">
        <v>5.7999999999999996E-3</v>
      </c>
      <c r="Q315" s="4">
        <v>8.9399999999999993E-2</v>
      </c>
      <c r="S315" t="s">
        <v>324</v>
      </c>
      <c r="T315" s="1">
        <v>44</v>
      </c>
      <c r="U315">
        <v>3</v>
      </c>
      <c r="V315">
        <v>1.34</v>
      </c>
      <c r="W315" t="s">
        <v>10</v>
      </c>
      <c r="X315">
        <v>2.25</v>
      </c>
      <c r="Y315" s="3">
        <v>0.14799999999999999</v>
      </c>
      <c r="Z315" s="4">
        <v>0.75600000000000001</v>
      </c>
    </row>
    <row r="316" spans="1:26" x14ac:dyDescent="0.2">
      <c r="A316" t="s">
        <v>325</v>
      </c>
      <c r="B316" s="1">
        <v>26</v>
      </c>
      <c r="C316">
        <v>5</v>
      </c>
      <c r="D316">
        <v>1.78</v>
      </c>
      <c r="E316" t="s">
        <v>10</v>
      </c>
      <c r="F316">
        <v>2.8</v>
      </c>
      <c r="G316" s="3">
        <v>2.9600000000000001E-2</v>
      </c>
      <c r="H316" s="4">
        <v>0.16200000000000001</v>
      </c>
      <c r="J316" t="s">
        <v>325</v>
      </c>
      <c r="K316" s="1">
        <v>26</v>
      </c>
      <c r="L316">
        <v>0</v>
      </c>
      <c r="M316">
        <v>0.68</v>
      </c>
      <c r="N316" t="s">
        <v>12</v>
      </c>
      <c r="O316" t="s">
        <v>66</v>
      </c>
      <c r="P316" s="3">
        <v>1</v>
      </c>
      <c r="Q316" s="4">
        <v>1</v>
      </c>
      <c r="S316" t="s">
        <v>325</v>
      </c>
      <c r="T316" s="1">
        <v>26</v>
      </c>
      <c r="U316">
        <v>2</v>
      </c>
      <c r="V316">
        <v>0.79</v>
      </c>
      <c r="W316" t="s">
        <v>10</v>
      </c>
      <c r="X316">
        <v>2.54</v>
      </c>
      <c r="Y316" s="3">
        <v>0.186</v>
      </c>
      <c r="Z316" s="4">
        <v>0.88200000000000001</v>
      </c>
    </row>
    <row r="317" spans="1:26" x14ac:dyDescent="0.2">
      <c r="A317" t="s">
        <v>326</v>
      </c>
      <c r="B317" s="1">
        <v>26</v>
      </c>
      <c r="C317">
        <v>5</v>
      </c>
      <c r="D317">
        <v>1.78</v>
      </c>
      <c r="E317" t="s">
        <v>10</v>
      </c>
      <c r="F317">
        <v>2.8</v>
      </c>
      <c r="G317" s="3">
        <v>2.9600000000000001E-2</v>
      </c>
      <c r="H317" s="4">
        <v>0.16200000000000001</v>
      </c>
      <c r="J317" t="s">
        <v>326</v>
      </c>
      <c r="K317" s="1">
        <v>26</v>
      </c>
      <c r="L317">
        <v>0</v>
      </c>
      <c r="M317">
        <v>0.68</v>
      </c>
      <c r="N317" t="s">
        <v>12</v>
      </c>
      <c r="O317" t="s">
        <v>66</v>
      </c>
      <c r="P317" s="3">
        <v>1</v>
      </c>
      <c r="Q317" s="4">
        <v>1</v>
      </c>
      <c r="S317" t="s">
        <v>326</v>
      </c>
      <c r="T317" s="1">
        <v>26</v>
      </c>
      <c r="U317">
        <v>2</v>
      </c>
      <c r="V317">
        <v>0.79</v>
      </c>
      <c r="W317" t="s">
        <v>10</v>
      </c>
      <c r="X317">
        <v>2.54</v>
      </c>
      <c r="Y317" s="3">
        <v>0.186</v>
      </c>
      <c r="Z317" s="4">
        <v>0.88400000000000001</v>
      </c>
    </row>
    <row r="318" spans="1:26" x14ac:dyDescent="0.2">
      <c r="A318" t="s">
        <v>327</v>
      </c>
      <c r="B318" s="1">
        <v>26</v>
      </c>
      <c r="C318">
        <v>5</v>
      </c>
      <c r="D318">
        <v>1.78</v>
      </c>
      <c r="E318" t="s">
        <v>10</v>
      </c>
      <c r="F318">
        <v>2.8</v>
      </c>
      <c r="G318" s="3">
        <v>2.9600000000000001E-2</v>
      </c>
      <c r="H318" s="4">
        <v>0.16300000000000001</v>
      </c>
      <c r="J318" t="s">
        <v>327</v>
      </c>
      <c r="K318" s="1">
        <v>26</v>
      </c>
      <c r="L318">
        <v>0</v>
      </c>
      <c r="M318">
        <v>0.68</v>
      </c>
      <c r="N318" t="s">
        <v>12</v>
      </c>
      <c r="O318" t="s">
        <v>66</v>
      </c>
      <c r="P318" s="3">
        <v>1</v>
      </c>
      <c r="Q318" s="4">
        <v>1</v>
      </c>
      <c r="S318" t="s">
        <v>327</v>
      </c>
      <c r="T318" s="1">
        <v>26</v>
      </c>
      <c r="U318">
        <v>2</v>
      </c>
      <c r="V318">
        <v>0.79</v>
      </c>
      <c r="W318" t="s">
        <v>10</v>
      </c>
      <c r="X318">
        <v>2.54</v>
      </c>
      <c r="Y318" s="3">
        <v>0.186</v>
      </c>
      <c r="Z318" s="4">
        <v>0.88900000000000001</v>
      </c>
    </row>
    <row r="319" spans="1:26" x14ac:dyDescent="0.2">
      <c r="A319" t="s">
        <v>328</v>
      </c>
      <c r="B319" s="1">
        <v>18</v>
      </c>
      <c r="C319">
        <v>4</v>
      </c>
      <c r="D319">
        <v>1.23</v>
      </c>
      <c r="E319" t="s">
        <v>10</v>
      </c>
      <c r="F319">
        <v>3.24</v>
      </c>
      <c r="G319" s="3">
        <v>3.1099999999999999E-2</v>
      </c>
      <c r="H319" s="4">
        <v>0.16900000000000001</v>
      </c>
      <c r="J319" t="s">
        <v>328</v>
      </c>
      <c r="K319" s="1">
        <v>18</v>
      </c>
      <c r="L319">
        <v>0</v>
      </c>
      <c r="M319">
        <v>0.47</v>
      </c>
      <c r="N319" t="s">
        <v>12</v>
      </c>
      <c r="O319" t="s">
        <v>66</v>
      </c>
      <c r="P319" s="3">
        <v>1</v>
      </c>
      <c r="Q319" s="4">
        <v>1</v>
      </c>
      <c r="S319" t="s">
        <v>328</v>
      </c>
      <c r="T319" s="1">
        <v>18</v>
      </c>
      <c r="U319">
        <v>1</v>
      </c>
      <c r="V319">
        <v>0.55000000000000004</v>
      </c>
      <c r="W319" t="s">
        <v>10</v>
      </c>
      <c r="X319">
        <v>1.83</v>
      </c>
      <c r="Y319" s="3">
        <v>0.42599999999999999</v>
      </c>
      <c r="Z319" s="4">
        <v>1</v>
      </c>
    </row>
    <row r="320" spans="1:26" x14ac:dyDescent="0.2">
      <c r="A320" t="s">
        <v>329</v>
      </c>
      <c r="B320" s="1">
        <v>18</v>
      </c>
      <c r="C320">
        <v>4</v>
      </c>
      <c r="D320">
        <v>1.23</v>
      </c>
      <c r="E320" t="s">
        <v>10</v>
      </c>
      <c r="F320">
        <v>3.24</v>
      </c>
      <c r="G320" s="3">
        <v>3.1099999999999999E-2</v>
      </c>
      <c r="H320" s="4">
        <v>0.16900000000000001</v>
      </c>
      <c r="J320" t="s">
        <v>329</v>
      </c>
      <c r="K320" s="1">
        <v>18</v>
      </c>
      <c r="L320">
        <v>0</v>
      </c>
      <c r="M320">
        <v>0.47</v>
      </c>
      <c r="N320" t="s">
        <v>12</v>
      </c>
      <c r="O320" t="s">
        <v>66</v>
      </c>
      <c r="P320" s="3">
        <v>1</v>
      </c>
      <c r="Q320" s="4">
        <v>1</v>
      </c>
      <c r="S320" t="s">
        <v>329</v>
      </c>
      <c r="T320" s="1">
        <v>18</v>
      </c>
      <c r="U320">
        <v>1</v>
      </c>
      <c r="V320">
        <v>0.55000000000000004</v>
      </c>
      <c r="W320" t="s">
        <v>10</v>
      </c>
      <c r="X320">
        <v>1.83</v>
      </c>
      <c r="Y320" s="3">
        <v>0.42599999999999999</v>
      </c>
      <c r="Z320" s="4">
        <v>1</v>
      </c>
    </row>
    <row r="321" spans="1:26" x14ac:dyDescent="0.2">
      <c r="A321" t="s">
        <v>330</v>
      </c>
      <c r="B321" s="1">
        <v>147</v>
      </c>
      <c r="C321">
        <v>17</v>
      </c>
      <c r="D321">
        <v>10.08</v>
      </c>
      <c r="E321" t="s">
        <v>10</v>
      </c>
      <c r="F321">
        <v>1.69</v>
      </c>
      <c r="G321" s="3">
        <v>3.1800000000000002E-2</v>
      </c>
      <c r="H321" s="4">
        <v>0.17199999999999999</v>
      </c>
      <c r="J321" t="s">
        <v>330</v>
      </c>
      <c r="K321" s="1">
        <v>147</v>
      </c>
      <c r="L321">
        <v>4</v>
      </c>
      <c r="M321">
        <v>3.87</v>
      </c>
      <c r="N321" t="s">
        <v>10</v>
      </c>
      <c r="O321">
        <v>1.03</v>
      </c>
      <c r="P321" s="3">
        <v>0.79700000000000004</v>
      </c>
      <c r="Q321" s="4">
        <v>1</v>
      </c>
      <c r="S321" t="s">
        <v>330</v>
      </c>
      <c r="T321" s="1">
        <v>147</v>
      </c>
      <c r="U321">
        <v>3</v>
      </c>
      <c r="V321">
        <v>4.46</v>
      </c>
      <c r="W321" t="s">
        <v>12</v>
      </c>
      <c r="X321">
        <v>0.67</v>
      </c>
      <c r="Y321" s="3">
        <v>0.63300000000000001</v>
      </c>
      <c r="Z321" s="4">
        <v>1</v>
      </c>
    </row>
    <row r="322" spans="1:26" x14ac:dyDescent="0.2">
      <c r="A322" t="s">
        <v>331</v>
      </c>
      <c r="B322" s="1">
        <v>45</v>
      </c>
      <c r="C322">
        <v>7</v>
      </c>
      <c r="D322">
        <v>3.09</v>
      </c>
      <c r="E322" t="s">
        <v>10</v>
      </c>
      <c r="F322">
        <v>2.27</v>
      </c>
      <c r="G322" s="3">
        <v>3.2399999999999998E-2</v>
      </c>
      <c r="H322" s="4">
        <v>0.17499999999999999</v>
      </c>
      <c r="J322" t="s">
        <v>331</v>
      </c>
      <c r="K322" s="1">
        <v>45</v>
      </c>
      <c r="L322">
        <v>5</v>
      </c>
      <c r="M322">
        <v>1.19</v>
      </c>
      <c r="N322" t="s">
        <v>10</v>
      </c>
      <c r="O322">
        <v>4.22</v>
      </c>
      <c r="P322" s="3">
        <v>6.3800000000000003E-3</v>
      </c>
      <c r="Q322" s="4">
        <v>9.7500000000000003E-2</v>
      </c>
      <c r="S322" t="s">
        <v>331</v>
      </c>
      <c r="T322" s="1">
        <v>45</v>
      </c>
      <c r="U322">
        <v>3</v>
      </c>
      <c r="V322">
        <v>1.37</v>
      </c>
      <c r="W322" t="s">
        <v>10</v>
      </c>
      <c r="X322">
        <v>2.2000000000000002</v>
      </c>
      <c r="Y322" s="3">
        <v>0.156</v>
      </c>
      <c r="Z322" s="4">
        <v>0.78800000000000003</v>
      </c>
    </row>
    <row r="323" spans="1:26" x14ac:dyDescent="0.2">
      <c r="A323" t="s">
        <v>332</v>
      </c>
      <c r="B323" s="1">
        <v>58</v>
      </c>
      <c r="C323">
        <v>0</v>
      </c>
      <c r="D323">
        <v>3.98</v>
      </c>
      <c r="E323" t="s">
        <v>12</v>
      </c>
      <c r="F323" t="s">
        <v>66</v>
      </c>
      <c r="G323" s="3">
        <v>3.27E-2</v>
      </c>
      <c r="H323" s="4">
        <v>0.17599999999999999</v>
      </c>
      <c r="J323" t="s">
        <v>332</v>
      </c>
      <c r="K323" s="1">
        <v>58</v>
      </c>
      <c r="L323">
        <v>0</v>
      </c>
      <c r="M323">
        <v>1.53</v>
      </c>
      <c r="N323" t="s">
        <v>12</v>
      </c>
      <c r="O323" t="s">
        <v>66</v>
      </c>
      <c r="P323" s="3">
        <v>0.40899999999999997</v>
      </c>
      <c r="Q323" s="4">
        <v>1</v>
      </c>
      <c r="S323" t="s">
        <v>332</v>
      </c>
      <c r="T323" s="1">
        <v>58</v>
      </c>
      <c r="U323">
        <v>0</v>
      </c>
      <c r="V323">
        <v>1.76</v>
      </c>
      <c r="W323" t="s">
        <v>12</v>
      </c>
      <c r="X323" t="s">
        <v>66</v>
      </c>
      <c r="Y323" s="3">
        <v>0.42499999999999999</v>
      </c>
      <c r="Z323" s="4">
        <v>1</v>
      </c>
    </row>
    <row r="324" spans="1:26" x14ac:dyDescent="0.2">
      <c r="A324" t="s">
        <v>333</v>
      </c>
      <c r="B324" s="1">
        <v>59</v>
      </c>
      <c r="C324">
        <v>0</v>
      </c>
      <c r="D324">
        <v>4.05</v>
      </c>
      <c r="E324" t="s">
        <v>12</v>
      </c>
      <c r="F324" t="s">
        <v>66</v>
      </c>
      <c r="G324" s="3">
        <v>3.3500000000000002E-2</v>
      </c>
      <c r="H324" s="4">
        <v>0.17899999999999999</v>
      </c>
      <c r="J324" t="s">
        <v>333</v>
      </c>
      <c r="K324" s="1">
        <v>59</v>
      </c>
      <c r="L324">
        <v>0</v>
      </c>
      <c r="M324">
        <v>1.55</v>
      </c>
      <c r="N324" t="s">
        <v>12</v>
      </c>
      <c r="O324" t="s">
        <v>66</v>
      </c>
      <c r="P324" s="3">
        <v>0.41</v>
      </c>
      <c r="Q324" s="4">
        <v>1</v>
      </c>
      <c r="S324" t="s">
        <v>333</v>
      </c>
      <c r="T324" s="1">
        <v>59</v>
      </c>
      <c r="U324">
        <v>0</v>
      </c>
      <c r="V324">
        <v>1.79</v>
      </c>
      <c r="W324" t="s">
        <v>12</v>
      </c>
      <c r="X324" t="s">
        <v>66</v>
      </c>
      <c r="Y324" s="3">
        <v>0.42799999999999999</v>
      </c>
      <c r="Z324" s="4">
        <v>1</v>
      </c>
    </row>
    <row r="325" spans="1:26" x14ac:dyDescent="0.2">
      <c r="A325" t="s">
        <v>334</v>
      </c>
      <c r="B325" s="1">
        <v>27</v>
      </c>
      <c r="C325">
        <v>5</v>
      </c>
      <c r="D325">
        <v>1.85</v>
      </c>
      <c r="E325" t="s">
        <v>10</v>
      </c>
      <c r="F325">
        <v>2.7</v>
      </c>
      <c r="G325" s="3">
        <v>3.44E-2</v>
      </c>
      <c r="H325" s="4">
        <v>0.182</v>
      </c>
      <c r="J325" t="s">
        <v>334</v>
      </c>
      <c r="K325" s="1">
        <v>27</v>
      </c>
      <c r="L325">
        <v>4</v>
      </c>
      <c r="M325">
        <v>0.71</v>
      </c>
      <c r="N325" t="s">
        <v>10</v>
      </c>
      <c r="O325">
        <v>5.62</v>
      </c>
      <c r="P325" s="3">
        <v>5.1599999999999997E-3</v>
      </c>
      <c r="Q325" s="4">
        <v>8.2500000000000004E-2</v>
      </c>
      <c r="S325" t="s">
        <v>334</v>
      </c>
      <c r="T325" s="1">
        <v>27</v>
      </c>
      <c r="U325">
        <v>6</v>
      </c>
      <c r="V325">
        <v>0.82</v>
      </c>
      <c r="W325" t="s">
        <v>10</v>
      </c>
      <c r="X325">
        <v>7.32</v>
      </c>
      <c r="Y325" s="3">
        <v>1.3100000000000001E-4</v>
      </c>
      <c r="Z325" s="4">
        <v>5.3800000000000002E-3</v>
      </c>
    </row>
    <row r="326" spans="1:26" x14ac:dyDescent="0.2">
      <c r="A326" t="s">
        <v>335</v>
      </c>
      <c r="B326" s="1">
        <v>11</v>
      </c>
      <c r="C326">
        <v>3</v>
      </c>
      <c r="D326">
        <v>0.75</v>
      </c>
      <c r="E326" t="s">
        <v>10</v>
      </c>
      <c r="F326">
        <v>3.98</v>
      </c>
      <c r="G326" s="3">
        <v>3.5099999999999999E-2</v>
      </c>
      <c r="H326" s="4">
        <v>0.183</v>
      </c>
      <c r="J326" t="s">
        <v>335</v>
      </c>
      <c r="K326" s="1">
        <v>11</v>
      </c>
      <c r="L326">
        <v>0</v>
      </c>
      <c r="M326">
        <v>0.28999999999999998</v>
      </c>
      <c r="N326" t="s">
        <v>12</v>
      </c>
      <c r="O326" t="s">
        <v>66</v>
      </c>
      <c r="P326" s="3">
        <v>1</v>
      </c>
      <c r="Q326" s="4">
        <v>1</v>
      </c>
      <c r="S326" t="s">
        <v>335</v>
      </c>
      <c r="T326" s="1">
        <v>11</v>
      </c>
      <c r="U326">
        <v>0</v>
      </c>
      <c r="V326">
        <v>0.33</v>
      </c>
      <c r="W326" t="s">
        <v>12</v>
      </c>
      <c r="X326" t="s">
        <v>66</v>
      </c>
      <c r="Y326" s="3">
        <v>1</v>
      </c>
      <c r="Z326" s="4">
        <v>1</v>
      </c>
    </row>
    <row r="327" spans="1:26" x14ac:dyDescent="0.2">
      <c r="A327" t="s">
        <v>336</v>
      </c>
      <c r="B327" s="1">
        <v>27</v>
      </c>
      <c r="C327">
        <v>5</v>
      </c>
      <c r="D327">
        <v>1.85</v>
      </c>
      <c r="E327" t="s">
        <v>10</v>
      </c>
      <c r="F327">
        <v>2.7</v>
      </c>
      <c r="G327" s="3">
        <v>3.44E-2</v>
      </c>
      <c r="H327" s="4">
        <v>0.183</v>
      </c>
      <c r="J327" t="s">
        <v>336</v>
      </c>
      <c r="K327" s="1">
        <v>27</v>
      </c>
      <c r="L327">
        <v>1</v>
      </c>
      <c r="M327">
        <v>0.71</v>
      </c>
      <c r="N327" t="s">
        <v>10</v>
      </c>
      <c r="O327">
        <v>1.41</v>
      </c>
      <c r="P327" s="3">
        <v>0.51400000000000001</v>
      </c>
      <c r="Q327" s="4">
        <v>1</v>
      </c>
      <c r="S327" t="s">
        <v>336</v>
      </c>
      <c r="T327" s="1">
        <v>27</v>
      </c>
      <c r="U327">
        <v>0</v>
      </c>
      <c r="V327">
        <v>0.82</v>
      </c>
      <c r="W327" t="s">
        <v>12</v>
      </c>
      <c r="X327" t="s">
        <v>66</v>
      </c>
      <c r="Y327" s="3">
        <v>1</v>
      </c>
      <c r="Z327" s="4">
        <v>1</v>
      </c>
    </row>
    <row r="328" spans="1:26" x14ac:dyDescent="0.2">
      <c r="A328" t="s">
        <v>337</v>
      </c>
      <c r="B328" s="1">
        <v>27</v>
      </c>
      <c r="C328">
        <v>5</v>
      </c>
      <c r="D328">
        <v>1.85</v>
      </c>
      <c r="E328" t="s">
        <v>10</v>
      </c>
      <c r="F328">
        <v>2.7</v>
      </c>
      <c r="G328" s="3">
        <v>3.44E-2</v>
      </c>
      <c r="H328" s="4">
        <v>0.183</v>
      </c>
      <c r="J328" t="s">
        <v>337</v>
      </c>
      <c r="K328" s="1">
        <v>27</v>
      </c>
      <c r="L328">
        <v>1</v>
      </c>
      <c r="M328">
        <v>0.71</v>
      </c>
      <c r="N328" t="s">
        <v>10</v>
      </c>
      <c r="O328">
        <v>1.41</v>
      </c>
      <c r="P328" s="3">
        <v>0.51400000000000001</v>
      </c>
      <c r="Q328" s="4">
        <v>1</v>
      </c>
      <c r="S328" t="s">
        <v>337</v>
      </c>
      <c r="T328" s="1">
        <v>27</v>
      </c>
      <c r="U328">
        <v>0</v>
      </c>
      <c r="V328">
        <v>0.82</v>
      </c>
      <c r="W328" t="s">
        <v>12</v>
      </c>
      <c r="X328" t="s">
        <v>66</v>
      </c>
      <c r="Y328" s="3">
        <v>1</v>
      </c>
      <c r="Z328" s="4">
        <v>1</v>
      </c>
    </row>
    <row r="329" spans="1:26" x14ac:dyDescent="0.2">
      <c r="A329" t="s">
        <v>338</v>
      </c>
      <c r="B329" s="1">
        <v>11</v>
      </c>
      <c r="C329">
        <v>3</v>
      </c>
      <c r="D329">
        <v>0.75</v>
      </c>
      <c r="E329" t="s">
        <v>10</v>
      </c>
      <c r="F329">
        <v>3.98</v>
      </c>
      <c r="G329" s="3">
        <v>3.5099999999999999E-2</v>
      </c>
      <c r="H329" s="4">
        <v>0.184</v>
      </c>
      <c r="J329" t="s">
        <v>338</v>
      </c>
      <c r="K329" s="1">
        <v>11</v>
      </c>
      <c r="L329">
        <v>0</v>
      </c>
      <c r="M329">
        <v>0.28999999999999998</v>
      </c>
      <c r="N329" t="s">
        <v>12</v>
      </c>
      <c r="O329" t="s">
        <v>66</v>
      </c>
      <c r="P329" s="3">
        <v>1</v>
      </c>
      <c r="Q329" s="4">
        <v>1</v>
      </c>
      <c r="S329" t="s">
        <v>338</v>
      </c>
      <c r="T329" s="1">
        <v>11</v>
      </c>
      <c r="U329">
        <v>2</v>
      </c>
      <c r="V329">
        <v>0.33</v>
      </c>
      <c r="W329" t="s">
        <v>10</v>
      </c>
      <c r="X329">
        <v>5.99</v>
      </c>
      <c r="Y329" s="3">
        <v>4.2200000000000001E-2</v>
      </c>
      <c r="Z329" s="4">
        <v>0.36199999999999999</v>
      </c>
    </row>
    <row r="330" spans="1:26" x14ac:dyDescent="0.2">
      <c r="A330" t="s">
        <v>339</v>
      </c>
      <c r="B330" s="1">
        <v>74</v>
      </c>
      <c r="C330">
        <v>10</v>
      </c>
      <c r="D330">
        <v>5.08</v>
      </c>
      <c r="E330" t="s">
        <v>10</v>
      </c>
      <c r="F330">
        <v>1.97</v>
      </c>
      <c r="G330" s="3">
        <v>3.44E-2</v>
      </c>
      <c r="H330" s="4">
        <v>0.184</v>
      </c>
      <c r="J330" t="s">
        <v>339</v>
      </c>
      <c r="K330" s="1">
        <v>74</v>
      </c>
      <c r="L330">
        <v>8</v>
      </c>
      <c r="M330">
        <v>1.95</v>
      </c>
      <c r="N330" t="s">
        <v>10</v>
      </c>
      <c r="O330">
        <v>4.0999999999999996</v>
      </c>
      <c r="P330" s="3">
        <v>7.2199999999999999E-4</v>
      </c>
      <c r="Q330" s="4">
        <v>2.1899999999999999E-2</v>
      </c>
      <c r="S330" t="s">
        <v>339</v>
      </c>
      <c r="T330" s="1">
        <v>74</v>
      </c>
      <c r="U330">
        <v>6</v>
      </c>
      <c r="V330">
        <v>2.25</v>
      </c>
      <c r="W330" t="s">
        <v>10</v>
      </c>
      <c r="X330">
        <v>2.67</v>
      </c>
      <c r="Y330" s="3">
        <v>2.4799999999999999E-2</v>
      </c>
      <c r="Z330" s="4">
        <v>0.26900000000000002</v>
      </c>
    </row>
    <row r="331" spans="1:26" x14ac:dyDescent="0.2">
      <c r="A331" t="s">
        <v>340</v>
      </c>
      <c r="B331" s="1">
        <v>11</v>
      </c>
      <c r="C331">
        <v>3</v>
      </c>
      <c r="D331">
        <v>0.75</v>
      </c>
      <c r="E331" t="s">
        <v>10</v>
      </c>
      <c r="F331">
        <v>3.98</v>
      </c>
      <c r="G331" s="3">
        <v>3.5099999999999999E-2</v>
      </c>
      <c r="H331" s="4">
        <v>0.185</v>
      </c>
      <c r="J331" t="s">
        <v>340</v>
      </c>
      <c r="K331" s="1">
        <v>11</v>
      </c>
      <c r="L331">
        <v>2</v>
      </c>
      <c r="M331">
        <v>0.28999999999999998</v>
      </c>
      <c r="N331" t="s">
        <v>10</v>
      </c>
      <c r="O331">
        <v>6.9</v>
      </c>
      <c r="P331" s="3">
        <v>3.2500000000000001E-2</v>
      </c>
      <c r="Q331" s="4">
        <v>0.28799999999999998</v>
      </c>
      <c r="S331" t="s">
        <v>340</v>
      </c>
      <c r="T331" s="1">
        <v>11</v>
      </c>
      <c r="U331">
        <v>0</v>
      </c>
      <c r="V331">
        <v>0.33</v>
      </c>
      <c r="W331" t="s">
        <v>12</v>
      </c>
      <c r="X331" t="s">
        <v>66</v>
      </c>
      <c r="Y331" s="3">
        <v>1</v>
      </c>
      <c r="Z331" s="4">
        <v>1</v>
      </c>
    </row>
    <row r="332" spans="1:26" x14ac:dyDescent="0.2">
      <c r="A332" t="s">
        <v>341</v>
      </c>
      <c r="B332" s="1">
        <v>11</v>
      </c>
      <c r="C332">
        <v>3</v>
      </c>
      <c r="D332">
        <v>0.75</v>
      </c>
      <c r="E332" t="s">
        <v>10</v>
      </c>
      <c r="F332">
        <v>3.98</v>
      </c>
      <c r="G332" s="3">
        <v>3.5099999999999999E-2</v>
      </c>
      <c r="H332" s="4">
        <v>0.185</v>
      </c>
      <c r="J332" t="s">
        <v>341</v>
      </c>
      <c r="K332" s="1">
        <v>11</v>
      </c>
      <c r="L332">
        <v>2</v>
      </c>
      <c r="M332">
        <v>0.28999999999999998</v>
      </c>
      <c r="N332" t="s">
        <v>10</v>
      </c>
      <c r="O332">
        <v>6.9</v>
      </c>
      <c r="P332" s="3">
        <v>3.2500000000000001E-2</v>
      </c>
      <c r="Q332" s="4">
        <v>0.28699999999999998</v>
      </c>
      <c r="S332" t="s">
        <v>341</v>
      </c>
      <c r="T332" s="1">
        <v>11</v>
      </c>
      <c r="U332">
        <v>2</v>
      </c>
      <c r="V332">
        <v>0.33</v>
      </c>
      <c r="W332" t="s">
        <v>10</v>
      </c>
      <c r="X332">
        <v>5.99</v>
      </c>
      <c r="Y332" s="3">
        <v>4.2200000000000001E-2</v>
      </c>
      <c r="Z332" s="4">
        <v>0.36599999999999999</v>
      </c>
    </row>
    <row r="333" spans="1:26" x14ac:dyDescent="0.2">
      <c r="A333" t="s">
        <v>342</v>
      </c>
      <c r="B333" s="1">
        <v>264</v>
      </c>
      <c r="C333">
        <v>27</v>
      </c>
      <c r="D333">
        <v>18.11</v>
      </c>
      <c r="E333" t="s">
        <v>10</v>
      </c>
      <c r="F333">
        <v>1.49</v>
      </c>
      <c r="G333" s="3">
        <v>3.6400000000000002E-2</v>
      </c>
      <c r="H333" s="4">
        <v>0.19</v>
      </c>
      <c r="J333" t="s">
        <v>342</v>
      </c>
      <c r="K333" s="1">
        <v>264</v>
      </c>
      <c r="L333">
        <v>6</v>
      </c>
      <c r="M333">
        <v>6.95</v>
      </c>
      <c r="N333" t="s">
        <v>12</v>
      </c>
      <c r="O333">
        <v>0.86</v>
      </c>
      <c r="P333" s="3">
        <v>1</v>
      </c>
      <c r="Q333" s="4">
        <v>1</v>
      </c>
      <c r="S333" t="s">
        <v>342</v>
      </c>
      <c r="T333" s="1">
        <v>264</v>
      </c>
      <c r="U333">
        <v>8</v>
      </c>
      <c r="V333">
        <v>8.01</v>
      </c>
      <c r="W333" t="s">
        <v>12</v>
      </c>
      <c r="X333">
        <v>1</v>
      </c>
      <c r="Y333" s="3">
        <v>1</v>
      </c>
      <c r="Z333" s="4">
        <v>1</v>
      </c>
    </row>
    <row r="334" spans="1:26" x14ac:dyDescent="0.2">
      <c r="A334" t="s">
        <v>343</v>
      </c>
      <c r="B334" s="1">
        <v>95</v>
      </c>
      <c r="C334">
        <v>12</v>
      </c>
      <c r="D334">
        <v>6.52</v>
      </c>
      <c r="E334" t="s">
        <v>10</v>
      </c>
      <c r="F334">
        <v>1.84</v>
      </c>
      <c r="G334" s="3">
        <v>3.8199999999999998E-2</v>
      </c>
      <c r="H334" s="4">
        <v>0.19900000000000001</v>
      </c>
      <c r="J334" t="s">
        <v>343</v>
      </c>
      <c r="K334" s="1">
        <v>95</v>
      </c>
      <c r="L334">
        <v>5</v>
      </c>
      <c r="M334">
        <v>2.5</v>
      </c>
      <c r="N334" t="s">
        <v>10</v>
      </c>
      <c r="O334">
        <v>2</v>
      </c>
      <c r="P334" s="3">
        <v>0.106</v>
      </c>
      <c r="Q334" s="4">
        <v>0.58399999999999996</v>
      </c>
      <c r="S334" t="s">
        <v>343</v>
      </c>
      <c r="T334" s="1">
        <v>95</v>
      </c>
      <c r="U334">
        <v>7</v>
      </c>
      <c r="V334">
        <v>2.88</v>
      </c>
      <c r="W334" t="s">
        <v>10</v>
      </c>
      <c r="X334">
        <v>2.4300000000000002</v>
      </c>
      <c r="Y334" s="3">
        <v>2.5499999999999998E-2</v>
      </c>
      <c r="Z334" s="4">
        <v>0.26500000000000001</v>
      </c>
    </row>
    <row r="335" spans="1:26" x14ac:dyDescent="0.2">
      <c r="A335" t="s">
        <v>344</v>
      </c>
      <c r="B335" s="1">
        <v>37</v>
      </c>
      <c r="C335">
        <v>6</v>
      </c>
      <c r="D335">
        <v>2.54</v>
      </c>
      <c r="E335" t="s">
        <v>10</v>
      </c>
      <c r="F335">
        <v>2.36</v>
      </c>
      <c r="G335" s="3">
        <v>3.85E-2</v>
      </c>
      <c r="H335" s="4">
        <v>0.19900000000000001</v>
      </c>
      <c r="J335" t="s">
        <v>344</v>
      </c>
      <c r="K335" s="1">
        <v>37</v>
      </c>
      <c r="L335">
        <v>1</v>
      </c>
      <c r="M335">
        <v>0.97</v>
      </c>
      <c r="N335" t="s">
        <v>10</v>
      </c>
      <c r="O335">
        <v>1.03</v>
      </c>
      <c r="P335" s="3">
        <v>1</v>
      </c>
      <c r="Q335" s="4">
        <v>1</v>
      </c>
      <c r="S335" t="s">
        <v>344</v>
      </c>
      <c r="T335" s="1">
        <v>37</v>
      </c>
      <c r="U335">
        <v>0</v>
      </c>
      <c r="V335">
        <v>1.1200000000000001</v>
      </c>
      <c r="W335" t="s">
        <v>12</v>
      </c>
      <c r="X335" t="s">
        <v>66</v>
      </c>
      <c r="Y335" s="3">
        <v>0.629</v>
      </c>
      <c r="Z335" s="4">
        <v>1</v>
      </c>
    </row>
    <row r="336" spans="1:26" x14ac:dyDescent="0.2">
      <c r="A336" t="s">
        <v>345</v>
      </c>
      <c r="B336" s="1">
        <v>28</v>
      </c>
      <c r="C336">
        <v>5</v>
      </c>
      <c r="D336">
        <v>1.92</v>
      </c>
      <c r="E336" t="s">
        <v>10</v>
      </c>
      <c r="F336">
        <v>2.6</v>
      </c>
      <c r="G336" s="3">
        <v>3.9600000000000003E-2</v>
      </c>
      <c r="H336" s="4">
        <v>0.20499999999999999</v>
      </c>
      <c r="J336" t="s">
        <v>345</v>
      </c>
      <c r="K336" s="1">
        <v>28</v>
      </c>
      <c r="L336">
        <v>0</v>
      </c>
      <c r="M336">
        <v>0.74</v>
      </c>
      <c r="N336" t="s">
        <v>12</v>
      </c>
      <c r="O336" t="s">
        <v>66</v>
      </c>
      <c r="P336" s="3">
        <v>1</v>
      </c>
      <c r="Q336" s="4">
        <v>1</v>
      </c>
      <c r="S336" t="s">
        <v>345</v>
      </c>
      <c r="T336" s="1">
        <v>28</v>
      </c>
      <c r="U336">
        <v>2</v>
      </c>
      <c r="V336">
        <v>0.85</v>
      </c>
      <c r="W336" t="s">
        <v>10</v>
      </c>
      <c r="X336">
        <v>2.35</v>
      </c>
      <c r="Y336" s="3">
        <v>0.20799999999999999</v>
      </c>
      <c r="Z336" s="4">
        <v>0.93799999999999994</v>
      </c>
    </row>
    <row r="337" spans="1:26" x14ac:dyDescent="0.2">
      <c r="A337" t="s">
        <v>346</v>
      </c>
      <c r="B337" s="1">
        <v>185</v>
      </c>
      <c r="C337">
        <v>20</v>
      </c>
      <c r="D337">
        <v>12.69</v>
      </c>
      <c r="E337" t="s">
        <v>10</v>
      </c>
      <c r="F337">
        <v>1.58</v>
      </c>
      <c r="G337" s="3">
        <v>3.9899999999999998E-2</v>
      </c>
      <c r="H337" s="4">
        <v>0.20499999999999999</v>
      </c>
      <c r="J337" t="s">
        <v>346</v>
      </c>
      <c r="K337" s="1">
        <v>185</v>
      </c>
      <c r="L337">
        <v>5</v>
      </c>
      <c r="M337">
        <v>4.87</v>
      </c>
      <c r="N337" t="s">
        <v>10</v>
      </c>
      <c r="O337">
        <v>1.03</v>
      </c>
      <c r="P337" s="3">
        <v>0.81799999999999995</v>
      </c>
      <c r="Q337" s="4">
        <v>1</v>
      </c>
      <c r="S337" t="s">
        <v>346</v>
      </c>
      <c r="T337" s="1">
        <v>185</v>
      </c>
      <c r="U337">
        <v>12</v>
      </c>
      <c r="V337">
        <v>5.61</v>
      </c>
      <c r="W337" t="s">
        <v>10</v>
      </c>
      <c r="X337">
        <v>2.14</v>
      </c>
      <c r="Y337" s="3">
        <v>1.43E-2</v>
      </c>
      <c r="Z337" s="4">
        <v>0.189</v>
      </c>
    </row>
    <row r="338" spans="1:26" x14ac:dyDescent="0.2">
      <c r="A338" t="s">
        <v>347</v>
      </c>
      <c r="B338" s="1">
        <v>5</v>
      </c>
      <c r="C338">
        <v>2</v>
      </c>
      <c r="D338">
        <v>0.34</v>
      </c>
      <c r="E338" t="s">
        <v>10</v>
      </c>
      <c r="F338">
        <v>5.83</v>
      </c>
      <c r="G338" s="3">
        <v>4.0899999999999999E-2</v>
      </c>
      <c r="H338" s="4">
        <v>0.20499999999999999</v>
      </c>
      <c r="J338" t="s">
        <v>347</v>
      </c>
      <c r="K338" s="1">
        <v>5</v>
      </c>
      <c r="L338">
        <v>0</v>
      </c>
      <c r="M338">
        <v>0.13</v>
      </c>
      <c r="N338" t="s">
        <v>12</v>
      </c>
      <c r="O338" t="s">
        <v>66</v>
      </c>
      <c r="P338" s="3">
        <v>1</v>
      </c>
      <c r="Q338" s="4">
        <v>1</v>
      </c>
      <c r="S338" t="s">
        <v>347</v>
      </c>
      <c r="T338" s="1">
        <v>5</v>
      </c>
      <c r="U338">
        <v>2</v>
      </c>
      <c r="V338">
        <v>0.15</v>
      </c>
      <c r="W338" t="s">
        <v>10</v>
      </c>
      <c r="X338">
        <v>13.18</v>
      </c>
      <c r="Y338" s="3">
        <v>8.6499999999999997E-3</v>
      </c>
      <c r="Z338" s="4">
        <v>0.127</v>
      </c>
    </row>
    <row r="339" spans="1:26" x14ac:dyDescent="0.2">
      <c r="A339" t="s">
        <v>348</v>
      </c>
      <c r="B339" s="1">
        <v>47</v>
      </c>
      <c r="C339">
        <v>7</v>
      </c>
      <c r="D339">
        <v>3.22</v>
      </c>
      <c r="E339" t="s">
        <v>10</v>
      </c>
      <c r="F339">
        <v>2.17</v>
      </c>
      <c r="G339" s="3">
        <v>3.9899999999999998E-2</v>
      </c>
      <c r="H339" s="4">
        <v>0.20499999999999999</v>
      </c>
      <c r="J339" t="s">
        <v>348</v>
      </c>
      <c r="K339" s="1">
        <v>47</v>
      </c>
      <c r="L339">
        <v>3</v>
      </c>
      <c r="M339">
        <v>1.24</v>
      </c>
      <c r="N339" t="s">
        <v>10</v>
      </c>
      <c r="O339">
        <v>2.42</v>
      </c>
      <c r="P339" s="3">
        <v>0.126</v>
      </c>
      <c r="Q339" s="4">
        <v>0.64900000000000002</v>
      </c>
      <c r="S339" t="s">
        <v>348</v>
      </c>
      <c r="T339" s="1">
        <v>47</v>
      </c>
      <c r="U339">
        <v>4</v>
      </c>
      <c r="V339">
        <v>1.43</v>
      </c>
      <c r="W339" t="s">
        <v>10</v>
      </c>
      <c r="X339">
        <v>2.8</v>
      </c>
      <c r="Y339" s="3">
        <v>5.3699999999999998E-2</v>
      </c>
      <c r="Z339" s="4">
        <v>0.41699999999999998</v>
      </c>
    </row>
    <row r="340" spans="1:26" x14ac:dyDescent="0.2">
      <c r="A340" t="s">
        <v>349</v>
      </c>
      <c r="B340" s="1">
        <v>5</v>
      </c>
      <c r="C340">
        <v>2</v>
      </c>
      <c r="D340">
        <v>0.34</v>
      </c>
      <c r="E340" t="s">
        <v>10</v>
      </c>
      <c r="F340">
        <v>5.83</v>
      </c>
      <c r="G340" s="3">
        <v>4.0899999999999999E-2</v>
      </c>
      <c r="H340" s="4">
        <v>0.20599999999999999</v>
      </c>
      <c r="J340" t="s">
        <v>349</v>
      </c>
      <c r="K340" s="1">
        <v>5</v>
      </c>
      <c r="L340">
        <v>1</v>
      </c>
      <c r="M340">
        <v>0.13</v>
      </c>
      <c r="N340" t="s">
        <v>10</v>
      </c>
      <c r="O340">
        <v>7.59</v>
      </c>
      <c r="P340" s="3">
        <v>0.125</v>
      </c>
      <c r="Q340" s="4">
        <v>0.64800000000000002</v>
      </c>
      <c r="S340" t="s">
        <v>349</v>
      </c>
      <c r="T340" s="1">
        <v>5</v>
      </c>
      <c r="U340">
        <v>0</v>
      </c>
      <c r="V340">
        <v>0.15</v>
      </c>
      <c r="W340" t="s">
        <v>12</v>
      </c>
      <c r="X340" t="s">
        <v>66</v>
      </c>
      <c r="Y340" s="3">
        <v>1</v>
      </c>
      <c r="Z340" s="4">
        <v>1</v>
      </c>
    </row>
    <row r="341" spans="1:26" x14ac:dyDescent="0.2">
      <c r="A341" t="s">
        <v>350</v>
      </c>
      <c r="B341" s="1">
        <v>5</v>
      </c>
      <c r="C341">
        <v>2</v>
      </c>
      <c r="D341">
        <v>0.34</v>
      </c>
      <c r="E341" t="s">
        <v>10</v>
      </c>
      <c r="F341">
        <v>5.83</v>
      </c>
      <c r="G341" s="3">
        <v>4.0899999999999999E-2</v>
      </c>
      <c r="H341" s="4">
        <v>0.20599999999999999</v>
      </c>
      <c r="J341" t="s">
        <v>350</v>
      </c>
      <c r="K341" s="1">
        <v>5</v>
      </c>
      <c r="L341">
        <v>1</v>
      </c>
      <c r="M341">
        <v>0.13</v>
      </c>
      <c r="N341" t="s">
        <v>10</v>
      </c>
      <c r="O341">
        <v>7.59</v>
      </c>
      <c r="P341" s="3">
        <v>0.125</v>
      </c>
      <c r="Q341" s="4">
        <v>0.64600000000000002</v>
      </c>
      <c r="S341" t="s">
        <v>350</v>
      </c>
      <c r="T341" s="1">
        <v>5</v>
      </c>
      <c r="U341">
        <v>1</v>
      </c>
      <c r="V341">
        <v>0.15</v>
      </c>
      <c r="W341" t="s">
        <v>10</v>
      </c>
      <c r="X341">
        <v>6.59</v>
      </c>
      <c r="Y341" s="3">
        <v>0.14299999999999999</v>
      </c>
      <c r="Z341" s="4">
        <v>0.73299999999999998</v>
      </c>
    </row>
    <row r="342" spans="1:26" x14ac:dyDescent="0.2">
      <c r="A342" t="s">
        <v>351</v>
      </c>
      <c r="B342" s="1">
        <v>64</v>
      </c>
      <c r="C342">
        <v>9</v>
      </c>
      <c r="D342">
        <v>4.3899999999999997</v>
      </c>
      <c r="E342" t="s">
        <v>10</v>
      </c>
      <c r="F342">
        <v>2.0499999999999998</v>
      </c>
      <c r="G342" s="3">
        <v>4.0399999999999998E-2</v>
      </c>
      <c r="H342" s="4">
        <v>0.20699999999999999</v>
      </c>
      <c r="J342" t="s">
        <v>351</v>
      </c>
      <c r="K342" s="1">
        <v>64</v>
      </c>
      <c r="L342">
        <v>4</v>
      </c>
      <c r="M342">
        <v>1.69</v>
      </c>
      <c r="N342" t="s">
        <v>10</v>
      </c>
      <c r="O342">
        <v>2.37</v>
      </c>
      <c r="P342" s="3">
        <v>8.8200000000000001E-2</v>
      </c>
      <c r="Q342" s="4">
        <v>0.51800000000000002</v>
      </c>
      <c r="S342" t="s">
        <v>351</v>
      </c>
      <c r="T342" s="1">
        <v>64</v>
      </c>
      <c r="U342">
        <v>3</v>
      </c>
      <c r="V342">
        <v>1.94</v>
      </c>
      <c r="W342" t="s">
        <v>10</v>
      </c>
      <c r="X342">
        <v>1.54</v>
      </c>
      <c r="Y342" s="3">
        <v>0.44600000000000001</v>
      </c>
      <c r="Z342" s="4">
        <v>1</v>
      </c>
    </row>
    <row r="343" spans="1:26" x14ac:dyDescent="0.2">
      <c r="A343" t="s">
        <v>352</v>
      </c>
      <c r="B343" s="1">
        <v>5</v>
      </c>
      <c r="C343">
        <v>2</v>
      </c>
      <c r="D343">
        <v>0.34</v>
      </c>
      <c r="E343" t="s">
        <v>10</v>
      </c>
      <c r="F343">
        <v>5.83</v>
      </c>
      <c r="G343" s="3">
        <v>4.0899999999999999E-2</v>
      </c>
      <c r="H343" s="4">
        <v>0.20699999999999999</v>
      </c>
      <c r="J343" t="s">
        <v>352</v>
      </c>
      <c r="K343" s="1">
        <v>5</v>
      </c>
      <c r="L343">
        <v>1</v>
      </c>
      <c r="M343">
        <v>0.13</v>
      </c>
      <c r="N343" t="s">
        <v>10</v>
      </c>
      <c r="O343">
        <v>7.59</v>
      </c>
      <c r="P343" s="3">
        <v>0.125</v>
      </c>
      <c r="Q343" s="4">
        <v>0.65</v>
      </c>
      <c r="S343" t="s">
        <v>352</v>
      </c>
      <c r="T343" s="1">
        <v>5</v>
      </c>
      <c r="U343">
        <v>1</v>
      </c>
      <c r="V343">
        <v>0.15</v>
      </c>
      <c r="W343" t="s">
        <v>10</v>
      </c>
      <c r="X343">
        <v>6.59</v>
      </c>
      <c r="Y343" s="3">
        <v>0.14299999999999999</v>
      </c>
      <c r="Z343" s="4">
        <v>0.73599999999999999</v>
      </c>
    </row>
    <row r="344" spans="1:26" x14ac:dyDescent="0.2">
      <c r="A344" t="s">
        <v>353</v>
      </c>
      <c r="B344" s="1">
        <v>5</v>
      </c>
      <c r="C344">
        <v>2</v>
      </c>
      <c r="D344">
        <v>0.34</v>
      </c>
      <c r="E344" t="s">
        <v>10</v>
      </c>
      <c r="F344">
        <v>5.83</v>
      </c>
      <c r="G344" s="3">
        <v>4.0899999999999999E-2</v>
      </c>
      <c r="H344" s="4">
        <v>0.20799999999999999</v>
      </c>
      <c r="J344" t="s">
        <v>353</v>
      </c>
      <c r="K344" s="1">
        <v>5</v>
      </c>
      <c r="L344">
        <v>1</v>
      </c>
      <c r="M344">
        <v>0.13</v>
      </c>
      <c r="N344" t="s">
        <v>10</v>
      </c>
      <c r="O344">
        <v>7.59</v>
      </c>
      <c r="P344" s="3">
        <v>0.125</v>
      </c>
      <c r="Q344" s="4">
        <v>0.66</v>
      </c>
      <c r="S344" t="s">
        <v>353</v>
      </c>
      <c r="T344" s="1">
        <v>5</v>
      </c>
      <c r="U344">
        <v>0</v>
      </c>
      <c r="V344">
        <v>0.15</v>
      </c>
      <c r="W344" t="s">
        <v>12</v>
      </c>
      <c r="X344" t="s">
        <v>66</v>
      </c>
      <c r="Y344" s="3">
        <v>1</v>
      </c>
      <c r="Z344" s="4">
        <v>1</v>
      </c>
    </row>
    <row r="345" spans="1:26" x14ac:dyDescent="0.2">
      <c r="A345" t="s">
        <v>354</v>
      </c>
      <c r="B345" s="1">
        <v>5</v>
      </c>
      <c r="C345">
        <v>2</v>
      </c>
      <c r="D345">
        <v>0.34</v>
      </c>
      <c r="E345" t="s">
        <v>10</v>
      </c>
      <c r="F345">
        <v>5.83</v>
      </c>
      <c r="G345" s="3">
        <v>4.0899999999999999E-2</v>
      </c>
      <c r="H345" s="4">
        <v>0.20799999999999999</v>
      </c>
      <c r="J345" t="s">
        <v>354</v>
      </c>
      <c r="K345" s="1">
        <v>5</v>
      </c>
      <c r="L345">
        <v>0</v>
      </c>
      <c r="M345">
        <v>0.13</v>
      </c>
      <c r="N345" t="s">
        <v>12</v>
      </c>
      <c r="O345" t="s">
        <v>66</v>
      </c>
      <c r="P345" s="3">
        <v>1</v>
      </c>
      <c r="Q345" s="4">
        <v>1</v>
      </c>
      <c r="S345" t="s">
        <v>354</v>
      </c>
      <c r="T345" s="1">
        <v>5</v>
      </c>
      <c r="U345">
        <v>0</v>
      </c>
      <c r="V345">
        <v>0.15</v>
      </c>
      <c r="W345" t="s">
        <v>12</v>
      </c>
      <c r="X345" t="s">
        <v>66</v>
      </c>
      <c r="Y345" s="3">
        <v>1</v>
      </c>
      <c r="Z345" s="4">
        <v>1</v>
      </c>
    </row>
    <row r="346" spans="1:26" x14ac:dyDescent="0.2">
      <c r="A346" t="s">
        <v>355</v>
      </c>
      <c r="B346" s="1">
        <v>5</v>
      </c>
      <c r="C346">
        <v>2</v>
      </c>
      <c r="D346">
        <v>0.34</v>
      </c>
      <c r="E346" t="s">
        <v>10</v>
      </c>
      <c r="F346">
        <v>5.83</v>
      </c>
      <c r="G346" s="3">
        <v>4.0899999999999999E-2</v>
      </c>
      <c r="H346" s="4">
        <v>0.20899999999999999</v>
      </c>
      <c r="J346" t="s">
        <v>355</v>
      </c>
      <c r="K346" s="1">
        <v>5</v>
      </c>
      <c r="L346">
        <v>1</v>
      </c>
      <c r="M346">
        <v>0.13</v>
      </c>
      <c r="N346" t="s">
        <v>10</v>
      </c>
      <c r="O346">
        <v>7.59</v>
      </c>
      <c r="P346" s="3">
        <v>0.125</v>
      </c>
      <c r="Q346" s="4">
        <v>0.66200000000000003</v>
      </c>
      <c r="S346" t="s">
        <v>355</v>
      </c>
      <c r="T346" s="1">
        <v>5</v>
      </c>
      <c r="U346">
        <v>0</v>
      </c>
      <c r="V346">
        <v>0.15</v>
      </c>
      <c r="W346" t="s">
        <v>12</v>
      </c>
      <c r="X346" t="s">
        <v>66</v>
      </c>
      <c r="Y346" s="3">
        <v>1</v>
      </c>
      <c r="Z346" s="4">
        <v>1</v>
      </c>
    </row>
    <row r="347" spans="1:26" x14ac:dyDescent="0.2">
      <c r="A347" t="s">
        <v>356</v>
      </c>
      <c r="B347" s="1">
        <v>38</v>
      </c>
      <c r="C347">
        <v>6</v>
      </c>
      <c r="D347">
        <v>2.61</v>
      </c>
      <c r="E347" t="s">
        <v>10</v>
      </c>
      <c r="F347">
        <v>2.2999999999999998</v>
      </c>
      <c r="G347" s="3">
        <v>4.3099999999999999E-2</v>
      </c>
      <c r="H347" s="4">
        <v>0.216</v>
      </c>
      <c r="J347" t="s">
        <v>356</v>
      </c>
      <c r="K347" s="1">
        <v>38</v>
      </c>
      <c r="L347">
        <v>1</v>
      </c>
      <c r="M347">
        <v>1</v>
      </c>
      <c r="N347" t="s">
        <v>12</v>
      </c>
      <c r="O347">
        <v>1</v>
      </c>
      <c r="P347" s="3">
        <v>1</v>
      </c>
      <c r="Q347" s="4">
        <v>1</v>
      </c>
      <c r="S347" t="s">
        <v>356</v>
      </c>
      <c r="T347" s="1">
        <v>38</v>
      </c>
      <c r="U347">
        <v>0</v>
      </c>
      <c r="V347">
        <v>1.1499999999999999</v>
      </c>
      <c r="W347" t="s">
        <v>12</v>
      </c>
      <c r="X347" t="s">
        <v>66</v>
      </c>
      <c r="Y347" s="3">
        <v>0.63100000000000001</v>
      </c>
      <c r="Z347" s="4">
        <v>1</v>
      </c>
    </row>
    <row r="348" spans="1:26" x14ac:dyDescent="0.2">
      <c r="A348" t="s">
        <v>357</v>
      </c>
      <c r="B348" s="1">
        <v>98</v>
      </c>
      <c r="C348">
        <v>12</v>
      </c>
      <c r="D348">
        <v>6.72</v>
      </c>
      <c r="E348" t="s">
        <v>10</v>
      </c>
      <c r="F348">
        <v>1.79</v>
      </c>
      <c r="G348" s="3">
        <v>4.3499999999999997E-2</v>
      </c>
      <c r="H348" s="4">
        <v>0.217</v>
      </c>
      <c r="J348" t="s">
        <v>357</v>
      </c>
      <c r="K348" s="1">
        <v>98</v>
      </c>
      <c r="L348">
        <v>6</v>
      </c>
      <c r="M348">
        <v>2.58</v>
      </c>
      <c r="N348" t="s">
        <v>10</v>
      </c>
      <c r="O348">
        <v>2.3199999999999998</v>
      </c>
      <c r="P348" s="3">
        <v>4.4999999999999998E-2</v>
      </c>
      <c r="Q348" s="4">
        <v>0.34200000000000003</v>
      </c>
      <c r="S348" t="s">
        <v>357</v>
      </c>
      <c r="T348" s="1">
        <v>98</v>
      </c>
      <c r="U348">
        <v>6</v>
      </c>
      <c r="V348">
        <v>2.97</v>
      </c>
      <c r="W348" t="s">
        <v>10</v>
      </c>
      <c r="X348">
        <v>2.02</v>
      </c>
      <c r="Y348" s="3">
        <v>7.7700000000000005E-2</v>
      </c>
      <c r="Z348" s="4">
        <v>0.49299999999999999</v>
      </c>
    </row>
    <row r="349" spans="1:26" x14ac:dyDescent="0.2">
      <c r="A349" t="s">
        <v>358</v>
      </c>
      <c r="B349" s="1">
        <v>20</v>
      </c>
      <c r="C349">
        <v>4</v>
      </c>
      <c r="D349">
        <v>1.37</v>
      </c>
      <c r="E349" t="s">
        <v>10</v>
      </c>
      <c r="F349">
        <v>2.92</v>
      </c>
      <c r="G349" s="3">
        <v>4.4200000000000003E-2</v>
      </c>
      <c r="H349" s="4">
        <v>0.219</v>
      </c>
      <c r="J349" t="s">
        <v>358</v>
      </c>
      <c r="K349" s="1">
        <v>20</v>
      </c>
      <c r="L349">
        <v>3</v>
      </c>
      <c r="M349">
        <v>0.53</v>
      </c>
      <c r="N349" t="s">
        <v>10</v>
      </c>
      <c r="O349">
        <v>5.7</v>
      </c>
      <c r="P349" s="3">
        <v>1.4800000000000001E-2</v>
      </c>
      <c r="Q349" s="4">
        <v>0.16700000000000001</v>
      </c>
      <c r="S349" t="s">
        <v>358</v>
      </c>
      <c r="T349" s="1">
        <v>20</v>
      </c>
      <c r="U349">
        <v>3</v>
      </c>
      <c r="V349">
        <v>0.61</v>
      </c>
      <c r="W349" t="s">
        <v>10</v>
      </c>
      <c r="X349">
        <v>4.9400000000000004</v>
      </c>
      <c r="Y349" s="3">
        <v>2.1600000000000001E-2</v>
      </c>
      <c r="Z349" s="4">
        <v>0.255</v>
      </c>
    </row>
    <row r="350" spans="1:26" x14ac:dyDescent="0.2">
      <c r="A350" t="s">
        <v>359</v>
      </c>
      <c r="B350" s="1">
        <v>12</v>
      </c>
      <c r="C350">
        <v>3</v>
      </c>
      <c r="D350">
        <v>0.82</v>
      </c>
      <c r="E350" t="s">
        <v>10</v>
      </c>
      <c r="F350">
        <v>3.64</v>
      </c>
      <c r="G350" s="3">
        <v>4.4400000000000002E-2</v>
      </c>
      <c r="H350" s="4">
        <v>0.22</v>
      </c>
      <c r="J350" t="s">
        <v>359</v>
      </c>
      <c r="K350" s="1">
        <v>12</v>
      </c>
      <c r="L350">
        <v>2</v>
      </c>
      <c r="M350">
        <v>0.32</v>
      </c>
      <c r="N350" t="s">
        <v>10</v>
      </c>
      <c r="O350">
        <v>6.33</v>
      </c>
      <c r="P350" s="3">
        <v>3.8399999999999997E-2</v>
      </c>
      <c r="Q350" s="4">
        <v>0.317</v>
      </c>
      <c r="S350" t="s">
        <v>359</v>
      </c>
      <c r="T350" s="1">
        <v>12</v>
      </c>
      <c r="U350">
        <v>0</v>
      </c>
      <c r="V350">
        <v>0.36</v>
      </c>
      <c r="W350" t="s">
        <v>12</v>
      </c>
      <c r="X350" t="s">
        <v>66</v>
      </c>
      <c r="Y350" s="3">
        <v>1</v>
      </c>
      <c r="Z350" s="4">
        <v>1</v>
      </c>
    </row>
    <row r="351" spans="1:26" x14ac:dyDescent="0.2">
      <c r="A351" t="s">
        <v>360</v>
      </c>
      <c r="B351" s="1">
        <v>20</v>
      </c>
      <c r="C351">
        <v>4</v>
      </c>
      <c r="D351">
        <v>1.37</v>
      </c>
      <c r="E351" t="s">
        <v>10</v>
      </c>
      <c r="F351">
        <v>2.92</v>
      </c>
      <c r="G351" s="3">
        <v>4.4200000000000003E-2</v>
      </c>
      <c r="H351" s="4">
        <v>0.22</v>
      </c>
      <c r="J351" t="s">
        <v>360</v>
      </c>
      <c r="K351" s="1">
        <v>20</v>
      </c>
      <c r="L351">
        <v>1</v>
      </c>
      <c r="M351">
        <v>0.53</v>
      </c>
      <c r="N351" t="s">
        <v>10</v>
      </c>
      <c r="O351">
        <v>1.9</v>
      </c>
      <c r="P351" s="3">
        <v>0.41399999999999998</v>
      </c>
      <c r="Q351" s="4">
        <v>1</v>
      </c>
      <c r="S351" t="s">
        <v>360</v>
      </c>
      <c r="T351" s="1">
        <v>20</v>
      </c>
      <c r="U351">
        <v>2</v>
      </c>
      <c r="V351">
        <v>0.61</v>
      </c>
      <c r="W351" t="s">
        <v>10</v>
      </c>
      <c r="X351">
        <v>3.3</v>
      </c>
      <c r="Y351" s="3">
        <v>0.122</v>
      </c>
      <c r="Z351" s="4">
        <v>0.66400000000000003</v>
      </c>
    </row>
    <row r="352" spans="1:26" x14ac:dyDescent="0.2">
      <c r="A352" t="s">
        <v>361</v>
      </c>
      <c r="B352" s="1">
        <v>29</v>
      </c>
      <c r="C352">
        <v>5</v>
      </c>
      <c r="D352">
        <v>1.99</v>
      </c>
      <c r="E352" t="s">
        <v>10</v>
      </c>
      <c r="F352">
        <v>2.5099999999999998</v>
      </c>
      <c r="G352" s="3">
        <v>4.5199999999999997E-2</v>
      </c>
      <c r="H352" s="4">
        <v>0.223</v>
      </c>
      <c r="J352" t="s">
        <v>361</v>
      </c>
      <c r="K352" s="1">
        <v>29</v>
      </c>
      <c r="L352">
        <v>1</v>
      </c>
      <c r="M352">
        <v>0.76</v>
      </c>
      <c r="N352" t="s">
        <v>10</v>
      </c>
      <c r="O352">
        <v>1.31</v>
      </c>
      <c r="P352" s="3">
        <v>0.53900000000000003</v>
      </c>
      <c r="Q352" s="4">
        <v>1</v>
      </c>
      <c r="S352" t="s">
        <v>361</v>
      </c>
      <c r="T352" s="1">
        <v>29</v>
      </c>
      <c r="U352">
        <v>1</v>
      </c>
      <c r="V352">
        <v>0.88</v>
      </c>
      <c r="W352" t="s">
        <v>10</v>
      </c>
      <c r="X352">
        <v>1.1399999999999999</v>
      </c>
      <c r="Y352" s="3">
        <v>0.59099999999999997</v>
      </c>
      <c r="Z352" s="4">
        <v>1</v>
      </c>
    </row>
    <row r="353" spans="1:26" x14ac:dyDescent="0.2">
      <c r="A353" t="s">
        <v>362</v>
      </c>
      <c r="B353" s="1">
        <v>85</v>
      </c>
      <c r="C353">
        <v>11</v>
      </c>
      <c r="D353">
        <v>5.83</v>
      </c>
      <c r="E353" t="s">
        <v>10</v>
      </c>
      <c r="F353">
        <v>1.89</v>
      </c>
      <c r="G353" s="3">
        <v>4.7600000000000003E-2</v>
      </c>
      <c r="H353" s="4">
        <v>0.23400000000000001</v>
      </c>
      <c r="J353" t="s">
        <v>362</v>
      </c>
      <c r="K353" s="1">
        <v>85</v>
      </c>
      <c r="L353">
        <v>4</v>
      </c>
      <c r="M353">
        <v>2.2400000000000002</v>
      </c>
      <c r="N353" t="s">
        <v>10</v>
      </c>
      <c r="O353">
        <v>1.79</v>
      </c>
      <c r="P353" s="3">
        <v>0.28899999999999998</v>
      </c>
      <c r="Q353" s="4">
        <v>0.97399999999999998</v>
      </c>
      <c r="S353" t="s">
        <v>362</v>
      </c>
      <c r="T353" s="1">
        <v>85</v>
      </c>
      <c r="U353">
        <v>5</v>
      </c>
      <c r="V353">
        <v>2.58</v>
      </c>
      <c r="W353" t="s">
        <v>10</v>
      </c>
      <c r="X353">
        <v>1.94</v>
      </c>
      <c r="Y353" s="3">
        <v>0.11600000000000001</v>
      </c>
      <c r="Z353" s="4">
        <v>0.64500000000000002</v>
      </c>
    </row>
    <row r="354" spans="1:26" x14ac:dyDescent="0.2">
      <c r="A354" t="s">
        <v>363</v>
      </c>
      <c r="B354" s="1">
        <v>50</v>
      </c>
      <c r="C354">
        <v>0</v>
      </c>
      <c r="D354">
        <v>3.43</v>
      </c>
      <c r="E354" t="s">
        <v>12</v>
      </c>
      <c r="F354" t="s">
        <v>66</v>
      </c>
      <c r="G354" s="3">
        <v>4.8099999999999997E-2</v>
      </c>
      <c r="H354" s="4">
        <v>0.23599999999999999</v>
      </c>
      <c r="J354" t="s">
        <v>363</v>
      </c>
      <c r="K354" s="1">
        <v>50</v>
      </c>
      <c r="L354">
        <v>0</v>
      </c>
      <c r="M354">
        <v>1.32</v>
      </c>
      <c r="N354" t="s">
        <v>12</v>
      </c>
      <c r="O354" t="s">
        <v>66</v>
      </c>
      <c r="P354" s="3">
        <v>0.64400000000000002</v>
      </c>
      <c r="Q354" s="4">
        <v>1</v>
      </c>
      <c r="S354" t="s">
        <v>363</v>
      </c>
      <c r="T354" s="1">
        <v>50</v>
      </c>
      <c r="U354">
        <v>0</v>
      </c>
      <c r="V354">
        <v>1.52</v>
      </c>
      <c r="W354" t="s">
        <v>12</v>
      </c>
      <c r="X354" t="s">
        <v>66</v>
      </c>
      <c r="Y354" s="3">
        <v>0.40699999999999997</v>
      </c>
      <c r="Z354" s="4">
        <v>1</v>
      </c>
    </row>
    <row r="355" spans="1:26" x14ac:dyDescent="0.2">
      <c r="A355" t="s">
        <v>364</v>
      </c>
      <c r="B355" s="1">
        <v>52</v>
      </c>
      <c r="C355">
        <v>0</v>
      </c>
      <c r="D355">
        <v>3.57</v>
      </c>
      <c r="E355" t="s">
        <v>12</v>
      </c>
      <c r="F355" t="s">
        <v>66</v>
      </c>
      <c r="G355" s="3">
        <v>4.9099999999999998E-2</v>
      </c>
      <c r="H355" s="4">
        <v>0.24</v>
      </c>
      <c r="J355" t="s">
        <v>364</v>
      </c>
      <c r="K355" s="1">
        <v>52</v>
      </c>
      <c r="L355">
        <v>0</v>
      </c>
      <c r="M355">
        <v>1.37</v>
      </c>
      <c r="N355" t="s">
        <v>12</v>
      </c>
      <c r="O355" t="s">
        <v>66</v>
      </c>
      <c r="P355" s="3">
        <v>0.64900000000000002</v>
      </c>
      <c r="Q355" s="4">
        <v>1</v>
      </c>
      <c r="S355" t="s">
        <v>364</v>
      </c>
      <c r="T355" s="1">
        <v>52</v>
      </c>
      <c r="U355">
        <v>0</v>
      </c>
      <c r="V355">
        <v>1.58</v>
      </c>
      <c r="W355" t="s">
        <v>12</v>
      </c>
      <c r="X355" t="s">
        <v>66</v>
      </c>
      <c r="Y355" s="3">
        <v>0.41</v>
      </c>
      <c r="Z355" s="4">
        <v>1</v>
      </c>
    </row>
    <row r="356" spans="1:26" s="5" customFormat="1" ht="16" thickBot="1" x14ac:dyDescent="0.25">
      <c r="A356" s="5" t="s">
        <v>365</v>
      </c>
      <c r="B356" s="6">
        <v>68</v>
      </c>
      <c r="C356" s="5">
        <v>9</v>
      </c>
      <c r="D356" s="5">
        <v>4.66</v>
      </c>
      <c r="E356" s="5" t="s">
        <v>10</v>
      </c>
      <c r="F356" s="5">
        <v>1.93</v>
      </c>
      <c r="G356" s="7">
        <v>4.99E-2</v>
      </c>
      <c r="H356" s="8">
        <v>0.24299999999999999</v>
      </c>
      <c r="J356" s="5" t="s">
        <v>365</v>
      </c>
      <c r="K356" s="6">
        <v>68</v>
      </c>
      <c r="L356" s="5">
        <v>2</v>
      </c>
      <c r="M356" s="5">
        <v>1.79</v>
      </c>
      <c r="N356" s="5" t="s">
        <v>10</v>
      </c>
      <c r="O356" s="5">
        <v>1.1200000000000001</v>
      </c>
      <c r="P356" s="7">
        <v>0.7</v>
      </c>
      <c r="Q356" s="8">
        <v>1</v>
      </c>
      <c r="S356" s="5" t="s">
        <v>365</v>
      </c>
      <c r="T356" s="6">
        <v>68</v>
      </c>
      <c r="U356" s="5">
        <v>2</v>
      </c>
      <c r="V356" s="5">
        <v>2.06</v>
      </c>
      <c r="W356" s="5" t="s">
        <v>12</v>
      </c>
      <c r="X356" s="5">
        <v>0.97</v>
      </c>
      <c r="Y356" s="7">
        <v>1</v>
      </c>
      <c r="Z356" s="8">
        <v>1</v>
      </c>
    </row>
    <row r="357" spans="1:26" x14ac:dyDescent="0.2">
      <c r="A357" t="s">
        <v>366</v>
      </c>
      <c r="B357" s="1">
        <v>30</v>
      </c>
      <c r="C357">
        <v>5</v>
      </c>
      <c r="D357">
        <v>2.06</v>
      </c>
      <c r="E357" t="s">
        <v>10</v>
      </c>
      <c r="F357">
        <v>2.4300000000000002</v>
      </c>
      <c r="G357" s="3">
        <v>5.1299999999999998E-2</v>
      </c>
      <c r="H357" s="4">
        <v>0.248</v>
      </c>
      <c r="J357" t="s">
        <v>366</v>
      </c>
      <c r="K357" s="1">
        <v>30</v>
      </c>
      <c r="L357">
        <v>2</v>
      </c>
      <c r="M357">
        <v>0.79</v>
      </c>
      <c r="N357" t="s">
        <v>10</v>
      </c>
      <c r="O357">
        <v>2.5299999999999998</v>
      </c>
      <c r="P357" s="3">
        <v>0.187</v>
      </c>
      <c r="Q357" s="4">
        <v>0.78</v>
      </c>
      <c r="S357" t="s">
        <v>366</v>
      </c>
      <c r="T357" s="1">
        <v>30</v>
      </c>
      <c r="U357">
        <v>2</v>
      </c>
      <c r="V357">
        <v>0.91</v>
      </c>
      <c r="W357" t="s">
        <v>10</v>
      </c>
      <c r="X357">
        <v>2.2000000000000002</v>
      </c>
      <c r="Y357" s="3">
        <v>0.23100000000000001</v>
      </c>
      <c r="Z357" s="4">
        <v>0.97599999999999998</v>
      </c>
    </row>
    <row r="358" spans="1:26" x14ac:dyDescent="0.2">
      <c r="A358" t="s">
        <v>367</v>
      </c>
      <c r="B358" s="1">
        <v>305</v>
      </c>
      <c r="C358">
        <v>30</v>
      </c>
      <c r="D358">
        <v>20.92</v>
      </c>
      <c r="E358" t="s">
        <v>10</v>
      </c>
      <c r="F358">
        <v>1.43</v>
      </c>
      <c r="G358" s="3">
        <v>5.11E-2</v>
      </c>
      <c r="H358" s="4">
        <v>0.248</v>
      </c>
      <c r="J358" t="s">
        <v>367</v>
      </c>
      <c r="K358" s="1">
        <v>305</v>
      </c>
      <c r="L358">
        <v>14</v>
      </c>
      <c r="M358">
        <v>8.0299999999999994</v>
      </c>
      <c r="N358" t="s">
        <v>10</v>
      </c>
      <c r="O358">
        <v>1.74</v>
      </c>
      <c r="P358" s="3">
        <v>4.4299999999999999E-2</v>
      </c>
      <c r="Q358" s="4">
        <v>0.34200000000000003</v>
      </c>
      <c r="S358" t="s">
        <v>367</v>
      </c>
      <c r="T358" s="1">
        <v>305</v>
      </c>
      <c r="U358">
        <v>15</v>
      </c>
      <c r="V358">
        <v>9.25</v>
      </c>
      <c r="W358" t="s">
        <v>10</v>
      </c>
      <c r="X358">
        <v>1.62</v>
      </c>
      <c r="Y358" s="3">
        <v>6.2399999999999997E-2</v>
      </c>
      <c r="Z358" s="4">
        <v>0.433</v>
      </c>
    </row>
    <row r="359" spans="1:26" x14ac:dyDescent="0.2">
      <c r="A359" t="s">
        <v>368</v>
      </c>
      <c r="B359" s="1">
        <v>21</v>
      </c>
      <c r="C359">
        <v>4</v>
      </c>
      <c r="D359">
        <v>1.44</v>
      </c>
      <c r="E359" t="s">
        <v>10</v>
      </c>
      <c r="F359">
        <v>2.78</v>
      </c>
      <c r="G359" s="3">
        <v>5.1700000000000003E-2</v>
      </c>
      <c r="H359" s="4">
        <v>0.248</v>
      </c>
      <c r="J359" t="s">
        <v>368</v>
      </c>
      <c r="K359" s="1">
        <v>21</v>
      </c>
      <c r="L359">
        <v>1</v>
      </c>
      <c r="M359">
        <v>0.55000000000000004</v>
      </c>
      <c r="N359" t="s">
        <v>10</v>
      </c>
      <c r="O359">
        <v>1.81</v>
      </c>
      <c r="P359" s="3">
        <v>0.42899999999999999</v>
      </c>
      <c r="Q359" s="4">
        <v>1</v>
      </c>
      <c r="S359" t="s">
        <v>368</v>
      </c>
      <c r="T359" s="1">
        <v>21</v>
      </c>
      <c r="U359">
        <v>3</v>
      </c>
      <c r="V359">
        <v>0.64</v>
      </c>
      <c r="W359" t="s">
        <v>10</v>
      </c>
      <c r="X359">
        <v>4.71</v>
      </c>
      <c r="Y359" s="3">
        <v>2.46E-2</v>
      </c>
      <c r="Z359" s="4">
        <v>0.26900000000000002</v>
      </c>
    </row>
    <row r="360" spans="1:26" x14ac:dyDescent="0.2">
      <c r="A360" t="s">
        <v>369</v>
      </c>
      <c r="B360" s="1">
        <v>21</v>
      </c>
      <c r="C360">
        <v>4</v>
      </c>
      <c r="D360">
        <v>1.44</v>
      </c>
      <c r="E360" t="s">
        <v>10</v>
      </c>
      <c r="F360">
        <v>2.78</v>
      </c>
      <c r="G360" s="3">
        <v>5.1700000000000003E-2</v>
      </c>
      <c r="H360" s="4">
        <v>0.249</v>
      </c>
      <c r="J360" t="s">
        <v>369</v>
      </c>
      <c r="K360" s="1">
        <v>21</v>
      </c>
      <c r="L360">
        <v>2</v>
      </c>
      <c r="M360">
        <v>0.55000000000000004</v>
      </c>
      <c r="N360" t="s">
        <v>10</v>
      </c>
      <c r="O360">
        <v>3.62</v>
      </c>
      <c r="P360" s="3">
        <v>0.105</v>
      </c>
      <c r="Q360" s="4">
        <v>0.58099999999999996</v>
      </c>
      <c r="S360" t="s">
        <v>369</v>
      </c>
      <c r="T360" s="1">
        <v>21</v>
      </c>
      <c r="U360">
        <v>0</v>
      </c>
      <c r="V360">
        <v>0.64</v>
      </c>
      <c r="W360" t="s">
        <v>12</v>
      </c>
      <c r="X360" t="s">
        <v>66</v>
      </c>
      <c r="Y360" s="3">
        <v>1</v>
      </c>
      <c r="Z360" s="4">
        <v>1</v>
      </c>
    </row>
    <row r="361" spans="1:26" x14ac:dyDescent="0.2">
      <c r="A361" t="s">
        <v>370</v>
      </c>
      <c r="B361" s="1">
        <v>30</v>
      </c>
      <c r="C361">
        <v>5</v>
      </c>
      <c r="D361">
        <v>2.06</v>
      </c>
      <c r="E361" t="s">
        <v>10</v>
      </c>
      <c r="F361">
        <v>2.4300000000000002</v>
      </c>
      <c r="G361" s="3">
        <v>5.1299999999999998E-2</v>
      </c>
      <c r="H361" s="4">
        <v>0.249</v>
      </c>
      <c r="J361" t="s">
        <v>370</v>
      </c>
      <c r="K361" s="1">
        <v>30</v>
      </c>
      <c r="L361">
        <v>4</v>
      </c>
      <c r="M361">
        <v>0.79</v>
      </c>
      <c r="N361" t="s">
        <v>10</v>
      </c>
      <c r="O361">
        <v>5.0599999999999996</v>
      </c>
      <c r="P361" s="3">
        <v>7.5799999999999999E-3</v>
      </c>
      <c r="Q361" s="4">
        <v>0.107</v>
      </c>
      <c r="S361" t="s">
        <v>370</v>
      </c>
      <c r="T361" s="1">
        <v>30</v>
      </c>
      <c r="U361">
        <v>3</v>
      </c>
      <c r="V361">
        <v>0.91</v>
      </c>
      <c r="W361" t="s">
        <v>10</v>
      </c>
      <c r="X361">
        <v>3.3</v>
      </c>
      <c r="Y361" s="3">
        <v>6.1600000000000002E-2</v>
      </c>
      <c r="Z361" s="4">
        <v>0.432</v>
      </c>
    </row>
    <row r="362" spans="1:26" x14ac:dyDescent="0.2">
      <c r="A362" t="s">
        <v>371</v>
      </c>
      <c r="B362" s="1">
        <v>21</v>
      </c>
      <c r="C362">
        <v>4</v>
      </c>
      <c r="D362">
        <v>1.44</v>
      </c>
      <c r="E362" t="s">
        <v>10</v>
      </c>
      <c r="F362">
        <v>2.78</v>
      </c>
      <c r="G362" s="3">
        <v>5.1700000000000003E-2</v>
      </c>
      <c r="H362" s="4">
        <v>0.249</v>
      </c>
      <c r="J362" t="s">
        <v>371</v>
      </c>
      <c r="K362" s="1">
        <v>21</v>
      </c>
      <c r="L362">
        <v>1</v>
      </c>
      <c r="M362">
        <v>0.55000000000000004</v>
      </c>
      <c r="N362" t="s">
        <v>10</v>
      </c>
      <c r="O362">
        <v>1.81</v>
      </c>
      <c r="P362" s="3">
        <v>0.42899999999999999</v>
      </c>
      <c r="Q362" s="4">
        <v>1</v>
      </c>
      <c r="S362" t="s">
        <v>371</v>
      </c>
      <c r="T362" s="1">
        <v>21</v>
      </c>
      <c r="U362">
        <v>2</v>
      </c>
      <c r="V362">
        <v>0.64</v>
      </c>
      <c r="W362" t="s">
        <v>10</v>
      </c>
      <c r="X362">
        <v>3.14</v>
      </c>
      <c r="Y362" s="3">
        <v>0.13200000000000001</v>
      </c>
      <c r="Z362" s="4">
        <v>0.70299999999999996</v>
      </c>
    </row>
    <row r="363" spans="1:26" x14ac:dyDescent="0.2">
      <c r="A363" t="s">
        <v>372</v>
      </c>
      <c r="B363" s="1">
        <v>40</v>
      </c>
      <c r="C363">
        <v>6</v>
      </c>
      <c r="D363">
        <v>2.74</v>
      </c>
      <c r="E363" t="s">
        <v>10</v>
      </c>
      <c r="F363">
        <v>2.19</v>
      </c>
      <c r="G363" s="3">
        <v>5.3499999999999999E-2</v>
      </c>
      <c r="H363" s="4">
        <v>0.25600000000000001</v>
      </c>
      <c r="J363" t="s">
        <v>372</v>
      </c>
      <c r="K363" s="1">
        <v>40</v>
      </c>
      <c r="L363">
        <v>5</v>
      </c>
      <c r="M363">
        <v>1.05</v>
      </c>
      <c r="N363" t="s">
        <v>10</v>
      </c>
      <c r="O363">
        <v>4.75</v>
      </c>
      <c r="P363" s="3">
        <v>3.8300000000000001E-3</v>
      </c>
      <c r="Q363" s="4">
        <v>7.51E-2</v>
      </c>
      <c r="S363" t="s">
        <v>372</v>
      </c>
      <c r="T363" s="1">
        <v>40</v>
      </c>
      <c r="U363">
        <v>3</v>
      </c>
      <c r="V363">
        <v>1.21</v>
      </c>
      <c r="W363" t="s">
        <v>10</v>
      </c>
      <c r="X363">
        <v>2.4700000000000002</v>
      </c>
      <c r="Y363" s="3">
        <v>0.121</v>
      </c>
      <c r="Z363" s="4">
        <v>0.66100000000000003</v>
      </c>
    </row>
    <row r="364" spans="1:26" x14ac:dyDescent="0.2">
      <c r="A364" t="s">
        <v>373</v>
      </c>
      <c r="B364" s="1">
        <v>13</v>
      </c>
      <c r="C364">
        <v>3</v>
      </c>
      <c r="D364">
        <v>0.89</v>
      </c>
      <c r="E364" t="s">
        <v>10</v>
      </c>
      <c r="F364">
        <v>3.36</v>
      </c>
      <c r="G364" s="3">
        <v>5.4899999999999997E-2</v>
      </c>
      <c r="H364" s="4">
        <v>0.26</v>
      </c>
      <c r="J364" t="s">
        <v>373</v>
      </c>
      <c r="K364" s="1">
        <v>13</v>
      </c>
      <c r="L364">
        <v>0</v>
      </c>
      <c r="M364">
        <v>0.34</v>
      </c>
      <c r="N364" t="s">
        <v>12</v>
      </c>
      <c r="O364" t="s">
        <v>66</v>
      </c>
      <c r="P364" s="3">
        <v>1</v>
      </c>
      <c r="Q364" s="4">
        <v>1</v>
      </c>
      <c r="S364" t="s">
        <v>373</v>
      </c>
      <c r="T364" s="1">
        <v>13</v>
      </c>
      <c r="U364">
        <v>0</v>
      </c>
      <c r="V364">
        <v>0.39</v>
      </c>
      <c r="W364" t="s">
        <v>12</v>
      </c>
      <c r="X364" t="s">
        <v>66</v>
      </c>
      <c r="Y364" s="3">
        <v>1</v>
      </c>
      <c r="Z364" s="4">
        <v>1</v>
      </c>
    </row>
    <row r="365" spans="1:26" x14ac:dyDescent="0.2">
      <c r="A365" t="s">
        <v>374</v>
      </c>
      <c r="B365" s="1">
        <v>13</v>
      </c>
      <c r="C365">
        <v>3</v>
      </c>
      <c r="D365">
        <v>0.89</v>
      </c>
      <c r="E365" t="s">
        <v>10</v>
      </c>
      <c r="F365">
        <v>3.36</v>
      </c>
      <c r="G365" s="3">
        <v>5.4899999999999997E-2</v>
      </c>
      <c r="H365" s="4">
        <v>0.26100000000000001</v>
      </c>
      <c r="J365" t="s">
        <v>374</v>
      </c>
      <c r="K365" s="1">
        <v>13</v>
      </c>
      <c r="L365">
        <v>3</v>
      </c>
      <c r="M365">
        <v>0.34</v>
      </c>
      <c r="N365" t="s">
        <v>10</v>
      </c>
      <c r="O365">
        <v>8.76</v>
      </c>
      <c r="P365" s="3">
        <v>4.2700000000000004E-3</v>
      </c>
      <c r="Q365" s="4">
        <v>7.7499999999999999E-2</v>
      </c>
      <c r="S365" t="s">
        <v>374</v>
      </c>
      <c r="T365" s="1">
        <v>13</v>
      </c>
      <c r="U365">
        <v>1</v>
      </c>
      <c r="V365">
        <v>0.39</v>
      </c>
      <c r="W365" t="s">
        <v>10</v>
      </c>
      <c r="X365">
        <v>2.54</v>
      </c>
      <c r="Y365" s="3">
        <v>0.33</v>
      </c>
      <c r="Z365" s="4">
        <v>1</v>
      </c>
    </row>
    <row r="366" spans="1:26" x14ac:dyDescent="0.2">
      <c r="A366" t="s">
        <v>375</v>
      </c>
      <c r="B366" s="1">
        <v>13</v>
      </c>
      <c r="C366">
        <v>3</v>
      </c>
      <c r="D366">
        <v>0.89</v>
      </c>
      <c r="E366" t="s">
        <v>10</v>
      </c>
      <c r="F366">
        <v>3.36</v>
      </c>
      <c r="G366" s="3">
        <v>5.4899999999999997E-2</v>
      </c>
      <c r="H366" s="4">
        <v>0.26200000000000001</v>
      </c>
      <c r="J366" t="s">
        <v>375</v>
      </c>
      <c r="K366" s="1">
        <v>13</v>
      </c>
      <c r="L366">
        <v>0</v>
      </c>
      <c r="M366">
        <v>0.34</v>
      </c>
      <c r="N366" t="s">
        <v>12</v>
      </c>
      <c r="O366" t="s">
        <v>66</v>
      </c>
      <c r="P366" s="3">
        <v>1</v>
      </c>
      <c r="Q366" s="4">
        <v>1</v>
      </c>
      <c r="S366" t="s">
        <v>375</v>
      </c>
      <c r="T366" s="1">
        <v>13</v>
      </c>
      <c r="U366">
        <v>0</v>
      </c>
      <c r="V366">
        <v>0.39</v>
      </c>
      <c r="W366" t="s">
        <v>12</v>
      </c>
      <c r="X366" t="s">
        <v>66</v>
      </c>
      <c r="Y366" s="3">
        <v>1</v>
      </c>
      <c r="Z366" s="4">
        <v>1</v>
      </c>
    </row>
    <row r="367" spans="1:26" x14ac:dyDescent="0.2">
      <c r="A367" t="s">
        <v>376</v>
      </c>
      <c r="B367" s="1">
        <v>70</v>
      </c>
      <c r="C367">
        <v>9</v>
      </c>
      <c r="D367">
        <v>4.8</v>
      </c>
      <c r="E367" t="s">
        <v>10</v>
      </c>
      <c r="F367">
        <v>1.87</v>
      </c>
      <c r="G367" s="3">
        <v>5.6000000000000001E-2</v>
      </c>
      <c r="H367" s="4">
        <v>0.26500000000000001</v>
      </c>
      <c r="J367" t="s">
        <v>376</v>
      </c>
      <c r="K367" s="1">
        <v>70</v>
      </c>
      <c r="L367">
        <v>5</v>
      </c>
      <c r="M367">
        <v>1.84</v>
      </c>
      <c r="N367" t="s">
        <v>10</v>
      </c>
      <c r="O367">
        <v>2.71</v>
      </c>
      <c r="P367" s="3">
        <v>3.7199999999999997E-2</v>
      </c>
      <c r="Q367" s="4">
        <v>0.315</v>
      </c>
      <c r="S367" t="s">
        <v>376</v>
      </c>
      <c r="T367" s="1">
        <v>70</v>
      </c>
      <c r="U367">
        <v>6</v>
      </c>
      <c r="V367">
        <v>2.12</v>
      </c>
      <c r="W367" t="s">
        <v>10</v>
      </c>
      <c r="X367">
        <v>2.82</v>
      </c>
      <c r="Y367" s="3">
        <v>1.9400000000000001E-2</v>
      </c>
      <c r="Z367" s="4">
        <v>0.23200000000000001</v>
      </c>
    </row>
    <row r="368" spans="1:26" x14ac:dyDescent="0.2">
      <c r="A368" t="s">
        <v>377</v>
      </c>
      <c r="B368" s="1">
        <v>57</v>
      </c>
      <c r="C368">
        <v>8</v>
      </c>
      <c r="D368">
        <v>3.91</v>
      </c>
      <c r="E368" t="s">
        <v>10</v>
      </c>
      <c r="F368">
        <v>2.0499999999999998</v>
      </c>
      <c r="G368" s="3">
        <v>5.7099999999999998E-2</v>
      </c>
      <c r="H368" s="4">
        <v>0.26900000000000002</v>
      </c>
      <c r="J368" t="s">
        <v>377</v>
      </c>
      <c r="K368" s="1">
        <v>57</v>
      </c>
      <c r="L368">
        <v>0</v>
      </c>
      <c r="M368">
        <v>1.5</v>
      </c>
      <c r="N368" t="s">
        <v>12</v>
      </c>
      <c r="O368" t="s">
        <v>66</v>
      </c>
      <c r="P368" s="3">
        <v>0.40799999999999997</v>
      </c>
      <c r="Q368" s="4">
        <v>1</v>
      </c>
      <c r="S368" t="s">
        <v>377</v>
      </c>
      <c r="T368" s="1">
        <v>57</v>
      </c>
      <c r="U368">
        <v>2</v>
      </c>
      <c r="V368">
        <v>1.73</v>
      </c>
      <c r="W368" t="s">
        <v>10</v>
      </c>
      <c r="X368">
        <v>1.1599999999999999</v>
      </c>
      <c r="Y368" s="3">
        <v>0.69199999999999995</v>
      </c>
      <c r="Z368" s="4">
        <v>1</v>
      </c>
    </row>
    <row r="369" spans="1:26" x14ac:dyDescent="0.2">
      <c r="A369" t="s">
        <v>378</v>
      </c>
      <c r="B369" s="1">
        <v>31</v>
      </c>
      <c r="C369">
        <v>5</v>
      </c>
      <c r="D369">
        <v>2.13</v>
      </c>
      <c r="E369" t="s">
        <v>10</v>
      </c>
      <c r="F369">
        <v>2.35</v>
      </c>
      <c r="G369" s="3">
        <v>5.79E-2</v>
      </c>
      <c r="H369" s="4">
        <v>0.27100000000000002</v>
      </c>
      <c r="J369" t="s">
        <v>378</v>
      </c>
      <c r="K369" s="1">
        <v>31</v>
      </c>
      <c r="L369">
        <v>0</v>
      </c>
      <c r="M369">
        <v>0.82</v>
      </c>
      <c r="N369" t="s">
        <v>12</v>
      </c>
      <c r="O369" t="s">
        <v>66</v>
      </c>
      <c r="P369" s="3">
        <v>1</v>
      </c>
      <c r="Q369" s="4">
        <v>1</v>
      </c>
      <c r="S369" t="s">
        <v>378</v>
      </c>
      <c r="T369" s="1">
        <v>31</v>
      </c>
      <c r="U369">
        <v>2</v>
      </c>
      <c r="V369">
        <v>0.94</v>
      </c>
      <c r="W369" t="s">
        <v>10</v>
      </c>
      <c r="X369">
        <v>2.13</v>
      </c>
      <c r="Y369" s="3">
        <v>0.24199999999999999</v>
      </c>
      <c r="Z369" s="4">
        <v>1</v>
      </c>
    </row>
    <row r="370" spans="1:26" x14ac:dyDescent="0.2">
      <c r="A370" t="s">
        <v>379</v>
      </c>
      <c r="B370" s="1">
        <v>135</v>
      </c>
      <c r="C370">
        <v>15</v>
      </c>
      <c r="D370">
        <v>9.26</v>
      </c>
      <c r="E370" t="s">
        <v>10</v>
      </c>
      <c r="F370">
        <v>1.62</v>
      </c>
      <c r="G370" s="3">
        <v>5.8700000000000002E-2</v>
      </c>
      <c r="H370" s="4">
        <v>0.27100000000000002</v>
      </c>
      <c r="J370" t="s">
        <v>379</v>
      </c>
      <c r="K370" s="1">
        <v>135</v>
      </c>
      <c r="L370">
        <v>8</v>
      </c>
      <c r="M370">
        <v>3.56</v>
      </c>
      <c r="N370" t="s">
        <v>10</v>
      </c>
      <c r="O370">
        <v>2.25</v>
      </c>
      <c r="P370" s="3">
        <v>2.6700000000000002E-2</v>
      </c>
      <c r="Q370" s="4">
        <v>0.249</v>
      </c>
      <c r="S370" t="s">
        <v>379</v>
      </c>
      <c r="T370" s="1">
        <v>135</v>
      </c>
      <c r="U370">
        <v>9</v>
      </c>
      <c r="V370">
        <v>4.0999999999999996</v>
      </c>
      <c r="W370" t="s">
        <v>10</v>
      </c>
      <c r="X370">
        <v>2.2000000000000002</v>
      </c>
      <c r="Y370" s="3">
        <v>2.2100000000000002E-2</v>
      </c>
      <c r="Z370" s="4">
        <v>0.25900000000000001</v>
      </c>
    </row>
    <row r="371" spans="1:26" x14ac:dyDescent="0.2">
      <c r="A371" t="s">
        <v>380</v>
      </c>
      <c r="B371" s="1">
        <v>6</v>
      </c>
      <c r="C371">
        <v>2</v>
      </c>
      <c r="D371">
        <v>0.41</v>
      </c>
      <c r="E371" t="s">
        <v>10</v>
      </c>
      <c r="F371">
        <v>4.8600000000000003</v>
      </c>
      <c r="G371" s="3">
        <v>5.8599999999999999E-2</v>
      </c>
      <c r="H371" s="4">
        <v>0.27100000000000002</v>
      </c>
      <c r="J371" t="s">
        <v>380</v>
      </c>
      <c r="K371" s="1">
        <v>6</v>
      </c>
      <c r="L371">
        <v>1</v>
      </c>
      <c r="M371">
        <v>0.16</v>
      </c>
      <c r="N371" t="s">
        <v>10</v>
      </c>
      <c r="O371">
        <v>6.33</v>
      </c>
      <c r="P371" s="3">
        <v>0.14799999999999999</v>
      </c>
      <c r="Q371" s="4">
        <v>0.70399999999999996</v>
      </c>
      <c r="S371" t="s">
        <v>380</v>
      </c>
      <c r="T371" s="1">
        <v>6</v>
      </c>
      <c r="U371">
        <v>0</v>
      </c>
      <c r="V371">
        <v>0.18</v>
      </c>
      <c r="W371" t="s">
        <v>12</v>
      </c>
      <c r="X371" t="s">
        <v>66</v>
      </c>
      <c r="Y371" s="3">
        <v>1</v>
      </c>
      <c r="Z371" s="4">
        <v>1</v>
      </c>
    </row>
    <row r="372" spans="1:26" x14ac:dyDescent="0.2">
      <c r="A372" t="s">
        <v>381</v>
      </c>
      <c r="B372" s="1">
        <v>31</v>
      </c>
      <c r="C372">
        <v>5</v>
      </c>
      <c r="D372">
        <v>2.13</v>
      </c>
      <c r="E372" t="s">
        <v>10</v>
      </c>
      <c r="F372">
        <v>2.35</v>
      </c>
      <c r="G372" s="3">
        <v>5.79E-2</v>
      </c>
      <c r="H372" s="4">
        <v>0.27100000000000002</v>
      </c>
      <c r="J372" t="s">
        <v>381</v>
      </c>
      <c r="K372" s="1">
        <v>31</v>
      </c>
      <c r="L372">
        <v>2</v>
      </c>
      <c r="M372">
        <v>0.82</v>
      </c>
      <c r="N372" t="s">
        <v>10</v>
      </c>
      <c r="O372">
        <v>2.4500000000000002</v>
      </c>
      <c r="P372" s="3">
        <v>0.19600000000000001</v>
      </c>
      <c r="Q372" s="4">
        <v>0.78600000000000003</v>
      </c>
      <c r="S372" t="s">
        <v>381</v>
      </c>
      <c r="T372" s="1">
        <v>31</v>
      </c>
      <c r="U372">
        <v>3</v>
      </c>
      <c r="V372">
        <v>0.94</v>
      </c>
      <c r="W372" t="s">
        <v>10</v>
      </c>
      <c r="X372">
        <v>3.19</v>
      </c>
      <c r="Y372" s="3">
        <v>6.6699999999999995E-2</v>
      </c>
      <c r="Z372" s="4">
        <v>0.45200000000000001</v>
      </c>
    </row>
    <row r="373" spans="1:26" x14ac:dyDescent="0.2">
      <c r="A373" t="s">
        <v>382</v>
      </c>
      <c r="B373" s="1">
        <v>41</v>
      </c>
      <c r="C373">
        <v>6</v>
      </c>
      <c r="D373">
        <v>2.81</v>
      </c>
      <c r="E373" t="s">
        <v>10</v>
      </c>
      <c r="F373">
        <v>2.13</v>
      </c>
      <c r="G373" s="3">
        <v>5.9200000000000003E-2</v>
      </c>
      <c r="H373" s="4">
        <v>0.27200000000000002</v>
      </c>
      <c r="J373" t="s">
        <v>382</v>
      </c>
      <c r="K373" s="1">
        <v>41</v>
      </c>
      <c r="L373">
        <v>2</v>
      </c>
      <c r="M373">
        <v>1.08</v>
      </c>
      <c r="N373" t="s">
        <v>10</v>
      </c>
      <c r="O373">
        <v>1.85</v>
      </c>
      <c r="P373" s="3">
        <v>0.29399999999999998</v>
      </c>
      <c r="Q373" s="4">
        <v>0.98099999999999998</v>
      </c>
      <c r="S373" t="s">
        <v>382</v>
      </c>
      <c r="T373" s="1">
        <v>41</v>
      </c>
      <c r="U373">
        <v>6</v>
      </c>
      <c r="V373">
        <v>1.24</v>
      </c>
      <c r="W373" t="s">
        <v>10</v>
      </c>
      <c r="X373">
        <v>4.82</v>
      </c>
      <c r="Y373" s="3">
        <v>1.39E-3</v>
      </c>
      <c r="Z373" s="4">
        <v>3.0300000000000001E-2</v>
      </c>
    </row>
    <row r="374" spans="1:26" x14ac:dyDescent="0.2">
      <c r="A374" t="s">
        <v>383</v>
      </c>
      <c r="B374" s="1">
        <v>31</v>
      </c>
      <c r="C374">
        <v>5</v>
      </c>
      <c r="D374">
        <v>2.13</v>
      </c>
      <c r="E374" t="s">
        <v>10</v>
      </c>
      <c r="F374">
        <v>2.35</v>
      </c>
      <c r="G374" s="3">
        <v>5.79E-2</v>
      </c>
      <c r="H374" s="4">
        <v>0.27200000000000002</v>
      </c>
      <c r="J374" t="s">
        <v>383</v>
      </c>
      <c r="K374" s="1">
        <v>31</v>
      </c>
      <c r="L374">
        <v>2</v>
      </c>
      <c r="M374">
        <v>0.82</v>
      </c>
      <c r="N374" t="s">
        <v>10</v>
      </c>
      <c r="O374">
        <v>2.4500000000000002</v>
      </c>
      <c r="P374" s="3">
        <v>0.19600000000000001</v>
      </c>
      <c r="Q374" s="4">
        <v>0.78700000000000003</v>
      </c>
      <c r="S374" t="s">
        <v>383</v>
      </c>
      <c r="T374" s="1">
        <v>31</v>
      </c>
      <c r="U374">
        <v>3</v>
      </c>
      <c r="V374">
        <v>0.94</v>
      </c>
      <c r="W374" t="s">
        <v>10</v>
      </c>
      <c r="X374">
        <v>3.19</v>
      </c>
      <c r="Y374" s="3">
        <v>6.6699999999999995E-2</v>
      </c>
      <c r="Z374" s="4">
        <v>0.45300000000000001</v>
      </c>
    </row>
    <row r="375" spans="1:26" x14ac:dyDescent="0.2">
      <c r="A375" t="s">
        <v>384</v>
      </c>
      <c r="B375" s="1">
        <v>6</v>
      </c>
      <c r="C375">
        <v>2</v>
      </c>
      <c r="D375">
        <v>0.41</v>
      </c>
      <c r="E375" t="s">
        <v>10</v>
      </c>
      <c r="F375">
        <v>4.8600000000000003</v>
      </c>
      <c r="G375" s="3">
        <v>5.8599999999999999E-2</v>
      </c>
      <c r="H375" s="4">
        <v>0.27200000000000002</v>
      </c>
      <c r="J375" t="s">
        <v>384</v>
      </c>
      <c r="K375" s="1">
        <v>6</v>
      </c>
      <c r="L375">
        <v>1</v>
      </c>
      <c r="M375">
        <v>0.16</v>
      </c>
      <c r="N375" t="s">
        <v>10</v>
      </c>
      <c r="O375">
        <v>6.33</v>
      </c>
      <c r="P375" s="3">
        <v>0.14799999999999999</v>
      </c>
      <c r="Q375" s="4">
        <v>0.71199999999999997</v>
      </c>
      <c r="S375" t="s">
        <v>384</v>
      </c>
      <c r="T375" s="1">
        <v>6</v>
      </c>
      <c r="U375">
        <v>1</v>
      </c>
      <c r="V375">
        <v>0.18</v>
      </c>
      <c r="W375" t="s">
        <v>10</v>
      </c>
      <c r="X375">
        <v>5.49</v>
      </c>
      <c r="Y375" s="3">
        <v>0.16900000000000001</v>
      </c>
      <c r="Z375" s="4">
        <v>0.83699999999999997</v>
      </c>
    </row>
    <row r="376" spans="1:26" x14ac:dyDescent="0.2">
      <c r="A376" t="s">
        <v>385</v>
      </c>
      <c r="B376" s="1">
        <v>252</v>
      </c>
      <c r="C376">
        <v>25</v>
      </c>
      <c r="D376">
        <v>17.29</v>
      </c>
      <c r="E376" t="s">
        <v>10</v>
      </c>
      <c r="F376">
        <v>1.45</v>
      </c>
      <c r="G376" s="3">
        <v>5.9400000000000001E-2</v>
      </c>
      <c r="H376" s="4">
        <v>0.27300000000000002</v>
      </c>
      <c r="J376" t="s">
        <v>385</v>
      </c>
      <c r="K376" s="1">
        <v>252</v>
      </c>
      <c r="L376">
        <v>8</v>
      </c>
      <c r="M376">
        <v>6.64</v>
      </c>
      <c r="N376" t="s">
        <v>10</v>
      </c>
      <c r="O376">
        <v>1.21</v>
      </c>
      <c r="P376" s="3">
        <v>0.55000000000000004</v>
      </c>
      <c r="Q376" s="4">
        <v>1</v>
      </c>
      <c r="S376" t="s">
        <v>385</v>
      </c>
      <c r="T376" s="1">
        <v>252</v>
      </c>
      <c r="U376">
        <v>10</v>
      </c>
      <c r="V376">
        <v>7.65</v>
      </c>
      <c r="W376" t="s">
        <v>10</v>
      </c>
      <c r="X376">
        <v>1.31</v>
      </c>
      <c r="Y376" s="3">
        <v>0.35399999999999998</v>
      </c>
      <c r="Z376" s="4">
        <v>1</v>
      </c>
    </row>
    <row r="377" spans="1:26" x14ac:dyDescent="0.2">
      <c r="A377" t="s">
        <v>386</v>
      </c>
      <c r="B377" s="1">
        <v>6</v>
      </c>
      <c r="C377">
        <v>2</v>
      </c>
      <c r="D377">
        <v>0.41</v>
      </c>
      <c r="E377" t="s">
        <v>10</v>
      </c>
      <c r="F377">
        <v>4.8600000000000003</v>
      </c>
      <c r="G377" s="3">
        <v>5.8599999999999999E-2</v>
      </c>
      <c r="H377" s="4">
        <v>0.27300000000000002</v>
      </c>
      <c r="J377" t="s">
        <v>386</v>
      </c>
      <c r="K377" s="1">
        <v>6</v>
      </c>
      <c r="L377">
        <v>1</v>
      </c>
      <c r="M377">
        <v>0.16</v>
      </c>
      <c r="N377" t="s">
        <v>10</v>
      </c>
      <c r="O377">
        <v>6.33</v>
      </c>
      <c r="P377" s="3">
        <v>0.14799999999999999</v>
      </c>
      <c r="Q377" s="4">
        <v>0.71599999999999997</v>
      </c>
      <c r="S377" t="s">
        <v>386</v>
      </c>
      <c r="T377" s="1">
        <v>6</v>
      </c>
      <c r="U377">
        <v>1</v>
      </c>
      <c r="V377">
        <v>0.18</v>
      </c>
      <c r="W377" t="s">
        <v>10</v>
      </c>
      <c r="X377">
        <v>5.49</v>
      </c>
      <c r="Y377" s="3">
        <v>0.16900000000000001</v>
      </c>
      <c r="Z377" s="4">
        <v>0.84499999999999997</v>
      </c>
    </row>
    <row r="378" spans="1:26" x14ac:dyDescent="0.2">
      <c r="A378" t="s">
        <v>387</v>
      </c>
      <c r="B378" s="1">
        <v>6</v>
      </c>
      <c r="C378">
        <v>2</v>
      </c>
      <c r="D378">
        <v>0.41</v>
      </c>
      <c r="E378" t="s">
        <v>10</v>
      </c>
      <c r="F378">
        <v>4.8600000000000003</v>
      </c>
      <c r="G378" s="3">
        <v>5.8599999999999999E-2</v>
      </c>
      <c r="H378" s="4">
        <v>0.27300000000000002</v>
      </c>
      <c r="J378" t="s">
        <v>387</v>
      </c>
      <c r="K378" s="1">
        <v>6</v>
      </c>
      <c r="L378">
        <v>2</v>
      </c>
      <c r="M378">
        <v>0.16</v>
      </c>
      <c r="N378" t="s">
        <v>10</v>
      </c>
      <c r="O378">
        <v>12.66</v>
      </c>
      <c r="P378" s="3">
        <v>9.6799999999999994E-3</v>
      </c>
      <c r="Q378" s="4">
        <v>0.125</v>
      </c>
      <c r="S378" t="s">
        <v>387</v>
      </c>
      <c r="T378" s="1">
        <v>6</v>
      </c>
      <c r="U378">
        <v>1</v>
      </c>
      <c r="V378">
        <v>0.18</v>
      </c>
      <c r="W378" t="s">
        <v>10</v>
      </c>
      <c r="X378">
        <v>5.49</v>
      </c>
      <c r="Y378" s="3">
        <v>0.16900000000000001</v>
      </c>
      <c r="Z378" s="4">
        <v>0.84199999999999997</v>
      </c>
    </row>
    <row r="379" spans="1:26" x14ac:dyDescent="0.2">
      <c r="A379" t="s">
        <v>388</v>
      </c>
      <c r="B379" s="1">
        <v>22</v>
      </c>
      <c r="C379">
        <v>4</v>
      </c>
      <c r="D379">
        <v>1.51</v>
      </c>
      <c r="E379" t="s">
        <v>10</v>
      </c>
      <c r="F379">
        <v>2.65</v>
      </c>
      <c r="G379" s="3">
        <v>5.9900000000000002E-2</v>
      </c>
      <c r="H379" s="4">
        <v>0.27400000000000002</v>
      </c>
      <c r="J379" t="s">
        <v>388</v>
      </c>
      <c r="K379" s="1">
        <v>22</v>
      </c>
      <c r="L379">
        <v>1</v>
      </c>
      <c r="M379">
        <v>0.57999999999999996</v>
      </c>
      <c r="N379" t="s">
        <v>10</v>
      </c>
      <c r="O379">
        <v>1.73</v>
      </c>
      <c r="P379" s="3">
        <v>0.44400000000000001</v>
      </c>
      <c r="Q379" s="4">
        <v>1</v>
      </c>
      <c r="S379" t="s">
        <v>388</v>
      </c>
      <c r="T379" s="1">
        <v>22</v>
      </c>
      <c r="U379">
        <v>1</v>
      </c>
      <c r="V379">
        <v>0.67</v>
      </c>
      <c r="W379" t="s">
        <v>10</v>
      </c>
      <c r="X379">
        <v>1.5</v>
      </c>
      <c r="Y379" s="3">
        <v>0.49199999999999999</v>
      </c>
      <c r="Z379" s="4">
        <v>1</v>
      </c>
    </row>
    <row r="380" spans="1:26" x14ac:dyDescent="0.2">
      <c r="A380" t="s">
        <v>389</v>
      </c>
      <c r="B380" s="1">
        <v>22</v>
      </c>
      <c r="C380">
        <v>4</v>
      </c>
      <c r="D380">
        <v>1.51</v>
      </c>
      <c r="E380" t="s">
        <v>10</v>
      </c>
      <c r="F380">
        <v>2.65</v>
      </c>
      <c r="G380" s="3">
        <v>5.9900000000000002E-2</v>
      </c>
      <c r="H380" s="4">
        <v>0.27400000000000002</v>
      </c>
      <c r="J380" t="s">
        <v>389</v>
      </c>
      <c r="K380" s="1">
        <v>22</v>
      </c>
      <c r="L380">
        <v>3</v>
      </c>
      <c r="M380">
        <v>0.57999999999999996</v>
      </c>
      <c r="N380" t="s">
        <v>10</v>
      </c>
      <c r="O380">
        <v>5.18</v>
      </c>
      <c r="P380" s="3">
        <v>1.9300000000000001E-2</v>
      </c>
      <c r="Q380" s="4">
        <v>0.20300000000000001</v>
      </c>
      <c r="S380" t="s">
        <v>389</v>
      </c>
      <c r="T380" s="1">
        <v>22</v>
      </c>
      <c r="U380">
        <v>2</v>
      </c>
      <c r="V380">
        <v>0.67</v>
      </c>
      <c r="W380" t="s">
        <v>10</v>
      </c>
      <c r="X380">
        <v>3</v>
      </c>
      <c r="Y380" s="3">
        <v>0.14299999999999999</v>
      </c>
      <c r="Z380" s="4">
        <v>0.74199999999999999</v>
      </c>
    </row>
    <row r="381" spans="1:26" x14ac:dyDescent="0.2">
      <c r="A381" t="s">
        <v>390</v>
      </c>
      <c r="B381" s="1">
        <v>72</v>
      </c>
      <c r="C381">
        <v>1</v>
      </c>
      <c r="D381">
        <v>4.9400000000000004</v>
      </c>
      <c r="E381" t="s">
        <v>12</v>
      </c>
      <c r="F381">
        <v>0.2</v>
      </c>
      <c r="G381" s="3">
        <v>6.2199999999999998E-2</v>
      </c>
      <c r="H381" s="4">
        <v>0.28299999999999997</v>
      </c>
      <c r="J381" t="s">
        <v>390</v>
      </c>
      <c r="K381" s="1">
        <v>72</v>
      </c>
      <c r="L381">
        <v>0</v>
      </c>
      <c r="M381">
        <v>1.9</v>
      </c>
      <c r="N381" t="s">
        <v>12</v>
      </c>
      <c r="O381" t="s">
        <v>66</v>
      </c>
      <c r="P381" s="3">
        <v>0.26800000000000002</v>
      </c>
      <c r="Q381" s="4">
        <v>0.95299999999999996</v>
      </c>
      <c r="S381" t="s">
        <v>390</v>
      </c>
      <c r="T381" s="1">
        <v>72</v>
      </c>
      <c r="U381">
        <v>0</v>
      </c>
      <c r="V381">
        <v>2.1800000000000002</v>
      </c>
      <c r="W381" t="s">
        <v>12</v>
      </c>
      <c r="X381" t="s">
        <v>66</v>
      </c>
      <c r="Y381" s="3">
        <v>0.28299999999999997</v>
      </c>
      <c r="Z381" s="4">
        <v>1</v>
      </c>
    </row>
    <row r="382" spans="1:26" x14ac:dyDescent="0.2">
      <c r="A382" t="s">
        <v>391</v>
      </c>
      <c r="B382" s="1">
        <v>73</v>
      </c>
      <c r="C382">
        <v>1</v>
      </c>
      <c r="D382">
        <v>5.01</v>
      </c>
      <c r="E382" t="s">
        <v>12</v>
      </c>
      <c r="F382">
        <v>0.2</v>
      </c>
      <c r="G382" s="3">
        <v>6.2300000000000001E-2</v>
      </c>
      <c r="H382" s="4">
        <v>0.28299999999999997</v>
      </c>
      <c r="J382" t="s">
        <v>391</v>
      </c>
      <c r="K382" s="1">
        <v>73</v>
      </c>
      <c r="L382">
        <v>1</v>
      </c>
      <c r="M382">
        <v>1.92</v>
      </c>
      <c r="N382" t="s">
        <v>12</v>
      </c>
      <c r="O382">
        <v>0.52</v>
      </c>
      <c r="P382" s="3">
        <v>1</v>
      </c>
      <c r="Q382" s="4">
        <v>1</v>
      </c>
      <c r="S382" t="s">
        <v>391</v>
      </c>
      <c r="T382" s="1">
        <v>73</v>
      </c>
      <c r="U382">
        <v>2</v>
      </c>
      <c r="V382">
        <v>2.21</v>
      </c>
      <c r="W382" t="s">
        <v>12</v>
      </c>
      <c r="X382">
        <v>0.9</v>
      </c>
      <c r="Y382" s="3">
        <v>1</v>
      </c>
      <c r="Z382" s="4">
        <v>1</v>
      </c>
    </row>
    <row r="383" spans="1:26" x14ac:dyDescent="0.2">
      <c r="A383" t="s">
        <v>392</v>
      </c>
      <c r="B383" s="1">
        <v>32</v>
      </c>
      <c r="C383">
        <v>5</v>
      </c>
      <c r="D383">
        <v>2.2000000000000002</v>
      </c>
      <c r="E383" t="s">
        <v>10</v>
      </c>
      <c r="F383">
        <v>2.2799999999999998</v>
      </c>
      <c r="G383" s="3">
        <v>6.4899999999999999E-2</v>
      </c>
      <c r="H383" s="4">
        <v>0.29199999999999998</v>
      </c>
      <c r="J383" t="s">
        <v>392</v>
      </c>
      <c r="K383" s="1">
        <v>32</v>
      </c>
      <c r="L383">
        <v>0</v>
      </c>
      <c r="M383">
        <v>0.84</v>
      </c>
      <c r="N383" t="s">
        <v>12</v>
      </c>
      <c r="O383" t="s">
        <v>66</v>
      </c>
      <c r="P383" s="3">
        <v>1</v>
      </c>
      <c r="Q383" s="4">
        <v>1</v>
      </c>
      <c r="S383" t="s">
        <v>392</v>
      </c>
      <c r="T383" s="1">
        <v>32</v>
      </c>
      <c r="U383">
        <v>2</v>
      </c>
      <c r="V383">
        <v>0.97</v>
      </c>
      <c r="W383" t="s">
        <v>10</v>
      </c>
      <c r="X383">
        <v>2.06</v>
      </c>
      <c r="Y383" s="3">
        <v>0.253</v>
      </c>
      <c r="Z383" s="4">
        <v>1</v>
      </c>
    </row>
    <row r="384" spans="1:26" x14ac:dyDescent="0.2">
      <c r="A384" t="s">
        <v>393</v>
      </c>
      <c r="B384" s="1">
        <v>42</v>
      </c>
      <c r="C384">
        <v>6</v>
      </c>
      <c r="D384">
        <v>2.88</v>
      </c>
      <c r="E384" t="s">
        <v>10</v>
      </c>
      <c r="F384">
        <v>2.08</v>
      </c>
      <c r="G384" s="3">
        <v>6.5199999999999994E-2</v>
      </c>
      <c r="H384" s="4">
        <v>0.29299999999999998</v>
      </c>
      <c r="J384" t="s">
        <v>393</v>
      </c>
      <c r="K384" s="1">
        <v>42</v>
      </c>
      <c r="L384">
        <v>3</v>
      </c>
      <c r="M384">
        <v>1.1100000000000001</v>
      </c>
      <c r="N384" t="s">
        <v>10</v>
      </c>
      <c r="O384">
        <v>2.71</v>
      </c>
      <c r="P384" s="3">
        <v>9.8199999999999996E-2</v>
      </c>
      <c r="Q384" s="4">
        <v>0.56499999999999995</v>
      </c>
      <c r="S384" t="s">
        <v>393</v>
      </c>
      <c r="T384" s="1">
        <v>42</v>
      </c>
      <c r="U384">
        <v>1</v>
      </c>
      <c r="V384">
        <v>1.27</v>
      </c>
      <c r="W384" t="s">
        <v>12</v>
      </c>
      <c r="X384">
        <v>0.78</v>
      </c>
      <c r="Y384" s="3">
        <v>1</v>
      </c>
      <c r="Z384" s="4">
        <v>1</v>
      </c>
    </row>
    <row r="385" spans="1:26" x14ac:dyDescent="0.2">
      <c r="A385" t="s">
        <v>394</v>
      </c>
      <c r="B385" s="1">
        <v>32</v>
      </c>
      <c r="C385">
        <v>5</v>
      </c>
      <c r="D385">
        <v>2.2000000000000002</v>
      </c>
      <c r="E385" t="s">
        <v>10</v>
      </c>
      <c r="F385">
        <v>2.2799999999999998</v>
      </c>
      <c r="G385" s="3">
        <v>6.4899999999999999E-2</v>
      </c>
      <c r="H385" s="4">
        <v>0.29299999999999998</v>
      </c>
      <c r="J385" t="s">
        <v>394</v>
      </c>
      <c r="K385" s="1">
        <v>32</v>
      </c>
      <c r="L385">
        <v>3</v>
      </c>
      <c r="M385">
        <v>0.84</v>
      </c>
      <c r="N385" t="s">
        <v>10</v>
      </c>
      <c r="O385">
        <v>3.56</v>
      </c>
      <c r="P385" s="3">
        <v>5.1299999999999998E-2</v>
      </c>
      <c r="Q385" s="4">
        <v>0.38</v>
      </c>
      <c r="S385" t="s">
        <v>394</v>
      </c>
      <c r="T385" s="1">
        <v>32</v>
      </c>
      <c r="U385">
        <v>1</v>
      </c>
      <c r="V385">
        <v>0.97</v>
      </c>
      <c r="W385" t="s">
        <v>10</v>
      </c>
      <c r="X385">
        <v>1.03</v>
      </c>
      <c r="Y385" s="3">
        <v>1</v>
      </c>
      <c r="Z385" s="4">
        <v>1</v>
      </c>
    </row>
    <row r="386" spans="1:26" x14ac:dyDescent="0.2">
      <c r="A386" t="s">
        <v>395</v>
      </c>
      <c r="B386" s="1">
        <v>32</v>
      </c>
      <c r="C386">
        <v>5</v>
      </c>
      <c r="D386">
        <v>2.2000000000000002</v>
      </c>
      <c r="E386" t="s">
        <v>10</v>
      </c>
      <c r="F386">
        <v>2.2799999999999998</v>
      </c>
      <c r="G386" s="3">
        <v>6.4899999999999999E-2</v>
      </c>
      <c r="H386" s="4">
        <v>0.29399999999999998</v>
      </c>
      <c r="J386" t="s">
        <v>395</v>
      </c>
      <c r="K386" s="1">
        <v>32</v>
      </c>
      <c r="L386">
        <v>1</v>
      </c>
      <c r="M386">
        <v>0.84</v>
      </c>
      <c r="N386" t="s">
        <v>10</v>
      </c>
      <c r="O386">
        <v>1.19</v>
      </c>
      <c r="P386" s="3">
        <v>0.57499999999999996</v>
      </c>
      <c r="Q386" s="4">
        <v>1</v>
      </c>
      <c r="S386" t="s">
        <v>395</v>
      </c>
      <c r="T386" s="1">
        <v>32</v>
      </c>
      <c r="U386">
        <v>1</v>
      </c>
      <c r="V386">
        <v>0.97</v>
      </c>
      <c r="W386" t="s">
        <v>10</v>
      </c>
      <c r="X386">
        <v>1.03</v>
      </c>
      <c r="Y386" s="3">
        <v>1</v>
      </c>
      <c r="Z386" s="4">
        <v>1</v>
      </c>
    </row>
    <row r="387" spans="1:26" x14ac:dyDescent="0.2">
      <c r="A387" t="s">
        <v>396</v>
      </c>
      <c r="B387" s="1">
        <v>14</v>
      </c>
      <c r="C387">
        <v>3</v>
      </c>
      <c r="D387">
        <v>0.96</v>
      </c>
      <c r="E387" t="s">
        <v>10</v>
      </c>
      <c r="F387">
        <v>3.12</v>
      </c>
      <c r="G387" s="3">
        <v>6.6400000000000001E-2</v>
      </c>
      <c r="H387" s="4">
        <v>0.29699999999999999</v>
      </c>
      <c r="J387" t="s">
        <v>396</v>
      </c>
      <c r="K387" s="1">
        <v>14</v>
      </c>
      <c r="L387">
        <v>0</v>
      </c>
      <c r="M387">
        <v>0.37</v>
      </c>
      <c r="N387" t="s">
        <v>12</v>
      </c>
      <c r="O387" t="s">
        <v>66</v>
      </c>
      <c r="P387" s="3">
        <v>1</v>
      </c>
      <c r="Q387" s="4">
        <v>1</v>
      </c>
      <c r="S387" t="s">
        <v>396</v>
      </c>
      <c r="T387" s="1">
        <v>14</v>
      </c>
      <c r="U387">
        <v>2</v>
      </c>
      <c r="V387">
        <v>0.42</v>
      </c>
      <c r="W387" t="s">
        <v>10</v>
      </c>
      <c r="X387">
        <v>4.71</v>
      </c>
      <c r="Y387" s="3">
        <v>6.5699999999999995E-2</v>
      </c>
      <c r="Z387" s="4">
        <v>0.45</v>
      </c>
    </row>
    <row r="388" spans="1:26" x14ac:dyDescent="0.2">
      <c r="A388" t="s">
        <v>397</v>
      </c>
      <c r="B388" s="1">
        <v>14</v>
      </c>
      <c r="C388">
        <v>3</v>
      </c>
      <c r="D388">
        <v>0.96</v>
      </c>
      <c r="E388" t="s">
        <v>10</v>
      </c>
      <c r="F388">
        <v>3.12</v>
      </c>
      <c r="G388" s="3">
        <v>6.6400000000000001E-2</v>
      </c>
      <c r="H388" s="4">
        <v>0.29799999999999999</v>
      </c>
      <c r="J388" t="s">
        <v>397</v>
      </c>
      <c r="K388" s="1">
        <v>14</v>
      </c>
      <c r="L388">
        <v>2</v>
      </c>
      <c r="M388">
        <v>0.37</v>
      </c>
      <c r="N388" t="s">
        <v>10</v>
      </c>
      <c r="O388">
        <v>5.42</v>
      </c>
      <c r="P388" s="3">
        <v>5.11E-2</v>
      </c>
      <c r="Q388" s="4">
        <v>0.38400000000000001</v>
      </c>
      <c r="S388" t="s">
        <v>397</v>
      </c>
      <c r="T388" s="1">
        <v>14</v>
      </c>
      <c r="U388">
        <v>1</v>
      </c>
      <c r="V388">
        <v>0.42</v>
      </c>
      <c r="W388" t="s">
        <v>10</v>
      </c>
      <c r="X388">
        <v>2.35</v>
      </c>
      <c r="Y388" s="3">
        <v>0.35</v>
      </c>
      <c r="Z388" s="4">
        <v>1</v>
      </c>
    </row>
    <row r="389" spans="1:26" x14ac:dyDescent="0.2">
      <c r="A389" t="s">
        <v>398</v>
      </c>
      <c r="B389" s="1">
        <v>1</v>
      </c>
      <c r="C389">
        <v>1</v>
      </c>
      <c r="D389">
        <v>7.0000000000000007E-2</v>
      </c>
      <c r="E389" t="s">
        <v>10</v>
      </c>
      <c r="F389">
        <v>14.58</v>
      </c>
      <c r="G389" s="3">
        <v>6.8599999999999994E-2</v>
      </c>
      <c r="H389" s="4">
        <v>0.30099999999999999</v>
      </c>
      <c r="J389" t="s">
        <v>398</v>
      </c>
      <c r="K389" s="1">
        <v>1</v>
      </c>
      <c r="L389">
        <v>1</v>
      </c>
      <c r="M389">
        <v>0.03</v>
      </c>
      <c r="N389" t="s">
        <v>10</v>
      </c>
      <c r="O389">
        <v>37.97</v>
      </c>
      <c r="P389" s="3">
        <v>2.63E-2</v>
      </c>
      <c r="Q389" s="4">
        <v>0.25</v>
      </c>
      <c r="S389" t="s">
        <v>398</v>
      </c>
      <c r="T389" s="1">
        <v>1</v>
      </c>
      <c r="U389">
        <v>0</v>
      </c>
      <c r="V389">
        <v>0.03</v>
      </c>
      <c r="W389" t="s">
        <v>12</v>
      </c>
      <c r="X389" t="s">
        <v>66</v>
      </c>
      <c r="Y389" s="3">
        <v>1</v>
      </c>
      <c r="Z389" s="4">
        <v>1</v>
      </c>
    </row>
    <row r="390" spans="1:26" x14ac:dyDescent="0.2">
      <c r="A390" t="s">
        <v>399</v>
      </c>
      <c r="B390" s="1">
        <v>1</v>
      </c>
      <c r="C390">
        <v>1</v>
      </c>
      <c r="D390">
        <v>7.0000000000000007E-2</v>
      </c>
      <c r="E390" t="s">
        <v>10</v>
      </c>
      <c r="F390">
        <v>14.58</v>
      </c>
      <c r="G390" s="3">
        <v>6.8599999999999994E-2</v>
      </c>
      <c r="H390" s="4">
        <v>0.30199999999999999</v>
      </c>
      <c r="J390" t="s">
        <v>399</v>
      </c>
      <c r="K390" s="1">
        <v>1</v>
      </c>
      <c r="L390">
        <v>1</v>
      </c>
      <c r="M390">
        <v>0.03</v>
      </c>
      <c r="N390" t="s">
        <v>10</v>
      </c>
      <c r="O390">
        <v>37.97</v>
      </c>
      <c r="P390" s="3">
        <v>2.63E-2</v>
      </c>
      <c r="Q390" s="4">
        <v>0.251</v>
      </c>
      <c r="S390" t="s">
        <v>399</v>
      </c>
      <c r="T390" s="1">
        <v>1</v>
      </c>
      <c r="U390">
        <v>0</v>
      </c>
      <c r="V390">
        <v>0.03</v>
      </c>
      <c r="W390" t="s">
        <v>12</v>
      </c>
      <c r="X390" t="s">
        <v>66</v>
      </c>
      <c r="Y390" s="3">
        <v>1</v>
      </c>
      <c r="Z390" s="4">
        <v>1</v>
      </c>
    </row>
    <row r="391" spans="1:26" x14ac:dyDescent="0.2">
      <c r="A391" t="s">
        <v>400</v>
      </c>
      <c r="B391" s="1">
        <v>1</v>
      </c>
      <c r="C391">
        <v>1</v>
      </c>
      <c r="D391">
        <v>7.0000000000000007E-2</v>
      </c>
      <c r="E391" t="s">
        <v>10</v>
      </c>
      <c r="F391">
        <v>14.58</v>
      </c>
      <c r="G391" s="3">
        <v>6.8599999999999994E-2</v>
      </c>
      <c r="H391" s="4">
        <v>0.30299999999999999</v>
      </c>
      <c r="J391" t="s">
        <v>400</v>
      </c>
      <c r="K391" s="1">
        <v>1</v>
      </c>
      <c r="L391">
        <v>1</v>
      </c>
      <c r="M391">
        <v>0.03</v>
      </c>
      <c r="N391" t="s">
        <v>10</v>
      </c>
      <c r="O391">
        <v>37.97</v>
      </c>
      <c r="P391" s="3">
        <v>2.63E-2</v>
      </c>
      <c r="Q391" s="4">
        <v>0.253</v>
      </c>
      <c r="S391" t="s">
        <v>400</v>
      </c>
      <c r="T391" s="1">
        <v>1</v>
      </c>
      <c r="U391">
        <v>1</v>
      </c>
      <c r="V391">
        <v>0.03</v>
      </c>
      <c r="W391" t="s">
        <v>10</v>
      </c>
      <c r="X391">
        <v>32.96</v>
      </c>
      <c r="Y391" s="3">
        <v>3.0300000000000001E-2</v>
      </c>
      <c r="Z391" s="4">
        <v>0.308</v>
      </c>
    </row>
    <row r="392" spans="1:26" x14ac:dyDescent="0.2">
      <c r="A392" t="s">
        <v>401</v>
      </c>
      <c r="B392" s="1">
        <v>79</v>
      </c>
      <c r="C392">
        <v>10</v>
      </c>
      <c r="D392">
        <v>5.42</v>
      </c>
      <c r="E392" t="s">
        <v>10</v>
      </c>
      <c r="F392">
        <v>1.85</v>
      </c>
      <c r="G392" s="3">
        <v>6.7900000000000002E-2</v>
      </c>
      <c r="H392" s="4">
        <v>0.30299999999999999</v>
      </c>
      <c r="J392" t="s">
        <v>401</v>
      </c>
      <c r="K392" s="1">
        <v>79</v>
      </c>
      <c r="L392">
        <v>6</v>
      </c>
      <c r="M392">
        <v>2.08</v>
      </c>
      <c r="N392" t="s">
        <v>10</v>
      </c>
      <c r="O392">
        <v>2.88</v>
      </c>
      <c r="P392" s="3">
        <v>1.7899999999999999E-2</v>
      </c>
      <c r="Q392" s="4">
        <v>0.191</v>
      </c>
      <c r="S392" t="s">
        <v>401</v>
      </c>
      <c r="T392" s="1">
        <v>79</v>
      </c>
      <c r="U392">
        <v>4</v>
      </c>
      <c r="V392">
        <v>2.4</v>
      </c>
      <c r="W392" t="s">
        <v>10</v>
      </c>
      <c r="X392">
        <v>1.67</v>
      </c>
      <c r="Y392" s="3">
        <v>0.30599999999999999</v>
      </c>
      <c r="Z392" s="4">
        <v>1</v>
      </c>
    </row>
    <row r="393" spans="1:26" x14ac:dyDescent="0.2">
      <c r="A393" t="s">
        <v>402</v>
      </c>
      <c r="B393" s="1">
        <v>1</v>
      </c>
      <c r="C393">
        <v>1</v>
      </c>
      <c r="D393">
        <v>7.0000000000000007E-2</v>
      </c>
      <c r="E393" t="s">
        <v>10</v>
      </c>
      <c r="F393">
        <v>14.58</v>
      </c>
      <c r="G393" s="3">
        <v>6.8599999999999994E-2</v>
      </c>
      <c r="H393" s="4">
        <v>0.30399999999999999</v>
      </c>
      <c r="J393" t="s">
        <v>402</v>
      </c>
      <c r="K393" s="1">
        <v>1</v>
      </c>
      <c r="L393">
        <v>0</v>
      </c>
      <c r="M393">
        <v>0.03</v>
      </c>
      <c r="N393" t="s">
        <v>12</v>
      </c>
      <c r="O393" t="s">
        <v>66</v>
      </c>
      <c r="P393" s="3">
        <v>1</v>
      </c>
      <c r="Q393" s="4">
        <v>1</v>
      </c>
      <c r="S393" t="s">
        <v>402</v>
      </c>
      <c r="T393" s="1">
        <v>1</v>
      </c>
      <c r="U393">
        <v>0</v>
      </c>
      <c r="V393">
        <v>0.03</v>
      </c>
      <c r="W393" t="s">
        <v>12</v>
      </c>
      <c r="X393" t="s">
        <v>66</v>
      </c>
      <c r="Y393" s="3">
        <v>1</v>
      </c>
      <c r="Z393" s="4">
        <v>1</v>
      </c>
    </row>
    <row r="394" spans="1:26" x14ac:dyDescent="0.2">
      <c r="A394" t="s">
        <v>403</v>
      </c>
      <c r="B394" s="1">
        <v>1</v>
      </c>
      <c r="C394">
        <v>1</v>
      </c>
      <c r="D394">
        <v>7.0000000000000007E-2</v>
      </c>
      <c r="E394" t="s">
        <v>10</v>
      </c>
      <c r="F394">
        <v>14.58</v>
      </c>
      <c r="G394" s="3">
        <v>6.8599999999999994E-2</v>
      </c>
      <c r="H394" s="4">
        <v>0.30399999999999999</v>
      </c>
      <c r="J394" t="s">
        <v>403</v>
      </c>
      <c r="K394" s="1">
        <v>1</v>
      </c>
      <c r="L394">
        <v>0</v>
      </c>
      <c r="M394">
        <v>0.03</v>
      </c>
      <c r="N394" t="s">
        <v>12</v>
      </c>
      <c r="O394" t="s">
        <v>66</v>
      </c>
      <c r="P394" s="3">
        <v>1</v>
      </c>
      <c r="Q394" s="4">
        <v>1</v>
      </c>
      <c r="S394" t="s">
        <v>403</v>
      </c>
      <c r="T394" s="1">
        <v>1</v>
      </c>
      <c r="U394">
        <v>1</v>
      </c>
      <c r="V394">
        <v>0.03</v>
      </c>
      <c r="W394" t="s">
        <v>10</v>
      </c>
      <c r="X394">
        <v>32.96</v>
      </c>
      <c r="Y394" s="3">
        <v>3.0300000000000001E-2</v>
      </c>
      <c r="Z394" s="4">
        <v>0.31</v>
      </c>
    </row>
    <row r="395" spans="1:26" x14ac:dyDescent="0.2">
      <c r="A395" t="s">
        <v>404</v>
      </c>
      <c r="B395" s="1">
        <v>236</v>
      </c>
      <c r="C395">
        <v>9</v>
      </c>
      <c r="D395">
        <v>16.190000000000001</v>
      </c>
      <c r="E395" t="s">
        <v>12</v>
      </c>
      <c r="F395">
        <v>0.56000000000000005</v>
      </c>
      <c r="G395" s="3">
        <v>6.8599999999999994E-2</v>
      </c>
      <c r="H395" s="4">
        <v>0.30499999999999999</v>
      </c>
      <c r="J395" t="s">
        <v>404</v>
      </c>
      <c r="K395" s="1">
        <v>236</v>
      </c>
      <c r="L395">
        <v>2</v>
      </c>
      <c r="M395">
        <v>6.22</v>
      </c>
      <c r="N395" t="s">
        <v>12</v>
      </c>
      <c r="O395">
        <v>0.32</v>
      </c>
      <c r="P395" s="3">
        <v>9.8900000000000002E-2</v>
      </c>
      <c r="Q395" s="4">
        <v>0.56699999999999995</v>
      </c>
      <c r="S395" t="s">
        <v>404</v>
      </c>
      <c r="T395" s="1">
        <v>236</v>
      </c>
      <c r="U395">
        <v>2</v>
      </c>
      <c r="V395">
        <v>7.16</v>
      </c>
      <c r="W395" t="s">
        <v>12</v>
      </c>
      <c r="X395">
        <v>0.28000000000000003</v>
      </c>
      <c r="Y395" s="3">
        <v>5.2699999999999997E-2</v>
      </c>
      <c r="Z395" s="4">
        <v>0.41599999999999998</v>
      </c>
    </row>
    <row r="396" spans="1:26" x14ac:dyDescent="0.2">
      <c r="A396" t="s">
        <v>405</v>
      </c>
      <c r="B396" s="1">
        <v>80</v>
      </c>
      <c r="C396">
        <v>10</v>
      </c>
      <c r="D396">
        <v>5.49</v>
      </c>
      <c r="E396" t="s">
        <v>10</v>
      </c>
      <c r="F396">
        <v>1.82</v>
      </c>
      <c r="G396" s="3">
        <v>6.9699999999999998E-2</v>
      </c>
      <c r="H396" s="4">
        <v>0.30599999999999999</v>
      </c>
      <c r="J396" t="s">
        <v>405</v>
      </c>
      <c r="K396" s="1">
        <v>80</v>
      </c>
      <c r="L396">
        <v>4</v>
      </c>
      <c r="M396">
        <v>2.11</v>
      </c>
      <c r="N396" t="s">
        <v>10</v>
      </c>
      <c r="O396">
        <v>1.9</v>
      </c>
      <c r="P396" s="3">
        <v>0.16</v>
      </c>
      <c r="Q396" s="4">
        <v>0.73899999999999999</v>
      </c>
      <c r="S396" t="s">
        <v>405</v>
      </c>
      <c r="T396" s="1">
        <v>80</v>
      </c>
      <c r="U396">
        <v>6</v>
      </c>
      <c r="V396">
        <v>2.4300000000000002</v>
      </c>
      <c r="W396" t="s">
        <v>10</v>
      </c>
      <c r="X396">
        <v>2.4700000000000002</v>
      </c>
      <c r="Y396" s="3">
        <v>3.4599999999999999E-2</v>
      </c>
      <c r="Z396" s="4">
        <v>0.33800000000000002</v>
      </c>
    </row>
    <row r="397" spans="1:26" x14ac:dyDescent="0.2">
      <c r="A397" t="s">
        <v>406</v>
      </c>
      <c r="B397" s="1">
        <v>33</v>
      </c>
      <c r="C397">
        <v>5</v>
      </c>
      <c r="D397">
        <v>2.2599999999999998</v>
      </c>
      <c r="E397" t="s">
        <v>10</v>
      </c>
      <c r="F397">
        <v>2.21</v>
      </c>
      <c r="G397" s="3">
        <v>7.2300000000000003E-2</v>
      </c>
      <c r="H397" s="4">
        <v>0.316</v>
      </c>
      <c r="J397" t="s">
        <v>406</v>
      </c>
      <c r="K397" s="1">
        <v>33</v>
      </c>
      <c r="L397">
        <v>1</v>
      </c>
      <c r="M397">
        <v>0.87</v>
      </c>
      <c r="N397" t="s">
        <v>10</v>
      </c>
      <c r="O397">
        <v>1.1499999999999999</v>
      </c>
      <c r="P397" s="3">
        <v>0.58599999999999997</v>
      </c>
      <c r="Q397" s="4">
        <v>1</v>
      </c>
      <c r="S397" t="s">
        <v>406</v>
      </c>
      <c r="T397" s="1">
        <v>33</v>
      </c>
      <c r="U397">
        <v>2</v>
      </c>
      <c r="V397">
        <v>1</v>
      </c>
      <c r="W397" t="s">
        <v>10</v>
      </c>
      <c r="X397">
        <v>2</v>
      </c>
      <c r="Y397" s="3">
        <v>0.26500000000000001</v>
      </c>
      <c r="Z397" s="4">
        <v>1</v>
      </c>
    </row>
    <row r="398" spans="1:26" x14ac:dyDescent="0.2">
      <c r="A398" t="s">
        <v>407</v>
      </c>
      <c r="B398" s="1">
        <v>84</v>
      </c>
      <c r="C398">
        <v>10</v>
      </c>
      <c r="D398">
        <v>5.76</v>
      </c>
      <c r="E398" t="s">
        <v>10</v>
      </c>
      <c r="F398">
        <v>1.74</v>
      </c>
      <c r="G398" s="3">
        <v>7.9399999999999998E-2</v>
      </c>
      <c r="H398" s="4">
        <v>0.33100000000000002</v>
      </c>
      <c r="J398" t="s">
        <v>407</v>
      </c>
      <c r="K398" s="1">
        <v>84</v>
      </c>
      <c r="L398">
        <v>4</v>
      </c>
      <c r="M398">
        <v>2.21</v>
      </c>
      <c r="N398" t="s">
        <v>10</v>
      </c>
      <c r="O398">
        <v>1.81</v>
      </c>
      <c r="P398" s="3">
        <v>0.28599999999999998</v>
      </c>
      <c r="Q398" s="4">
        <v>0.96899999999999997</v>
      </c>
      <c r="S398" t="s">
        <v>407</v>
      </c>
      <c r="T398" s="1">
        <v>84</v>
      </c>
      <c r="U398">
        <v>6</v>
      </c>
      <c r="V398">
        <v>2.5499999999999998</v>
      </c>
      <c r="W398" t="s">
        <v>10</v>
      </c>
      <c r="X398">
        <v>2.35</v>
      </c>
      <c r="Y398" s="3">
        <v>4.24E-2</v>
      </c>
      <c r="Z398" s="4">
        <v>0.35699999999999998</v>
      </c>
    </row>
    <row r="399" spans="1:26" x14ac:dyDescent="0.2">
      <c r="A399" t="s">
        <v>408</v>
      </c>
      <c r="B399" s="1">
        <v>83</v>
      </c>
      <c r="C399">
        <v>10</v>
      </c>
      <c r="D399">
        <v>5.69</v>
      </c>
      <c r="E399" t="s">
        <v>10</v>
      </c>
      <c r="F399">
        <v>1.76</v>
      </c>
      <c r="G399" s="3">
        <v>7.6700000000000004E-2</v>
      </c>
      <c r="H399" s="4">
        <v>0.33200000000000002</v>
      </c>
      <c r="J399" t="s">
        <v>408</v>
      </c>
      <c r="K399" s="1">
        <v>83</v>
      </c>
      <c r="L399">
        <v>4</v>
      </c>
      <c r="M399">
        <v>2.19</v>
      </c>
      <c r="N399" t="s">
        <v>10</v>
      </c>
      <c r="O399">
        <v>1.83</v>
      </c>
      <c r="P399" s="3">
        <v>0.17499999999999999</v>
      </c>
      <c r="Q399" s="4">
        <v>0.77500000000000002</v>
      </c>
      <c r="S399" t="s">
        <v>408</v>
      </c>
      <c r="T399" s="1">
        <v>83</v>
      </c>
      <c r="U399">
        <v>6</v>
      </c>
      <c r="V399">
        <v>2.52</v>
      </c>
      <c r="W399" t="s">
        <v>10</v>
      </c>
      <c r="X399">
        <v>2.38</v>
      </c>
      <c r="Y399" s="3">
        <v>4.0399999999999998E-2</v>
      </c>
      <c r="Z399" s="4">
        <v>0.35899999999999999</v>
      </c>
    </row>
    <row r="400" spans="1:26" x14ac:dyDescent="0.2">
      <c r="A400" t="s">
        <v>409</v>
      </c>
      <c r="B400" s="1">
        <v>84</v>
      </c>
      <c r="C400">
        <v>10</v>
      </c>
      <c r="D400">
        <v>5.76</v>
      </c>
      <c r="E400" t="s">
        <v>10</v>
      </c>
      <c r="F400">
        <v>1.74</v>
      </c>
      <c r="G400" s="3">
        <v>7.9399999999999998E-2</v>
      </c>
      <c r="H400" s="4">
        <v>0.33200000000000002</v>
      </c>
      <c r="J400" t="s">
        <v>409</v>
      </c>
      <c r="K400" s="1">
        <v>84</v>
      </c>
      <c r="L400">
        <v>4</v>
      </c>
      <c r="M400">
        <v>2.21</v>
      </c>
      <c r="N400" t="s">
        <v>10</v>
      </c>
      <c r="O400">
        <v>1.81</v>
      </c>
      <c r="P400" s="3">
        <v>0.28599999999999998</v>
      </c>
      <c r="Q400" s="4">
        <v>0.97099999999999997</v>
      </c>
      <c r="S400" t="s">
        <v>409</v>
      </c>
      <c r="T400" s="1">
        <v>84</v>
      </c>
      <c r="U400">
        <v>6</v>
      </c>
      <c r="V400">
        <v>2.5499999999999998</v>
      </c>
      <c r="W400" t="s">
        <v>10</v>
      </c>
      <c r="X400">
        <v>2.35</v>
      </c>
      <c r="Y400" s="3">
        <v>4.24E-2</v>
      </c>
      <c r="Z400" s="4">
        <v>0.35899999999999999</v>
      </c>
    </row>
    <row r="401" spans="1:26" x14ac:dyDescent="0.2">
      <c r="A401" t="s">
        <v>410</v>
      </c>
      <c r="B401" s="1">
        <v>129</v>
      </c>
      <c r="C401">
        <v>14</v>
      </c>
      <c r="D401">
        <v>8.85</v>
      </c>
      <c r="E401" t="s">
        <v>10</v>
      </c>
      <c r="F401">
        <v>1.58</v>
      </c>
      <c r="G401" s="3">
        <v>7.9200000000000007E-2</v>
      </c>
      <c r="H401" s="4">
        <v>0.33300000000000002</v>
      </c>
      <c r="J401" t="s">
        <v>410</v>
      </c>
      <c r="K401" s="1">
        <v>129</v>
      </c>
      <c r="L401">
        <v>5</v>
      </c>
      <c r="M401">
        <v>3.4</v>
      </c>
      <c r="N401" t="s">
        <v>10</v>
      </c>
      <c r="O401">
        <v>1.47</v>
      </c>
      <c r="P401" s="3">
        <v>0.39600000000000002</v>
      </c>
      <c r="Q401" s="4">
        <v>1</v>
      </c>
      <c r="S401" t="s">
        <v>410</v>
      </c>
      <c r="T401" s="1">
        <v>129</v>
      </c>
      <c r="U401">
        <v>8</v>
      </c>
      <c r="V401">
        <v>3.91</v>
      </c>
      <c r="W401" t="s">
        <v>10</v>
      </c>
      <c r="X401">
        <v>2.04</v>
      </c>
      <c r="Y401" s="3">
        <v>6.1600000000000002E-2</v>
      </c>
      <c r="Z401" s="4">
        <v>0.42899999999999999</v>
      </c>
    </row>
    <row r="402" spans="1:26" x14ac:dyDescent="0.2">
      <c r="A402" t="s">
        <v>411</v>
      </c>
      <c r="B402" s="1">
        <v>84</v>
      </c>
      <c r="C402">
        <v>10</v>
      </c>
      <c r="D402">
        <v>5.76</v>
      </c>
      <c r="E402" t="s">
        <v>10</v>
      </c>
      <c r="F402">
        <v>1.74</v>
      </c>
      <c r="G402" s="3">
        <v>7.9399999999999998E-2</v>
      </c>
      <c r="H402" s="4">
        <v>0.33300000000000002</v>
      </c>
      <c r="J402" t="s">
        <v>411</v>
      </c>
      <c r="K402" s="1">
        <v>84</v>
      </c>
      <c r="L402">
        <v>4</v>
      </c>
      <c r="M402">
        <v>2.21</v>
      </c>
      <c r="N402" t="s">
        <v>10</v>
      </c>
      <c r="O402">
        <v>1.81</v>
      </c>
      <c r="P402" s="3">
        <v>0.28599999999999998</v>
      </c>
      <c r="Q402" s="4">
        <v>0.97299999999999998</v>
      </c>
      <c r="S402" t="s">
        <v>411</v>
      </c>
      <c r="T402" s="1">
        <v>84</v>
      </c>
      <c r="U402">
        <v>6</v>
      </c>
      <c r="V402">
        <v>2.5499999999999998</v>
      </c>
      <c r="W402" t="s">
        <v>10</v>
      </c>
      <c r="X402">
        <v>2.35</v>
      </c>
      <c r="Y402" s="3">
        <v>4.24E-2</v>
      </c>
      <c r="Z402" s="4">
        <v>0.36</v>
      </c>
    </row>
    <row r="403" spans="1:26" x14ac:dyDescent="0.2">
      <c r="A403" t="s">
        <v>412</v>
      </c>
      <c r="B403" s="1">
        <v>83</v>
      </c>
      <c r="C403">
        <v>10</v>
      </c>
      <c r="D403">
        <v>5.69</v>
      </c>
      <c r="E403" t="s">
        <v>10</v>
      </c>
      <c r="F403">
        <v>1.76</v>
      </c>
      <c r="G403" s="3">
        <v>7.6700000000000004E-2</v>
      </c>
      <c r="H403" s="4">
        <v>0.33300000000000002</v>
      </c>
      <c r="J403" t="s">
        <v>412</v>
      </c>
      <c r="K403" s="1">
        <v>83</v>
      </c>
      <c r="L403">
        <v>4</v>
      </c>
      <c r="M403">
        <v>2.19</v>
      </c>
      <c r="N403" t="s">
        <v>10</v>
      </c>
      <c r="O403">
        <v>1.83</v>
      </c>
      <c r="P403" s="3">
        <v>0.17499999999999999</v>
      </c>
      <c r="Q403" s="4">
        <v>0.77700000000000002</v>
      </c>
      <c r="S403" t="s">
        <v>412</v>
      </c>
      <c r="T403" s="1">
        <v>83</v>
      </c>
      <c r="U403">
        <v>6</v>
      </c>
      <c r="V403">
        <v>2.52</v>
      </c>
      <c r="W403" t="s">
        <v>10</v>
      </c>
      <c r="X403">
        <v>2.38</v>
      </c>
      <c r="Y403" s="3">
        <v>4.0399999999999998E-2</v>
      </c>
      <c r="Z403" s="4">
        <v>0.36099999999999999</v>
      </c>
    </row>
    <row r="404" spans="1:26" x14ac:dyDescent="0.2">
      <c r="A404" t="s">
        <v>413</v>
      </c>
      <c r="B404" s="1">
        <v>49</v>
      </c>
      <c r="C404">
        <v>7</v>
      </c>
      <c r="D404">
        <v>3.36</v>
      </c>
      <c r="E404" t="s">
        <v>10</v>
      </c>
      <c r="F404">
        <v>2.08</v>
      </c>
      <c r="G404" s="3">
        <v>7.9100000000000004E-2</v>
      </c>
      <c r="H404" s="4">
        <v>0.33400000000000002</v>
      </c>
      <c r="J404" t="s">
        <v>413</v>
      </c>
      <c r="K404" s="1">
        <v>49</v>
      </c>
      <c r="L404">
        <v>5</v>
      </c>
      <c r="M404">
        <v>1.29</v>
      </c>
      <c r="N404" t="s">
        <v>10</v>
      </c>
      <c r="O404">
        <v>3.87</v>
      </c>
      <c r="P404" s="3">
        <v>9.1500000000000001E-3</v>
      </c>
      <c r="Q404" s="4">
        <v>0.12</v>
      </c>
      <c r="S404" t="s">
        <v>413</v>
      </c>
      <c r="T404" s="1">
        <v>49</v>
      </c>
      <c r="U404">
        <v>3</v>
      </c>
      <c r="V404">
        <v>1.49</v>
      </c>
      <c r="W404" t="s">
        <v>10</v>
      </c>
      <c r="X404">
        <v>2.02</v>
      </c>
      <c r="Y404" s="3">
        <v>0.186</v>
      </c>
      <c r="Z404" s="4">
        <v>0.89</v>
      </c>
    </row>
    <row r="405" spans="1:26" x14ac:dyDescent="0.2">
      <c r="A405" t="s">
        <v>414</v>
      </c>
      <c r="B405" s="1">
        <v>83</v>
      </c>
      <c r="C405">
        <v>10</v>
      </c>
      <c r="D405">
        <v>5.69</v>
      </c>
      <c r="E405" t="s">
        <v>10</v>
      </c>
      <c r="F405">
        <v>1.76</v>
      </c>
      <c r="G405" s="3">
        <v>7.6700000000000004E-2</v>
      </c>
      <c r="H405" s="4">
        <v>0.33400000000000002</v>
      </c>
      <c r="J405" t="s">
        <v>414</v>
      </c>
      <c r="K405" s="1">
        <v>83</v>
      </c>
      <c r="L405">
        <v>4</v>
      </c>
      <c r="M405">
        <v>2.19</v>
      </c>
      <c r="N405" t="s">
        <v>10</v>
      </c>
      <c r="O405">
        <v>1.83</v>
      </c>
      <c r="P405" s="3">
        <v>0.17499999999999999</v>
      </c>
      <c r="Q405" s="4">
        <v>0.77800000000000002</v>
      </c>
      <c r="S405" t="s">
        <v>414</v>
      </c>
      <c r="T405" s="1">
        <v>83</v>
      </c>
      <c r="U405">
        <v>6</v>
      </c>
      <c r="V405">
        <v>2.52</v>
      </c>
      <c r="W405" t="s">
        <v>10</v>
      </c>
      <c r="X405">
        <v>2.38</v>
      </c>
      <c r="Y405" s="3">
        <v>4.0399999999999998E-2</v>
      </c>
      <c r="Z405" s="4">
        <v>0.36299999999999999</v>
      </c>
    </row>
    <row r="406" spans="1:26" x14ac:dyDescent="0.2">
      <c r="A406" t="s">
        <v>415</v>
      </c>
      <c r="B406" s="1">
        <v>15</v>
      </c>
      <c r="C406">
        <v>3</v>
      </c>
      <c r="D406">
        <v>1.03</v>
      </c>
      <c r="E406" t="s">
        <v>10</v>
      </c>
      <c r="F406">
        <v>2.92</v>
      </c>
      <c r="G406" s="3">
        <v>7.8899999999999998E-2</v>
      </c>
      <c r="H406" s="4">
        <v>0.33400000000000002</v>
      </c>
      <c r="J406" t="s">
        <v>415</v>
      </c>
      <c r="K406" s="1">
        <v>15</v>
      </c>
      <c r="L406">
        <v>1</v>
      </c>
      <c r="M406">
        <v>0.4</v>
      </c>
      <c r="N406" t="s">
        <v>10</v>
      </c>
      <c r="O406">
        <v>2.5299999999999998</v>
      </c>
      <c r="P406" s="3">
        <v>0.33</v>
      </c>
      <c r="Q406" s="4">
        <v>1</v>
      </c>
      <c r="S406" t="s">
        <v>415</v>
      </c>
      <c r="T406" s="1">
        <v>15</v>
      </c>
      <c r="U406">
        <v>1</v>
      </c>
      <c r="V406">
        <v>0.46</v>
      </c>
      <c r="W406" t="s">
        <v>10</v>
      </c>
      <c r="X406">
        <v>2.2000000000000002</v>
      </c>
      <c r="Y406" s="3">
        <v>0.37</v>
      </c>
      <c r="Z406" s="4">
        <v>1</v>
      </c>
    </row>
    <row r="407" spans="1:26" x14ac:dyDescent="0.2">
      <c r="A407" t="s">
        <v>416</v>
      </c>
      <c r="B407" s="1">
        <v>84</v>
      </c>
      <c r="C407">
        <v>10</v>
      </c>
      <c r="D407">
        <v>5.76</v>
      </c>
      <c r="E407" t="s">
        <v>10</v>
      </c>
      <c r="F407">
        <v>1.74</v>
      </c>
      <c r="G407" s="3">
        <v>7.9399999999999998E-2</v>
      </c>
      <c r="H407" s="4">
        <v>0.33400000000000002</v>
      </c>
      <c r="J407" t="s">
        <v>416</v>
      </c>
      <c r="K407" s="1">
        <v>84</v>
      </c>
      <c r="L407">
        <v>4</v>
      </c>
      <c r="M407">
        <v>2.21</v>
      </c>
      <c r="N407" t="s">
        <v>10</v>
      </c>
      <c r="O407">
        <v>1.81</v>
      </c>
      <c r="P407" s="3">
        <v>0.28599999999999998</v>
      </c>
      <c r="Q407" s="4">
        <v>0.97499999999999998</v>
      </c>
      <c r="S407" t="s">
        <v>416</v>
      </c>
      <c r="T407" s="1">
        <v>84</v>
      </c>
      <c r="U407">
        <v>6</v>
      </c>
      <c r="V407">
        <v>2.5499999999999998</v>
      </c>
      <c r="W407" t="s">
        <v>10</v>
      </c>
      <c r="X407">
        <v>2.35</v>
      </c>
      <c r="Y407" s="3">
        <v>4.24E-2</v>
      </c>
      <c r="Z407" s="4">
        <v>0.36199999999999999</v>
      </c>
    </row>
    <row r="408" spans="1:26" x14ac:dyDescent="0.2">
      <c r="A408" t="s">
        <v>417</v>
      </c>
      <c r="B408" s="1">
        <v>15</v>
      </c>
      <c r="C408">
        <v>3</v>
      </c>
      <c r="D408">
        <v>1.03</v>
      </c>
      <c r="E408" t="s">
        <v>10</v>
      </c>
      <c r="F408">
        <v>2.92</v>
      </c>
      <c r="G408" s="3">
        <v>7.8899999999999998E-2</v>
      </c>
      <c r="H408" s="4">
        <v>0.33500000000000002</v>
      </c>
      <c r="J408" t="s">
        <v>417</v>
      </c>
      <c r="K408" s="1">
        <v>15</v>
      </c>
      <c r="L408">
        <v>2</v>
      </c>
      <c r="M408">
        <v>0.4</v>
      </c>
      <c r="N408" t="s">
        <v>10</v>
      </c>
      <c r="O408">
        <v>5.0599999999999996</v>
      </c>
      <c r="P408" s="3">
        <v>5.8000000000000003E-2</v>
      </c>
      <c r="Q408" s="4">
        <v>0.39600000000000002</v>
      </c>
      <c r="S408" t="s">
        <v>417</v>
      </c>
      <c r="T408" s="1">
        <v>15</v>
      </c>
      <c r="U408">
        <v>3</v>
      </c>
      <c r="V408">
        <v>0.46</v>
      </c>
      <c r="W408" t="s">
        <v>10</v>
      </c>
      <c r="X408">
        <v>6.59</v>
      </c>
      <c r="Y408" s="3">
        <v>9.6299999999999997E-3</v>
      </c>
      <c r="Z408" s="4">
        <v>0.13900000000000001</v>
      </c>
    </row>
    <row r="409" spans="1:26" x14ac:dyDescent="0.2">
      <c r="A409" t="s">
        <v>418</v>
      </c>
      <c r="B409" s="1">
        <v>15</v>
      </c>
      <c r="C409">
        <v>3</v>
      </c>
      <c r="D409">
        <v>1.03</v>
      </c>
      <c r="E409" t="s">
        <v>10</v>
      </c>
      <c r="F409">
        <v>2.92</v>
      </c>
      <c r="G409" s="3">
        <v>7.8899999999999998E-2</v>
      </c>
      <c r="H409" s="4">
        <v>0.33500000000000002</v>
      </c>
      <c r="J409" t="s">
        <v>418</v>
      </c>
      <c r="K409" s="1">
        <v>15</v>
      </c>
      <c r="L409">
        <v>1</v>
      </c>
      <c r="M409">
        <v>0.4</v>
      </c>
      <c r="N409" t="s">
        <v>10</v>
      </c>
      <c r="O409">
        <v>2.5299999999999998</v>
      </c>
      <c r="P409" s="3">
        <v>0.33</v>
      </c>
      <c r="Q409" s="4">
        <v>1</v>
      </c>
      <c r="S409" t="s">
        <v>418</v>
      </c>
      <c r="T409" s="1">
        <v>15</v>
      </c>
      <c r="U409">
        <v>0</v>
      </c>
      <c r="V409">
        <v>0.46</v>
      </c>
      <c r="W409" t="s">
        <v>12</v>
      </c>
      <c r="X409" t="s">
        <v>66</v>
      </c>
      <c r="Y409" s="3">
        <v>1</v>
      </c>
      <c r="Z409" s="4">
        <v>1</v>
      </c>
    </row>
    <row r="410" spans="1:26" x14ac:dyDescent="0.2">
      <c r="A410" t="s">
        <v>419</v>
      </c>
      <c r="B410" s="1">
        <v>7</v>
      </c>
      <c r="C410">
        <v>2</v>
      </c>
      <c r="D410">
        <v>0.48</v>
      </c>
      <c r="E410" t="s">
        <v>10</v>
      </c>
      <c r="F410">
        <v>4.17</v>
      </c>
      <c r="G410" s="3">
        <v>7.8399999999999997E-2</v>
      </c>
      <c r="H410" s="4">
        <v>0.33600000000000002</v>
      </c>
      <c r="J410" t="s">
        <v>419</v>
      </c>
      <c r="K410" s="1">
        <v>7</v>
      </c>
      <c r="L410">
        <v>1</v>
      </c>
      <c r="M410">
        <v>0.18</v>
      </c>
      <c r="N410" t="s">
        <v>10</v>
      </c>
      <c r="O410">
        <v>5.42</v>
      </c>
      <c r="P410" s="3">
        <v>0.17</v>
      </c>
      <c r="Q410" s="4">
        <v>0.76</v>
      </c>
      <c r="S410" t="s">
        <v>419</v>
      </c>
      <c r="T410" s="1">
        <v>7</v>
      </c>
      <c r="U410">
        <v>1</v>
      </c>
      <c r="V410">
        <v>0.21</v>
      </c>
      <c r="W410" t="s">
        <v>10</v>
      </c>
      <c r="X410">
        <v>4.71</v>
      </c>
      <c r="Y410" s="3">
        <v>0.19400000000000001</v>
      </c>
      <c r="Z410" s="4">
        <v>0.88400000000000001</v>
      </c>
    </row>
    <row r="411" spans="1:26" x14ac:dyDescent="0.2">
      <c r="A411" t="s">
        <v>420</v>
      </c>
      <c r="B411" s="1">
        <v>186</v>
      </c>
      <c r="C411">
        <v>19</v>
      </c>
      <c r="D411">
        <v>12.76</v>
      </c>
      <c r="E411" t="s">
        <v>10</v>
      </c>
      <c r="F411">
        <v>1.49</v>
      </c>
      <c r="G411" s="3">
        <v>7.8700000000000006E-2</v>
      </c>
      <c r="H411" s="4">
        <v>0.33600000000000002</v>
      </c>
      <c r="J411" t="s">
        <v>420</v>
      </c>
      <c r="K411" s="1">
        <v>186</v>
      </c>
      <c r="L411">
        <v>10</v>
      </c>
      <c r="M411">
        <v>4.9000000000000004</v>
      </c>
      <c r="N411" t="s">
        <v>10</v>
      </c>
      <c r="O411">
        <v>2.04</v>
      </c>
      <c r="P411" s="3">
        <v>3.2800000000000003E-2</v>
      </c>
      <c r="Q411" s="4">
        <v>0.28599999999999998</v>
      </c>
      <c r="S411" t="s">
        <v>420</v>
      </c>
      <c r="T411" s="1">
        <v>186</v>
      </c>
      <c r="U411">
        <v>12</v>
      </c>
      <c r="V411">
        <v>5.64</v>
      </c>
      <c r="W411" t="s">
        <v>10</v>
      </c>
      <c r="X411">
        <v>2.13</v>
      </c>
      <c r="Y411" s="3">
        <v>1.47E-2</v>
      </c>
      <c r="Z411" s="4">
        <v>0.192</v>
      </c>
    </row>
    <row r="412" spans="1:26" x14ac:dyDescent="0.2">
      <c r="A412" t="s">
        <v>421</v>
      </c>
      <c r="B412" s="1">
        <v>15</v>
      </c>
      <c r="C412">
        <v>3</v>
      </c>
      <c r="D412">
        <v>1.03</v>
      </c>
      <c r="E412" t="s">
        <v>10</v>
      </c>
      <c r="F412">
        <v>2.92</v>
      </c>
      <c r="G412" s="3">
        <v>7.8899999999999998E-2</v>
      </c>
      <c r="H412" s="4">
        <v>0.33600000000000002</v>
      </c>
      <c r="J412" t="s">
        <v>421</v>
      </c>
      <c r="K412" s="1">
        <v>15</v>
      </c>
      <c r="L412">
        <v>1</v>
      </c>
      <c r="M412">
        <v>0.4</v>
      </c>
      <c r="N412" t="s">
        <v>10</v>
      </c>
      <c r="O412">
        <v>2.5299999999999998</v>
      </c>
      <c r="P412" s="3">
        <v>0.33</v>
      </c>
      <c r="Q412" s="4">
        <v>1</v>
      </c>
      <c r="S412" t="s">
        <v>421</v>
      </c>
      <c r="T412" s="1">
        <v>15</v>
      </c>
      <c r="U412">
        <v>1</v>
      </c>
      <c r="V412">
        <v>0.46</v>
      </c>
      <c r="W412" t="s">
        <v>10</v>
      </c>
      <c r="X412">
        <v>2.2000000000000002</v>
      </c>
      <c r="Y412" s="3">
        <v>0.37</v>
      </c>
      <c r="Z412" s="4">
        <v>1</v>
      </c>
    </row>
    <row r="413" spans="1:26" x14ac:dyDescent="0.2">
      <c r="A413" t="s">
        <v>422</v>
      </c>
      <c r="B413" s="1">
        <v>7</v>
      </c>
      <c r="C413">
        <v>2</v>
      </c>
      <c r="D413">
        <v>0.48</v>
      </c>
      <c r="E413" t="s">
        <v>10</v>
      </c>
      <c r="F413">
        <v>4.17</v>
      </c>
      <c r="G413" s="3">
        <v>7.8399999999999997E-2</v>
      </c>
      <c r="H413" s="4">
        <v>0.33700000000000002</v>
      </c>
      <c r="J413" t="s">
        <v>422</v>
      </c>
      <c r="K413" s="1">
        <v>7</v>
      </c>
      <c r="L413">
        <v>1</v>
      </c>
      <c r="M413">
        <v>0.18</v>
      </c>
      <c r="N413" t="s">
        <v>10</v>
      </c>
      <c r="O413">
        <v>5.42</v>
      </c>
      <c r="P413" s="3">
        <v>0.17</v>
      </c>
      <c r="Q413" s="4">
        <v>0.76200000000000001</v>
      </c>
      <c r="S413" t="s">
        <v>422</v>
      </c>
      <c r="T413" s="1">
        <v>7</v>
      </c>
      <c r="U413">
        <v>0</v>
      </c>
      <c r="V413">
        <v>0.21</v>
      </c>
      <c r="W413" t="s">
        <v>12</v>
      </c>
      <c r="X413" t="s">
        <v>66</v>
      </c>
      <c r="Y413" s="3">
        <v>1</v>
      </c>
      <c r="Z413" s="4">
        <v>1</v>
      </c>
    </row>
    <row r="414" spans="1:26" x14ac:dyDescent="0.2">
      <c r="A414" t="s">
        <v>423</v>
      </c>
      <c r="B414" s="1">
        <v>7</v>
      </c>
      <c r="C414">
        <v>2</v>
      </c>
      <c r="D414">
        <v>0.48</v>
      </c>
      <c r="E414" t="s">
        <v>10</v>
      </c>
      <c r="F414">
        <v>4.17</v>
      </c>
      <c r="G414" s="3">
        <v>7.8399999999999997E-2</v>
      </c>
      <c r="H414" s="4">
        <v>0.33700000000000002</v>
      </c>
      <c r="J414" t="s">
        <v>423</v>
      </c>
      <c r="K414" s="1">
        <v>7</v>
      </c>
      <c r="L414">
        <v>1</v>
      </c>
      <c r="M414">
        <v>0.18</v>
      </c>
      <c r="N414" t="s">
        <v>10</v>
      </c>
      <c r="O414">
        <v>5.42</v>
      </c>
      <c r="P414" s="3">
        <v>0.17</v>
      </c>
      <c r="Q414" s="4">
        <v>0.76600000000000001</v>
      </c>
      <c r="S414" t="s">
        <v>423</v>
      </c>
      <c r="T414" s="1">
        <v>7</v>
      </c>
      <c r="U414">
        <v>1</v>
      </c>
      <c r="V414">
        <v>0.21</v>
      </c>
      <c r="W414" t="s">
        <v>10</v>
      </c>
      <c r="X414">
        <v>4.71</v>
      </c>
      <c r="Y414" s="3">
        <v>0.19400000000000001</v>
      </c>
      <c r="Z414" s="4">
        <v>0.89100000000000001</v>
      </c>
    </row>
    <row r="415" spans="1:26" x14ac:dyDescent="0.2">
      <c r="A415" t="s">
        <v>424</v>
      </c>
      <c r="B415" s="1">
        <v>7</v>
      </c>
      <c r="C415">
        <v>2</v>
      </c>
      <c r="D415">
        <v>0.48</v>
      </c>
      <c r="E415" t="s">
        <v>10</v>
      </c>
      <c r="F415">
        <v>4.17</v>
      </c>
      <c r="G415" s="3">
        <v>7.8399999999999997E-2</v>
      </c>
      <c r="H415" s="4">
        <v>0.33800000000000002</v>
      </c>
      <c r="J415" t="s">
        <v>424</v>
      </c>
      <c r="K415" s="1">
        <v>7</v>
      </c>
      <c r="L415">
        <v>0</v>
      </c>
      <c r="M415">
        <v>0.18</v>
      </c>
      <c r="N415" t="s">
        <v>12</v>
      </c>
      <c r="O415" t="s">
        <v>66</v>
      </c>
      <c r="P415" s="3">
        <v>1</v>
      </c>
      <c r="Q415" s="4">
        <v>1</v>
      </c>
      <c r="S415" t="s">
        <v>424</v>
      </c>
      <c r="T415" s="1">
        <v>7</v>
      </c>
      <c r="U415">
        <v>0</v>
      </c>
      <c r="V415">
        <v>0.21</v>
      </c>
      <c r="W415" t="s">
        <v>12</v>
      </c>
      <c r="X415" t="s">
        <v>66</v>
      </c>
      <c r="Y415" s="3">
        <v>1</v>
      </c>
      <c r="Z415" s="4">
        <v>1</v>
      </c>
    </row>
    <row r="416" spans="1:26" x14ac:dyDescent="0.2">
      <c r="A416" t="s">
        <v>425</v>
      </c>
      <c r="B416" s="1">
        <v>50</v>
      </c>
      <c r="C416">
        <v>7</v>
      </c>
      <c r="D416">
        <v>3.43</v>
      </c>
      <c r="E416" t="s">
        <v>10</v>
      </c>
      <c r="F416">
        <v>2.04</v>
      </c>
      <c r="G416" s="3">
        <v>8.1699999999999995E-2</v>
      </c>
      <c r="H416" s="4">
        <v>0.33900000000000002</v>
      </c>
      <c r="J416" t="s">
        <v>425</v>
      </c>
      <c r="K416" s="1">
        <v>50</v>
      </c>
      <c r="L416">
        <v>5</v>
      </c>
      <c r="M416">
        <v>1.32</v>
      </c>
      <c r="N416" t="s">
        <v>10</v>
      </c>
      <c r="O416">
        <v>3.8</v>
      </c>
      <c r="P416" s="3">
        <v>9.9500000000000005E-3</v>
      </c>
      <c r="Q416" s="4">
        <v>0.125</v>
      </c>
      <c r="S416" t="s">
        <v>425</v>
      </c>
      <c r="T416" s="1">
        <v>50</v>
      </c>
      <c r="U416">
        <v>3</v>
      </c>
      <c r="V416">
        <v>1.52</v>
      </c>
      <c r="W416" t="s">
        <v>10</v>
      </c>
      <c r="X416">
        <v>1.98</v>
      </c>
      <c r="Y416" s="3">
        <v>0.193</v>
      </c>
      <c r="Z416" s="4">
        <v>0.90700000000000003</v>
      </c>
    </row>
    <row r="417" spans="1:26" x14ac:dyDescent="0.2">
      <c r="A417" t="s">
        <v>426</v>
      </c>
      <c r="B417" s="1">
        <v>7</v>
      </c>
      <c r="C417">
        <v>2</v>
      </c>
      <c r="D417">
        <v>0.48</v>
      </c>
      <c r="E417" t="s">
        <v>10</v>
      </c>
      <c r="F417">
        <v>4.17</v>
      </c>
      <c r="G417" s="3">
        <v>7.8399999999999997E-2</v>
      </c>
      <c r="H417" s="4">
        <v>0.33900000000000002</v>
      </c>
      <c r="J417" t="s">
        <v>426</v>
      </c>
      <c r="K417" s="1">
        <v>7</v>
      </c>
      <c r="L417">
        <v>0</v>
      </c>
      <c r="M417">
        <v>0.18</v>
      </c>
      <c r="N417" t="s">
        <v>12</v>
      </c>
      <c r="O417" t="s">
        <v>66</v>
      </c>
      <c r="P417" s="3">
        <v>1</v>
      </c>
      <c r="Q417" s="4">
        <v>1</v>
      </c>
      <c r="S417" t="s">
        <v>426</v>
      </c>
      <c r="T417" s="1">
        <v>7</v>
      </c>
      <c r="U417">
        <v>1</v>
      </c>
      <c r="V417">
        <v>0.21</v>
      </c>
      <c r="W417" t="s">
        <v>10</v>
      </c>
      <c r="X417">
        <v>4.71</v>
      </c>
      <c r="Y417" s="3">
        <v>0.19400000000000001</v>
      </c>
      <c r="Z417" s="4">
        <v>0.90800000000000003</v>
      </c>
    </row>
    <row r="418" spans="1:26" x14ac:dyDescent="0.2">
      <c r="A418" t="s">
        <v>427</v>
      </c>
      <c r="B418" s="1">
        <v>50</v>
      </c>
      <c r="C418">
        <v>7</v>
      </c>
      <c r="D418">
        <v>3.43</v>
      </c>
      <c r="E418" t="s">
        <v>10</v>
      </c>
      <c r="F418">
        <v>2.04</v>
      </c>
      <c r="G418" s="3">
        <v>8.1699999999999995E-2</v>
      </c>
      <c r="H418" s="4">
        <v>0.34</v>
      </c>
      <c r="J418" t="s">
        <v>427</v>
      </c>
      <c r="K418" s="1">
        <v>50</v>
      </c>
      <c r="L418">
        <v>5</v>
      </c>
      <c r="M418">
        <v>1.32</v>
      </c>
      <c r="N418" t="s">
        <v>10</v>
      </c>
      <c r="O418">
        <v>3.8</v>
      </c>
      <c r="P418" s="3">
        <v>9.9500000000000005E-3</v>
      </c>
      <c r="Q418" s="4">
        <v>0.126</v>
      </c>
      <c r="S418" t="s">
        <v>427</v>
      </c>
      <c r="T418" s="1">
        <v>50</v>
      </c>
      <c r="U418">
        <v>4</v>
      </c>
      <c r="V418">
        <v>1.52</v>
      </c>
      <c r="W418" t="s">
        <v>10</v>
      </c>
      <c r="X418">
        <v>2.64</v>
      </c>
      <c r="Y418" s="3">
        <v>6.4699999999999994E-2</v>
      </c>
      <c r="Z418" s="4">
        <v>0.44600000000000001</v>
      </c>
    </row>
    <row r="419" spans="1:26" x14ac:dyDescent="0.2">
      <c r="A419" t="s">
        <v>428</v>
      </c>
      <c r="B419" s="1">
        <v>107</v>
      </c>
      <c r="C419">
        <v>12</v>
      </c>
      <c r="D419">
        <v>7.34</v>
      </c>
      <c r="E419" t="s">
        <v>10</v>
      </c>
      <c r="F419">
        <v>1.63</v>
      </c>
      <c r="G419" s="3">
        <v>8.2299999999999998E-2</v>
      </c>
      <c r="H419" s="4">
        <v>0.34100000000000003</v>
      </c>
      <c r="J419" t="s">
        <v>428</v>
      </c>
      <c r="K419" s="1">
        <v>107</v>
      </c>
      <c r="L419">
        <v>2</v>
      </c>
      <c r="M419">
        <v>2.82</v>
      </c>
      <c r="N419" t="s">
        <v>12</v>
      </c>
      <c r="O419">
        <v>0.71</v>
      </c>
      <c r="P419" s="3">
        <v>1</v>
      </c>
      <c r="Q419" s="4">
        <v>1</v>
      </c>
      <c r="S419" t="s">
        <v>428</v>
      </c>
      <c r="T419" s="1">
        <v>107</v>
      </c>
      <c r="U419">
        <v>2</v>
      </c>
      <c r="V419">
        <v>3.25</v>
      </c>
      <c r="W419" t="s">
        <v>12</v>
      </c>
      <c r="X419">
        <v>0.62</v>
      </c>
      <c r="Y419" s="3">
        <v>0.77400000000000002</v>
      </c>
      <c r="Z419" s="4">
        <v>1</v>
      </c>
    </row>
    <row r="420" spans="1:26" x14ac:dyDescent="0.2">
      <c r="A420" t="s">
        <v>429</v>
      </c>
      <c r="B420" s="1">
        <v>131</v>
      </c>
      <c r="C420">
        <v>14</v>
      </c>
      <c r="D420">
        <v>8.99</v>
      </c>
      <c r="E420" t="s">
        <v>10</v>
      </c>
      <c r="F420">
        <v>1.56</v>
      </c>
      <c r="G420" s="3">
        <v>8.3699999999999997E-2</v>
      </c>
      <c r="H420" s="4">
        <v>0.34499999999999997</v>
      </c>
      <c r="J420" t="s">
        <v>429</v>
      </c>
      <c r="K420" s="1">
        <v>131</v>
      </c>
      <c r="L420">
        <v>0</v>
      </c>
      <c r="M420">
        <v>3.45</v>
      </c>
      <c r="N420" t="s">
        <v>12</v>
      </c>
      <c r="O420" t="s">
        <v>66</v>
      </c>
      <c r="P420" s="3">
        <v>5.28E-2</v>
      </c>
      <c r="Q420" s="4">
        <v>0.375</v>
      </c>
      <c r="S420" t="s">
        <v>429</v>
      </c>
      <c r="T420" s="1">
        <v>131</v>
      </c>
      <c r="U420">
        <v>3</v>
      </c>
      <c r="V420">
        <v>3.97</v>
      </c>
      <c r="W420" t="s">
        <v>12</v>
      </c>
      <c r="X420">
        <v>0.75</v>
      </c>
      <c r="Y420" s="3">
        <v>0.80100000000000005</v>
      </c>
      <c r="Z420" s="4">
        <v>1</v>
      </c>
    </row>
    <row r="421" spans="1:26" x14ac:dyDescent="0.2">
      <c r="A421" t="s">
        <v>430</v>
      </c>
      <c r="B421" s="1">
        <v>51</v>
      </c>
      <c r="C421">
        <v>7</v>
      </c>
      <c r="D421">
        <v>3.5</v>
      </c>
      <c r="E421" t="s">
        <v>10</v>
      </c>
      <c r="F421">
        <v>2</v>
      </c>
      <c r="G421" s="3">
        <v>8.4699999999999998E-2</v>
      </c>
      <c r="H421" s="4">
        <v>0.34899999999999998</v>
      </c>
      <c r="J421" t="s">
        <v>430</v>
      </c>
      <c r="K421" s="1">
        <v>51</v>
      </c>
      <c r="L421">
        <v>5</v>
      </c>
      <c r="M421">
        <v>1.34</v>
      </c>
      <c r="N421" t="s">
        <v>10</v>
      </c>
      <c r="O421">
        <v>3.72</v>
      </c>
      <c r="P421" s="3">
        <v>1.0800000000000001E-2</v>
      </c>
      <c r="Q421" s="4">
        <v>0.13400000000000001</v>
      </c>
      <c r="S421" t="s">
        <v>430</v>
      </c>
      <c r="T421" s="1">
        <v>51</v>
      </c>
      <c r="U421">
        <v>3</v>
      </c>
      <c r="V421">
        <v>1.55</v>
      </c>
      <c r="W421" t="s">
        <v>10</v>
      </c>
      <c r="X421">
        <v>1.94</v>
      </c>
      <c r="Y421" s="3">
        <v>0.20100000000000001</v>
      </c>
      <c r="Z421" s="4">
        <v>0.90900000000000003</v>
      </c>
    </row>
    <row r="422" spans="1:26" x14ac:dyDescent="0.2">
      <c r="A422" t="s">
        <v>431</v>
      </c>
      <c r="B422" s="1">
        <v>35</v>
      </c>
      <c r="C422">
        <v>5</v>
      </c>
      <c r="D422">
        <v>2.4</v>
      </c>
      <c r="E422" t="s">
        <v>10</v>
      </c>
      <c r="F422">
        <v>2.08</v>
      </c>
      <c r="G422" s="3">
        <v>8.8599999999999998E-2</v>
      </c>
      <c r="H422" s="4">
        <v>0.36299999999999999</v>
      </c>
      <c r="J422" t="s">
        <v>431</v>
      </c>
      <c r="K422" s="1">
        <v>35</v>
      </c>
      <c r="L422">
        <v>1</v>
      </c>
      <c r="M422">
        <v>0.92</v>
      </c>
      <c r="N422" t="s">
        <v>10</v>
      </c>
      <c r="O422">
        <v>1.08</v>
      </c>
      <c r="P422" s="3">
        <v>0.60699999999999998</v>
      </c>
      <c r="Q422" s="4">
        <v>1</v>
      </c>
      <c r="S422" t="s">
        <v>431</v>
      </c>
      <c r="T422" s="1">
        <v>35</v>
      </c>
      <c r="U422">
        <v>3</v>
      </c>
      <c r="V422">
        <v>1.06</v>
      </c>
      <c r="W422" t="s">
        <v>10</v>
      </c>
      <c r="X422">
        <v>2.82</v>
      </c>
      <c r="Y422" s="3">
        <v>8.8999999999999996E-2</v>
      </c>
      <c r="Z422" s="4">
        <v>0.53500000000000003</v>
      </c>
    </row>
    <row r="423" spans="1:26" x14ac:dyDescent="0.2">
      <c r="A423" t="s">
        <v>432</v>
      </c>
      <c r="B423" s="1">
        <v>35</v>
      </c>
      <c r="C423">
        <v>5</v>
      </c>
      <c r="D423">
        <v>2.4</v>
      </c>
      <c r="E423" t="s">
        <v>10</v>
      </c>
      <c r="F423">
        <v>2.08</v>
      </c>
      <c r="G423" s="3">
        <v>8.8599999999999998E-2</v>
      </c>
      <c r="H423" s="4">
        <v>0.36399999999999999</v>
      </c>
      <c r="J423" t="s">
        <v>432</v>
      </c>
      <c r="K423" s="1">
        <v>35</v>
      </c>
      <c r="L423">
        <v>1</v>
      </c>
      <c r="M423">
        <v>0.92</v>
      </c>
      <c r="N423" t="s">
        <v>10</v>
      </c>
      <c r="O423">
        <v>1.08</v>
      </c>
      <c r="P423" s="3">
        <v>0.60699999999999998</v>
      </c>
      <c r="Q423" s="4">
        <v>1</v>
      </c>
      <c r="S423" t="s">
        <v>432</v>
      </c>
      <c r="T423" s="1">
        <v>35</v>
      </c>
      <c r="U423">
        <v>3</v>
      </c>
      <c r="V423">
        <v>1.06</v>
      </c>
      <c r="W423" t="s">
        <v>10</v>
      </c>
      <c r="X423">
        <v>2.82</v>
      </c>
      <c r="Y423" s="3">
        <v>8.8999999999999996E-2</v>
      </c>
      <c r="Z423" s="4">
        <v>0.53900000000000003</v>
      </c>
    </row>
    <row r="424" spans="1:26" x14ac:dyDescent="0.2">
      <c r="A424" t="s">
        <v>433</v>
      </c>
      <c r="B424" s="1">
        <v>274</v>
      </c>
      <c r="C424">
        <v>26</v>
      </c>
      <c r="D424">
        <v>18.8</v>
      </c>
      <c r="E424" t="s">
        <v>10</v>
      </c>
      <c r="F424">
        <v>1.38</v>
      </c>
      <c r="G424" s="3">
        <v>9.11E-2</v>
      </c>
      <c r="H424" s="4">
        <v>0.373</v>
      </c>
      <c r="J424" t="s">
        <v>433</v>
      </c>
      <c r="K424" s="1">
        <v>274</v>
      </c>
      <c r="L424">
        <v>11</v>
      </c>
      <c r="M424">
        <v>7.22</v>
      </c>
      <c r="N424" t="s">
        <v>10</v>
      </c>
      <c r="O424">
        <v>1.52</v>
      </c>
      <c r="P424" s="3">
        <v>0.17799999999999999</v>
      </c>
      <c r="Q424" s="4">
        <v>0.76700000000000002</v>
      </c>
      <c r="S424" t="s">
        <v>433</v>
      </c>
      <c r="T424" s="1">
        <v>274</v>
      </c>
      <c r="U424">
        <v>13</v>
      </c>
      <c r="V424">
        <v>8.31</v>
      </c>
      <c r="W424" t="s">
        <v>10</v>
      </c>
      <c r="X424">
        <v>1.56</v>
      </c>
      <c r="Y424" s="3">
        <v>0.107</v>
      </c>
      <c r="Z424" s="4">
        <v>0.625</v>
      </c>
    </row>
    <row r="425" spans="1:26" x14ac:dyDescent="0.2">
      <c r="A425" t="s">
        <v>434</v>
      </c>
      <c r="B425" s="1">
        <v>16</v>
      </c>
      <c r="C425">
        <v>3</v>
      </c>
      <c r="D425">
        <v>1.1000000000000001</v>
      </c>
      <c r="E425" t="s">
        <v>10</v>
      </c>
      <c r="F425">
        <v>2.73</v>
      </c>
      <c r="G425" s="3">
        <v>9.2399999999999996E-2</v>
      </c>
      <c r="H425" s="4">
        <v>0.373</v>
      </c>
      <c r="J425" t="s">
        <v>434</v>
      </c>
      <c r="K425" s="1">
        <v>16</v>
      </c>
      <c r="L425">
        <v>0</v>
      </c>
      <c r="M425">
        <v>0.42</v>
      </c>
      <c r="N425" t="s">
        <v>12</v>
      </c>
      <c r="O425" t="s">
        <v>66</v>
      </c>
      <c r="P425" s="3">
        <v>1</v>
      </c>
      <c r="Q425" s="4">
        <v>1</v>
      </c>
      <c r="S425" t="s">
        <v>434</v>
      </c>
      <c r="T425" s="1">
        <v>16</v>
      </c>
      <c r="U425">
        <v>1</v>
      </c>
      <c r="V425">
        <v>0.49</v>
      </c>
      <c r="W425" t="s">
        <v>10</v>
      </c>
      <c r="X425">
        <v>2.06</v>
      </c>
      <c r="Y425" s="3">
        <v>0.38900000000000001</v>
      </c>
      <c r="Z425" s="4">
        <v>1</v>
      </c>
    </row>
    <row r="426" spans="1:26" x14ac:dyDescent="0.2">
      <c r="A426" t="s">
        <v>435</v>
      </c>
      <c r="B426" s="1">
        <v>16</v>
      </c>
      <c r="C426">
        <v>3</v>
      </c>
      <c r="D426">
        <v>1.1000000000000001</v>
      </c>
      <c r="E426" t="s">
        <v>10</v>
      </c>
      <c r="F426">
        <v>2.73</v>
      </c>
      <c r="G426" s="3">
        <v>9.2399999999999996E-2</v>
      </c>
      <c r="H426" s="4">
        <v>0.374</v>
      </c>
      <c r="J426" t="s">
        <v>435</v>
      </c>
      <c r="K426" s="1">
        <v>16</v>
      </c>
      <c r="L426">
        <v>1</v>
      </c>
      <c r="M426">
        <v>0.42</v>
      </c>
      <c r="N426" t="s">
        <v>10</v>
      </c>
      <c r="O426">
        <v>2.37</v>
      </c>
      <c r="P426" s="3">
        <v>0.34799999999999998</v>
      </c>
      <c r="Q426" s="4">
        <v>1</v>
      </c>
      <c r="S426" t="s">
        <v>435</v>
      </c>
      <c r="T426" s="1">
        <v>16</v>
      </c>
      <c r="U426">
        <v>1</v>
      </c>
      <c r="V426">
        <v>0.49</v>
      </c>
      <c r="W426" t="s">
        <v>10</v>
      </c>
      <c r="X426">
        <v>2.06</v>
      </c>
      <c r="Y426" s="3">
        <v>0.38900000000000001</v>
      </c>
      <c r="Z426" s="4">
        <v>1</v>
      </c>
    </row>
    <row r="427" spans="1:26" x14ac:dyDescent="0.2">
      <c r="A427" t="s">
        <v>436</v>
      </c>
      <c r="B427" s="1">
        <v>16</v>
      </c>
      <c r="C427">
        <v>3</v>
      </c>
      <c r="D427">
        <v>1.1000000000000001</v>
      </c>
      <c r="E427" t="s">
        <v>10</v>
      </c>
      <c r="F427">
        <v>2.73</v>
      </c>
      <c r="G427" s="3">
        <v>9.2399999999999996E-2</v>
      </c>
      <c r="H427" s="4">
        <v>0.375</v>
      </c>
      <c r="J427" t="s">
        <v>436</v>
      </c>
      <c r="K427" s="1">
        <v>16</v>
      </c>
      <c r="L427">
        <v>0</v>
      </c>
      <c r="M427">
        <v>0.42</v>
      </c>
      <c r="N427" t="s">
        <v>12</v>
      </c>
      <c r="O427" t="s">
        <v>66</v>
      </c>
      <c r="P427" s="3">
        <v>1</v>
      </c>
      <c r="Q427" s="4">
        <v>1</v>
      </c>
      <c r="S427" t="s">
        <v>436</v>
      </c>
      <c r="T427" s="1">
        <v>16</v>
      </c>
      <c r="U427">
        <v>0</v>
      </c>
      <c r="V427">
        <v>0.49</v>
      </c>
      <c r="W427" t="s">
        <v>12</v>
      </c>
      <c r="X427" t="s">
        <v>66</v>
      </c>
      <c r="Y427" s="3">
        <v>1</v>
      </c>
      <c r="Z427" s="4">
        <v>1</v>
      </c>
    </row>
    <row r="428" spans="1:26" x14ac:dyDescent="0.2">
      <c r="A428" t="s">
        <v>437</v>
      </c>
      <c r="B428" s="1">
        <v>53</v>
      </c>
      <c r="C428">
        <v>7</v>
      </c>
      <c r="D428">
        <v>3.64</v>
      </c>
      <c r="E428" t="s">
        <v>10</v>
      </c>
      <c r="F428">
        <v>1.93</v>
      </c>
      <c r="G428" s="3">
        <v>9.1899999999999996E-2</v>
      </c>
      <c r="H428" s="4">
        <v>0.375</v>
      </c>
      <c r="J428" t="s">
        <v>437</v>
      </c>
      <c r="K428" s="1">
        <v>53</v>
      </c>
      <c r="L428">
        <v>3</v>
      </c>
      <c r="M428">
        <v>1.4</v>
      </c>
      <c r="N428" t="s">
        <v>10</v>
      </c>
      <c r="O428">
        <v>2.15</v>
      </c>
      <c r="P428" s="3">
        <v>0.16300000000000001</v>
      </c>
      <c r="Q428" s="4">
        <v>0.752</v>
      </c>
      <c r="S428" t="s">
        <v>437</v>
      </c>
      <c r="T428" s="1">
        <v>53</v>
      </c>
      <c r="U428">
        <v>2</v>
      </c>
      <c r="V428">
        <v>1.61</v>
      </c>
      <c r="W428" t="s">
        <v>10</v>
      </c>
      <c r="X428">
        <v>1.24</v>
      </c>
      <c r="Y428" s="3">
        <v>0.67600000000000005</v>
      </c>
      <c r="Z428" s="4">
        <v>1</v>
      </c>
    </row>
    <row r="429" spans="1:26" x14ac:dyDescent="0.2">
      <c r="A429" t="s">
        <v>438</v>
      </c>
      <c r="B429" s="1">
        <v>16</v>
      </c>
      <c r="C429">
        <v>3</v>
      </c>
      <c r="D429">
        <v>1.1000000000000001</v>
      </c>
      <c r="E429" t="s">
        <v>10</v>
      </c>
      <c r="F429">
        <v>2.73</v>
      </c>
      <c r="G429" s="3">
        <v>9.2399999999999996E-2</v>
      </c>
      <c r="H429" s="4">
        <v>0.376</v>
      </c>
      <c r="J429" t="s">
        <v>438</v>
      </c>
      <c r="K429" s="1">
        <v>16</v>
      </c>
      <c r="L429">
        <v>0</v>
      </c>
      <c r="M429">
        <v>0.42</v>
      </c>
      <c r="N429" t="s">
        <v>12</v>
      </c>
      <c r="O429" t="s">
        <v>66</v>
      </c>
      <c r="P429" s="3">
        <v>1</v>
      </c>
      <c r="Q429" s="4">
        <v>1</v>
      </c>
      <c r="S429" t="s">
        <v>438</v>
      </c>
      <c r="T429" s="1">
        <v>16</v>
      </c>
      <c r="U429">
        <v>1</v>
      </c>
      <c r="V429">
        <v>0.49</v>
      </c>
      <c r="W429" t="s">
        <v>10</v>
      </c>
      <c r="X429">
        <v>2.06</v>
      </c>
      <c r="Y429" s="3">
        <v>0.38900000000000001</v>
      </c>
      <c r="Z429" s="4">
        <v>1</v>
      </c>
    </row>
    <row r="430" spans="1:26" x14ac:dyDescent="0.2">
      <c r="A430" t="s">
        <v>439</v>
      </c>
      <c r="B430" s="1">
        <v>72</v>
      </c>
      <c r="C430">
        <v>9</v>
      </c>
      <c r="D430">
        <v>4.9400000000000004</v>
      </c>
      <c r="E430" t="s">
        <v>10</v>
      </c>
      <c r="F430">
        <v>1.82</v>
      </c>
      <c r="G430" s="3">
        <v>9.4700000000000006E-2</v>
      </c>
      <c r="H430" s="4">
        <v>0.38200000000000001</v>
      </c>
      <c r="J430" t="s">
        <v>439</v>
      </c>
      <c r="K430" s="1">
        <v>72</v>
      </c>
      <c r="L430">
        <v>5</v>
      </c>
      <c r="M430">
        <v>1.9</v>
      </c>
      <c r="N430" t="s">
        <v>10</v>
      </c>
      <c r="O430">
        <v>2.64</v>
      </c>
      <c r="P430" s="3">
        <v>4.1200000000000001E-2</v>
      </c>
      <c r="Q430" s="4">
        <v>0.32800000000000001</v>
      </c>
      <c r="S430" t="s">
        <v>439</v>
      </c>
      <c r="T430" s="1">
        <v>72</v>
      </c>
      <c r="U430">
        <v>4</v>
      </c>
      <c r="V430">
        <v>2.1800000000000002</v>
      </c>
      <c r="W430" t="s">
        <v>10</v>
      </c>
      <c r="X430">
        <v>1.83</v>
      </c>
      <c r="Y430" s="3">
        <v>0.17499999999999999</v>
      </c>
      <c r="Z430" s="4">
        <v>0.85699999999999998</v>
      </c>
    </row>
    <row r="431" spans="1:26" x14ac:dyDescent="0.2">
      <c r="A431" t="s">
        <v>440</v>
      </c>
      <c r="B431" s="1">
        <v>36</v>
      </c>
      <c r="C431">
        <v>5</v>
      </c>
      <c r="D431">
        <v>2.4700000000000002</v>
      </c>
      <c r="E431" t="s">
        <v>10</v>
      </c>
      <c r="F431">
        <v>2.02</v>
      </c>
      <c r="G431" s="3">
        <v>9.74E-2</v>
      </c>
      <c r="H431" s="4">
        <v>0.39200000000000002</v>
      </c>
      <c r="J431" t="s">
        <v>440</v>
      </c>
      <c r="K431" s="1">
        <v>36</v>
      </c>
      <c r="L431">
        <v>3</v>
      </c>
      <c r="M431">
        <v>0.95</v>
      </c>
      <c r="N431" t="s">
        <v>10</v>
      </c>
      <c r="O431">
        <v>3.16</v>
      </c>
      <c r="P431" s="3">
        <v>6.8400000000000002E-2</v>
      </c>
      <c r="Q431" s="4">
        <v>0.44700000000000001</v>
      </c>
      <c r="S431" t="s">
        <v>440</v>
      </c>
      <c r="T431" s="1">
        <v>36</v>
      </c>
      <c r="U431">
        <v>2</v>
      </c>
      <c r="V431">
        <v>1.0900000000000001</v>
      </c>
      <c r="W431" t="s">
        <v>10</v>
      </c>
      <c r="X431">
        <v>1.83</v>
      </c>
      <c r="Y431" s="3">
        <v>0.29899999999999999</v>
      </c>
      <c r="Z431" s="4">
        <v>1</v>
      </c>
    </row>
    <row r="432" spans="1:26" x14ac:dyDescent="0.2">
      <c r="A432" t="s">
        <v>441</v>
      </c>
      <c r="B432" s="1">
        <v>8</v>
      </c>
      <c r="C432">
        <v>2</v>
      </c>
      <c r="D432">
        <v>0.55000000000000004</v>
      </c>
      <c r="E432" t="s">
        <v>10</v>
      </c>
      <c r="F432">
        <v>3.64</v>
      </c>
      <c r="G432" s="3">
        <v>9.9900000000000003E-2</v>
      </c>
      <c r="H432" s="4">
        <v>0.39500000000000002</v>
      </c>
      <c r="J432" t="s">
        <v>441</v>
      </c>
      <c r="K432" s="1">
        <v>8</v>
      </c>
      <c r="L432">
        <v>0</v>
      </c>
      <c r="M432">
        <v>0.21</v>
      </c>
      <c r="N432" t="s">
        <v>12</v>
      </c>
      <c r="O432" t="s">
        <v>66</v>
      </c>
      <c r="P432" s="3">
        <v>1</v>
      </c>
      <c r="Q432" s="4">
        <v>1</v>
      </c>
      <c r="S432" t="s">
        <v>441</v>
      </c>
      <c r="T432" s="1">
        <v>8</v>
      </c>
      <c r="U432">
        <v>0</v>
      </c>
      <c r="V432">
        <v>0.24</v>
      </c>
      <c r="W432" t="s">
        <v>12</v>
      </c>
      <c r="X432" t="s">
        <v>66</v>
      </c>
      <c r="Y432" s="3">
        <v>1</v>
      </c>
      <c r="Z432" s="4">
        <v>1</v>
      </c>
    </row>
    <row r="433" spans="1:26" x14ac:dyDescent="0.2">
      <c r="A433" t="s">
        <v>442</v>
      </c>
      <c r="B433" s="1">
        <v>8</v>
      </c>
      <c r="C433">
        <v>2</v>
      </c>
      <c r="D433">
        <v>0.55000000000000004</v>
      </c>
      <c r="E433" t="s">
        <v>10</v>
      </c>
      <c r="F433">
        <v>3.64</v>
      </c>
      <c r="G433" s="3">
        <v>9.9900000000000003E-2</v>
      </c>
      <c r="H433" s="4">
        <v>0.39500000000000002</v>
      </c>
      <c r="J433" t="s">
        <v>442</v>
      </c>
      <c r="K433" s="1">
        <v>8</v>
      </c>
      <c r="L433">
        <v>1</v>
      </c>
      <c r="M433">
        <v>0.21</v>
      </c>
      <c r="N433" t="s">
        <v>10</v>
      </c>
      <c r="O433">
        <v>4.75</v>
      </c>
      <c r="P433" s="3">
        <v>0.192</v>
      </c>
      <c r="Q433" s="4">
        <v>0.77900000000000003</v>
      </c>
      <c r="S433" t="s">
        <v>442</v>
      </c>
      <c r="T433" s="1">
        <v>8</v>
      </c>
      <c r="U433">
        <v>2</v>
      </c>
      <c r="V433">
        <v>0.24</v>
      </c>
      <c r="W433" t="s">
        <v>10</v>
      </c>
      <c r="X433">
        <v>8.24</v>
      </c>
      <c r="Y433" s="3">
        <v>2.2800000000000001E-2</v>
      </c>
      <c r="Z433" s="4">
        <v>0.26600000000000001</v>
      </c>
    </row>
    <row r="434" spans="1:26" x14ac:dyDescent="0.2">
      <c r="A434" t="s">
        <v>443</v>
      </c>
      <c r="B434" s="1">
        <v>55</v>
      </c>
      <c r="C434">
        <v>7</v>
      </c>
      <c r="D434">
        <v>3.77</v>
      </c>
      <c r="E434" t="s">
        <v>10</v>
      </c>
      <c r="F434">
        <v>1.86</v>
      </c>
      <c r="G434" s="3">
        <v>0.10100000000000001</v>
      </c>
      <c r="H434" s="4">
        <v>0.39600000000000002</v>
      </c>
      <c r="J434" t="s">
        <v>443</v>
      </c>
      <c r="K434" s="1">
        <v>55</v>
      </c>
      <c r="L434">
        <v>1</v>
      </c>
      <c r="M434">
        <v>1.45</v>
      </c>
      <c r="N434" t="s">
        <v>12</v>
      </c>
      <c r="O434">
        <v>0.69</v>
      </c>
      <c r="P434" s="3">
        <v>1</v>
      </c>
      <c r="Q434" s="4">
        <v>1</v>
      </c>
      <c r="S434" t="s">
        <v>443</v>
      </c>
      <c r="T434" s="1">
        <v>55</v>
      </c>
      <c r="U434">
        <v>2</v>
      </c>
      <c r="V434">
        <v>1.67</v>
      </c>
      <c r="W434" t="s">
        <v>10</v>
      </c>
      <c r="X434">
        <v>1.2</v>
      </c>
      <c r="Y434" s="3">
        <v>0.68400000000000005</v>
      </c>
      <c r="Z434" s="4">
        <v>1</v>
      </c>
    </row>
    <row r="435" spans="1:26" x14ac:dyDescent="0.2">
      <c r="A435" t="s">
        <v>444</v>
      </c>
      <c r="B435" s="1">
        <v>8</v>
      </c>
      <c r="C435">
        <v>2</v>
      </c>
      <c r="D435">
        <v>0.55000000000000004</v>
      </c>
      <c r="E435" t="s">
        <v>10</v>
      </c>
      <c r="F435">
        <v>3.64</v>
      </c>
      <c r="G435" s="3">
        <v>9.9900000000000003E-2</v>
      </c>
      <c r="H435" s="4">
        <v>0.39600000000000002</v>
      </c>
      <c r="J435" t="s">
        <v>444</v>
      </c>
      <c r="K435" s="1">
        <v>8</v>
      </c>
      <c r="L435">
        <v>0</v>
      </c>
      <c r="M435">
        <v>0.21</v>
      </c>
      <c r="N435" t="s">
        <v>12</v>
      </c>
      <c r="O435" t="s">
        <v>66</v>
      </c>
      <c r="P435" s="3">
        <v>1</v>
      </c>
      <c r="Q435" s="4">
        <v>1</v>
      </c>
      <c r="S435" t="s">
        <v>444</v>
      </c>
      <c r="T435" s="1">
        <v>8</v>
      </c>
      <c r="U435">
        <v>1</v>
      </c>
      <c r="V435">
        <v>0.24</v>
      </c>
      <c r="W435" t="s">
        <v>10</v>
      </c>
      <c r="X435">
        <v>4.12</v>
      </c>
      <c r="Y435" s="3">
        <v>0.218</v>
      </c>
      <c r="Z435" s="4">
        <v>0.94499999999999995</v>
      </c>
    </row>
    <row r="436" spans="1:26" x14ac:dyDescent="0.2">
      <c r="A436" t="s">
        <v>445</v>
      </c>
      <c r="B436" s="1">
        <v>55</v>
      </c>
      <c r="C436">
        <v>7</v>
      </c>
      <c r="D436">
        <v>3.77</v>
      </c>
      <c r="E436" t="s">
        <v>10</v>
      </c>
      <c r="F436">
        <v>1.86</v>
      </c>
      <c r="G436" s="3">
        <v>0.10100000000000001</v>
      </c>
      <c r="H436" s="4">
        <v>0.39700000000000002</v>
      </c>
      <c r="J436" t="s">
        <v>445</v>
      </c>
      <c r="K436" s="1">
        <v>55</v>
      </c>
      <c r="L436">
        <v>1</v>
      </c>
      <c r="M436">
        <v>1.45</v>
      </c>
      <c r="N436" t="s">
        <v>12</v>
      </c>
      <c r="O436">
        <v>0.69</v>
      </c>
      <c r="P436" s="3">
        <v>1</v>
      </c>
      <c r="Q436" s="4">
        <v>1</v>
      </c>
      <c r="S436" t="s">
        <v>445</v>
      </c>
      <c r="T436" s="1">
        <v>55</v>
      </c>
      <c r="U436">
        <v>2</v>
      </c>
      <c r="V436">
        <v>1.67</v>
      </c>
      <c r="W436" t="s">
        <v>10</v>
      </c>
      <c r="X436">
        <v>1.2</v>
      </c>
      <c r="Y436" s="3">
        <v>0.68400000000000005</v>
      </c>
      <c r="Z436" s="4">
        <v>1</v>
      </c>
    </row>
    <row r="437" spans="1:26" x14ac:dyDescent="0.2">
      <c r="A437" t="s">
        <v>446</v>
      </c>
      <c r="B437" s="1">
        <v>8</v>
      </c>
      <c r="C437">
        <v>2</v>
      </c>
      <c r="D437">
        <v>0.55000000000000004</v>
      </c>
      <c r="E437" t="s">
        <v>10</v>
      </c>
      <c r="F437">
        <v>3.64</v>
      </c>
      <c r="G437" s="3">
        <v>9.9900000000000003E-2</v>
      </c>
      <c r="H437" s="4">
        <v>0.39700000000000002</v>
      </c>
      <c r="J437" t="s">
        <v>446</v>
      </c>
      <c r="K437" s="1">
        <v>8</v>
      </c>
      <c r="L437">
        <v>1</v>
      </c>
      <c r="M437">
        <v>0.21</v>
      </c>
      <c r="N437" t="s">
        <v>10</v>
      </c>
      <c r="O437">
        <v>4.75</v>
      </c>
      <c r="P437" s="3">
        <v>0.192</v>
      </c>
      <c r="Q437" s="4">
        <v>0.78100000000000003</v>
      </c>
      <c r="S437" t="s">
        <v>446</v>
      </c>
      <c r="T437" s="1">
        <v>8</v>
      </c>
      <c r="U437">
        <v>1</v>
      </c>
      <c r="V437">
        <v>0.24</v>
      </c>
      <c r="W437" t="s">
        <v>10</v>
      </c>
      <c r="X437">
        <v>4.12</v>
      </c>
      <c r="Y437" s="3">
        <v>0.218</v>
      </c>
      <c r="Z437" s="4">
        <v>0.94799999999999995</v>
      </c>
    </row>
    <row r="438" spans="1:26" x14ac:dyDescent="0.2">
      <c r="A438" t="s">
        <v>447</v>
      </c>
      <c r="B438" s="1">
        <v>8</v>
      </c>
      <c r="C438">
        <v>2</v>
      </c>
      <c r="D438">
        <v>0.55000000000000004</v>
      </c>
      <c r="E438" t="s">
        <v>10</v>
      </c>
      <c r="F438">
        <v>3.64</v>
      </c>
      <c r="G438" s="3">
        <v>9.9900000000000003E-2</v>
      </c>
      <c r="H438" s="4">
        <v>0.39800000000000002</v>
      </c>
      <c r="J438" t="s">
        <v>447</v>
      </c>
      <c r="K438" s="1">
        <v>8</v>
      </c>
      <c r="L438">
        <v>2</v>
      </c>
      <c r="M438">
        <v>0.21</v>
      </c>
      <c r="N438" t="s">
        <v>10</v>
      </c>
      <c r="O438">
        <v>9.49</v>
      </c>
      <c r="P438" s="3">
        <v>1.7500000000000002E-2</v>
      </c>
      <c r="Q438" s="4">
        <v>0.189</v>
      </c>
      <c r="S438" t="s">
        <v>447</v>
      </c>
      <c r="T438" s="1">
        <v>8</v>
      </c>
      <c r="U438">
        <v>0</v>
      </c>
      <c r="V438">
        <v>0.24</v>
      </c>
      <c r="W438" t="s">
        <v>12</v>
      </c>
      <c r="X438" t="s">
        <v>66</v>
      </c>
      <c r="Y438" s="3">
        <v>1</v>
      </c>
      <c r="Z438" s="4">
        <v>1</v>
      </c>
    </row>
    <row r="439" spans="1:26" x14ac:dyDescent="0.2">
      <c r="A439" t="s">
        <v>448</v>
      </c>
      <c r="B439" s="1">
        <v>8</v>
      </c>
      <c r="C439">
        <v>2</v>
      </c>
      <c r="D439">
        <v>0.55000000000000004</v>
      </c>
      <c r="E439" t="s">
        <v>10</v>
      </c>
      <c r="F439">
        <v>3.64</v>
      </c>
      <c r="G439" s="3">
        <v>9.9900000000000003E-2</v>
      </c>
      <c r="H439" s="4">
        <v>0.39900000000000002</v>
      </c>
      <c r="J439" t="s">
        <v>448</v>
      </c>
      <c r="K439" s="1">
        <v>8</v>
      </c>
      <c r="L439">
        <v>1</v>
      </c>
      <c r="M439">
        <v>0.21</v>
      </c>
      <c r="N439" t="s">
        <v>10</v>
      </c>
      <c r="O439">
        <v>4.75</v>
      </c>
      <c r="P439" s="3">
        <v>0.192</v>
      </c>
      <c r="Q439" s="4">
        <v>0.78500000000000003</v>
      </c>
      <c r="S439" t="s">
        <v>448</v>
      </c>
      <c r="T439" s="1">
        <v>8</v>
      </c>
      <c r="U439">
        <v>1</v>
      </c>
      <c r="V439">
        <v>0.24</v>
      </c>
      <c r="W439" t="s">
        <v>10</v>
      </c>
      <c r="X439">
        <v>4.12</v>
      </c>
      <c r="Y439" s="3">
        <v>0.218</v>
      </c>
      <c r="Z439" s="4">
        <v>0.96199999999999997</v>
      </c>
    </row>
    <row r="440" spans="1:26" x14ac:dyDescent="0.2">
      <c r="A440" t="s">
        <v>449</v>
      </c>
      <c r="B440" s="1">
        <v>96</v>
      </c>
      <c r="C440">
        <v>11</v>
      </c>
      <c r="D440">
        <v>6.59</v>
      </c>
      <c r="E440" t="s">
        <v>10</v>
      </c>
      <c r="F440">
        <v>1.67</v>
      </c>
      <c r="G440" s="3">
        <v>9.9699999999999997E-2</v>
      </c>
      <c r="H440" s="4">
        <v>0.4</v>
      </c>
      <c r="J440" t="s">
        <v>449</v>
      </c>
      <c r="K440" s="1">
        <v>96</v>
      </c>
      <c r="L440">
        <v>2</v>
      </c>
      <c r="M440">
        <v>2.5299999999999998</v>
      </c>
      <c r="N440" t="s">
        <v>12</v>
      </c>
      <c r="O440">
        <v>0.79</v>
      </c>
      <c r="P440" s="3">
        <v>1</v>
      </c>
      <c r="Q440" s="4">
        <v>1</v>
      </c>
      <c r="S440" t="s">
        <v>449</v>
      </c>
      <c r="T440" s="1">
        <v>96</v>
      </c>
      <c r="U440">
        <v>6</v>
      </c>
      <c r="V440">
        <v>2.91</v>
      </c>
      <c r="W440" t="s">
        <v>10</v>
      </c>
      <c r="X440">
        <v>2.06</v>
      </c>
      <c r="Y440" s="3">
        <v>7.1900000000000006E-2</v>
      </c>
      <c r="Z440" s="4">
        <v>0.47499999999999998</v>
      </c>
    </row>
    <row r="441" spans="1:26" x14ac:dyDescent="0.2">
      <c r="A441" t="s">
        <v>450</v>
      </c>
      <c r="B441" s="1">
        <v>8</v>
      </c>
      <c r="C441">
        <v>2</v>
      </c>
      <c r="D441">
        <v>0.55000000000000004</v>
      </c>
      <c r="E441" t="s">
        <v>10</v>
      </c>
      <c r="F441">
        <v>3.64</v>
      </c>
      <c r="G441" s="3">
        <v>9.9900000000000003E-2</v>
      </c>
      <c r="H441" s="4">
        <v>0.4</v>
      </c>
      <c r="J441" t="s">
        <v>450</v>
      </c>
      <c r="K441" s="1">
        <v>8</v>
      </c>
      <c r="L441">
        <v>1</v>
      </c>
      <c r="M441">
        <v>0.21</v>
      </c>
      <c r="N441" t="s">
        <v>10</v>
      </c>
      <c r="O441">
        <v>4.75</v>
      </c>
      <c r="P441" s="3">
        <v>0.192</v>
      </c>
      <c r="Q441" s="4">
        <v>0.78700000000000003</v>
      </c>
      <c r="S441" t="s">
        <v>450</v>
      </c>
      <c r="T441" s="1">
        <v>8</v>
      </c>
      <c r="U441">
        <v>1</v>
      </c>
      <c r="V441">
        <v>0.24</v>
      </c>
      <c r="W441" t="s">
        <v>10</v>
      </c>
      <c r="X441">
        <v>4.12</v>
      </c>
      <c r="Y441" s="3">
        <v>0.218</v>
      </c>
      <c r="Z441" s="4">
        <v>0.96399999999999997</v>
      </c>
    </row>
    <row r="442" spans="1:26" x14ac:dyDescent="0.2">
      <c r="A442" t="s">
        <v>451</v>
      </c>
      <c r="B442" s="1">
        <v>17</v>
      </c>
      <c r="C442">
        <v>3</v>
      </c>
      <c r="D442">
        <v>1.17</v>
      </c>
      <c r="E442" t="s">
        <v>10</v>
      </c>
      <c r="F442">
        <v>2.57</v>
      </c>
      <c r="G442" s="3">
        <v>0.107</v>
      </c>
      <c r="H442" s="4">
        <v>0.40899999999999997</v>
      </c>
      <c r="J442" t="s">
        <v>451</v>
      </c>
      <c r="K442" s="1">
        <v>17</v>
      </c>
      <c r="L442">
        <v>0</v>
      </c>
      <c r="M442">
        <v>0.45</v>
      </c>
      <c r="N442" t="s">
        <v>12</v>
      </c>
      <c r="O442" t="s">
        <v>66</v>
      </c>
      <c r="P442" s="3">
        <v>1</v>
      </c>
      <c r="Q442" s="4">
        <v>1</v>
      </c>
      <c r="S442" t="s">
        <v>451</v>
      </c>
      <c r="T442" s="1">
        <v>17</v>
      </c>
      <c r="U442">
        <v>0</v>
      </c>
      <c r="V442">
        <v>0.52</v>
      </c>
      <c r="W442" t="s">
        <v>12</v>
      </c>
      <c r="X442" t="s">
        <v>66</v>
      </c>
      <c r="Y442" s="3">
        <v>1</v>
      </c>
      <c r="Z442" s="4">
        <v>1</v>
      </c>
    </row>
    <row r="443" spans="1:26" x14ac:dyDescent="0.2">
      <c r="A443" t="s">
        <v>452</v>
      </c>
      <c r="B443" s="1">
        <v>17</v>
      </c>
      <c r="C443">
        <v>3</v>
      </c>
      <c r="D443">
        <v>1.17</v>
      </c>
      <c r="E443" t="s">
        <v>10</v>
      </c>
      <c r="F443">
        <v>2.57</v>
      </c>
      <c r="G443" s="3">
        <v>0.107</v>
      </c>
      <c r="H443" s="4">
        <v>0.41</v>
      </c>
      <c r="J443" t="s">
        <v>452</v>
      </c>
      <c r="K443" s="1">
        <v>17</v>
      </c>
      <c r="L443">
        <v>0</v>
      </c>
      <c r="M443">
        <v>0.45</v>
      </c>
      <c r="N443" t="s">
        <v>12</v>
      </c>
      <c r="O443" t="s">
        <v>66</v>
      </c>
      <c r="P443" s="3">
        <v>1</v>
      </c>
      <c r="Q443" s="4">
        <v>1</v>
      </c>
      <c r="S443" t="s">
        <v>452</v>
      </c>
      <c r="T443" s="1">
        <v>17</v>
      </c>
      <c r="U443">
        <v>0</v>
      </c>
      <c r="V443">
        <v>0.52</v>
      </c>
      <c r="W443" t="s">
        <v>12</v>
      </c>
      <c r="X443" t="s">
        <v>66</v>
      </c>
      <c r="Y443" s="3">
        <v>1</v>
      </c>
      <c r="Z443" s="4">
        <v>1</v>
      </c>
    </row>
    <row r="444" spans="1:26" x14ac:dyDescent="0.2">
      <c r="A444" t="s">
        <v>453</v>
      </c>
      <c r="B444" s="1">
        <v>17</v>
      </c>
      <c r="C444">
        <v>3</v>
      </c>
      <c r="D444">
        <v>1.17</v>
      </c>
      <c r="E444" t="s">
        <v>10</v>
      </c>
      <c r="F444">
        <v>2.57</v>
      </c>
      <c r="G444" s="3">
        <v>0.107</v>
      </c>
      <c r="H444" s="4">
        <v>0.41099999999999998</v>
      </c>
      <c r="J444" t="s">
        <v>453</v>
      </c>
      <c r="K444" s="1">
        <v>17</v>
      </c>
      <c r="L444">
        <v>2</v>
      </c>
      <c r="M444">
        <v>0.45</v>
      </c>
      <c r="N444" t="s">
        <v>10</v>
      </c>
      <c r="O444">
        <v>4.47</v>
      </c>
      <c r="P444" s="3">
        <v>7.2599999999999998E-2</v>
      </c>
      <c r="Q444" s="4">
        <v>0.46200000000000002</v>
      </c>
      <c r="S444" t="s">
        <v>453</v>
      </c>
      <c r="T444" s="1">
        <v>17</v>
      </c>
      <c r="U444">
        <v>1</v>
      </c>
      <c r="V444">
        <v>0.52</v>
      </c>
      <c r="W444" t="s">
        <v>10</v>
      </c>
      <c r="X444">
        <v>1.94</v>
      </c>
      <c r="Y444" s="3">
        <v>0.40799999999999997</v>
      </c>
      <c r="Z444" s="4">
        <v>1</v>
      </c>
    </row>
    <row r="445" spans="1:26" x14ac:dyDescent="0.2">
      <c r="A445" t="s">
        <v>454</v>
      </c>
      <c r="B445" s="1">
        <v>17</v>
      </c>
      <c r="C445">
        <v>3</v>
      </c>
      <c r="D445">
        <v>1.17</v>
      </c>
      <c r="E445" t="s">
        <v>10</v>
      </c>
      <c r="F445">
        <v>2.57</v>
      </c>
      <c r="G445" s="3">
        <v>0.107</v>
      </c>
      <c r="H445" s="4">
        <v>0.41199999999999998</v>
      </c>
      <c r="J445" t="s">
        <v>454</v>
      </c>
      <c r="K445" s="1">
        <v>17</v>
      </c>
      <c r="L445">
        <v>1</v>
      </c>
      <c r="M445">
        <v>0.45</v>
      </c>
      <c r="N445" t="s">
        <v>10</v>
      </c>
      <c r="O445">
        <v>2.23</v>
      </c>
      <c r="P445" s="3">
        <v>0.36499999999999999</v>
      </c>
      <c r="Q445" s="4">
        <v>1</v>
      </c>
      <c r="S445" t="s">
        <v>454</v>
      </c>
      <c r="T445" s="1">
        <v>17</v>
      </c>
      <c r="U445">
        <v>1</v>
      </c>
      <c r="V445">
        <v>0.52</v>
      </c>
      <c r="W445" t="s">
        <v>10</v>
      </c>
      <c r="X445">
        <v>1.94</v>
      </c>
      <c r="Y445" s="3">
        <v>0.40799999999999997</v>
      </c>
      <c r="Z445" s="4">
        <v>1</v>
      </c>
    </row>
    <row r="446" spans="1:26" x14ac:dyDescent="0.2">
      <c r="A446" t="s">
        <v>455</v>
      </c>
      <c r="B446" s="1">
        <v>17</v>
      </c>
      <c r="C446">
        <v>3</v>
      </c>
      <c r="D446">
        <v>1.17</v>
      </c>
      <c r="E446" t="s">
        <v>10</v>
      </c>
      <c r="F446">
        <v>2.57</v>
      </c>
      <c r="G446" s="3">
        <v>0.107</v>
      </c>
      <c r="H446" s="4">
        <v>0.41299999999999998</v>
      </c>
      <c r="J446" t="s">
        <v>455</v>
      </c>
      <c r="K446" s="1">
        <v>17</v>
      </c>
      <c r="L446">
        <v>0</v>
      </c>
      <c r="M446">
        <v>0.45</v>
      </c>
      <c r="N446" t="s">
        <v>12</v>
      </c>
      <c r="O446" t="s">
        <v>66</v>
      </c>
      <c r="P446" s="3">
        <v>1</v>
      </c>
      <c r="Q446" s="4">
        <v>1</v>
      </c>
      <c r="S446" t="s">
        <v>455</v>
      </c>
      <c r="T446" s="1">
        <v>17</v>
      </c>
      <c r="U446">
        <v>0</v>
      </c>
      <c r="V446">
        <v>0.52</v>
      </c>
      <c r="W446" t="s">
        <v>12</v>
      </c>
      <c r="X446" t="s">
        <v>66</v>
      </c>
      <c r="Y446" s="3">
        <v>1</v>
      </c>
      <c r="Z446" s="4">
        <v>1</v>
      </c>
    </row>
    <row r="447" spans="1:26" x14ac:dyDescent="0.2">
      <c r="A447" t="s">
        <v>456</v>
      </c>
      <c r="B447" s="1">
        <v>17</v>
      </c>
      <c r="C447">
        <v>3</v>
      </c>
      <c r="D447">
        <v>1.17</v>
      </c>
      <c r="E447" t="s">
        <v>10</v>
      </c>
      <c r="F447">
        <v>2.57</v>
      </c>
      <c r="G447" s="3">
        <v>0.107</v>
      </c>
      <c r="H447" s="4">
        <v>0.41399999999999998</v>
      </c>
      <c r="J447" t="s">
        <v>456</v>
      </c>
      <c r="K447" s="1">
        <v>17</v>
      </c>
      <c r="L447">
        <v>1</v>
      </c>
      <c r="M447">
        <v>0.45</v>
      </c>
      <c r="N447" t="s">
        <v>10</v>
      </c>
      <c r="O447">
        <v>2.23</v>
      </c>
      <c r="P447" s="3">
        <v>0.36499999999999999</v>
      </c>
      <c r="Q447" s="4">
        <v>1</v>
      </c>
      <c r="S447" t="s">
        <v>456</v>
      </c>
      <c r="T447" s="1">
        <v>17</v>
      </c>
      <c r="U447">
        <v>0</v>
      </c>
      <c r="V447">
        <v>0.52</v>
      </c>
      <c r="W447" t="s">
        <v>12</v>
      </c>
      <c r="X447" t="s">
        <v>66</v>
      </c>
      <c r="Y447" s="3">
        <v>1</v>
      </c>
      <c r="Z447" s="4">
        <v>1</v>
      </c>
    </row>
    <row r="448" spans="1:26" x14ac:dyDescent="0.2">
      <c r="A448" t="s">
        <v>457</v>
      </c>
      <c r="B448" s="1">
        <v>56</v>
      </c>
      <c r="C448">
        <v>7</v>
      </c>
      <c r="D448">
        <v>3.84</v>
      </c>
      <c r="E448" t="s">
        <v>10</v>
      </c>
      <c r="F448">
        <v>1.82</v>
      </c>
      <c r="G448" s="3">
        <v>0.106</v>
      </c>
      <c r="H448" s="4">
        <v>0.41399999999999998</v>
      </c>
      <c r="J448" t="s">
        <v>457</v>
      </c>
      <c r="K448" s="1">
        <v>56</v>
      </c>
      <c r="L448">
        <v>2</v>
      </c>
      <c r="M448">
        <v>1.47</v>
      </c>
      <c r="N448" t="s">
        <v>10</v>
      </c>
      <c r="O448">
        <v>1.36</v>
      </c>
      <c r="P448" s="3">
        <v>0.66</v>
      </c>
      <c r="Q448" s="4">
        <v>1</v>
      </c>
      <c r="S448" t="s">
        <v>457</v>
      </c>
      <c r="T448" s="1">
        <v>56</v>
      </c>
      <c r="U448">
        <v>3</v>
      </c>
      <c r="V448">
        <v>1.7</v>
      </c>
      <c r="W448" t="s">
        <v>10</v>
      </c>
      <c r="X448">
        <v>1.77</v>
      </c>
      <c r="Y448" s="3">
        <v>0.24099999999999999</v>
      </c>
      <c r="Z448" s="4">
        <v>1</v>
      </c>
    </row>
    <row r="449" spans="1:26" x14ac:dyDescent="0.2">
      <c r="A449" t="s">
        <v>458</v>
      </c>
      <c r="B449" s="1">
        <v>37</v>
      </c>
      <c r="C449">
        <v>5</v>
      </c>
      <c r="D449">
        <v>2.54</v>
      </c>
      <c r="E449" t="s">
        <v>10</v>
      </c>
      <c r="F449">
        <v>1.97</v>
      </c>
      <c r="G449" s="3">
        <v>0.107</v>
      </c>
      <c r="H449" s="4">
        <v>0.41399999999999998</v>
      </c>
      <c r="J449" t="s">
        <v>458</v>
      </c>
      <c r="K449" s="1">
        <v>37</v>
      </c>
      <c r="L449">
        <v>0</v>
      </c>
      <c r="M449">
        <v>0.97</v>
      </c>
      <c r="N449" t="s">
        <v>12</v>
      </c>
      <c r="O449" t="s">
        <v>66</v>
      </c>
      <c r="P449" s="3">
        <v>0.627</v>
      </c>
      <c r="Q449" s="4">
        <v>1</v>
      </c>
      <c r="S449" t="s">
        <v>458</v>
      </c>
      <c r="T449" s="1">
        <v>37</v>
      </c>
      <c r="U449">
        <v>1</v>
      </c>
      <c r="V449">
        <v>1.1200000000000001</v>
      </c>
      <c r="W449" t="s">
        <v>12</v>
      </c>
      <c r="X449">
        <v>0.89</v>
      </c>
      <c r="Y449" s="3">
        <v>1</v>
      </c>
      <c r="Z449" s="4">
        <v>1</v>
      </c>
    </row>
    <row r="450" spans="1:26" x14ac:dyDescent="0.2">
      <c r="A450" t="s">
        <v>459</v>
      </c>
      <c r="B450" s="1">
        <v>37</v>
      </c>
      <c r="C450">
        <v>5</v>
      </c>
      <c r="D450">
        <v>2.54</v>
      </c>
      <c r="E450" t="s">
        <v>10</v>
      </c>
      <c r="F450">
        <v>1.97</v>
      </c>
      <c r="G450" s="3">
        <v>0.107</v>
      </c>
      <c r="H450" s="4">
        <v>0.41499999999999998</v>
      </c>
      <c r="J450" t="s">
        <v>459</v>
      </c>
      <c r="K450" s="1">
        <v>37</v>
      </c>
      <c r="L450">
        <v>3</v>
      </c>
      <c r="M450">
        <v>0.97</v>
      </c>
      <c r="N450" t="s">
        <v>10</v>
      </c>
      <c r="O450">
        <v>3.08</v>
      </c>
      <c r="P450" s="3">
        <v>7.2999999999999995E-2</v>
      </c>
      <c r="Q450" s="4">
        <v>0.46200000000000002</v>
      </c>
      <c r="S450" t="s">
        <v>459</v>
      </c>
      <c r="T450" s="1">
        <v>37</v>
      </c>
      <c r="U450">
        <v>5</v>
      </c>
      <c r="V450">
        <v>1.1200000000000001</v>
      </c>
      <c r="W450" t="s">
        <v>10</v>
      </c>
      <c r="X450">
        <v>4.45</v>
      </c>
      <c r="Y450" s="3">
        <v>4.9399999999999999E-3</v>
      </c>
      <c r="Z450" s="4">
        <v>8.2799999999999999E-2</v>
      </c>
    </row>
    <row r="451" spans="1:26" x14ac:dyDescent="0.2">
      <c r="A451" t="s">
        <v>460</v>
      </c>
      <c r="B451" s="1">
        <v>56</v>
      </c>
      <c r="C451">
        <v>7</v>
      </c>
      <c r="D451">
        <v>3.84</v>
      </c>
      <c r="E451" t="s">
        <v>10</v>
      </c>
      <c r="F451">
        <v>1.82</v>
      </c>
      <c r="G451" s="3">
        <v>0.106</v>
      </c>
      <c r="H451" s="4">
        <v>0.41499999999999998</v>
      </c>
      <c r="J451" t="s">
        <v>460</v>
      </c>
      <c r="K451" s="1">
        <v>56</v>
      </c>
      <c r="L451">
        <v>1</v>
      </c>
      <c r="M451">
        <v>1.47</v>
      </c>
      <c r="N451" t="s">
        <v>12</v>
      </c>
      <c r="O451">
        <v>0.68</v>
      </c>
      <c r="P451" s="3">
        <v>1</v>
      </c>
      <c r="Q451" s="4">
        <v>1</v>
      </c>
      <c r="S451" t="s">
        <v>460</v>
      </c>
      <c r="T451" s="1">
        <v>56</v>
      </c>
      <c r="U451">
        <v>3</v>
      </c>
      <c r="V451">
        <v>1.7</v>
      </c>
      <c r="W451" t="s">
        <v>10</v>
      </c>
      <c r="X451">
        <v>1.77</v>
      </c>
      <c r="Y451" s="3">
        <v>0.24099999999999999</v>
      </c>
      <c r="Z451" s="4">
        <v>1</v>
      </c>
    </row>
    <row r="452" spans="1:26" x14ac:dyDescent="0.2">
      <c r="A452" t="s">
        <v>461</v>
      </c>
      <c r="B452" s="1">
        <v>37</v>
      </c>
      <c r="C452">
        <v>5</v>
      </c>
      <c r="D452">
        <v>2.54</v>
      </c>
      <c r="E452" t="s">
        <v>10</v>
      </c>
      <c r="F452">
        <v>1.97</v>
      </c>
      <c r="G452" s="3">
        <v>0.107</v>
      </c>
      <c r="H452" s="4">
        <v>0.41599999999999998</v>
      </c>
      <c r="J452" t="s">
        <v>461</v>
      </c>
      <c r="K452" s="1">
        <v>37</v>
      </c>
      <c r="L452">
        <v>3</v>
      </c>
      <c r="M452">
        <v>0.97</v>
      </c>
      <c r="N452" t="s">
        <v>10</v>
      </c>
      <c r="O452">
        <v>3.08</v>
      </c>
      <c r="P452" s="3">
        <v>7.2999999999999995E-2</v>
      </c>
      <c r="Q452" s="4">
        <v>0.46300000000000002</v>
      </c>
      <c r="S452" t="s">
        <v>461</v>
      </c>
      <c r="T452" s="1">
        <v>37</v>
      </c>
      <c r="U452">
        <v>4</v>
      </c>
      <c r="V452">
        <v>1.1200000000000001</v>
      </c>
      <c r="W452" t="s">
        <v>10</v>
      </c>
      <c r="X452">
        <v>3.56</v>
      </c>
      <c r="Y452" s="3">
        <v>2.5100000000000001E-2</v>
      </c>
      <c r="Z452" s="4">
        <v>0.26600000000000001</v>
      </c>
    </row>
    <row r="453" spans="1:26" x14ac:dyDescent="0.2">
      <c r="A453" t="s">
        <v>462</v>
      </c>
      <c r="B453" s="1">
        <v>39</v>
      </c>
      <c r="C453">
        <v>0</v>
      </c>
      <c r="D453">
        <v>2.68</v>
      </c>
      <c r="E453" t="s">
        <v>12</v>
      </c>
      <c r="F453" t="s">
        <v>66</v>
      </c>
      <c r="G453" s="3">
        <v>0.111</v>
      </c>
      <c r="H453" s="4">
        <v>0.41799999999999998</v>
      </c>
      <c r="J453" t="s">
        <v>462</v>
      </c>
      <c r="K453" s="1">
        <v>39</v>
      </c>
      <c r="L453">
        <v>0</v>
      </c>
      <c r="M453">
        <v>1.03</v>
      </c>
      <c r="N453" t="s">
        <v>12</v>
      </c>
      <c r="O453" t="s">
        <v>66</v>
      </c>
      <c r="P453" s="3">
        <v>0.627</v>
      </c>
      <c r="Q453" s="4">
        <v>1</v>
      </c>
      <c r="S453" t="s">
        <v>462</v>
      </c>
      <c r="T453" s="1">
        <v>39</v>
      </c>
      <c r="U453">
        <v>0</v>
      </c>
      <c r="V453">
        <v>1.18</v>
      </c>
      <c r="W453" t="s">
        <v>12</v>
      </c>
      <c r="X453" t="s">
        <v>66</v>
      </c>
      <c r="Y453" s="3">
        <v>0.63300000000000001</v>
      </c>
      <c r="Z453" s="4">
        <v>1</v>
      </c>
    </row>
    <row r="454" spans="1:26" x14ac:dyDescent="0.2">
      <c r="A454" t="s">
        <v>463</v>
      </c>
      <c r="B454" s="1">
        <v>39</v>
      </c>
      <c r="C454">
        <v>0</v>
      </c>
      <c r="D454">
        <v>2.68</v>
      </c>
      <c r="E454" t="s">
        <v>12</v>
      </c>
      <c r="F454" t="s">
        <v>66</v>
      </c>
      <c r="G454" s="3">
        <v>0.111</v>
      </c>
      <c r="H454" s="4">
        <v>0.41799999999999998</v>
      </c>
      <c r="J454" t="s">
        <v>463</v>
      </c>
      <c r="K454" s="1">
        <v>39</v>
      </c>
      <c r="L454">
        <v>0</v>
      </c>
      <c r="M454">
        <v>1.03</v>
      </c>
      <c r="N454" t="s">
        <v>12</v>
      </c>
      <c r="O454" t="s">
        <v>66</v>
      </c>
      <c r="P454" s="3">
        <v>0.627</v>
      </c>
      <c r="Q454" s="4">
        <v>1</v>
      </c>
      <c r="S454" t="s">
        <v>463</v>
      </c>
      <c r="T454" s="1">
        <v>39</v>
      </c>
      <c r="U454">
        <v>0</v>
      </c>
      <c r="V454">
        <v>1.18</v>
      </c>
      <c r="W454" t="s">
        <v>12</v>
      </c>
      <c r="X454" t="s">
        <v>66</v>
      </c>
      <c r="Y454" s="3">
        <v>0.63300000000000001</v>
      </c>
      <c r="Z454" s="4">
        <v>1</v>
      </c>
    </row>
    <row r="455" spans="1:26" x14ac:dyDescent="0.2">
      <c r="A455" t="s">
        <v>464</v>
      </c>
      <c r="B455" s="1">
        <v>38</v>
      </c>
      <c r="C455">
        <v>0</v>
      </c>
      <c r="D455">
        <v>2.61</v>
      </c>
      <c r="E455" t="s">
        <v>12</v>
      </c>
      <c r="F455" t="s">
        <v>66</v>
      </c>
      <c r="G455" s="3">
        <v>0.11</v>
      </c>
      <c r="H455" s="4">
        <v>0.41899999999999998</v>
      </c>
      <c r="J455" t="s">
        <v>464</v>
      </c>
      <c r="K455" s="1">
        <v>38</v>
      </c>
      <c r="L455">
        <v>0</v>
      </c>
      <c r="M455">
        <v>1</v>
      </c>
      <c r="N455" t="s">
        <v>12</v>
      </c>
      <c r="O455" t="s">
        <v>66</v>
      </c>
      <c r="P455" s="3">
        <v>0.627</v>
      </c>
      <c r="Q455" s="4">
        <v>1</v>
      </c>
      <c r="S455" t="s">
        <v>464</v>
      </c>
      <c r="T455" s="1">
        <v>38</v>
      </c>
      <c r="U455">
        <v>0</v>
      </c>
      <c r="V455">
        <v>1.1499999999999999</v>
      </c>
      <c r="W455" t="s">
        <v>12</v>
      </c>
      <c r="X455" t="s">
        <v>66</v>
      </c>
      <c r="Y455" s="3">
        <v>0.63100000000000001</v>
      </c>
      <c r="Z455" s="4">
        <v>1</v>
      </c>
    </row>
    <row r="456" spans="1:26" x14ac:dyDescent="0.2">
      <c r="A456" t="s">
        <v>465</v>
      </c>
      <c r="B456" s="1">
        <v>39</v>
      </c>
      <c r="C456">
        <v>0</v>
      </c>
      <c r="D456">
        <v>2.68</v>
      </c>
      <c r="E456" t="s">
        <v>12</v>
      </c>
      <c r="F456" t="s">
        <v>66</v>
      </c>
      <c r="G456" s="3">
        <v>0.111</v>
      </c>
      <c r="H456" s="4">
        <v>0.41899999999999998</v>
      </c>
      <c r="J456" t="s">
        <v>465</v>
      </c>
      <c r="K456" s="1">
        <v>39</v>
      </c>
      <c r="L456">
        <v>0</v>
      </c>
      <c r="M456">
        <v>1.03</v>
      </c>
      <c r="N456" t="s">
        <v>12</v>
      </c>
      <c r="O456" t="s">
        <v>66</v>
      </c>
      <c r="P456" s="3">
        <v>0.627</v>
      </c>
      <c r="Q456" s="4">
        <v>1</v>
      </c>
      <c r="S456" t="s">
        <v>465</v>
      </c>
      <c r="T456" s="1">
        <v>39</v>
      </c>
      <c r="U456">
        <v>0</v>
      </c>
      <c r="V456">
        <v>1.18</v>
      </c>
      <c r="W456" t="s">
        <v>12</v>
      </c>
      <c r="X456" t="s">
        <v>66</v>
      </c>
      <c r="Y456" s="3">
        <v>0.63300000000000001</v>
      </c>
      <c r="Z456" s="4">
        <v>1</v>
      </c>
    </row>
    <row r="457" spans="1:26" x14ac:dyDescent="0.2">
      <c r="A457" t="s">
        <v>466</v>
      </c>
      <c r="B457" s="1">
        <v>38</v>
      </c>
      <c r="C457">
        <v>0</v>
      </c>
      <c r="D457">
        <v>2.61</v>
      </c>
      <c r="E457" t="s">
        <v>12</v>
      </c>
      <c r="F457" t="s">
        <v>66</v>
      </c>
      <c r="G457" s="3">
        <v>0.11</v>
      </c>
      <c r="H457" s="4">
        <v>0.42</v>
      </c>
      <c r="J457" t="s">
        <v>466</v>
      </c>
      <c r="K457" s="1">
        <v>38</v>
      </c>
      <c r="L457">
        <v>0</v>
      </c>
      <c r="M457">
        <v>1</v>
      </c>
      <c r="N457" t="s">
        <v>12</v>
      </c>
      <c r="O457" t="s">
        <v>66</v>
      </c>
      <c r="P457" s="3">
        <v>0.627</v>
      </c>
      <c r="Q457" s="4">
        <v>1</v>
      </c>
      <c r="S457" t="s">
        <v>466</v>
      </c>
      <c r="T457" s="1">
        <v>38</v>
      </c>
      <c r="U457">
        <v>0</v>
      </c>
      <c r="V457">
        <v>1.1499999999999999</v>
      </c>
      <c r="W457" t="s">
        <v>12</v>
      </c>
      <c r="X457" t="s">
        <v>66</v>
      </c>
      <c r="Y457" s="3">
        <v>0.63100000000000001</v>
      </c>
      <c r="Z457" s="4">
        <v>1</v>
      </c>
    </row>
    <row r="458" spans="1:26" x14ac:dyDescent="0.2">
      <c r="A458" t="s">
        <v>467</v>
      </c>
      <c r="B458" s="1">
        <v>78</v>
      </c>
      <c r="C458">
        <v>9</v>
      </c>
      <c r="D458">
        <v>5.35</v>
      </c>
      <c r="E458" t="s">
        <v>10</v>
      </c>
      <c r="F458">
        <v>1.68</v>
      </c>
      <c r="G458" s="3">
        <v>0.112</v>
      </c>
      <c r="H458" s="4">
        <v>0.42</v>
      </c>
      <c r="J458" t="s">
        <v>467</v>
      </c>
      <c r="K458" s="1">
        <v>78</v>
      </c>
      <c r="L458">
        <v>2</v>
      </c>
      <c r="M458">
        <v>2.0499999999999998</v>
      </c>
      <c r="N458" t="s">
        <v>12</v>
      </c>
      <c r="O458">
        <v>0.97</v>
      </c>
      <c r="P458" s="3">
        <v>1</v>
      </c>
      <c r="Q458" s="4">
        <v>1</v>
      </c>
      <c r="S458" t="s">
        <v>467</v>
      </c>
      <c r="T458" s="1">
        <v>78</v>
      </c>
      <c r="U458">
        <v>3</v>
      </c>
      <c r="V458">
        <v>2.37</v>
      </c>
      <c r="W458" t="s">
        <v>10</v>
      </c>
      <c r="X458">
        <v>1.27</v>
      </c>
      <c r="Y458" s="3">
        <v>0.51300000000000001</v>
      </c>
      <c r="Z458" s="4">
        <v>1</v>
      </c>
    </row>
    <row r="459" spans="1:26" x14ac:dyDescent="0.2">
      <c r="A459" t="s">
        <v>468</v>
      </c>
      <c r="B459" s="1">
        <v>78</v>
      </c>
      <c r="C459">
        <v>9</v>
      </c>
      <c r="D459">
        <v>5.35</v>
      </c>
      <c r="E459" t="s">
        <v>10</v>
      </c>
      <c r="F459">
        <v>1.68</v>
      </c>
      <c r="G459" s="3">
        <v>0.112</v>
      </c>
      <c r="H459" s="4">
        <v>0.42099999999999999</v>
      </c>
      <c r="J459" t="s">
        <v>468</v>
      </c>
      <c r="K459" s="1">
        <v>78</v>
      </c>
      <c r="L459">
        <v>2</v>
      </c>
      <c r="M459">
        <v>2.0499999999999998</v>
      </c>
      <c r="N459" t="s">
        <v>12</v>
      </c>
      <c r="O459">
        <v>0.97</v>
      </c>
      <c r="P459" s="3">
        <v>1</v>
      </c>
      <c r="Q459" s="4">
        <v>1</v>
      </c>
      <c r="S459" t="s">
        <v>468</v>
      </c>
      <c r="T459" s="1">
        <v>78</v>
      </c>
      <c r="U459">
        <v>3</v>
      </c>
      <c r="V459">
        <v>2.37</v>
      </c>
      <c r="W459" t="s">
        <v>10</v>
      </c>
      <c r="X459">
        <v>1.27</v>
      </c>
      <c r="Y459" s="3">
        <v>0.51300000000000001</v>
      </c>
      <c r="Z459" s="4">
        <v>1</v>
      </c>
    </row>
    <row r="460" spans="1:26" x14ac:dyDescent="0.2">
      <c r="A460" t="s">
        <v>469</v>
      </c>
      <c r="B460" s="1">
        <v>226</v>
      </c>
      <c r="C460">
        <v>9</v>
      </c>
      <c r="D460">
        <v>15.5</v>
      </c>
      <c r="E460" t="s">
        <v>12</v>
      </c>
      <c r="F460">
        <v>0.57999999999999996</v>
      </c>
      <c r="G460" s="3">
        <v>0.11</v>
      </c>
      <c r="H460" s="4">
        <v>0.42099999999999999</v>
      </c>
      <c r="J460" t="s">
        <v>469</v>
      </c>
      <c r="K460" s="1">
        <v>226</v>
      </c>
      <c r="L460">
        <v>1</v>
      </c>
      <c r="M460">
        <v>5.95</v>
      </c>
      <c r="N460" t="s">
        <v>12</v>
      </c>
      <c r="O460">
        <v>0.17</v>
      </c>
      <c r="P460" s="3">
        <v>3.3799999999999997E-2</v>
      </c>
      <c r="Q460" s="4">
        <v>0.28999999999999998</v>
      </c>
      <c r="S460" t="s">
        <v>469</v>
      </c>
      <c r="T460" s="1">
        <v>226</v>
      </c>
      <c r="U460">
        <v>1</v>
      </c>
      <c r="V460">
        <v>6.86</v>
      </c>
      <c r="W460" t="s">
        <v>12</v>
      </c>
      <c r="X460">
        <v>0.15</v>
      </c>
      <c r="Y460" s="3">
        <v>1.6799999999999999E-2</v>
      </c>
      <c r="Z460" s="4">
        <v>0.21</v>
      </c>
    </row>
    <row r="461" spans="1:26" x14ac:dyDescent="0.2">
      <c r="A461" t="s">
        <v>470</v>
      </c>
      <c r="B461" s="1">
        <v>265</v>
      </c>
      <c r="C461">
        <v>25</v>
      </c>
      <c r="D461">
        <v>18.18</v>
      </c>
      <c r="E461" t="s">
        <v>10</v>
      </c>
      <c r="F461">
        <v>1.38</v>
      </c>
      <c r="G461" s="3">
        <v>0.11</v>
      </c>
      <c r="H461" s="4">
        <v>0.42099999999999999</v>
      </c>
      <c r="J461" t="s">
        <v>470</v>
      </c>
      <c r="K461" s="1">
        <v>265</v>
      </c>
      <c r="L461">
        <v>14</v>
      </c>
      <c r="M461">
        <v>6.98</v>
      </c>
      <c r="N461" t="s">
        <v>10</v>
      </c>
      <c r="O461">
        <v>2.0099999999999998</v>
      </c>
      <c r="P461" s="3">
        <v>1.77E-2</v>
      </c>
      <c r="Q461" s="4">
        <v>0.189</v>
      </c>
      <c r="S461" t="s">
        <v>470</v>
      </c>
      <c r="T461" s="1">
        <v>265</v>
      </c>
      <c r="U461">
        <v>16</v>
      </c>
      <c r="V461">
        <v>8.0399999999999991</v>
      </c>
      <c r="W461" t="s">
        <v>10</v>
      </c>
      <c r="X461">
        <v>1.99</v>
      </c>
      <c r="Y461" s="3">
        <v>9.8200000000000006E-3</v>
      </c>
      <c r="Z461" s="4">
        <v>0.13900000000000001</v>
      </c>
    </row>
    <row r="462" spans="1:26" x14ac:dyDescent="0.2">
      <c r="A462" t="s">
        <v>471</v>
      </c>
      <c r="B462" s="1">
        <v>41</v>
      </c>
      <c r="C462">
        <v>0</v>
      </c>
      <c r="D462">
        <v>2.81</v>
      </c>
      <c r="E462" t="s">
        <v>12</v>
      </c>
      <c r="F462" t="s">
        <v>66</v>
      </c>
      <c r="G462" s="3">
        <v>0.113</v>
      </c>
      <c r="H462" s="4">
        <v>0.42399999999999999</v>
      </c>
      <c r="J462" t="s">
        <v>471</v>
      </c>
      <c r="K462" s="1">
        <v>41</v>
      </c>
      <c r="L462">
        <v>0</v>
      </c>
      <c r="M462">
        <v>1.08</v>
      </c>
      <c r="N462" t="s">
        <v>12</v>
      </c>
      <c r="O462" t="s">
        <v>66</v>
      </c>
      <c r="P462" s="3">
        <v>0.628</v>
      </c>
      <c r="Q462" s="4">
        <v>1</v>
      </c>
      <c r="S462" t="s">
        <v>471</v>
      </c>
      <c r="T462" s="1">
        <v>41</v>
      </c>
      <c r="U462">
        <v>0</v>
      </c>
      <c r="V462">
        <v>1.24</v>
      </c>
      <c r="W462" t="s">
        <v>12</v>
      </c>
      <c r="X462" t="s">
        <v>66</v>
      </c>
      <c r="Y462" s="3">
        <v>0.63700000000000001</v>
      </c>
      <c r="Z462" s="4">
        <v>1</v>
      </c>
    </row>
    <row r="463" spans="1:26" x14ac:dyDescent="0.2">
      <c r="A463" t="s">
        <v>472</v>
      </c>
      <c r="B463" s="1">
        <v>193</v>
      </c>
      <c r="C463">
        <v>19</v>
      </c>
      <c r="D463">
        <v>13.24</v>
      </c>
      <c r="E463" t="s">
        <v>10</v>
      </c>
      <c r="F463">
        <v>1.44</v>
      </c>
      <c r="G463" s="3">
        <v>0.113</v>
      </c>
      <c r="H463" s="4">
        <v>0.42499999999999999</v>
      </c>
      <c r="J463" t="s">
        <v>472</v>
      </c>
      <c r="K463" s="1">
        <v>193</v>
      </c>
      <c r="L463">
        <v>8</v>
      </c>
      <c r="M463">
        <v>5.08</v>
      </c>
      <c r="N463" t="s">
        <v>10</v>
      </c>
      <c r="O463">
        <v>1.57</v>
      </c>
      <c r="P463" s="3">
        <v>0.17399999999999999</v>
      </c>
      <c r="Q463" s="4">
        <v>0.77400000000000002</v>
      </c>
      <c r="S463" t="s">
        <v>472</v>
      </c>
      <c r="T463" s="1">
        <v>193</v>
      </c>
      <c r="U463">
        <v>6</v>
      </c>
      <c r="V463">
        <v>5.86</v>
      </c>
      <c r="W463" t="s">
        <v>10</v>
      </c>
      <c r="X463">
        <v>1.02</v>
      </c>
      <c r="Y463" s="3">
        <v>0.83299999999999996</v>
      </c>
      <c r="Z463" s="4">
        <v>1</v>
      </c>
    </row>
    <row r="464" spans="1:26" x14ac:dyDescent="0.2">
      <c r="A464" t="s">
        <v>473</v>
      </c>
      <c r="B464" s="1">
        <v>79</v>
      </c>
      <c r="C464">
        <v>9</v>
      </c>
      <c r="D464">
        <v>5.42</v>
      </c>
      <c r="E464" t="s">
        <v>10</v>
      </c>
      <c r="F464">
        <v>1.66</v>
      </c>
      <c r="G464" s="3">
        <v>0.11600000000000001</v>
      </c>
      <c r="H464" s="4">
        <v>0.43</v>
      </c>
      <c r="J464" t="s">
        <v>473</v>
      </c>
      <c r="K464" s="1">
        <v>79</v>
      </c>
      <c r="L464">
        <v>2</v>
      </c>
      <c r="M464">
        <v>2.08</v>
      </c>
      <c r="N464" t="s">
        <v>12</v>
      </c>
      <c r="O464">
        <v>0.96</v>
      </c>
      <c r="P464" s="3">
        <v>1</v>
      </c>
      <c r="Q464" s="4">
        <v>1</v>
      </c>
      <c r="S464" t="s">
        <v>473</v>
      </c>
      <c r="T464" s="1">
        <v>79</v>
      </c>
      <c r="U464">
        <v>3</v>
      </c>
      <c r="V464">
        <v>2.4</v>
      </c>
      <c r="W464" t="s">
        <v>10</v>
      </c>
      <c r="X464">
        <v>1.25</v>
      </c>
      <c r="Y464" s="3">
        <v>0.51900000000000002</v>
      </c>
      <c r="Z464" s="4">
        <v>1</v>
      </c>
    </row>
    <row r="465" spans="1:26" x14ac:dyDescent="0.2">
      <c r="A465" t="s">
        <v>474</v>
      </c>
      <c r="B465" s="1">
        <v>79</v>
      </c>
      <c r="C465">
        <v>9</v>
      </c>
      <c r="D465">
        <v>5.42</v>
      </c>
      <c r="E465" t="s">
        <v>10</v>
      </c>
      <c r="F465">
        <v>1.66</v>
      </c>
      <c r="G465" s="3">
        <v>0.11600000000000001</v>
      </c>
      <c r="H465" s="4">
        <v>0.43099999999999999</v>
      </c>
      <c r="J465" t="s">
        <v>474</v>
      </c>
      <c r="K465" s="1">
        <v>79</v>
      </c>
      <c r="L465">
        <v>1</v>
      </c>
      <c r="M465">
        <v>2.08</v>
      </c>
      <c r="N465" t="s">
        <v>12</v>
      </c>
      <c r="O465">
        <v>0.48</v>
      </c>
      <c r="P465" s="3">
        <v>0.72599999999999998</v>
      </c>
      <c r="Q465" s="4">
        <v>1</v>
      </c>
      <c r="S465" t="s">
        <v>474</v>
      </c>
      <c r="T465" s="1">
        <v>79</v>
      </c>
      <c r="U465">
        <v>4</v>
      </c>
      <c r="V465">
        <v>2.4</v>
      </c>
      <c r="W465" t="s">
        <v>10</v>
      </c>
      <c r="X465">
        <v>1.67</v>
      </c>
      <c r="Y465" s="3">
        <v>0.30599999999999999</v>
      </c>
      <c r="Z465" s="4">
        <v>1</v>
      </c>
    </row>
    <row r="466" spans="1:26" x14ac:dyDescent="0.2">
      <c r="A466" t="s">
        <v>475</v>
      </c>
      <c r="B466" s="1">
        <v>42</v>
      </c>
      <c r="C466">
        <v>0</v>
      </c>
      <c r="D466">
        <v>2.88</v>
      </c>
      <c r="E466" t="s">
        <v>12</v>
      </c>
      <c r="F466" t="s">
        <v>66</v>
      </c>
      <c r="G466" s="3">
        <v>0.11600000000000001</v>
      </c>
      <c r="H466" s="4">
        <v>0.432</v>
      </c>
      <c r="J466" t="s">
        <v>475</v>
      </c>
      <c r="K466" s="1">
        <v>42</v>
      </c>
      <c r="L466">
        <v>0</v>
      </c>
      <c r="M466">
        <v>1.1100000000000001</v>
      </c>
      <c r="N466" t="s">
        <v>12</v>
      </c>
      <c r="O466" t="s">
        <v>66</v>
      </c>
      <c r="P466" s="3">
        <v>0.629</v>
      </c>
      <c r="Q466" s="4">
        <v>1</v>
      </c>
      <c r="S466" t="s">
        <v>475</v>
      </c>
      <c r="T466" s="1">
        <v>42</v>
      </c>
      <c r="U466">
        <v>0</v>
      </c>
      <c r="V466">
        <v>1.27</v>
      </c>
      <c r="W466" t="s">
        <v>12</v>
      </c>
      <c r="X466" t="s">
        <v>66</v>
      </c>
      <c r="Y466" s="3">
        <v>0.63900000000000001</v>
      </c>
      <c r="Z466" s="4">
        <v>1</v>
      </c>
    </row>
    <row r="467" spans="1:26" x14ac:dyDescent="0.2">
      <c r="A467" t="s">
        <v>476</v>
      </c>
      <c r="B467" s="1">
        <v>133</v>
      </c>
      <c r="C467">
        <v>14</v>
      </c>
      <c r="D467">
        <v>9.1199999999999992</v>
      </c>
      <c r="E467" t="s">
        <v>10</v>
      </c>
      <c r="F467">
        <v>1.53</v>
      </c>
      <c r="G467" s="3">
        <v>0.11700000000000001</v>
      </c>
      <c r="H467" s="4">
        <v>0.435</v>
      </c>
      <c r="J467" t="s">
        <v>476</v>
      </c>
      <c r="K467" s="1">
        <v>133</v>
      </c>
      <c r="L467">
        <v>9</v>
      </c>
      <c r="M467">
        <v>3.5</v>
      </c>
      <c r="N467" t="s">
        <v>10</v>
      </c>
      <c r="O467">
        <v>2.57</v>
      </c>
      <c r="P467" s="3">
        <v>8.7200000000000003E-3</v>
      </c>
      <c r="Q467" s="4">
        <v>0.11700000000000001</v>
      </c>
      <c r="S467" t="s">
        <v>476</v>
      </c>
      <c r="T467" s="1">
        <v>133</v>
      </c>
      <c r="U467">
        <v>7</v>
      </c>
      <c r="V467">
        <v>4.04</v>
      </c>
      <c r="W467" t="s">
        <v>10</v>
      </c>
      <c r="X467">
        <v>1.73</v>
      </c>
      <c r="Y467" s="3">
        <v>0.127</v>
      </c>
      <c r="Z467" s="4">
        <v>0.68500000000000005</v>
      </c>
    </row>
    <row r="468" spans="1:26" x14ac:dyDescent="0.2">
      <c r="A468" t="s">
        <v>477</v>
      </c>
      <c r="B468" s="1">
        <v>9</v>
      </c>
      <c r="C468">
        <v>2</v>
      </c>
      <c r="D468">
        <v>0.62</v>
      </c>
      <c r="E468" t="s">
        <v>10</v>
      </c>
      <c r="F468">
        <v>3.24</v>
      </c>
      <c r="G468" s="3">
        <v>0.123</v>
      </c>
      <c r="H468" s="4">
        <v>0.44</v>
      </c>
      <c r="J468" t="s">
        <v>477</v>
      </c>
      <c r="K468" s="1">
        <v>9</v>
      </c>
      <c r="L468">
        <v>1</v>
      </c>
      <c r="M468">
        <v>0.24</v>
      </c>
      <c r="N468" t="s">
        <v>10</v>
      </c>
      <c r="O468">
        <v>4.22</v>
      </c>
      <c r="P468" s="3">
        <v>0.214</v>
      </c>
      <c r="Q468" s="4">
        <v>0.82299999999999995</v>
      </c>
      <c r="S468" t="s">
        <v>477</v>
      </c>
      <c r="T468" s="1">
        <v>9</v>
      </c>
      <c r="U468">
        <v>0</v>
      </c>
      <c r="V468">
        <v>0.27</v>
      </c>
      <c r="W468" t="s">
        <v>12</v>
      </c>
      <c r="X468" t="s">
        <v>66</v>
      </c>
      <c r="Y468" s="3">
        <v>1</v>
      </c>
      <c r="Z468" s="4">
        <v>1</v>
      </c>
    </row>
    <row r="469" spans="1:26" x14ac:dyDescent="0.2">
      <c r="A469" t="s">
        <v>478</v>
      </c>
      <c r="B469" s="1">
        <v>9</v>
      </c>
      <c r="C469">
        <v>2</v>
      </c>
      <c r="D469">
        <v>0.62</v>
      </c>
      <c r="E469" t="s">
        <v>10</v>
      </c>
      <c r="F469">
        <v>3.24</v>
      </c>
      <c r="G469" s="3">
        <v>0.123</v>
      </c>
      <c r="H469" s="4">
        <v>0.441</v>
      </c>
      <c r="J469" t="s">
        <v>478</v>
      </c>
      <c r="K469" s="1">
        <v>9</v>
      </c>
      <c r="L469">
        <v>0</v>
      </c>
      <c r="M469">
        <v>0.24</v>
      </c>
      <c r="N469" t="s">
        <v>12</v>
      </c>
      <c r="O469" t="s">
        <v>66</v>
      </c>
      <c r="P469" s="3">
        <v>1</v>
      </c>
      <c r="Q469" s="4">
        <v>1</v>
      </c>
      <c r="S469" t="s">
        <v>478</v>
      </c>
      <c r="T469" s="1">
        <v>9</v>
      </c>
      <c r="U469">
        <v>0</v>
      </c>
      <c r="V469">
        <v>0.27</v>
      </c>
      <c r="W469" t="s">
        <v>12</v>
      </c>
      <c r="X469" t="s">
        <v>66</v>
      </c>
      <c r="Y469" s="3">
        <v>1</v>
      </c>
      <c r="Z469" s="4">
        <v>1</v>
      </c>
    </row>
    <row r="470" spans="1:26" x14ac:dyDescent="0.2">
      <c r="A470" t="s">
        <v>479</v>
      </c>
      <c r="B470" s="1">
        <v>9</v>
      </c>
      <c r="C470">
        <v>2</v>
      </c>
      <c r="D470">
        <v>0.62</v>
      </c>
      <c r="E470" t="s">
        <v>10</v>
      </c>
      <c r="F470">
        <v>3.24</v>
      </c>
      <c r="G470" s="3">
        <v>0.123</v>
      </c>
      <c r="H470" s="4">
        <v>0.442</v>
      </c>
      <c r="J470" t="s">
        <v>479</v>
      </c>
      <c r="K470" s="1">
        <v>9</v>
      </c>
      <c r="L470">
        <v>2</v>
      </c>
      <c r="M470">
        <v>0.24</v>
      </c>
      <c r="N470" t="s">
        <v>10</v>
      </c>
      <c r="O470">
        <v>8.44</v>
      </c>
      <c r="P470" s="3">
        <v>2.2100000000000002E-2</v>
      </c>
      <c r="Q470" s="4">
        <v>0.22700000000000001</v>
      </c>
      <c r="S470" t="s">
        <v>479</v>
      </c>
      <c r="T470" s="1">
        <v>9</v>
      </c>
      <c r="U470">
        <v>0</v>
      </c>
      <c r="V470">
        <v>0.27</v>
      </c>
      <c r="W470" t="s">
        <v>12</v>
      </c>
      <c r="X470" t="s">
        <v>66</v>
      </c>
      <c r="Y470" s="3">
        <v>1</v>
      </c>
      <c r="Z470" s="4">
        <v>1</v>
      </c>
    </row>
    <row r="471" spans="1:26" x14ac:dyDescent="0.2">
      <c r="A471" t="s">
        <v>480</v>
      </c>
      <c r="B471" s="1">
        <v>9</v>
      </c>
      <c r="C471">
        <v>2</v>
      </c>
      <c r="D471">
        <v>0.62</v>
      </c>
      <c r="E471" t="s">
        <v>10</v>
      </c>
      <c r="F471">
        <v>3.24</v>
      </c>
      <c r="G471" s="3">
        <v>0.123</v>
      </c>
      <c r="H471" s="4">
        <v>0.442</v>
      </c>
      <c r="J471" t="s">
        <v>480</v>
      </c>
      <c r="K471" s="1">
        <v>9</v>
      </c>
      <c r="L471">
        <v>1</v>
      </c>
      <c r="M471">
        <v>0.24</v>
      </c>
      <c r="N471" t="s">
        <v>10</v>
      </c>
      <c r="O471">
        <v>4.22</v>
      </c>
      <c r="P471" s="3">
        <v>0.214</v>
      </c>
      <c r="Q471" s="4">
        <v>0.82699999999999996</v>
      </c>
      <c r="S471" t="s">
        <v>480</v>
      </c>
      <c r="T471" s="1">
        <v>9</v>
      </c>
      <c r="U471">
        <v>0</v>
      </c>
      <c r="V471">
        <v>0.27</v>
      </c>
      <c r="W471" t="s">
        <v>12</v>
      </c>
      <c r="X471" t="s">
        <v>66</v>
      </c>
      <c r="Y471" s="3">
        <v>1</v>
      </c>
      <c r="Z471" s="4">
        <v>1</v>
      </c>
    </row>
    <row r="472" spans="1:26" x14ac:dyDescent="0.2">
      <c r="A472" t="s">
        <v>481</v>
      </c>
      <c r="B472" s="1">
        <v>9</v>
      </c>
      <c r="C472">
        <v>2</v>
      </c>
      <c r="D472">
        <v>0.62</v>
      </c>
      <c r="E472" t="s">
        <v>10</v>
      </c>
      <c r="F472">
        <v>3.24</v>
      </c>
      <c r="G472" s="3">
        <v>0.123</v>
      </c>
      <c r="H472" s="4">
        <v>0.443</v>
      </c>
      <c r="J472" t="s">
        <v>481</v>
      </c>
      <c r="K472" s="1">
        <v>9</v>
      </c>
      <c r="L472">
        <v>0</v>
      </c>
      <c r="M472">
        <v>0.24</v>
      </c>
      <c r="N472" t="s">
        <v>12</v>
      </c>
      <c r="O472" t="s">
        <v>66</v>
      </c>
      <c r="P472" s="3">
        <v>1</v>
      </c>
      <c r="Q472" s="4">
        <v>1</v>
      </c>
      <c r="S472" t="s">
        <v>481</v>
      </c>
      <c r="T472" s="1">
        <v>9</v>
      </c>
      <c r="U472">
        <v>0</v>
      </c>
      <c r="V472">
        <v>0.27</v>
      </c>
      <c r="W472" t="s">
        <v>12</v>
      </c>
      <c r="X472" t="s">
        <v>66</v>
      </c>
      <c r="Y472" s="3">
        <v>1</v>
      </c>
      <c r="Z472" s="4">
        <v>1</v>
      </c>
    </row>
    <row r="473" spans="1:26" x14ac:dyDescent="0.2">
      <c r="A473" t="s">
        <v>482</v>
      </c>
      <c r="B473" s="1">
        <v>9</v>
      </c>
      <c r="C473">
        <v>2</v>
      </c>
      <c r="D473">
        <v>0.62</v>
      </c>
      <c r="E473" t="s">
        <v>10</v>
      </c>
      <c r="F473">
        <v>3.24</v>
      </c>
      <c r="G473" s="3">
        <v>0.123</v>
      </c>
      <c r="H473" s="4">
        <v>0.44400000000000001</v>
      </c>
      <c r="J473" t="s">
        <v>482</v>
      </c>
      <c r="K473" s="1">
        <v>9</v>
      </c>
      <c r="L473">
        <v>1</v>
      </c>
      <c r="M473">
        <v>0.24</v>
      </c>
      <c r="N473" t="s">
        <v>10</v>
      </c>
      <c r="O473">
        <v>4.22</v>
      </c>
      <c r="P473" s="3">
        <v>0.214</v>
      </c>
      <c r="Q473" s="4">
        <v>0.83799999999999997</v>
      </c>
      <c r="S473" t="s">
        <v>482</v>
      </c>
      <c r="T473" s="1">
        <v>9</v>
      </c>
      <c r="U473">
        <v>0</v>
      </c>
      <c r="V473">
        <v>0.27</v>
      </c>
      <c r="W473" t="s">
        <v>12</v>
      </c>
      <c r="X473" t="s">
        <v>66</v>
      </c>
      <c r="Y473" s="3">
        <v>1</v>
      </c>
      <c r="Z473" s="4">
        <v>1</v>
      </c>
    </row>
    <row r="474" spans="1:26" x14ac:dyDescent="0.2">
      <c r="A474" t="s">
        <v>483</v>
      </c>
      <c r="B474" s="1">
        <v>9</v>
      </c>
      <c r="C474">
        <v>2</v>
      </c>
      <c r="D474">
        <v>0.62</v>
      </c>
      <c r="E474" t="s">
        <v>10</v>
      </c>
      <c r="F474">
        <v>3.24</v>
      </c>
      <c r="G474" s="3">
        <v>0.123</v>
      </c>
      <c r="H474" s="4">
        <v>0.44500000000000001</v>
      </c>
      <c r="J474" t="s">
        <v>483</v>
      </c>
      <c r="K474" s="1">
        <v>9</v>
      </c>
      <c r="L474">
        <v>0</v>
      </c>
      <c r="M474">
        <v>0.24</v>
      </c>
      <c r="N474" t="s">
        <v>12</v>
      </c>
      <c r="O474" t="s">
        <v>66</v>
      </c>
      <c r="P474" s="3">
        <v>1</v>
      </c>
      <c r="Q474" s="4">
        <v>1</v>
      </c>
      <c r="S474" t="s">
        <v>483</v>
      </c>
      <c r="T474" s="1">
        <v>9</v>
      </c>
      <c r="U474">
        <v>0</v>
      </c>
      <c r="V474">
        <v>0.27</v>
      </c>
      <c r="W474" t="s">
        <v>12</v>
      </c>
      <c r="X474" t="s">
        <v>66</v>
      </c>
      <c r="Y474" s="3">
        <v>1</v>
      </c>
      <c r="Z474" s="4">
        <v>1</v>
      </c>
    </row>
    <row r="475" spans="1:26" x14ac:dyDescent="0.2">
      <c r="A475" t="s">
        <v>484</v>
      </c>
      <c r="B475" s="1">
        <v>280</v>
      </c>
      <c r="C475">
        <v>26</v>
      </c>
      <c r="D475">
        <v>19.21</v>
      </c>
      <c r="E475" t="s">
        <v>10</v>
      </c>
      <c r="F475">
        <v>1.35</v>
      </c>
      <c r="G475" s="3">
        <v>0.12</v>
      </c>
      <c r="H475" s="4">
        <v>0.44500000000000001</v>
      </c>
      <c r="J475" t="s">
        <v>484</v>
      </c>
      <c r="K475" s="1">
        <v>280</v>
      </c>
      <c r="L475">
        <v>12</v>
      </c>
      <c r="M475">
        <v>7.37</v>
      </c>
      <c r="N475" t="s">
        <v>10</v>
      </c>
      <c r="O475">
        <v>1.63</v>
      </c>
      <c r="P475" s="3">
        <v>8.8700000000000001E-2</v>
      </c>
      <c r="Q475" s="4">
        <v>0.51900000000000002</v>
      </c>
      <c r="S475" t="s">
        <v>484</v>
      </c>
      <c r="T475" s="1">
        <v>280</v>
      </c>
      <c r="U475">
        <v>13</v>
      </c>
      <c r="V475">
        <v>8.5</v>
      </c>
      <c r="W475" t="s">
        <v>10</v>
      </c>
      <c r="X475">
        <v>1.53</v>
      </c>
      <c r="Y475" s="3">
        <v>0.114</v>
      </c>
      <c r="Z475" s="4">
        <v>0.65900000000000003</v>
      </c>
    </row>
    <row r="476" spans="1:26" x14ac:dyDescent="0.2">
      <c r="A476" t="s">
        <v>485</v>
      </c>
      <c r="B476" s="1">
        <v>44</v>
      </c>
      <c r="C476">
        <v>6</v>
      </c>
      <c r="D476">
        <v>3.02</v>
      </c>
      <c r="E476" t="s">
        <v>10</v>
      </c>
      <c r="F476">
        <v>1.99</v>
      </c>
      <c r="G476" s="3">
        <v>0.122</v>
      </c>
      <c r="H476" s="4">
        <v>0.44600000000000001</v>
      </c>
      <c r="J476" t="s">
        <v>485</v>
      </c>
      <c r="K476" s="1">
        <v>44</v>
      </c>
      <c r="L476">
        <v>0</v>
      </c>
      <c r="M476">
        <v>1.1599999999999999</v>
      </c>
      <c r="N476" t="s">
        <v>12</v>
      </c>
      <c r="O476" t="s">
        <v>66</v>
      </c>
      <c r="P476" s="3">
        <v>0.63200000000000001</v>
      </c>
      <c r="Q476" s="4">
        <v>1</v>
      </c>
      <c r="S476" t="s">
        <v>485</v>
      </c>
      <c r="T476" s="1">
        <v>44</v>
      </c>
      <c r="U476">
        <v>1</v>
      </c>
      <c r="V476">
        <v>1.34</v>
      </c>
      <c r="W476" t="s">
        <v>12</v>
      </c>
      <c r="X476">
        <v>0.75</v>
      </c>
      <c r="Y476" s="3">
        <v>1</v>
      </c>
      <c r="Z476" s="4">
        <v>1</v>
      </c>
    </row>
    <row r="477" spans="1:26" x14ac:dyDescent="0.2">
      <c r="A477" t="s">
        <v>486</v>
      </c>
      <c r="B477" s="1">
        <v>9</v>
      </c>
      <c r="C477">
        <v>2</v>
      </c>
      <c r="D477">
        <v>0.62</v>
      </c>
      <c r="E477" t="s">
        <v>10</v>
      </c>
      <c r="F477">
        <v>3.24</v>
      </c>
      <c r="G477" s="3">
        <v>0.123</v>
      </c>
      <c r="H477" s="4">
        <v>0.44600000000000001</v>
      </c>
      <c r="J477" t="s">
        <v>486</v>
      </c>
      <c r="K477" s="1">
        <v>9</v>
      </c>
      <c r="L477">
        <v>2</v>
      </c>
      <c r="M477">
        <v>0.24</v>
      </c>
      <c r="N477" t="s">
        <v>10</v>
      </c>
      <c r="O477">
        <v>8.44</v>
      </c>
      <c r="P477" s="3">
        <v>2.2100000000000002E-2</v>
      </c>
      <c r="Q477" s="4">
        <v>0.22900000000000001</v>
      </c>
      <c r="S477" t="s">
        <v>486</v>
      </c>
      <c r="T477" s="1">
        <v>9</v>
      </c>
      <c r="U477">
        <v>1</v>
      </c>
      <c r="V477">
        <v>0.27</v>
      </c>
      <c r="W477" t="s">
        <v>10</v>
      </c>
      <c r="X477">
        <v>3.66</v>
      </c>
      <c r="Y477" s="3">
        <v>0.24199999999999999</v>
      </c>
      <c r="Z477" s="4">
        <v>1</v>
      </c>
    </row>
    <row r="478" spans="1:26" x14ac:dyDescent="0.2">
      <c r="A478" t="s">
        <v>487</v>
      </c>
      <c r="B478" s="1">
        <v>18</v>
      </c>
      <c r="C478">
        <v>3</v>
      </c>
      <c r="D478">
        <v>1.23</v>
      </c>
      <c r="E478" t="s">
        <v>10</v>
      </c>
      <c r="F478">
        <v>2.4300000000000002</v>
      </c>
      <c r="G478" s="3">
        <v>0.122</v>
      </c>
      <c r="H478" s="4">
        <v>0.44700000000000001</v>
      </c>
      <c r="J478" t="s">
        <v>487</v>
      </c>
      <c r="K478" s="1">
        <v>18</v>
      </c>
      <c r="L478">
        <v>2</v>
      </c>
      <c r="M478">
        <v>0.47</v>
      </c>
      <c r="N478" t="s">
        <v>10</v>
      </c>
      <c r="O478">
        <v>4.22</v>
      </c>
      <c r="P478" s="3">
        <v>8.0299999999999996E-2</v>
      </c>
      <c r="Q478" s="4">
        <v>0.48299999999999998</v>
      </c>
      <c r="S478" t="s">
        <v>487</v>
      </c>
      <c r="T478" s="1">
        <v>18</v>
      </c>
      <c r="U478">
        <v>1</v>
      </c>
      <c r="V478">
        <v>0.55000000000000004</v>
      </c>
      <c r="W478" t="s">
        <v>10</v>
      </c>
      <c r="X478">
        <v>1.83</v>
      </c>
      <c r="Y478" s="3">
        <v>0.42599999999999999</v>
      </c>
      <c r="Z478" s="4">
        <v>1</v>
      </c>
    </row>
    <row r="479" spans="1:26" x14ac:dyDescent="0.2">
      <c r="A479" t="s">
        <v>488</v>
      </c>
      <c r="B479" s="1">
        <v>44</v>
      </c>
      <c r="C479">
        <v>6</v>
      </c>
      <c r="D479">
        <v>3.02</v>
      </c>
      <c r="E479" t="s">
        <v>10</v>
      </c>
      <c r="F479">
        <v>1.99</v>
      </c>
      <c r="G479" s="3">
        <v>0.122</v>
      </c>
      <c r="H479" s="4">
        <v>0.44700000000000001</v>
      </c>
      <c r="J479" t="s">
        <v>488</v>
      </c>
      <c r="K479" s="1">
        <v>44</v>
      </c>
      <c r="L479">
        <v>0</v>
      </c>
      <c r="M479">
        <v>1.1599999999999999</v>
      </c>
      <c r="N479" t="s">
        <v>12</v>
      </c>
      <c r="O479" t="s">
        <v>66</v>
      </c>
      <c r="P479" s="3">
        <v>0.63200000000000001</v>
      </c>
      <c r="Q479" s="4">
        <v>1</v>
      </c>
      <c r="S479" t="s">
        <v>488</v>
      </c>
      <c r="T479" s="1">
        <v>44</v>
      </c>
      <c r="U479">
        <v>1</v>
      </c>
      <c r="V479">
        <v>1.34</v>
      </c>
      <c r="W479" t="s">
        <v>12</v>
      </c>
      <c r="X479">
        <v>0.75</v>
      </c>
      <c r="Y479" s="3">
        <v>1</v>
      </c>
      <c r="Z479" s="4">
        <v>1</v>
      </c>
    </row>
    <row r="480" spans="1:26" x14ac:dyDescent="0.2">
      <c r="A480" t="s">
        <v>489</v>
      </c>
      <c r="B480" s="1">
        <v>9</v>
      </c>
      <c r="C480">
        <v>2</v>
      </c>
      <c r="D480">
        <v>0.62</v>
      </c>
      <c r="E480" t="s">
        <v>10</v>
      </c>
      <c r="F480">
        <v>3.24</v>
      </c>
      <c r="G480" s="3">
        <v>0.123</v>
      </c>
      <c r="H480" s="4">
        <v>0.44700000000000001</v>
      </c>
      <c r="J480" t="s">
        <v>489</v>
      </c>
      <c r="K480" s="1">
        <v>9</v>
      </c>
      <c r="L480">
        <v>0</v>
      </c>
      <c r="M480">
        <v>0.24</v>
      </c>
      <c r="N480" t="s">
        <v>12</v>
      </c>
      <c r="O480" t="s">
        <v>66</v>
      </c>
      <c r="P480" s="3">
        <v>1</v>
      </c>
      <c r="Q480" s="4">
        <v>1</v>
      </c>
      <c r="S480" t="s">
        <v>489</v>
      </c>
      <c r="T480" s="1">
        <v>9</v>
      </c>
      <c r="U480">
        <v>0</v>
      </c>
      <c r="V480">
        <v>0.27</v>
      </c>
      <c r="W480" t="s">
        <v>12</v>
      </c>
      <c r="X480" t="s">
        <v>66</v>
      </c>
      <c r="Y480" s="3">
        <v>1</v>
      </c>
      <c r="Z480" s="4">
        <v>1</v>
      </c>
    </row>
    <row r="481" spans="1:26" x14ac:dyDescent="0.2">
      <c r="A481" t="s">
        <v>490</v>
      </c>
      <c r="B481" s="1">
        <v>18</v>
      </c>
      <c r="C481">
        <v>3</v>
      </c>
      <c r="D481">
        <v>1.23</v>
      </c>
      <c r="E481" t="s">
        <v>10</v>
      </c>
      <c r="F481">
        <v>2.4300000000000002</v>
      </c>
      <c r="G481" s="3">
        <v>0.122</v>
      </c>
      <c r="H481" s="4">
        <v>0.44800000000000001</v>
      </c>
      <c r="J481" t="s">
        <v>490</v>
      </c>
      <c r="K481" s="1">
        <v>18</v>
      </c>
      <c r="L481">
        <v>2</v>
      </c>
      <c r="M481">
        <v>0.47</v>
      </c>
      <c r="N481" t="s">
        <v>10</v>
      </c>
      <c r="O481">
        <v>4.22</v>
      </c>
      <c r="P481" s="3">
        <v>8.0299999999999996E-2</v>
      </c>
      <c r="Q481" s="4">
        <v>0.48399999999999999</v>
      </c>
      <c r="S481" t="s">
        <v>490</v>
      </c>
      <c r="T481" s="1">
        <v>18</v>
      </c>
      <c r="U481">
        <v>1</v>
      </c>
      <c r="V481">
        <v>0.55000000000000004</v>
      </c>
      <c r="W481" t="s">
        <v>10</v>
      </c>
      <c r="X481">
        <v>1.83</v>
      </c>
      <c r="Y481" s="3">
        <v>0.42599999999999999</v>
      </c>
      <c r="Z481" s="4">
        <v>1</v>
      </c>
    </row>
    <row r="482" spans="1:26" x14ac:dyDescent="0.2">
      <c r="A482" t="s">
        <v>491</v>
      </c>
      <c r="B482" s="1">
        <v>9</v>
      </c>
      <c r="C482">
        <v>2</v>
      </c>
      <c r="D482">
        <v>0.62</v>
      </c>
      <c r="E482" t="s">
        <v>10</v>
      </c>
      <c r="F482">
        <v>3.24</v>
      </c>
      <c r="G482" s="3">
        <v>0.123</v>
      </c>
      <c r="H482" s="4">
        <v>0.44800000000000001</v>
      </c>
      <c r="J482" t="s">
        <v>491</v>
      </c>
      <c r="K482" s="1">
        <v>9</v>
      </c>
      <c r="L482">
        <v>0</v>
      </c>
      <c r="M482">
        <v>0.24</v>
      </c>
      <c r="N482" t="s">
        <v>12</v>
      </c>
      <c r="O482" t="s">
        <v>66</v>
      </c>
      <c r="P482" s="3">
        <v>1</v>
      </c>
      <c r="Q482" s="4">
        <v>1</v>
      </c>
      <c r="S482" t="s">
        <v>491</v>
      </c>
      <c r="T482" s="1">
        <v>9</v>
      </c>
      <c r="U482">
        <v>1</v>
      </c>
      <c r="V482">
        <v>0.27</v>
      </c>
      <c r="W482" t="s">
        <v>10</v>
      </c>
      <c r="X482">
        <v>3.66</v>
      </c>
      <c r="Y482" s="3">
        <v>0.24199999999999999</v>
      </c>
      <c r="Z482" s="4">
        <v>1</v>
      </c>
    </row>
    <row r="483" spans="1:26" x14ac:dyDescent="0.2">
      <c r="A483" t="s">
        <v>492</v>
      </c>
      <c r="B483" s="1">
        <v>18</v>
      </c>
      <c r="C483">
        <v>3</v>
      </c>
      <c r="D483">
        <v>1.23</v>
      </c>
      <c r="E483" t="s">
        <v>10</v>
      </c>
      <c r="F483">
        <v>2.4300000000000002</v>
      </c>
      <c r="G483" s="3">
        <v>0.122</v>
      </c>
      <c r="H483" s="4">
        <v>0.44900000000000001</v>
      </c>
      <c r="J483" t="s">
        <v>492</v>
      </c>
      <c r="K483" s="1">
        <v>18</v>
      </c>
      <c r="L483">
        <v>1</v>
      </c>
      <c r="M483">
        <v>0.47</v>
      </c>
      <c r="N483" t="s">
        <v>10</v>
      </c>
      <c r="O483">
        <v>2.11</v>
      </c>
      <c r="P483" s="3">
        <v>0.38200000000000001</v>
      </c>
      <c r="Q483" s="4">
        <v>1</v>
      </c>
      <c r="S483" t="s">
        <v>492</v>
      </c>
      <c r="T483" s="1">
        <v>18</v>
      </c>
      <c r="U483">
        <v>2</v>
      </c>
      <c r="V483">
        <v>0.55000000000000004</v>
      </c>
      <c r="W483" t="s">
        <v>10</v>
      </c>
      <c r="X483">
        <v>3.66</v>
      </c>
      <c r="Y483" s="3">
        <v>0.10199999999999999</v>
      </c>
      <c r="Z483" s="4">
        <v>0.6</v>
      </c>
    </row>
    <row r="484" spans="1:26" x14ac:dyDescent="0.2">
      <c r="A484" t="s">
        <v>493</v>
      </c>
      <c r="B484" s="1">
        <v>18</v>
      </c>
      <c r="C484">
        <v>3</v>
      </c>
      <c r="D484">
        <v>1.23</v>
      </c>
      <c r="E484" t="s">
        <v>10</v>
      </c>
      <c r="F484">
        <v>2.4300000000000002</v>
      </c>
      <c r="G484" s="3">
        <v>0.122</v>
      </c>
      <c r="H484" s="4">
        <v>0.45</v>
      </c>
      <c r="J484" t="s">
        <v>493</v>
      </c>
      <c r="K484" s="1">
        <v>18</v>
      </c>
      <c r="L484">
        <v>2</v>
      </c>
      <c r="M484">
        <v>0.47</v>
      </c>
      <c r="N484" t="s">
        <v>10</v>
      </c>
      <c r="O484">
        <v>4.22</v>
      </c>
      <c r="P484" s="3">
        <v>8.0299999999999996E-2</v>
      </c>
      <c r="Q484" s="4">
        <v>0.48799999999999999</v>
      </c>
      <c r="S484" t="s">
        <v>493</v>
      </c>
      <c r="T484" s="1">
        <v>18</v>
      </c>
      <c r="U484">
        <v>2</v>
      </c>
      <c r="V484">
        <v>0.55000000000000004</v>
      </c>
      <c r="W484" t="s">
        <v>10</v>
      </c>
      <c r="X484">
        <v>3.66</v>
      </c>
      <c r="Y484" s="3">
        <v>0.10199999999999999</v>
      </c>
      <c r="Z484" s="4">
        <v>0.60199999999999998</v>
      </c>
    </row>
    <row r="485" spans="1:26" x14ac:dyDescent="0.2">
      <c r="A485" t="s">
        <v>494</v>
      </c>
      <c r="B485" s="1">
        <v>88</v>
      </c>
      <c r="C485">
        <v>10</v>
      </c>
      <c r="D485">
        <v>6.04</v>
      </c>
      <c r="E485" t="s">
        <v>10</v>
      </c>
      <c r="F485">
        <v>1.66</v>
      </c>
      <c r="G485" s="3">
        <v>0.13300000000000001</v>
      </c>
      <c r="H485" s="4">
        <v>0.45700000000000002</v>
      </c>
      <c r="J485" t="s">
        <v>494</v>
      </c>
      <c r="K485" s="1">
        <v>88</v>
      </c>
      <c r="L485">
        <v>4</v>
      </c>
      <c r="M485">
        <v>2.3199999999999998</v>
      </c>
      <c r="N485" t="s">
        <v>10</v>
      </c>
      <c r="O485">
        <v>1.73</v>
      </c>
      <c r="P485" s="3">
        <v>0.29699999999999999</v>
      </c>
      <c r="Q485" s="4">
        <v>0.98799999999999999</v>
      </c>
      <c r="S485" t="s">
        <v>494</v>
      </c>
      <c r="T485" s="1">
        <v>88</v>
      </c>
      <c r="U485">
        <v>6</v>
      </c>
      <c r="V485">
        <v>2.67</v>
      </c>
      <c r="W485" t="s">
        <v>10</v>
      </c>
      <c r="X485">
        <v>2.25</v>
      </c>
      <c r="Y485" s="3">
        <v>5.1200000000000002E-2</v>
      </c>
      <c r="Z485" s="4">
        <v>0.40699999999999997</v>
      </c>
    </row>
    <row r="486" spans="1:26" x14ac:dyDescent="0.2">
      <c r="A486" t="s">
        <v>495</v>
      </c>
      <c r="B486" s="1">
        <v>2</v>
      </c>
      <c r="C486">
        <v>1</v>
      </c>
      <c r="D486">
        <v>0.14000000000000001</v>
      </c>
      <c r="E486" t="s">
        <v>10</v>
      </c>
      <c r="F486">
        <v>7.29</v>
      </c>
      <c r="G486" s="3">
        <v>0.13200000000000001</v>
      </c>
      <c r="H486" s="4">
        <v>0.45800000000000002</v>
      </c>
      <c r="J486" t="s">
        <v>495</v>
      </c>
      <c r="K486" s="1">
        <v>2</v>
      </c>
      <c r="L486">
        <v>0</v>
      </c>
      <c r="M486">
        <v>0.05</v>
      </c>
      <c r="N486" t="s">
        <v>12</v>
      </c>
      <c r="O486" t="s">
        <v>66</v>
      </c>
      <c r="P486" s="3">
        <v>1</v>
      </c>
      <c r="Q486" s="4">
        <v>1</v>
      </c>
      <c r="S486" t="s">
        <v>495</v>
      </c>
      <c r="T486" s="1">
        <v>2</v>
      </c>
      <c r="U486">
        <v>0</v>
      </c>
      <c r="V486">
        <v>0.06</v>
      </c>
      <c r="W486" t="s">
        <v>12</v>
      </c>
      <c r="X486" t="s">
        <v>66</v>
      </c>
      <c r="Y486" s="3">
        <v>1</v>
      </c>
      <c r="Z486" s="4">
        <v>1</v>
      </c>
    </row>
    <row r="487" spans="1:26" x14ac:dyDescent="0.2">
      <c r="A487" t="s">
        <v>496</v>
      </c>
      <c r="B487" s="1">
        <v>88</v>
      </c>
      <c r="C487">
        <v>10</v>
      </c>
      <c r="D487">
        <v>6.04</v>
      </c>
      <c r="E487" t="s">
        <v>10</v>
      </c>
      <c r="F487">
        <v>1.66</v>
      </c>
      <c r="G487" s="3">
        <v>0.13300000000000001</v>
      </c>
      <c r="H487" s="4">
        <v>0.45800000000000002</v>
      </c>
      <c r="J487" t="s">
        <v>496</v>
      </c>
      <c r="K487" s="1">
        <v>88</v>
      </c>
      <c r="L487">
        <v>4</v>
      </c>
      <c r="M487">
        <v>2.3199999999999998</v>
      </c>
      <c r="N487" t="s">
        <v>10</v>
      </c>
      <c r="O487">
        <v>1.73</v>
      </c>
      <c r="P487" s="3">
        <v>0.29699999999999999</v>
      </c>
      <c r="Q487" s="4">
        <v>0.99</v>
      </c>
      <c r="S487" t="s">
        <v>496</v>
      </c>
      <c r="T487" s="1">
        <v>88</v>
      </c>
      <c r="U487">
        <v>4</v>
      </c>
      <c r="V487">
        <v>2.67</v>
      </c>
      <c r="W487" t="s">
        <v>10</v>
      </c>
      <c r="X487">
        <v>1.5</v>
      </c>
      <c r="Y487" s="3">
        <v>0.34399999999999997</v>
      </c>
      <c r="Z487" s="4">
        <v>1</v>
      </c>
    </row>
    <row r="488" spans="1:26" x14ac:dyDescent="0.2">
      <c r="A488" t="s">
        <v>497</v>
      </c>
      <c r="B488" s="1">
        <v>2</v>
      </c>
      <c r="C488">
        <v>1</v>
      </c>
      <c r="D488">
        <v>0.14000000000000001</v>
      </c>
      <c r="E488" t="s">
        <v>10</v>
      </c>
      <c r="F488">
        <v>7.29</v>
      </c>
      <c r="G488" s="3">
        <v>0.13200000000000001</v>
      </c>
      <c r="H488" s="4">
        <v>0.45900000000000002</v>
      </c>
      <c r="J488" t="s">
        <v>497</v>
      </c>
      <c r="K488" s="1">
        <v>2</v>
      </c>
      <c r="L488">
        <v>0</v>
      </c>
      <c r="M488">
        <v>0.05</v>
      </c>
      <c r="N488" t="s">
        <v>12</v>
      </c>
      <c r="O488" t="s">
        <v>66</v>
      </c>
      <c r="P488" s="3">
        <v>1</v>
      </c>
      <c r="Q488" s="4">
        <v>1</v>
      </c>
      <c r="S488" t="s">
        <v>497</v>
      </c>
      <c r="T488" s="1">
        <v>2</v>
      </c>
      <c r="U488">
        <v>0</v>
      </c>
      <c r="V488">
        <v>0.06</v>
      </c>
      <c r="W488" t="s">
        <v>12</v>
      </c>
      <c r="X488" t="s">
        <v>66</v>
      </c>
      <c r="Y488" s="3">
        <v>1</v>
      </c>
      <c r="Z488" s="4">
        <v>1</v>
      </c>
    </row>
    <row r="489" spans="1:26" x14ac:dyDescent="0.2">
      <c r="A489" t="s">
        <v>498</v>
      </c>
      <c r="B489" s="1">
        <v>2</v>
      </c>
      <c r="C489">
        <v>1</v>
      </c>
      <c r="D489">
        <v>0.14000000000000001</v>
      </c>
      <c r="E489" t="s">
        <v>10</v>
      </c>
      <c r="F489">
        <v>7.29</v>
      </c>
      <c r="G489" s="3">
        <v>0.13200000000000001</v>
      </c>
      <c r="H489" s="4">
        <v>0.46</v>
      </c>
      <c r="J489" t="s">
        <v>498</v>
      </c>
      <c r="K489" s="1">
        <v>2</v>
      </c>
      <c r="L489">
        <v>0</v>
      </c>
      <c r="M489">
        <v>0.05</v>
      </c>
      <c r="N489" t="s">
        <v>12</v>
      </c>
      <c r="O489" t="s">
        <v>66</v>
      </c>
      <c r="P489" s="3">
        <v>1</v>
      </c>
      <c r="Q489" s="4">
        <v>1</v>
      </c>
      <c r="S489" t="s">
        <v>498</v>
      </c>
      <c r="T489" s="1">
        <v>2</v>
      </c>
      <c r="U489">
        <v>0</v>
      </c>
      <c r="V489">
        <v>0.06</v>
      </c>
      <c r="W489" t="s">
        <v>12</v>
      </c>
      <c r="X489" t="s">
        <v>66</v>
      </c>
      <c r="Y489" s="3">
        <v>1</v>
      </c>
      <c r="Z489" s="4">
        <v>1</v>
      </c>
    </row>
    <row r="490" spans="1:26" x14ac:dyDescent="0.2">
      <c r="A490" t="s">
        <v>499</v>
      </c>
      <c r="B490" s="1">
        <v>112</v>
      </c>
      <c r="C490">
        <v>12</v>
      </c>
      <c r="D490">
        <v>7.68</v>
      </c>
      <c r="E490" t="s">
        <v>10</v>
      </c>
      <c r="F490">
        <v>1.56</v>
      </c>
      <c r="G490" s="3">
        <v>0.129</v>
      </c>
      <c r="H490" s="4">
        <v>0.46</v>
      </c>
      <c r="J490" t="s">
        <v>499</v>
      </c>
      <c r="K490" s="1">
        <v>112</v>
      </c>
      <c r="L490">
        <v>6</v>
      </c>
      <c r="M490">
        <v>2.95</v>
      </c>
      <c r="N490" t="s">
        <v>10</v>
      </c>
      <c r="O490">
        <v>2.0299999999999998</v>
      </c>
      <c r="P490" s="3">
        <v>7.5800000000000006E-2</v>
      </c>
      <c r="Q490" s="4">
        <v>0.47699999999999998</v>
      </c>
      <c r="S490" t="s">
        <v>499</v>
      </c>
      <c r="T490" s="1">
        <v>112</v>
      </c>
      <c r="U490">
        <v>4</v>
      </c>
      <c r="V490">
        <v>3.4</v>
      </c>
      <c r="W490" t="s">
        <v>10</v>
      </c>
      <c r="X490">
        <v>1.18</v>
      </c>
      <c r="Y490" s="3">
        <v>0.58499999999999996</v>
      </c>
      <c r="Z490" s="4">
        <v>1</v>
      </c>
    </row>
    <row r="491" spans="1:26" x14ac:dyDescent="0.2">
      <c r="A491" t="s">
        <v>500</v>
      </c>
      <c r="B491" s="1">
        <v>29</v>
      </c>
      <c r="C491">
        <v>4</v>
      </c>
      <c r="D491">
        <v>1.99</v>
      </c>
      <c r="E491" t="s">
        <v>10</v>
      </c>
      <c r="F491">
        <v>2.0099999999999998</v>
      </c>
      <c r="G491" s="3">
        <v>0.13400000000000001</v>
      </c>
      <c r="H491" s="4">
        <v>0.46100000000000002</v>
      </c>
      <c r="J491" t="s">
        <v>500</v>
      </c>
      <c r="K491" s="1">
        <v>29</v>
      </c>
      <c r="L491">
        <v>3</v>
      </c>
      <c r="M491">
        <v>0.76</v>
      </c>
      <c r="N491" t="s">
        <v>10</v>
      </c>
      <c r="O491">
        <v>3.93</v>
      </c>
      <c r="P491" s="3">
        <v>0.04</v>
      </c>
      <c r="Q491" s="4">
        <v>0.32100000000000001</v>
      </c>
      <c r="S491" t="s">
        <v>500</v>
      </c>
      <c r="T491" s="1">
        <v>29</v>
      </c>
      <c r="U491">
        <v>3</v>
      </c>
      <c r="V491">
        <v>0.88</v>
      </c>
      <c r="W491" t="s">
        <v>10</v>
      </c>
      <c r="X491">
        <v>3.41</v>
      </c>
      <c r="Y491" s="3">
        <v>5.67E-2</v>
      </c>
      <c r="Z491" s="4">
        <v>0.42899999999999999</v>
      </c>
    </row>
    <row r="492" spans="1:26" x14ac:dyDescent="0.2">
      <c r="A492" t="s">
        <v>501</v>
      </c>
      <c r="B492" s="1">
        <v>2</v>
      </c>
      <c r="C492">
        <v>1</v>
      </c>
      <c r="D492">
        <v>0.14000000000000001</v>
      </c>
      <c r="E492" t="s">
        <v>10</v>
      </c>
      <c r="F492">
        <v>7.29</v>
      </c>
      <c r="G492" s="3">
        <v>0.13200000000000001</v>
      </c>
      <c r="H492" s="4">
        <v>0.46100000000000002</v>
      </c>
      <c r="J492" t="s">
        <v>501</v>
      </c>
      <c r="K492" s="1">
        <v>2</v>
      </c>
      <c r="L492">
        <v>0</v>
      </c>
      <c r="M492">
        <v>0.05</v>
      </c>
      <c r="N492" t="s">
        <v>12</v>
      </c>
      <c r="O492" t="s">
        <v>66</v>
      </c>
      <c r="P492" s="3">
        <v>1</v>
      </c>
      <c r="Q492" s="4">
        <v>1</v>
      </c>
      <c r="S492" t="s">
        <v>501</v>
      </c>
      <c r="T492" s="1">
        <v>2</v>
      </c>
      <c r="U492">
        <v>0</v>
      </c>
      <c r="V492">
        <v>0.06</v>
      </c>
      <c r="W492" t="s">
        <v>12</v>
      </c>
      <c r="X492" t="s">
        <v>66</v>
      </c>
      <c r="Y492" s="3">
        <v>1</v>
      </c>
      <c r="Z492" s="4">
        <v>1</v>
      </c>
    </row>
    <row r="493" spans="1:26" x14ac:dyDescent="0.2">
      <c r="A493" t="s">
        <v>502</v>
      </c>
      <c r="B493" s="1">
        <v>89</v>
      </c>
      <c r="C493">
        <v>10</v>
      </c>
      <c r="D493">
        <v>6.11</v>
      </c>
      <c r="E493" t="s">
        <v>10</v>
      </c>
      <c r="F493">
        <v>1.64</v>
      </c>
      <c r="G493" s="3">
        <v>0.13500000000000001</v>
      </c>
      <c r="H493" s="4">
        <v>0.46200000000000002</v>
      </c>
      <c r="J493" t="s">
        <v>502</v>
      </c>
      <c r="K493" s="1">
        <v>89</v>
      </c>
      <c r="L493">
        <v>4</v>
      </c>
      <c r="M493">
        <v>2.34</v>
      </c>
      <c r="N493" t="s">
        <v>10</v>
      </c>
      <c r="O493">
        <v>1.71</v>
      </c>
      <c r="P493" s="3">
        <v>0.3</v>
      </c>
      <c r="Q493" s="4">
        <v>0.996</v>
      </c>
      <c r="S493" t="s">
        <v>502</v>
      </c>
      <c r="T493" s="1">
        <v>89</v>
      </c>
      <c r="U493">
        <v>6</v>
      </c>
      <c r="V493">
        <v>2.7</v>
      </c>
      <c r="W493" t="s">
        <v>10</v>
      </c>
      <c r="X493">
        <v>2.2200000000000002</v>
      </c>
      <c r="Y493" s="3">
        <v>5.3600000000000002E-2</v>
      </c>
      <c r="Z493" s="4">
        <v>0.42</v>
      </c>
    </row>
    <row r="494" spans="1:26" x14ac:dyDescent="0.2">
      <c r="A494" t="s">
        <v>503</v>
      </c>
      <c r="B494" s="1">
        <v>2</v>
      </c>
      <c r="C494">
        <v>1</v>
      </c>
      <c r="D494">
        <v>0.14000000000000001</v>
      </c>
      <c r="E494" t="s">
        <v>10</v>
      </c>
      <c r="F494">
        <v>7.29</v>
      </c>
      <c r="G494" s="3">
        <v>0.13200000000000001</v>
      </c>
      <c r="H494" s="4">
        <v>0.46200000000000002</v>
      </c>
      <c r="J494" t="s">
        <v>503</v>
      </c>
      <c r="K494" s="1">
        <v>2</v>
      </c>
      <c r="L494">
        <v>0</v>
      </c>
      <c r="M494">
        <v>0.05</v>
      </c>
      <c r="N494" t="s">
        <v>12</v>
      </c>
      <c r="O494" t="s">
        <v>66</v>
      </c>
      <c r="P494" s="3">
        <v>1</v>
      </c>
      <c r="Q494" s="4">
        <v>1</v>
      </c>
      <c r="S494" t="s">
        <v>503</v>
      </c>
      <c r="T494" s="1">
        <v>2</v>
      </c>
      <c r="U494">
        <v>0</v>
      </c>
      <c r="V494">
        <v>0.06</v>
      </c>
      <c r="W494" t="s">
        <v>12</v>
      </c>
      <c r="X494" t="s">
        <v>66</v>
      </c>
      <c r="Y494" s="3">
        <v>1</v>
      </c>
      <c r="Z494" s="4">
        <v>1</v>
      </c>
    </row>
    <row r="495" spans="1:26" x14ac:dyDescent="0.2">
      <c r="A495" t="s">
        <v>504</v>
      </c>
      <c r="B495" s="1">
        <v>2</v>
      </c>
      <c r="C495">
        <v>1</v>
      </c>
      <c r="D495">
        <v>0.14000000000000001</v>
      </c>
      <c r="E495" t="s">
        <v>10</v>
      </c>
      <c r="F495">
        <v>7.29</v>
      </c>
      <c r="G495" s="3">
        <v>0.13200000000000001</v>
      </c>
      <c r="H495" s="4">
        <v>0.46300000000000002</v>
      </c>
      <c r="J495" t="s">
        <v>504</v>
      </c>
      <c r="K495" s="1">
        <v>2</v>
      </c>
      <c r="L495">
        <v>0</v>
      </c>
      <c r="M495">
        <v>0.05</v>
      </c>
      <c r="N495" t="s">
        <v>12</v>
      </c>
      <c r="O495" t="s">
        <v>66</v>
      </c>
      <c r="P495" s="3">
        <v>1</v>
      </c>
      <c r="Q495" s="4">
        <v>1</v>
      </c>
      <c r="S495" t="s">
        <v>504</v>
      </c>
      <c r="T495" s="1">
        <v>2</v>
      </c>
      <c r="U495">
        <v>0</v>
      </c>
      <c r="V495">
        <v>0.06</v>
      </c>
      <c r="W495" t="s">
        <v>12</v>
      </c>
      <c r="X495" t="s">
        <v>66</v>
      </c>
      <c r="Y495" s="3">
        <v>1</v>
      </c>
      <c r="Z495" s="4">
        <v>1</v>
      </c>
    </row>
    <row r="496" spans="1:26" x14ac:dyDescent="0.2">
      <c r="A496" t="s">
        <v>505</v>
      </c>
      <c r="B496" s="1">
        <v>2</v>
      </c>
      <c r="C496">
        <v>1</v>
      </c>
      <c r="D496">
        <v>0.14000000000000001</v>
      </c>
      <c r="E496" t="s">
        <v>10</v>
      </c>
      <c r="F496">
        <v>7.29</v>
      </c>
      <c r="G496" s="3">
        <v>0.13200000000000001</v>
      </c>
      <c r="H496" s="4">
        <v>0.46400000000000002</v>
      </c>
      <c r="J496" t="s">
        <v>505</v>
      </c>
      <c r="K496" s="1">
        <v>2</v>
      </c>
      <c r="L496">
        <v>0</v>
      </c>
      <c r="M496">
        <v>0.05</v>
      </c>
      <c r="N496" t="s">
        <v>12</v>
      </c>
      <c r="O496" t="s">
        <v>66</v>
      </c>
      <c r="P496" s="3">
        <v>1</v>
      </c>
      <c r="Q496" s="4">
        <v>1</v>
      </c>
      <c r="S496" t="s">
        <v>505</v>
      </c>
      <c r="T496" s="1">
        <v>2</v>
      </c>
      <c r="U496">
        <v>0</v>
      </c>
      <c r="V496">
        <v>0.06</v>
      </c>
      <c r="W496" t="s">
        <v>12</v>
      </c>
      <c r="X496" t="s">
        <v>66</v>
      </c>
      <c r="Y496" s="3">
        <v>1</v>
      </c>
      <c r="Z496" s="4">
        <v>1</v>
      </c>
    </row>
    <row r="497" spans="1:26" x14ac:dyDescent="0.2">
      <c r="A497" t="s">
        <v>506</v>
      </c>
      <c r="B497" s="1">
        <v>2</v>
      </c>
      <c r="C497">
        <v>1</v>
      </c>
      <c r="D497">
        <v>0.14000000000000001</v>
      </c>
      <c r="E497" t="s">
        <v>10</v>
      </c>
      <c r="F497">
        <v>7.29</v>
      </c>
      <c r="G497" s="3">
        <v>0.13200000000000001</v>
      </c>
      <c r="H497" s="4">
        <v>0.46500000000000002</v>
      </c>
      <c r="J497" t="s">
        <v>506</v>
      </c>
      <c r="K497" s="1">
        <v>2</v>
      </c>
      <c r="L497">
        <v>0</v>
      </c>
      <c r="M497">
        <v>0.05</v>
      </c>
      <c r="N497" t="s">
        <v>12</v>
      </c>
      <c r="O497" t="s">
        <v>66</v>
      </c>
      <c r="P497" s="3">
        <v>1</v>
      </c>
      <c r="Q497" s="4">
        <v>1</v>
      </c>
      <c r="S497" t="s">
        <v>506</v>
      </c>
      <c r="T497" s="1">
        <v>2</v>
      </c>
      <c r="U497">
        <v>0</v>
      </c>
      <c r="V497">
        <v>0.06</v>
      </c>
      <c r="W497" t="s">
        <v>12</v>
      </c>
      <c r="X497" t="s">
        <v>66</v>
      </c>
      <c r="Y497" s="3">
        <v>1</v>
      </c>
      <c r="Z497" s="4">
        <v>1</v>
      </c>
    </row>
    <row r="498" spans="1:26" x14ac:dyDescent="0.2">
      <c r="A498" t="s">
        <v>507</v>
      </c>
      <c r="B498" s="1">
        <v>2</v>
      </c>
      <c r="C498">
        <v>1</v>
      </c>
      <c r="D498">
        <v>0.14000000000000001</v>
      </c>
      <c r="E498" t="s">
        <v>10</v>
      </c>
      <c r="F498">
        <v>7.29</v>
      </c>
      <c r="G498" s="3">
        <v>0.13200000000000001</v>
      </c>
      <c r="H498" s="4">
        <v>0.46600000000000003</v>
      </c>
      <c r="J498" t="s">
        <v>507</v>
      </c>
      <c r="K498" s="1">
        <v>2</v>
      </c>
      <c r="L498">
        <v>0</v>
      </c>
      <c r="M498">
        <v>0.05</v>
      </c>
      <c r="N498" t="s">
        <v>12</v>
      </c>
      <c r="O498" t="s">
        <v>66</v>
      </c>
      <c r="P498" s="3">
        <v>1</v>
      </c>
      <c r="Q498" s="4">
        <v>1</v>
      </c>
      <c r="S498" t="s">
        <v>507</v>
      </c>
      <c r="T498" s="1">
        <v>2</v>
      </c>
      <c r="U498">
        <v>0</v>
      </c>
      <c r="V498">
        <v>0.06</v>
      </c>
      <c r="W498" t="s">
        <v>12</v>
      </c>
      <c r="X498" t="s">
        <v>66</v>
      </c>
      <c r="Y498" s="3">
        <v>1</v>
      </c>
      <c r="Z498" s="4">
        <v>1</v>
      </c>
    </row>
    <row r="499" spans="1:26" x14ac:dyDescent="0.2">
      <c r="A499" t="s">
        <v>508</v>
      </c>
      <c r="B499" s="1">
        <v>2</v>
      </c>
      <c r="C499">
        <v>1</v>
      </c>
      <c r="D499">
        <v>0.14000000000000001</v>
      </c>
      <c r="E499" t="s">
        <v>10</v>
      </c>
      <c r="F499">
        <v>7.29</v>
      </c>
      <c r="G499" s="3">
        <v>0.13200000000000001</v>
      </c>
      <c r="H499" s="4">
        <v>0.46700000000000003</v>
      </c>
      <c r="J499" t="s">
        <v>508</v>
      </c>
      <c r="K499" s="1">
        <v>2</v>
      </c>
      <c r="L499">
        <v>0</v>
      </c>
      <c r="M499">
        <v>0.05</v>
      </c>
      <c r="N499" t="s">
        <v>12</v>
      </c>
      <c r="O499" t="s">
        <v>66</v>
      </c>
      <c r="P499" s="3">
        <v>1</v>
      </c>
      <c r="Q499" s="4">
        <v>1</v>
      </c>
      <c r="S499" t="s">
        <v>508</v>
      </c>
      <c r="T499" s="1">
        <v>2</v>
      </c>
      <c r="U499">
        <v>1</v>
      </c>
      <c r="V499">
        <v>0.06</v>
      </c>
      <c r="W499" t="s">
        <v>10</v>
      </c>
      <c r="X499">
        <v>16.48</v>
      </c>
      <c r="Y499" s="3">
        <v>5.9799999999999999E-2</v>
      </c>
      <c r="Z499" s="4">
        <v>0.433</v>
      </c>
    </row>
    <row r="500" spans="1:26" x14ac:dyDescent="0.2">
      <c r="A500" t="s">
        <v>509</v>
      </c>
      <c r="B500" s="1">
        <v>113</v>
      </c>
      <c r="C500">
        <v>12</v>
      </c>
      <c r="D500">
        <v>7.75</v>
      </c>
      <c r="E500" t="s">
        <v>10</v>
      </c>
      <c r="F500">
        <v>1.55</v>
      </c>
      <c r="G500" s="3">
        <v>0.13100000000000001</v>
      </c>
      <c r="H500" s="4">
        <v>0.46700000000000003</v>
      </c>
      <c r="J500" t="s">
        <v>509</v>
      </c>
      <c r="K500" s="1">
        <v>113</v>
      </c>
      <c r="L500">
        <v>3</v>
      </c>
      <c r="M500">
        <v>2.98</v>
      </c>
      <c r="N500" t="s">
        <v>10</v>
      </c>
      <c r="O500">
        <v>1.01</v>
      </c>
      <c r="P500" s="3">
        <v>1</v>
      </c>
      <c r="Q500" s="4">
        <v>1</v>
      </c>
      <c r="S500" t="s">
        <v>509</v>
      </c>
      <c r="T500" s="1">
        <v>113</v>
      </c>
      <c r="U500">
        <v>2</v>
      </c>
      <c r="V500">
        <v>3.43</v>
      </c>
      <c r="W500" t="s">
        <v>12</v>
      </c>
      <c r="X500">
        <v>0.57999999999999996</v>
      </c>
      <c r="Y500" s="3">
        <v>0.77900000000000003</v>
      </c>
      <c r="Z500" s="4">
        <v>1</v>
      </c>
    </row>
    <row r="501" spans="1:26" x14ac:dyDescent="0.2">
      <c r="A501" t="s">
        <v>510</v>
      </c>
      <c r="B501" s="1">
        <v>2</v>
      </c>
      <c r="C501">
        <v>1</v>
      </c>
      <c r="D501">
        <v>0.14000000000000001</v>
      </c>
      <c r="E501" t="s">
        <v>10</v>
      </c>
      <c r="F501">
        <v>7.29</v>
      </c>
      <c r="G501" s="3">
        <v>0.13200000000000001</v>
      </c>
      <c r="H501" s="4">
        <v>0.46800000000000003</v>
      </c>
      <c r="J501" t="s">
        <v>510</v>
      </c>
      <c r="K501" s="1">
        <v>2</v>
      </c>
      <c r="L501">
        <v>0</v>
      </c>
      <c r="M501">
        <v>0.05</v>
      </c>
      <c r="N501" t="s">
        <v>12</v>
      </c>
      <c r="O501" t="s">
        <v>66</v>
      </c>
      <c r="P501" s="3">
        <v>1</v>
      </c>
      <c r="Q501" s="4">
        <v>1</v>
      </c>
      <c r="S501" t="s">
        <v>510</v>
      </c>
      <c r="T501" s="1">
        <v>2</v>
      </c>
      <c r="U501">
        <v>1</v>
      </c>
      <c r="V501">
        <v>0.06</v>
      </c>
      <c r="W501" t="s">
        <v>10</v>
      </c>
      <c r="X501">
        <v>16.48</v>
      </c>
      <c r="Y501" s="3">
        <v>5.9799999999999999E-2</v>
      </c>
      <c r="Z501" s="4">
        <v>0.435</v>
      </c>
    </row>
    <row r="502" spans="1:26" x14ac:dyDescent="0.2">
      <c r="A502" t="s">
        <v>511</v>
      </c>
      <c r="B502" s="1">
        <v>2</v>
      </c>
      <c r="C502">
        <v>1</v>
      </c>
      <c r="D502">
        <v>0.14000000000000001</v>
      </c>
      <c r="E502" t="s">
        <v>10</v>
      </c>
      <c r="F502">
        <v>7.29</v>
      </c>
      <c r="G502" s="3">
        <v>0.13200000000000001</v>
      </c>
      <c r="H502" s="4">
        <v>0.46899999999999997</v>
      </c>
      <c r="J502" t="s">
        <v>511</v>
      </c>
      <c r="K502" s="1">
        <v>2</v>
      </c>
      <c r="L502">
        <v>1</v>
      </c>
      <c r="M502">
        <v>0.05</v>
      </c>
      <c r="N502" t="s">
        <v>10</v>
      </c>
      <c r="O502">
        <v>18.98</v>
      </c>
      <c r="P502" s="3">
        <v>5.1999999999999998E-2</v>
      </c>
      <c r="Q502" s="4">
        <v>0.379</v>
      </c>
      <c r="S502" t="s">
        <v>511</v>
      </c>
      <c r="T502" s="1">
        <v>2</v>
      </c>
      <c r="U502">
        <v>1</v>
      </c>
      <c r="V502">
        <v>0.06</v>
      </c>
      <c r="W502" t="s">
        <v>10</v>
      </c>
      <c r="X502">
        <v>16.48</v>
      </c>
      <c r="Y502" s="3">
        <v>5.9799999999999999E-2</v>
      </c>
      <c r="Z502" s="4">
        <v>0.437</v>
      </c>
    </row>
    <row r="503" spans="1:26" x14ac:dyDescent="0.2">
      <c r="A503" t="s">
        <v>512</v>
      </c>
      <c r="B503" s="1">
        <v>19</v>
      </c>
      <c r="C503">
        <v>3</v>
      </c>
      <c r="D503">
        <v>1.3</v>
      </c>
      <c r="E503" t="s">
        <v>10</v>
      </c>
      <c r="F503">
        <v>2.2999999999999998</v>
      </c>
      <c r="G503" s="3">
        <v>0.13800000000000001</v>
      </c>
      <c r="H503" s="4">
        <v>0.47</v>
      </c>
      <c r="J503" t="s">
        <v>512</v>
      </c>
      <c r="K503" s="1">
        <v>19</v>
      </c>
      <c r="L503">
        <v>3</v>
      </c>
      <c r="M503">
        <v>0.5</v>
      </c>
      <c r="N503" t="s">
        <v>10</v>
      </c>
      <c r="O503">
        <v>5.99</v>
      </c>
      <c r="P503" s="3">
        <v>1.29E-2</v>
      </c>
      <c r="Q503" s="4">
        <v>0.152</v>
      </c>
      <c r="S503" t="s">
        <v>512</v>
      </c>
      <c r="T503" s="1">
        <v>19</v>
      </c>
      <c r="U503">
        <v>5</v>
      </c>
      <c r="V503">
        <v>0.57999999999999996</v>
      </c>
      <c r="W503" t="s">
        <v>10</v>
      </c>
      <c r="X503">
        <v>8.67</v>
      </c>
      <c r="Y503" s="3">
        <v>2.0699999999999999E-4</v>
      </c>
      <c r="Z503" s="4">
        <v>7.7600000000000004E-3</v>
      </c>
    </row>
    <row r="504" spans="1:26" x14ac:dyDescent="0.2">
      <c r="A504" t="s">
        <v>513</v>
      </c>
      <c r="B504" s="1">
        <v>2</v>
      </c>
      <c r="C504">
        <v>1</v>
      </c>
      <c r="D504">
        <v>0.14000000000000001</v>
      </c>
      <c r="E504" t="s">
        <v>10</v>
      </c>
      <c r="F504">
        <v>7.29</v>
      </c>
      <c r="G504" s="3">
        <v>0.13200000000000001</v>
      </c>
      <c r="H504" s="4">
        <v>0.47</v>
      </c>
      <c r="J504" t="s">
        <v>513</v>
      </c>
      <c r="K504" s="1">
        <v>2</v>
      </c>
      <c r="L504">
        <v>1</v>
      </c>
      <c r="M504">
        <v>0.05</v>
      </c>
      <c r="N504" t="s">
        <v>10</v>
      </c>
      <c r="O504">
        <v>18.98</v>
      </c>
      <c r="P504" s="3">
        <v>5.1999999999999998E-2</v>
      </c>
      <c r="Q504" s="4">
        <v>0.38</v>
      </c>
      <c r="S504" t="s">
        <v>513</v>
      </c>
      <c r="T504" s="1">
        <v>2</v>
      </c>
      <c r="U504">
        <v>1</v>
      </c>
      <c r="V504">
        <v>0.06</v>
      </c>
      <c r="W504" t="s">
        <v>10</v>
      </c>
      <c r="X504">
        <v>16.48</v>
      </c>
      <c r="Y504" s="3">
        <v>5.9799999999999999E-2</v>
      </c>
      <c r="Z504" s="4">
        <v>0.439</v>
      </c>
    </row>
    <row r="505" spans="1:26" x14ac:dyDescent="0.2">
      <c r="A505" t="s">
        <v>514</v>
      </c>
      <c r="B505" s="1">
        <v>90</v>
      </c>
      <c r="C505">
        <v>10</v>
      </c>
      <c r="D505">
        <v>6.17</v>
      </c>
      <c r="E505" t="s">
        <v>10</v>
      </c>
      <c r="F505">
        <v>1.62</v>
      </c>
      <c r="G505" s="3">
        <v>0.13700000000000001</v>
      </c>
      <c r="H505" s="4">
        <v>0.47</v>
      </c>
      <c r="J505" t="s">
        <v>514</v>
      </c>
      <c r="K505" s="1">
        <v>90</v>
      </c>
      <c r="L505">
        <v>4</v>
      </c>
      <c r="M505">
        <v>2.37</v>
      </c>
      <c r="N505" t="s">
        <v>10</v>
      </c>
      <c r="O505">
        <v>1.69</v>
      </c>
      <c r="P505" s="3">
        <v>0.30299999999999999</v>
      </c>
      <c r="Q505" s="4">
        <v>1</v>
      </c>
      <c r="S505" t="s">
        <v>514</v>
      </c>
      <c r="T505" s="1">
        <v>90</v>
      </c>
      <c r="U505">
        <v>6</v>
      </c>
      <c r="V505">
        <v>2.73</v>
      </c>
      <c r="W505" t="s">
        <v>10</v>
      </c>
      <c r="X505">
        <v>2.2000000000000002</v>
      </c>
      <c r="Y505" s="3">
        <v>5.6000000000000001E-2</v>
      </c>
      <c r="Z505" s="4">
        <v>0.42699999999999999</v>
      </c>
    </row>
    <row r="506" spans="1:26" x14ac:dyDescent="0.2">
      <c r="A506" t="s">
        <v>515</v>
      </c>
      <c r="B506" s="1">
        <v>2</v>
      </c>
      <c r="C506">
        <v>1</v>
      </c>
      <c r="D506">
        <v>0.14000000000000001</v>
      </c>
      <c r="E506" t="s">
        <v>10</v>
      </c>
      <c r="F506">
        <v>7.29</v>
      </c>
      <c r="G506" s="3">
        <v>0.13200000000000001</v>
      </c>
      <c r="H506" s="4">
        <v>0.47099999999999997</v>
      </c>
      <c r="J506" t="s">
        <v>515</v>
      </c>
      <c r="K506" s="1">
        <v>2</v>
      </c>
      <c r="L506">
        <v>1</v>
      </c>
      <c r="M506">
        <v>0.05</v>
      </c>
      <c r="N506" t="s">
        <v>10</v>
      </c>
      <c r="O506">
        <v>18.98</v>
      </c>
      <c r="P506" s="3">
        <v>5.1999999999999998E-2</v>
      </c>
      <c r="Q506" s="4">
        <v>0.38200000000000001</v>
      </c>
      <c r="S506" t="s">
        <v>515</v>
      </c>
      <c r="T506" s="1">
        <v>2</v>
      </c>
      <c r="U506">
        <v>0</v>
      </c>
      <c r="V506">
        <v>0.06</v>
      </c>
      <c r="W506" t="s">
        <v>12</v>
      </c>
      <c r="X506" t="s">
        <v>66</v>
      </c>
      <c r="Y506" s="3">
        <v>1</v>
      </c>
      <c r="Z506" s="4">
        <v>1</v>
      </c>
    </row>
    <row r="507" spans="1:26" x14ac:dyDescent="0.2">
      <c r="A507" t="s">
        <v>516</v>
      </c>
      <c r="B507" s="1">
        <v>2</v>
      </c>
      <c r="C507">
        <v>1</v>
      </c>
      <c r="D507">
        <v>0.14000000000000001</v>
      </c>
      <c r="E507" t="s">
        <v>10</v>
      </c>
      <c r="F507">
        <v>7.29</v>
      </c>
      <c r="G507" s="3">
        <v>0.13200000000000001</v>
      </c>
      <c r="H507" s="4">
        <v>0.47199999999999998</v>
      </c>
      <c r="J507" t="s">
        <v>516</v>
      </c>
      <c r="K507" s="1">
        <v>2</v>
      </c>
      <c r="L507">
        <v>0</v>
      </c>
      <c r="M507">
        <v>0.05</v>
      </c>
      <c r="N507" t="s">
        <v>12</v>
      </c>
      <c r="O507" t="s">
        <v>66</v>
      </c>
      <c r="P507" s="3">
        <v>1</v>
      </c>
      <c r="Q507" s="4">
        <v>1</v>
      </c>
      <c r="S507" t="s">
        <v>516</v>
      </c>
      <c r="T507" s="1">
        <v>2</v>
      </c>
      <c r="U507">
        <v>0</v>
      </c>
      <c r="V507">
        <v>0.06</v>
      </c>
      <c r="W507" t="s">
        <v>12</v>
      </c>
      <c r="X507" t="s">
        <v>66</v>
      </c>
      <c r="Y507" s="3">
        <v>1</v>
      </c>
      <c r="Z507" s="4">
        <v>1</v>
      </c>
    </row>
    <row r="508" spans="1:26" x14ac:dyDescent="0.2">
      <c r="A508" t="s">
        <v>517</v>
      </c>
      <c r="B508" s="1">
        <v>91</v>
      </c>
      <c r="C508">
        <v>10</v>
      </c>
      <c r="D508">
        <v>6.24</v>
      </c>
      <c r="E508" t="s">
        <v>10</v>
      </c>
      <c r="F508">
        <v>1.6</v>
      </c>
      <c r="G508" s="3">
        <v>0.14000000000000001</v>
      </c>
      <c r="H508" s="4">
        <v>0.47699999999999998</v>
      </c>
      <c r="J508" t="s">
        <v>517</v>
      </c>
      <c r="K508" s="1">
        <v>91</v>
      </c>
      <c r="L508">
        <v>6</v>
      </c>
      <c r="M508">
        <v>2.4</v>
      </c>
      <c r="N508" t="s">
        <v>10</v>
      </c>
      <c r="O508">
        <v>2.5</v>
      </c>
      <c r="P508" s="3">
        <v>3.3099999999999997E-2</v>
      </c>
      <c r="Q508" s="4">
        <v>0.28699999999999998</v>
      </c>
      <c r="S508" t="s">
        <v>517</v>
      </c>
      <c r="T508" s="1">
        <v>91</v>
      </c>
      <c r="U508">
        <v>6</v>
      </c>
      <c r="V508">
        <v>2.76</v>
      </c>
      <c r="W508" t="s">
        <v>10</v>
      </c>
      <c r="X508">
        <v>2.17</v>
      </c>
      <c r="Y508" s="3">
        <v>5.8500000000000003E-2</v>
      </c>
      <c r="Z508" s="4">
        <v>0.43099999999999999</v>
      </c>
    </row>
    <row r="509" spans="1:26" x14ac:dyDescent="0.2">
      <c r="A509" t="s">
        <v>518</v>
      </c>
      <c r="B509" s="1">
        <v>68</v>
      </c>
      <c r="C509">
        <v>8</v>
      </c>
      <c r="D509">
        <v>4.66</v>
      </c>
      <c r="E509" t="s">
        <v>10</v>
      </c>
      <c r="F509">
        <v>1.72</v>
      </c>
      <c r="G509" s="3">
        <v>0.14099999999999999</v>
      </c>
      <c r="H509" s="4">
        <v>0.47799999999999998</v>
      </c>
      <c r="J509" t="s">
        <v>518</v>
      </c>
      <c r="K509" s="1">
        <v>68</v>
      </c>
      <c r="L509">
        <v>2</v>
      </c>
      <c r="M509">
        <v>1.79</v>
      </c>
      <c r="N509" t="s">
        <v>10</v>
      </c>
      <c r="O509">
        <v>1.1200000000000001</v>
      </c>
      <c r="P509" s="3">
        <v>0.7</v>
      </c>
      <c r="Q509" s="4">
        <v>1</v>
      </c>
      <c r="S509" t="s">
        <v>518</v>
      </c>
      <c r="T509" s="1">
        <v>68</v>
      </c>
      <c r="U509">
        <v>3</v>
      </c>
      <c r="V509">
        <v>2.06</v>
      </c>
      <c r="W509" t="s">
        <v>10</v>
      </c>
      <c r="X509">
        <v>1.45</v>
      </c>
      <c r="Y509" s="3">
        <v>0.46300000000000002</v>
      </c>
      <c r="Z509" s="4">
        <v>1</v>
      </c>
    </row>
    <row r="510" spans="1:26" x14ac:dyDescent="0.2">
      <c r="A510" t="s">
        <v>519</v>
      </c>
      <c r="B510" s="1">
        <v>68</v>
      </c>
      <c r="C510">
        <v>8</v>
      </c>
      <c r="D510">
        <v>4.66</v>
      </c>
      <c r="E510" t="s">
        <v>10</v>
      </c>
      <c r="F510">
        <v>1.72</v>
      </c>
      <c r="G510" s="3">
        <v>0.14099999999999999</v>
      </c>
      <c r="H510" s="4">
        <v>0.47899999999999998</v>
      </c>
      <c r="J510" t="s">
        <v>519</v>
      </c>
      <c r="K510" s="1">
        <v>68</v>
      </c>
      <c r="L510">
        <v>2</v>
      </c>
      <c r="M510">
        <v>1.79</v>
      </c>
      <c r="N510" t="s">
        <v>10</v>
      </c>
      <c r="O510">
        <v>1.1200000000000001</v>
      </c>
      <c r="P510" s="3">
        <v>0.7</v>
      </c>
      <c r="Q510" s="4">
        <v>1</v>
      </c>
      <c r="S510" t="s">
        <v>519</v>
      </c>
      <c r="T510" s="1">
        <v>68</v>
      </c>
      <c r="U510">
        <v>3</v>
      </c>
      <c r="V510">
        <v>2.06</v>
      </c>
      <c r="W510" t="s">
        <v>10</v>
      </c>
      <c r="X510">
        <v>1.45</v>
      </c>
      <c r="Y510" s="3">
        <v>0.46300000000000002</v>
      </c>
      <c r="Z510" s="4">
        <v>1</v>
      </c>
    </row>
    <row r="511" spans="1:26" x14ac:dyDescent="0.2">
      <c r="A511" t="s">
        <v>520</v>
      </c>
      <c r="B511" s="1">
        <v>10</v>
      </c>
      <c r="C511">
        <v>2</v>
      </c>
      <c r="D511">
        <v>0.69</v>
      </c>
      <c r="E511" t="s">
        <v>10</v>
      </c>
      <c r="F511">
        <v>2.92</v>
      </c>
      <c r="G511" s="3">
        <v>0.14699999999999999</v>
      </c>
      <c r="H511" s="4">
        <v>0.48699999999999999</v>
      </c>
      <c r="J511" t="s">
        <v>520</v>
      </c>
      <c r="K511" s="1">
        <v>10</v>
      </c>
      <c r="L511">
        <v>1</v>
      </c>
      <c r="M511">
        <v>0.26</v>
      </c>
      <c r="N511" t="s">
        <v>10</v>
      </c>
      <c r="O511">
        <v>3.8</v>
      </c>
      <c r="P511" s="3">
        <v>0.23400000000000001</v>
      </c>
      <c r="Q511" s="4">
        <v>0.872</v>
      </c>
      <c r="S511" t="s">
        <v>520</v>
      </c>
      <c r="T511" s="1">
        <v>10</v>
      </c>
      <c r="U511">
        <v>1</v>
      </c>
      <c r="V511">
        <v>0.3</v>
      </c>
      <c r="W511" t="s">
        <v>10</v>
      </c>
      <c r="X511">
        <v>3.3</v>
      </c>
      <c r="Y511" s="3">
        <v>0.26500000000000001</v>
      </c>
      <c r="Z511" s="4">
        <v>1</v>
      </c>
    </row>
    <row r="512" spans="1:26" x14ac:dyDescent="0.2">
      <c r="A512" t="s">
        <v>521</v>
      </c>
      <c r="B512" s="1">
        <v>30</v>
      </c>
      <c r="C512">
        <v>4</v>
      </c>
      <c r="D512">
        <v>2.06</v>
      </c>
      <c r="E512" t="s">
        <v>10</v>
      </c>
      <c r="F512">
        <v>1.94</v>
      </c>
      <c r="G512" s="3">
        <v>0.14699999999999999</v>
      </c>
      <c r="H512" s="4">
        <v>0.48699999999999999</v>
      </c>
      <c r="J512" t="s">
        <v>521</v>
      </c>
      <c r="K512" s="1">
        <v>30</v>
      </c>
      <c r="L512">
        <v>1</v>
      </c>
      <c r="M512">
        <v>0.79</v>
      </c>
      <c r="N512" t="s">
        <v>10</v>
      </c>
      <c r="O512">
        <v>1.27</v>
      </c>
      <c r="P512" s="3">
        <v>0.55100000000000005</v>
      </c>
      <c r="Q512" s="4">
        <v>1</v>
      </c>
      <c r="S512" t="s">
        <v>521</v>
      </c>
      <c r="T512" s="1">
        <v>30</v>
      </c>
      <c r="U512">
        <v>0</v>
      </c>
      <c r="V512">
        <v>0.91</v>
      </c>
      <c r="W512" t="s">
        <v>12</v>
      </c>
      <c r="X512" t="s">
        <v>66</v>
      </c>
      <c r="Y512" s="3">
        <v>1</v>
      </c>
      <c r="Z512" s="4">
        <v>1</v>
      </c>
    </row>
    <row r="513" spans="1:26" x14ac:dyDescent="0.2">
      <c r="A513" t="s">
        <v>522</v>
      </c>
      <c r="B513" s="1">
        <v>10</v>
      </c>
      <c r="C513">
        <v>2</v>
      </c>
      <c r="D513">
        <v>0.69</v>
      </c>
      <c r="E513" t="s">
        <v>10</v>
      </c>
      <c r="F513">
        <v>2.92</v>
      </c>
      <c r="G513" s="3">
        <v>0.14699999999999999</v>
      </c>
      <c r="H513" s="4">
        <v>0.48799999999999999</v>
      </c>
      <c r="J513" t="s">
        <v>522</v>
      </c>
      <c r="K513" s="1">
        <v>10</v>
      </c>
      <c r="L513">
        <v>1</v>
      </c>
      <c r="M513">
        <v>0.26</v>
      </c>
      <c r="N513" t="s">
        <v>10</v>
      </c>
      <c r="O513">
        <v>3.8</v>
      </c>
      <c r="P513" s="3">
        <v>0.23400000000000001</v>
      </c>
      <c r="Q513" s="4">
        <v>0.875</v>
      </c>
      <c r="S513" t="s">
        <v>522</v>
      </c>
      <c r="T513" s="1">
        <v>10</v>
      </c>
      <c r="U513">
        <v>0</v>
      </c>
      <c r="V513">
        <v>0.3</v>
      </c>
      <c r="W513" t="s">
        <v>12</v>
      </c>
      <c r="X513" t="s">
        <v>66</v>
      </c>
      <c r="Y513" s="3">
        <v>1</v>
      </c>
      <c r="Z513" s="4">
        <v>1</v>
      </c>
    </row>
    <row r="514" spans="1:26" x14ac:dyDescent="0.2">
      <c r="A514" t="s">
        <v>523</v>
      </c>
      <c r="B514" s="1">
        <v>10</v>
      </c>
      <c r="C514">
        <v>2</v>
      </c>
      <c r="D514">
        <v>0.69</v>
      </c>
      <c r="E514" t="s">
        <v>10</v>
      </c>
      <c r="F514">
        <v>2.92</v>
      </c>
      <c r="G514" s="3">
        <v>0.14699999999999999</v>
      </c>
      <c r="H514" s="4">
        <v>0.48899999999999999</v>
      </c>
      <c r="J514" t="s">
        <v>523</v>
      </c>
      <c r="K514" s="1">
        <v>10</v>
      </c>
      <c r="L514">
        <v>1</v>
      </c>
      <c r="M514">
        <v>0.26</v>
      </c>
      <c r="N514" t="s">
        <v>10</v>
      </c>
      <c r="O514">
        <v>3.8</v>
      </c>
      <c r="P514" s="3">
        <v>0.23400000000000001</v>
      </c>
      <c r="Q514" s="4">
        <v>0.877</v>
      </c>
      <c r="S514" t="s">
        <v>523</v>
      </c>
      <c r="T514" s="1">
        <v>10</v>
      </c>
      <c r="U514">
        <v>1</v>
      </c>
      <c r="V514">
        <v>0.3</v>
      </c>
      <c r="W514" t="s">
        <v>10</v>
      </c>
      <c r="X514">
        <v>3.3</v>
      </c>
      <c r="Y514" s="3">
        <v>0.26500000000000001</v>
      </c>
      <c r="Z514" s="4">
        <v>1</v>
      </c>
    </row>
    <row r="515" spans="1:26" x14ac:dyDescent="0.2">
      <c r="A515" t="s">
        <v>524</v>
      </c>
      <c r="B515" s="1">
        <v>10</v>
      </c>
      <c r="C515">
        <v>2</v>
      </c>
      <c r="D515">
        <v>0.69</v>
      </c>
      <c r="E515" t="s">
        <v>10</v>
      </c>
      <c r="F515">
        <v>2.92</v>
      </c>
      <c r="G515" s="3">
        <v>0.14699999999999999</v>
      </c>
      <c r="H515" s="4">
        <v>0.49</v>
      </c>
      <c r="J515" t="s">
        <v>524</v>
      </c>
      <c r="K515" s="1">
        <v>10</v>
      </c>
      <c r="L515">
        <v>2</v>
      </c>
      <c r="M515">
        <v>0.26</v>
      </c>
      <c r="N515" t="s">
        <v>10</v>
      </c>
      <c r="O515">
        <v>7.59</v>
      </c>
      <c r="P515" s="3">
        <v>2.7099999999999999E-2</v>
      </c>
      <c r="Q515" s="4">
        <v>0.251</v>
      </c>
      <c r="S515" t="s">
        <v>524</v>
      </c>
      <c r="T515" s="1">
        <v>10</v>
      </c>
      <c r="U515">
        <v>0</v>
      </c>
      <c r="V515">
        <v>0.3</v>
      </c>
      <c r="W515" t="s">
        <v>12</v>
      </c>
      <c r="X515" t="s">
        <v>66</v>
      </c>
      <c r="Y515" s="3">
        <v>1</v>
      </c>
      <c r="Z515" s="4">
        <v>1</v>
      </c>
    </row>
    <row r="516" spans="1:26" x14ac:dyDescent="0.2">
      <c r="A516" t="s">
        <v>525</v>
      </c>
      <c r="B516" s="1">
        <v>10</v>
      </c>
      <c r="C516">
        <v>2</v>
      </c>
      <c r="D516">
        <v>0.69</v>
      </c>
      <c r="E516" t="s">
        <v>10</v>
      </c>
      <c r="F516">
        <v>2.92</v>
      </c>
      <c r="G516" s="3">
        <v>0.14699999999999999</v>
      </c>
      <c r="H516" s="4">
        <v>0.49099999999999999</v>
      </c>
      <c r="J516" t="s">
        <v>525</v>
      </c>
      <c r="K516" s="1">
        <v>10</v>
      </c>
      <c r="L516">
        <v>1</v>
      </c>
      <c r="M516">
        <v>0.26</v>
      </c>
      <c r="N516" t="s">
        <v>10</v>
      </c>
      <c r="O516">
        <v>3.8</v>
      </c>
      <c r="P516" s="3">
        <v>0.23400000000000001</v>
      </c>
      <c r="Q516" s="4">
        <v>0.879</v>
      </c>
      <c r="S516" t="s">
        <v>525</v>
      </c>
      <c r="T516" s="1">
        <v>10</v>
      </c>
      <c r="U516">
        <v>0</v>
      </c>
      <c r="V516">
        <v>0.3</v>
      </c>
      <c r="W516" t="s">
        <v>12</v>
      </c>
      <c r="X516" t="s">
        <v>66</v>
      </c>
      <c r="Y516" s="3">
        <v>1</v>
      </c>
      <c r="Z516" s="4">
        <v>1</v>
      </c>
    </row>
    <row r="517" spans="1:26" x14ac:dyDescent="0.2">
      <c r="A517" t="s">
        <v>526</v>
      </c>
      <c r="B517" s="1">
        <v>10</v>
      </c>
      <c r="C517">
        <v>2</v>
      </c>
      <c r="D517">
        <v>0.69</v>
      </c>
      <c r="E517" t="s">
        <v>10</v>
      </c>
      <c r="F517">
        <v>2.92</v>
      </c>
      <c r="G517" s="3">
        <v>0.14699999999999999</v>
      </c>
      <c r="H517" s="4">
        <v>0.49199999999999999</v>
      </c>
      <c r="J517" t="s">
        <v>526</v>
      </c>
      <c r="K517" s="1">
        <v>10</v>
      </c>
      <c r="L517">
        <v>0</v>
      </c>
      <c r="M517">
        <v>0.26</v>
      </c>
      <c r="N517" t="s">
        <v>12</v>
      </c>
      <c r="O517" t="s">
        <v>66</v>
      </c>
      <c r="P517" s="3">
        <v>1</v>
      </c>
      <c r="Q517" s="4">
        <v>1</v>
      </c>
      <c r="S517" t="s">
        <v>526</v>
      </c>
      <c r="T517" s="1">
        <v>10</v>
      </c>
      <c r="U517">
        <v>0</v>
      </c>
      <c r="V517">
        <v>0.3</v>
      </c>
      <c r="W517" t="s">
        <v>12</v>
      </c>
      <c r="X517" t="s">
        <v>66</v>
      </c>
      <c r="Y517" s="3">
        <v>1</v>
      </c>
      <c r="Z517" s="4">
        <v>1</v>
      </c>
    </row>
    <row r="518" spans="1:26" x14ac:dyDescent="0.2">
      <c r="A518" t="s">
        <v>527</v>
      </c>
      <c r="B518" s="1">
        <v>93</v>
      </c>
      <c r="C518">
        <v>10</v>
      </c>
      <c r="D518">
        <v>6.38</v>
      </c>
      <c r="E518" t="s">
        <v>10</v>
      </c>
      <c r="F518">
        <v>1.57</v>
      </c>
      <c r="G518" s="3">
        <v>0.14599999999999999</v>
      </c>
      <c r="H518" s="4">
        <v>0.49299999999999999</v>
      </c>
      <c r="J518" t="s">
        <v>527</v>
      </c>
      <c r="K518" s="1">
        <v>93</v>
      </c>
      <c r="L518">
        <v>7</v>
      </c>
      <c r="M518">
        <v>2.4500000000000002</v>
      </c>
      <c r="N518" t="s">
        <v>10</v>
      </c>
      <c r="O518">
        <v>2.86</v>
      </c>
      <c r="P518" s="3">
        <v>1.14E-2</v>
      </c>
      <c r="Q518" s="4">
        <v>0.13900000000000001</v>
      </c>
      <c r="S518" t="s">
        <v>527</v>
      </c>
      <c r="T518" s="1">
        <v>93</v>
      </c>
      <c r="U518">
        <v>5</v>
      </c>
      <c r="V518">
        <v>2.82</v>
      </c>
      <c r="W518" t="s">
        <v>10</v>
      </c>
      <c r="X518">
        <v>1.77</v>
      </c>
      <c r="Y518" s="3">
        <v>0.20899999999999999</v>
      </c>
      <c r="Z518" s="4">
        <v>0.93700000000000006</v>
      </c>
    </row>
    <row r="519" spans="1:26" x14ac:dyDescent="0.2">
      <c r="A519" t="s">
        <v>528</v>
      </c>
      <c r="B519" s="1">
        <v>118</v>
      </c>
      <c r="C519">
        <v>12</v>
      </c>
      <c r="D519">
        <v>8.09</v>
      </c>
      <c r="E519" t="s">
        <v>10</v>
      </c>
      <c r="F519">
        <v>1.48</v>
      </c>
      <c r="G519" s="3">
        <v>0.14499999999999999</v>
      </c>
      <c r="H519" s="4">
        <v>0.49299999999999999</v>
      </c>
      <c r="J519" t="s">
        <v>528</v>
      </c>
      <c r="K519" s="1">
        <v>118</v>
      </c>
      <c r="L519">
        <v>6</v>
      </c>
      <c r="M519">
        <v>3.11</v>
      </c>
      <c r="N519" t="s">
        <v>10</v>
      </c>
      <c r="O519">
        <v>1.93</v>
      </c>
      <c r="P519" s="3">
        <v>0.13400000000000001</v>
      </c>
      <c r="Q519" s="4">
        <v>0.67600000000000005</v>
      </c>
      <c r="S519" t="s">
        <v>528</v>
      </c>
      <c r="T519" s="1">
        <v>118</v>
      </c>
      <c r="U519">
        <v>4</v>
      </c>
      <c r="V519">
        <v>3.58</v>
      </c>
      <c r="W519" t="s">
        <v>10</v>
      </c>
      <c r="X519">
        <v>1.1200000000000001</v>
      </c>
      <c r="Y519" s="3">
        <v>0.78400000000000003</v>
      </c>
      <c r="Z519" s="4">
        <v>1</v>
      </c>
    </row>
    <row r="520" spans="1:26" x14ac:dyDescent="0.2">
      <c r="A520" t="s">
        <v>529</v>
      </c>
      <c r="B520" s="1">
        <v>10</v>
      </c>
      <c r="C520">
        <v>2</v>
      </c>
      <c r="D520">
        <v>0.69</v>
      </c>
      <c r="E520" t="s">
        <v>10</v>
      </c>
      <c r="F520">
        <v>2.92</v>
      </c>
      <c r="G520" s="3">
        <v>0.14699999999999999</v>
      </c>
      <c r="H520" s="4">
        <v>0.49299999999999999</v>
      </c>
      <c r="J520" t="s">
        <v>529</v>
      </c>
      <c r="K520" s="1">
        <v>10</v>
      </c>
      <c r="L520">
        <v>0</v>
      </c>
      <c r="M520">
        <v>0.26</v>
      </c>
      <c r="N520" t="s">
        <v>12</v>
      </c>
      <c r="O520" t="s">
        <v>66</v>
      </c>
      <c r="P520" s="3">
        <v>1</v>
      </c>
      <c r="Q520" s="4">
        <v>1</v>
      </c>
      <c r="S520" t="s">
        <v>529</v>
      </c>
      <c r="T520" s="1">
        <v>10</v>
      </c>
      <c r="U520">
        <v>2</v>
      </c>
      <c r="V520">
        <v>0.3</v>
      </c>
      <c r="W520" t="s">
        <v>10</v>
      </c>
      <c r="X520">
        <v>6.59</v>
      </c>
      <c r="Y520" s="3">
        <v>3.5200000000000002E-2</v>
      </c>
      <c r="Z520" s="4">
        <v>0.33600000000000002</v>
      </c>
    </row>
    <row r="521" spans="1:26" x14ac:dyDescent="0.2">
      <c r="A521" t="s">
        <v>530</v>
      </c>
      <c r="B521" s="1">
        <v>10</v>
      </c>
      <c r="C521">
        <v>2</v>
      </c>
      <c r="D521">
        <v>0.69</v>
      </c>
      <c r="E521" t="s">
        <v>10</v>
      </c>
      <c r="F521">
        <v>2.92</v>
      </c>
      <c r="G521" s="3">
        <v>0.14699999999999999</v>
      </c>
      <c r="H521" s="4">
        <v>0.49399999999999999</v>
      </c>
      <c r="J521" t="s">
        <v>530</v>
      </c>
      <c r="K521" s="1">
        <v>10</v>
      </c>
      <c r="L521">
        <v>1</v>
      </c>
      <c r="M521">
        <v>0.26</v>
      </c>
      <c r="N521" t="s">
        <v>10</v>
      </c>
      <c r="O521">
        <v>3.8</v>
      </c>
      <c r="P521" s="3">
        <v>0.23400000000000001</v>
      </c>
      <c r="Q521" s="4">
        <v>0.88300000000000001</v>
      </c>
      <c r="S521" t="s">
        <v>530</v>
      </c>
      <c r="T521" s="1">
        <v>10</v>
      </c>
      <c r="U521">
        <v>1</v>
      </c>
      <c r="V521">
        <v>0.3</v>
      </c>
      <c r="W521" t="s">
        <v>10</v>
      </c>
      <c r="X521">
        <v>3.3</v>
      </c>
      <c r="Y521" s="3">
        <v>0.26500000000000001</v>
      </c>
      <c r="Z521" s="4">
        <v>1</v>
      </c>
    </row>
    <row r="522" spans="1:26" x14ac:dyDescent="0.2">
      <c r="A522" t="s">
        <v>531</v>
      </c>
      <c r="B522" s="1">
        <v>93</v>
      </c>
      <c r="C522">
        <v>10</v>
      </c>
      <c r="D522">
        <v>6.38</v>
      </c>
      <c r="E522" t="s">
        <v>10</v>
      </c>
      <c r="F522">
        <v>1.57</v>
      </c>
      <c r="G522" s="3">
        <v>0.14599999999999999</v>
      </c>
      <c r="H522" s="4">
        <v>0.49399999999999999</v>
      </c>
      <c r="J522" t="s">
        <v>531</v>
      </c>
      <c r="K522" s="1">
        <v>93</v>
      </c>
      <c r="L522">
        <v>7</v>
      </c>
      <c r="M522">
        <v>2.4500000000000002</v>
      </c>
      <c r="N522" t="s">
        <v>10</v>
      </c>
      <c r="O522">
        <v>2.86</v>
      </c>
      <c r="P522" s="3">
        <v>1.14E-2</v>
      </c>
      <c r="Q522" s="4">
        <v>0.14000000000000001</v>
      </c>
      <c r="S522" t="s">
        <v>531</v>
      </c>
      <c r="T522" s="1">
        <v>93</v>
      </c>
      <c r="U522">
        <v>5</v>
      </c>
      <c r="V522">
        <v>2.82</v>
      </c>
      <c r="W522" t="s">
        <v>10</v>
      </c>
      <c r="X522">
        <v>1.77</v>
      </c>
      <c r="Y522" s="3">
        <v>0.20899999999999999</v>
      </c>
      <c r="Z522" s="4">
        <v>0.94</v>
      </c>
    </row>
    <row r="523" spans="1:26" x14ac:dyDescent="0.2">
      <c r="A523" t="s">
        <v>532</v>
      </c>
      <c r="B523" s="1">
        <v>94</v>
      </c>
      <c r="C523">
        <v>10</v>
      </c>
      <c r="D523">
        <v>6.45</v>
      </c>
      <c r="E523" t="s">
        <v>10</v>
      </c>
      <c r="F523">
        <v>1.55</v>
      </c>
      <c r="G523" s="3">
        <v>0.14899999999999999</v>
      </c>
      <c r="H523" s="4">
        <v>0.49399999999999999</v>
      </c>
      <c r="J523" t="s">
        <v>532</v>
      </c>
      <c r="K523" s="1">
        <v>94</v>
      </c>
      <c r="L523">
        <v>4</v>
      </c>
      <c r="M523">
        <v>2.48</v>
      </c>
      <c r="N523" t="s">
        <v>10</v>
      </c>
      <c r="O523">
        <v>1.62</v>
      </c>
      <c r="P523" s="3">
        <v>0.316</v>
      </c>
      <c r="Q523" s="4">
        <v>1</v>
      </c>
      <c r="S523" t="s">
        <v>532</v>
      </c>
      <c r="T523" s="1">
        <v>94</v>
      </c>
      <c r="U523">
        <v>6</v>
      </c>
      <c r="V523">
        <v>2.85</v>
      </c>
      <c r="W523" t="s">
        <v>10</v>
      </c>
      <c r="X523">
        <v>2.1</v>
      </c>
      <c r="Y523" s="3">
        <v>6.6299999999999998E-2</v>
      </c>
      <c r="Z523" s="4">
        <v>0.45200000000000001</v>
      </c>
    </row>
    <row r="524" spans="1:26" x14ac:dyDescent="0.2">
      <c r="A524" t="s">
        <v>533</v>
      </c>
      <c r="B524" s="1">
        <v>10</v>
      </c>
      <c r="C524">
        <v>2</v>
      </c>
      <c r="D524">
        <v>0.69</v>
      </c>
      <c r="E524" t="s">
        <v>10</v>
      </c>
      <c r="F524">
        <v>2.92</v>
      </c>
      <c r="G524" s="3">
        <v>0.14699999999999999</v>
      </c>
      <c r="H524" s="4">
        <v>0.495</v>
      </c>
      <c r="J524" t="s">
        <v>533</v>
      </c>
      <c r="K524" s="1">
        <v>10</v>
      </c>
      <c r="L524">
        <v>1</v>
      </c>
      <c r="M524">
        <v>0.26</v>
      </c>
      <c r="N524" t="s">
        <v>10</v>
      </c>
      <c r="O524">
        <v>3.8</v>
      </c>
      <c r="P524" s="3">
        <v>0.23400000000000001</v>
      </c>
      <c r="Q524" s="4">
        <v>0.88500000000000001</v>
      </c>
      <c r="S524" t="s">
        <v>533</v>
      </c>
      <c r="T524" s="1">
        <v>10</v>
      </c>
      <c r="U524">
        <v>0</v>
      </c>
      <c r="V524">
        <v>0.3</v>
      </c>
      <c r="W524" t="s">
        <v>12</v>
      </c>
      <c r="X524" t="s">
        <v>66</v>
      </c>
      <c r="Y524" s="3">
        <v>1</v>
      </c>
      <c r="Z524" s="4">
        <v>1</v>
      </c>
    </row>
    <row r="525" spans="1:26" x14ac:dyDescent="0.2">
      <c r="A525" t="s">
        <v>534</v>
      </c>
      <c r="B525" s="1">
        <v>71</v>
      </c>
      <c r="C525">
        <v>8</v>
      </c>
      <c r="D525">
        <v>4.87</v>
      </c>
      <c r="E525" t="s">
        <v>10</v>
      </c>
      <c r="F525">
        <v>1.64</v>
      </c>
      <c r="G525" s="3">
        <v>0.152</v>
      </c>
      <c r="H525" s="4">
        <v>0.502</v>
      </c>
      <c r="J525" t="s">
        <v>534</v>
      </c>
      <c r="K525" s="1">
        <v>71</v>
      </c>
      <c r="L525">
        <v>2</v>
      </c>
      <c r="M525">
        <v>1.87</v>
      </c>
      <c r="N525" t="s">
        <v>10</v>
      </c>
      <c r="O525">
        <v>1.07</v>
      </c>
      <c r="P525" s="3">
        <v>0.71099999999999997</v>
      </c>
      <c r="Q525" s="4">
        <v>1</v>
      </c>
      <c r="S525" t="s">
        <v>534</v>
      </c>
      <c r="T525" s="1">
        <v>71</v>
      </c>
      <c r="U525">
        <v>3</v>
      </c>
      <c r="V525">
        <v>2.15</v>
      </c>
      <c r="W525" t="s">
        <v>10</v>
      </c>
      <c r="X525">
        <v>1.39</v>
      </c>
      <c r="Y525" s="3">
        <v>0.47699999999999998</v>
      </c>
      <c r="Z525" s="4">
        <v>1</v>
      </c>
    </row>
    <row r="526" spans="1:26" x14ac:dyDescent="0.2">
      <c r="A526" t="s">
        <v>535</v>
      </c>
      <c r="B526" s="1">
        <v>50</v>
      </c>
      <c r="C526">
        <v>6</v>
      </c>
      <c r="D526">
        <v>3.43</v>
      </c>
      <c r="E526" t="s">
        <v>10</v>
      </c>
      <c r="F526">
        <v>1.75</v>
      </c>
      <c r="G526" s="3">
        <v>0.154</v>
      </c>
      <c r="H526" s="4">
        <v>0.505</v>
      </c>
      <c r="J526" t="s">
        <v>535</v>
      </c>
      <c r="K526" s="1">
        <v>50</v>
      </c>
      <c r="L526">
        <v>3</v>
      </c>
      <c r="M526">
        <v>1.32</v>
      </c>
      <c r="N526" t="s">
        <v>10</v>
      </c>
      <c r="O526">
        <v>2.2799999999999998</v>
      </c>
      <c r="P526" s="3">
        <v>0.14399999999999999</v>
      </c>
      <c r="Q526" s="4">
        <v>0.70199999999999996</v>
      </c>
      <c r="S526" t="s">
        <v>535</v>
      </c>
      <c r="T526" s="1">
        <v>50</v>
      </c>
      <c r="U526">
        <v>2</v>
      </c>
      <c r="V526">
        <v>1.52</v>
      </c>
      <c r="W526" t="s">
        <v>10</v>
      </c>
      <c r="X526">
        <v>1.32</v>
      </c>
      <c r="Y526" s="3">
        <v>0.66500000000000004</v>
      </c>
      <c r="Z526" s="4">
        <v>1</v>
      </c>
    </row>
    <row r="527" spans="1:26" x14ac:dyDescent="0.2">
      <c r="A527" t="s">
        <v>536</v>
      </c>
      <c r="B527" s="1">
        <v>20</v>
      </c>
      <c r="C527">
        <v>3</v>
      </c>
      <c r="D527">
        <v>1.37</v>
      </c>
      <c r="E527" t="s">
        <v>10</v>
      </c>
      <c r="F527">
        <v>2.19</v>
      </c>
      <c r="G527" s="3">
        <v>0.154</v>
      </c>
      <c r="H527" s="4">
        <v>0.50600000000000001</v>
      </c>
      <c r="J527" t="s">
        <v>536</v>
      </c>
      <c r="K527" s="1">
        <v>20</v>
      </c>
      <c r="L527">
        <v>1</v>
      </c>
      <c r="M527">
        <v>0.53</v>
      </c>
      <c r="N527" t="s">
        <v>10</v>
      </c>
      <c r="O527">
        <v>1.9</v>
      </c>
      <c r="P527" s="3">
        <v>0.41399999999999998</v>
      </c>
      <c r="Q527" s="4">
        <v>1</v>
      </c>
      <c r="S527" t="s">
        <v>536</v>
      </c>
      <c r="T527" s="1">
        <v>20</v>
      </c>
      <c r="U527">
        <v>1</v>
      </c>
      <c r="V527">
        <v>0.61</v>
      </c>
      <c r="W527" t="s">
        <v>10</v>
      </c>
      <c r="X527">
        <v>1.65</v>
      </c>
      <c r="Y527" s="3">
        <v>0.46</v>
      </c>
      <c r="Z527" s="4">
        <v>1</v>
      </c>
    </row>
    <row r="528" spans="1:26" x14ac:dyDescent="0.2">
      <c r="A528" t="s">
        <v>537</v>
      </c>
      <c r="B528" s="1">
        <v>20</v>
      </c>
      <c r="C528">
        <v>3</v>
      </c>
      <c r="D528">
        <v>1.37</v>
      </c>
      <c r="E528" t="s">
        <v>10</v>
      </c>
      <c r="F528">
        <v>2.19</v>
      </c>
      <c r="G528" s="3">
        <v>0.154</v>
      </c>
      <c r="H528" s="4">
        <v>0.50700000000000001</v>
      </c>
      <c r="J528" t="s">
        <v>537</v>
      </c>
      <c r="K528" s="1">
        <v>20</v>
      </c>
      <c r="L528">
        <v>3</v>
      </c>
      <c r="M528">
        <v>0.53</v>
      </c>
      <c r="N528" t="s">
        <v>10</v>
      </c>
      <c r="O528">
        <v>5.7</v>
      </c>
      <c r="P528" s="3">
        <v>1.4800000000000001E-2</v>
      </c>
      <c r="Q528" s="4">
        <v>0.16900000000000001</v>
      </c>
      <c r="S528" t="s">
        <v>537</v>
      </c>
      <c r="T528" s="1">
        <v>20</v>
      </c>
      <c r="U528">
        <v>3</v>
      </c>
      <c r="V528">
        <v>0.61</v>
      </c>
      <c r="W528" t="s">
        <v>10</v>
      </c>
      <c r="X528">
        <v>4.9400000000000004</v>
      </c>
      <c r="Y528" s="3">
        <v>2.1600000000000001E-2</v>
      </c>
      <c r="Z528" s="4">
        <v>0.25700000000000001</v>
      </c>
    </row>
    <row r="529" spans="1:26" x14ac:dyDescent="0.2">
      <c r="A529" t="s">
        <v>538</v>
      </c>
      <c r="B529" s="1">
        <v>20</v>
      </c>
      <c r="C529">
        <v>3</v>
      </c>
      <c r="D529">
        <v>1.37</v>
      </c>
      <c r="E529" t="s">
        <v>10</v>
      </c>
      <c r="F529">
        <v>2.19</v>
      </c>
      <c r="G529" s="3">
        <v>0.154</v>
      </c>
      <c r="H529" s="4">
        <v>0.50800000000000001</v>
      </c>
      <c r="J529" t="s">
        <v>538</v>
      </c>
      <c r="K529" s="1">
        <v>20</v>
      </c>
      <c r="L529">
        <v>0</v>
      </c>
      <c r="M529">
        <v>0.53</v>
      </c>
      <c r="N529" t="s">
        <v>12</v>
      </c>
      <c r="O529" t="s">
        <v>66</v>
      </c>
      <c r="P529" s="3">
        <v>1</v>
      </c>
      <c r="Q529" s="4">
        <v>1</v>
      </c>
      <c r="S529" t="s">
        <v>538</v>
      </c>
      <c r="T529" s="1">
        <v>20</v>
      </c>
      <c r="U529">
        <v>1</v>
      </c>
      <c r="V529">
        <v>0.61</v>
      </c>
      <c r="W529" t="s">
        <v>10</v>
      </c>
      <c r="X529">
        <v>1.65</v>
      </c>
      <c r="Y529" s="3">
        <v>0.46</v>
      </c>
      <c r="Z529" s="4">
        <v>1</v>
      </c>
    </row>
    <row r="530" spans="1:26" x14ac:dyDescent="0.2">
      <c r="A530" t="s">
        <v>539</v>
      </c>
      <c r="B530" s="1">
        <v>31</v>
      </c>
      <c r="C530">
        <v>4</v>
      </c>
      <c r="D530">
        <v>2.13</v>
      </c>
      <c r="E530" t="s">
        <v>10</v>
      </c>
      <c r="F530">
        <v>1.88</v>
      </c>
      <c r="G530" s="3">
        <v>0.16</v>
      </c>
      <c r="H530" s="4">
        <v>0.52200000000000002</v>
      </c>
      <c r="J530" t="s">
        <v>539</v>
      </c>
      <c r="K530" s="1">
        <v>31</v>
      </c>
      <c r="L530">
        <v>0</v>
      </c>
      <c r="M530">
        <v>0.82</v>
      </c>
      <c r="N530" t="s">
        <v>12</v>
      </c>
      <c r="O530" t="s">
        <v>66</v>
      </c>
      <c r="P530" s="3">
        <v>1</v>
      </c>
      <c r="Q530" s="4">
        <v>1</v>
      </c>
      <c r="S530" t="s">
        <v>539</v>
      </c>
      <c r="T530" s="1">
        <v>31</v>
      </c>
      <c r="U530">
        <v>1</v>
      </c>
      <c r="V530">
        <v>0.94</v>
      </c>
      <c r="W530" t="s">
        <v>10</v>
      </c>
      <c r="X530">
        <v>1.06</v>
      </c>
      <c r="Y530" s="3">
        <v>0.61599999999999999</v>
      </c>
      <c r="Z530" s="4">
        <v>1</v>
      </c>
    </row>
    <row r="531" spans="1:26" x14ac:dyDescent="0.2">
      <c r="A531" t="s">
        <v>540</v>
      </c>
      <c r="B531" s="1">
        <v>31</v>
      </c>
      <c r="C531">
        <v>4</v>
      </c>
      <c r="D531">
        <v>2.13</v>
      </c>
      <c r="E531" t="s">
        <v>10</v>
      </c>
      <c r="F531">
        <v>1.88</v>
      </c>
      <c r="G531" s="3">
        <v>0.16</v>
      </c>
      <c r="H531" s="4">
        <v>0.52300000000000002</v>
      </c>
      <c r="J531" t="s">
        <v>540</v>
      </c>
      <c r="K531" s="1">
        <v>31</v>
      </c>
      <c r="L531">
        <v>1</v>
      </c>
      <c r="M531">
        <v>0.82</v>
      </c>
      <c r="N531" t="s">
        <v>10</v>
      </c>
      <c r="O531">
        <v>1.22</v>
      </c>
      <c r="P531" s="3">
        <v>0.56299999999999994</v>
      </c>
      <c r="Q531" s="4">
        <v>1</v>
      </c>
      <c r="S531" t="s">
        <v>540</v>
      </c>
      <c r="T531" s="1">
        <v>31</v>
      </c>
      <c r="U531">
        <v>0</v>
      </c>
      <c r="V531">
        <v>0.94</v>
      </c>
      <c r="W531" t="s">
        <v>12</v>
      </c>
      <c r="X531" t="s">
        <v>66</v>
      </c>
      <c r="Y531" s="3">
        <v>1</v>
      </c>
      <c r="Z531" s="4">
        <v>1</v>
      </c>
    </row>
    <row r="532" spans="1:26" x14ac:dyDescent="0.2">
      <c r="A532" t="s">
        <v>541</v>
      </c>
      <c r="B532" s="1">
        <v>31</v>
      </c>
      <c r="C532">
        <v>4</v>
      </c>
      <c r="D532">
        <v>2.13</v>
      </c>
      <c r="E532" t="s">
        <v>10</v>
      </c>
      <c r="F532">
        <v>1.88</v>
      </c>
      <c r="G532" s="3">
        <v>0.16</v>
      </c>
      <c r="H532" s="4">
        <v>0.52400000000000002</v>
      </c>
      <c r="J532" t="s">
        <v>541</v>
      </c>
      <c r="K532" s="1">
        <v>31</v>
      </c>
      <c r="L532">
        <v>0</v>
      </c>
      <c r="M532">
        <v>0.82</v>
      </c>
      <c r="N532" t="s">
        <v>12</v>
      </c>
      <c r="O532" t="s">
        <v>66</v>
      </c>
      <c r="P532" s="3">
        <v>1</v>
      </c>
      <c r="Q532" s="4">
        <v>1</v>
      </c>
      <c r="S532" t="s">
        <v>541</v>
      </c>
      <c r="T532" s="1">
        <v>31</v>
      </c>
      <c r="U532">
        <v>1</v>
      </c>
      <c r="V532">
        <v>0.94</v>
      </c>
      <c r="W532" t="s">
        <v>10</v>
      </c>
      <c r="X532">
        <v>1.06</v>
      </c>
      <c r="Y532" s="3">
        <v>0.61599999999999999</v>
      </c>
      <c r="Z532" s="4">
        <v>1</v>
      </c>
    </row>
    <row r="533" spans="1:26" x14ac:dyDescent="0.2">
      <c r="A533" t="s">
        <v>542</v>
      </c>
      <c r="B533" s="1">
        <v>73</v>
      </c>
      <c r="C533">
        <v>8</v>
      </c>
      <c r="D533">
        <v>5.01</v>
      </c>
      <c r="E533" t="s">
        <v>10</v>
      </c>
      <c r="F533">
        <v>1.6</v>
      </c>
      <c r="G533" s="3">
        <v>0.16200000000000001</v>
      </c>
      <c r="H533" s="4">
        <v>0.52600000000000002</v>
      </c>
      <c r="J533" t="s">
        <v>542</v>
      </c>
      <c r="K533" s="1">
        <v>73</v>
      </c>
      <c r="L533">
        <v>1</v>
      </c>
      <c r="M533">
        <v>1.92</v>
      </c>
      <c r="N533" t="s">
        <v>12</v>
      </c>
      <c r="O533">
        <v>0.52</v>
      </c>
      <c r="P533" s="3">
        <v>1</v>
      </c>
      <c r="Q533" s="4">
        <v>1</v>
      </c>
      <c r="S533" t="s">
        <v>542</v>
      </c>
      <c r="T533" s="1">
        <v>73</v>
      </c>
      <c r="U533">
        <v>2</v>
      </c>
      <c r="V533">
        <v>2.21</v>
      </c>
      <c r="W533" t="s">
        <v>12</v>
      </c>
      <c r="X533">
        <v>0.9</v>
      </c>
      <c r="Y533" s="3">
        <v>1</v>
      </c>
      <c r="Z533" s="4">
        <v>1</v>
      </c>
    </row>
    <row r="534" spans="1:26" x14ac:dyDescent="0.2">
      <c r="A534" t="s">
        <v>543</v>
      </c>
      <c r="B534" s="1">
        <v>101</v>
      </c>
      <c r="C534">
        <v>3</v>
      </c>
      <c r="D534">
        <v>6.93</v>
      </c>
      <c r="E534" t="s">
        <v>12</v>
      </c>
      <c r="F534">
        <v>0.43</v>
      </c>
      <c r="G534" s="3">
        <v>0.16300000000000001</v>
      </c>
      <c r="H534" s="4">
        <v>0.53</v>
      </c>
      <c r="J534" t="s">
        <v>543</v>
      </c>
      <c r="K534" s="1">
        <v>101</v>
      </c>
      <c r="L534">
        <v>1</v>
      </c>
      <c r="M534">
        <v>2.66</v>
      </c>
      <c r="N534" t="s">
        <v>12</v>
      </c>
      <c r="O534">
        <v>0.38</v>
      </c>
      <c r="P534" s="3">
        <v>0.52700000000000002</v>
      </c>
      <c r="Q534" s="4">
        <v>1</v>
      </c>
      <c r="S534" t="s">
        <v>543</v>
      </c>
      <c r="T534" s="1">
        <v>101</v>
      </c>
      <c r="U534">
        <v>1</v>
      </c>
      <c r="V534">
        <v>3.06</v>
      </c>
      <c r="W534" t="s">
        <v>12</v>
      </c>
      <c r="X534">
        <v>0.33</v>
      </c>
      <c r="Y534" s="3">
        <v>0.377</v>
      </c>
      <c r="Z534" s="4">
        <v>1</v>
      </c>
    </row>
    <row r="535" spans="1:26" x14ac:dyDescent="0.2">
      <c r="A535" t="s">
        <v>544</v>
      </c>
      <c r="B535" s="1">
        <v>11</v>
      </c>
      <c r="C535">
        <v>2</v>
      </c>
      <c r="D535">
        <v>0.75</v>
      </c>
      <c r="E535" t="s">
        <v>10</v>
      </c>
      <c r="F535">
        <v>2.65</v>
      </c>
      <c r="G535" s="3">
        <v>0.17199999999999999</v>
      </c>
      <c r="H535" s="4">
        <v>0.53600000000000003</v>
      </c>
      <c r="J535" t="s">
        <v>544</v>
      </c>
      <c r="K535" s="1">
        <v>11</v>
      </c>
      <c r="L535">
        <v>0</v>
      </c>
      <c r="M535">
        <v>0.28999999999999998</v>
      </c>
      <c r="N535" t="s">
        <v>12</v>
      </c>
      <c r="O535" t="s">
        <v>66</v>
      </c>
      <c r="P535" s="3">
        <v>1</v>
      </c>
      <c r="Q535" s="4">
        <v>1</v>
      </c>
      <c r="S535" t="s">
        <v>544</v>
      </c>
      <c r="T535" s="1">
        <v>11</v>
      </c>
      <c r="U535">
        <v>0</v>
      </c>
      <c r="V535">
        <v>0.33</v>
      </c>
      <c r="W535" t="s">
        <v>12</v>
      </c>
      <c r="X535" t="s">
        <v>66</v>
      </c>
      <c r="Y535" s="3">
        <v>1</v>
      </c>
      <c r="Z535" s="4">
        <v>1</v>
      </c>
    </row>
    <row r="536" spans="1:26" x14ac:dyDescent="0.2">
      <c r="A536" t="s">
        <v>545</v>
      </c>
      <c r="B536" s="1">
        <v>209</v>
      </c>
      <c r="C536">
        <v>9</v>
      </c>
      <c r="D536">
        <v>14.34</v>
      </c>
      <c r="E536" t="s">
        <v>12</v>
      </c>
      <c r="F536">
        <v>0.63</v>
      </c>
      <c r="G536" s="3">
        <v>0.16800000000000001</v>
      </c>
      <c r="H536" s="4">
        <v>0.53700000000000003</v>
      </c>
      <c r="J536" t="s">
        <v>545</v>
      </c>
      <c r="K536" s="1">
        <v>209</v>
      </c>
      <c r="L536">
        <v>5</v>
      </c>
      <c r="M536">
        <v>5.5</v>
      </c>
      <c r="N536" t="s">
        <v>12</v>
      </c>
      <c r="O536">
        <v>0.91</v>
      </c>
      <c r="P536" s="3">
        <v>1</v>
      </c>
      <c r="Q536" s="4">
        <v>1</v>
      </c>
      <c r="S536" t="s">
        <v>545</v>
      </c>
      <c r="T536" s="1">
        <v>209</v>
      </c>
      <c r="U536">
        <v>5</v>
      </c>
      <c r="V536">
        <v>6.34</v>
      </c>
      <c r="W536" t="s">
        <v>12</v>
      </c>
      <c r="X536">
        <v>0.79</v>
      </c>
      <c r="Y536" s="3">
        <v>0.83799999999999997</v>
      </c>
      <c r="Z536" s="4">
        <v>1</v>
      </c>
    </row>
    <row r="537" spans="1:26" x14ac:dyDescent="0.2">
      <c r="A537" t="s">
        <v>546</v>
      </c>
      <c r="B537" s="1">
        <v>11</v>
      </c>
      <c r="C537">
        <v>2</v>
      </c>
      <c r="D537">
        <v>0.75</v>
      </c>
      <c r="E537" t="s">
        <v>10</v>
      </c>
      <c r="F537">
        <v>2.65</v>
      </c>
      <c r="G537" s="3">
        <v>0.17199999999999999</v>
      </c>
      <c r="H537" s="4">
        <v>0.53700000000000003</v>
      </c>
      <c r="J537" t="s">
        <v>546</v>
      </c>
      <c r="K537" s="1">
        <v>11</v>
      </c>
      <c r="L537">
        <v>0</v>
      </c>
      <c r="M537">
        <v>0.28999999999999998</v>
      </c>
      <c r="N537" t="s">
        <v>12</v>
      </c>
      <c r="O537" t="s">
        <v>66</v>
      </c>
      <c r="P537" s="3">
        <v>1</v>
      </c>
      <c r="Q537" s="4">
        <v>1</v>
      </c>
      <c r="S537" t="s">
        <v>546</v>
      </c>
      <c r="T537" s="1">
        <v>11</v>
      </c>
      <c r="U537">
        <v>0</v>
      </c>
      <c r="V537">
        <v>0.33</v>
      </c>
      <c r="W537" t="s">
        <v>12</v>
      </c>
      <c r="X537" t="s">
        <v>66</v>
      </c>
      <c r="Y537" s="3">
        <v>1</v>
      </c>
      <c r="Z537" s="4">
        <v>1</v>
      </c>
    </row>
    <row r="538" spans="1:26" x14ac:dyDescent="0.2">
      <c r="A538" t="s">
        <v>547</v>
      </c>
      <c r="B538" s="1">
        <v>11</v>
      </c>
      <c r="C538">
        <v>2</v>
      </c>
      <c r="D538">
        <v>0.75</v>
      </c>
      <c r="E538" t="s">
        <v>10</v>
      </c>
      <c r="F538">
        <v>2.65</v>
      </c>
      <c r="G538" s="3">
        <v>0.17199999999999999</v>
      </c>
      <c r="H538" s="4">
        <v>0.53800000000000003</v>
      </c>
      <c r="J538" t="s">
        <v>547</v>
      </c>
      <c r="K538" s="1">
        <v>11</v>
      </c>
      <c r="L538">
        <v>0</v>
      </c>
      <c r="M538">
        <v>0.28999999999999998</v>
      </c>
      <c r="N538" t="s">
        <v>12</v>
      </c>
      <c r="O538" t="s">
        <v>66</v>
      </c>
      <c r="P538" s="3">
        <v>1</v>
      </c>
      <c r="Q538" s="4">
        <v>1</v>
      </c>
      <c r="S538" t="s">
        <v>547</v>
      </c>
      <c r="T538" s="1">
        <v>11</v>
      </c>
      <c r="U538">
        <v>0</v>
      </c>
      <c r="V538">
        <v>0.33</v>
      </c>
      <c r="W538" t="s">
        <v>12</v>
      </c>
      <c r="X538" t="s">
        <v>66</v>
      </c>
      <c r="Y538" s="3">
        <v>1</v>
      </c>
      <c r="Z538" s="4">
        <v>1</v>
      </c>
    </row>
    <row r="539" spans="1:26" x14ac:dyDescent="0.2">
      <c r="A539" t="s">
        <v>548</v>
      </c>
      <c r="B539" s="1">
        <v>33</v>
      </c>
      <c r="C539">
        <v>0</v>
      </c>
      <c r="D539">
        <v>2.2599999999999998</v>
      </c>
      <c r="E539" t="s">
        <v>12</v>
      </c>
      <c r="F539" t="s">
        <v>66</v>
      </c>
      <c r="G539" s="3">
        <v>0.16800000000000001</v>
      </c>
      <c r="H539" s="4">
        <v>0.53800000000000003</v>
      </c>
      <c r="J539" t="s">
        <v>548</v>
      </c>
      <c r="K539" s="1">
        <v>33</v>
      </c>
      <c r="L539">
        <v>0</v>
      </c>
      <c r="M539">
        <v>0.87</v>
      </c>
      <c r="N539" t="s">
        <v>12</v>
      </c>
      <c r="O539" t="s">
        <v>66</v>
      </c>
      <c r="P539" s="3">
        <v>1</v>
      </c>
      <c r="Q539" s="4">
        <v>1</v>
      </c>
      <c r="S539" t="s">
        <v>548</v>
      </c>
      <c r="T539" s="1">
        <v>33</v>
      </c>
      <c r="U539">
        <v>0</v>
      </c>
      <c r="V539">
        <v>1</v>
      </c>
      <c r="W539" t="s">
        <v>12</v>
      </c>
      <c r="X539" t="s">
        <v>66</v>
      </c>
      <c r="Y539" s="3">
        <v>0.626</v>
      </c>
      <c r="Z539" s="4">
        <v>1</v>
      </c>
    </row>
    <row r="540" spans="1:26" x14ac:dyDescent="0.2">
      <c r="A540" t="s">
        <v>549</v>
      </c>
      <c r="B540" s="1">
        <v>11</v>
      </c>
      <c r="C540">
        <v>2</v>
      </c>
      <c r="D540">
        <v>0.75</v>
      </c>
      <c r="E540" t="s">
        <v>10</v>
      </c>
      <c r="F540">
        <v>2.65</v>
      </c>
      <c r="G540" s="3">
        <v>0.17199999999999999</v>
      </c>
      <c r="H540" s="4">
        <v>0.53900000000000003</v>
      </c>
      <c r="J540" t="s">
        <v>549</v>
      </c>
      <c r="K540" s="1">
        <v>11</v>
      </c>
      <c r="L540">
        <v>0</v>
      </c>
      <c r="M540">
        <v>0.28999999999999998</v>
      </c>
      <c r="N540" t="s">
        <v>12</v>
      </c>
      <c r="O540" t="s">
        <v>66</v>
      </c>
      <c r="P540" s="3">
        <v>1</v>
      </c>
      <c r="Q540" s="4">
        <v>1</v>
      </c>
      <c r="S540" t="s">
        <v>549</v>
      </c>
      <c r="T540" s="1">
        <v>11</v>
      </c>
      <c r="U540">
        <v>0</v>
      </c>
      <c r="V540">
        <v>0.33</v>
      </c>
      <c r="W540" t="s">
        <v>12</v>
      </c>
      <c r="X540" t="s">
        <v>66</v>
      </c>
      <c r="Y540" s="3">
        <v>1</v>
      </c>
      <c r="Z540" s="4">
        <v>1</v>
      </c>
    </row>
    <row r="541" spans="1:26" x14ac:dyDescent="0.2">
      <c r="A541" t="s">
        <v>550</v>
      </c>
      <c r="B541" s="1">
        <v>33</v>
      </c>
      <c r="C541">
        <v>0</v>
      </c>
      <c r="D541">
        <v>2.2599999999999998</v>
      </c>
      <c r="E541" t="s">
        <v>12</v>
      </c>
      <c r="F541" t="s">
        <v>66</v>
      </c>
      <c r="G541" s="3">
        <v>0.16800000000000001</v>
      </c>
      <c r="H541" s="4">
        <v>0.53900000000000003</v>
      </c>
      <c r="J541" t="s">
        <v>550</v>
      </c>
      <c r="K541" s="1">
        <v>33</v>
      </c>
      <c r="L541">
        <v>0</v>
      </c>
      <c r="M541">
        <v>0.87</v>
      </c>
      <c r="N541" t="s">
        <v>12</v>
      </c>
      <c r="O541" t="s">
        <v>66</v>
      </c>
      <c r="P541" s="3">
        <v>1</v>
      </c>
      <c r="Q541" s="4">
        <v>1</v>
      </c>
      <c r="S541" t="s">
        <v>550</v>
      </c>
      <c r="T541" s="1">
        <v>33</v>
      </c>
      <c r="U541">
        <v>1</v>
      </c>
      <c r="V541">
        <v>1</v>
      </c>
      <c r="W541" t="s">
        <v>12</v>
      </c>
      <c r="X541">
        <v>1</v>
      </c>
      <c r="Y541" s="3">
        <v>1</v>
      </c>
      <c r="Z541" s="4">
        <v>1</v>
      </c>
    </row>
    <row r="542" spans="1:26" x14ac:dyDescent="0.2">
      <c r="A542" t="s">
        <v>551</v>
      </c>
      <c r="B542" s="1">
        <v>34</v>
      </c>
      <c r="C542">
        <v>0</v>
      </c>
      <c r="D542">
        <v>2.33</v>
      </c>
      <c r="E542" t="s">
        <v>12</v>
      </c>
      <c r="F542" t="s">
        <v>66</v>
      </c>
      <c r="G542" s="3">
        <v>0.16900000000000001</v>
      </c>
      <c r="H542" s="4">
        <v>0.53900000000000003</v>
      </c>
      <c r="J542" t="s">
        <v>551</v>
      </c>
      <c r="K542" s="1">
        <v>34</v>
      </c>
      <c r="L542">
        <v>1</v>
      </c>
      <c r="M542">
        <v>0.9</v>
      </c>
      <c r="N542" t="s">
        <v>10</v>
      </c>
      <c r="O542">
        <v>1.1200000000000001</v>
      </c>
      <c r="P542" s="3">
        <v>0.59699999999999998</v>
      </c>
      <c r="Q542" s="4">
        <v>1</v>
      </c>
      <c r="S542" t="s">
        <v>551</v>
      </c>
      <c r="T542" s="1">
        <v>34</v>
      </c>
      <c r="U542">
        <v>0</v>
      </c>
      <c r="V542">
        <v>1.03</v>
      </c>
      <c r="W542" t="s">
        <v>12</v>
      </c>
      <c r="X542" t="s">
        <v>66</v>
      </c>
      <c r="Y542" s="3">
        <v>0.627</v>
      </c>
      <c r="Z542" s="4">
        <v>1</v>
      </c>
    </row>
    <row r="543" spans="1:26" x14ac:dyDescent="0.2">
      <c r="A543" t="s">
        <v>552</v>
      </c>
      <c r="B543" s="1">
        <v>52</v>
      </c>
      <c r="C543">
        <v>6</v>
      </c>
      <c r="D543">
        <v>3.57</v>
      </c>
      <c r="E543" t="s">
        <v>10</v>
      </c>
      <c r="F543">
        <v>1.68</v>
      </c>
      <c r="G543" s="3">
        <v>0.16900000000000001</v>
      </c>
      <c r="H543" s="4">
        <v>0.53900000000000003</v>
      </c>
      <c r="J543" t="s">
        <v>552</v>
      </c>
      <c r="K543" s="1">
        <v>52</v>
      </c>
      <c r="L543">
        <v>3</v>
      </c>
      <c r="M543">
        <v>1.37</v>
      </c>
      <c r="N543" t="s">
        <v>10</v>
      </c>
      <c r="O543">
        <v>2.19</v>
      </c>
      <c r="P543" s="3">
        <v>0.157</v>
      </c>
      <c r="Q543" s="4">
        <v>0.73399999999999999</v>
      </c>
      <c r="S543" t="s">
        <v>552</v>
      </c>
      <c r="T543" s="1">
        <v>52</v>
      </c>
      <c r="U543">
        <v>4</v>
      </c>
      <c r="V543">
        <v>1.58</v>
      </c>
      <c r="W543" t="s">
        <v>10</v>
      </c>
      <c r="X543">
        <v>2.54</v>
      </c>
      <c r="Y543" s="3">
        <v>7.2599999999999998E-2</v>
      </c>
      <c r="Z543" s="4">
        <v>0.47299999999999998</v>
      </c>
    </row>
    <row r="544" spans="1:26" x14ac:dyDescent="0.2">
      <c r="A544" t="s">
        <v>553</v>
      </c>
      <c r="B544" s="1">
        <v>11</v>
      </c>
      <c r="C544">
        <v>2</v>
      </c>
      <c r="D544">
        <v>0.75</v>
      </c>
      <c r="E544" t="s">
        <v>10</v>
      </c>
      <c r="F544">
        <v>2.65</v>
      </c>
      <c r="G544" s="3">
        <v>0.17199999999999999</v>
      </c>
      <c r="H544" s="4">
        <v>0.54</v>
      </c>
      <c r="J544" t="s">
        <v>553</v>
      </c>
      <c r="K544" s="1">
        <v>11</v>
      </c>
      <c r="L544">
        <v>1</v>
      </c>
      <c r="M544">
        <v>0.28999999999999998</v>
      </c>
      <c r="N544" t="s">
        <v>10</v>
      </c>
      <c r="O544">
        <v>3.45</v>
      </c>
      <c r="P544" s="3">
        <v>0.254</v>
      </c>
      <c r="Q544" s="4">
        <v>0.93300000000000005</v>
      </c>
      <c r="S544" t="s">
        <v>553</v>
      </c>
      <c r="T544" s="1">
        <v>11</v>
      </c>
      <c r="U544">
        <v>2</v>
      </c>
      <c r="V544">
        <v>0.33</v>
      </c>
      <c r="W544" t="s">
        <v>10</v>
      </c>
      <c r="X544">
        <v>5.99</v>
      </c>
      <c r="Y544" s="3">
        <v>4.2200000000000001E-2</v>
      </c>
      <c r="Z544" s="4">
        <v>0.36799999999999999</v>
      </c>
    </row>
    <row r="545" spans="1:26" x14ac:dyDescent="0.2">
      <c r="A545" t="s">
        <v>554</v>
      </c>
      <c r="B545" s="1">
        <v>33</v>
      </c>
      <c r="C545">
        <v>0</v>
      </c>
      <c r="D545">
        <v>2.2599999999999998</v>
      </c>
      <c r="E545" t="s">
        <v>12</v>
      </c>
      <c r="F545" t="s">
        <v>66</v>
      </c>
      <c r="G545" s="3">
        <v>0.16800000000000001</v>
      </c>
      <c r="H545" s="4">
        <v>0.54</v>
      </c>
      <c r="J545" t="s">
        <v>554</v>
      </c>
      <c r="K545" s="1">
        <v>33</v>
      </c>
      <c r="L545">
        <v>0</v>
      </c>
      <c r="M545">
        <v>0.87</v>
      </c>
      <c r="N545" t="s">
        <v>12</v>
      </c>
      <c r="O545" t="s">
        <v>66</v>
      </c>
      <c r="P545" s="3">
        <v>1</v>
      </c>
      <c r="Q545" s="4">
        <v>1</v>
      </c>
      <c r="S545" t="s">
        <v>554</v>
      </c>
      <c r="T545" s="1">
        <v>33</v>
      </c>
      <c r="U545">
        <v>0</v>
      </c>
      <c r="V545">
        <v>1</v>
      </c>
      <c r="W545" t="s">
        <v>12</v>
      </c>
      <c r="X545" t="s">
        <v>66</v>
      </c>
      <c r="Y545" s="3">
        <v>0.626</v>
      </c>
      <c r="Z545" s="4">
        <v>1</v>
      </c>
    </row>
    <row r="546" spans="1:26" x14ac:dyDescent="0.2">
      <c r="A546" t="s">
        <v>555</v>
      </c>
      <c r="B546" s="1">
        <v>11</v>
      </c>
      <c r="C546">
        <v>2</v>
      </c>
      <c r="D546">
        <v>0.75</v>
      </c>
      <c r="E546" t="s">
        <v>10</v>
      </c>
      <c r="F546">
        <v>2.65</v>
      </c>
      <c r="G546" s="3">
        <v>0.17199999999999999</v>
      </c>
      <c r="H546" s="4">
        <v>0.54</v>
      </c>
      <c r="J546" t="s">
        <v>555</v>
      </c>
      <c r="K546" s="1">
        <v>11</v>
      </c>
      <c r="L546">
        <v>0</v>
      </c>
      <c r="M546">
        <v>0.28999999999999998</v>
      </c>
      <c r="N546" t="s">
        <v>12</v>
      </c>
      <c r="O546" t="s">
        <v>66</v>
      </c>
      <c r="P546" s="3">
        <v>1</v>
      </c>
      <c r="Q546" s="4">
        <v>1</v>
      </c>
      <c r="S546" t="s">
        <v>555</v>
      </c>
      <c r="T546" s="1">
        <v>11</v>
      </c>
      <c r="U546">
        <v>1</v>
      </c>
      <c r="V546">
        <v>0.33</v>
      </c>
      <c r="W546" t="s">
        <v>10</v>
      </c>
      <c r="X546">
        <v>3</v>
      </c>
      <c r="Y546" s="3">
        <v>0.28799999999999998</v>
      </c>
      <c r="Z546" s="4">
        <v>1</v>
      </c>
    </row>
    <row r="547" spans="1:26" x14ac:dyDescent="0.2">
      <c r="A547" t="s">
        <v>556</v>
      </c>
      <c r="B547" s="1">
        <v>11</v>
      </c>
      <c r="C547">
        <v>2</v>
      </c>
      <c r="D547">
        <v>0.75</v>
      </c>
      <c r="E547" t="s">
        <v>10</v>
      </c>
      <c r="F547">
        <v>2.65</v>
      </c>
      <c r="G547" s="3">
        <v>0.17199999999999999</v>
      </c>
      <c r="H547" s="4">
        <v>0.54100000000000004</v>
      </c>
      <c r="J547" t="s">
        <v>556</v>
      </c>
      <c r="K547" s="1">
        <v>11</v>
      </c>
      <c r="L547">
        <v>0</v>
      </c>
      <c r="M547">
        <v>0.28999999999999998</v>
      </c>
      <c r="N547" t="s">
        <v>12</v>
      </c>
      <c r="O547" t="s">
        <v>66</v>
      </c>
      <c r="P547" s="3">
        <v>1</v>
      </c>
      <c r="Q547" s="4">
        <v>1</v>
      </c>
      <c r="S547" t="s">
        <v>556</v>
      </c>
      <c r="T547" s="1">
        <v>11</v>
      </c>
      <c r="U547">
        <v>0</v>
      </c>
      <c r="V547">
        <v>0.33</v>
      </c>
      <c r="W547" t="s">
        <v>12</v>
      </c>
      <c r="X547" t="s">
        <v>66</v>
      </c>
      <c r="Y547" s="3">
        <v>1</v>
      </c>
      <c r="Z547" s="4">
        <v>1</v>
      </c>
    </row>
    <row r="548" spans="1:26" x14ac:dyDescent="0.2">
      <c r="A548" t="s">
        <v>557</v>
      </c>
      <c r="B548" s="1">
        <v>33</v>
      </c>
      <c r="C548">
        <v>0</v>
      </c>
      <c r="D548">
        <v>2.2599999999999998</v>
      </c>
      <c r="E548" t="s">
        <v>12</v>
      </c>
      <c r="F548" t="s">
        <v>66</v>
      </c>
      <c r="G548" s="3">
        <v>0.16800000000000001</v>
      </c>
      <c r="H548" s="4">
        <v>0.54100000000000004</v>
      </c>
      <c r="J548" t="s">
        <v>557</v>
      </c>
      <c r="K548" s="1">
        <v>33</v>
      </c>
      <c r="L548">
        <v>0</v>
      </c>
      <c r="M548">
        <v>0.87</v>
      </c>
      <c r="N548" t="s">
        <v>12</v>
      </c>
      <c r="O548" t="s">
        <v>66</v>
      </c>
      <c r="P548" s="3">
        <v>1</v>
      </c>
      <c r="Q548" s="4">
        <v>1</v>
      </c>
      <c r="S548" t="s">
        <v>557</v>
      </c>
      <c r="T548" s="1">
        <v>33</v>
      </c>
      <c r="U548">
        <v>0</v>
      </c>
      <c r="V548">
        <v>1</v>
      </c>
      <c r="W548" t="s">
        <v>12</v>
      </c>
      <c r="X548" t="s">
        <v>66</v>
      </c>
      <c r="Y548" s="3">
        <v>0.626</v>
      </c>
      <c r="Z548" s="4">
        <v>1</v>
      </c>
    </row>
    <row r="549" spans="1:26" x14ac:dyDescent="0.2">
      <c r="A549" t="s">
        <v>558</v>
      </c>
      <c r="B549" s="1">
        <v>35</v>
      </c>
      <c r="C549">
        <v>0</v>
      </c>
      <c r="D549">
        <v>2.4</v>
      </c>
      <c r="E549" t="s">
        <v>12</v>
      </c>
      <c r="F549" t="s">
        <v>66</v>
      </c>
      <c r="G549" s="3">
        <v>0.17199999999999999</v>
      </c>
      <c r="H549" s="4">
        <v>0.54200000000000004</v>
      </c>
      <c r="J549" t="s">
        <v>558</v>
      </c>
      <c r="K549" s="1">
        <v>35</v>
      </c>
      <c r="L549">
        <v>0</v>
      </c>
      <c r="M549">
        <v>0.92</v>
      </c>
      <c r="N549" t="s">
        <v>12</v>
      </c>
      <c r="O549" t="s">
        <v>66</v>
      </c>
      <c r="P549" s="3">
        <v>1</v>
      </c>
      <c r="Q549" s="4">
        <v>1</v>
      </c>
      <c r="S549" t="s">
        <v>558</v>
      </c>
      <c r="T549" s="1">
        <v>35</v>
      </c>
      <c r="U549">
        <v>0</v>
      </c>
      <c r="V549">
        <v>1.06</v>
      </c>
      <c r="W549" t="s">
        <v>12</v>
      </c>
      <c r="X549" t="s">
        <v>66</v>
      </c>
      <c r="Y549" s="3">
        <v>0.627</v>
      </c>
      <c r="Z549" s="4">
        <v>1</v>
      </c>
    </row>
    <row r="550" spans="1:26" x14ac:dyDescent="0.2">
      <c r="A550" t="s">
        <v>559</v>
      </c>
      <c r="B550" s="1">
        <v>32</v>
      </c>
      <c r="C550">
        <v>0</v>
      </c>
      <c r="D550">
        <v>2.2000000000000002</v>
      </c>
      <c r="E550" t="s">
        <v>12</v>
      </c>
      <c r="F550" t="s">
        <v>66</v>
      </c>
      <c r="G550" s="3">
        <v>0.16800000000000001</v>
      </c>
      <c r="H550" s="4">
        <v>0.54200000000000004</v>
      </c>
      <c r="J550" t="s">
        <v>559</v>
      </c>
      <c r="K550" s="1">
        <v>32</v>
      </c>
      <c r="L550">
        <v>0</v>
      </c>
      <c r="M550">
        <v>0.84</v>
      </c>
      <c r="N550" t="s">
        <v>12</v>
      </c>
      <c r="O550" t="s">
        <v>66</v>
      </c>
      <c r="P550" s="3">
        <v>1</v>
      </c>
      <c r="Q550" s="4">
        <v>1</v>
      </c>
      <c r="S550" t="s">
        <v>559</v>
      </c>
      <c r="T550" s="1">
        <v>32</v>
      </c>
      <c r="U550">
        <v>0</v>
      </c>
      <c r="V550">
        <v>0.97</v>
      </c>
      <c r="W550" t="s">
        <v>12</v>
      </c>
      <c r="X550" t="s">
        <v>66</v>
      </c>
      <c r="Y550" s="3">
        <v>0.626</v>
      </c>
      <c r="Z550" s="4">
        <v>1</v>
      </c>
    </row>
    <row r="551" spans="1:26" x14ac:dyDescent="0.2">
      <c r="A551" t="s">
        <v>560</v>
      </c>
      <c r="B551" s="1">
        <v>33</v>
      </c>
      <c r="C551">
        <v>0</v>
      </c>
      <c r="D551">
        <v>2.2599999999999998</v>
      </c>
      <c r="E551" t="s">
        <v>12</v>
      </c>
      <c r="F551" t="s">
        <v>66</v>
      </c>
      <c r="G551" s="3">
        <v>0.16800000000000001</v>
      </c>
      <c r="H551" s="4">
        <v>0.54200000000000004</v>
      </c>
      <c r="J551" t="s">
        <v>560</v>
      </c>
      <c r="K551" s="1">
        <v>33</v>
      </c>
      <c r="L551">
        <v>0</v>
      </c>
      <c r="M551">
        <v>0.87</v>
      </c>
      <c r="N551" t="s">
        <v>12</v>
      </c>
      <c r="O551" t="s">
        <v>66</v>
      </c>
      <c r="P551" s="3">
        <v>1</v>
      </c>
      <c r="Q551" s="4">
        <v>1</v>
      </c>
      <c r="S551" t="s">
        <v>560</v>
      </c>
      <c r="T551" s="1">
        <v>33</v>
      </c>
      <c r="U551">
        <v>0</v>
      </c>
      <c r="V551">
        <v>1</v>
      </c>
      <c r="W551" t="s">
        <v>12</v>
      </c>
      <c r="X551" t="s">
        <v>66</v>
      </c>
      <c r="Y551" s="3">
        <v>0.626</v>
      </c>
      <c r="Z551" s="4">
        <v>1</v>
      </c>
    </row>
    <row r="552" spans="1:26" x14ac:dyDescent="0.2">
      <c r="A552" t="s">
        <v>561</v>
      </c>
      <c r="B552" s="1">
        <v>77</v>
      </c>
      <c r="C552">
        <v>2</v>
      </c>
      <c r="D552">
        <v>5.28</v>
      </c>
      <c r="E552" t="s">
        <v>12</v>
      </c>
      <c r="F552">
        <v>0.38</v>
      </c>
      <c r="G552" s="3">
        <v>0.17499999999999999</v>
      </c>
      <c r="H552" s="4">
        <v>0.54200000000000004</v>
      </c>
      <c r="J552" t="s">
        <v>561</v>
      </c>
      <c r="K552" s="1">
        <v>77</v>
      </c>
      <c r="L552">
        <v>1</v>
      </c>
      <c r="M552">
        <v>2.0299999999999998</v>
      </c>
      <c r="N552" t="s">
        <v>12</v>
      </c>
      <c r="O552">
        <v>0.49</v>
      </c>
      <c r="P552" s="3">
        <v>0.72499999999999998</v>
      </c>
      <c r="Q552" s="4">
        <v>1</v>
      </c>
      <c r="S552" t="s">
        <v>561</v>
      </c>
      <c r="T552" s="1">
        <v>77</v>
      </c>
      <c r="U552">
        <v>1</v>
      </c>
      <c r="V552">
        <v>2.34</v>
      </c>
      <c r="W552" t="s">
        <v>12</v>
      </c>
      <c r="X552">
        <v>0.43</v>
      </c>
      <c r="Y552" s="3">
        <v>0.73199999999999998</v>
      </c>
      <c r="Z552" s="4">
        <v>1</v>
      </c>
    </row>
    <row r="553" spans="1:26" x14ac:dyDescent="0.2">
      <c r="A553" t="s">
        <v>562</v>
      </c>
      <c r="B553" s="1">
        <v>36</v>
      </c>
      <c r="C553">
        <v>0</v>
      </c>
      <c r="D553">
        <v>2.4700000000000002</v>
      </c>
      <c r="E553" t="s">
        <v>12</v>
      </c>
      <c r="F553" t="s">
        <v>66</v>
      </c>
      <c r="G553" s="3">
        <v>0.17499999999999999</v>
      </c>
      <c r="H553" s="4">
        <v>0.54300000000000004</v>
      </c>
      <c r="J553" t="s">
        <v>562</v>
      </c>
      <c r="K553" s="1">
        <v>36</v>
      </c>
      <c r="L553">
        <v>0</v>
      </c>
      <c r="M553">
        <v>0.95</v>
      </c>
      <c r="N553" t="s">
        <v>12</v>
      </c>
      <c r="O553" t="s">
        <v>66</v>
      </c>
      <c r="P553" s="3">
        <v>1</v>
      </c>
      <c r="Q553" s="4">
        <v>1</v>
      </c>
      <c r="S553" t="s">
        <v>562</v>
      </c>
      <c r="T553" s="1">
        <v>36</v>
      </c>
      <c r="U553">
        <v>0</v>
      </c>
      <c r="V553">
        <v>1.0900000000000001</v>
      </c>
      <c r="W553" t="s">
        <v>12</v>
      </c>
      <c r="X553" t="s">
        <v>66</v>
      </c>
      <c r="Y553" s="3">
        <v>0.628</v>
      </c>
      <c r="Z553" s="4">
        <v>1</v>
      </c>
    </row>
    <row r="554" spans="1:26" x14ac:dyDescent="0.2">
      <c r="A554" t="s">
        <v>563</v>
      </c>
      <c r="B554" s="1">
        <v>35</v>
      </c>
      <c r="C554">
        <v>0</v>
      </c>
      <c r="D554">
        <v>2.4</v>
      </c>
      <c r="E554" t="s">
        <v>12</v>
      </c>
      <c r="F554" t="s">
        <v>66</v>
      </c>
      <c r="G554" s="3">
        <v>0.17199999999999999</v>
      </c>
      <c r="H554" s="4">
        <v>0.54300000000000004</v>
      </c>
      <c r="J554" t="s">
        <v>563</v>
      </c>
      <c r="K554" s="1">
        <v>35</v>
      </c>
      <c r="L554">
        <v>0</v>
      </c>
      <c r="M554">
        <v>0.92</v>
      </c>
      <c r="N554" t="s">
        <v>12</v>
      </c>
      <c r="O554" t="s">
        <v>66</v>
      </c>
      <c r="P554" s="3">
        <v>1</v>
      </c>
      <c r="Q554" s="4">
        <v>1</v>
      </c>
      <c r="S554" t="s">
        <v>563</v>
      </c>
      <c r="T554" s="1">
        <v>35</v>
      </c>
      <c r="U554">
        <v>0</v>
      </c>
      <c r="V554">
        <v>1.06</v>
      </c>
      <c r="W554" t="s">
        <v>12</v>
      </c>
      <c r="X554" t="s">
        <v>66</v>
      </c>
      <c r="Y554" s="3">
        <v>0.627</v>
      </c>
      <c r="Z554" s="4">
        <v>1</v>
      </c>
    </row>
    <row r="555" spans="1:26" x14ac:dyDescent="0.2">
      <c r="A555" t="s">
        <v>564</v>
      </c>
      <c r="B555" s="1">
        <v>32</v>
      </c>
      <c r="C555">
        <v>0</v>
      </c>
      <c r="D555">
        <v>2.2000000000000002</v>
      </c>
      <c r="E555" t="s">
        <v>12</v>
      </c>
      <c r="F555" t="s">
        <v>66</v>
      </c>
      <c r="G555" s="3">
        <v>0.16800000000000001</v>
      </c>
      <c r="H555" s="4">
        <v>0.54300000000000004</v>
      </c>
      <c r="J555" t="s">
        <v>564</v>
      </c>
      <c r="K555" s="1">
        <v>32</v>
      </c>
      <c r="L555">
        <v>0</v>
      </c>
      <c r="M555">
        <v>0.84</v>
      </c>
      <c r="N555" t="s">
        <v>12</v>
      </c>
      <c r="O555" t="s">
        <v>66</v>
      </c>
      <c r="P555" s="3">
        <v>1</v>
      </c>
      <c r="Q555" s="4">
        <v>1</v>
      </c>
      <c r="S555" t="s">
        <v>564</v>
      </c>
      <c r="T555" s="1">
        <v>32</v>
      </c>
      <c r="U555">
        <v>0</v>
      </c>
      <c r="V555">
        <v>0.97</v>
      </c>
      <c r="W555" t="s">
        <v>12</v>
      </c>
      <c r="X555" t="s">
        <v>66</v>
      </c>
      <c r="Y555" s="3">
        <v>0.626</v>
      </c>
      <c r="Z555" s="4">
        <v>1</v>
      </c>
    </row>
    <row r="556" spans="1:26" x14ac:dyDescent="0.2">
      <c r="A556" t="s">
        <v>565</v>
      </c>
      <c r="B556" s="1">
        <v>21</v>
      </c>
      <c r="C556">
        <v>3</v>
      </c>
      <c r="D556">
        <v>1.44</v>
      </c>
      <c r="E556" t="s">
        <v>10</v>
      </c>
      <c r="F556">
        <v>2.08</v>
      </c>
      <c r="G556" s="3">
        <v>0.17100000000000001</v>
      </c>
      <c r="H556" s="4">
        <v>0.54300000000000004</v>
      </c>
      <c r="J556" t="s">
        <v>565</v>
      </c>
      <c r="K556" s="1">
        <v>21</v>
      </c>
      <c r="L556">
        <v>1</v>
      </c>
      <c r="M556">
        <v>0.55000000000000004</v>
      </c>
      <c r="N556" t="s">
        <v>10</v>
      </c>
      <c r="O556">
        <v>1.81</v>
      </c>
      <c r="P556" s="3">
        <v>0.42899999999999999</v>
      </c>
      <c r="Q556" s="4">
        <v>1</v>
      </c>
      <c r="S556" t="s">
        <v>565</v>
      </c>
      <c r="T556" s="1">
        <v>21</v>
      </c>
      <c r="U556">
        <v>2</v>
      </c>
      <c r="V556">
        <v>0.64</v>
      </c>
      <c r="W556" t="s">
        <v>10</v>
      </c>
      <c r="X556">
        <v>3.14</v>
      </c>
      <c r="Y556" s="3">
        <v>0.13200000000000001</v>
      </c>
      <c r="Z556" s="4">
        <v>0.7</v>
      </c>
    </row>
    <row r="557" spans="1:26" x14ac:dyDescent="0.2">
      <c r="A557" t="s">
        <v>566</v>
      </c>
      <c r="B557" s="1">
        <v>36</v>
      </c>
      <c r="C557">
        <v>0</v>
      </c>
      <c r="D557">
        <v>2.4700000000000002</v>
      </c>
      <c r="E557" t="s">
        <v>12</v>
      </c>
      <c r="F557" t="s">
        <v>66</v>
      </c>
      <c r="G557" s="3">
        <v>0.17499999999999999</v>
      </c>
      <c r="H557" s="4">
        <v>0.54400000000000004</v>
      </c>
      <c r="J557" t="s">
        <v>566</v>
      </c>
      <c r="K557" s="1">
        <v>36</v>
      </c>
      <c r="L557">
        <v>0</v>
      </c>
      <c r="M557">
        <v>0.95</v>
      </c>
      <c r="N557" t="s">
        <v>12</v>
      </c>
      <c r="O557" t="s">
        <v>66</v>
      </c>
      <c r="P557" s="3">
        <v>1</v>
      </c>
      <c r="Q557" s="4">
        <v>1</v>
      </c>
      <c r="S557" t="s">
        <v>566</v>
      </c>
      <c r="T557" s="1">
        <v>36</v>
      </c>
      <c r="U557">
        <v>0</v>
      </c>
      <c r="V557">
        <v>1.0900000000000001</v>
      </c>
      <c r="W557" t="s">
        <v>12</v>
      </c>
      <c r="X557" t="s">
        <v>66</v>
      </c>
      <c r="Y557" s="3">
        <v>0.628</v>
      </c>
      <c r="Z557" s="4">
        <v>1</v>
      </c>
    </row>
    <row r="558" spans="1:26" x14ac:dyDescent="0.2">
      <c r="A558" t="s">
        <v>567</v>
      </c>
      <c r="B558" s="1">
        <v>21</v>
      </c>
      <c r="C558">
        <v>3</v>
      </c>
      <c r="D558">
        <v>1.44</v>
      </c>
      <c r="E558" t="s">
        <v>10</v>
      </c>
      <c r="F558">
        <v>2.08</v>
      </c>
      <c r="G558" s="3">
        <v>0.17100000000000001</v>
      </c>
      <c r="H558" s="4">
        <v>0.54400000000000004</v>
      </c>
      <c r="J558" t="s">
        <v>567</v>
      </c>
      <c r="K558" s="1">
        <v>21</v>
      </c>
      <c r="L558">
        <v>1</v>
      </c>
      <c r="M558">
        <v>0.55000000000000004</v>
      </c>
      <c r="N558" t="s">
        <v>10</v>
      </c>
      <c r="O558">
        <v>1.81</v>
      </c>
      <c r="P558" s="3">
        <v>0.42899999999999999</v>
      </c>
      <c r="Q558" s="4">
        <v>1</v>
      </c>
      <c r="S558" t="s">
        <v>567</v>
      </c>
      <c r="T558" s="1">
        <v>21</v>
      </c>
      <c r="U558">
        <v>4</v>
      </c>
      <c r="V558">
        <v>0.64</v>
      </c>
      <c r="W558" t="s">
        <v>10</v>
      </c>
      <c r="X558">
        <v>6.28</v>
      </c>
      <c r="Y558" s="3">
        <v>3.3300000000000001E-3</v>
      </c>
      <c r="Z558" s="4">
        <v>6.1199999999999997E-2</v>
      </c>
    </row>
    <row r="559" spans="1:26" x14ac:dyDescent="0.2">
      <c r="A559" t="s">
        <v>568</v>
      </c>
      <c r="B559" s="1">
        <v>108</v>
      </c>
      <c r="C559">
        <v>11</v>
      </c>
      <c r="D559">
        <v>7.41</v>
      </c>
      <c r="E559" t="s">
        <v>10</v>
      </c>
      <c r="F559">
        <v>1.48</v>
      </c>
      <c r="G559" s="3">
        <v>0.17799999999999999</v>
      </c>
      <c r="H559" s="4">
        <v>0.55100000000000005</v>
      </c>
      <c r="J559" t="s">
        <v>568</v>
      </c>
      <c r="K559" s="1">
        <v>108</v>
      </c>
      <c r="L559">
        <v>8</v>
      </c>
      <c r="M559">
        <v>2.84</v>
      </c>
      <c r="N559" t="s">
        <v>10</v>
      </c>
      <c r="O559">
        <v>2.81</v>
      </c>
      <c r="P559" s="3">
        <v>7.7799999999999996E-3</v>
      </c>
      <c r="Q559" s="4">
        <v>0.109</v>
      </c>
      <c r="S559" t="s">
        <v>568</v>
      </c>
      <c r="T559" s="1">
        <v>108</v>
      </c>
      <c r="U559">
        <v>5</v>
      </c>
      <c r="V559">
        <v>3.28</v>
      </c>
      <c r="W559" t="s">
        <v>10</v>
      </c>
      <c r="X559">
        <v>1.53</v>
      </c>
      <c r="Y559" s="3">
        <v>0.26600000000000001</v>
      </c>
      <c r="Z559" s="4">
        <v>1</v>
      </c>
    </row>
    <row r="560" spans="1:26" x14ac:dyDescent="0.2">
      <c r="A560" t="s">
        <v>569</v>
      </c>
      <c r="B560" s="1">
        <v>37</v>
      </c>
      <c r="C560">
        <v>0</v>
      </c>
      <c r="D560">
        <v>2.54</v>
      </c>
      <c r="E560" t="s">
        <v>12</v>
      </c>
      <c r="F560" t="s">
        <v>66</v>
      </c>
      <c r="G560" s="3">
        <v>0.17899999999999999</v>
      </c>
      <c r="H560" s="4">
        <v>0.55100000000000005</v>
      </c>
      <c r="J560" t="s">
        <v>569</v>
      </c>
      <c r="K560" s="1">
        <v>37</v>
      </c>
      <c r="L560">
        <v>0</v>
      </c>
      <c r="M560">
        <v>0.97</v>
      </c>
      <c r="N560" t="s">
        <v>12</v>
      </c>
      <c r="O560" t="s">
        <v>66</v>
      </c>
      <c r="P560" s="3">
        <v>0.627</v>
      </c>
      <c r="Q560" s="4">
        <v>1</v>
      </c>
      <c r="S560" t="s">
        <v>569</v>
      </c>
      <c r="T560" s="1">
        <v>37</v>
      </c>
      <c r="U560">
        <v>0</v>
      </c>
      <c r="V560">
        <v>1.1200000000000001</v>
      </c>
      <c r="W560" t="s">
        <v>12</v>
      </c>
      <c r="X560" t="s">
        <v>66</v>
      </c>
      <c r="Y560" s="3">
        <v>0.629</v>
      </c>
      <c r="Z560" s="4">
        <v>1</v>
      </c>
    </row>
    <row r="561" spans="1:26" x14ac:dyDescent="0.2">
      <c r="A561" t="s">
        <v>570</v>
      </c>
      <c r="B561" s="1">
        <v>37</v>
      </c>
      <c r="C561">
        <v>0</v>
      </c>
      <c r="D561">
        <v>2.54</v>
      </c>
      <c r="E561" t="s">
        <v>12</v>
      </c>
      <c r="F561" t="s">
        <v>66</v>
      </c>
      <c r="G561" s="3">
        <v>0.17899999999999999</v>
      </c>
      <c r="H561" s="4">
        <v>0.55200000000000005</v>
      </c>
      <c r="J561" t="s">
        <v>570</v>
      </c>
      <c r="K561" s="1">
        <v>37</v>
      </c>
      <c r="L561">
        <v>2</v>
      </c>
      <c r="M561">
        <v>0.97</v>
      </c>
      <c r="N561" t="s">
        <v>10</v>
      </c>
      <c r="O561">
        <v>2.0499999999999998</v>
      </c>
      <c r="P561" s="3">
        <v>0.255</v>
      </c>
      <c r="Q561" s="4">
        <v>0.92200000000000004</v>
      </c>
      <c r="S561" t="s">
        <v>570</v>
      </c>
      <c r="T561" s="1">
        <v>37</v>
      </c>
      <c r="U561">
        <v>2</v>
      </c>
      <c r="V561">
        <v>1.1200000000000001</v>
      </c>
      <c r="W561" t="s">
        <v>10</v>
      </c>
      <c r="X561">
        <v>1.78</v>
      </c>
      <c r="Y561" s="3">
        <v>0.31</v>
      </c>
      <c r="Z561" s="4">
        <v>1</v>
      </c>
    </row>
    <row r="562" spans="1:26" x14ac:dyDescent="0.2">
      <c r="A562" t="s">
        <v>571</v>
      </c>
      <c r="B562" s="1">
        <v>110</v>
      </c>
      <c r="C562">
        <v>11</v>
      </c>
      <c r="D562">
        <v>7.55</v>
      </c>
      <c r="E562" t="s">
        <v>10</v>
      </c>
      <c r="F562">
        <v>1.46</v>
      </c>
      <c r="G562" s="3">
        <v>0.185</v>
      </c>
      <c r="H562" s="4">
        <v>0.56899999999999995</v>
      </c>
      <c r="J562" t="s">
        <v>571</v>
      </c>
      <c r="K562" s="1">
        <v>110</v>
      </c>
      <c r="L562">
        <v>7</v>
      </c>
      <c r="M562">
        <v>2.9</v>
      </c>
      <c r="N562" t="s">
        <v>10</v>
      </c>
      <c r="O562">
        <v>2.42</v>
      </c>
      <c r="P562" s="3">
        <v>2.64E-2</v>
      </c>
      <c r="Q562" s="4">
        <v>0.249</v>
      </c>
      <c r="S562" t="s">
        <v>571</v>
      </c>
      <c r="T562" s="1">
        <v>110</v>
      </c>
      <c r="U562">
        <v>5</v>
      </c>
      <c r="V562">
        <v>3.34</v>
      </c>
      <c r="W562" t="s">
        <v>10</v>
      </c>
      <c r="X562">
        <v>1.5</v>
      </c>
      <c r="Y562" s="3">
        <v>0.39100000000000001</v>
      </c>
      <c r="Z562" s="4">
        <v>1</v>
      </c>
    </row>
    <row r="563" spans="1:26" x14ac:dyDescent="0.2">
      <c r="A563" t="s">
        <v>572</v>
      </c>
      <c r="B563" s="1">
        <v>3</v>
      </c>
      <c r="C563">
        <v>1</v>
      </c>
      <c r="D563">
        <v>0.21</v>
      </c>
      <c r="E563" t="s">
        <v>10</v>
      </c>
      <c r="F563">
        <v>4.8600000000000003</v>
      </c>
      <c r="G563" s="3">
        <v>0.192</v>
      </c>
      <c r="H563" s="4">
        <v>0.57199999999999995</v>
      </c>
      <c r="J563" t="s">
        <v>572</v>
      </c>
      <c r="K563" s="1">
        <v>3</v>
      </c>
      <c r="L563">
        <v>0</v>
      </c>
      <c r="M563">
        <v>0.08</v>
      </c>
      <c r="N563" t="s">
        <v>12</v>
      </c>
      <c r="O563" t="s">
        <v>66</v>
      </c>
      <c r="P563" s="3">
        <v>1</v>
      </c>
      <c r="Q563" s="4">
        <v>1</v>
      </c>
      <c r="S563" t="s">
        <v>572</v>
      </c>
      <c r="T563" s="1">
        <v>3</v>
      </c>
      <c r="U563">
        <v>0</v>
      </c>
      <c r="V563">
        <v>0.09</v>
      </c>
      <c r="W563" t="s">
        <v>12</v>
      </c>
      <c r="X563" t="s">
        <v>66</v>
      </c>
      <c r="Y563" s="3">
        <v>1</v>
      </c>
      <c r="Z563" s="4">
        <v>1</v>
      </c>
    </row>
    <row r="564" spans="1:26" x14ac:dyDescent="0.2">
      <c r="A564" t="s">
        <v>573</v>
      </c>
      <c r="B564" s="1">
        <v>3</v>
      </c>
      <c r="C564">
        <v>1</v>
      </c>
      <c r="D564">
        <v>0.21</v>
      </c>
      <c r="E564" t="s">
        <v>10</v>
      </c>
      <c r="F564">
        <v>4.8600000000000003</v>
      </c>
      <c r="G564" s="3">
        <v>0.192</v>
      </c>
      <c r="H564" s="4">
        <v>0.57299999999999995</v>
      </c>
      <c r="J564" t="s">
        <v>573</v>
      </c>
      <c r="K564" s="1">
        <v>3</v>
      </c>
      <c r="L564">
        <v>0</v>
      </c>
      <c r="M564">
        <v>0.08</v>
      </c>
      <c r="N564" t="s">
        <v>12</v>
      </c>
      <c r="O564" t="s">
        <v>66</v>
      </c>
      <c r="P564" s="3">
        <v>1</v>
      </c>
      <c r="Q564" s="4">
        <v>1</v>
      </c>
      <c r="S564" t="s">
        <v>573</v>
      </c>
      <c r="T564" s="1">
        <v>3</v>
      </c>
      <c r="U564">
        <v>0</v>
      </c>
      <c r="V564">
        <v>0.09</v>
      </c>
      <c r="W564" t="s">
        <v>12</v>
      </c>
      <c r="X564" t="s">
        <v>66</v>
      </c>
      <c r="Y564" s="3">
        <v>1</v>
      </c>
      <c r="Z564" s="4">
        <v>1</v>
      </c>
    </row>
    <row r="565" spans="1:26" x14ac:dyDescent="0.2">
      <c r="A565" t="s">
        <v>574</v>
      </c>
      <c r="B565" s="1">
        <v>3</v>
      </c>
      <c r="C565">
        <v>1</v>
      </c>
      <c r="D565">
        <v>0.21</v>
      </c>
      <c r="E565" t="s">
        <v>10</v>
      </c>
      <c r="F565">
        <v>4.8600000000000003</v>
      </c>
      <c r="G565" s="3">
        <v>0.192</v>
      </c>
      <c r="H565" s="4">
        <v>0.57399999999999995</v>
      </c>
      <c r="J565" t="s">
        <v>574</v>
      </c>
      <c r="K565" s="1">
        <v>3</v>
      </c>
      <c r="L565">
        <v>0</v>
      </c>
      <c r="M565">
        <v>0.08</v>
      </c>
      <c r="N565" t="s">
        <v>12</v>
      </c>
      <c r="O565" t="s">
        <v>66</v>
      </c>
      <c r="P565" s="3">
        <v>1</v>
      </c>
      <c r="Q565" s="4">
        <v>1</v>
      </c>
      <c r="S565" t="s">
        <v>574</v>
      </c>
      <c r="T565" s="1">
        <v>3</v>
      </c>
      <c r="U565">
        <v>0</v>
      </c>
      <c r="V565">
        <v>0.09</v>
      </c>
      <c r="W565" t="s">
        <v>12</v>
      </c>
      <c r="X565" t="s">
        <v>66</v>
      </c>
      <c r="Y565" s="3">
        <v>1</v>
      </c>
      <c r="Z565" s="4">
        <v>1</v>
      </c>
    </row>
    <row r="566" spans="1:26" x14ac:dyDescent="0.2">
      <c r="A566" t="s">
        <v>575</v>
      </c>
      <c r="B566" s="1">
        <v>3</v>
      </c>
      <c r="C566">
        <v>1</v>
      </c>
      <c r="D566">
        <v>0.21</v>
      </c>
      <c r="E566" t="s">
        <v>10</v>
      </c>
      <c r="F566">
        <v>4.8600000000000003</v>
      </c>
      <c r="G566" s="3">
        <v>0.192</v>
      </c>
      <c r="H566" s="4">
        <v>0.57499999999999996</v>
      </c>
      <c r="J566" t="s">
        <v>575</v>
      </c>
      <c r="K566" s="1">
        <v>3</v>
      </c>
      <c r="L566">
        <v>1</v>
      </c>
      <c r="M566">
        <v>0.08</v>
      </c>
      <c r="N566" t="s">
        <v>10</v>
      </c>
      <c r="O566">
        <v>12.66</v>
      </c>
      <c r="P566" s="3">
        <v>7.6999999999999999E-2</v>
      </c>
      <c r="Q566" s="4">
        <v>0.47399999999999998</v>
      </c>
      <c r="S566" t="s">
        <v>575</v>
      </c>
      <c r="T566" s="1">
        <v>3</v>
      </c>
      <c r="U566">
        <v>1</v>
      </c>
      <c r="V566">
        <v>0.09</v>
      </c>
      <c r="W566" t="s">
        <v>10</v>
      </c>
      <c r="X566">
        <v>10.99</v>
      </c>
      <c r="Y566" s="3">
        <v>8.8300000000000003E-2</v>
      </c>
      <c r="Z566" s="4">
        <v>0.53700000000000003</v>
      </c>
    </row>
    <row r="567" spans="1:26" x14ac:dyDescent="0.2">
      <c r="A567" t="s">
        <v>576</v>
      </c>
      <c r="B567" s="1">
        <v>3</v>
      </c>
      <c r="C567">
        <v>1</v>
      </c>
      <c r="D567">
        <v>0.21</v>
      </c>
      <c r="E567" t="s">
        <v>10</v>
      </c>
      <c r="F567">
        <v>4.8600000000000003</v>
      </c>
      <c r="G567" s="3">
        <v>0.192</v>
      </c>
      <c r="H567" s="4">
        <v>0.57599999999999996</v>
      </c>
      <c r="J567" t="s">
        <v>576</v>
      </c>
      <c r="K567" s="1">
        <v>3</v>
      </c>
      <c r="L567">
        <v>0</v>
      </c>
      <c r="M567">
        <v>0.08</v>
      </c>
      <c r="N567" t="s">
        <v>12</v>
      </c>
      <c r="O567" t="s">
        <v>66</v>
      </c>
      <c r="P567" s="3">
        <v>1</v>
      </c>
      <c r="Q567" s="4">
        <v>1</v>
      </c>
      <c r="S567" t="s">
        <v>576</v>
      </c>
      <c r="T567" s="1">
        <v>3</v>
      </c>
      <c r="U567">
        <v>0</v>
      </c>
      <c r="V567">
        <v>0.09</v>
      </c>
      <c r="W567" t="s">
        <v>12</v>
      </c>
      <c r="X567" t="s">
        <v>66</v>
      </c>
      <c r="Y567" s="3">
        <v>1</v>
      </c>
      <c r="Z567" s="4">
        <v>1</v>
      </c>
    </row>
    <row r="568" spans="1:26" x14ac:dyDescent="0.2">
      <c r="A568" t="s">
        <v>577</v>
      </c>
      <c r="B568" s="1">
        <v>3</v>
      </c>
      <c r="C568">
        <v>1</v>
      </c>
      <c r="D568">
        <v>0.21</v>
      </c>
      <c r="E568" t="s">
        <v>10</v>
      </c>
      <c r="F568">
        <v>4.8600000000000003</v>
      </c>
      <c r="G568" s="3">
        <v>0.192</v>
      </c>
      <c r="H568" s="4">
        <v>0.57699999999999996</v>
      </c>
      <c r="J568" t="s">
        <v>577</v>
      </c>
      <c r="K568" s="1">
        <v>3</v>
      </c>
      <c r="L568">
        <v>1</v>
      </c>
      <c r="M568">
        <v>0.08</v>
      </c>
      <c r="N568" t="s">
        <v>10</v>
      </c>
      <c r="O568">
        <v>12.66</v>
      </c>
      <c r="P568" s="3">
        <v>7.6999999999999999E-2</v>
      </c>
      <c r="Q568" s="4">
        <v>0.48</v>
      </c>
      <c r="S568" t="s">
        <v>577</v>
      </c>
      <c r="T568" s="1">
        <v>3</v>
      </c>
      <c r="U568">
        <v>1</v>
      </c>
      <c r="V568">
        <v>0.09</v>
      </c>
      <c r="W568" t="s">
        <v>10</v>
      </c>
      <c r="X568">
        <v>10.99</v>
      </c>
      <c r="Y568" s="3">
        <v>8.8300000000000003E-2</v>
      </c>
      <c r="Z568" s="4">
        <v>0.54400000000000004</v>
      </c>
    </row>
    <row r="569" spans="1:26" x14ac:dyDescent="0.2">
      <c r="A569" t="s">
        <v>578</v>
      </c>
      <c r="B569" s="1">
        <v>22</v>
      </c>
      <c r="C569">
        <v>3</v>
      </c>
      <c r="D569">
        <v>1.51</v>
      </c>
      <c r="E569" t="s">
        <v>10</v>
      </c>
      <c r="F569">
        <v>1.99</v>
      </c>
      <c r="G569" s="3">
        <v>0.189</v>
      </c>
      <c r="H569" s="4">
        <v>0.57699999999999996</v>
      </c>
      <c r="J569" t="s">
        <v>578</v>
      </c>
      <c r="K569" s="1">
        <v>22</v>
      </c>
      <c r="L569">
        <v>0</v>
      </c>
      <c r="M569">
        <v>0.57999999999999996</v>
      </c>
      <c r="N569" t="s">
        <v>12</v>
      </c>
      <c r="O569" t="s">
        <v>66</v>
      </c>
      <c r="P569" s="3">
        <v>1</v>
      </c>
      <c r="Q569" s="4">
        <v>1</v>
      </c>
      <c r="S569" t="s">
        <v>578</v>
      </c>
      <c r="T569" s="1">
        <v>22</v>
      </c>
      <c r="U569">
        <v>0</v>
      </c>
      <c r="V569">
        <v>0.67</v>
      </c>
      <c r="W569" t="s">
        <v>12</v>
      </c>
      <c r="X569" t="s">
        <v>66</v>
      </c>
      <c r="Y569" s="3">
        <v>1</v>
      </c>
      <c r="Z569" s="4">
        <v>1</v>
      </c>
    </row>
    <row r="570" spans="1:26" x14ac:dyDescent="0.2">
      <c r="A570" t="s">
        <v>579</v>
      </c>
      <c r="B570" s="1">
        <v>3</v>
      </c>
      <c r="C570">
        <v>1</v>
      </c>
      <c r="D570">
        <v>0.21</v>
      </c>
      <c r="E570" t="s">
        <v>10</v>
      </c>
      <c r="F570">
        <v>4.8600000000000003</v>
      </c>
      <c r="G570" s="3">
        <v>0.192</v>
      </c>
      <c r="H570" s="4">
        <v>0.57799999999999996</v>
      </c>
      <c r="J570" t="s">
        <v>579</v>
      </c>
      <c r="K570" s="1">
        <v>3</v>
      </c>
      <c r="L570">
        <v>0</v>
      </c>
      <c r="M570">
        <v>0.08</v>
      </c>
      <c r="N570" t="s">
        <v>12</v>
      </c>
      <c r="O570" t="s">
        <v>66</v>
      </c>
      <c r="P570" s="3">
        <v>1</v>
      </c>
      <c r="Q570" s="4">
        <v>1</v>
      </c>
      <c r="S570" t="s">
        <v>579</v>
      </c>
      <c r="T570" s="1">
        <v>3</v>
      </c>
      <c r="U570">
        <v>0</v>
      </c>
      <c r="V570">
        <v>0.09</v>
      </c>
      <c r="W570" t="s">
        <v>12</v>
      </c>
      <c r="X570" t="s">
        <v>66</v>
      </c>
      <c r="Y570" s="3">
        <v>1</v>
      </c>
      <c r="Z570" s="4">
        <v>1</v>
      </c>
    </row>
    <row r="571" spans="1:26" x14ac:dyDescent="0.2">
      <c r="A571" t="s">
        <v>580</v>
      </c>
      <c r="B571" s="1">
        <v>22</v>
      </c>
      <c r="C571">
        <v>3</v>
      </c>
      <c r="D571">
        <v>1.51</v>
      </c>
      <c r="E571" t="s">
        <v>10</v>
      </c>
      <c r="F571">
        <v>1.99</v>
      </c>
      <c r="G571" s="3">
        <v>0.189</v>
      </c>
      <c r="H571" s="4">
        <v>0.57799999999999996</v>
      </c>
      <c r="J571" t="s">
        <v>580</v>
      </c>
      <c r="K571" s="1">
        <v>22</v>
      </c>
      <c r="L571">
        <v>1</v>
      </c>
      <c r="M571">
        <v>0.57999999999999996</v>
      </c>
      <c r="N571" t="s">
        <v>10</v>
      </c>
      <c r="O571">
        <v>1.73</v>
      </c>
      <c r="P571" s="3">
        <v>0.44400000000000001</v>
      </c>
      <c r="Q571" s="4">
        <v>1</v>
      </c>
      <c r="S571" t="s">
        <v>580</v>
      </c>
      <c r="T571" s="1">
        <v>22</v>
      </c>
      <c r="U571">
        <v>0</v>
      </c>
      <c r="V571">
        <v>0.67</v>
      </c>
      <c r="W571" t="s">
        <v>12</v>
      </c>
      <c r="X571" t="s">
        <v>66</v>
      </c>
      <c r="Y571" s="3">
        <v>1</v>
      </c>
      <c r="Z571" s="4">
        <v>1</v>
      </c>
    </row>
    <row r="572" spans="1:26" x14ac:dyDescent="0.2">
      <c r="A572" t="s">
        <v>581</v>
      </c>
      <c r="B572" s="1">
        <v>338</v>
      </c>
      <c r="C572">
        <v>17</v>
      </c>
      <c r="D572">
        <v>23.19</v>
      </c>
      <c r="E572" t="s">
        <v>12</v>
      </c>
      <c r="F572">
        <v>0.73</v>
      </c>
      <c r="G572" s="3">
        <v>0.19400000000000001</v>
      </c>
      <c r="H572" s="4">
        <v>0.57799999999999996</v>
      </c>
      <c r="J572" t="s">
        <v>581</v>
      </c>
      <c r="K572" s="1">
        <v>338</v>
      </c>
      <c r="L572">
        <v>6</v>
      </c>
      <c r="M572">
        <v>8.9</v>
      </c>
      <c r="N572" t="s">
        <v>12</v>
      </c>
      <c r="O572">
        <v>0.67</v>
      </c>
      <c r="P572" s="3">
        <v>0.39300000000000002</v>
      </c>
      <c r="Q572" s="4">
        <v>1</v>
      </c>
      <c r="S572" t="s">
        <v>581</v>
      </c>
      <c r="T572" s="1">
        <v>338</v>
      </c>
      <c r="U572">
        <v>11</v>
      </c>
      <c r="V572">
        <v>10.26</v>
      </c>
      <c r="W572" t="s">
        <v>10</v>
      </c>
      <c r="X572">
        <v>1.07</v>
      </c>
      <c r="Y572" s="3">
        <v>0.749</v>
      </c>
      <c r="Z572" s="4">
        <v>1</v>
      </c>
    </row>
    <row r="573" spans="1:26" x14ac:dyDescent="0.2">
      <c r="A573" t="s">
        <v>582</v>
      </c>
      <c r="B573" s="1">
        <v>22</v>
      </c>
      <c r="C573">
        <v>3</v>
      </c>
      <c r="D573">
        <v>1.51</v>
      </c>
      <c r="E573" t="s">
        <v>10</v>
      </c>
      <c r="F573">
        <v>1.99</v>
      </c>
      <c r="G573" s="3">
        <v>0.189</v>
      </c>
      <c r="H573" s="4">
        <v>0.57899999999999996</v>
      </c>
      <c r="J573" t="s">
        <v>582</v>
      </c>
      <c r="K573" s="1">
        <v>22</v>
      </c>
      <c r="L573">
        <v>0</v>
      </c>
      <c r="M573">
        <v>0.57999999999999996</v>
      </c>
      <c r="N573" t="s">
        <v>12</v>
      </c>
      <c r="O573" t="s">
        <v>66</v>
      </c>
      <c r="P573" s="3">
        <v>1</v>
      </c>
      <c r="Q573" s="4">
        <v>1</v>
      </c>
      <c r="S573" t="s">
        <v>582</v>
      </c>
      <c r="T573" s="1">
        <v>22</v>
      </c>
      <c r="U573">
        <v>2</v>
      </c>
      <c r="V573">
        <v>0.67</v>
      </c>
      <c r="W573" t="s">
        <v>10</v>
      </c>
      <c r="X573">
        <v>3</v>
      </c>
      <c r="Y573" s="3">
        <v>0.14299999999999999</v>
      </c>
      <c r="Z573" s="4">
        <v>0.74399999999999999</v>
      </c>
    </row>
    <row r="574" spans="1:26" x14ac:dyDescent="0.2">
      <c r="A574" t="s">
        <v>583</v>
      </c>
      <c r="B574" s="1">
        <v>59</v>
      </c>
      <c r="C574">
        <v>1</v>
      </c>
      <c r="D574">
        <v>4.05</v>
      </c>
      <c r="E574" t="s">
        <v>12</v>
      </c>
      <c r="F574">
        <v>0.25</v>
      </c>
      <c r="G574" s="3">
        <v>0.188</v>
      </c>
      <c r="H574" s="4">
        <v>0.57899999999999996</v>
      </c>
      <c r="J574" t="s">
        <v>583</v>
      </c>
      <c r="K574" s="1">
        <v>59</v>
      </c>
      <c r="L574">
        <v>0</v>
      </c>
      <c r="M574">
        <v>1.55</v>
      </c>
      <c r="N574" t="s">
        <v>12</v>
      </c>
      <c r="O574" t="s">
        <v>66</v>
      </c>
      <c r="P574" s="3">
        <v>0.41</v>
      </c>
      <c r="Q574" s="4">
        <v>1</v>
      </c>
      <c r="S574" t="s">
        <v>583</v>
      </c>
      <c r="T574" s="1">
        <v>59</v>
      </c>
      <c r="U574">
        <v>1</v>
      </c>
      <c r="V574">
        <v>1.79</v>
      </c>
      <c r="W574" t="s">
        <v>12</v>
      </c>
      <c r="X574">
        <v>0.56000000000000005</v>
      </c>
      <c r="Y574" s="3">
        <v>1</v>
      </c>
      <c r="Z574" s="4">
        <v>1</v>
      </c>
    </row>
    <row r="575" spans="1:26" x14ac:dyDescent="0.2">
      <c r="A575" t="s">
        <v>584</v>
      </c>
      <c r="B575" s="1">
        <v>12</v>
      </c>
      <c r="C575">
        <v>2</v>
      </c>
      <c r="D575">
        <v>0.82</v>
      </c>
      <c r="E575" t="s">
        <v>10</v>
      </c>
      <c r="F575">
        <v>2.4300000000000002</v>
      </c>
      <c r="G575" s="3">
        <v>0.19700000000000001</v>
      </c>
      <c r="H575" s="4">
        <v>0.57899999999999996</v>
      </c>
      <c r="J575" t="s">
        <v>584</v>
      </c>
      <c r="K575" s="1">
        <v>12</v>
      </c>
      <c r="L575">
        <v>0</v>
      </c>
      <c r="M575">
        <v>0.32</v>
      </c>
      <c r="N575" t="s">
        <v>12</v>
      </c>
      <c r="O575" t="s">
        <v>66</v>
      </c>
      <c r="P575" s="3">
        <v>1</v>
      </c>
      <c r="Q575" s="4">
        <v>1</v>
      </c>
      <c r="S575" t="s">
        <v>584</v>
      </c>
      <c r="T575" s="1">
        <v>12</v>
      </c>
      <c r="U575">
        <v>1</v>
      </c>
      <c r="V575">
        <v>0.36</v>
      </c>
      <c r="W575" t="s">
        <v>10</v>
      </c>
      <c r="X575">
        <v>2.75</v>
      </c>
      <c r="Y575" s="3">
        <v>0.309</v>
      </c>
      <c r="Z575" s="4">
        <v>1</v>
      </c>
    </row>
    <row r="576" spans="1:26" x14ac:dyDescent="0.2">
      <c r="A576" t="s">
        <v>585</v>
      </c>
      <c r="B576" s="1">
        <v>39</v>
      </c>
      <c r="C576">
        <v>5</v>
      </c>
      <c r="D576">
        <v>2.68</v>
      </c>
      <c r="E576" t="s">
        <v>10</v>
      </c>
      <c r="F576">
        <v>1.87</v>
      </c>
      <c r="G576" s="3">
        <v>0.189</v>
      </c>
      <c r="H576" s="4">
        <v>0.57899999999999996</v>
      </c>
      <c r="J576" t="s">
        <v>585</v>
      </c>
      <c r="K576" s="1">
        <v>39</v>
      </c>
      <c r="L576">
        <v>1</v>
      </c>
      <c r="M576">
        <v>1.03</v>
      </c>
      <c r="N576" t="s">
        <v>12</v>
      </c>
      <c r="O576">
        <v>0.97</v>
      </c>
      <c r="P576" s="3">
        <v>1</v>
      </c>
      <c r="Q576" s="4">
        <v>1</v>
      </c>
      <c r="S576" t="s">
        <v>585</v>
      </c>
      <c r="T576" s="1">
        <v>39</v>
      </c>
      <c r="U576">
        <v>3</v>
      </c>
      <c r="V576">
        <v>1.18</v>
      </c>
      <c r="W576" t="s">
        <v>10</v>
      </c>
      <c r="X576">
        <v>2.54</v>
      </c>
      <c r="Y576" s="3">
        <v>0.114</v>
      </c>
      <c r="Z576" s="4">
        <v>0.65800000000000003</v>
      </c>
    </row>
    <row r="577" spans="1:26" x14ac:dyDescent="0.2">
      <c r="A577" t="s">
        <v>586</v>
      </c>
      <c r="B577" s="1">
        <v>3</v>
      </c>
      <c r="C577">
        <v>1</v>
      </c>
      <c r="D577">
        <v>0.21</v>
      </c>
      <c r="E577" t="s">
        <v>10</v>
      </c>
      <c r="F577">
        <v>4.8600000000000003</v>
      </c>
      <c r="G577" s="3">
        <v>0.192</v>
      </c>
      <c r="H577" s="4">
        <v>0.57899999999999996</v>
      </c>
      <c r="J577" t="s">
        <v>586</v>
      </c>
      <c r="K577" s="1">
        <v>3</v>
      </c>
      <c r="L577">
        <v>0</v>
      </c>
      <c r="M577">
        <v>0.08</v>
      </c>
      <c r="N577" t="s">
        <v>12</v>
      </c>
      <c r="O577" t="s">
        <v>66</v>
      </c>
      <c r="P577" s="3">
        <v>1</v>
      </c>
      <c r="Q577" s="4">
        <v>1</v>
      </c>
      <c r="S577" t="s">
        <v>586</v>
      </c>
      <c r="T577" s="1">
        <v>3</v>
      </c>
      <c r="U577">
        <v>0</v>
      </c>
      <c r="V577">
        <v>0.09</v>
      </c>
      <c r="W577" t="s">
        <v>12</v>
      </c>
      <c r="X577" t="s">
        <v>66</v>
      </c>
      <c r="Y577" s="3">
        <v>1</v>
      </c>
      <c r="Z577" s="4">
        <v>1</v>
      </c>
    </row>
    <row r="578" spans="1:26" x14ac:dyDescent="0.2">
      <c r="A578" t="s">
        <v>587</v>
      </c>
      <c r="B578" s="1">
        <v>3</v>
      </c>
      <c r="C578">
        <v>1</v>
      </c>
      <c r="D578">
        <v>0.21</v>
      </c>
      <c r="E578" t="s">
        <v>10</v>
      </c>
      <c r="F578">
        <v>4.8600000000000003</v>
      </c>
      <c r="G578" s="3">
        <v>0.192</v>
      </c>
      <c r="H578" s="4">
        <v>0.57999999999999996</v>
      </c>
      <c r="J578" t="s">
        <v>587</v>
      </c>
      <c r="K578" s="1">
        <v>3</v>
      </c>
      <c r="L578">
        <v>0</v>
      </c>
      <c r="M578">
        <v>0.08</v>
      </c>
      <c r="N578" t="s">
        <v>12</v>
      </c>
      <c r="O578" t="s">
        <v>66</v>
      </c>
      <c r="P578" s="3">
        <v>1</v>
      </c>
      <c r="Q578" s="4">
        <v>1</v>
      </c>
      <c r="S578" t="s">
        <v>587</v>
      </c>
      <c r="T578" s="1">
        <v>3</v>
      </c>
      <c r="U578">
        <v>0</v>
      </c>
      <c r="V578">
        <v>0.09</v>
      </c>
      <c r="W578" t="s">
        <v>12</v>
      </c>
      <c r="X578" t="s">
        <v>66</v>
      </c>
      <c r="Y578" s="3">
        <v>1</v>
      </c>
      <c r="Z578" s="4">
        <v>1</v>
      </c>
    </row>
    <row r="579" spans="1:26" x14ac:dyDescent="0.2">
      <c r="A579" t="s">
        <v>588</v>
      </c>
      <c r="B579" s="1">
        <v>12</v>
      </c>
      <c r="C579">
        <v>2</v>
      </c>
      <c r="D579">
        <v>0.82</v>
      </c>
      <c r="E579" t="s">
        <v>10</v>
      </c>
      <c r="F579">
        <v>2.4300000000000002</v>
      </c>
      <c r="G579" s="3">
        <v>0.19700000000000001</v>
      </c>
      <c r="H579" s="4">
        <v>0.57999999999999996</v>
      </c>
      <c r="J579" t="s">
        <v>588</v>
      </c>
      <c r="K579" s="1">
        <v>12</v>
      </c>
      <c r="L579">
        <v>0</v>
      </c>
      <c r="M579">
        <v>0.32</v>
      </c>
      <c r="N579" t="s">
        <v>12</v>
      </c>
      <c r="O579" t="s">
        <v>66</v>
      </c>
      <c r="P579" s="3">
        <v>1</v>
      </c>
      <c r="Q579" s="4">
        <v>1</v>
      </c>
      <c r="S579" t="s">
        <v>588</v>
      </c>
      <c r="T579" s="1">
        <v>12</v>
      </c>
      <c r="U579">
        <v>0</v>
      </c>
      <c r="V579">
        <v>0.36</v>
      </c>
      <c r="W579" t="s">
        <v>12</v>
      </c>
      <c r="X579" t="s">
        <v>66</v>
      </c>
      <c r="Y579" s="3">
        <v>1</v>
      </c>
      <c r="Z579" s="4">
        <v>1</v>
      </c>
    </row>
    <row r="580" spans="1:26" x14ac:dyDescent="0.2">
      <c r="A580" t="s">
        <v>589</v>
      </c>
      <c r="B580" s="1">
        <v>3</v>
      </c>
      <c r="C580">
        <v>1</v>
      </c>
      <c r="D580">
        <v>0.21</v>
      </c>
      <c r="E580" t="s">
        <v>10</v>
      </c>
      <c r="F580">
        <v>4.8600000000000003</v>
      </c>
      <c r="G580" s="3">
        <v>0.192</v>
      </c>
      <c r="H580" s="4">
        <v>0.58099999999999996</v>
      </c>
      <c r="J580" t="s">
        <v>589</v>
      </c>
      <c r="K580" s="1">
        <v>3</v>
      </c>
      <c r="L580">
        <v>0</v>
      </c>
      <c r="M580">
        <v>0.08</v>
      </c>
      <c r="N580" t="s">
        <v>12</v>
      </c>
      <c r="O580" t="s">
        <v>66</v>
      </c>
      <c r="P580" s="3">
        <v>1</v>
      </c>
      <c r="Q580" s="4">
        <v>1</v>
      </c>
      <c r="S580" t="s">
        <v>589</v>
      </c>
      <c r="T580" s="1">
        <v>3</v>
      </c>
      <c r="U580">
        <v>0</v>
      </c>
      <c r="V580">
        <v>0.09</v>
      </c>
      <c r="W580" t="s">
        <v>12</v>
      </c>
      <c r="X580" t="s">
        <v>66</v>
      </c>
      <c r="Y580" s="3">
        <v>1</v>
      </c>
      <c r="Z580" s="4">
        <v>1</v>
      </c>
    </row>
    <row r="581" spans="1:26" x14ac:dyDescent="0.2">
      <c r="A581" t="s">
        <v>590</v>
      </c>
      <c r="B581" s="1">
        <v>12</v>
      </c>
      <c r="C581">
        <v>2</v>
      </c>
      <c r="D581">
        <v>0.82</v>
      </c>
      <c r="E581" t="s">
        <v>10</v>
      </c>
      <c r="F581">
        <v>2.4300000000000002</v>
      </c>
      <c r="G581" s="3">
        <v>0.19700000000000001</v>
      </c>
      <c r="H581" s="4">
        <v>0.58099999999999996</v>
      </c>
      <c r="J581" t="s">
        <v>590</v>
      </c>
      <c r="K581" s="1">
        <v>12</v>
      </c>
      <c r="L581">
        <v>2</v>
      </c>
      <c r="M581">
        <v>0.32</v>
      </c>
      <c r="N581" t="s">
        <v>10</v>
      </c>
      <c r="O581">
        <v>6.33</v>
      </c>
      <c r="P581" s="3">
        <v>3.8399999999999997E-2</v>
      </c>
      <c r="Q581" s="4">
        <v>0.318</v>
      </c>
      <c r="S581" t="s">
        <v>590</v>
      </c>
      <c r="T581" s="1">
        <v>12</v>
      </c>
      <c r="U581">
        <v>1</v>
      </c>
      <c r="V581">
        <v>0.36</v>
      </c>
      <c r="W581" t="s">
        <v>10</v>
      </c>
      <c r="X581">
        <v>2.75</v>
      </c>
      <c r="Y581" s="3">
        <v>0.309</v>
      </c>
      <c r="Z581" s="4">
        <v>1</v>
      </c>
    </row>
    <row r="582" spans="1:26" x14ac:dyDescent="0.2">
      <c r="A582" t="s">
        <v>591</v>
      </c>
      <c r="B582" s="1">
        <v>12</v>
      </c>
      <c r="C582">
        <v>2</v>
      </c>
      <c r="D582">
        <v>0.82</v>
      </c>
      <c r="E582" t="s">
        <v>10</v>
      </c>
      <c r="F582">
        <v>2.4300000000000002</v>
      </c>
      <c r="G582" s="3">
        <v>0.19700000000000001</v>
      </c>
      <c r="H582" s="4">
        <v>0.58199999999999996</v>
      </c>
      <c r="J582" t="s">
        <v>591</v>
      </c>
      <c r="K582" s="1">
        <v>12</v>
      </c>
      <c r="L582">
        <v>0</v>
      </c>
      <c r="M582">
        <v>0.32</v>
      </c>
      <c r="N582" t="s">
        <v>12</v>
      </c>
      <c r="O582" t="s">
        <v>66</v>
      </c>
      <c r="P582" s="3">
        <v>1</v>
      </c>
      <c r="Q582" s="4">
        <v>1</v>
      </c>
      <c r="S582" t="s">
        <v>591</v>
      </c>
      <c r="T582" s="1">
        <v>12</v>
      </c>
      <c r="U582">
        <v>0</v>
      </c>
      <c r="V582">
        <v>0.36</v>
      </c>
      <c r="W582" t="s">
        <v>12</v>
      </c>
      <c r="X582" t="s">
        <v>66</v>
      </c>
      <c r="Y582" s="3">
        <v>1</v>
      </c>
      <c r="Z582" s="4">
        <v>1</v>
      </c>
    </row>
    <row r="583" spans="1:26" x14ac:dyDescent="0.2">
      <c r="A583" t="s">
        <v>592</v>
      </c>
      <c r="B583" s="1">
        <v>3</v>
      </c>
      <c r="C583">
        <v>1</v>
      </c>
      <c r="D583">
        <v>0.21</v>
      </c>
      <c r="E583" t="s">
        <v>10</v>
      </c>
      <c r="F583">
        <v>4.8600000000000003</v>
      </c>
      <c r="G583" s="3">
        <v>0.192</v>
      </c>
      <c r="H583" s="4">
        <v>0.58199999999999996</v>
      </c>
      <c r="J583" t="s">
        <v>592</v>
      </c>
      <c r="K583" s="1">
        <v>3</v>
      </c>
      <c r="L583">
        <v>1</v>
      </c>
      <c r="M583">
        <v>0.08</v>
      </c>
      <c r="N583" t="s">
        <v>10</v>
      </c>
      <c r="O583">
        <v>12.66</v>
      </c>
      <c r="P583" s="3">
        <v>7.6999999999999999E-2</v>
      </c>
      <c r="Q583" s="4">
        <v>0.48299999999999998</v>
      </c>
      <c r="S583" t="s">
        <v>592</v>
      </c>
      <c r="T583" s="1">
        <v>3</v>
      </c>
      <c r="U583">
        <v>1</v>
      </c>
      <c r="V583">
        <v>0.09</v>
      </c>
      <c r="W583" t="s">
        <v>10</v>
      </c>
      <c r="X583">
        <v>10.99</v>
      </c>
      <c r="Y583" s="3">
        <v>8.8300000000000003E-2</v>
      </c>
      <c r="Z583" s="4">
        <v>0.54600000000000004</v>
      </c>
    </row>
    <row r="584" spans="1:26" x14ac:dyDescent="0.2">
      <c r="A584" t="s">
        <v>593</v>
      </c>
      <c r="B584" s="1">
        <v>12</v>
      </c>
      <c r="C584">
        <v>2</v>
      </c>
      <c r="D584">
        <v>0.82</v>
      </c>
      <c r="E584" t="s">
        <v>10</v>
      </c>
      <c r="F584">
        <v>2.4300000000000002</v>
      </c>
      <c r="G584" s="3">
        <v>0.19700000000000001</v>
      </c>
      <c r="H584" s="4">
        <v>0.58299999999999996</v>
      </c>
      <c r="J584" t="s">
        <v>593</v>
      </c>
      <c r="K584" s="1">
        <v>12</v>
      </c>
      <c r="L584">
        <v>1</v>
      </c>
      <c r="M584">
        <v>0.32</v>
      </c>
      <c r="N584" t="s">
        <v>10</v>
      </c>
      <c r="O584">
        <v>3.16</v>
      </c>
      <c r="P584" s="3">
        <v>0.27400000000000002</v>
      </c>
      <c r="Q584" s="4">
        <v>0.95199999999999996</v>
      </c>
      <c r="S584" t="s">
        <v>593</v>
      </c>
      <c r="T584" s="1">
        <v>12</v>
      </c>
      <c r="U584">
        <v>0</v>
      </c>
      <c r="V584">
        <v>0.36</v>
      </c>
      <c r="W584" t="s">
        <v>12</v>
      </c>
      <c r="X584" t="s">
        <v>66</v>
      </c>
      <c r="Y584" s="3">
        <v>1</v>
      </c>
      <c r="Z584" s="4">
        <v>1</v>
      </c>
    </row>
    <row r="585" spans="1:26" x14ac:dyDescent="0.2">
      <c r="A585" t="s">
        <v>594</v>
      </c>
      <c r="B585" s="1">
        <v>3</v>
      </c>
      <c r="C585">
        <v>1</v>
      </c>
      <c r="D585">
        <v>0.21</v>
      </c>
      <c r="E585" t="s">
        <v>10</v>
      </c>
      <c r="F585">
        <v>4.8600000000000003</v>
      </c>
      <c r="G585" s="3">
        <v>0.192</v>
      </c>
      <c r="H585" s="4">
        <v>0.58299999999999996</v>
      </c>
      <c r="J585" t="s">
        <v>594</v>
      </c>
      <c r="K585" s="1">
        <v>3</v>
      </c>
      <c r="L585">
        <v>0</v>
      </c>
      <c r="M585">
        <v>0.08</v>
      </c>
      <c r="N585" t="s">
        <v>12</v>
      </c>
      <c r="O585" t="s">
        <v>66</v>
      </c>
      <c r="P585" s="3">
        <v>1</v>
      </c>
      <c r="Q585" s="4">
        <v>1</v>
      </c>
      <c r="S585" t="s">
        <v>594</v>
      </c>
      <c r="T585" s="1">
        <v>3</v>
      </c>
      <c r="U585">
        <v>0</v>
      </c>
      <c r="V585">
        <v>0.09</v>
      </c>
      <c r="W585" t="s">
        <v>12</v>
      </c>
      <c r="X585" t="s">
        <v>66</v>
      </c>
      <c r="Y585" s="3">
        <v>1</v>
      </c>
      <c r="Z585" s="4">
        <v>1</v>
      </c>
    </row>
    <row r="586" spans="1:26" x14ac:dyDescent="0.2">
      <c r="A586" t="s">
        <v>595</v>
      </c>
      <c r="B586" s="1">
        <v>12</v>
      </c>
      <c r="C586">
        <v>2</v>
      </c>
      <c r="D586">
        <v>0.82</v>
      </c>
      <c r="E586" t="s">
        <v>10</v>
      </c>
      <c r="F586">
        <v>2.4300000000000002</v>
      </c>
      <c r="G586" s="3">
        <v>0.19700000000000001</v>
      </c>
      <c r="H586" s="4">
        <v>0.58399999999999996</v>
      </c>
      <c r="J586" t="s">
        <v>595</v>
      </c>
      <c r="K586" s="1">
        <v>12</v>
      </c>
      <c r="L586">
        <v>1</v>
      </c>
      <c r="M586">
        <v>0.32</v>
      </c>
      <c r="N586" t="s">
        <v>10</v>
      </c>
      <c r="O586">
        <v>3.16</v>
      </c>
      <c r="P586" s="3">
        <v>0.27400000000000002</v>
      </c>
      <c r="Q586" s="4">
        <v>0.95399999999999996</v>
      </c>
      <c r="S586" t="s">
        <v>595</v>
      </c>
      <c r="T586" s="1">
        <v>12</v>
      </c>
      <c r="U586">
        <v>0</v>
      </c>
      <c r="V586">
        <v>0.36</v>
      </c>
      <c r="W586" t="s">
        <v>12</v>
      </c>
      <c r="X586" t="s">
        <v>66</v>
      </c>
      <c r="Y586" s="3">
        <v>1</v>
      </c>
      <c r="Z586" s="4">
        <v>1</v>
      </c>
    </row>
    <row r="587" spans="1:26" x14ac:dyDescent="0.2">
      <c r="A587" t="s">
        <v>596</v>
      </c>
      <c r="B587" s="1">
        <v>3</v>
      </c>
      <c r="C587">
        <v>1</v>
      </c>
      <c r="D587">
        <v>0.21</v>
      </c>
      <c r="E587" t="s">
        <v>10</v>
      </c>
      <c r="F587">
        <v>4.8600000000000003</v>
      </c>
      <c r="G587" s="3">
        <v>0.192</v>
      </c>
      <c r="H587" s="4">
        <v>0.58399999999999996</v>
      </c>
      <c r="J587" t="s">
        <v>596</v>
      </c>
      <c r="K587" s="1">
        <v>3</v>
      </c>
      <c r="L587">
        <v>0</v>
      </c>
      <c r="M587">
        <v>0.08</v>
      </c>
      <c r="N587" t="s">
        <v>12</v>
      </c>
      <c r="O587" t="s">
        <v>66</v>
      </c>
      <c r="P587" s="3">
        <v>1</v>
      </c>
      <c r="Q587" s="4">
        <v>1</v>
      </c>
      <c r="S587" t="s">
        <v>596</v>
      </c>
      <c r="T587" s="1">
        <v>3</v>
      </c>
      <c r="U587">
        <v>0</v>
      </c>
      <c r="V587">
        <v>0.09</v>
      </c>
      <c r="W587" t="s">
        <v>12</v>
      </c>
      <c r="X587" t="s">
        <v>66</v>
      </c>
      <c r="Y587" s="3">
        <v>1</v>
      </c>
      <c r="Z587" s="4">
        <v>1</v>
      </c>
    </row>
    <row r="588" spans="1:26" x14ac:dyDescent="0.2">
      <c r="A588" t="s">
        <v>597</v>
      </c>
      <c r="B588" s="1">
        <v>12</v>
      </c>
      <c r="C588">
        <v>2</v>
      </c>
      <c r="D588">
        <v>0.82</v>
      </c>
      <c r="E588" t="s">
        <v>10</v>
      </c>
      <c r="F588">
        <v>2.4300000000000002</v>
      </c>
      <c r="G588" s="3">
        <v>0.19700000000000001</v>
      </c>
      <c r="H588" s="4">
        <v>0.58499999999999996</v>
      </c>
      <c r="J588" t="s">
        <v>597</v>
      </c>
      <c r="K588" s="1">
        <v>12</v>
      </c>
      <c r="L588">
        <v>2</v>
      </c>
      <c r="M588">
        <v>0.32</v>
      </c>
      <c r="N588" t="s">
        <v>10</v>
      </c>
      <c r="O588">
        <v>6.33</v>
      </c>
      <c r="P588" s="3">
        <v>3.8399999999999997E-2</v>
      </c>
      <c r="Q588" s="4">
        <v>0.32200000000000001</v>
      </c>
      <c r="S588" t="s">
        <v>597</v>
      </c>
      <c r="T588" s="1">
        <v>12</v>
      </c>
      <c r="U588">
        <v>1</v>
      </c>
      <c r="V588">
        <v>0.36</v>
      </c>
      <c r="W588" t="s">
        <v>10</v>
      </c>
      <c r="X588">
        <v>2.75</v>
      </c>
      <c r="Y588" s="3">
        <v>0.309</v>
      </c>
      <c r="Z588" s="4">
        <v>1</v>
      </c>
    </row>
    <row r="589" spans="1:26" x14ac:dyDescent="0.2">
      <c r="A589" t="s">
        <v>598</v>
      </c>
      <c r="B589" s="1">
        <v>3</v>
      </c>
      <c r="C589">
        <v>1</v>
      </c>
      <c r="D589">
        <v>0.21</v>
      </c>
      <c r="E589" t="s">
        <v>10</v>
      </c>
      <c r="F589">
        <v>4.8600000000000003</v>
      </c>
      <c r="G589" s="3">
        <v>0.192</v>
      </c>
      <c r="H589" s="4">
        <v>0.58599999999999997</v>
      </c>
      <c r="J589" t="s">
        <v>598</v>
      </c>
      <c r="K589" s="1">
        <v>3</v>
      </c>
      <c r="L589">
        <v>0</v>
      </c>
      <c r="M589">
        <v>0.08</v>
      </c>
      <c r="N589" t="s">
        <v>12</v>
      </c>
      <c r="O589" t="s">
        <v>66</v>
      </c>
      <c r="P589" s="3">
        <v>1</v>
      </c>
      <c r="Q589" s="4">
        <v>1</v>
      </c>
      <c r="S589" t="s">
        <v>598</v>
      </c>
      <c r="T589" s="1">
        <v>3</v>
      </c>
      <c r="U589">
        <v>0</v>
      </c>
      <c r="V589">
        <v>0.09</v>
      </c>
      <c r="W589" t="s">
        <v>12</v>
      </c>
      <c r="X589" t="s">
        <v>66</v>
      </c>
      <c r="Y589" s="3">
        <v>1</v>
      </c>
      <c r="Z589" s="4">
        <v>1</v>
      </c>
    </row>
    <row r="590" spans="1:26" x14ac:dyDescent="0.2">
      <c r="A590" t="s">
        <v>599</v>
      </c>
      <c r="B590" s="1">
        <v>41</v>
      </c>
      <c r="C590">
        <v>5</v>
      </c>
      <c r="D590">
        <v>2.81</v>
      </c>
      <c r="E590" t="s">
        <v>10</v>
      </c>
      <c r="F590">
        <v>1.78</v>
      </c>
      <c r="G590" s="3">
        <v>0.20100000000000001</v>
      </c>
      <c r="H590" s="4">
        <v>0.59</v>
      </c>
      <c r="J590" t="s">
        <v>599</v>
      </c>
      <c r="K590" s="1">
        <v>41</v>
      </c>
      <c r="L590">
        <v>4</v>
      </c>
      <c r="M590">
        <v>1.08</v>
      </c>
      <c r="N590" t="s">
        <v>10</v>
      </c>
      <c r="O590">
        <v>3.7</v>
      </c>
      <c r="P590" s="3">
        <v>2.23E-2</v>
      </c>
      <c r="Q590" s="4">
        <v>0.22700000000000001</v>
      </c>
      <c r="S590" t="s">
        <v>599</v>
      </c>
      <c r="T590" s="1">
        <v>41</v>
      </c>
      <c r="U590">
        <v>2</v>
      </c>
      <c r="V590">
        <v>1.24</v>
      </c>
      <c r="W590" t="s">
        <v>10</v>
      </c>
      <c r="X590">
        <v>1.61</v>
      </c>
      <c r="Y590" s="3">
        <v>0.35499999999999998</v>
      </c>
      <c r="Z590" s="4">
        <v>1</v>
      </c>
    </row>
    <row r="591" spans="1:26" x14ac:dyDescent="0.2">
      <c r="A591" t="s">
        <v>600</v>
      </c>
      <c r="B591" s="1">
        <v>41</v>
      </c>
      <c r="C591">
        <v>5</v>
      </c>
      <c r="D591">
        <v>2.81</v>
      </c>
      <c r="E591" t="s">
        <v>10</v>
      </c>
      <c r="F591">
        <v>1.78</v>
      </c>
      <c r="G591" s="3">
        <v>0.20100000000000001</v>
      </c>
      <c r="H591" s="4">
        <v>0.59099999999999997</v>
      </c>
      <c r="J591" t="s">
        <v>600</v>
      </c>
      <c r="K591" s="1">
        <v>41</v>
      </c>
      <c r="L591">
        <v>1</v>
      </c>
      <c r="M591">
        <v>1.08</v>
      </c>
      <c r="N591" t="s">
        <v>12</v>
      </c>
      <c r="O591">
        <v>0.93</v>
      </c>
      <c r="P591" s="3">
        <v>1</v>
      </c>
      <c r="Q591" s="4">
        <v>1</v>
      </c>
      <c r="S591" t="s">
        <v>600</v>
      </c>
      <c r="T591" s="1">
        <v>41</v>
      </c>
      <c r="U591">
        <v>1</v>
      </c>
      <c r="V591">
        <v>1.24</v>
      </c>
      <c r="W591" t="s">
        <v>12</v>
      </c>
      <c r="X591">
        <v>0.8</v>
      </c>
      <c r="Y591" s="3">
        <v>1</v>
      </c>
      <c r="Z591" s="4">
        <v>1</v>
      </c>
    </row>
    <row r="592" spans="1:26" x14ac:dyDescent="0.2">
      <c r="A592" t="s">
        <v>601</v>
      </c>
      <c r="B592" s="1">
        <v>89</v>
      </c>
      <c r="C592">
        <v>9</v>
      </c>
      <c r="D592">
        <v>6.11</v>
      </c>
      <c r="E592" t="s">
        <v>10</v>
      </c>
      <c r="F592">
        <v>1.47</v>
      </c>
      <c r="G592" s="3">
        <v>0.20699999999999999</v>
      </c>
      <c r="H592" s="4">
        <v>0.60299999999999998</v>
      </c>
      <c r="J592" t="s">
        <v>601</v>
      </c>
      <c r="K592" s="1">
        <v>89</v>
      </c>
      <c r="L592">
        <v>5</v>
      </c>
      <c r="M592">
        <v>2.34</v>
      </c>
      <c r="N592" t="s">
        <v>10</v>
      </c>
      <c r="O592">
        <v>2.13</v>
      </c>
      <c r="P592" s="3">
        <v>8.5900000000000004E-2</v>
      </c>
      <c r="Q592" s="4">
        <v>0.51100000000000001</v>
      </c>
      <c r="S592" t="s">
        <v>601</v>
      </c>
      <c r="T592" s="1">
        <v>89</v>
      </c>
      <c r="U592">
        <v>5</v>
      </c>
      <c r="V592">
        <v>2.7</v>
      </c>
      <c r="W592" t="s">
        <v>10</v>
      </c>
      <c r="X592">
        <v>1.85</v>
      </c>
      <c r="Y592" s="3">
        <v>0.19800000000000001</v>
      </c>
      <c r="Z592" s="4">
        <v>0.89600000000000002</v>
      </c>
    </row>
    <row r="593" spans="1:26" x14ac:dyDescent="0.2">
      <c r="A593" t="s">
        <v>602</v>
      </c>
      <c r="B593" s="1">
        <v>23</v>
      </c>
      <c r="C593">
        <v>3</v>
      </c>
      <c r="D593">
        <v>1.58</v>
      </c>
      <c r="E593" t="s">
        <v>10</v>
      </c>
      <c r="F593">
        <v>1.9</v>
      </c>
      <c r="G593" s="3">
        <v>0.20699999999999999</v>
      </c>
      <c r="H593" s="4">
        <v>0.60299999999999998</v>
      </c>
      <c r="J593" t="s">
        <v>602</v>
      </c>
      <c r="K593" s="1">
        <v>23</v>
      </c>
      <c r="L593">
        <v>1</v>
      </c>
      <c r="M593">
        <v>0.61</v>
      </c>
      <c r="N593" t="s">
        <v>10</v>
      </c>
      <c r="O593">
        <v>1.65</v>
      </c>
      <c r="P593" s="3">
        <v>0.45900000000000002</v>
      </c>
      <c r="Q593" s="4">
        <v>1</v>
      </c>
      <c r="S593" t="s">
        <v>602</v>
      </c>
      <c r="T593" s="1">
        <v>23</v>
      </c>
      <c r="U593">
        <v>1</v>
      </c>
      <c r="V593">
        <v>0.7</v>
      </c>
      <c r="W593" t="s">
        <v>10</v>
      </c>
      <c r="X593">
        <v>1.43</v>
      </c>
      <c r="Y593" s="3">
        <v>0.50800000000000001</v>
      </c>
      <c r="Z593" s="4">
        <v>1</v>
      </c>
    </row>
    <row r="594" spans="1:26" x14ac:dyDescent="0.2">
      <c r="A594" t="s">
        <v>603</v>
      </c>
      <c r="B594" s="1">
        <v>23</v>
      </c>
      <c r="C594">
        <v>3</v>
      </c>
      <c r="D594">
        <v>1.58</v>
      </c>
      <c r="E594" t="s">
        <v>10</v>
      </c>
      <c r="F594">
        <v>1.9</v>
      </c>
      <c r="G594" s="3">
        <v>0.20699999999999999</v>
      </c>
      <c r="H594" s="4">
        <v>0.60399999999999998</v>
      </c>
      <c r="J594" t="s">
        <v>603</v>
      </c>
      <c r="K594" s="1">
        <v>23</v>
      </c>
      <c r="L594">
        <v>1</v>
      </c>
      <c r="M594">
        <v>0.61</v>
      </c>
      <c r="N594" t="s">
        <v>10</v>
      </c>
      <c r="O594">
        <v>1.65</v>
      </c>
      <c r="P594" s="3">
        <v>0.45900000000000002</v>
      </c>
      <c r="Q594" s="4">
        <v>1</v>
      </c>
      <c r="S594" t="s">
        <v>603</v>
      </c>
      <c r="T594" s="1">
        <v>23</v>
      </c>
      <c r="U594">
        <v>0</v>
      </c>
      <c r="V594">
        <v>0.7</v>
      </c>
      <c r="W594" t="s">
        <v>12</v>
      </c>
      <c r="X594" t="s">
        <v>66</v>
      </c>
      <c r="Y594" s="3">
        <v>1</v>
      </c>
      <c r="Z594" s="4">
        <v>1</v>
      </c>
    </row>
    <row r="595" spans="1:26" x14ac:dyDescent="0.2">
      <c r="A595" t="s">
        <v>604</v>
      </c>
      <c r="B595" s="1">
        <v>64</v>
      </c>
      <c r="C595">
        <v>7</v>
      </c>
      <c r="D595">
        <v>4.3899999999999997</v>
      </c>
      <c r="E595" t="s">
        <v>10</v>
      </c>
      <c r="F595">
        <v>1.59</v>
      </c>
      <c r="G595" s="3">
        <v>0.20799999999999999</v>
      </c>
      <c r="H595" s="4">
        <v>0.60399999999999998</v>
      </c>
      <c r="J595" t="s">
        <v>604</v>
      </c>
      <c r="K595" s="1">
        <v>64</v>
      </c>
      <c r="L595">
        <v>5</v>
      </c>
      <c r="M595">
        <v>1.69</v>
      </c>
      <c r="N595" t="s">
        <v>10</v>
      </c>
      <c r="O595">
        <v>2.97</v>
      </c>
      <c r="P595" s="3">
        <v>2.6599999999999999E-2</v>
      </c>
      <c r="Q595" s="4">
        <v>0.25</v>
      </c>
      <c r="S595" t="s">
        <v>604</v>
      </c>
      <c r="T595" s="1">
        <v>64</v>
      </c>
      <c r="U595">
        <v>2</v>
      </c>
      <c r="V595">
        <v>1.94</v>
      </c>
      <c r="W595" t="s">
        <v>10</v>
      </c>
      <c r="X595">
        <v>1.03</v>
      </c>
      <c r="Y595" s="3">
        <v>0.72099999999999997</v>
      </c>
      <c r="Z595" s="4">
        <v>1</v>
      </c>
    </row>
    <row r="596" spans="1:26" x14ac:dyDescent="0.2">
      <c r="A596" t="s">
        <v>605</v>
      </c>
      <c r="B596" s="1">
        <v>23</v>
      </c>
      <c r="C596">
        <v>3</v>
      </c>
      <c r="D596">
        <v>1.58</v>
      </c>
      <c r="E596" t="s">
        <v>10</v>
      </c>
      <c r="F596">
        <v>1.9</v>
      </c>
      <c r="G596" s="3">
        <v>0.20699999999999999</v>
      </c>
      <c r="H596" s="4">
        <v>0.60499999999999998</v>
      </c>
      <c r="J596" t="s">
        <v>605</v>
      </c>
      <c r="K596" s="1">
        <v>23</v>
      </c>
      <c r="L596">
        <v>1</v>
      </c>
      <c r="M596">
        <v>0.61</v>
      </c>
      <c r="N596" t="s">
        <v>10</v>
      </c>
      <c r="O596">
        <v>1.65</v>
      </c>
      <c r="P596" s="3">
        <v>0.45900000000000002</v>
      </c>
      <c r="Q596" s="4">
        <v>1</v>
      </c>
      <c r="S596" t="s">
        <v>605</v>
      </c>
      <c r="T596" s="1">
        <v>23</v>
      </c>
      <c r="U596">
        <v>0</v>
      </c>
      <c r="V596">
        <v>0.7</v>
      </c>
      <c r="W596" t="s">
        <v>12</v>
      </c>
      <c r="X596" t="s">
        <v>66</v>
      </c>
      <c r="Y596" s="3">
        <v>1</v>
      </c>
      <c r="Z596" s="4">
        <v>1</v>
      </c>
    </row>
    <row r="597" spans="1:26" x14ac:dyDescent="0.2">
      <c r="A597" t="s">
        <v>606</v>
      </c>
      <c r="B597" s="1">
        <v>252</v>
      </c>
      <c r="C597">
        <v>12</v>
      </c>
      <c r="D597">
        <v>17.29</v>
      </c>
      <c r="E597" t="s">
        <v>12</v>
      </c>
      <c r="F597">
        <v>0.69</v>
      </c>
      <c r="G597" s="3">
        <v>0.21</v>
      </c>
      <c r="H597" s="4">
        <v>0.61</v>
      </c>
      <c r="J597" t="s">
        <v>606</v>
      </c>
      <c r="K597" s="1">
        <v>252</v>
      </c>
      <c r="L597">
        <v>4</v>
      </c>
      <c r="M597">
        <v>6.64</v>
      </c>
      <c r="N597" t="s">
        <v>12</v>
      </c>
      <c r="O597">
        <v>0.6</v>
      </c>
      <c r="P597" s="3">
        <v>0.42499999999999999</v>
      </c>
      <c r="Q597" s="4">
        <v>1</v>
      </c>
      <c r="S597" t="s">
        <v>606</v>
      </c>
      <c r="T597" s="1">
        <v>252</v>
      </c>
      <c r="U597">
        <v>5</v>
      </c>
      <c r="V597">
        <v>7.65</v>
      </c>
      <c r="W597" t="s">
        <v>12</v>
      </c>
      <c r="X597">
        <v>0.65</v>
      </c>
      <c r="Y597" s="3">
        <v>0.45700000000000002</v>
      </c>
      <c r="Z597" s="4">
        <v>1</v>
      </c>
    </row>
    <row r="598" spans="1:26" x14ac:dyDescent="0.2">
      <c r="A598" t="s">
        <v>607</v>
      </c>
      <c r="B598" s="1">
        <v>65</v>
      </c>
      <c r="C598">
        <v>7</v>
      </c>
      <c r="D598">
        <v>4.46</v>
      </c>
      <c r="E598" t="s">
        <v>10</v>
      </c>
      <c r="F598">
        <v>1.57</v>
      </c>
      <c r="G598" s="3">
        <v>0.21299999999999999</v>
      </c>
      <c r="H598" s="4">
        <v>0.61699999999999999</v>
      </c>
      <c r="J598" t="s">
        <v>607</v>
      </c>
      <c r="K598" s="1">
        <v>65</v>
      </c>
      <c r="L598">
        <v>2</v>
      </c>
      <c r="M598">
        <v>1.71</v>
      </c>
      <c r="N598" t="s">
        <v>10</v>
      </c>
      <c r="O598">
        <v>1.17</v>
      </c>
      <c r="P598" s="3">
        <v>0.69</v>
      </c>
      <c r="Q598" s="4">
        <v>1</v>
      </c>
      <c r="S598" t="s">
        <v>607</v>
      </c>
      <c r="T598" s="1">
        <v>65</v>
      </c>
      <c r="U598">
        <v>3</v>
      </c>
      <c r="V598">
        <v>1.97</v>
      </c>
      <c r="W598" t="s">
        <v>10</v>
      </c>
      <c r="X598">
        <v>1.52</v>
      </c>
      <c r="Y598" s="3">
        <v>0.45</v>
      </c>
      <c r="Z598" s="4">
        <v>1</v>
      </c>
    </row>
    <row r="599" spans="1:26" x14ac:dyDescent="0.2">
      <c r="A599" t="s">
        <v>608</v>
      </c>
      <c r="B599" s="1">
        <v>13</v>
      </c>
      <c r="C599">
        <v>2</v>
      </c>
      <c r="D599">
        <v>0.89</v>
      </c>
      <c r="E599" t="s">
        <v>10</v>
      </c>
      <c r="F599">
        <v>2.2400000000000002</v>
      </c>
      <c r="G599" s="3">
        <v>0.223</v>
      </c>
      <c r="H599" s="4">
        <v>0.64100000000000001</v>
      </c>
      <c r="J599" t="s">
        <v>608</v>
      </c>
      <c r="K599" s="1">
        <v>13</v>
      </c>
      <c r="L599">
        <v>2</v>
      </c>
      <c r="M599">
        <v>0.34</v>
      </c>
      <c r="N599" t="s">
        <v>10</v>
      </c>
      <c r="O599">
        <v>5.84</v>
      </c>
      <c r="P599" s="3">
        <v>4.4600000000000001E-2</v>
      </c>
      <c r="Q599" s="4">
        <v>0.34200000000000003</v>
      </c>
      <c r="S599" t="s">
        <v>608</v>
      </c>
      <c r="T599" s="1">
        <v>13</v>
      </c>
      <c r="U599">
        <v>0</v>
      </c>
      <c r="V599">
        <v>0.39</v>
      </c>
      <c r="W599" t="s">
        <v>12</v>
      </c>
      <c r="X599" t="s">
        <v>66</v>
      </c>
      <c r="Y599" s="3">
        <v>1</v>
      </c>
      <c r="Z599" s="4">
        <v>1</v>
      </c>
    </row>
    <row r="600" spans="1:26" x14ac:dyDescent="0.2">
      <c r="A600" t="s">
        <v>609</v>
      </c>
      <c r="B600" s="1">
        <v>13</v>
      </c>
      <c r="C600">
        <v>2</v>
      </c>
      <c r="D600">
        <v>0.89</v>
      </c>
      <c r="E600" t="s">
        <v>10</v>
      </c>
      <c r="F600">
        <v>2.2400000000000002</v>
      </c>
      <c r="G600" s="3">
        <v>0.223</v>
      </c>
      <c r="H600" s="4">
        <v>0.64200000000000002</v>
      </c>
      <c r="J600" t="s">
        <v>609</v>
      </c>
      <c r="K600" s="1">
        <v>13</v>
      </c>
      <c r="L600">
        <v>1</v>
      </c>
      <c r="M600">
        <v>0.34</v>
      </c>
      <c r="N600" t="s">
        <v>10</v>
      </c>
      <c r="O600">
        <v>2.92</v>
      </c>
      <c r="P600" s="3">
        <v>0.29299999999999998</v>
      </c>
      <c r="Q600" s="4">
        <v>0.98099999999999998</v>
      </c>
      <c r="S600" t="s">
        <v>609</v>
      </c>
      <c r="T600" s="1">
        <v>13</v>
      </c>
      <c r="U600">
        <v>1</v>
      </c>
      <c r="V600">
        <v>0.39</v>
      </c>
      <c r="W600" t="s">
        <v>10</v>
      </c>
      <c r="X600">
        <v>2.54</v>
      </c>
      <c r="Y600" s="3">
        <v>0.33</v>
      </c>
      <c r="Z600" s="4">
        <v>1</v>
      </c>
    </row>
    <row r="601" spans="1:26" x14ac:dyDescent="0.2">
      <c r="A601" t="s">
        <v>610</v>
      </c>
      <c r="B601" s="1">
        <v>13</v>
      </c>
      <c r="C601">
        <v>2</v>
      </c>
      <c r="D601">
        <v>0.89</v>
      </c>
      <c r="E601" t="s">
        <v>10</v>
      </c>
      <c r="F601">
        <v>2.2400000000000002</v>
      </c>
      <c r="G601" s="3">
        <v>0.223</v>
      </c>
      <c r="H601" s="4">
        <v>0.64300000000000002</v>
      </c>
      <c r="J601" t="s">
        <v>610</v>
      </c>
      <c r="K601" s="1">
        <v>13</v>
      </c>
      <c r="L601">
        <v>0</v>
      </c>
      <c r="M601">
        <v>0.34</v>
      </c>
      <c r="N601" t="s">
        <v>12</v>
      </c>
      <c r="O601" t="s">
        <v>66</v>
      </c>
      <c r="P601" s="3">
        <v>1</v>
      </c>
      <c r="Q601" s="4">
        <v>1</v>
      </c>
      <c r="S601" t="s">
        <v>610</v>
      </c>
      <c r="T601" s="1">
        <v>13</v>
      </c>
      <c r="U601">
        <v>0</v>
      </c>
      <c r="V601">
        <v>0.39</v>
      </c>
      <c r="W601" t="s">
        <v>12</v>
      </c>
      <c r="X601" t="s">
        <v>66</v>
      </c>
      <c r="Y601" s="3">
        <v>1</v>
      </c>
      <c r="Z601" s="4">
        <v>1</v>
      </c>
    </row>
    <row r="602" spans="1:26" x14ac:dyDescent="0.2">
      <c r="A602" t="s">
        <v>611</v>
      </c>
      <c r="B602" s="1">
        <v>13</v>
      </c>
      <c r="C602">
        <v>2</v>
      </c>
      <c r="D602">
        <v>0.89</v>
      </c>
      <c r="E602" t="s">
        <v>10</v>
      </c>
      <c r="F602">
        <v>2.2400000000000002</v>
      </c>
      <c r="G602" s="3">
        <v>0.223</v>
      </c>
      <c r="H602" s="4">
        <v>0.64400000000000002</v>
      </c>
      <c r="J602" t="s">
        <v>611</v>
      </c>
      <c r="K602" s="1">
        <v>13</v>
      </c>
      <c r="L602">
        <v>1</v>
      </c>
      <c r="M602">
        <v>0.34</v>
      </c>
      <c r="N602" t="s">
        <v>10</v>
      </c>
      <c r="O602">
        <v>2.92</v>
      </c>
      <c r="P602" s="3">
        <v>0.29299999999999998</v>
      </c>
      <c r="Q602" s="4">
        <v>0.98299999999999998</v>
      </c>
      <c r="S602" t="s">
        <v>611</v>
      </c>
      <c r="T602" s="1">
        <v>13</v>
      </c>
      <c r="U602">
        <v>2</v>
      </c>
      <c r="V602">
        <v>0.39</v>
      </c>
      <c r="W602" t="s">
        <v>10</v>
      </c>
      <c r="X602">
        <v>5.07</v>
      </c>
      <c r="Y602" s="3">
        <v>5.7500000000000002E-2</v>
      </c>
      <c r="Z602" s="4">
        <v>0.433</v>
      </c>
    </row>
    <row r="603" spans="1:26" x14ac:dyDescent="0.2">
      <c r="A603" t="s">
        <v>612</v>
      </c>
      <c r="B603" s="1">
        <v>804</v>
      </c>
      <c r="C603">
        <v>46</v>
      </c>
      <c r="D603">
        <v>55.15</v>
      </c>
      <c r="E603" t="s">
        <v>12</v>
      </c>
      <c r="F603">
        <v>0.83</v>
      </c>
      <c r="G603" s="3">
        <v>0.22600000000000001</v>
      </c>
      <c r="H603" s="4">
        <v>0.64500000000000002</v>
      </c>
      <c r="J603" t="s">
        <v>612</v>
      </c>
      <c r="K603" s="1">
        <v>804</v>
      </c>
      <c r="L603">
        <v>15</v>
      </c>
      <c r="M603">
        <v>21.18</v>
      </c>
      <c r="N603" t="s">
        <v>12</v>
      </c>
      <c r="O603">
        <v>0.71</v>
      </c>
      <c r="P603" s="3">
        <v>0.17899999999999999</v>
      </c>
      <c r="Q603" s="4">
        <v>0.76300000000000001</v>
      </c>
      <c r="S603" t="s">
        <v>612</v>
      </c>
      <c r="T603" s="1">
        <v>804</v>
      </c>
      <c r="U603">
        <v>15</v>
      </c>
      <c r="V603">
        <v>24.39</v>
      </c>
      <c r="W603" t="s">
        <v>12</v>
      </c>
      <c r="X603">
        <v>0.61</v>
      </c>
      <c r="Y603" s="3">
        <v>4.65E-2</v>
      </c>
      <c r="Z603" s="4">
        <v>0.38400000000000001</v>
      </c>
    </row>
    <row r="604" spans="1:26" x14ac:dyDescent="0.2">
      <c r="A604" t="s">
        <v>613</v>
      </c>
      <c r="B604" s="1">
        <v>99</v>
      </c>
      <c r="C604">
        <v>10</v>
      </c>
      <c r="D604">
        <v>6.79</v>
      </c>
      <c r="E604" t="s">
        <v>10</v>
      </c>
      <c r="F604">
        <v>1.47</v>
      </c>
      <c r="G604" s="3">
        <v>0.22600000000000001</v>
      </c>
      <c r="H604" s="4">
        <v>0.64500000000000002</v>
      </c>
      <c r="J604" t="s">
        <v>613</v>
      </c>
      <c r="K604" s="1">
        <v>99</v>
      </c>
      <c r="L604">
        <v>5</v>
      </c>
      <c r="M604">
        <v>2.61</v>
      </c>
      <c r="N604" t="s">
        <v>10</v>
      </c>
      <c r="O604">
        <v>1.92</v>
      </c>
      <c r="P604" s="3">
        <v>0.191</v>
      </c>
      <c r="Q604" s="4">
        <v>0.78600000000000003</v>
      </c>
      <c r="S604" t="s">
        <v>613</v>
      </c>
      <c r="T604" s="1">
        <v>99</v>
      </c>
      <c r="U604">
        <v>6</v>
      </c>
      <c r="V604">
        <v>3</v>
      </c>
      <c r="W604" t="s">
        <v>10</v>
      </c>
      <c r="X604">
        <v>2</v>
      </c>
      <c r="Y604" s="3">
        <v>0.128</v>
      </c>
      <c r="Z604" s="4">
        <v>0.68500000000000005</v>
      </c>
    </row>
    <row r="605" spans="1:26" x14ac:dyDescent="0.2">
      <c r="A605" t="s">
        <v>614</v>
      </c>
      <c r="B605" s="1">
        <v>99</v>
      </c>
      <c r="C605">
        <v>10</v>
      </c>
      <c r="D605">
        <v>6.79</v>
      </c>
      <c r="E605" t="s">
        <v>10</v>
      </c>
      <c r="F605">
        <v>1.47</v>
      </c>
      <c r="G605" s="3">
        <v>0.22600000000000001</v>
      </c>
      <c r="H605" s="4">
        <v>0.64600000000000002</v>
      </c>
      <c r="J605" t="s">
        <v>614</v>
      </c>
      <c r="K605" s="1">
        <v>99</v>
      </c>
      <c r="L605">
        <v>2</v>
      </c>
      <c r="M605">
        <v>2.61</v>
      </c>
      <c r="N605" t="s">
        <v>12</v>
      </c>
      <c r="O605">
        <v>0.77</v>
      </c>
      <c r="P605" s="3">
        <v>1</v>
      </c>
      <c r="Q605" s="4">
        <v>1</v>
      </c>
      <c r="S605" t="s">
        <v>614</v>
      </c>
      <c r="T605" s="1">
        <v>99</v>
      </c>
      <c r="U605">
        <v>5</v>
      </c>
      <c r="V605">
        <v>3</v>
      </c>
      <c r="W605" t="s">
        <v>10</v>
      </c>
      <c r="X605">
        <v>1.66</v>
      </c>
      <c r="Y605" s="3">
        <v>0.22900000000000001</v>
      </c>
      <c r="Z605" s="4">
        <v>0.97499999999999998</v>
      </c>
    </row>
    <row r="606" spans="1:26" x14ac:dyDescent="0.2">
      <c r="A606" t="s">
        <v>615</v>
      </c>
      <c r="B606" s="1">
        <v>44</v>
      </c>
      <c r="C606">
        <v>5</v>
      </c>
      <c r="D606">
        <v>3.02</v>
      </c>
      <c r="E606" t="s">
        <v>10</v>
      </c>
      <c r="F606">
        <v>1.66</v>
      </c>
      <c r="G606" s="3">
        <v>0.22500000000000001</v>
      </c>
      <c r="H606" s="4">
        <v>0.64600000000000002</v>
      </c>
      <c r="J606" t="s">
        <v>615</v>
      </c>
      <c r="K606" s="1">
        <v>44</v>
      </c>
      <c r="L606">
        <v>0</v>
      </c>
      <c r="M606">
        <v>1.1599999999999999</v>
      </c>
      <c r="N606" t="s">
        <v>12</v>
      </c>
      <c r="O606" t="s">
        <v>66</v>
      </c>
      <c r="P606" s="3">
        <v>0.63200000000000001</v>
      </c>
      <c r="Q606" s="4">
        <v>1</v>
      </c>
      <c r="S606" t="s">
        <v>615</v>
      </c>
      <c r="T606" s="1">
        <v>44</v>
      </c>
      <c r="U606">
        <v>1</v>
      </c>
      <c r="V606">
        <v>1.34</v>
      </c>
      <c r="W606" t="s">
        <v>12</v>
      </c>
      <c r="X606">
        <v>0.75</v>
      </c>
      <c r="Y606" s="3">
        <v>1</v>
      </c>
      <c r="Z606" s="4">
        <v>1</v>
      </c>
    </row>
    <row r="607" spans="1:26" x14ac:dyDescent="0.2">
      <c r="A607" t="s">
        <v>616</v>
      </c>
      <c r="B607" s="1">
        <v>99</v>
      </c>
      <c r="C607">
        <v>10</v>
      </c>
      <c r="D607">
        <v>6.79</v>
      </c>
      <c r="E607" t="s">
        <v>10</v>
      </c>
      <c r="F607">
        <v>1.47</v>
      </c>
      <c r="G607" s="3">
        <v>0.22600000000000001</v>
      </c>
      <c r="H607" s="4">
        <v>0.64700000000000002</v>
      </c>
      <c r="J607" t="s">
        <v>616</v>
      </c>
      <c r="K607" s="1">
        <v>99</v>
      </c>
      <c r="L607">
        <v>5</v>
      </c>
      <c r="M607">
        <v>2.61</v>
      </c>
      <c r="N607" t="s">
        <v>10</v>
      </c>
      <c r="O607">
        <v>1.92</v>
      </c>
      <c r="P607" s="3">
        <v>0.191</v>
      </c>
      <c r="Q607" s="4">
        <v>0.78800000000000003</v>
      </c>
      <c r="S607" t="s">
        <v>616</v>
      </c>
      <c r="T607" s="1">
        <v>99</v>
      </c>
      <c r="U607">
        <v>6</v>
      </c>
      <c r="V607">
        <v>3</v>
      </c>
      <c r="W607" t="s">
        <v>10</v>
      </c>
      <c r="X607">
        <v>2</v>
      </c>
      <c r="Y607" s="3">
        <v>0.128</v>
      </c>
      <c r="Z607" s="4">
        <v>0.68700000000000006</v>
      </c>
    </row>
    <row r="608" spans="1:26" x14ac:dyDescent="0.2">
      <c r="A608" t="s">
        <v>617</v>
      </c>
      <c r="B608" s="1">
        <v>24</v>
      </c>
      <c r="C608">
        <v>3</v>
      </c>
      <c r="D608">
        <v>1.65</v>
      </c>
      <c r="E608" t="s">
        <v>10</v>
      </c>
      <c r="F608">
        <v>1.82</v>
      </c>
      <c r="G608" s="3">
        <v>0.22500000000000001</v>
      </c>
      <c r="H608" s="4">
        <v>0.64700000000000002</v>
      </c>
      <c r="J608" t="s">
        <v>617</v>
      </c>
      <c r="K608" s="1">
        <v>24</v>
      </c>
      <c r="L608">
        <v>3</v>
      </c>
      <c r="M608">
        <v>0.63</v>
      </c>
      <c r="N608" t="s">
        <v>10</v>
      </c>
      <c r="O608">
        <v>4.75</v>
      </c>
      <c r="P608" s="3">
        <v>2.4400000000000002E-2</v>
      </c>
      <c r="Q608" s="4">
        <v>0.245</v>
      </c>
      <c r="S608" t="s">
        <v>617</v>
      </c>
      <c r="T608" s="1">
        <v>24</v>
      </c>
      <c r="U608">
        <v>1</v>
      </c>
      <c r="V608">
        <v>0.73</v>
      </c>
      <c r="W608" t="s">
        <v>10</v>
      </c>
      <c r="X608">
        <v>1.37</v>
      </c>
      <c r="Y608" s="3">
        <v>0.52300000000000002</v>
      </c>
      <c r="Z608" s="4">
        <v>1</v>
      </c>
    </row>
    <row r="609" spans="1:26" x14ac:dyDescent="0.2">
      <c r="A609" t="s">
        <v>618</v>
      </c>
      <c r="B609" s="1">
        <v>68</v>
      </c>
      <c r="C609">
        <v>7</v>
      </c>
      <c r="D609">
        <v>4.66</v>
      </c>
      <c r="E609" t="s">
        <v>10</v>
      </c>
      <c r="F609">
        <v>1.5</v>
      </c>
      <c r="G609" s="3">
        <v>0.23100000000000001</v>
      </c>
      <c r="H609" s="4">
        <v>0.65700000000000003</v>
      </c>
      <c r="J609" t="s">
        <v>618</v>
      </c>
      <c r="K609" s="1">
        <v>68</v>
      </c>
      <c r="L609">
        <v>2</v>
      </c>
      <c r="M609">
        <v>1.79</v>
      </c>
      <c r="N609" t="s">
        <v>10</v>
      </c>
      <c r="O609">
        <v>1.1200000000000001</v>
      </c>
      <c r="P609" s="3">
        <v>0.7</v>
      </c>
      <c r="Q609" s="4">
        <v>1</v>
      </c>
      <c r="S609" t="s">
        <v>618</v>
      </c>
      <c r="T609" s="1">
        <v>68</v>
      </c>
      <c r="U609">
        <v>4</v>
      </c>
      <c r="V609">
        <v>2.06</v>
      </c>
      <c r="W609" t="s">
        <v>10</v>
      </c>
      <c r="X609">
        <v>1.94</v>
      </c>
      <c r="Y609" s="3">
        <v>0.151</v>
      </c>
      <c r="Z609" s="4">
        <v>0.76900000000000002</v>
      </c>
    </row>
    <row r="610" spans="1:26" x14ac:dyDescent="0.2">
      <c r="A610" t="s">
        <v>619</v>
      </c>
      <c r="B610" s="1">
        <v>68</v>
      </c>
      <c r="C610">
        <v>7</v>
      </c>
      <c r="D610">
        <v>4.66</v>
      </c>
      <c r="E610" t="s">
        <v>10</v>
      </c>
      <c r="F610">
        <v>1.5</v>
      </c>
      <c r="G610" s="3">
        <v>0.23100000000000001</v>
      </c>
      <c r="H610" s="4">
        <v>0.65800000000000003</v>
      </c>
      <c r="J610" t="s">
        <v>619</v>
      </c>
      <c r="K610" s="1">
        <v>68</v>
      </c>
      <c r="L610">
        <v>1</v>
      </c>
      <c r="M610">
        <v>1.79</v>
      </c>
      <c r="N610" t="s">
        <v>12</v>
      </c>
      <c r="O610">
        <v>0.56000000000000005</v>
      </c>
      <c r="P610" s="3">
        <v>1</v>
      </c>
      <c r="Q610" s="4">
        <v>1</v>
      </c>
      <c r="S610" t="s">
        <v>619</v>
      </c>
      <c r="T610" s="1">
        <v>68</v>
      </c>
      <c r="U610">
        <v>1</v>
      </c>
      <c r="V610">
        <v>2.06</v>
      </c>
      <c r="W610" t="s">
        <v>12</v>
      </c>
      <c r="X610">
        <v>0.48</v>
      </c>
      <c r="Y610" s="3">
        <v>0.72499999999999998</v>
      </c>
      <c r="Z610" s="4">
        <v>1</v>
      </c>
    </row>
    <row r="611" spans="1:26" x14ac:dyDescent="0.2">
      <c r="A611" t="s">
        <v>620</v>
      </c>
      <c r="B611" s="1">
        <v>45</v>
      </c>
      <c r="C611">
        <v>5</v>
      </c>
      <c r="D611">
        <v>3.09</v>
      </c>
      <c r="E611" t="s">
        <v>10</v>
      </c>
      <c r="F611">
        <v>1.62</v>
      </c>
      <c r="G611" s="3">
        <v>0.23400000000000001</v>
      </c>
      <c r="H611" s="4">
        <v>0.66400000000000003</v>
      </c>
      <c r="J611" t="s">
        <v>620</v>
      </c>
      <c r="K611" s="1">
        <v>45</v>
      </c>
      <c r="L611">
        <v>1</v>
      </c>
      <c r="M611">
        <v>1.19</v>
      </c>
      <c r="N611" t="s">
        <v>12</v>
      </c>
      <c r="O611">
        <v>0.84</v>
      </c>
      <c r="P611" s="3">
        <v>1</v>
      </c>
      <c r="Q611" s="4">
        <v>1</v>
      </c>
      <c r="S611" t="s">
        <v>620</v>
      </c>
      <c r="T611" s="1">
        <v>45</v>
      </c>
      <c r="U611">
        <v>1</v>
      </c>
      <c r="V611">
        <v>1.37</v>
      </c>
      <c r="W611" t="s">
        <v>12</v>
      </c>
      <c r="X611">
        <v>0.73</v>
      </c>
      <c r="Y611" s="3">
        <v>1</v>
      </c>
      <c r="Z611" s="4">
        <v>1</v>
      </c>
    </row>
    <row r="612" spans="1:26" x14ac:dyDescent="0.2">
      <c r="A612" t="s">
        <v>621</v>
      </c>
      <c r="B612" s="1">
        <v>14</v>
      </c>
      <c r="C612">
        <v>2</v>
      </c>
      <c r="D612">
        <v>0.96</v>
      </c>
      <c r="E612" t="s">
        <v>10</v>
      </c>
      <c r="F612">
        <v>2.08</v>
      </c>
      <c r="G612" s="3">
        <v>0.249</v>
      </c>
      <c r="H612" s="4">
        <v>0.67200000000000004</v>
      </c>
      <c r="J612" t="s">
        <v>621</v>
      </c>
      <c r="K612" s="1">
        <v>14</v>
      </c>
      <c r="L612">
        <v>0</v>
      </c>
      <c r="M612">
        <v>0.37</v>
      </c>
      <c r="N612" t="s">
        <v>12</v>
      </c>
      <c r="O612" t="s">
        <v>66</v>
      </c>
      <c r="P612" s="3">
        <v>1</v>
      </c>
      <c r="Q612" s="4">
        <v>1</v>
      </c>
      <c r="S612" t="s">
        <v>621</v>
      </c>
      <c r="T612" s="1">
        <v>14</v>
      </c>
      <c r="U612">
        <v>1</v>
      </c>
      <c r="V612">
        <v>0.42</v>
      </c>
      <c r="W612" t="s">
        <v>10</v>
      </c>
      <c r="X612">
        <v>2.35</v>
      </c>
      <c r="Y612" s="3">
        <v>0.35</v>
      </c>
      <c r="Z612" s="4">
        <v>1</v>
      </c>
    </row>
    <row r="613" spans="1:26" x14ac:dyDescent="0.2">
      <c r="A613" t="s">
        <v>622</v>
      </c>
      <c r="B613" s="1">
        <v>69</v>
      </c>
      <c r="C613">
        <v>7</v>
      </c>
      <c r="D613">
        <v>4.7300000000000004</v>
      </c>
      <c r="E613" t="s">
        <v>10</v>
      </c>
      <c r="F613">
        <v>1.48</v>
      </c>
      <c r="G613" s="3">
        <v>0.23799999999999999</v>
      </c>
      <c r="H613" s="4">
        <v>0.67300000000000004</v>
      </c>
      <c r="J613" t="s">
        <v>622</v>
      </c>
      <c r="K613" s="1">
        <v>69</v>
      </c>
      <c r="L613">
        <v>3</v>
      </c>
      <c r="M613">
        <v>1.82</v>
      </c>
      <c r="N613" t="s">
        <v>10</v>
      </c>
      <c r="O613">
        <v>1.65</v>
      </c>
      <c r="P613" s="3">
        <v>0.43099999999999999</v>
      </c>
      <c r="Q613" s="4">
        <v>1</v>
      </c>
      <c r="S613" t="s">
        <v>622</v>
      </c>
      <c r="T613" s="1">
        <v>69</v>
      </c>
      <c r="U613">
        <v>2</v>
      </c>
      <c r="V613">
        <v>2.09</v>
      </c>
      <c r="W613" t="s">
        <v>12</v>
      </c>
      <c r="X613">
        <v>0.96</v>
      </c>
      <c r="Y613" s="3">
        <v>1</v>
      </c>
      <c r="Z613" s="4">
        <v>1</v>
      </c>
    </row>
    <row r="614" spans="1:26" x14ac:dyDescent="0.2">
      <c r="A614" t="s">
        <v>623</v>
      </c>
      <c r="B614" s="1">
        <v>69</v>
      </c>
      <c r="C614">
        <v>7</v>
      </c>
      <c r="D614">
        <v>4.7300000000000004</v>
      </c>
      <c r="E614" t="s">
        <v>10</v>
      </c>
      <c r="F614">
        <v>1.48</v>
      </c>
      <c r="G614" s="3">
        <v>0.23799999999999999</v>
      </c>
      <c r="H614" s="4">
        <v>0.67400000000000004</v>
      </c>
      <c r="J614" t="s">
        <v>623</v>
      </c>
      <c r="K614" s="1">
        <v>69</v>
      </c>
      <c r="L614">
        <v>0</v>
      </c>
      <c r="M614">
        <v>1.82</v>
      </c>
      <c r="N614" t="s">
        <v>12</v>
      </c>
      <c r="O614" t="s">
        <v>66</v>
      </c>
      <c r="P614" s="3">
        <v>0.26700000000000002</v>
      </c>
      <c r="Q614" s="4">
        <v>0.95499999999999996</v>
      </c>
      <c r="S614" t="s">
        <v>623</v>
      </c>
      <c r="T614" s="1">
        <v>69</v>
      </c>
      <c r="U614">
        <v>1</v>
      </c>
      <c r="V614">
        <v>2.09</v>
      </c>
      <c r="W614" t="s">
        <v>12</v>
      </c>
      <c r="X614">
        <v>0.48</v>
      </c>
      <c r="Y614" s="3">
        <v>0.72599999999999998</v>
      </c>
      <c r="Z614" s="4">
        <v>1</v>
      </c>
    </row>
    <row r="615" spans="1:26" x14ac:dyDescent="0.2">
      <c r="A615" t="s">
        <v>624</v>
      </c>
      <c r="B615" s="1">
        <v>14</v>
      </c>
      <c r="C615">
        <v>2</v>
      </c>
      <c r="D615">
        <v>0.96</v>
      </c>
      <c r="E615" t="s">
        <v>10</v>
      </c>
      <c r="F615">
        <v>2.08</v>
      </c>
      <c r="G615" s="3">
        <v>0.249</v>
      </c>
      <c r="H615" s="4">
        <v>0.67400000000000004</v>
      </c>
      <c r="J615" t="s">
        <v>624</v>
      </c>
      <c r="K615" s="1">
        <v>14</v>
      </c>
      <c r="L615">
        <v>1</v>
      </c>
      <c r="M615">
        <v>0.37</v>
      </c>
      <c r="N615" t="s">
        <v>10</v>
      </c>
      <c r="O615">
        <v>2.71</v>
      </c>
      <c r="P615" s="3">
        <v>0.312</v>
      </c>
      <c r="Q615" s="4">
        <v>1</v>
      </c>
      <c r="S615" t="s">
        <v>624</v>
      </c>
      <c r="T615" s="1">
        <v>14</v>
      </c>
      <c r="U615">
        <v>1</v>
      </c>
      <c r="V615">
        <v>0.42</v>
      </c>
      <c r="W615" t="s">
        <v>10</v>
      </c>
      <c r="X615">
        <v>2.35</v>
      </c>
      <c r="Y615" s="3">
        <v>0.35</v>
      </c>
      <c r="Z615" s="4">
        <v>1</v>
      </c>
    </row>
    <row r="616" spans="1:26" x14ac:dyDescent="0.2">
      <c r="A616" t="s">
        <v>625</v>
      </c>
      <c r="B616" s="1">
        <v>76</v>
      </c>
      <c r="C616">
        <v>8</v>
      </c>
      <c r="D616">
        <v>5.21</v>
      </c>
      <c r="E616" t="s">
        <v>10</v>
      </c>
      <c r="F616">
        <v>1.53</v>
      </c>
      <c r="G616" s="3">
        <v>0.248</v>
      </c>
      <c r="H616" s="4">
        <v>0.67500000000000004</v>
      </c>
      <c r="J616" t="s">
        <v>625</v>
      </c>
      <c r="K616" s="1">
        <v>76</v>
      </c>
      <c r="L616">
        <v>1</v>
      </c>
      <c r="M616">
        <v>2</v>
      </c>
      <c r="N616" t="s">
        <v>12</v>
      </c>
      <c r="O616">
        <v>0.5</v>
      </c>
      <c r="P616" s="3">
        <v>0.72499999999999998</v>
      </c>
      <c r="Q616" s="4">
        <v>1</v>
      </c>
      <c r="S616" t="s">
        <v>625</v>
      </c>
      <c r="T616" s="1">
        <v>76</v>
      </c>
      <c r="U616">
        <v>4</v>
      </c>
      <c r="V616">
        <v>2.31</v>
      </c>
      <c r="W616" t="s">
        <v>10</v>
      </c>
      <c r="X616">
        <v>1.73</v>
      </c>
      <c r="Y616" s="3">
        <v>0.29499999999999998</v>
      </c>
      <c r="Z616" s="4">
        <v>1</v>
      </c>
    </row>
    <row r="617" spans="1:26" x14ac:dyDescent="0.2">
      <c r="A617" t="s">
        <v>626</v>
      </c>
      <c r="B617" s="1">
        <v>14</v>
      </c>
      <c r="C617">
        <v>2</v>
      </c>
      <c r="D617">
        <v>0.96</v>
      </c>
      <c r="E617" t="s">
        <v>10</v>
      </c>
      <c r="F617">
        <v>2.08</v>
      </c>
      <c r="G617" s="3">
        <v>0.249</v>
      </c>
      <c r="H617" s="4">
        <v>0.67500000000000004</v>
      </c>
      <c r="J617" t="s">
        <v>626</v>
      </c>
      <c r="K617" s="1">
        <v>14</v>
      </c>
      <c r="L617">
        <v>0</v>
      </c>
      <c r="M617">
        <v>0.37</v>
      </c>
      <c r="N617" t="s">
        <v>12</v>
      </c>
      <c r="O617" t="s">
        <v>66</v>
      </c>
      <c r="P617" s="3">
        <v>1</v>
      </c>
      <c r="Q617" s="4">
        <v>1</v>
      </c>
      <c r="S617" t="s">
        <v>626</v>
      </c>
      <c r="T617" s="1">
        <v>14</v>
      </c>
      <c r="U617">
        <v>1</v>
      </c>
      <c r="V617">
        <v>0.42</v>
      </c>
      <c r="W617" t="s">
        <v>10</v>
      </c>
      <c r="X617">
        <v>2.35</v>
      </c>
      <c r="Y617" s="3">
        <v>0.35</v>
      </c>
      <c r="Z617" s="4">
        <v>1</v>
      </c>
    </row>
    <row r="618" spans="1:26" x14ac:dyDescent="0.2">
      <c r="A618" t="s">
        <v>627</v>
      </c>
      <c r="B618" s="1">
        <v>4</v>
      </c>
      <c r="C618">
        <v>1</v>
      </c>
      <c r="D618">
        <v>0.27</v>
      </c>
      <c r="E618" t="s">
        <v>10</v>
      </c>
      <c r="F618">
        <v>3.64</v>
      </c>
      <c r="G618" s="3">
        <v>0.247</v>
      </c>
      <c r="H618" s="4">
        <v>0.67600000000000005</v>
      </c>
      <c r="J618" t="s">
        <v>627</v>
      </c>
      <c r="K618" s="1">
        <v>4</v>
      </c>
      <c r="L618">
        <v>0</v>
      </c>
      <c r="M618">
        <v>0.11</v>
      </c>
      <c r="N618" t="s">
        <v>12</v>
      </c>
      <c r="O618" t="s">
        <v>66</v>
      </c>
      <c r="P618" s="3">
        <v>1</v>
      </c>
      <c r="Q618" s="4">
        <v>1</v>
      </c>
      <c r="S618" t="s">
        <v>627</v>
      </c>
      <c r="T618" s="1">
        <v>4</v>
      </c>
      <c r="U618">
        <v>0</v>
      </c>
      <c r="V618">
        <v>0.12</v>
      </c>
      <c r="W618" t="s">
        <v>12</v>
      </c>
      <c r="X618" t="s">
        <v>66</v>
      </c>
      <c r="Y618" s="3">
        <v>1</v>
      </c>
      <c r="Z618" s="4">
        <v>1</v>
      </c>
    </row>
    <row r="619" spans="1:26" x14ac:dyDescent="0.2">
      <c r="A619" t="s">
        <v>628</v>
      </c>
      <c r="B619" s="1">
        <v>105</v>
      </c>
      <c r="C619">
        <v>10</v>
      </c>
      <c r="D619">
        <v>7.2</v>
      </c>
      <c r="E619" t="s">
        <v>10</v>
      </c>
      <c r="F619">
        <v>1.39</v>
      </c>
      <c r="G619" s="3">
        <v>0.248</v>
      </c>
      <c r="H619" s="4">
        <v>0.67600000000000005</v>
      </c>
      <c r="J619" t="s">
        <v>628</v>
      </c>
      <c r="K619" s="1">
        <v>105</v>
      </c>
      <c r="L619">
        <v>5</v>
      </c>
      <c r="M619">
        <v>2.77</v>
      </c>
      <c r="N619" t="s">
        <v>10</v>
      </c>
      <c r="O619">
        <v>1.81</v>
      </c>
      <c r="P619" s="3">
        <v>0.20399999999999999</v>
      </c>
      <c r="Q619" s="4">
        <v>0.80800000000000005</v>
      </c>
      <c r="S619" t="s">
        <v>628</v>
      </c>
      <c r="T619" s="1">
        <v>105</v>
      </c>
      <c r="U619">
        <v>4</v>
      </c>
      <c r="V619">
        <v>3.19</v>
      </c>
      <c r="W619" t="s">
        <v>10</v>
      </c>
      <c r="X619">
        <v>1.26</v>
      </c>
      <c r="Y619" s="3">
        <v>0.56299999999999994</v>
      </c>
      <c r="Z619" s="4">
        <v>1</v>
      </c>
    </row>
    <row r="620" spans="1:26" x14ac:dyDescent="0.2">
      <c r="A620" t="s">
        <v>629</v>
      </c>
      <c r="B620" s="1">
        <v>14</v>
      </c>
      <c r="C620">
        <v>2</v>
      </c>
      <c r="D620">
        <v>0.96</v>
      </c>
      <c r="E620" t="s">
        <v>10</v>
      </c>
      <c r="F620">
        <v>2.08</v>
      </c>
      <c r="G620" s="3">
        <v>0.249</v>
      </c>
      <c r="H620" s="4">
        <v>0.67600000000000005</v>
      </c>
      <c r="J620" t="s">
        <v>629</v>
      </c>
      <c r="K620" s="1">
        <v>14</v>
      </c>
      <c r="L620">
        <v>0</v>
      </c>
      <c r="M620">
        <v>0.37</v>
      </c>
      <c r="N620" t="s">
        <v>12</v>
      </c>
      <c r="O620" t="s">
        <v>66</v>
      </c>
      <c r="P620" s="3">
        <v>1</v>
      </c>
      <c r="Q620" s="4">
        <v>1</v>
      </c>
      <c r="S620" t="s">
        <v>629</v>
      </c>
      <c r="T620" s="1">
        <v>14</v>
      </c>
      <c r="U620">
        <v>1</v>
      </c>
      <c r="V620">
        <v>0.42</v>
      </c>
      <c r="W620" t="s">
        <v>10</v>
      </c>
      <c r="X620">
        <v>2.35</v>
      </c>
      <c r="Y620" s="3">
        <v>0.35</v>
      </c>
      <c r="Z620" s="4">
        <v>1</v>
      </c>
    </row>
    <row r="621" spans="1:26" x14ac:dyDescent="0.2">
      <c r="A621" t="s">
        <v>630</v>
      </c>
      <c r="B621" s="1">
        <v>4</v>
      </c>
      <c r="C621">
        <v>1</v>
      </c>
      <c r="D621">
        <v>0.27</v>
      </c>
      <c r="E621" t="s">
        <v>10</v>
      </c>
      <c r="F621">
        <v>3.64</v>
      </c>
      <c r="G621" s="3">
        <v>0.247</v>
      </c>
      <c r="H621" s="4">
        <v>0.67700000000000005</v>
      </c>
      <c r="J621" t="s">
        <v>630</v>
      </c>
      <c r="K621" s="1">
        <v>4</v>
      </c>
      <c r="L621">
        <v>0</v>
      </c>
      <c r="M621">
        <v>0.11</v>
      </c>
      <c r="N621" t="s">
        <v>12</v>
      </c>
      <c r="O621" t="s">
        <v>66</v>
      </c>
      <c r="P621" s="3">
        <v>1</v>
      </c>
      <c r="Q621" s="4">
        <v>1</v>
      </c>
      <c r="S621" t="s">
        <v>630</v>
      </c>
      <c r="T621" s="1">
        <v>4</v>
      </c>
      <c r="U621">
        <v>0</v>
      </c>
      <c r="V621">
        <v>0.12</v>
      </c>
      <c r="W621" t="s">
        <v>12</v>
      </c>
      <c r="X621" t="s">
        <v>66</v>
      </c>
      <c r="Y621" s="3">
        <v>1</v>
      </c>
      <c r="Z621" s="4">
        <v>1</v>
      </c>
    </row>
    <row r="622" spans="1:26" x14ac:dyDescent="0.2">
      <c r="A622" t="s">
        <v>631</v>
      </c>
      <c r="B622" s="1">
        <v>14</v>
      </c>
      <c r="C622">
        <v>2</v>
      </c>
      <c r="D622">
        <v>0.96</v>
      </c>
      <c r="E622" t="s">
        <v>10</v>
      </c>
      <c r="F622">
        <v>2.08</v>
      </c>
      <c r="G622" s="3">
        <v>0.249</v>
      </c>
      <c r="H622" s="4">
        <v>0.67700000000000005</v>
      </c>
      <c r="J622" t="s">
        <v>631</v>
      </c>
      <c r="K622" s="1">
        <v>14</v>
      </c>
      <c r="L622">
        <v>2</v>
      </c>
      <c r="M622">
        <v>0.37</v>
      </c>
      <c r="N622" t="s">
        <v>10</v>
      </c>
      <c r="O622">
        <v>5.42</v>
      </c>
      <c r="P622" s="3">
        <v>5.11E-2</v>
      </c>
      <c r="Q622" s="4">
        <v>0.38500000000000001</v>
      </c>
      <c r="S622" t="s">
        <v>631</v>
      </c>
      <c r="T622" s="1">
        <v>14</v>
      </c>
      <c r="U622">
        <v>2</v>
      </c>
      <c r="V622">
        <v>0.42</v>
      </c>
      <c r="W622" t="s">
        <v>10</v>
      </c>
      <c r="X622">
        <v>4.71</v>
      </c>
      <c r="Y622" s="3">
        <v>6.5699999999999995E-2</v>
      </c>
      <c r="Z622" s="4">
        <v>0.45200000000000001</v>
      </c>
    </row>
    <row r="623" spans="1:26" x14ac:dyDescent="0.2">
      <c r="A623" t="s">
        <v>632</v>
      </c>
      <c r="B623" s="1">
        <v>4</v>
      </c>
      <c r="C623">
        <v>1</v>
      </c>
      <c r="D623">
        <v>0.27</v>
      </c>
      <c r="E623" t="s">
        <v>10</v>
      </c>
      <c r="F623">
        <v>3.64</v>
      </c>
      <c r="G623" s="3">
        <v>0.247</v>
      </c>
      <c r="H623" s="4">
        <v>0.67800000000000005</v>
      </c>
      <c r="J623" t="s">
        <v>632</v>
      </c>
      <c r="K623" s="1">
        <v>4</v>
      </c>
      <c r="L623">
        <v>0</v>
      </c>
      <c r="M623">
        <v>0.11</v>
      </c>
      <c r="N623" t="s">
        <v>12</v>
      </c>
      <c r="O623" t="s">
        <v>66</v>
      </c>
      <c r="P623" s="3">
        <v>1</v>
      </c>
      <c r="Q623" s="4">
        <v>1</v>
      </c>
      <c r="S623" t="s">
        <v>632</v>
      </c>
      <c r="T623" s="1">
        <v>4</v>
      </c>
      <c r="U623">
        <v>0</v>
      </c>
      <c r="V623">
        <v>0.12</v>
      </c>
      <c r="W623" t="s">
        <v>12</v>
      </c>
      <c r="X623" t="s">
        <v>66</v>
      </c>
      <c r="Y623" s="3">
        <v>1</v>
      </c>
      <c r="Z623" s="4">
        <v>1</v>
      </c>
    </row>
    <row r="624" spans="1:26" x14ac:dyDescent="0.2">
      <c r="A624" t="s">
        <v>633</v>
      </c>
      <c r="B624" s="1">
        <v>77</v>
      </c>
      <c r="C624">
        <v>8</v>
      </c>
      <c r="D624">
        <v>5.28</v>
      </c>
      <c r="E624" t="s">
        <v>10</v>
      </c>
      <c r="F624">
        <v>1.51</v>
      </c>
      <c r="G624" s="3">
        <v>0.251</v>
      </c>
      <c r="H624" s="4">
        <v>0.67800000000000005</v>
      </c>
      <c r="J624" t="s">
        <v>633</v>
      </c>
      <c r="K624" s="1">
        <v>77</v>
      </c>
      <c r="L624">
        <v>2</v>
      </c>
      <c r="M624">
        <v>2.0299999999999998</v>
      </c>
      <c r="N624" t="s">
        <v>12</v>
      </c>
      <c r="O624">
        <v>0.99</v>
      </c>
      <c r="P624" s="3">
        <v>1</v>
      </c>
      <c r="Q624" s="4">
        <v>1</v>
      </c>
      <c r="S624" t="s">
        <v>633</v>
      </c>
      <c r="T624" s="1">
        <v>77</v>
      </c>
      <c r="U624">
        <v>3</v>
      </c>
      <c r="V624">
        <v>2.34</v>
      </c>
      <c r="W624" t="s">
        <v>10</v>
      </c>
      <c r="X624">
        <v>1.28</v>
      </c>
      <c r="Y624" s="3">
        <v>0.50800000000000001</v>
      </c>
      <c r="Z624" s="4">
        <v>1</v>
      </c>
    </row>
    <row r="625" spans="1:26" x14ac:dyDescent="0.2">
      <c r="A625" t="s">
        <v>634</v>
      </c>
      <c r="B625" s="1">
        <v>4</v>
      </c>
      <c r="C625">
        <v>1</v>
      </c>
      <c r="D625">
        <v>0.27</v>
      </c>
      <c r="E625" t="s">
        <v>10</v>
      </c>
      <c r="F625">
        <v>3.64</v>
      </c>
      <c r="G625" s="3">
        <v>0.247</v>
      </c>
      <c r="H625" s="4">
        <v>0.67900000000000005</v>
      </c>
      <c r="J625" t="s">
        <v>634</v>
      </c>
      <c r="K625" s="1">
        <v>4</v>
      </c>
      <c r="L625">
        <v>1</v>
      </c>
      <c r="M625">
        <v>0.11</v>
      </c>
      <c r="N625" t="s">
        <v>10</v>
      </c>
      <c r="O625">
        <v>9.49</v>
      </c>
      <c r="P625" s="3">
        <v>0.10100000000000001</v>
      </c>
      <c r="Q625" s="4">
        <v>0.57299999999999995</v>
      </c>
      <c r="S625" t="s">
        <v>634</v>
      </c>
      <c r="T625" s="1">
        <v>4</v>
      </c>
      <c r="U625">
        <v>1</v>
      </c>
      <c r="V625">
        <v>0.12</v>
      </c>
      <c r="W625" t="s">
        <v>10</v>
      </c>
      <c r="X625">
        <v>8.24</v>
      </c>
      <c r="Y625" s="3">
        <v>0.11600000000000001</v>
      </c>
      <c r="Z625" s="4">
        <v>0.64800000000000002</v>
      </c>
    </row>
    <row r="626" spans="1:26" x14ac:dyDescent="0.2">
      <c r="A626" t="s">
        <v>635</v>
      </c>
      <c r="B626" s="1">
        <v>4</v>
      </c>
      <c r="C626">
        <v>1</v>
      </c>
      <c r="D626">
        <v>0.27</v>
      </c>
      <c r="E626" t="s">
        <v>10</v>
      </c>
      <c r="F626">
        <v>3.64</v>
      </c>
      <c r="G626" s="3">
        <v>0.247</v>
      </c>
      <c r="H626" s="4">
        <v>0.68</v>
      </c>
      <c r="J626" t="s">
        <v>635</v>
      </c>
      <c r="K626" s="1">
        <v>4</v>
      </c>
      <c r="L626">
        <v>0</v>
      </c>
      <c r="M626">
        <v>0.11</v>
      </c>
      <c r="N626" t="s">
        <v>12</v>
      </c>
      <c r="O626" t="s">
        <v>66</v>
      </c>
      <c r="P626" s="3">
        <v>1</v>
      </c>
      <c r="Q626" s="4">
        <v>1</v>
      </c>
      <c r="S626" t="s">
        <v>635</v>
      </c>
      <c r="T626" s="1">
        <v>4</v>
      </c>
      <c r="U626">
        <v>0</v>
      </c>
      <c r="V626">
        <v>0.12</v>
      </c>
      <c r="W626" t="s">
        <v>12</v>
      </c>
      <c r="X626" t="s">
        <v>66</v>
      </c>
      <c r="Y626" s="3">
        <v>1</v>
      </c>
      <c r="Z626" s="4">
        <v>1</v>
      </c>
    </row>
    <row r="627" spans="1:26" x14ac:dyDescent="0.2">
      <c r="A627" t="s">
        <v>636</v>
      </c>
      <c r="B627" s="1">
        <v>4</v>
      </c>
      <c r="C627">
        <v>1</v>
      </c>
      <c r="D627">
        <v>0.27</v>
      </c>
      <c r="E627" t="s">
        <v>10</v>
      </c>
      <c r="F627">
        <v>3.64</v>
      </c>
      <c r="G627" s="3">
        <v>0.247</v>
      </c>
      <c r="H627" s="4">
        <v>0.68100000000000005</v>
      </c>
      <c r="J627" t="s">
        <v>636</v>
      </c>
      <c r="K627" s="1">
        <v>4</v>
      </c>
      <c r="L627">
        <v>0</v>
      </c>
      <c r="M627">
        <v>0.11</v>
      </c>
      <c r="N627" t="s">
        <v>12</v>
      </c>
      <c r="O627" t="s">
        <v>66</v>
      </c>
      <c r="P627" s="3">
        <v>1</v>
      </c>
      <c r="Q627" s="4">
        <v>1</v>
      </c>
      <c r="S627" t="s">
        <v>636</v>
      </c>
      <c r="T627" s="1">
        <v>4</v>
      </c>
      <c r="U627">
        <v>0</v>
      </c>
      <c r="V627">
        <v>0.12</v>
      </c>
      <c r="W627" t="s">
        <v>12</v>
      </c>
      <c r="X627" t="s">
        <v>66</v>
      </c>
      <c r="Y627" s="3">
        <v>1</v>
      </c>
      <c r="Z627" s="4">
        <v>1</v>
      </c>
    </row>
    <row r="628" spans="1:26" x14ac:dyDescent="0.2">
      <c r="A628" t="s">
        <v>637</v>
      </c>
      <c r="B628" s="1">
        <v>4</v>
      </c>
      <c r="C628">
        <v>1</v>
      </c>
      <c r="D628">
        <v>0.27</v>
      </c>
      <c r="E628" t="s">
        <v>10</v>
      </c>
      <c r="F628">
        <v>3.64</v>
      </c>
      <c r="G628" s="3">
        <v>0.247</v>
      </c>
      <c r="H628" s="4">
        <v>0.68200000000000005</v>
      </c>
      <c r="J628" t="s">
        <v>637</v>
      </c>
      <c r="K628" s="1">
        <v>4</v>
      </c>
      <c r="L628">
        <v>1</v>
      </c>
      <c r="M628">
        <v>0.11</v>
      </c>
      <c r="N628" t="s">
        <v>10</v>
      </c>
      <c r="O628">
        <v>9.49</v>
      </c>
      <c r="P628" s="3">
        <v>0.10100000000000001</v>
      </c>
      <c r="Q628" s="4">
        <v>0.57499999999999996</v>
      </c>
      <c r="S628" t="s">
        <v>637</v>
      </c>
      <c r="T628" s="1">
        <v>4</v>
      </c>
      <c r="U628">
        <v>0</v>
      </c>
      <c r="V628">
        <v>0.12</v>
      </c>
      <c r="W628" t="s">
        <v>12</v>
      </c>
      <c r="X628" t="s">
        <v>66</v>
      </c>
      <c r="Y628" s="3">
        <v>1</v>
      </c>
      <c r="Z628" s="4">
        <v>1</v>
      </c>
    </row>
    <row r="629" spans="1:26" x14ac:dyDescent="0.2">
      <c r="A629" t="s">
        <v>638</v>
      </c>
      <c r="B629" s="1">
        <v>4</v>
      </c>
      <c r="C629">
        <v>1</v>
      </c>
      <c r="D629">
        <v>0.27</v>
      </c>
      <c r="E629" t="s">
        <v>10</v>
      </c>
      <c r="F629">
        <v>3.64</v>
      </c>
      <c r="G629" s="3">
        <v>0.247</v>
      </c>
      <c r="H629" s="4">
        <v>0.68300000000000005</v>
      </c>
      <c r="J629" t="s">
        <v>638</v>
      </c>
      <c r="K629" s="1">
        <v>4</v>
      </c>
      <c r="L629">
        <v>0</v>
      </c>
      <c r="M629">
        <v>0.11</v>
      </c>
      <c r="N629" t="s">
        <v>12</v>
      </c>
      <c r="O629" t="s">
        <v>66</v>
      </c>
      <c r="P629" s="3">
        <v>1</v>
      </c>
      <c r="Q629" s="4">
        <v>1</v>
      </c>
      <c r="S629" t="s">
        <v>638</v>
      </c>
      <c r="T629" s="1">
        <v>4</v>
      </c>
      <c r="U629">
        <v>0</v>
      </c>
      <c r="V629">
        <v>0.12</v>
      </c>
      <c r="W629" t="s">
        <v>12</v>
      </c>
      <c r="X629" t="s">
        <v>66</v>
      </c>
      <c r="Y629" s="3">
        <v>1</v>
      </c>
      <c r="Z629" s="4">
        <v>1</v>
      </c>
    </row>
    <row r="630" spans="1:26" x14ac:dyDescent="0.2">
      <c r="A630" t="s">
        <v>639</v>
      </c>
      <c r="B630" s="1">
        <v>111</v>
      </c>
      <c r="C630">
        <v>4</v>
      </c>
      <c r="D630">
        <v>7.61</v>
      </c>
      <c r="E630" t="s">
        <v>12</v>
      </c>
      <c r="F630">
        <v>0.53</v>
      </c>
      <c r="G630" s="3">
        <v>0.254</v>
      </c>
      <c r="H630" s="4">
        <v>0.68400000000000005</v>
      </c>
      <c r="J630" t="s">
        <v>639</v>
      </c>
      <c r="K630" s="1">
        <v>111</v>
      </c>
      <c r="L630">
        <v>1</v>
      </c>
      <c r="M630">
        <v>2.92</v>
      </c>
      <c r="N630" t="s">
        <v>12</v>
      </c>
      <c r="O630">
        <v>0.34</v>
      </c>
      <c r="P630" s="3">
        <v>0.375</v>
      </c>
      <c r="Q630" s="4">
        <v>1</v>
      </c>
      <c r="S630" t="s">
        <v>639</v>
      </c>
      <c r="T630" s="1">
        <v>111</v>
      </c>
      <c r="U630">
        <v>1</v>
      </c>
      <c r="V630">
        <v>3.37</v>
      </c>
      <c r="W630" t="s">
        <v>12</v>
      </c>
      <c r="X630">
        <v>0.3</v>
      </c>
      <c r="Y630" s="3">
        <v>0.26700000000000002</v>
      </c>
      <c r="Z630" s="4">
        <v>1</v>
      </c>
    </row>
    <row r="631" spans="1:26" x14ac:dyDescent="0.2">
      <c r="A631" t="s">
        <v>640</v>
      </c>
      <c r="B631" s="1">
        <v>4</v>
      </c>
      <c r="C631">
        <v>1</v>
      </c>
      <c r="D631">
        <v>0.27</v>
      </c>
      <c r="E631" t="s">
        <v>10</v>
      </c>
      <c r="F631">
        <v>3.64</v>
      </c>
      <c r="G631" s="3">
        <v>0.247</v>
      </c>
      <c r="H631" s="4">
        <v>0.68400000000000005</v>
      </c>
      <c r="J631" t="s">
        <v>640</v>
      </c>
      <c r="K631" s="1">
        <v>4</v>
      </c>
      <c r="L631">
        <v>0</v>
      </c>
      <c r="M631">
        <v>0.11</v>
      </c>
      <c r="N631" t="s">
        <v>12</v>
      </c>
      <c r="O631" t="s">
        <v>66</v>
      </c>
      <c r="P631" s="3">
        <v>1</v>
      </c>
      <c r="Q631" s="4">
        <v>1</v>
      </c>
      <c r="S631" t="s">
        <v>640</v>
      </c>
      <c r="T631" s="1">
        <v>4</v>
      </c>
      <c r="U631">
        <v>1</v>
      </c>
      <c r="V631">
        <v>0.12</v>
      </c>
      <c r="W631" t="s">
        <v>10</v>
      </c>
      <c r="X631">
        <v>8.24</v>
      </c>
      <c r="Y631" s="3">
        <v>0.11600000000000001</v>
      </c>
      <c r="Z631" s="4">
        <v>0.65400000000000003</v>
      </c>
    </row>
    <row r="632" spans="1:26" x14ac:dyDescent="0.2">
      <c r="A632" t="s">
        <v>641</v>
      </c>
      <c r="B632" s="1">
        <v>25</v>
      </c>
      <c r="C632">
        <v>3</v>
      </c>
      <c r="D632">
        <v>1.71</v>
      </c>
      <c r="E632" t="s">
        <v>10</v>
      </c>
      <c r="F632">
        <v>1.75</v>
      </c>
      <c r="G632" s="3">
        <v>0.24399999999999999</v>
      </c>
      <c r="H632" s="4">
        <v>0.68400000000000005</v>
      </c>
      <c r="J632" t="s">
        <v>641</v>
      </c>
      <c r="K632" s="1">
        <v>25</v>
      </c>
      <c r="L632">
        <v>1</v>
      </c>
      <c r="M632">
        <v>0.66</v>
      </c>
      <c r="N632" t="s">
        <v>10</v>
      </c>
      <c r="O632">
        <v>1.52</v>
      </c>
      <c r="P632" s="3">
        <v>0.48699999999999999</v>
      </c>
      <c r="Q632" s="4">
        <v>1</v>
      </c>
      <c r="S632" t="s">
        <v>641</v>
      </c>
      <c r="T632" s="1">
        <v>25</v>
      </c>
      <c r="U632">
        <v>1</v>
      </c>
      <c r="V632">
        <v>0.76</v>
      </c>
      <c r="W632" t="s">
        <v>10</v>
      </c>
      <c r="X632">
        <v>1.32</v>
      </c>
      <c r="Y632" s="3">
        <v>0.53700000000000003</v>
      </c>
      <c r="Z632" s="4">
        <v>1</v>
      </c>
    </row>
    <row r="633" spans="1:26" x14ac:dyDescent="0.2">
      <c r="A633" t="s">
        <v>642</v>
      </c>
      <c r="B633" s="1">
        <v>25</v>
      </c>
      <c r="C633">
        <v>3</v>
      </c>
      <c r="D633">
        <v>1.71</v>
      </c>
      <c r="E633" t="s">
        <v>10</v>
      </c>
      <c r="F633">
        <v>1.75</v>
      </c>
      <c r="G633" s="3">
        <v>0.24399999999999999</v>
      </c>
      <c r="H633" s="4">
        <v>0.68500000000000005</v>
      </c>
      <c r="J633" t="s">
        <v>642</v>
      </c>
      <c r="K633" s="1">
        <v>25</v>
      </c>
      <c r="L633">
        <v>2</v>
      </c>
      <c r="M633">
        <v>0.66</v>
      </c>
      <c r="N633" t="s">
        <v>10</v>
      </c>
      <c r="O633">
        <v>3.04</v>
      </c>
      <c r="P633" s="3">
        <v>0.14000000000000001</v>
      </c>
      <c r="Q633" s="4">
        <v>0.69</v>
      </c>
      <c r="S633" t="s">
        <v>642</v>
      </c>
      <c r="T633" s="1">
        <v>25</v>
      </c>
      <c r="U633">
        <v>1</v>
      </c>
      <c r="V633">
        <v>0.76</v>
      </c>
      <c r="W633" t="s">
        <v>10</v>
      </c>
      <c r="X633">
        <v>1.32</v>
      </c>
      <c r="Y633" s="3">
        <v>0.53700000000000003</v>
      </c>
      <c r="Z633" s="4">
        <v>1</v>
      </c>
    </row>
    <row r="634" spans="1:26" x14ac:dyDescent="0.2">
      <c r="A634" t="s">
        <v>643</v>
      </c>
      <c r="B634" s="1">
        <v>4</v>
      </c>
      <c r="C634">
        <v>1</v>
      </c>
      <c r="D634">
        <v>0.27</v>
      </c>
      <c r="E634" t="s">
        <v>10</v>
      </c>
      <c r="F634">
        <v>3.64</v>
      </c>
      <c r="G634" s="3">
        <v>0.247</v>
      </c>
      <c r="H634" s="4">
        <v>0.68600000000000005</v>
      </c>
      <c r="J634" t="s">
        <v>643</v>
      </c>
      <c r="K634" s="1">
        <v>4</v>
      </c>
      <c r="L634">
        <v>0</v>
      </c>
      <c r="M634">
        <v>0.11</v>
      </c>
      <c r="N634" t="s">
        <v>12</v>
      </c>
      <c r="O634" t="s">
        <v>66</v>
      </c>
      <c r="P634" s="3">
        <v>1</v>
      </c>
      <c r="Q634" s="4">
        <v>1</v>
      </c>
      <c r="S634" t="s">
        <v>643</v>
      </c>
      <c r="T634" s="1">
        <v>4</v>
      </c>
      <c r="U634">
        <v>0</v>
      </c>
      <c r="V634">
        <v>0.12</v>
      </c>
      <c r="W634" t="s">
        <v>12</v>
      </c>
      <c r="X634" t="s">
        <v>66</v>
      </c>
      <c r="Y634" s="3">
        <v>1</v>
      </c>
      <c r="Z634" s="4">
        <v>1</v>
      </c>
    </row>
    <row r="635" spans="1:26" x14ac:dyDescent="0.2">
      <c r="A635" t="s">
        <v>644</v>
      </c>
      <c r="B635" s="1">
        <v>27</v>
      </c>
      <c r="C635">
        <v>0</v>
      </c>
      <c r="D635">
        <v>1.85</v>
      </c>
      <c r="E635" t="s">
        <v>12</v>
      </c>
      <c r="F635" t="s">
        <v>66</v>
      </c>
      <c r="G635" s="3">
        <v>0.25700000000000001</v>
      </c>
      <c r="H635" s="4">
        <v>0.68600000000000005</v>
      </c>
      <c r="J635" t="s">
        <v>644</v>
      </c>
      <c r="K635" s="1">
        <v>27</v>
      </c>
      <c r="L635">
        <v>0</v>
      </c>
      <c r="M635">
        <v>0.71</v>
      </c>
      <c r="N635" t="s">
        <v>12</v>
      </c>
      <c r="O635" t="s">
        <v>66</v>
      </c>
      <c r="P635" s="3">
        <v>1</v>
      </c>
      <c r="Q635" s="4">
        <v>1</v>
      </c>
      <c r="S635" t="s">
        <v>644</v>
      </c>
      <c r="T635" s="1">
        <v>27</v>
      </c>
      <c r="U635">
        <v>0</v>
      </c>
      <c r="V635">
        <v>0.82</v>
      </c>
      <c r="W635" t="s">
        <v>12</v>
      </c>
      <c r="X635" t="s">
        <v>66</v>
      </c>
      <c r="Y635" s="3">
        <v>1</v>
      </c>
      <c r="Z635" s="4">
        <v>1</v>
      </c>
    </row>
    <row r="636" spans="1:26" x14ac:dyDescent="0.2">
      <c r="A636" t="s">
        <v>645</v>
      </c>
      <c r="B636" s="1">
        <v>46</v>
      </c>
      <c r="C636">
        <v>5</v>
      </c>
      <c r="D636">
        <v>3.16</v>
      </c>
      <c r="E636" t="s">
        <v>10</v>
      </c>
      <c r="F636">
        <v>1.58</v>
      </c>
      <c r="G636" s="3">
        <v>0.24399999999999999</v>
      </c>
      <c r="H636" s="4">
        <v>0.68600000000000005</v>
      </c>
      <c r="J636" t="s">
        <v>645</v>
      </c>
      <c r="K636" s="1">
        <v>46</v>
      </c>
      <c r="L636">
        <v>4</v>
      </c>
      <c r="M636">
        <v>1.21</v>
      </c>
      <c r="N636" t="s">
        <v>10</v>
      </c>
      <c r="O636">
        <v>3.3</v>
      </c>
      <c r="P636" s="3">
        <v>3.2500000000000001E-2</v>
      </c>
      <c r="Q636" s="4">
        <v>0.29099999999999998</v>
      </c>
      <c r="S636" t="s">
        <v>645</v>
      </c>
      <c r="T636" s="1">
        <v>46</v>
      </c>
      <c r="U636">
        <v>3</v>
      </c>
      <c r="V636">
        <v>1.4</v>
      </c>
      <c r="W636" t="s">
        <v>10</v>
      </c>
      <c r="X636">
        <v>2.15</v>
      </c>
      <c r="Y636" s="3">
        <v>0.16300000000000001</v>
      </c>
      <c r="Z636" s="4">
        <v>0.82299999999999995</v>
      </c>
    </row>
    <row r="637" spans="1:26" x14ac:dyDescent="0.2">
      <c r="A637" t="s">
        <v>646</v>
      </c>
      <c r="B637" s="1">
        <v>27</v>
      </c>
      <c r="C637">
        <v>0</v>
      </c>
      <c r="D637">
        <v>1.85</v>
      </c>
      <c r="E637" t="s">
        <v>12</v>
      </c>
      <c r="F637" t="s">
        <v>66</v>
      </c>
      <c r="G637" s="3">
        <v>0.25700000000000001</v>
      </c>
      <c r="H637" s="4">
        <v>0.68700000000000006</v>
      </c>
      <c r="J637" t="s">
        <v>646</v>
      </c>
      <c r="K637" s="1">
        <v>27</v>
      </c>
      <c r="L637">
        <v>0</v>
      </c>
      <c r="M637">
        <v>0.71</v>
      </c>
      <c r="N637" t="s">
        <v>12</v>
      </c>
      <c r="O637" t="s">
        <v>66</v>
      </c>
      <c r="P637" s="3">
        <v>1</v>
      </c>
      <c r="Q637" s="4">
        <v>1</v>
      </c>
      <c r="S637" t="s">
        <v>646</v>
      </c>
      <c r="T637" s="1">
        <v>27</v>
      </c>
      <c r="U637">
        <v>0</v>
      </c>
      <c r="V637">
        <v>0.82</v>
      </c>
      <c r="W637" t="s">
        <v>12</v>
      </c>
      <c r="X637" t="s">
        <v>66</v>
      </c>
      <c r="Y637" s="3">
        <v>1</v>
      </c>
      <c r="Z637" s="4">
        <v>1</v>
      </c>
    </row>
    <row r="638" spans="1:26" x14ac:dyDescent="0.2">
      <c r="A638" t="s">
        <v>647</v>
      </c>
      <c r="B638" s="1">
        <v>4</v>
      </c>
      <c r="C638">
        <v>1</v>
      </c>
      <c r="D638">
        <v>0.27</v>
      </c>
      <c r="E638" t="s">
        <v>10</v>
      </c>
      <c r="F638">
        <v>3.64</v>
      </c>
      <c r="G638" s="3">
        <v>0.247</v>
      </c>
      <c r="H638" s="4">
        <v>0.68700000000000006</v>
      </c>
      <c r="J638" t="s">
        <v>647</v>
      </c>
      <c r="K638" s="1">
        <v>4</v>
      </c>
      <c r="L638">
        <v>0</v>
      </c>
      <c r="M638">
        <v>0.11</v>
      </c>
      <c r="N638" t="s">
        <v>12</v>
      </c>
      <c r="O638" t="s">
        <v>66</v>
      </c>
      <c r="P638" s="3">
        <v>1</v>
      </c>
      <c r="Q638" s="4">
        <v>1</v>
      </c>
      <c r="S638" t="s">
        <v>647</v>
      </c>
      <c r="T638" s="1">
        <v>4</v>
      </c>
      <c r="U638">
        <v>0</v>
      </c>
      <c r="V638">
        <v>0.12</v>
      </c>
      <c r="W638" t="s">
        <v>12</v>
      </c>
      <c r="X638" t="s">
        <v>66</v>
      </c>
      <c r="Y638" s="3">
        <v>1</v>
      </c>
      <c r="Z638" s="4">
        <v>1</v>
      </c>
    </row>
    <row r="639" spans="1:26" x14ac:dyDescent="0.2">
      <c r="A639" t="s">
        <v>648</v>
      </c>
      <c r="B639" s="1">
        <v>104</v>
      </c>
      <c r="C639">
        <v>10</v>
      </c>
      <c r="D639">
        <v>7.13</v>
      </c>
      <c r="E639" t="s">
        <v>10</v>
      </c>
      <c r="F639">
        <v>1.4</v>
      </c>
      <c r="G639" s="3">
        <v>0.24299999999999999</v>
      </c>
      <c r="H639" s="4">
        <v>0.68700000000000006</v>
      </c>
      <c r="J639" t="s">
        <v>648</v>
      </c>
      <c r="K639" s="1">
        <v>104</v>
      </c>
      <c r="L639">
        <v>2</v>
      </c>
      <c r="M639">
        <v>2.74</v>
      </c>
      <c r="N639" t="s">
        <v>12</v>
      </c>
      <c r="O639">
        <v>0.73</v>
      </c>
      <c r="P639" s="3">
        <v>1</v>
      </c>
      <c r="Q639" s="4">
        <v>1</v>
      </c>
      <c r="S639" t="s">
        <v>648</v>
      </c>
      <c r="T639" s="1">
        <v>104</v>
      </c>
      <c r="U639">
        <v>1</v>
      </c>
      <c r="V639">
        <v>3.16</v>
      </c>
      <c r="W639" t="s">
        <v>12</v>
      </c>
      <c r="X639">
        <v>0.32</v>
      </c>
      <c r="Y639" s="3">
        <v>0.38100000000000001</v>
      </c>
      <c r="Z639" s="4">
        <v>1</v>
      </c>
    </row>
    <row r="640" spans="1:26" x14ac:dyDescent="0.2">
      <c r="A640" t="s">
        <v>649</v>
      </c>
      <c r="B640" s="1">
        <v>27</v>
      </c>
      <c r="C640">
        <v>0</v>
      </c>
      <c r="D640">
        <v>1.85</v>
      </c>
      <c r="E640" t="s">
        <v>12</v>
      </c>
      <c r="F640" t="s">
        <v>66</v>
      </c>
      <c r="G640" s="3">
        <v>0.25700000000000001</v>
      </c>
      <c r="H640" s="4">
        <v>0.68799999999999994</v>
      </c>
      <c r="J640" t="s">
        <v>649</v>
      </c>
      <c r="K640" s="1">
        <v>27</v>
      </c>
      <c r="L640">
        <v>0</v>
      </c>
      <c r="M640">
        <v>0.71</v>
      </c>
      <c r="N640" t="s">
        <v>12</v>
      </c>
      <c r="O640" t="s">
        <v>66</v>
      </c>
      <c r="P640" s="3">
        <v>1</v>
      </c>
      <c r="Q640" s="4">
        <v>1</v>
      </c>
      <c r="S640" t="s">
        <v>649</v>
      </c>
      <c r="T640" s="1">
        <v>27</v>
      </c>
      <c r="U640">
        <v>0</v>
      </c>
      <c r="V640">
        <v>0.82</v>
      </c>
      <c r="W640" t="s">
        <v>12</v>
      </c>
      <c r="X640" t="s">
        <v>66</v>
      </c>
      <c r="Y640" s="3">
        <v>1</v>
      </c>
      <c r="Z640" s="4">
        <v>1</v>
      </c>
    </row>
    <row r="641" spans="1:26" x14ac:dyDescent="0.2">
      <c r="A641" t="s">
        <v>650</v>
      </c>
      <c r="B641" s="1">
        <v>4</v>
      </c>
      <c r="C641">
        <v>1</v>
      </c>
      <c r="D641">
        <v>0.27</v>
      </c>
      <c r="E641" t="s">
        <v>10</v>
      </c>
      <c r="F641">
        <v>3.64</v>
      </c>
      <c r="G641" s="3">
        <v>0.247</v>
      </c>
      <c r="H641" s="4">
        <v>0.68799999999999994</v>
      </c>
      <c r="J641" t="s">
        <v>650</v>
      </c>
      <c r="K641" s="1">
        <v>4</v>
      </c>
      <c r="L641">
        <v>0</v>
      </c>
      <c r="M641">
        <v>0.11</v>
      </c>
      <c r="N641" t="s">
        <v>12</v>
      </c>
      <c r="O641" t="s">
        <v>66</v>
      </c>
      <c r="P641" s="3">
        <v>1</v>
      </c>
      <c r="Q641" s="4">
        <v>1</v>
      </c>
      <c r="S641" t="s">
        <v>650</v>
      </c>
      <c r="T641" s="1">
        <v>4</v>
      </c>
      <c r="U641">
        <v>0</v>
      </c>
      <c r="V641">
        <v>0.12</v>
      </c>
      <c r="W641" t="s">
        <v>12</v>
      </c>
      <c r="X641" t="s">
        <v>66</v>
      </c>
      <c r="Y641" s="3">
        <v>1</v>
      </c>
      <c r="Z641" s="4">
        <v>1</v>
      </c>
    </row>
    <row r="642" spans="1:26" x14ac:dyDescent="0.2">
      <c r="A642" t="s">
        <v>651</v>
      </c>
      <c r="B642" s="1">
        <v>49</v>
      </c>
      <c r="C642">
        <v>1</v>
      </c>
      <c r="D642">
        <v>3.36</v>
      </c>
      <c r="E642" t="s">
        <v>12</v>
      </c>
      <c r="F642">
        <v>0.3</v>
      </c>
      <c r="G642" s="3">
        <v>0.25800000000000001</v>
      </c>
      <c r="H642" s="4">
        <v>0.68899999999999995</v>
      </c>
      <c r="J642" t="s">
        <v>651</v>
      </c>
      <c r="K642" s="1">
        <v>49</v>
      </c>
      <c r="L642">
        <v>0</v>
      </c>
      <c r="M642">
        <v>1.29</v>
      </c>
      <c r="N642" t="s">
        <v>12</v>
      </c>
      <c r="O642" t="s">
        <v>66</v>
      </c>
      <c r="P642" s="3">
        <v>0.64100000000000001</v>
      </c>
      <c r="Q642" s="4">
        <v>1</v>
      </c>
      <c r="S642" t="s">
        <v>651</v>
      </c>
      <c r="T642" s="1">
        <v>49</v>
      </c>
      <c r="U642">
        <v>0</v>
      </c>
      <c r="V642">
        <v>1.49</v>
      </c>
      <c r="W642" t="s">
        <v>12</v>
      </c>
      <c r="X642" t="s">
        <v>66</v>
      </c>
      <c r="Y642" s="3">
        <v>0.40600000000000003</v>
      </c>
      <c r="Z642" s="4">
        <v>1</v>
      </c>
    </row>
    <row r="643" spans="1:26" x14ac:dyDescent="0.2">
      <c r="A643" t="s">
        <v>652</v>
      </c>
      <c r="B643" s="1">
        <v>4</v>
      </c>
      <c r="C643">
        <v>1</v>
      </c>
      <c r="D643">
        <v>0.27</v>
      </c>
      <c r="E643" t="s">
        <v>10</v>
      </c>
      <c r="F643">
        <v>3.64</v>
      </c>
      <c r="G643" s="3">
        <v>0.247</v>
      </c>
      <c r="H643" s="4">
        <v>0.68899999999999995</v>
      </c>
      <c r="J643" t="s">
        <v>652</v>
      </c>
      <c r="K643" s="1">
        <v>4</v>
      </c>
      <c r="L643">
        <v>0</v>
      </c>
      <c r="M643">
        <v>0.11</v>
      </c>
      <c r="N643" t="s">
        <v>12</v>
      </c>
      <c r="O643" t="s">
        <v>66</v>
      </c>
      <c r="P643" s="3">
        <v>1</v>
      </c>
      <c r="Q643" s="4">
        <v>1</v>
      </c>
      <c r="S643" t="s">
        <v>652</v>
      </c>
      <c r="T643" s="1">
        <v>4</v>
      </c>
      <c r="U643">
        <v>1</v>
      </c>
      <c r="V643">
        <v>0.12</v>
      </c>
      <c r="W643" t="s">
        <v>10</v>
      </c>
      <c r="X643">
        <v>8.24</v>
      </c>
      <c r="Y643" s="3">
        <v>0.11600000000000001</v>
      </c>
      <c r="Z643" s="4">
        <v>0.66100000000000003</v>
      </c>
    </row>
    <row r="644" spans="1:26" x14ac:dyDescent="0.2">
      <c r="A644" t="s">
        <v>653</v>
      </c>
      <c r="B644" s="1">
        <v>26</v>
      </c>
      <c r="C644">
        <v>0</v>
      </c>
      <c r="D644">
        <v>1.78</v>
      </c>
      <c r="E644" t="s">
        <v>12</v>
      </c>
      <c r="F644" t="s">
        <v>66</v>
      </c>
      <c r="G644" s="3">
        <v>0.25600000000000001</v>
      </c>
      <c r="H644" s="4">
        <v>0.68899999999999995</v>
      </c>
      <c r="J644" t="s">
        <v>653</v>
      </c>
      <c r="K644" s="1">
        <v>26</v>
      </c>
      <c r="L644">
        <v>0</v>
      </c>
      <c r="M644">
        <v>0.68</v>
      </c>
      <c r="N644" t="s">
        <v>12</v>
      </c>
      <c r="O644" t="s">
        <v>66</v>
      </c>
      <c r="P644" s="3">
        <v>1</v>
      </c>
      <c r="Q644" s="4">
        <v>1</v>
      </c>
      <c r="S644" t="s">
        <v>653</v>
      </c>
      <c r="T644" s="1">
        <v>26</v>
      </c>
      <c r="U644">
        <v>0</v>
      </c>
      <c r="V644">
        <v>0.79</v>
      </c>
      <c r="W644" t="s">
        <v>12</v>
      </c>
      <c r="X644" t="s">
        <v>66</v>
      </c>
      <c r="Y644" s="3">
        <v>1</v>
      </c>
      <c r="Z644" s="4">
        <v>1</v>
      </c>
    </row>
    <row r="645" spans="1:26" x14ac:dyDescent="0.2">
      <c r="A645" t="s">
        <v>654</v>
      </c>
      <c r="B645" s="1">
        <v>27</v>
      </c>
      <c r="C645">
        <v>0</v>
      </c>
      <c r="D645">
        <v>1.85</v>
      </c>
      <c r="E645" t="s">
        <v>12</v>
      </c>
      <c r="F645" t="s">
        <v>66</v>
      </c>
      <c r="G645" s="3">
        <v>0.25700000000000001</v>
      </c>
      <c r="H645" s="4">
        <v>0.68899999999999995</v>
      </c>
      <c r="J645" t="s">
        <v>654</v>
      </c>
      <c r="K645" s="1">
        <v>27</v>
      </c>
      <c r="L645">
        <v>0</v>
      </c>
      <c r="M645">
        <v>0.71</v>
      </c>
      <c r="N645" t="s">
        <v>12</v>
      </c>
      <c r="O645" t="s">
        <v>66</v>
      </c>
      <c r="P645" s="3">
        <v>1</v>
      </c>
      <c r="Q645" s="4">
        <v>1</v>
      </c>
      <c r="S645" t="s">
        <v>654</v>
      </c>
      <c r="T645" s="1">
        <v>27</v>
      </c>
      <c r="U645">
        <v>0</v>
      </c>
      <c r="V645">
        <v>0.82</v>
      </c>
      <c r="W645" t="s">
        <v>12</v>
      </c>
      <c r="X645" t="s">
        <v>66</v>
      </c>
      <c r="Y645" s="3">
        <v>1</v>
      </c>
      <c r="Z645" s="4">
        <v>1</v>
      </c>
    </row>
    <row r="646" spans="1:26" x14ac:dyDescent="0.2">
      <c r="A646" t="s">
        <v>655</v>
      </c>
      <c r="B646" s="1">
        <v>4</v>
      </c>
      <c r="C646">
        <v>1</v>
      </c>
      <c r="D646">
        <v>0.27</v>
      </c>
      <c r="E646" t="s">
        <v>10</v>
      </c>
      <c r="F646">
        <v>3.64</v>
      </c>
      <c r="G646" s="3">
        <v>0.247</v>
      </c>
      <c r="H646" s="4">
        <v>0.69</v>
      </c>
      <c r="J646" t="s">
        <v>655</v>
      </c>
      <c r="K646" s="1">
        <v>4</v>
      </c>
      <c r="L646">
        <v>0</v>
      </c>
      <c r="M646">
        <v>0.11</v>
      </c>
      <c r="N646" t="s">
        <v>12</v>
      </c>
      <c r="O646" t="s">
        <v>66</v>
      </c>
      <c r="P646" s="3">
        <v>1</v>
      </c>
      <c r="Q646" s="4">
        <v>1</v>
      </c>
      <c r="S646" t="s">
        <v>655</v>
      </c>
      <c r="T646" s="1">
        <v>4</v>
      </c>
      <c r="U646">
        <v>0</v>
      </c>
      <c r="V646">
        <v>0.12</v>
      </c>
      <c r="W646" t="s">
        <v>12</v>
      </c>
      <c r="X646" t="s">
        <v>66</v>
      </c>
      <c r="Y646" s="3">
        <v>1</v>
      </c>
      <c r="Z646" s="4">
        <v>1</v>
      </c>
    </row>
    <row r="647" spans="1:26" x14ac:dyDescent="0.2">
      <c r="A647" t="s">
        <v>656</v>
      </c>
      <c r="B647" s="1">
        <v>4</v>
      </c>
      <c r="C647">
        <v>1</v>
      </c>
      <c r="D647">
        <v>0.27</v>
      </c>
      <c r="E647" t="s">
        <v>10</v>
      </c>
      <c r="F647">
        <v>3.64</v>
      </c>
      <c r="G647" s="3">
        <v>0.247</v>
      </c>
      <c r="H647" s="4">
        <v>0.69099999999999995</v>
      </c>
      <c r="J647" t="s">
        <v>656</v>
      </c>
      <c r="K647" s="1">
        <v>4</v>
      </c>
      <c r="L647">
        <v>0</v>
      </c>
      <c r="M647">
        <v>0.11</v>
      </c>
      <c r="N647" t="s">
        <v>12</v>
      </c>
      <c r="O647" t="s">
        <v>66</v>
      </c>
      <c r="P647" s="3">
        <v>1</v>
      </c>
      <c r="Q647" s="4">
        <v>1</v>
      </c>
      <c r="S647" t="s">
        <v>656</v>
      </c>
      <c r="T647" s="1">
        <v>4</v>
      </c>
      <c r="U647">
        <v>0</v>
      </c>
      <c r="V647">
        <v>0.12</v>
      </c>
      <c r="W647" t="s">
        <v>12</v>
      </c>
      <c r="X647" t="s">
        <v>66</v>
      </c>
      <c r="Y647" s="3">
        <v>1</v>
      </c>
      <c r="Z647" s="4">
        <v>1</v>
      </c>
    </row>
    <row r="648" spans="1:26" x14ac:dyDescent="0.2">
      <c r="A648" t="s">
        <v>657</v>
      </c>
      <c r="B648" s="1">
        <v>4</v>
      </c>
      <c r="C648">
        <v>1</v>
      </c>
      <c r="D648">
        <v>0.27</v>
      </c>
      <c r="E648" t="s">
        <v>10</v>
      </c>
      <c r="F648">
        <v>3.64</v>
      </c>
      <c r="G648" s="3">
        <v>0.247</v>
      </c>
      <c r="H648" s="4">
        <v>0.69199999999999995</v>
      </c>
      <c r="J648" t="s">
        <v>657</v>
      </c>
      <c r="K648" s="1">
        <v>4</v>
      </c>
      <c r="L648">
        <v>1</v>
      </c>
      <c r="M648">
        <v>0.11</v>
      </c>
      <c r="N648" t="s">
        <v>10</v>
      </c>
      <c r="O648">
        <v>9.49</v>
      </c>
      <c r="P648" s="3">
        <v>0.10100000000000001</v>
      </c>
      <c r="Q648" s="4">
        <v>0.57899999999999996</v>
      </c>
      <c r="S648" t="s">
        <v>657</v>
      </c>
      <c r="T648" s="1">
        <v>4</v>
      </c>
      <c r="U648">
        <v>1</v>
      </c>
      <c r="V648">
        <v>0.12</v>
      </c>
      <c r="W648" t="s">
        <v>10</v>
      </c>
      <c r="X648">
        <v>8.24</v>
      </c>
      <c r="Y648" s="3">
        <v>0.11600000000000001</v>
      </c>
      <c r="Z648" s="4">
        <v>0.66500000000000004</v>
      </c>
    </row>
    <row r="649" spans="1:26" x14ac:dyDescent="0.2">
      <c r="A649" t="s">
        <v>658</v>
      </c>
      <c r="B649" s="1">
        <v>4</v>
      </c>
      <c r="C649">
        <v>1</v>
      </c>
      <c r="D649">
        <v>0.27</v>
      </c>
      <c r="E649" t="s">
        <v>10</v>
      </c>
      <c r="F649">
        <v>3.64</v>
      </c>
      <c r="G649" s="3">
        <v>0.247</v>
      </c>
      <c r="H649" s="4">
        <v>0.69299999999999995</v>
      </c>
      <c r="J649" t="s">
        <v>658</v>
      </c>
      <c r="K649" s="1">
        <v>4</v>
      </c>
      <c r="L649">
        <v>0</v>
      </c>
      <c r="M649">
        <v>0.11</v>
      </c>
      <c r="N649" t="s">
        <v>12</v>
      </c>
      <c r="O649" t="s">
        <v>66</v>
      </c>
      <c r="P649" s="3">
        <v>1</v>
      </c>
      <c r="Q649" s="4">
        <v>1</v>
      </c>
      <c r="S649" t="s">
        <v>658</v>
      </c>
      <c r="T649" s="1">
        <v>4</v>
      </c>
      <c r="U649">
        <v>0</v>
      </c>
      <c r="V649">
        <v>0.12</v>
      </c>
      <c r="W649" t="s">
        <v>12</v>
      </c>
      <c r="X649" t="s">
        <v>66</v>
      </c>
      <c r="Y649" s="3">
        <v>1</v>
      </c>
      <c r="Z649" s="4">
        <v>1</v>
      </c>
    </row>
    <row r="650" spans="1:26" x14ac:dyDescent="0.2">
      <c r="A650" t="s">
        <v>659</v>
      </c>
      <c r="B650" s="1">
        <v>29</v>
      </c>
      <c r="C650">
        <v>0</v>
      </c>
      <c r="D650">
        <v>1.99</v>
      </c>
      <c r="E650" t="s">
        <v>12</v>
      </c>
      <c r="F650" t="s">
        <v>66</v>
      </c>
      <c r="G650" s="3">
        <v>0.26100000000000001</v>
      </c>
      <c r="H650" s="4">
        <v>0.69299999999999995</v>
      </c>
      <c r="J650" t="s">
        <v>659</v>
      </c>
      <c r="K650" s="1">
        <v>29</v>
      </c>
      <c r="L650">
        <v>0</v>
      </c>
      <c r="M650">
        <v>0.76</v>
      </c>
      <c r="N650" t="s">
        <v>12</v>
      </c>
      <c r="O650" t="s">
        <v>66</v>
      </c>
      <c r="P650" s="3">
        <v>1</v>
      </c>
      <c r="Q650" s="4">
        <v>1</v>
      </c>
      <c r="S650" t="s">
        <v>659</v>
      </c>
      <c r="T650" s="1">
        <v>29</v>
      </c>
      <c r="U650">
        <v>0</v>
      </c>
      <c r="V650">
        <v>0.88</v>
      </c>
      <c r="W650" t="s">
        <v>12</v>
      </c>
      <c r="X650" t="s">
        <v>66</v>
      </c>
      <c r="Y650" s="3">
        <v>1</v>
      </c>
      <c r="Z650" s="4">
        <v>1</v>
      </c>
    </row>
    <row r="651" spans="1:26" x14ac:dyDescent="0.2">
      <c r="A651" t="s">
        <v>660</v>
      </c>
      <c r="B651" s="1">
        <v>29</v>
      </c>
      <c r="C651">
        <v>0</v>
      </c>
      <c r="D651">
        <v>1.99</v>
      </c>
      <c r="E651" t="s">
        <v>12</v>
      </c>
      <c r="F651" t="s">
        <v>66</v>
      </c>
      <c r="G651" s="3">
        <v>0.26100000000000001</v>
      </c>
      <c r="H651" s="4">
        <v>0.69399999999999995</v>
      </c>
      <c r="J651" t="s">
        <v>660</v>
      </c>
      <c r="K651" s="1">
        <v>29</v>
      </c>
      <c r="L651">
        <v>0</v>
      </c>
      <c r="M651">
        <v>0.76</v>
      </c>
      <c r="N651" t="s">
        <v>12</v>
      </c>
      <c r="O651" t="s">
        <v>66</v>
      </c>
      <c r="P651" s="3">
        <v>1</v>
      </c>
      <c r="Q651" s="4">
        <v>1</v>
      </c>
      <c r="S651" t="s">
        <v>660</v>
      </c>
      <c r="T651" s="1">
        <v>29</v>
      </c>
      <c r="U651">
        <v>0</v>
      </c>
      <c r="V651">
        <v>0.88</v>
      </c>
      <c r="W651" t="s">
        <v>12</v>
      </c>
      <c r="X651" t="s">
        <v>66</v>
      </c>
      <c r="Y651" s="3">
        <v>1</v>
      </c>
      <c r="Z651" s="4">
        <v>1</v>
      </c>
    </row>
    <row r="652" spans="1:26" x14ac:dyDescent="0.2">
      <c r="A652" t="s">
        <v>661</v>
      </c>
      <c r="B652" s="1">
        <v>29</v>
      </c>
      <c r="C652">
        <v>0</v>
      </c>
      <c r="D652">
        <v>1.99</v>
      </c>
      <c r="E652" t="s">
        <v>12</v>
      </c>
      <c r="F652" t="s">
        <v>66</v>
      </c>
      <c r="G652" s="3">
        <v>0.26100000000000001</v>
      </c>
      <c r="H652" s="4">
        <v>0.69499999999999995</v>
      </c>
      <c r="J652" t="s">
        <v>661</v>
      </c>
      <c r="K652" s="1">
        <v>29</v>
      </c>
      <c r="L652">
        <v>0</v>
      </c>
      <c r="M652">
        <v>0.76</v>
      </c>
      <c r="N652" t="s">
        <v>12</v>
      </c>
      <c r="O652" t="s">
        <v>66</v>
      </c>
      <c r="P652" s="3">
        <v>1</v>
      </c>
      <c r="Q652" s="4">
        <v>1</v>
      </c>
      <c r="S652" t="s">
        <v>661</v>
      </c>
      <c r="T652" s="1">
        <v>29</v>
      </c>
      <c r="U652">
        <v>0</v>
      </c>
      <c r="V652">
        <v>0.88</v>
      </c>
      <c r="W652" t="s">
        <v>12</v>
      </c>
      <c r="X652" t="s">
        <v>66</v>
      </c>
      <c r="Y652" s="3">
        <v>1</v>
      </c>
      <c r="Z652" s="4">
        <v>1</v>
      </c>
    </row>
    <row r="653" spans="1:26" x14ac:dyDescent="0.2">
      <c r="A653" t="s">
        <v>662</v>
      </c>
      <c r="B653" s="1">
        <v>29</v>
      </c>
      <c r="C653">
        <v>0</v>
      </c>
      <c r="D653">
        <v>1.99</v>
      </c>
      <c r="E653" t="s">
        <v>12</v>
      </c>
      <c r="F653" t="s">
        <v>66</v>
      </c>
      <c r="G653" s="3">
        <v>0.26100000000000001</v>
      </c>
      <c r="H653" s="4">
        <v>0.69599999999999995</v>
      </c>
      <c r="J653" t="s">
        <v>662</v>
      </c>
      <c r="K653" s="1">
        <v>29</v>
      </c>
      <c r="L653">
        <v>0</v>
      </c>
      <c r="M653">
        <v>0.76</v>
      </c>
      <c r="N653" t="s">
        <v>12</v>
      </c>
      <c r="O653" t="s">
        <v>66</v>
      </c>
      <c r="P653" s="3">
        <v>1</v>
      </c>
      <c r="Q653" s="4">
        <v>1</v>
      </c>
      <c r="S653" t="s">
        <v>662</v>
      </c>
      <c r="T653" s="1">
        <v>29</v>
      </c>
      <c r="U653">
        <v>0</v>
      </c>
      <c r="V653">
        <v>0.88</v>
      </c>
      <c r="W653" t="s">
        <v>12</v>
      </c>
      <c r="X653" t="s">
        <v>66</v>
      </c>
      <c r="Y653" s="3">
        <v>1</v>
      </c>
      <c r="Z653" s="4">
        <v>1</v>
      </c>
    </row>
    <row r="654" spans="1:26" x14ac:dyDescent="0.2">
      <c r="A654" t="s">
        <v>663</v>
      </c>
      <c r="B654" s="1">
        <v>30</v>
      </c>
      <c r="C654">
        <v>0</v>
      </c>
      <c r="D654">
        <v>2.06</v>
      </c>
      <c r="E654" t="s">
        <v>12</v>
      </c>
      <c r="F654" t="s">
        <v>66</v>
      </c>
      <c r="G654" s="3">
        <v>0.26500000000000001</v>
      </c>
      <c r="H654" s="4">
        <v>0.70299999999999996</v>
      </c>
      <c r="J654" t="s">
        <v>663</v>
      </c>
      <c r="K654" s="1">
        <v>30</v>
      </c>
      <c r="L654">
        <v>0</v>
      </c>
      <c r="M654">
        <v>0.79</v>
      </c>
      <c r="N654" t="s">
        <v>12</v>
      </c>
      <c r="O654" t="s">
        <v>66</v>
      </c>
      <c r="P654" s="3">
        <v>1</v>
      </c>
      <c r="Q654" s="4">
        <v>1</v>
      </c>
      <c r="S654" t="s">
        <v>663</v>
      </c>
      <c r="T654" s="1">
        <v>30</v>
      </c>
      <c r="U654">
        <v>0</v>
      </c>
      <c r="V654">
        <v>0.91</v>
      </c>
      <c r="W654" t="s">
        <v>12</v>
      </c>
      <c r="X654" t="s">
        <v>66</v>
      </c>
      <c r="Y654" s="3">
        <v>1</v>
      </c>
      <c r="Z654" s="4">
        <v>1</v>
      </c>
    </row>
    <row r="655" spans="1:26" x14ac:dyDescent="0.2">
      <c r="A655" t="s">
        <v>664</v>
      </c>
      <c r="B655" s="1">
        <v>266</v>
      </c>
      <c r="C655">
        <v>23</v>
      </c>
      <c r="D655">
        <v>18.25</v>
      </c>
      <c r="E655" t="s">
        <v>10</v>
      </c>
      <c r="F655">
        <v>1.26</v>
      </c>
      <c r="G655" s="3">
        <v>0.27</v>
      </c>
      <c r="H655" s="4">
        <v>0.71399999999999997</v>
      </c>
      <c r="J655" t="s">
        <v>664</v>
      </c>
      <c r="K655" s="1">
        <v>266</v>
      </c>
      <c r="L655">
        <v>8</v>
      </c>
      <c r="M655">
        <v>7.01</v>
      </c>
      <c r="N655" t="s">
        <v>10</v>
      </c>
      <c r="O655">
        <v>1.1399999999999999</v>
      </c>
      <c r="P655" s="3">
        <v>0.69699999999999995</v>
      </c>
      <c r="Q655" s="4">
        <v>1</v>
      </c>
      <c r="S655" t="s">
        <v>664</v>
      </c>
      <c r="T655" s="1">
        <v>266</v>
      </c>
      <c r="U655">
        <v>8</v>
      </c>
      <c r="V655">
        <v>8.07</v>
      </c>
      <c r="W655" t="s">
        <v>12</v>
      </c>
      <c r="X655">
        <v>0.99</v>
      </c>
      <c r="Y655" s="3">
        <v>1</v>
      </c>
      <c r="Z655" s="4">
        <v>1</v>
      </c>
    </row>
    <row r="656" spans="1:26" x14ac:dyDescent="0.2">
      <c r="A656" t="s">
        <v>665</v>
      </c>
      <c r="B656" s="1">
        <v>31</v>
      </c>
      <c r="C656">
        <v>0</v>
      </c>
      <c r="D656">
        <v>2.13</v>
      </c>
      <c r="E656" t="s">
        <v>12</v>
      </c>
      <c r="F656" t="s">
        <v>66</v>
      </c>
      <c r="G656" s="3">
        <v>0.27</v>
      </c>
      <c r="H656" s="4">
        <v>0.71399999999999997</v>
      </c>
      <c r="J656" t="s">
        <v>665</v>
      </c>
      <c r="K656" s="1">
        <v>31</v>
      </c>
      <c r="L656">
        <v>0</v>
      </c>
      <c r="M656">
        <v>0.82</v>
      </c>
      <c r="N656" t="s">
        <v>12</v>
      </c>
      <c r="O656" t="s">
        <v>66</v>
      </c>
      <c r="P656" s="3">
        <v>1</v>
      </c>
      <c r="Q656" s="4">
        <v>1</v>
      </c>
      <c r="S656" t="s">
        <v>665</v>
      </c>
      <c r="T656" s="1">
        <v>31</v>
      </c>
      <c r="U656">
        <v>0</v>
      </c>
      <c r="V656">
        <v>0.94</v>
      </c>
      <c r="W656" t="s">
        <v>12</v>
      </c>
      <c r="X656" t="s">
        <v>66</v>
      </c>
      <c r="Y656" s="3">
        <v>1</v>
      </c>
      <c r="Z656" s="4">
        <v>1</v>
      </c>
    </row>
    <row r="657" spans="1:26" x14ac:dyDescent="0.2">
      <c r="A657" t="s">
        <v>666</v>
      </c>
      <c r="B657" s="1">
        <v>32</v>
      </c>
      <c r="C657">
        <v>4</v>
      </c>
      <c r="D657">
        <v>2.2000000000000002</v>
      </c>
      <c r="E657" t="s">
        <v>10</v>
      </c>
      <c r="F657">
        <v>1.82</v>
      </c>
      <c r="G657" s="3">
        <v>0.27600000000000002</v>
      </c>
      <c r="H657" s="4">
        <v>0.71699999999999997</v>
      </c>
      <c r="J657" t="s">
        <v>666</v>
      </c>
      <c r="K657" s="1">
        <v>32</v>
      </c>
      <c r="L657">
        <v>2</v>
      </c>
      <c r="M657">
        <v>0.84</v>
      </c>
      <c r="N657" t="s">
        <v>10</v>
      </c>
      <c r="O657">
        <v>2.37</v>
      </c>
      <c r="P657" s="3">
        <v>0.20599999999999999</v>
      </c>
      <c r="Q657" s="4">
        <v>0.80900000000000005</v>
      </c>
      <c r="S657" t="s">
        <v>666</v>
      </c>
      <c r="T657" s="1">
        <v>32</v>
      </c>
      <c r="U657">
        <v>4</v>
      </c>
      <c r="V657">
        <v>0.97</v>
      </c>
      <c r="W657" t="s">
        <v>10</v>
      </c>
      <c r="X657">
        <v>4.12</v>
      </c>
      <c r="Y657" s="3">
        <v>1.54E-2</v>
      </c>
      <c r="Z657" s="4">
        <v>0.19700000000000001</v>
      </c>
    </row>
    <row r="658" spans="1:26" x14ac:dyDescent="0.2">
      <c r="A658" t="s">
        <v>667</v>
      </c>
      <c r="B658" s="1">
        <v>118</v>
      </c>
      <c r="C658">
        <v>11</v>
      </c>
      <c r="D658">
        <v>8.09</v>
      </c>
      <c r="E658" t="s">
        <v>10</v>
      </c>
      <c r="F658">
        <v>1.36</v>
      </c>
      <c r="G658" s="3">
        <v>0.27200000000000002</v>
      </c>
      <c r="H658" s="4">
        <v>0.71699999999999997</v>
      </c>
      <c r="J658" t="s">
        <v>667</v>
      </c>
      <c r="K658" s="1">
        <v>118</v>
      </c>
      <c r="L658">
        <v>5</v>
      </c>
      <c r="M658">
        <v>3.11</v>
      </c>
      <c r="N658" t="s">
        <v>10</v>
      </c>
      <c r="O658">
        <v>1.61</v>
      </c>
      <c r="P658" s="3">
        <v>0.24299999999999999</v>
      </c>
      <c r="Q658" s="4">
        <v>0.90300000000000002</v>
      </c>
      <c r="S658" t="s">
        <v>667</v>
      </c>
      <c r="T658" s="1">
        <v>118</v>
      </c>
      <c r="U658">
        <v>6</v>
      </c>
      <c r="V658">
        <v>3.58</v>
      </c>
      <c r="W658" t="s">
        <v>10</v>
      </c>
      <c r="X658">
        <v>1.68</v>
      </c>
      <c r="Y658" s="3">
        <v>0.17599999999999999</v>
      </c>
      <c r="Z658" s="4">
        <v>0.85399999999999998</v>
      </c>
    </row>
    <row r="659" spans="1:26" x14ac:dyDescent="0.2">
      <c r="A659" t="s">
        <v>668</v>
      </c>
      <c r="B659" s="1">
        <v>32</v>
      </c>
      <c r="C659">
        <v>4</v>
      </c>
      <c r="D659">
        <v>2.2000000000000002</v>
      </c>
      <c r="E659" t="s">
        <v>10</v>
      </c>
      <c r="F659">
        <v>1.82</v>
      </c>
      <c r="G659" s="3">
        <v>0.27600000000000002</v>
      </c>
      <c r="H659" s="4">
        <v>0.71799999999999997</v>
      </c>
      <c r="J659" t="s">
        <v>668</v>
      </c>
      <c r="K659" s="1">
        <v>32</v>
      </c>
      <c r="L659">
        <v>1</v>
      </c>
      <c r="M659">
        <v>0.84</v>
      </c>
      <c r="N659" t="s">
        <v>10</v>
      </c>
      <c r="O659">
        <v>1.19</v>
      </c>
      <c r="P659" s="3">
        <v>0.57499999999999996</v>
      </c>
      <c r="Q659" s="4">
        <v>1</v>
      </c>
      <c r="S659" t="s">
        <v>668</v>
      </c>
      <c r="T659" s="1">
        <v>32</v>
      </c>
      <c r="U659">
        <v>0</v>
      </c>
      <c r="V659">
        <v>0.97</v>
      </c>
      <c r="W659" t="s">
        <v>12</v>
      </c>
      <c r="X659" t="s">
        <v>66</v>
      </c>
      <c r="Y659" s="3">
        <v>0.626</v>
      </c>
      <c r="Z659" s="4">
        <v>1</v>
      </c>
    </row>
    <row r="660" spans="1:26" x14ac:dyDescent="0.2">
      <c r="A660" t="s">
        <v>669</v>
      </c>
      <c r="B660" s="1">
        <v>32</v>
      </c>
      <c r="C660">
        <v>4</v>
      </c>
      <c r="D660">
        <v>2.2000000000000002</v>
      </c>
      <c r="E660" t="s">
        <v>10</v>
      </c>
      <c r="F660">
        <v>1.82</v>
      </c>
      <c r="G660" s="3">
        <v>0.27600000000000002</v>
      </c>
      <c r="H660" s="4">
        <v>0.71899999999999997</v>
      </c>
      <c r="J660" t="s">
        <v>669</v>
      </c>
      <c r="K660" s="1">
        <v>32</v>
      </c>
      <c r="L660">
        <v>1</v>
      </c>
      <c r="M660">
        <v>0.84</v>
      </c>
      <c r="N660" t="s">
        <v>10</v>
      </c>
      <c r="O660">
        <v>1.19</v>
      </c>
      <c r="P660" s="3">
        <v>0.57499999999999996</v>
      </c>
      <c r="Q660" s="4">
        <v>1</v>
      </c>
      <c r="S660" t="s">
        <v>669</v>
      </c>
      <c r="T660" s="1">
        <v>32</v>
      </c>
      <c r="U660">
        <v>0</v>
      </c>
      <c r="V660">
        <v>0.97</v>
      </c>
      <c r="W660" t="s">
        <v>12</v>
      </c>
      <c r="X660" t="s">
        <v>66</v>
      </c>
      <c r="Y660" s="3">
        <v>0.626</v>
      </c>
      <c r="Z660" s="4">
        <v>1</v>
      </c>
    </row>
    <row r="661" spans="1:26" x14ac:dyDescent="0.2">
      <c r="A661" t="s">
        <v>670</v>
      </c>
      <c r="B661" s="1">
        <v>32</v>
      </c>
      <c r="C661">
        <v>4</v>
      </c>
      <c r="D661">
        <v>2.2000000000000002</v>
      </c>
      <c r="E661" t="s">
        <v>10</v>
      </c>
      <c r="F661">
        <v>1.82</v>
      </c>
      <c r="G661" s="3">
        <v>0.27600000000000002</v>
      </c>
      <c r="H661" s="4">
        <v>0.72</v>
      </c>
      <c r="J661" t="s">
        <v>670</v>
      </c>
      <c r="K661" s="1">
        <v>32</v>
      </c>
      <c r="L661">
        <v>2</v>
      </c>
      <c r="M661">
        <v>0.84</v>
      </c>
      <c r="N661" t="s">
        <v>10</v>
      </c>
      <c r="O661">
        <v>2.37</v>
      </c>
      <c r="P661" s="3">
        <v>0.20599999999999999</v>
      </c>
      <c r="Q661" s="4">
        <v>0.81100000000000005</v>
      </c>
      <c r="S661" t="s">
        <v>670</v>
      </c>
      <c r="T661" s="1">
        <v>32</v>
      </c>
      <c r="U661">
        <v>1</v>
      </c>
      <c r="V661">
        <v>0.97</v>
      </c>
      <c r="W661" t="s">
        <v>10</v>
      </c>
      <c r="X661">
        <v>1.03</v>
      </c>
      <c r="Y661" s="3">
        <v>1</v>
      </c>
      <c r="Z661" s="4">
        <v>1</v>
      </c>
    </row>
    <row r="662" spans="1:26" x14ac:dyDescent="0.2">
      <c r="A662" t="s">
        <v>671</v>
      </c>
      <c r="B662" s="1">
        <v>15</v>
      </c>
      <c r="C662">
        <v>2</v>
      </c>
      <c r="D662">
        <v>1.03</v>
      </c>
      <c r="E662" t="s">
        <v>10</v>
      </c>
      <c r="F662">
        <v>1.94</v>
      </c>
      <c r="G662" s="3">
        <v>0.27500000000000002</v>
      </c>
      <c r="H662" s="4">
        <v>0.72</v>
      </c>
      <c r="J662" t="s">
        <v>671</v>
      </c>
      <c r="K662" s="1">
        <v>15</v>
      </c>
      <c r="L662">
        <v>0</v>
      </c>
      <c r="M662">
        <v>0.4</v>
      </c>
      <c r="N662" t="s">
        <v>12</v>
      </c>
      <c r="O662" t="s">
        <v>66</v>
      </c>
      <c r="P662" s="3">
        <v>1</v>
      </c>
      <c r="Q662" s="4">
        <v>1</v>
      </c>
      <c r="S662" t="s">
        <v>671</v>
      </c>
      <c r="T662" s="1">
        <v>15</v>
      </c>
      <c r="U662">
        <v>1</v>
      </c>
      <c r="V662">
        <v>0.46</v>
      </c>
      <c r="W662" t="s">
        <v>10</v>
      </c>
      <c r="X662">
        <v>2.2000000000000002</v>
      </c>
      <c r="Y662" s="3">
        <v>0.37</v>
      </c>
      <c r="Z662" s="4">
        <v>1</v>
      </c>
    </row>
    <row r="663" spans="1:26" x14ac:dyDescent="0.2">
      <c r="A663" t="s">
        <v>672</v>
      </c>
      <c r="B663" s="1">
        <v>32</v>
      </c>
      <c r="C663">
        <v>4</v>
      </c>
      <c r="D663">
        <v>2.2000000000000002</v>
      </c>
      <c r="E663" t="s">
        <v>10</v>
      </c>
      <c r="F663">
        <v>1.82</v>
      </c>
      <c r="G663" s="3">
        <v>0.27600000000000002</v>
      </c>
      <c r="H663" s="4">
        <v>0.72099999999999997</v>
      </c>
      <c r="J663" t="s">
        <v>672</v>
      </c>
      <c r="K663" s="1">
        <v>32</v>
      </c>
      <c r="L663">
        <v>0</v>
      </c>
      <c r="M663">
        <v>0.84</v>
      </c>
      <c r="N663" t="s">
        <v>12</v>
      </c>
      <c r="O663" t="s">
        <v>66</v>
      </c>
      <c r="P663" s="3">
        <v>1</v>
      </c>
      <c r="Q663" s="4">
        <v>1</v>
      </c>
      <c r="S663" t="s">
        <v>672</v>
      </c>
      <c r="T663" s="1">
        <v>32</v>
      </c>
      <c r="U663">
        <v>0</v>
      </c>
      <c r="V663">
        <v>0.97</v>
      </c>
      <c r="W663" t="s">
        <v>12</v>
      </c>
      <c r="X663" t="s">
        <v>66</v>
      </c>
      <c r="Y663" s="3">
        <v>0.626</v>
      </c>
      <c r="Z663" s="4">
        <v>1</v>
      </c>
    </row>
    <row r="664" spans="1:26" x14ac:dyDescent="0.2">
      <c r="A664" t="s">
        <v>673</v>
      </c>
      <c r="B664" s="1">
        <v>15</v>
      </c>
      <c r="C664">
        <v>2</v>
      </c>
      <c r="D664">
        <v>1.03</v>
      </c>
      <c r="E664" t="s">
        <v>10</v>
      </c>
      <c r="F664">
        <v>1.94</v>
      </c>
      <c r="G664" s="3">
        <v>0.27500000000000002</v>
      </c>
      <c r="H664" s="4">
        <v>0.72099999999999997</v>
      </c>
      <c r="J664" t="s">
        <v>673</v>
      </c>
      <c r="K664" s="1">
        <v>15</v>
      </c>
      <c r="L664">
        <v>1</v>
      </c>
      <c r="M664">
        <v>0.4</v>
      </c>
      <c r="N664" t="s">
        <v>10</v>
      </c>
      <c r="O664">
        <v>2.5299999999999998</v>
      </c>
      <c r="P664" s="3">
        <v>0.33</v>
      </c>
      <c r="Q664" s="4">
        <v>1</v>
      </c>
      <c r="S664" t="s">
        <v>673</v>
      </c>
      <c r="T664" s="1">
        <v>15</v>
      </c>
      <c r="U664">
        <v>2</v>
      </c>
      <c r="V664">
        <v>0.46</v>
      </c>
      <c r="W664" t="s">
        <v>10</v>
      </c>
      <c r="X664">
        <v>4.3899999999999997</v>
      </c>
      <c r="Y664" s="3">
        <v>7.4399999999999994E-2</v>
      </c>
      <c r="Z664" s="4">
        <v>0.47699999999999998</v>
      </c>
    </row>
    <row r="665" spans="1:26" x14ac:dyDescent="0.2">
      <c r="A665" t="s">
        <v>674</v>
      </c>
      <c r="B665" s="1">
        <v>15</v>
      </c>
      <c r="C665">
        <v>2</v>
      </c>
      <c r="D665">
        <v>1.03</v>
      </c>
      <c r="E665" t="s">
        <v>10</v>
      </c>
      <c r="F665">
        <v>1.94</v>
      </c>
      <c r="G665" s="3">
        <v>0.27500000000000002</v>
      </c>
      <c r="H665" s="4">
        <v>0.72199999999999998</v>
      </c>
      <c r="J665" t="s">
        <v>674</v>
      </c>
      <c r="K665" s="1">
        <v>15</v>
      </c>
      <c r="L665">
        <v>0</v>
      </c>
      <c r="M665">
        <v>0.4</v>
      </c>
      <c r="N665" t="s">
        <v>12</v>
      </c>
      <c r="O665" t="s">
        <v>66</v>
      </c>
      <c r="P665" s="3">
        <v>1</v>
      </c>
      <c r="Q665" s="4">
        <v>1</v>
      </c>
      <c r="S665" t="s">
        <v>674</v>
      </c>
      <c r="T665" s="1">
        <v>15</v>
      </c>
      <c r="U665">
        <v>0</v>
      </c>
      <c r="V665">
        <v>0.46</v>
      </c>
      <c r="W665" t="s">
        <v>12</v>
      </c>
      <c r="X665" t="s">
        <v>66</v>
      </c>
      <c r="Y665" s="3">
        <v>1</v>
      </c>
      <c r="Z665" s="4">
        <v>1</v>
      </c>
    </row>
    <row r="666" spans="1:26" x14ac:dyDescent="0.2">
      <c r="A666" t="s">
        <v>675</v>
      </c>
      <c r="B666" s="1">
        <v>32</v>
      </c>
      <c r="C666">
        <v>4</v>
      </c>
      <c r="D666">
        <v>2.2000000000000002</v>
      </c>
      <c r="E666" t="s">
        <v>10</v>
      </c>
      <c r="F666">
        <v>1.82</v>
      </c>
      <c r="G666" s="3">
        <v>0.27600000000000002</v>
      </c>
      <c r="H666" s="4">
        <v>0.72199999999999998</v>
      </c>
      <c r="J666" t="s">
        <v>675</v>
      </c>
      <c r="K666" s="1">
        <v>32</v>
      </c>
      <c r="L666">
        <v>3</v>
      </c>
      <c r="M666">
        <v>0.84</v>
      </c>
      <c r="N666" t="s">
        <v>10</v>
      </c>
      <c r="O666">
        <v>3.56</v>
      </c>
      <c r="P666" s="3">
        <v>5.1299999999999998E-2</v>
      </c>
      <c r="Q666" s="4">
        <v>0.38100000000000001</v>
      </c>
      <c r="S666" t="s">
        <v>675</v>
      </c>
      <c r="T666" s="1">
        <v>32</v>
      </c>
      <c r="U666">
        <v>3</v>
      </c>
      <c r="V666">
        <v>0.97</v>
      </c>
      <c r="W666" t="s">
        <v>10</v>
      </c>
      <c r="X666">
        <v>3.09</v>
      </c>
      <c r="Y666" s="3">
        <v>7.1999999999999995E-2</v>
      </c>
      <c r="Z666" s="4">
        <v>0.47499999999999998</v>
      </c>
    </row>
    <row r="667" spans="1:26" x14ac:dyDescent="0.2">
      <c r="A667" t="s">
        <v>676</v>
      </c>
      <c r="B667" s="1">
        <v>56</v>
      </c>
      <c r="C667">
        <v>6</v>
      </c>
      <c r="D667">
        <v>3.84</v>
      </c>
      <c r="E667" t="s">
        <v>10</v>
      </c>
      <c r="F667">
        <v>1.56</v>
      </c>
      <c r="G667" s="3">
        <v>0.28000000000000003</v>
      </c>
      <c r="H667" s="4">
        <v>0.72299999999999998</v>
      </c>
      <c r="J667" t="s">
        <v>676</v>
      </c>
      <c r="K667" s="1">
        <v>56</v>
      </c>
      <c r="L667">
        <v>2</v>
      </c>
      <c r="M667">
        <v>1.47</v>
      </c>
      <c r="N667" t="s">
        <v>10</v>
      </c>
      <c r="O667">
        <v>1.36</v>
      </c>
      <c r="P667" s="3">
        <v>0.66</v>
      </c>
      <c r="Q667" s="4">
        <v>1</v>
      </c>
      <c r="S667" t="s">
        <v>676</v>
      </c>
      <c r="T667" s="1">
        <v>56</v>
      </c>
      <c r="U667">
        <v>0</v>
      </c>
      <c r="V667">
        <v>1.7</v>
      </c>
      <c r="W667" t="s">
        <v>12</v>
      </c>
      <c r="X667" t="s">
        <v>66</v>
      </c>
      <c r="Y667" s="3">
        <v>0.41899999999999998</v>
      </c>
      <c r="Z667" s="4">
        <v>1</v>
      </c>
    </row>
    <row r="668" spans="1:26" x14ac:dyDescent="0.2">
      <c r="A668" t="s">
        <v>677</v>
      </c>
      <c r="B668" s="1">
        <v>15</v>
      </c>
      <c r="C668">
        <v>2</v>
      </c>
      <c r="D668">
        <v>1.03</v>
      </c>
      <c r="E668" t="s">
        <v>10</v>
      </c>
      <c r="F668">
        <v>1.94</v>
      </c>
      <c r="G668" s="3">
        <v>0.27500000000000002</v>
      </c>
      <c r="H668" s="4">
        <v>0.72299999999999998</v>
      </c>
      <c r="J668" t="s">
        <v>677</v>
      </c>
      <c r="K668" s="1">
        <v>15</v>
      </c>
      <c r="L668">
        <v>1</v>
      </c>
      <c r="M668">
        <v>0.4</v>
      </c>
      <c r="N668" t="s">
        <v>10</v>
      </c>
      <c r="O668">
        <v>2.5299999999999998</v>
      </c>
      <c r="P668" s="3">
        <v>0.33</v>
      </c>
      <c r="Q668" s="4">
        <v>1</v>
      </c>
      <c r="S668" t="s">
        <v>677</v>
      </c>
      <c r="T668" s="1">
        <v>15</v>
      </c>
      <c r="U668">
        <v>2</v>
      </c>
      <c r="V668">
        <v>0.46</v>
      </c>
      <c r="W668" t="s">
        <v>10</v>
      </c>
      <c r="X668">
        <v>4.3899999999999997</v>
      </c>
      <c r="Y668" s="3">
        <v>7.4399999999999994E-2</v>
      </c>
      <c r="Z668" s="4">
        <v>0.47899999999999998</v>
      </c>
    </row>
    <row r="669" spans="1:26" x14ac:dyDescent="0.2">
      <c r="A669" t="s">
        <v>678</v>
      </c>
      <c r="B669" s="1">
        <v>15</v>
      </c>
      <c r="C669">
        <v>2</v>
      </c>
      <c r="D669">
        <v>1.03</v>
      </c>
      <c r="E669" t="s">
        <v>10</v>
      </c>
      <c r="F669">
        <v>1.94</v>
      </c>
      <c r="G669" s="3">
        <v>0.27500000000000002</v>
      </c>
      <c r="H669" s="4">
        <v>0.72399999999999998</v>
      </c>
      <c r="J669" t="s">
        <v>678</v>
      </c>
      <c r="K669" s="1">
        <v>15</v>
      </c>
      <c r="L669">
        <v>2</v>
      </c>
      <c r="M669">
        <v>0.4</v>
      </c>
      <c r="N669" t="s">
        <v>10</v>
      </c>
      <c r="O669">
        <v>5.0599999999999996</v>
      </c>
      <c r="P669" s="3">
        <v>5.8000000000000003E-2</v>
      </c>
      <c r="Q669" s="4">
        <v>0.39700000000000002</v>
      </c>
      <c r="S669" t="s">
        <v>678</v>
      </c>
      <c r="T669" s="1">
        <v>15</v>
      </c>
      <c r="U669">
        <v>2</v>
      </c>
      <c r="V669">
        <v>0.46</v>
      </c>
      <c r="W669" t="s">
        <v>10</v>
      </c>
      <c r="X669">
        <v>4.3899999999999997</v>
      </c>
      <c r="Y669" s="3">
        <v>7.4399999999999994E-2</v>
      </c>
      <c r="Z669" s="4">
        <v>0.48299999999999998</v>
      </c>
    </row>
    <row r="670" spans="1:26" x14ac:dyDescent="0.2">
      <c r="A670" t="s">
        <v>679</v>
      </c>
      <c r="B670" s="1">
        <v>16</v>
      </c>
      <c r="C670">
        <v>2</v>
      </c>
      <c r="D670">
        <v>1.1000000000000001</v>
      </c>
      <c r="E670" t="s">
        <v>10</v>
      </c>
      <c r="F670">
        <v>1.82</v>
      </c>
      <c r="G670" s="3">
        <v>0.30099999999999999</v>
      </c>
      <c r="H670" s="4">
        <v>0.73399999999999999</v>
      </c>
      <c r="J670" t="s">
        <v>679</v>
      </c>
      <c r="K670" s="1">
        <v>16</v>
      </c>
      <c r="L670">
        <v>2</v>
      </c>
      <c r="M670">
        <v>0.42</v>
      </c>
      <c r="N670" t="s">
        <v>10</v>
      </c>
      <c r="O670">
        <v>4.75</v>
      </c>
      <c r="P670" s="3">
        <v>6.5100000000000005E-2</v>
      </c>
      <c r="Q670" s="4">
        <v>0.432</v>
      </c>
      <c r="S670" t="s">
        <v>679</v>
      </c>
      <c r="T670" s="1">
        <v>16</v>
      </c>
      <c r="U670">
        <v>2</v>
      </c>
      <c r="V670">
        <v>0.49</v>
      </c>
      <c r="W670" t="s">
        <v>10</v>
      </c>
      <c r="X670">
        <v>4.12</v>
      </c>
      <c r="Y670" s="3">
        <v>8.3299999999999999E-2</v>
      </c>
      <c r="Z670" s="4">
        <v>0.52100000000000002</v>
      </c>
    </row>
    <row r="671" spans="1:26" x14ac:dyDescent="0.2">
      <c r="A671" t="s">
        <v>680</v>
      </c>
      <c r="B671" s="1">
        <v>86</v>
      </c>
      <c r="C671">
        <v>3</v>
      </c>
      <c r="D671">
        <v>5.9</v>
      </c>
      <c r="E671" t="s">
        <v>12</v>
      </c>
      <c r="F671">
        <v>0.51</v>
      </c>
      <c r="G671" s="3">
        <v>0.28499999999999998</v>
      </c>
      <c r="H671" s="4">
        <v>0.73499999999999999</v>
      </c>
      <c r="J671" t="s">
        <v>680</v>
      </c>
      <c r="K671" s="1">
        <v>86</v>
      </c>
      <c r="L671">
        <v>0</v>
      </c>
      <c r="M671">
        <v>2.27</v>
      </c>
      <c r="N671" t="s">
        <v>12</v>
      </c>
      <c r="O671" t="s">
        <v>66</v>
      </c>
      <c r="P671" s="3">
        <v>0.17699999999999999</v>
      </c>
      <c r="Q671" s="4">
        <v>0.77300000000000002</v>
      </c>
      <c r="S671" t="s">
        <v>680</v>
      </c>
      <c r="T671" s="1">
        <v>86</v>
      </c>
      <c r="U671">
        <v>1</v>
      </c>
      <c r="V671">
        <v>2.61</v>
      </c>
      <c r="W671" t="s">
        <v>12</v>
      </c>
      <c r="X671">
        <v>0.38</v>
      </c>
      <c r="Y671" s="3">
        <v>0.52500000000000002</v>
      </c>
      <c r="Z671" s="4">
        <v>1</v>
      </c>
    </row>
    <row r="672" spans="1:26" x14ac:dyDescent="0.2">
      <c r="A672" t="s">
        <v>681</v>
      </c>
      <c r="B672" s="1">
        <v>16</v>
      </c>
      <c r="C672">
        <v>2</v>
      </c>
      <c r="D672">
        <v>1.1000000000000001</v>
      </c>
      <c r="E672" t="s">
        <v>10</v>
      </c>
      <c r="F672">
        <v>1.82</v>
      </c>
      <c r="G672" s="3">
        <v>0.30099999999999999</v>
      </c>
      <c r="H672" s="4">
        <v>0.73499999999999999</v>
      </c>
      <c r="J672" t="s">
        <v>681</v>
      </c>
      <c r="K672" s="1">
        <v>16</v>
      </c>
      <c r="L672">
        <v>2</v>
      </c>
      <c r="M672">
        <v>0.42</v>
      </c>
      <c r="N672" t="s">
        <v>10</v>
      </c>
      <c r="O672">
        <v>4.75</v>
      </c>
      <c r="P672" s="3">
        <v>6.5100000000000005E-2</v>
      </c>
      <c r="Q672" s="4">
        <v>0.434</v>
      </c>
      <c r="S672" t="s">
        <v>681</v>
      </c>
      <c r="T672" s="1">
        <v>16</v>
      </c>
      <c r="U672">
        <v>1</v>
      </c>
      <c r="V672">
        <v>0.49</v>
      </c>
      <c r="W672" t="s">
        <v>10</v>
      </c>
      <c r="X672">
        <v>2.06</v>
      </c>
      <c r="Y672" s="3">
        <v>0.38900000000000001</v>
      </c>
      <c r="Z672" s="4">
        <v>1</v>
      </c>
    </row>
    <row r="673" spans="1:26" x14ac:dyDescent="0.2">
      <c r="A673" t="s">
        <v>682</v>
      </c>
      <c r="B673" s="1">
        <v>57</v>
      </c>
      <c r="C673">
        <v>6</v>
      </c>
      <c r="D673">
        <v>3.91</v>
      </c>
      <c r="E673" t="s">
        <v>10</v>
      </c>
      <c r="F673">
        <v>1.53</v>
      </c>
      <c r="G673" s="3">
        <v>0.28499999999999998</v>
      </c>
      <c r="H673" s="4">
        <v>0.73599999999999999</v>
      </c>
      <c r="J673" t="s">
        <v>682</v>
      </c>
      <c r="K673" s="1">
        <v>57</v>
      </c>
      <c r="L673">
        <v>2</v>
      </c>
      <c r="M673">
        <v>1.5</v>
      </c>
      <c r="N673" t="s">
        <v>10</v>
      </c>
      <c r="O673">
        <v>1.33</v>
      </c>
      <c r="P673" s="3">
        <v>0.66300000000000003</v>
      </c>
      <c r="Q673" s="4">
        <v>1</v>
      </c>
      <c r="S673" t="s">
        <v>682</v>
      </c>
      <c r="T673" s="1">
        <v>57</v>
      </c>
      <c r="U673">
        <v>0</v>
      </c>
      <c r="V673">
        <v>1.73</v>
      </c>
      <c r="W673" t="s">
        <v>12</v>
      </c>
      <c r="X673" t="s">
        <v>66</v>
      </c>
      <c r="Y673" s="3">
        <v>0.42199999999999999</v>
      </c>
      <c r="Z673" s="4">
        <v>1</v>
      </c>
    </row>
    <row r="674" spans="1:26" x14ac:dyDescent="0.2">
      <c r="A674" t="s">
        <v>683</v>
      </c>
      <c r="B674" s="1">
        <v>16</v>
      </c>
      <c r="C674">
        <v>2</v>
      </c>
      <c r="D674">
        <v>1.1000000000000001</v>
      </c>
      <c r="E674" t="s">
        <v>10</v>
      </c>
      <c r="F674">
        <v>1.82</v>
      </c>
      <c r="G674" s="3">
        <v>0.30099999999999999</v>
      </c>
      <c r="H674" s="4">
        <v>0.73599999999999999</v>
      </c>
      <c r="J674" t="s">
        <v>683</v>
      </c>
      <c r="K674" s="1">
        <v>16</v>
      </c>
      <c r="L674">
        <v>0</v>
      </c>
      <c r="M674">
        <v>0.42</v>
      </c>
      <c r="N674" t="s">
        <v>12</v>
      </c>
      <c r="O674" t="s">
        <v>66</v>
      </c>
      <c r="P674" s="3">
        <v>1</v>
      </c>
      <c r="Q674" s="4">
        <v>1</v>
      </c>
      <c r="S674" t="s">
        <v>683</v>
      </c>
      <c r="T674" s="1">
        <v>16</v>
      </c>
      <c r="U674">
        <v>1</v>
      </c>
      <c r="V674">
        <v>0.49</v>
      </c>
      <c r="W674" t="s">
        <v>10</v>
      </c>
      <c r="X674">
        <v>2.06</v>
      </c>
      <c r="Y674" s="3">
        <v>0.38900000000000001</v>
      </c>
      <c r="Z674" s="4">
        <v>1</v>
      </c>
    </row>
    <row r="675" spans="1:26" x14ac:dyDescent="0.2">
      <c r="A675" t="s">
        <v>684</v>
      </c>
      <c r="B675" s="1">
        <v>16</v>
      </c>
      <c r="C675">
        <v>2</v>
      </c>
      <c r="D675">
        <v>1.1000000000000001</v>
      </c>
      <c r="E675" t="s">
        <v>10</v>
      </c>
      <c r="F675">
        <v>1.82</v>
      </c>
      <c r="G675" s="3">
        <v>0.30099999999999999</v>
      </c>
      <c r="H675" s="4">
        <v>0.73799999999999999</v>
      </c>
      <c r="J675" t="s">
        <v>684</v>
      </c>
      <c r="K675" s="1">
        <v>16</v>
      </c>
      <c r="L675">
        <v>0</v>
      </c>
      <c r="M675">
        <v>0.42</v>
      </c>
      <c r="N675" t="s">
        <v>12</v>
      </c>
      <c r="O675" t="s">
        <v>66</v>
      </c>
      <c r="P675" s="3">
        <v>1</v>
      </c>
      <c r="Q675" s="4">
        <v>1</v>
      </c>
      <c r="S675" t="s">
        <v>684</v>
      </c>
      <c r="T675" s="1">
        <v>16</v>
      </c>
      <c r="U675">
        <v>1</v>
      </c>
      <c r="V675">
        <v>0.49</v>
      </c>
      <c r="W675" t="s">
        <v>10</v>
      </c>
      <c r="X675">
        <v>2.06</v>
      </c>
      <c r="Y675" s="3">
        <v>0.38900000000000001</v>
      </c>
      <c r="Z675" s="4">
        <v>1</v>
      </c>
    </row>
    <row r="676" spans="1:26" x14ac:dyDescent="0.2">
      <c r="A676" t="s">
        <v>685</v>
      </c>
      <c r="B676" s="1">
        <v>88</v>
      </c>
      <c r="C676">
        <v>3</v>
      </c>
      <c r="D676">
        <v>6.04</v>
      </c>
      <c r="E676" t="s">
        <v>12</v>
      </c>
      <c r="F676">
        <v>0.5</v>
      </c>
      <c r="G676" s="3">
        <v>0.28699999999999998</v>
      </c>
      <c r="H676" s="4">
        <v>0.73899999999999999</v>
      </c>
      <c r="J676" t="s">
        <v>685</v>
      </c>
      <c r="K676" s="1">
        <v>88</v>
      </c>
      <c r="L676">
        <v>0</v>
      </c>
      <c r="M676">
        <v>2.3199999999999998</v>
      </c>
      <c r="N676" t="s">
        <v>12</v>
      </c>
      <c r="O676" t="s">
        <v>66</v>
      </c>
      <c r="P676" s="3">
        <v>0.17799999999999999</v>
      </c>
      <c r="Q676" s="4">
        <v>0.76500000000000001</v>
      </c>
      <c r="S676" t="s">
        <v>685</v>
      </c>
      <c r="T676" s="1">
        <v>88</v>
      </c>
      <c r="U676">
        <v>1</v>
      </c>
      <c r="V676">
        <v>2.67</v>
      </c>
      <c r="W676" t="s">
        <v>12</v>
      </c>
      <c r="X676">
        <v>0.37</v>
      </c>
      <c r="Y676" s="3">
        <v>0.52700000000000002</v>
      </c>
      <c r="Z676" s="4">
        <v>1</v>
      </c>
    </row>
    <row r="677" spans="1:26" x14ac:dyDescent="0.2">
      <c r="A677" t="s">
        <v>686</v>
      </c>
      <c r="B677" s="1">
        <v>16</v>
      </c>
      <c r="C677">
        <v>2</v>
      </c>
      <c r="D677">
        <v>1.1000000000000001</v>
      </c>
      <c r="E677" t="s">
        <v>10</v>
      </c>
      <c r="F677">
        <v>1.82</v>
      </c>
      <c r="G677" s="3">
        <v>0.30099999999999999</v>
      </c>
      <c r="H677" s="4">
        <v>0.73899999999999999</v>
      </c>
      <c r="J677" t="s">
        <v>686</v>
      </c>
      <c r="K677" s="1">
        <v>16</v>
      </c>
      <c r="L677">
        <v>0</v>
      </c>
      <c r="M677">
        <v>0.42</v>
      </c>
      <c r="N677" t="s">
        <v>12</v>
      </c>
      <c r="O677" t="s">
        <v>66</v>
      </c>
      <c r="P677" s="3">
        <v>1</v>
      </c>
      <c r="Q677" s="4">
        <v>1</v>
      </c>
      <c r="S677" t="s">
        <v>686</v>
      </c>
      <c r="T677" s="1">
        <v>16</v>
      </c>
      <c r="U677">
        <v>0</v>
      </c>
      <c r="V677">
        <v>0.49</v>
      </c>
      <c r="W677" t="s">
        <v>12</v>
      </c>
      <c r="X677" t="s">
        <v>66</v>
      </c>
      <c r="Y677" s="3">
        <v>1</v>
      </c>
      <c r="Z677" s="4">
        <v>1</v>
      </c>
    </row>
    <row r="678" spans="1:26" x14ac:dyDescent="0.2">
      <c r="A678" t="s">
        <v>687</v>
      </c>
      <c r="B678" s="1">
        <v>16</v>
      </c>
      <c r="C678">
        <v>2</v>
      </c>
      <c r="D678">
        <v>1.1000000000000001</v>
      </c>
      <c r="E678" t="s">
        <v>10</v>
      </c>
      <c r="F678">
        <v>1.82</v>
      </c>
      <c r="G678" s="3">
        <v>0.30099999999999999</v>
      </c>
      <c r="H678" s="4">
        <v>0.74</v>
      </c>
      <c r="J678" t="s">
        <v>687</v>
      </c>
      <c r="K678" s="1">
        <v>16</v>
      </c>
      <c r="L678">
        <v>0</v>
      </c>
      <c r="M678">
        <v>0.42</v>
      </c>
      <c r="N678" t="s">
        <v>12</v>
      </c>
      <c r="O678" t="s">
        <v>66</v>
      </c>
      <c r="P678" s="3">
        <v>1</v>
      </c>
      <c r="Q678" s="4">
        <v>1</v>
      </c>
      <c r="S678" t="s">
        <v>687</v>
      </c>
      <c r="T678" s="1">
        <v>16</v>
      </c>
      <c r="U678">
        <v>0</v>
      </c>
      <c r="V678">
        <v>0.49</v>
      </c>
      <c r="W678" t="s">
        <v>12</v>
      </c>
      <c r="X678" t="s">
        <v>66</v>
      </c>
      <c r="Y678" s="3">
        <v>1</v>
      </c>
      <c r="Z678" s="4">
        <v>1</v>
      </c>
    </row>
    <row r="679" spans="1:26" x14ac:dyDescent="0.2">
      <c r="A679" t="s">
        <v>688</v>
      </c>
      <c r="B679" s="1">
        <v>16</v>
      </c>
      <c r="C679">
        <v>2</v>
      </c>
      <c r="D679">
        <v>1.1000000000000001</v>
      </c>
      <c r="E679" t="s">
        <v>10</v>
      </c>
      <c r="F679">
        <v>1.82</v>
      </c>
      <c r="G679" s="3">
        <v>0.30099999999999999</v>
      </c>
      <c r="H679" s="4">
        <v>0.74099999999999999</v>
      </c>
      <c r="J679" t="s">
        <v>688</v>
      </c>
      <c r="K679" s="1">
        <v>16</v>
      </c>
      <c r="L679">
        <v>2</v>
      </c>
      <c r="M679">
        <v>0.42</v>
      </c>
      <c r="N679" t="s">
        <v>10</v>
      </c>
      <c r="O679">
        <v>4.75</v>
      </c>
      <c r="P679" s="3">
        <v>6.5100000000000005E-2</v>
      </c>
      <c r="Q679" s="4">
        <v>0.436</v>
      </c>
      <c r="S679" t="s">
        <v>688</v>
      </c>
      <c r="T679" s="1">
        <v>16</v>
      </c>
      <c r="U679">
        <v>0</v>
      </c>
      <c r="V679">
        <v>0.49</v>
      </c>
      <c r="W679" t="s">
        <v>12</v>
      </c>
      <c r="X679" t="s">
        <v>66</v>
      </c>
      <c r="Y679" s="3">
        <v>1</v>
      </c>
      <c r="Z679" s="4">
        <v>1</v>
      </c>
    </row>
    <row r="680" spans="1:26" x14ac:dyDescent="0.2">
      <c r="A680" t="s">
        <v>689</v>
      </c>
      <c r="B680" s="1">
        <v>16</v>
      </c>
      <c r="C680">
        <v>2</v>
      </c>
      <c r="D680">
        <v>1.1000000000000001</v>
      </c>
      <c r="E680" t="s">
        <v>10</v>
      </c>
      <c r="F680">
        <v>1.82</v>
      </c>
      <c r="G680" s="3">
        <v>0.30099999999999999</v>
      </c>
      <c r="H680" s="4">
        <v>0.74199999999999999</v>
      </c>
      <c r="J680" t="s">
        <v>689</v>
      </c>
      <c r="K680" s="1">
        <v>16</v>
      </c>
      <c r="L680">
        <v>0</v>
      </c>
      <c r="M680">
        <v>0.42</v>
      </c>
      <c r="N680" t="s">
        <v>12</v>
      </c>
      <c r="O680" t="s">
        <v>66</v>
      </c>
      <c r="P680" s="3">
        <v>1</v>
      </c>
      <c r="Q680" s="4">
        <v>1</v>
      </c>
      <c r="S680" t="s">
        <v>689</v>
      </c>
      <c r="T680" s="1">
        <v>16</v>
      </c>
      <c r="U680">
        <v>0</v>
      </c>
      <c r="V680">
        <v>0.49</v>
      </c>
      <c r="W680" t="s">
        <v>12</v>
      </c>
      <c r="X680" t="s">
        <v>66</v>
      </c>
      <c r="Y680" s="3">
        <v>1</v>
      </c>
      <c r="Z680" s="4">
        <v>1</v>
      </c>
    </row>
    <row r="681" spans="1:26" x14ac:dyDescent="0.2">
      <c r="A681" t="s">
        <v>690</v>
      </c>
      <c r="B681" s="1">
        <v>89</v>
      </c>
      <c r="C681">
        <v>3</v>
      </c>
      <c r="D681">
        <v>6.11</v>
      </c>
      <c r="E681" t="s">
        <v>12</v>
      </c>
      <c r="F681">
        <v>0.49</v>
      </c>
      <c r="G681" s="3">
        <v>0.28799999999999998</v>
      </c>
      <c r="H681" s="4">
        <v>0.74199999999999999</v>
      </c>
      <c r="J681" t="s">
        <v>690</v>
      </c>
      <c r="K681" s="1">
        <v>89</v>
      </c>
      <c r="L681">
        <v>0</v>
      </c>
      <c r="M681">
        <v>2.34</v>
      </c>
      <c r="N681" t="s">
        <v>12</v>
      </c>
      <c r="O681" t="s">
        <v>66</v>
      </c>
      <c r="P681" s="3">
        <v>0.17799999999999999</v>
      </c>
      <c r="Q681" s="4">
        <v>0.76200000000000001</v>
      </c>
      <c r="S681" t="s">
        <v>690</v>
      </c>
      <c r="T681" s="1">
        <v>89</v>
      </c>
      <c r="U681">
        <v>1</v>
      </c>
      <c r="V681">
        <v>2.7</v>
      </c>
      <c r="W681" t="s">
        <v>12</v>
      </c>
      <c r="X681">
        <v>0.37</v>
      </c>
      <c r="Y681" s="3">
        <v>0.52800000000000002</v>
      </c>
      <c r="Z681" s="4">
        <v>1</v>
      </c>
    </row>
    <row r="682" spans="1:26" x14ac:dyDescent="0.2">
      <c r="A682" t="s">
        <v>691</v>
      </c>
      <c r="B682" s="1">
        <v>34</v>
      </c>
      <c r="C682">
        <v>4</v>
      </c>
      <c r="D682">
        <v>2.33</v>
      </c>
      <c r="E682" t="s">
        <v>10</v>
      </c>
      <c r="F682">
        <v>1.72</v>
      </c>
      <c r="G682" s="3">
        <v>0.29099999999999998</v>
      </c>
      <c r="H682" s="4">
        <v>0.74299999999999999</v>
      </c>
      <c r="J682" t="s">
        <v>691</v>
      </c>
      <c r="K682" s="1">
        <v>34</v>
      </c>
      <c r="L682">
        <v>1</v>
      </c>
      <c r="M682">
        <v>0.9</v>
      </c>
      <c r="N682" t="s">
        <v>10</v>
      </c>
      <c r="O682">
        <v>1.1200000000000001</v>
      </c>
      <c r="P682" s="3">
        <v>0.59699999999999998</v>
      </c>
      <c r="Q682" s="4">
        <v>1</v>
      </c>
      <c r="S682" t="s">
        <v>691</v>
      </c>
      <c r="T682" s="1">
        <v>34</v>
      </c>
      <c r="U682">
        <v>0</v>
      </c>
      <c r="V682">
        <v>1.03</v>
      </c>
      <c r="W682" t="s">
        <v>12</v>
      </c>
      <c r="X682" t="s">
        <v>66</v>
      </c>
      <c r="Y682" s="3">
        <v>0.627</v>
      </c>
      <c r="Z682" s="4">
        <v>1</v>
      </c>
    </row>
    <row r="683" spans="1:26" x14ac:dyDescent="0.2">
      <c r="A683" t="s">
        <v>692</v>
      </c>
      <c r="B683" s="1">
        <v>16</v>
      </c>
      <c r="C683">
        <v>2</v>
      </c>
      <c r="D683">
        <v>1.1000000000000001</v>
      </c>
      <c r="E683" t="s">
        <v>10</v>
      </c>
      <c r="F683">
        <v>1.82</v>
      </c>
      <c r="G683" s="3">
        <v>0.30099999999999999</v>
      </c>
      <c r="H683" s="4">
        <v>0.74299999999999999</v>
      </c>
      <c r="J683" t="s">
        <v>692</v>
      </c>
      <c r="K683" s="1">
        <v>16</v>
      </c>
      <c r="L683">
        <v>1</v>
      </c>
      <c r="M683">
        <v>0.42</v>
      </c>
      <c r="N683" t="s">
        <v>10</v>
      </c>
      <c r="O683">
        <v>2.37</v>
      </c>
      <c r="P683" s="3">
        <v>0.34799999999999998</v>
      </c>
      <c r="Q683" s="4">
        <v>1</v>
      </c>
      <c r="S683" t="s">
        <v>692</v>
      </c>
      <c r="T683" s="1">
        <v>16</v>
      </c>
      <c r="U683">
        <v>0</v>
      </c>
      <c r="V683">
        <v>0.49</v>
      </c>
      <c r="W683" t="s">
        <v>12</v>
      </c>
      <c r="X683" t="s">
        <v>66</v>
      </c>
      <c r="Y683" s="3">
        <v>1</v>
      </c>
      <c r="Z683" s="4">
        <v>1</v>
      </c>
    </row>
    <row r="684" spans="1:26" x14ac:dyDescent="0.2">
      <c r="A684" t="s">
        <v>693</v>
      </c>
      <c r="B684" s="1">
        <v>16</v>
      </c>
      <c r="C684">
        <v>2</v>
      </c>
      <c r="D684">
        <v>1.1000000000000001</v>
      </c>
      <c r="E684" t="s">
        <v>10</v>
      </c>
      <c r="F684">
        <v>1.82</v>
      </c>
      <c r="G684" s="3">
        <v>0.30099999999999999</v>
      </c>
      <c r="H684" s="4">
        <v>0.74399999999999999</v>
      </c>
      <c r="J684" t="s">
        <v>693</v>
      </c>
      <c r="K684" s="1">
        <v>16</v>
      </c>
      <c r="L684">
        <v>0</v>
      </c>
      <c r="M684">
        <v>0.42</v>
      </c>
      <c r="N684" t="s">
        <v>12</v>
      </c>
      <c r="O684" t="s">
        <v>66</v>
      </c>
      <c r="P684" s="3">
        <v>1</v>
      </c>
      <c r="Q684" s="4">
        <v>1</v>
      </c>
      <c r="S684" t="s">
        <v>693</v>
      </c>
      <c r="T684" s="1">
        <v>16</v>
      </c>
      <c r="U684">
        <v>0</v>
      </c>
      <c r="V684">
        <v>0.49</v>
      </c>
      <c r="W684" t="s">
        <v>12</v>
      </c>
      <c r="X684" t="s">
        <v>66</v>
      </c>
      <c r="Y684" s="3">
        <v>1</v>
      </c>
      <c r="Z684" s="4">
        <v>1</v>
      </c>
    </row>
    <row r="685" spans="1:26" x14ac:dyDescent="0.2">
      <c r="A685" t="s">
        <v>694</v>
      </c>
      <c r="B685" s="1">
        <v>58</v>
      </c>
      <c r="C685">
        <v>6</v>
      </c>
      <c r="D685">
        <v>3.98</v>
      </c>
      <c r="E685" t="s">
        <v>10</v>
      </c>
      <c r="F685">
        <v>1.51</v>
      </c>
      <c r="G685" s="3">
        <v>0.29099999999999998</v>
      </c>
      <c r="H685" s="4">
        <v>0.74399999999999999</v>
      </c>
      <c r="J685" t="s">
        <v>694</v>
      </c>
      <c r="K685" s="1">
        <v>58</v>
      </c>
      <c r="L685">
        <v>4</v>
      </c>
      <c r="M685">
        <v>1.53</v>
      </c>
      <c r="N685" t="s">
        <v>10</v>
      </c>
      <c r="O685">
        <v>2.62</v>
      </c>
      <c r="P685" s="3">
        <v>6.6400000000000001E-2</v>
      </c>
      <c r="Q685" s="4">
        <v>0.437</v>
      </c>
      <c r="S685" t="s">
        <v>694</v>
      </c>
      <c r="T685" s="1">
        <v>58</v>
      </c>
      <c r="U685">
        <v>5</v>
      </c>
      <c r="V685">
        <v>1.76</v>
      </c>
      <c r="W685" t="s">
        <v>10</v>
      </c>
      <c r="X685">
        <v>2.84</v>
      </c>
      <c r="Y685" s="3">
        <v>3.1E-2</v>
      </c>
      <c r="Z685" s="4">
        <v>0.311</v>
      </c>
    </row>
    <row r="686" spans="1:26" x14ac:dyDescent="0.2">
      <c r="A686" t="s">
        <v>695</v>
      </c>
      <c r="B686" s="1">
        <v>5</v>
      </c>
      <c r="C686">
        <v>1</v>
      </c>
      <c r="D686">
        <v>0.34</v>
      </c>
      <c r="E686" t="s">
        <v>10</v>
      </c>
      <c r="F686">
        <v>2.92</v>
      </c>
      <c r="G686" s="3">
        <v>0.29899999999999999</v>
      </c>
      <c r="H686" s="4">
        <v>0.74399999999999999</v>
      </c>
      <c r="J686" t="s">
        <v>695</v>
      </c>
      <c r="K686" s="1">
        <v>5</v>
      </c>
      <c r="L686">
        <v>0</v>
      </c>
      <c r="M686">
        <v>0.13</v>
      </c>
      <c r="N686" t="s">
        <v>12</v>
      </c>
      <c r="O686" t="s">
        <v>66</v>
      </c>
      <c r="P686" s="3">
        <v>1</v>
      </c>
      <c r="Q686" s="4">
        <v>1</v>
      </c>
      <c r="S686" t="s">
        <v>695</v>
      </c>
      <c r="T686" s="1">
        <v>5</v>
      </c>
      <c r="U686">
        <v>0</v>
      </c>
      <c r="V686">
        <v>0.15</v>
      </c>
      <c r="W686" t="s">
        <v>12</v>
      </c>
      <c r="X686" t="s">
        <v>66</v>
      </c>
      <c r="Y686" s="3">
        <v>1</v>
      </c>
      <c r="Z686" s="4">
        <v>1</v>
      </c>
    </row>
    <row r="687" spans="1:26" x14ac:dyDescent="0.2">
      <c r="A687" t="s">
        <v>696</v>
      </c>
      <c r="B687" s="1">
        <v>35</v>
      </c>
      <c r="C687">
        <v>4</v>
      </c>
      <c r="D687">
        <v>2.4</v>
      </c>
      <c r="E687" t="s">
        <v>10</v>
      </c>
      <c r="F687">
        <v>1.67</v>
      </c>
      <c r="G687" s="3">
        <v>0.3</v>
      </c>
      <c r="H687" s="4">
        <v>0.74399999999999999</v>
      </c>
      <c r="J687" t="s">
        <v>696</v>
      </c>
      <c r="K687" s="1">
        <v>35</v>
      </c>
      <c r="L687">
        <v>3</v>
      </c>
      <c r="M687">
        <v>0.92</v>
      </c>
      <c r="N687" t="s">
        <v>10</v>
      </c>
      <c r="O687">
        <v>3.25</v>
      </c>
      <c r="P687" s="3">
        <v>6.3899999999999998E-2</v>
      </c>
      <c r="Q687" s="4">
        <v>0.42899999999999999</v>
      </c>
      <c r="S687" t="s">
        <v>696</v>
      </c>
      <c r="T687" s="1">
        <v>35</v>
      </c>
      <c r="U687">
        <v>2</v>
      </c>
      <c r="V687">
        <v>1.06</v>
      </c>
      <c r="W687" t="s">
        <v>10</v>
      </c>
      <c r="X687">
        <v>1.88</v>
      </c>
      <c r="Y687" s="3">
        <v>0.28699999999999998</v>
      </c>
      <c r="Z687" s="4">
        <v>1</v>
      </c>
    </row>
    <row r="688" spans="1:26" x14ac:dyDescent="0.2">
      <c r="A688" t="s">
        <v>697</v>
      </c>
      <c r="B688" s="1">
        <v>182</v>
      </c>
      <c r="C688">
        <v>16</v>
      </c>
      <c r="D688">
        <v>12.48</v>
      </c>
      <c r="E688" t="s">
        <v>10</v>
      </c>
      <c r="F688">
        <v>1.28</v>
      </c>
      <c r="G688" s="3">
        <v>0.30099999999999999</v>
      </c>
      <c r="H688" s="4">
        <v>0.745</v>
      </c>
      <c r="J688" t="s">
        <v>697</v>
      </c>
      <c r="K688" s="1">
        <v>182</v>
      </c>
      <c r="L688">
        <v>5</v>
      </c>
      <c r="M688">
        <v>4.79</v>
      </c>
      <c r="N688" t="s">
        <v>10</v>
      </c>
      <c r="O688">
        <v>1.04</v>
      </c>
      <c r="P688" s="3">
        <v>0.81599999999999995</v>
      </c>
      <c r="Q688" s="4">
        <v>1</v>
      </c>
      <c r="S688" t="s">
        <v>697</v>
      </c>
      <c r="T688" s="1">
        <v>182</v>
      </c>
      <c r="U688">
        <v>7</v>
      </c>
      <c r="V688">
        <v>5.52</v>
      </c>
      <c r="W688" t="s">
        <v>10</v>
      </c>
      <c r="X688">
        <v>1.27</v>
      </c>
      <c r="Y688" s="3">
        <v>0.51</v>
      </c>
      <c r="Z688" s="4">
        <v>1</v>
      </c>
    </row>
    <row r="689" spans="1:26" x14ac:dyDescent="0.2">
      <c r="A689" t="s">
        <v>698</v>
      </c>
      <c r="B689" s="1">
        <v>5</v>
      </c>
      <c r="C689">
        <v>1</v>
      </c>
      <c r="D689">
        <v>0.34</v>
      </c>
      <c r="E689" t="s">
        <v>10</v>
      </c>
      <c r="F689">
        <v>2.92</v>
      </c>
      <c r="G689" s="3">
        <v>0.29899999999999999</v>
      </c>
      <c r="H689" s="4">
        <v>0.745</v>
      </c>
      <c r="J689" t="s">
        <v>698</v>
      </c>
      <c r="K689" s="1">
        <v>5</v>
      </c>
      <c r="L689">
        <v>0</v>
      </c>
      <c r="M689">
        <v>0.13</v>
      </c>
      <c r="N689" t="s">
        <v>12</v>
      </c>
      <c r="O689" t="s">
        <v>66</v>
      </c>
      <c r="P689" s="3">
        <v>1</v>
      </c>
      <c r="Q689" s="4">
        <v>1</v>
      </c>
      <c r="S689" t="s">
        <v>698</v>
      </c>
      <c r="T689" s="1">
        <v>5</v>
      </c>
      <c r="U689">
        <v>1</v>
      </c>
      <c r="V689">
        <v>0.15</v>
      </c>
      <c r="W689" t="s">
        <v>10</v>
      </c>
      <c r="X689">
        <v>6.59</v>
      </c>
      <c r="Y689" s="3">
        <v>0.14299999999999999</v>
      </c>
      <c r="Z689" s="4">
        <v>0.73099999999999998</v>
      </c>
    </row>
    <row r="690" spans="1:26" x14ac:dyDescent="0.2">
      <c r="A690" t="s">
        <v>699</v>
      </c>
      <c r="B690" s="1">
        <v>16</v>
      </c>
      <c r="C690">
        <v>2</v>
      </c>
      <c r="D690">
        <v>1.1000000000000001</v>
      </c>
      <c r="E690" t="s">
        <v>10</v>
      </c>
      <c r="F690">
        <v>1.82</v>
      </c>
      <c r="G690" s="3">
        <v>0.30099999999999999</v>
      </c>
      <c r="H690" s="4">
        <v>0.745</v>
      </c>
      <c r="J690" t="s">
        <v>699</v>
      </c>
      <c r="K690" s="1">
        <v>16</v>
      </c>
      <c r="L690">
        <v>0</v>
      </c>
      <c r="M690">
        <v>0.42</v>
      </c>
      <c r="N690" t="s">
        <v>12</v>
      </c>
      <c r="O690" t="s">
        <v>66</v>
      </c>
      <c r="P690" s="3">
        <v>1</v>
      </c>
      <c r="Q690" s="4">
        <v>1</v>
      </c>
      <c r="S690" t="s">
        <v>699</v>
      </c>
      <c r="T690" s="1">
        <v>16</v>
      </c>
      <c r="U690">
        <v>1</v>
      </c>
      <c r="V690">
        <v>0.49</v>
      </c>
      <c r="W690" t="s">
        <v>10</v>
      </c>
      <c r="X690">
        <v>2.06</v>
      </c>
      <c r="Y690" s="3">
        <v>0.38900000000000001</v>
      </c>
      <c r="Z690" s="4">
        <v>1</v>
      </c>
    </row>
    <row r="691" spans="1:26" x14ac:dyDescent="0.2">
      <c r="A691" t="s">
        <v>700</v>
      </c>
      <c r="B691" s="1">
        <v>228</v>
      </c>
      <c r="C691">
        <v>11</v>
      </c>
      <c r="D691">
        <v>15.64</v>
      </c>
      <c r="E691" t="s">
        <v>12</v>
      </c>
      <c r="F691">
        <v>0.7</v>
      </c>
      <c r="G691" s="3">
        <v>0.28999999999999998</v>
      </c>
      <c r="H691" s="4">
        <v>0.745</v>
      </c>
      <c r="J691" t="s">
        <v>700</v>
      </c>
      <c r="K691" s="1">
        <v>228</v>
      </c>
      <c r="L691">
        <v>6</v>
      </c>
      <c r="M691">
        <v>6.01</v>
      </c>
      <c r="N691" t="s">
        <v>12</v>
      </c>
      <c r="O691">
        <v>1</v>
      </c>
      <c r="P691" s="3">
        <v>1</v>
      </c>
      <c r="Q691" s="4">
        <v>1</v>
      </c>
      <c r="S691" t="s">
        <v>700</v>
      </c>
      <c r="T691" s="1">
        <v>228</v>
      </c>
      <c r="U691">
        <v>4</v>
      </c>
      <c r="V691">
        <v>6.92</v>
      </c>
      <c r="W691" t="s">
        <v>12</v>
      </c>
      <c r="X691">
        <v>0.57999999999999996</v>
      </c>
      <c r="Y691" s="3">
        <v>0.33200000000000002</v>
      </c>
      <c r="Z691" s="4">
        <v>1</v>
      </c>
    </row>
    <row r="692" spans="1:26" x14ac:dyDescent="0.2">
      <c r="A692" t="s">
        <v>701</v>
      </c>
      <c r="B692" s="1">
        <v>34</v>
      </c>
      <c r="C692">
        <v>4</v>
      </c>
      <c r="D692">
        <v>2.33</v>
      </c>
      <c r="E692" t="s">
        <v>10</v>
      </c>
      <c r="F692">
        <v>1.72</v>
      </c>
      <c r="G692" s="3">
        <v>0.29099999999999998</v>
      </c>
      <c r="H692" s="4">
        <v>0.745</v>
      </c>
      <c r="J692" t="s">
        <v>701</v>
      </c>
      <c r="K692" s="1">
        <v>34</v>
      </c>
      <c r="L692">
        <v>1</v>
      </c>
      <c r="M692">
        <v>0.9</v>
      </c>
      <c r="N692" t="s">
        <v>10</v>
      </c>
      <c r="O692">
        <v>1.1200000000000001</v>
      </c>
      <c r="P692" s="3">
        <v>0.59699999999999998</v>
      </c>
      <c r="Q692" s="4">
        <v>1</v>
      </c>
      <c r="S692" t="s">
        <v>701</v>
      </c>
      <c r="T692" s="1">
        <v>34</v>
      </c>
      <c r="U692">
        <v>2</v>
      </c>
      <c r="V692">
        <v>1.03</v>
      </c>
      <c r="W692" t="s">
        <v>10</v>
      </c>
      <c r="X692">
        <v>1.94</v>
      </c>
      <c r="Y692" s="3">
        <v>0.27600000000000002</v>
      </c>
      <c r="Z692" s="4">
        <v>1</v>
      </c>
    </row>
    <row r="693" spans="1:26" x14ac:dyDescent="0.2">
      <c r="A693" t="s">
        <v>702</v>
      </c>
      <c r="B693" s="1">
        <v>91</v>
      </c>
      <c r="C693">
        <v>9</v>
      </c>
      <c r="D693">
        <v>6.24</v>
      </c>
      <c r="E693" t="s">
        <v>10</v>
      </c>
      <c r="F693">
        <v>1.44</v>
      </c>
      <c r="G693" s="3">
        <v>0.29299999999999998</v>
      </c>
      <c r="H693" s="4">
        <v>0.746</v>
      </c>
      <c r="J693" t="s">
        <v>702</v>
      </c>
      <c r="K693" s="1">
        <v>91</v>
      </c>
      <c r="L693">
        <v>1</v>
      </c>
      <c r="M693">
        <v>2.4</v>
      </c>
      <c r="N693" t="s">
        <v>12</v>
      </c>
      <c r="O693">
        <v>0.42</v>
      </c>
      <c r="P693" s="3">
        <v>0.73499999999999999</v>
      </c>
      <c r="Q693" s="4">
        <v>1</v>
      </c>
      <c r="S693" t="s">
        <v>702</v>
      </c>
      <c r="T693" s="1">
        <v>91</v>
      </c>
      <c r="U693">
        <v>1</v>
      </c>
      <c r="V693">
        <v>2.76</v>
      </c>
      <c r="W693" t="s">
        <v>12</v>
      </c>
      <c r="X693">
        <v>0.36</v>
      </c>
      <c r="Y693" s="3">
        <v>0.53100000000000003</v>
      </c>
      <c r="Z693" s="4">
        <v>1</v>
      </c>
    </row>
    <row r="694" spans="1:26" x14ac:dyDescent="0.2">
      <c r="A694" t="s">
        <v>703</v>
      </c>
      <c r="B694" s="1">
        <v>58</v>
      </c>
      <c r="C694">
        <v>6</v>
      </c>
      <c r="D694">
        <v>3.98</v>
      </c>
      <c r="E694" t="s">
        <v>10</v>
      </c>
      <c r="F694">
        <v>1.51</v>
      </c>
      <c r="G694" s="3">
        <v>0.29099999999999998</v>
      </c>
      <c r="H694" s="4">
        <v>0.746</v>
      </c>
      <c r="J694" t="s">
        <v>703</v>
      </c>
      <c r="K694" s="1">
        <v>58</v>
      </c>
      <c r="L694">
        <v>4</v>
      </c>
      <c r="M694">
        <v>1.53</v>
      </c>
      <c r="N694" t="s">
        <v>10</v>
      </c>
      <c r="O694">
        <v>2.62</v>
      </c>
      <c r="P694" s="3">
        <v>6.6400000000000001E-2</v>
      </c>
      <c r="Q694" s="4">
        <v>0.439</v>
      </c>
      <c r="S694" t="s">
        <v>703</v>
      </c>
      <c r="T694" s="1">
        <v>58</v>
      </c>
      <c r="U694">
        <v>5</v>
      </c>
      <c r="V694">
        <v>1.76</v>
      </c>
      <c r="W694" t="s">
        <v>10</v>
      </c>
      <c r="X694">
        <v>2.84</v>
      </c>
      <c r="Y694" s="3">
        <v>3.1E-2</v>
      </c>
      <c r="Z694" s="4">
        <v>0.313</v>
      </c>
    </row>
    <row r="695" spans="1:26" x14ac:dyDescent="0.2">
      <c r="A695" t="s">
        <v>704</v>
      </c>
      <c r="B695" s="1">
        <v>16</v>
      </c>
      <c r="C695">
        <v>2</v>
      </c>
      <c r="D695">
        <v>1.1000000000000001</v>
      </c>
      <c r="E695" t="s">
        <v>10</v>
      </c>
      <c r="F695">
        <v>1.82</v>
      </c>
      <c r="G695" s="3">
        <v>0.30099999999999999</v>
      </c>
      <c r="H695" s="4">
        <v>0.746</v>
      </c>
      <c r="J695" t="s">
        <v>704</v>
      </c>
      <c r="K695" s="1">
        <v>16</v>
      </c>
      <c r="L695">
        <v>0</v>
      </c>
      <c r="M695">
        <v>0.42</v>
      </c>
      <c r="N695" t="s">
        <v>12</v>
      </c>
      <c r="O695" t="s">
        <v>66</v>
      </c>
      <c r="P695" s="3">
        <v>1</v>
      </c>
      <c r="Q695" s="4">
        <v>1</v>
      </c>
      <c r="S695" t="s">
        <v>704</v>
      </c>
      <c r="T695" s="1">
        <v>16</v>
      </c>
      <c r="U695">
        <v>0</v>
      </c>
      <c r="V695">
        <v>0.49</v>
      </c>
      <c r="W695" t="s">
        <v>12</v>
      </c>
      <c r="X695" t="s">
        <v>66</v>
      </c>
      <c r="Y695" s="3">
        <v>1</v>
      </c>
      <c r="Z695" s="4">
        <v>1</v>
      </c>
    </row>
    <row r="696" spans="1:26" x14ac:dyDescent="0.2">
      <c r="A696" t="s">
        <v>705</v>
      </c>
      <c r="B696" s="1">
        <v>5</v>
      </c>
      <c r="C696">
        <v>1</v>
      </c>
      <c r="D696">
        <v>0.34</v>
      </c>
      <c r="E696" t="s">
        <v>10</v>
      </c>
      <c r="F696">
        <v>2.92</v>
      </c>
      <c r="G696" s="3">
        <v>0.29899999999999999</v>
      </c>
      <c r="H696" s="4">
        <v>0.746</v>
      </c>
      <c r="J696" t="s">
        <v>705</v>
      </c>
      <c r="K696" s="1">
        <v>5</v>
      </c>
      <c r="L696">
        <v>0</v>
      </c>
      <c r="M696">
        <v>0.13</v>
      </c>
      <c r="N696" t="s">
        <v>12</v>
      </c>
      <c r="O696" t="s">
        <v>66</v>
      </c>
      <c r="P696" s="3">
        <v>1</v>
      </c>
      <c r="Q696" s="4">
        <v>1</v>
      </c>
      <c r="S696" t="s">
        <v>705</v>
      </c>
      <c r="T696" s="1">
        <v>5</v>
      </c>
      <c r="U696">
        <v>0</v>
      </c>
      <c r="V696">
        <v>0.15</v>
      </c>
      <c r="W696" t="s">
        <v>12</v>
      </c>
      <c r="X696" t="s">
        <v>66</v>
      </c>
      <c r="Y696" s="3">
        <v>1</v>
      </c>
      <c r="Z696" s="4">
        <v>1</v>
      </c>
    </row>
    <row r="697" spans="1:26" x14ac:dyDescent="0.2">
      <c r="A697" t="s">
        <v>706</v>
      </c>
      <c r="B697" s="1">
        <v>5</v>
      </c>
      <c r="C697">
        <v>1</v>
      </c>
      <c r="D697">
        <v>0.34</v>
      </c>
      <c r="E697" t="s">
        <v>10</v>
      </c>
      <c r="F697">
        <v>2.92</v>
      </c>
      <c r="G697" s="3">
        <v>0.29899999999999999</v>
      </c>
      <c r="H697" s="4">
        <v>0.747</v>
      </c>
      <c r="J697" t="s">
        <v>706</v>
      </c>
      <c r="K697" s="1">
        <v>5</v>
      </c>
      <c r="L697">
        <v>2</v>
      </c>
      <c r="M697">
        <v>0.13</v>
      </c>
      <c r="N697" t="s">
        <v>10</v>
      </c>
      <c r="O697">
        <v>15.19</v>
      </c>
      <c r="P697" s="3">
        <v>6.5700000000000003E-3</v>
      </c>
      <c r="Q697" s="4">
        <v>9.7699999999999995E-2</v>
      </c>
      <c r="S697" t="s">
        <v>706</v>
      </c>
      <c r="T697" s="1">
        <v>5</v>
      </c>
      <c r="U697">
        <v>1</v>
      </c>
      <c r="V697">
        <v>0.15</v>
      </c>
      <c r="W697" t="s">
        <v>10</v>
      </c>
      <c r="X697">
        <v>6.59</v>
      </c>
      <c r="Y697" s="3">
        <v>0.14299999999999999</v>
      </c>
      <c r="Z697" s="4">
        <v>0.73799999999999999</v>
      </c>
    </row>
    <row r="698" spans="1:26" x14ac:dyDescent="0.2">
      <c r="A698" t="s">
        <v>707</v>
      </c>
      <c r="B698" s="1">
        <v>5</v>
      </c>
      <c r="C698">
        <v>1</v>
      </c>
      <c r="D698">
        <v>0.34</v>
      </c>
      <c r="E698" t="s">
        <v>10</v>
      </c>
      <c r="F698">
        <v>2.92</v>
      </c>
      <c r="G698" s="3">
        <v>0.29899999999999999</v>
      </c>
      <c r="H698" s="4">
        <v>0.748</v>
      </c>
      <c r="J698" t="s">
        <v>707</v>
      </c>
      <c r="K698" s="1">
        <v>5</v>
      </c>
      <c r="L698">
        <v>0</v>
      </c>
      <c r="M698">
        <v>0.13</v>
      </c>
      <c r="N698" t="s">
        <v>12</v>
      </c>
      <c r="O698" t="s">
        <v>66</v>
      </c>
      <c r="P698" s="3">
        <v>1</v>
      </c>
      <c r="Q698" s="4">
        <v>1</v>
      </c>
      <c r="S698" t="s">
        <v>707</v>
      </c>
      <c r="T698" s="1">
        <v>5</v>
      </c>
      <c r="U698">
        <v>0</v>
      </c>
      <c r="V698">
        <v>0.15</v>
      </c>
      <c r="W698" t="s">
        <v>12</v>
      </c>
      <c r="X698" t="s">
        <v>66</v>
      </c>
      <c r="Y698" s="3">
        <v>1</v>
      </c>
      <c r="Z698" s="4">
        <v>1</v>
      </c>
    </row>
    <row r="699" spans="1:26" x14ac:dyDescent="0.2">
      <c r="A699" t="s">
        <v>708</v>
      </c>
      <c r="B699" s="1">
        <v>5</v>
      </c>
      <c r="C699">
        <v>1</v>
      </c>
      <c r="D699">
        <v>0.34</v>
      </c>
      <c r="E699" t="s">
        <v>10</v>
      </c>
      <c r="F699">
        <v>2.92</v>
      </c>
      <c r="G699" s="3">
        <v>0.29899999999999999</v>
      </c>
      <c r="H699" s="4">
        <v>0.749</v>
      </c>
      <c r="J699" t="s">
        <v>708</v>
      </c>
      <c r="K699" s="1">
        <v>5</v>
      </c>
      <c r="L699">
        <v>0</v>
      </c>
      <c r="M699">
        <v>0.13</v>
      </c>
      <c r="N699" t="s">
        <v>12</v>
      </c>
      <c r="O699" t="s">
        <v>66</v>
      </c>
      <c r="P699" s="3">
        <v>1</v>
      </c>
      <c r="Q699" s="4">
        <v>1</v>
      </c>
      <c r="S699" t="s">
        <v>708</v>
      </c>
      <c r="T699" s="1">
        <v>5</v>
      </c>
      <c r="U699">
        <v>0</v>
      </c>
      <c r="V699">
        <v>0.15</v>
      </c>
      <c r="W699" t="s">
        <v>12</v>
      </c>
      <c r="X699" t="s">
        <v>66</v>
      </c>
      <c r="Y699" s="3">
        <v>1</v>
      </c>
      <c r="Z699" s="4">
        <v>1</v>
      </c>
    </row>
    <row r="700" spans="1:26" x14ac:dyDescent="0.2">
      <c r="A700" t="s">
        <v>709</v>
      </c>
      <c r="B700" s="1">
        <v>5</v>
      </c>
      <c r="C700">
        <v>1</v>
      </c>
      <c r="D700">
        <v>0.34</v>
      </c>
      <c r="E700" t="s">
        <v>10</v>
      </c>
      <c r="F700">
        <v>2.92</v>
      </c>
      <c r="G700" s="3">
        <v>0.29899999999999999</v>
      </c>
      <c r="H700" s="4">
        <v>0.75</v>
      </c>
      <c r="J700" t="s">
        <v>709</v>
      </c>
      <c r="K700" s="1">
        <v>5</v>
      </c>
      <c r="L700">
        <v>0</v>
      </c>
      <c r="M700">
        <v>0.13</v>
      </c>
      <c r="N700" t="s">
        <v>12</v>
      </c>
      <c r="O700" t="s">
        <v>66</v>
      </c>
      <c r="P700" s="3">
        <v>1</v>
      </c>
      <c r="Q700" s="4">
        <v>1</v>
      </c>
      <c r="S700" t="s">
        <v>709</v>
      </c>
      <c r="T700" s="1">
        <v>5</v>
      </c>
      <c r="U700">
        <v>0</v>
      </c>
      <c r="V700">
        <v>0.15</v>
      </c>
      <c r="W700" t="s">
        <v>12</v>
      </c>
      <c r="X700" t="s">
        <v>66</v>
      </c>
      <c r="Y700" s="3">
        <v>1</v>
      </c>
      <c r="Z700" s="4">
        <v>1</v>
      </c>
    </row>
    <row r="701" spans="1:26" x14ac:dyDescent="0.2">
      <c r="A701" t="s">
        <v>710</v>
      </c>
      <c r="B701" s="1">
        <v>5</v>
      </c>
      <c r="C701">
        <v>1</v>
      </c>
      <c r="D701">
        <v>0.34</v>
      </c>
      <c r="E701" t="s">
        <v>10</v>
      </c>
      <c r="F701">
        <v>2.92</v>
      </c>
      <c r="G701" s="3">
        <v>0.29899999999999999</v>
      </c>
      <c r="H701" s="4">
        <v>0.751</v>
      </c>
      <c r="J701" t="s">
        <v>710</v>
      </c>
      <c r="K701" s="1">
        <v>5</v>
      </c>
      <c r="L701">
        <v>1</v>
      </c>
      <c r="M701">
        <v>0.13</v>
      </c>
      <c r="N701" t="s">
        <v>10</v>
      </c>
      <c r="O701">
        <v>7.59</v>
      </c>
      <c r="P701" s="3">
        <v>0.125</v>
      </c>
      <c r="Q701" s="4">
        <v>0.65200000000000002</v>
      </c>
      <c r="S701" t="s">
        <v>710</v>
      </c>
      <c r="T701" s="1">
        <v>5</v>
      </c>
      <c r="U701">
        <v>0</v>
      </c>
      <c r="V701">
        <v>0.15</v>
      </c>
      <c r="W701" t="s">
        <v>12</v>
      </c>
      <c r="X701" t="s">
        <v>66</v>
      </c>
      <c r="Y701" s="3">
        <v>1</v>
      </c>
      <c r="Z701" s="4">
        <v>1</v>
      </c>
    </row>
    <row r="702" spans="1:26" x14ac:dyDescent="0.2">
      <c r="A702" t="s">
        <v>711</v>
      </c>
      <c r="B702" s="1">
        <v>96</v>
      </c>
      <c r="C702">
        <v>9</v>
      </c>
      <c r="D702">
        <v>6.59</v>
      </c>
      <c r="E702" t="s">
        <v>10</v>
      </c>
      <c r="F702">
        <v>1.37</v>
      </c>
      <c r="G702" s="3">
        <v>0.309</v>
      </c>
      <c r="H702" s="4">
        <v>0.752</v>
      </c>
      <c r="J702" t="s">
        <v>711</v>
      </c>
      <c r="K702" s="1">
        <v>96</v>
      </c>
      <c r="L702">
        <v>1</v>
      </c>
      <c r="M702">
        <v>2.5299999999999998</v>
      </c>
      <c r="N702" t="s">
        <v>12</v>
      </c>
      <c r="O702">
        <v>0.4</v>
      </c>
      <c r="P702" s="3">
        <v>0.52400000000000002</v>
      </c>
      <c r="Q702" s="4">
        <v>1</v>
      </c>
      <c r="S702" t="s">
        <v>711</v>
      </c>
      <c r="T702" s="1">
        <v>96</v>
      </c>
      <c r="U702">
        <v>3</v>
      </c>
      <c r="V702">
        <v>2.91</v>
      </c>
      <c r="W702" t="s">
        <v>10</v>
      </c>
      <c r="X702">
        <v>1.03</v>
      </c>
      <c r="Y702" s="3">
        <v>0.76800000000000002</v>
      </c>
      <c r="Z702" s="4">
        <v>1</v>
      </c>
    </row>
    <row r="703" spans="1:26" x14ac:dyDescent="0.2">
      <c r="A703" t="s">
        <v>712</v>
      </c>
      <c r="B703" s="1">
        <v>5</v>
      </c>
      <c r="C703">
        <v>1</v>
      </c>
      <c r="D703">
        <v>0.34</v>
      </c>
      <c r="E703" t="s">
        <v>10</v>
      </c>
      <c r="F703">
        <v>2.92</v>
      </c>
      <c r="G703" s="3">
        <v>0.29899999999999999</v>
      </c>
      <c r="H703" s="4">
        <v>0.752</v>
      </c>
      <c r="J703" t="s">
        <v>712</v>
      </c>
      <c r="K703" s="1">
        <v>5</v>
      </c>
      <c r="L703">
        <v>0</v>
      </c>
      <c r="M703">
        <v>0.13</v>
      </c>
      <c r="N703" t="s">
        <v>12</v>
      </c>
      <c r="O703" t="s">
        <v>66</v>
      </c>
      <c r="P703" s="3">
        <v>1</v>
      </c>
      <c r="Q703" s="4">
        <v>1</v>
      </c>
      <c r="S703" t="s">
        <v>712</v>
      </c>
      <c r="T703" s="1">
        <v>5</v>
      </c>
      <c r="U703">
        <v>0</v>
      </c>
      <c r="V703">
        <v>0.15</v>
      </c>
      <c r="W703" t="s">
        <v>12</v>
      </c>
      <c r="X703" t="s">
        <v>66</v>
      </c>
      <c r="Y703" s="3">
        <v>1</v>
      </c>
      <c r="Z703" s="4">
        <v>1</v>
      </c>
    </row>
    <row r="704" spans="1:26" x14ac:dyDescent="0.2">
      <c r="A704" t="s">
        <v>713</v>
      </c>
      <c r="B704" s="1">
        <v>36</v>
      </c>
      <c r="C704">
        <v>4</v>
      </c>
      <c r="D704">
        <v>2.4700000000000002</v>
      </c>
      <c r="E704" t="s">
        <v>10</v>
      </c>
      <c r="F704">
        <v>1.62</v>
      </c>
      <c r="G704" s="3">
        <v>0.309</v>
      </c>
      <c r="H704" s="4">
        <v>0.752</v>
      </c>
      <c r="J704" t="s">
        <v>713</v>
      </c>
      <c r="K704" s="1">
        <v>36</v>
      </c>
      <c r="L704">
        <v>1</v>
      </c>
      <c r="M704">
        <v>0.95</v>
      </c>
      <c r="N704" t="s">
        <v>10</v>
      </c>
      <c r="O704">
        <v>1.05</v>
      </c>
      <c r="P704" s="3">
        <v>0.61799999999999999</v>
      </c>
      <c r="Q704" s="4">
        <v>1</v>
      </c>
      <c r="S704" t="s">
        <v>713</v>
      </c>
      <c r="T704" s="1">
        <v>36</v>
      </c>
      <c r="U704">
        <v>0</v>
      </c>
      <c r="V704">
        <v>1.0900000000000001</v>
      </c>
      <c r="W704" t="s">
        <v>12</v>
      </c>
      <c r="X704" t="s">
        <v>66</v>
      </c>
      <c r="Y704" s="3">
        <v>0.628</v>
      </c>
      <c r="Z704" s="4">
        <v>1</v>
      </c>
    </row>
    <row r="705" spans="1:26" x14ac:dyDescent="0.2">
      <c r="A705" t="s">
        <v>714</v>
      </c>
      <c r="B705" s="1">
        <v>5</v>
      </c>
      <c r="C705">
        <v>1</v>
      </c>
      <c r="D705">
        <v>0.34</v>
      </c>
      <c r="E705" t="s">
        <v>10</v>
      </c>
      <c r="F705">
        <v>2.92</v>
      </c>
      <c r="G705" s="3">
        <v>0.29899999999999999</v>
      </c>
      <c r="H705" s="4">
        <v>0.754</v>
      </c>
      <c r="J705" t="s">
        <v>714</v>
      </c>
      <c r="K705" s="1">
        <v>5</v>
      </c>
      <c r="L705">
        <v>0</v>
      </c>
      <c r="M705">
        <v>0.13</v>
      </c>
      <c r="N705" t="s">
        <v>12</v>
      </c>
      <c r="O705" t="s">
        <v>66</v>
      </c>
      <c r="P705" s="3">
        <v>1</v>
      </c>
      <c r="Q705" s="4">
        <v>1</v>
      </c>
      <c r="S705" t="s">
        <v>714</v>
      </c>
      <c r="T705" s="1">
        <v>5</v>
      </c>
      <c r="U705">
        <v>0</v>
      </c>
      <c r="V705">
        <v>0.15</v>
      </c>
      <c r="W705" t="s">
        <v>12</v>
      </c>
      <c r="X705" t="s">
        <v>66</v>
      </c>
      <c r="Y705" s="3">
        <v>1</v>
      </c>
      <c r="Z705" s="4">
        <v>1</v>
      </c>
    </row>
    <row r="706" spans="1:26" x14ac:dyDescent="0.2">
      <c r="A706" t="s">
        <v>715</v>
      </c>
      <c r="B706" s="1">
        <v>5</v>
      </c>
      <c r="C706">
        <v>1</v>
      </c>
      <c r="D706">
        <v>0.34</v>
      </c>
      <c r="E706" t="s">
        <v>10</v>
      </c>
      <c r="F706">
        <v>2.92</v>
      </c>
      <c r="G706" s="3">
        <v>0.29899999999999999</v>
      </c>
      <c r="H706" s="4">
        <v>0.755</v>
      </c>
      <c r="J706" t="s">
        <v>715</v>
      </c>
      <c r="K706" s="1">
        <v>5</v>
      </c>
      <c r="L706">
        <v>0</v>
      </c>
      <c r="M706">
        <v>0.13</v>
      </c>
      <c r="N706" t="s">
        <v>12</v>
      </c>
      <c r="O706" t="s">
        <v>66</v>
      </c>
      <c r="P706" s="3">
        <v>1</v>
      </c>
      <c r="Q706" s="4">
        <v>1</v>
      </c>
      <c r="S706" t="s">
        <v>715</v>
      </c>
      <c r="T706" s="1">
        <v>5</v>
      </c>
      <c r="U706">
        <v>0</v>
      </c>
      <c r="V706">
        <v>0.15</v>
      </c>
      <c r="W706" t="s">
        <v>12</v>
      </c>
      <c r="X706" t="s">
        <v>66</v>
      </c>
      <c r="Y706" s="3">
        <v>1</v>
      </c>
      <c r="Z706" s="4">
        <v>1</v>
      </c>
    </row>
    <row r="707" spans="1:26" x14ac:dyDescent="0.2">
      <c r="A707" t="s">
        <v>716</v>
      </c>
      <c r="B707" s="1">
        <v>180</v>
      </c>
      <c r="C707">
        <v>16</v>
      </c>
      <c r="D707">
        <v>12.35</v>
      </c>
      <c r="E707" t="s">
        <v>10</v>
      </c>
      <c r="F707">
        <v>1.3</v>
      </c>
      <c r="G707" s="3">
        <v>0.29699999999999999</v>
      </c>
      <c r="H707" s="4">
        <v>0.75600000000000001</v>
      </c>
      <c r="J707" t="s">
        <v>716</v>
      </c>
      <c r="K707" s="1">
        <v>180</v>
      </c>
      <c r="L707">
        <v>5</v>
      </c>
      <c r="M707">
        <v>4.74</v>
      </c>
      <c r="N707" t="s">
        <v>10</v>
      </c>
      <c r="O707">
        <v>1.05</v>
      </c>
      <c r="P707" s="3">
        <v>0.81399999999999995</v>
      </c>
      <c r="Q707" s="4">
        <v>1</v>
      </c>
      <c r="S707" t="s">
        <v>716</v>
      </c>
      <c r="T707" s="1">
        <v>180</v>
      </c>
      <c r="U707">
        <v>7</v>
      </c>
      <c r="V707">
        <v>5.46</v>
      </c>
      <c r="W707" t="s">
        <v>10</v>
      </c>
      <c r="X707">
        <v>1.28</v>
      </c>
      <c r="Y707" s="3">
        <v>0.50700000000000001</v>
      </c>
      <c r="Z707" s="4">
        <v>1</v>
      </c>
    </row>
    <row r="708" spans="1:26" x14ac:dyDescent="0.2">
      <c r="A708" t="s">
        <v>717</v>
      </c>
      <c r="B708" s="1">
        <v>5</v>
      </c>
      <c r="C708">
        <v>1</v>
      </c>
      <c r="D708">
        <v>0.34</v>
      </c>
      <c r="E708" t="s">
        <v>10</v>
      </c>
      <c r="F708">
        <v>2.92</v>
      </c>
      <c r="G708" s="3">
        <v>0.29899999999999999</v>
      </c>
      <c r="H708" s="4">
        <v>0.75600000000000001</v>
      </c>
      <c r="J708" t="s">
        <v>717</v>
      </c>
      <c r="K708" s="1">
        <v>5</v>
      </c>
      <c r="L708">
        <v>0</v>
      </c>
      <c r="M708">
        <v>0.13</v>
      </c>
      <c r="N708" t="s">
        <v>12</v>
      </c>
      <c r="O708" t="s">
        <v>66</v>
      </c>
      <c r="P708" s="3">
        <v>1</v>
      </c>
      <c r="Q708" s="4">
        <v>1</v>
      </c>
      <c r="S708" t="s">
        <v>717</v>
      </c>
      <c r="T708" s="1">
        <v>5</v>
      </c>
      <c r="U708">
        <v>0</v>
      </c>
      <c r="V708">
        <v>0.15</v>
      </c>
      <c r="W708" t="s">
        <v>12</v>
      </c>
      <c r="X708" t="s">
        <v>66</v>
      </c>
      <c r="Y708" s="3">
        <v>1</v>
      </c>
      <c r="Z708" s="4">
        <v>1</v>
      </c>
    </row>
    <row r="709" spans="1:26" x14ac:dyDescent="0.2">
      <c r="A709" t="s">
        <v>718</v>
      </c>
      <c r="B709" s="1">
        <v>5</v>
      </c>
      <c r="C709">
        <v>1</v>
      </c>
      <c r="D709">
        <v>0.34</v>
      </c>
      <c r="E709" t="s">
        <v>10</v>
      </c>
      <c r="F709">
        <v>2.92</v>
      </c>
      <c r="G709" s="3">
        <v>0.29899999999999999</v>
      </c>
      <c r="H709" s="4">
        <v>0.75700000000000001</v>
      </c>
      <c r="J709" t="s">
        <v>718</v>
      </c>
      <c r="K709" s="1">
        <v>5</v>
      </c>
      <c r="L709">
        <v>0</v>
      </c>
      <c r="M709">
        <v>0.13</v>
      </c>
      <c r="N709" t="s">
        <v>12</v>
      </c>
      <c r="O709" t="s">
        <v>66</v>
      </c>
      <c r="P709" s="3">
        <v>1</v>
      </c>
      <c r="Q709" s="4">
        <v>1</v>
      </c>
      <c r="S709" t="s">
        <v>718</v>
      </c>
      <c r="T709" s="1">
        <v>5</v>
      </c>
      <c r="U709">
        <v>1</v>
      </c>
      <c r="V709">
        <v>0.15</v>
      </c>
      <c r="W709" t="s">
        <v>10</v>
      </c>
      <c r="X709">
        <v>6.59</v>
      </c>
      <c r="Y709" s="3">
        <v>0.14299999999999999</v>
      </c>
      <c r="Z709" s="4">
        <v>0.74</v>
      </c>
    </row>
    <row r="710" spans="1:26" x14ac:dyDescent="0.2">
      <c r="A710" t="s">
        <v>719</v>
      </c>
      <c r="B710" s="1">
        <v>5</v>
      </c>
      <c r="C710">
        <v>1</v>
      </c>
      <c r="D710">
        <v>0.34</v>
      </c>
      <c r="E710" t="s">
        <v>10</v>
      </c>
      <c r="F710">
        <v>2.92</v>
      </c>
      <c r="G710" s="3">
        <v>0.29899999999999999</v>
      </c>
      <c r="H710" s="4">
        <v>0.75800000000000001</v>
      </c>
      <c r="J710" t="s">
        <v>719</v>
      </c>
      <c r="K710" s="1">
        <v>5</v>
      </c>
      <c r="L710">
        <v>0</v>
      </c>
      <c r="M710">
        <v>0.13</v>
      </c>
      <c r="N710" t="s">
        <v>12</v>
      </c>
      <c r="O710" t="s">
        <v>66</v>
      </c>
      <c r="P710" s="3">
        <v>1</v>
      </c>
      <c r="Q710" s="4">
        <v>1</v>
      </c>
      <c r="S710" t="s">
        <v>719</v>
      </c>
      <c r="T710" s="1">
        <v>5</v>
      </c>
      <c r="U710">
        <v>0</v>
      </c>
      <c r="V710">
        <v>0.15</v>
      </c>
      <c r="W710" t="s">
        <v>12</v>
      </c>
      <c r="X710" t="s">
        <v>66</v>
      </c>
      <c r="Y710" s="3">
        <v>1</v>
      </c>
      <c r="Z710" s="4">
        <v>1</v>
      </c>
    </row>
    <row r="711" spans="1:26" x14ac:dyDescent="0.2">
      <c r="A711" t="s">
        <v>720</v>
      </c>
      <c r="B711" s="1">
        <v>5</v>
      </c>
      <c r="C711">
        <v>1</v>
      </c>
      <c r="D711">
        <v>0.34</v>
      </c>
      <c r="E711" t="s">
        <v>10</v>
      </c>
      <c r="F711">
        <v>2.92</v>
      </c>
      <c r="G711" s="3">
        <v>0.29899999999999999</v>
      </c>
      <c r="H711" s="4">
        <v>0.75900000000000001</v>
      </c>
      <c r="J711" t="s">
        <v>720</v>
      </c>
      <c r="K711" s="1">
        <v>5</v>
      </c>
      <c r="L711">
        <v>0</v>
      </c>
      <c r="M711">
        <v>0.13</v>
      </c>
      <c r="N711" t="s">
        <v>12</v>
      </c>
      <c r="O711" t="s">
        <v>66</v>
      </c>
      <c r="P711" s="3">
        <v>1</v>
      </c>
      <c r="Q711" s="4">
        <v>1</v>
      </c>
      <c r="S711" t="s">
        <v>720</v>
      </c>
      <c r="T711" s="1">
        <v>5</v>
      </c>
      <c r="U711">
        <v>0</v>
      </c>
      <c r="V711">
        <v>0.15</v>
      </c>
      <c r="W711" t="s">
        <v>12</v>
      </c>
      <c r="X711" t="s">
        <v>66</v>
      </c>
      <c r="Y711" s="3">
        <v>1</v>
      </c>
      <c r="Z711" s="4">
        <v>1</v>
      </c>
    </row>
    <row r="712" spans="1:26" x14ac:dyDescent="0.2">
      <c r="A712" t="s">
        <v>721</v>
      </c>
      <c r="B712" s="1">
        <v>5</v>
      </c>
      <c r="C712">
        <v>1</v>
      </c>
      <c r="D712">
        <v>0.34</v>
      </c>
      <c r="E712" t="s">
        <v>10</v>
      </c>
      <c r="F712">
        <v>2.92</v>
      </c>
      <c r="G712" s="3">
        <v>0.29899999999999999</v>
      </c>
      <c r="H712" s="4">
        <v>0.76</v>
      </c>
      <c r="J712" t="s">
        <v>721</v>
      </c>
      <c r="K712" s="1">
        <v>5</v>
      </c>
      <c r="L712">
        <v>1</v>
      </c>
      <c r="M712">
        <v>0.13</v>
      </c>
      <c r="N712" t="s">
        <v>10</v>
      </c>
      <c r="O712">
        <v>7.59</v>
      </c>
      <c r="P712" s="3">
        <v>0.125</v>
      </c>
      <c r="Q712" s="4">
        <v>0.66400000000000003</v>
      </c>
      <c r="S712" t="s">
        <v>721</v>
      </c>
      <c r="T712" s="1">
        <v>5</v>
      </c>
      <c r="U712">
        <v>0</v>
      </c>
      <c r="V712">
        <v>0.15</v>
      </c>
      <c r="W712" t="s">
        <v>12</v>
      </c>
      <c r="X712" t="s">
        <v>66</v>
      </c>
      <c r="Y712" s="3">
        <v>1</v>
      </c>
      <c r="Z712" s="4">
        <v>1</v>
      </c>
    </row>
    <row r="713" spans="1:26" x14ac:dyDescent="0.2">
      <c r="A713" t="s">
        <v>722</v>
      </c>
      <c r="B713" s="1">
        <v>37</v>
      </c>
      <c r="C713">
        <v>4</v>
      </c>
      <c r="D713">
        <v>2.54</v>
      </c>
      <c r="E713" t="s">
        <v>10</v>
      </c>
      <c r="F713">
        <v>1.58</v>
      </c>
      <c r="G713" s="3">
        <v>0.31900000000000001</v>
      </c>
      <c r="H713" s="4">
        <v>0.77100000000000002</v>
      </c>
      <c r="J713" t="s">
        <v>722</v>
      </c>
      <c r="K713" s="1">
        <v>37</v>
      </c>
      <c r="L713">
        <v>1</v>
      </c>
      <c r="M713">
        <v>0.97</v>
      </c>
      <c r="N713" t="s">
        <v>10</v>
      </c>
      <c r="O713">
        <v>1.03</v>
      </c>
      <c r="P713" s="3">
        <v>1</v>
      </c>
      <c r="Q713" s="4">
        <v>1</v>
      </c>
      <c r="S713" t="s">
        <v>722</v>
      </c>
      <c r="T713" s="1">
        <v>37</v>
      </c>
      <c r="U713">
        <v>1</v>
      </c>
      <c r="V713">
        <v>1.1200000000000001</v>
      </c>
      <c r="W713" t="s">
        <v>12</v>
      </c>
      <c r="X713">
        <v>0.89</v>
      </c>
      <c r="Y713" s="3">
        <v>1</v>
      </c>
      <c r="Z713" s="4">
        <v>1</v>
      </c>
    </row>
    <row r="714" spans="1:26" x14ac:dyDescent="0.2">
      <c r="A714" t="s">
        <v>723</v>
      </c>
      <c r="B714" s="1">
        <v>253</v>
      </c>
      <c r="C714">
        <v>13</v>
      </c>
      <c r="D714">
        <v>17.36</v>
      </c>
      <c r="E714" t="s">
        <v>12</v>
      </c>
      <c r="F714">
        <v>0.75</v>
      </c>
      <c r="G714" s="3">
        <v>0.318</v>
      </c>
      <c r="H714" s="4">
        <v>0.77100000000000002</v>
      </c>
      <c r="J714" t="s">
        <v>723</v>
      </c>
      <c r="K714" s="1">
        <v>253</v>
      </c>
      <c r="L714">
        <v>6</v>
      </c>
      <c r="M714">
        <v>6.66</v>
      </c>
      <c r="N714" t="s">
        <v>12</v>
      </c>
      <c r="O714">
        <v>0.9</v>
      </c>
      <c r="P714" s="3">
        <v>1</v>
      </c>
      <c r="Q714" s="4">
        <v>1</v>
      </c>
      <c r="S714" t="s">
        <v>723</v>
      </c>
      <c r="T714" s="1">
        <v>253</v>
      </c>
      <c r="U714">
        <v>7</v>
      </c>
      <c r="V714">
        <v>7.68</v>
      </c>
      <c r="W714" t="s">
        <v>12</v>
      </c>
      <c r="X714">
        <v>0.91</v>
      </c>
      <c r="Y714" s="3">
        <v>1</v>
      </c>
      <c r="Z714" s="4">
        <v>1</v>
      </c>
    </row>
    <row r="715" spans="1:26" x14ac:dyDescent="0.2">
      <c r="A715" t="s">
        <v>724</v>
      </c>
      <c r="B715" s="1">
        <v>37</v>
      </c>
      <c r="C715">
        <v>4</v>
      </c>
      <c r="D715">
        <v>2.54</v>
      </c>
      <c r="E715" t="s">
        <v>10</v>
      </c>
      <c r="F715">
        <v>1.58</v>
      </c>
      <c r="G715" s="3">
        <v>0.31900000000000001</v>
      </c>
      <c r="H715" s="4">
        <v>0.77200000000000002</v>
      </c>
      <c r="J715" t="s">
        <v>724</v>
      </c>
      <c r="K715" s="1">
        <v>37</v>
      </c>
      <c r="L715">
        <v>2</v>
      </c>
      <c r="M715">
        <v>0.97</v>
      </c>
      <c r="N715" t="s">
        <v>10</v>
      </c>
      <c r="O715">
        <v>2.0499999999999998</v>
      </c>
      <c r="P715" s="3">
        <v>0.255</v>
      </c>
      <c r="Q715" s="4">
        <v>0.92</v>
      </c>
      <c r="S715" t="s">
        <v>724</v>
      </c>
      <c r="T715" s="1">
        <v>37</v>
      </c>
      <c r="U715">
        <v>1</v>
      </c>
      <c r="V715">
        <v>1.1200000000000001</v>
      </c>
      <c r="W715" t="s">
        <v>12</v>
      </c>
      <c r="X715">
        <v>0.89</v>
      </c>
      <c r="Y715" s="3">
        <v>1</v>
      </c>
      <c r="Z715" s="4">
        <v>1</v>
      </c>
    </row>
    <row r="716" spans="1:26" x14ac:dyDescent="0.2">
      <c r="A716" t="s">
        <v>725</v>
      </c>
      <c r="B716" s="1">
        <v>37</v>
      </c>
      <c r="C716">
        <v>4</v>
      </c>
      <c r="D716">
        <v>2.54</v>
      </c>
      <c r="E716" t="s">
        <v>10</v>
      </c>
      <c r="F716">
        <v>1.58</v>
      </c>
      <c r="G716" s="3">
        <v>0.31900000000000001</v>
      </c>
      <c r="H716" s="4">
        <v>0.77300000000000002</v>
      </c>
      <c r="J716" t="s">
        <v>725</v>
      </c>
      <c r="K716" s="1">
        <v>37</v>
      </c>
      <c r="L716">
        <v>0</v>
      </c>
      <c r="M716">
        <v>0.97</v>
      </c>
      <c r="N716" t="s">
        <v>12</v>
      </c>
      <c r="O716" t="s">
        <v>66</v>
      </c>
      <c r="P716" s="3">
        <v>0.627</v>
      </c>
      <c r="Q716" s="4">
        <v>1</v>
      </c>
      <c r="S716" t="s">
        <v>725</v>
      </c>
      <c r="T716" s="1">
        <v>37</v>
      </c>
      <c r="U716">
        <v>0</v>
      </c>
      <c r="V716">
        <v>1.1200000000000001</v>
      </c>
      <c r="W716" t="s">
        <v>12</v>
      </c>
      <c r="X716" t="s">
        <v>66</v>
      </c>
      <c r="Y716" s="3">
        <v>0.629</v>
      </c>
      <c r="Z716" s="4">
        <v>1</v>
      </c>
    </row>
    <row r="717" spans="1:26" x14ac:dyDescent="0.2">
      <c r="A717" t="s">
        <v>726</v>
      </c>
      <c r="B717" s="1">
        <v>148</v>
      </c>
      <c r="C717">
        <v>13</v>
      </c>
      <c r="D717">
        <v>10.15</v>
      </c>
      <c r="E717" t="s">
        <v>10</v>
      </c>
      <c r="F717">
        <v>1.28</v>
      </c>
      <c r="G717" s="3">
        <v>0.32700000000000001</v>
      </c>
      <c r="H717" s="4">
        <v>0.78</v>
      </c>
      <c r="J717" t="s">
        <v>726</v>
      </c>
      <c r="K717" s="1">
        <v>148</v>
      </c>
      <c r="L717">
        <v>6</v>
      </c>
      <c r="M717">
        <v>3.9</v>
      </c>
      <c r="N717" t="s">
        <v>10</v>
      </c>
      <c r="O717">
        <v>1.54</v>
      </c>
      <c r="P717" s="3">
        <v>0.29199999999999998</v>
      </c>
      <c r="Q717" s="4">
        <v>0.98199999999999998</v>
      </c>
      <c r="S717" t="s">
        <v>726</v>
      </c>
      <c r="T717" s="1">
        <v>148</v>
      </c>
      <c r="U717">
        <v>7</v>
      </c>
      <c r="V717">
        <v>4.49</v>
      </c>
      <c r="W717" t="s">
        <v>10</v>
      </c>
      <c r="X717">
        <v>1.56</v>
      </c>
      <c r="Y717" s="3">
        <v>0.222</v>
      </c>
      <c r="Z717" s="4">
        <v>0.95299999999999996</v>
      </c>
    </row>
    <row r="718" spans="1:26" x14ac:dyDescent="0.2">
      <c r="A718" t="s">
        <v>727</v>
      </c>
      <c r="B718" s="1">
        <v>17</v>
      </c>
      <c r="C718">
        <v>2</v>
      </c>
      <c r="D718">
        <v>1.17</v>
      </c>
      <c r="E718" t="s">
        <v>10</v>
      </c>
      <c r="F718">
        <v>1.72</v>
      </c>
      <c r="G718" s="3">
        <v>0.32700000000000001</v>
      </c>
      <c r="H718" s="4">
        <v>0.78100000000000003</v>
      </c>
      <c r="J718" t="s">
        <v>727</v>
      </c>
      <c r="K718" s="1">
        <v>17</v>
      </c>
      <c r="L718">
        <v>1</v>
      </c>
      <c r="M718">
        <v>0.45</v>
      </c>
      <c r="N718" t="s">
        <v>10</v>
      </c>
      <c r="O718">
        <v>2.23</v>
      </c>
      <c r="P718" s="3">
        <v>0.36499999999999999</v>
      </c>
      <c r="Q718" s="4">
        <v>1</v>
      </c>
      <c r="S718" t="s">
        <v>727</v>
      </c>
      <c r="T718" s="1">
        <v>17</v>
      </c>
      <c r="U718">
        <v>1</v>
      </c>
      <c r="V718">
        <v>0.52</v>
      </c>
      <c r="W718" t="s">
        <v>10</v>
      </c>
      <c r="X718">
        <v>1.94</v>
      </c>
      <c r="Y718" s="3">
        <v>0.40799999999999997</v>
      </c>
      <c r="Z718" s="4">
        <v>1</v>
      </c>
    </row>
    <row r="719" spans="1:26" x14ac:dyDescent="0.2">
      <c r="A719" t="s">
        <v>728</v>
      </c>
      <c r="B719" s="1">
        <v>17</v>
      </c>
      <c r="C719">
        <v>2</v>
      </c>
      <c r="D719">
        <v>1.17</v>
      </c>
      <c r="E719" t="s">
        <v>10</v>
      </c>
      <c r="F719">
        <v>1.72</v>
      </c>
      <c r="G719" s="3">
        <v>0.32700000000000001</v>
      </c>
      <c r="H719" s="4">
        <v>0.78200000000000003</v>
      </c>
      <c r="J719" t="s">
        <v>728</v>
      </c>
      <c r="K719" s="1">
        <v>17</v>
      </c>
      <c r="L719">
        <v>1</v>
      </c>
      <c r="M719">
        <v>0.45</v>
      </c>
      <c r="N719" t="s">
        <v>10</v>
      </c>
      <c r="O719">
        <v>2.23</v>
      </c>
      <c r="P719" s="3">
        <v>0.36499999999999999</v>
      </c>
      <c r="Q719" s="4">
        <v>1</v>
      </c>
      <c r="S719" t="s">
        <v>728</v>
      </c>
      <c r="T719" s="1">
        <v>17</v>
      </c>
      <c r="U719">
        <v>0</v>
      </c>
      <c r="V719">
        <v>0.52</v>
      </c>
      <c r="W719" t="s">
        <v>12</v>
      </c>
      <c r="X719" t="s">
        <v>66</v>
      </c>
      <c r="Y719" s="3">
        <v>1</v>
      </c>
      <c r="Z719" s="4">
        <v>1</v>
      </c>
    </row>
    <row r="720" spans="1:26" x14ac:dyDescent="0.2">
      <c r="A720" t="s">
        <v>729</v>
      </c>
      <c r="B720" s="1">
        <v>17</v>
      </c>
      <c r="C720">
        <v>2</v>
      </c>
      <c r="D720">
        <v>1.17</v>
      </c>
      <c r="E720" t="s">
        <v>10</v>
      </c>
      <c r="F720">
        <v>1.72</v>
      </c>
      <c r="G720" s="3">
        <v>0.32700000000000001</v>
      </c>
      <c r="H720" s="4">
        <v>0.78300000000000003</v>
      </c>
      <c r="J720" t="s">
        <v>729</v>
      </c>
      <c r="K720" s="1">
        <v>17</v>
      </c>
      <c r="L720">
        <v>2</v>
      </c>
      <c r="M720">
        <v>0.45</v>
      </c>
      <c r="N720" t="s">
        <v>10</v>
      </c>
      <c r="O720">
        <v>4.47</v>
      </c>
      <c r="P720" s="3">
        <v>7.2599999999999998E-2</v>
      </c>
      <c r="Q720" s="4">
        <v>0.46400000000000002</v>
      </c>
      <c r="S720" t="s">
        <v>729</v>
      </c>
      <c r="T720" s="1">
        <v>17</v>
      </c>
      <c r="U720">
        <v>0</v>
      </c>
      <c r="V720">
        <v>0.52</v>
      </c>
      <c r="W720" t="s">
        <v>12</v>
      </c>
      <c r="X720" t="s">
        <v>66</v>
      </c>
      <c r="Y720" s="3">
        <v>1</v>
      </c>
      <c r="Z720" s="4">
        <v>1</v>
      </c>
    </row>
    <row r="721" spans="1:26" x14ac:dyDescent="0.2">
      <c r="A721" t="s">
        <v>730</v>
      </c>
      <c r="B721" s="1">
        <v>38</v>
      </c>
      <c r="C721">
        <v>4</v>
      </c>
      <c r="D721">
        <v>2.61</v>
      </c>
      <c r="E721" t="s">
        <v>10</v>
      </c>
      <c r="F721">
        <v>1.53</v>
      </c>
      <c r="G721" s="3">
        <v>0.32900000000000001</v>
      </c>
      <c r="H721" s="4">
        <v>0.78400000000000003</v>
      </c>
      <c r="J721" t="s">
        <v>730</v>
      </c>
      <c r="K721" s="1">
        <v>38</v>
      </c>
      <c r="L721">
        <v>0</v>
      </c>
      <c r="M721">
        <v>1</v>
      </c>
      <c r="N721" t="s">
        <v>12</v>
      </c>
      <c r="O721" t="s">
        <v>66</v>
      </c>
      <c r="P721" s="3">
        <v>0.627</v>
      </c>
      <c r="Q721" s="4">
        <v>1</v>
      </c>
      <c r="S721" t="s">
        <v>730</v>
      </c>
      <c r="T721" s="1">
        <v>38</v>
      </c>
      <c r="U721">
        <v>1</v>
      </c>
      <c r="V721">
        <v>1.1499999999999999</v>
      </c>
      <c r="W721" t="s">
        <v>12</v>
      </c>
      <c r="X721">
        <v>0.87</v>
      </c>
      <c r="Y721" s="3">
        <v>1</v>
      </c>
      <c r="Z721" s="4">
        <v>1</v>
      </c>
    </row>
    <row r="722" spans="1:26" x14ac:dyDescent="0.2">
      <c r="A722" t="s">
        <v>731</v>
      </c>
      <c r="B722" s="1">
        <v>17</v>
      </c>
      <c r="C722">
        <v>2</v>
      </c>
      <c r="D722">
        <v>1.17</v>
      </c>
      <c r="E722" t="s">
        <v>10</v>
      </c>
      <c r="F722">
        <v>1.72</v>
      </c>
      <c r="G722" s="3">
        <v>0.32700000000000001</v>
      </c>
      <c r="H722" s="4">
        <v>0.78400000000000003</v>
      </c>
      <c r="J722" t="s">
        <v>731</v>
      </c>
      <c r="K722" s="1">
        <v>17</v>
      </c>
      <c r="L722">
        <v>2</v>
      </c>
      <c r="M722">
        <v>0.45</v>
      </c>
      <c r="N722" t="s">
        <v>10</v>
      </c>
      <c r="O722">
        <v>4.47</v>
      </c>
      <c r="P722" s="3">
        <v>7.2599999999999998E-2</v>
      </c>
      <c r="Q722" s="4">
        <v>0.46600000000000003</v>
      </c>
      <c r="S722" t="s">
        <v>731</v>
      </c>
      <c r="T722" s="1">
        <v>17</v>
      </c>
      <c r="U722">
        <v>1</v>
      </c>
      <c r="V722">
        <v>0.52</v>
      </c>
      <c r="W722" t="s">
        <v>10</v>
      </c>
      <c r="X722">
        <v>1.94</v>
      </c>
      <c r="Y722" s="3">
        <v>0.40799999999999997</v>
      </c>
      <c r="Z722" s="4">
        <v>1</v>
      </c>
    </row>
    <row r="723" spans="1:26" x14ac:dyDescent="0.2">
      <c r="A723" t="s">
        <v>732</v>
      </c>
      <c r="B723" s="1">
        <v>17</v>
      </c>
      <c r="C723">
        <v>2</v>
      </c>
      <c r="D723">
        <v>1.17</v>
      </c>
      <c r="E723" t="s">
        <v>10</v>
      </c>
      <c r="F723">
        <v>1.72</v>
      </c>
      <c r="G723" s="3">
        <v>0.32700000000000001</v>
      </c>
      <c r="H723" s="4">
        <v>0.78500000000000003</v>
      </c>
      <c r="J723" t="s">
        <v>732</v>
      </c>
      <c r="K723" s="1">
        <v>17</v>
      </c>
      <c r="L723">
        <v>1</v>
      </c>
      <c r="M723">
        <v>0.45</v>
      </c>
      <c r="N723" t="s">
        <v>10</v>
      </c>
      <c r="O723">
        <v>2.23</v>
      </c>
      <c r="P723" s="3">
        <v>0.36499999999999999</v>
      </c>
      <c r="Q723" s="4">
        <v>1</v>
      </c>
      <c r="S723" t="s">
        <v>732</v>
      </c>
      <c r="T723" s="1">
        <v>17</v>
      </c>
      <c r="U723">
        <v>0</v>
      </c>
      <c r="V723">
        <v>0.52</v>
      </c>
      <c r="W723" t="s">
        <v>12</v>
      </c>
      <c r="X723" t="s">
        <v>66</v>
      </c>
      <c r="Y723" s="3">
        <v>1</v>
      </c>
      <c r="Z723" s="4">
        <v>1</v>
      </c>
    </row>
    <row r="724" spans="1:26" x14ac:dyDescent="0.2">
      <c r="A724" t="s">
        <v>733</v>
      </c>
      <c r="B724" s="1">
        <v>66</v>
      </c>
      <c r="C724">
        <v>2</v>
      </c>
      <c r="D724">
        <v>4.53</v>
      </c>
      <c r="E724" t="s">
        <v>12</v>
      </c>
      <c r="F724">
        <v>0.44</v>
      </c>
      <c r="G724" s="3">
        <v>0.32600000000000001</v>
      </c>
      <c r="H724" s="4">
        <v>0.78500000000000003</v>
      </c>
      <c r="J724" t="s">
        <v>733</v>
      </c>
      <c r="K724" s="1">
        <v>66</v>
      </c>
      <c r="L724">
        <v>2</v>
      </c>
      <c r="M724">
        <v>1.74</v>
      </c>
      <c r="N724" t="s">
        <v>10</v>
      </c>
      <c r="O724">
        <v>1.1499999999999999</v>
      </c>
      <c r="P724" s="3">
        <v>0.69299999999999995</v>
      </c>
      <c r="Q724" s="4">
        <v>1</v>
      </c>
      <c r="S724" t="s">
        <v>733</v>
      </c>
      <c r="T724" s="1">
        <v>66</v>
      </c>
      <c r="U724">
        <v>1</v>
      </c>
      <c r="V724">
        <v>2</v>
      </c>
      <c r="W724" t="s">
        <v>12</v>
      </c>
      <c r="X724">
        <v>0.5</v>
      </c>
      <c r="Y724" s="3">
        <v>0.72499999999999998</v>
      </c>
      <c r="Z724" s="4">
        <v>1</v>
      </c>
    </row>
    <row r="725" spans="1:26" x14ac:dyDescent="0.2">
      <c r="A725" t="s">
        <v>734</v>
      </c>
      <c r="B725" s="1">
        <v>103</v>
      </c>
      <c r="C725">
        <v>4</v>
      </c>
      <c r="D725">
        <v>7.07</v>
      </c>
      <c r="E725" t="s">
        <v>12</v>
      </c>
      <c r="F725">
        <v>0.56999999999999995</v>
      </c>
      <c r="G725" s="3">
        <v>0.32500000000000001</v>
      </c>
      <c r="H725" s="4">
        <v>0.78600000000000003</v>
      </c>
      <c r="J725" t="s">
        <v>734</v>
      </c>
      <c r="K725" s="1">
        <v>103</v>
      </c>
      <c r="L725">
        <v>1</v>
      </c>
      <c r="M725">
        <v>2.71</v>
      </c>
      <c r="N725" t="s">
        <v>12</v>
      </c>
      <c r="O725">
        <v>0.37</v>
      </c>
      <c r="P725" s="3">
        <v>0.52900000000000003</v>
      </c>
      <c r="Q725" s="4">
        <v>1</v>
      </c>
      <c r="S725" t="s">
        <v>734</v>
      </c>
      <c r="T725" s="1">
        <v>103</v>
      </c>
      <c r="U725">
        <v>2</v>
      </c>
      <c r="V725">
        <v>3.13</v>
      </c>
      <c r="W725" t="s">
        <v>12</v>
      </c>
      <c r="X725">
        <v>0.64</v>
      </c>
      <c r="Y725" s="3">
        <v>0.77300000000000002</v>
      </c>
      <c r="Z725" s="4">
        <v>1</v>
      </c>
    </row>
    <row r="726" spans="1:26" x14ac:dyDescent="0.2">
      <c r="A726" t="s">
        <v>735</v>
      </c>
      <c r="B726" s="1">
        <v>17</v>
      </c>
      <c r="C726">
        <v>2</v>
      </c>
      <c r="D726">
        <v>1.17</v>
      </c>
      <c r="E726" t="s">
        <v>10</v>
      </c>
      <c r="F726">
        <v>1.72</v>
      </c>
      <c r="G726" s="3">
        <v>0.32700000000000001</v>
      </c>
      <c r="H726" s="4">
        <v>0.78700000000000003</v>
      </c>
      <c r="J726" t="s">
        <v>735</v>
      </c>
      <c r="K726" s="1">
        <v>17</v>
      </c>
      <c r="L726">
        <v>1</v>
      </c>
      <c r="M726">
        <v>0.45</v>
      </c>
      <c r="N726" t="s">
        <v>10</v>
      </c>
      <c r="O726">
        <v>2.23</v>
      </c>
      <c r="P726" s="3">
        <v>0.36499999999999999</v>
      </c>
      <c r="Q726" s="4">
        <v>1</v>
      </c>
      <c r="S726" t="s">
        <v>735</v>
      </c>
      <c r="T726" s="1">
        <v>17</v>
      </c>
      <c r="U726">
        <v>0</v>
      </c>
      <c r="V726">
        <v>0.52</v>
      </c>
      <c r="W726" t="s">
        <v>12</v>
      </c>
      <c r="X726" t="s">
        <v>66</v>
      </c>
      <c r="Y726" s="3">
        <v>1</v>
      </c>
      <c r="Z726" s="4">
        <v>1</v>
      </c>
    </row>
    <row r="727" spans="1:26" x14ac:dyDescent="0.2">
      <c r="A727" t="s">
        <v>736</v>
      </c>
      <c r="B727" s="1">
        <v>17</v>
      </c>
      <c r="C727">
        <v>2</v>
      </c>
      <c r="D727">
        <v>1.17</v>
      </c>
      <c r="E727" t="s">
        <v>10</v>
      </c>
      <c r="F727">
        <v>1.72</v>
      </c>
      <c r="G727" s="3">
        <v>0.32700000000000001</v>
      </c>
      <c r="H727" s="4">
        <v>0.78800000000000003</v>
      </c>
      <c r="J727" t="s">
        <v>736</v>
      </c>
      <c r="K727" s="1">
        <v>17</v>
      </c>
      <c r="L727">
        <v>0</v>
      </c>
      <c r="M727">
        <v>0.45</v>
      </c>
      <c r="N727" t="s">
        <v>12</v>
      </c>
      <c r="O727" t="s">
        <v>66</v>
      </c>
      <c r="P727" s="3">
        <v>1</v>
      </c>
      <c r="Q727" s="4">
        <v>1</v>
      </c>
      <c r="S727" t="s">
        <v>736</v>
      </c>
      <c r="T727" s="1">
        <v>17</v>
      </c>
      <c r="U727">
        <v>0</v>
      </c>
      <c r="V727">
        <v>0.52</v>
      </c>
      <c r="W727" t="s">
        <v>12</v>
      </c>
      <c r="X727" t="s">
        <v>66</v>
      </c>
      <c r="Y727" s="3">
        <v>1</v>
      </c>
      <c r="Z727" s="4">
        <v>1</v>
      </c>
    </row>
    <row r="728" spans="1:26" x14ac:dyDescent="0.2">
      <c r="A728" t="s">
        <v>737</v>
      </c>
      <c r="B728" s="1">
        <v>71</v>
      </c>
      <c r="C728">
        <v>7</v>
      </c>
      <c r="D728">
        <v>4.87</v>
      </c>
      <c r="E728" t="s">
        <v>10</v>
      </c>
      <c r="F728">
        <v>1.44</v>
      </c>
      <c r="G728" s="3">
        <v>0.33900000000000002</v>
      </c>
      <c r="H728" s="4">
        <v>0.80700000000000005</v>
      </c>
      <c r="J728" t="s">
        <v>737</v>
      </c>
      <c r="K728" s="1">
        <v>71</v>
      </c>
      <c r="L728">
        <v>0</v>
      </c>
      <c r="M728">
        <v>1.87</v>
      </c>
      <c r="N728" t="s">
        <v>12</v>
      </c>
      <c r="O728" t="s">
        <v>66</v>
      </c>
      <c r="P728" s="3">
        <v>0.26700000000000002</v>
      </c>
      <c r="Q728" s="4">
        <v>0.95299999999999996</v>
      </c>
      <c r="S728" t="s">
        <v>737</v>
      </c>
      <c r="T728" s="1">
        <v>71</v>
      </c>
      <c r="U728">
        <v>1</v>
      </c>
      <c r="V728">
        <v>2.15</v>
      </c>
      <c r="W728" t="s">
        <v>12</v>
      </c>
      <c r="X728">
        <v>0.46</v>
      </c>
      <c r="Y728" s="3">
        <v>0.72699999999999998</v>
      </c>
      <c r="Z728" s="4">
        <v>1</v>
      </c>
    </row>
    <row r="729" spans="1:26" x14ac:dyDescent="0.2">
      <c r="A729" t="s">
        <v>738</v>
      </c>
      <c r="B729" s="1">
        <v>39</v>
      </c>
      <c r="C729">
        <v>4</v>
      </c>
      <c r="D729">
        <v>2.68</v>
      </c>
      <c r="E729" t="s">
        <v>10</v>
      </c>
      <c r="F729">
        <v>1.5</v>
      </c>
      <c r="G729" s="3">
        <v>0.34</v>
      </c>
      <c r="H729" s="4">
        <v>0.80800000000000005</v>
      </c>
      <c r="J729" t="s">
        <v>738</v>
      </c>
      <c r="K729" s="1">
        <v>39</v>
      </c>
      <c r="L729">
        <v>0</v>
      </c>
      <c r="M729">
        <v>1.03</v>
      </c>
      <c r="N729" t="s">
        <v>12</v>
      </c>
      <c r="O729" t="s">
        <v>66</v>
      </c>
      <c r="P729" s="3">
        <v>0.627</v>
      </c>
      <c r="Q729" s="4">
        <v>1</v>
      </c>
      <c r="S729" t="s">
        <v>738</v>
      </c>
      <c r="T729" s="1">
        <v>39</v>
      </c>
      <c r="U729">
        <v>2</v>
      </c>
      <c r="V729">
        <v>1.18</v>
      </c>
      <c r="W729" t="s">
        <v>10</v>
      </c>
      <c r="X729">
        <v>1.69</v>
      </c>
      <c r="Y729" s="3">
        <v>0.33200000000000002</v>
      </c>
      <c r="Z729" s="4">
        <v>1</v>
      </c>
    </row>
    <row r="730" spans="1:26" x14ac:dyDescent="0.2">
      <c r="A730" t="s">
        <v>739</v>
      </c>
      <c r="B730" s="1">
        <v>6</v>
      </c>
      <c r="C730">
        <v>1</v>
      </c>
      <c r="D730">
        <v>0.41</v>
      </c>
      <c r="E730" t="s">
        <v>10</v>
      </c>
      <c r="F730">
        <v>2.4300000000000002</v>
      </c>
      <c r="G730" s="3">
        <v>0.34699999999999998</v>
      </c>
      <c r="H730" s="4">
        <v>0.81200000000000006</v>
      </c>
      <c r="J730" t="s">
        <v>739</v>
      </c>
      <c r="K730" s="1">
        <v>6</v>
      </c>
      <c r="L730">
        <v>0</v>
      </c>
      <c r="M730">
        <v>0.16</v>
      </c>
      <c r="N730" t="s">
        <v>12</v>
      </c>
      <c r="O730" t="s">
        <v>66</v>
      </c>
      <c r="P730" s="3">
        <v>1</v>
      </c>
      <c r="Q730" s="4">
        <v>1</v>
      </c>
      <c r="S730" t="s">
        <v>739</v>
      </c>
      <c r="T730" s="1">
        <v>6</v>
      </c>
      <c r="U730">
        <v>0</v>
      </c>
      <c r="V730">
        <v>0.18</v>
      </c>
      <c r="W730" t="s">
        <v>12</v>
      </c>
      <c r="X730" t="s">
        <v>66</v>
      </c>
      <c r="Y730" s="3">
        <v>1</v>
      </c>
      <c r="Z730" s="4">
        <v>1</v>
      </c>
    </row>
    <row r="731" spans="1:26" x14ac:dyDescent="0.2">
      <c r="A731" t="s">
        <v>740</v>
      </c>
      <c r="B731" s="1">
        <v>6</v>
      </c>
      <c r="C731">
        <v>1</v>
      </c>
      <c r="D731">
        <v>0.41</v>
      </c>
      <c r="E731" t="s">
        <v>10</v>
      </c>
      <c r="F731">
        <v>2.4300000000000002</v>
      </c>
      <c r="G731" s="3">
        <v>0.34699999999999998</v>
      </c>
      <c r="H731" s="4">
        <v>0.81299999999999994</v>
      </c>
      <c r="J731" t="s">
        <v>740</v>
      </c>
      <c r="K731" s="1">
        <v>6</v>
      </c>
      <c r="L731">
        <v>0</v>
      </c>
      <c r="M731">
        <v>0.16</v>
      </c>
      <c r="N731" t="s">
        <v>12</v>
      </c>
      <c r="O731" t="s">
        <v>66</v>
      </c>
      <c r="P731" s="3">
        <v>1</v>
      </c>
      <c r="Q731" s="4">
        <v>1</v>
      </c>
      <c r="S731" t="s">
        <v>740</v>
      </c>
      <c r="T731" s="1">
        <v>6</v>
      </c>
      <c r="U731">
        <v>0</v>
      </c>
      <c r="V731">
        <v>0.18</v>
      </c>
      <c r="W731" t="s">
        <v>12</v>
      </c>
      <c r="X731" t="s">
        <v>66</v>
      </c>
      <c r="Y731" s="3">
        <v>1</v>
      </c>
      <c r="Z731" s="4">
        <v>1</v>
      </c>
    </row>
    <row r="732" spans="1:26" x14ac:dyDescent="0.2">
      <c r="A732" t="s">
        <v>741</v>
      </c>
      <c r="B732" s="1">
        <v>6</v>
      </c>
      <c r="C732">
        <v>1</v>
      </c>
      <c r="D732">
        <v>0.41</v>
      </c>
      <c r="E732" t="s">
        <v>10</v>
      </c>
      <c r="F732">
        <v>2.4300000000000002</v>
      </c>
      <c r="G732" s="3">
        <v>0.34699999999999998</v>
      </c>
      <c r="H732" s="4">
        <v>0.81399999999999995</v>
      </c>
      <c r="J732" t="s">
        <v>741</v>
      </c>
      <c r="K732" s="1">
        <v>6</v>
      </c>
      <c r="L732">
        <v>1</v>
      </c>
      <c r="M732">
        <v>0.16</v>
      </c>
      <c r="N732" t="s">
        <v>10</v>
      </c>
      <c r="O732">
        <v>6.33</v>
      </c>
      <c r="P732" s="3">
        <v>0.14799999999999999</v>
      </c>
      <c r="Q732" s="4">
        <v>0.70199999999999996</v>
      </c>
      <c r="S732" t="s">
        <v>741</v>
      </c>
      <c r="T732" s="1">
        <v>6</v>
      </c>
      <c r="U732">
        <v>0</v>
      </c>
      <c r="V732">
        <v>0.18</v>
      </c>
      <c r="W732" t="s">
        <v>12</v>
      </c>
      <c r="X732" t="s">
        <v>66</v>
      </c>
      <c r="Y732" s="3">
        <v>1</v>
      </c>
      <c r="Z732" s="4">
        <v>1</v>
      </c>
    </row>
    <row r="733" spans="1:26" x14ac:dyDescent="0.2">
      <c r="A733" t="s">
        <v>742</v>
      </c>
      <c r="B733" s="1">
        <v>160</v>
      </c>
      <c r="C733">
        <v>14</v>
      </c>
      <c r="D733">
        <v>10.98</v>
      </c>
      <c r="E733" t="s">
        <v>10</v>
      </c>
      <c r="F733">
        <v>1.28</v>
      </c>
      <c r="G733" s="3">
        <v>0.34399999999999997</v>
      </c>
      <c r="H733" s="4">
        <v>0.81499999999999995</v>
      </c>
      <c r="J733" t="s">
        <v>742</v>
      </c>
      <c r="K733" s="1">
        <v>160</v>
      </c>
      <c r="L733">
        <v>6</v>
      </c>
      <c r="M733">
        <v>4.21</v>
      </c>
      <c r="N733" t="s">
        <v>10</v>
      </c>
      <c r="O733">
        <v>1.42</v>
      </c>
      <c r="P733" s="3">
        <v>0.32100000000000001</v>
      </c>
      <c r="Q733" s="4">
        <v>1</v>
      </c>
      <c r="S733" t="s">
        <v>742</v>
      </c>
      <c r="T733" s="1">
        <v>160</v>
      </c>
      <c r="U733">
        <v>7</v>
      </c>
      <c r="V733">
        <v>4.8499999999999996</v>
      </c>
      <c r="W733" t="s">
        <v>10</v>
      </c>
      <c r="X733">
        <v>1.44</v>
      </c>
      <c r="Y733" s="3">
        <v>0.34599999999999997</v>
      </c>
      <c r="Z733" s="4">
        <v>1</v>
      </c>
    </row>
    <row r="734" spans="1:26" x14ac:dyDescent="0.2">
      <c r="A734" t="s">
        <v>743</v>
      </c>
      <c r="B734" s="1">
        <v>6</v>
      </c>
      <c r="C734">
        <v>1</v>
      </c>
      <c r="D734">
        <v>0.41</v>
      </c>
      <c r="E734" t="s">
        <v>10</v>
      </c>
      <c r="F734">
        <v>2.4300000000000002</v>
      </c>
      <c r="G734" s="3">
        <v>0.34699999999999998</v>
      </c>
      <c r="H734" s="4">
        <v>0.81499999999999995</v>
      </c>
      <c r="J734" t="s">
        <v>743</v>
      </c>
      <c r="K734" s="1">
        <v>6</v>
      </c>
      <c r="L734">
        <v>0</v>
      </c>
      <c r="M734">
        <v>0.16</v>
      </c>
      <c r="N734" t="s">
        <v>12</v>
      </c>
      <c r="O734" t="s">
        <v>66</v>
      </c>
      <c r="P734" s="3">
        <v>1</v>
      </c>
      <c r="Q734" s="4">
        <v>1</v>
      </c>
      <c r="S734" t="s">
        <v>743</v>
      </c>
      <c r="T734" s="1">
        <v>6</v>
      </c>
      <c r="U734">
        <v>0</v>
      </c>
      <c r="V734">
        <v>0.18</v>
      </c>
      <c r="W734" t="s">
        <v>12</v>
      </c>
      <c r="X734" t="s">
        <v>66</v>
      </c>
      <c r="Y734" s="3">
        <v>1</v>
      </c>
      <c r="Z734" s="4">
        <v>1</v>
      </c>
    </row>
    <row r="735" spans="1:26" x14ac:dyDescent="0.2">
      <c r="A735" t="s">
        <v>744</v>
      </c>
      <c r="B735" s="1">
        <v>6</v>
      </c>
      <c r="C735">
        <v>1</v>
      </c>
      <c r="D735">
        <v>0.41</v>
      </c>
      <c r="E735" t="s">
        <v>10</v>
      </c>
      <c r="F735">
        <v>2.4300000000000002</v>
      </c>
      <c r="G735" s="3">
        <v>0.34699999999999998</v>
      </c>
      <c r="H735" s="4">
        <v>0.81599999999999995</v>
      </c>
      <c r="J735" t="s">
        <v>744</v>
      </c>
      <c r="K735" s="1">
        <v>6</v>
      </c>
      <c r="L735">
        <v>0</v>
      </c>
      <c r="M735">
        <v>0.16</v>
      </c>
      <c r="N735" t="s">
        <v>12</v>
      </c>
      <c r="O735" t="s">
        <v>66</v>
      </c>
      <c r="P735" s="3">
        <v>1</v>
      </c>
      <c r="Q735" s="4">
        <v>1</v>
      </c>
      <c r="S735" t="s">
        <v>744</v>
      </c>
      <c r="T735" s="1">
        <v>6</v>
      </c>
      <c r="U735">
        <v>0</v>
      </c>
      <c r="V735">
        <v>0.18</v>
      </c>
      <c r="W735" t="s">
        <v>12</v>
      </c>
      <c r="X735" t="s">
        <v>66</v>
      </c>
      <c r="Y735" s="3">
        <v>1</v>
      </c>
      <c r="Z735" s="4">
        <v>1</v>
      </c>
    </row>
    <row r="736" spans="1:26" x14ac:dyDescent="0.2">
      <c r="A736" t="s">
        <v>745</v>
      </c>
      <c r="B736" s="1">
        <v>74</v>
      </c>
      <c r="C736">
        <v>7</v>
      </c>
      <c r="D736">
        <v>5.08</v>
      </c>
      <c r="E736" t="s">
        <v>10</v>
      </c>
      <c r="F736">
        <v>1.38</v>
      </c>
      <c r="G736" s="3">
        <v>0.35299999999999998</v>
      </c>
      <c r="H736" s="4">
        <v>0.81699999999999995</v>
      </c>
      <c r="J736" t="s">
        <v>745</v>
      </c>
      <c r="K736" s="1">
        <v>74</v>
      </c>
      <c r="L736">
        <v>2</v>
      </c>
      <c r="M736">
        <v>1.95</v>
      </c>
      <c r="N736" t="s">
        <v>10</v>
      </c>
      <c r="O736">
        <v>1.03</v>
      </c>
      <c r="P736" s="3">
        <v>0.72199999999999998</v>
      </c>
      <c r="Q736" s="4">
        <v>1</v>
      </c>
      <c r="S736" t="s">
        <v>745</v>
      </c>
      <c r="T736" s="1">
        <v>74</v>
      </c>
      <c r="U736">
        <v>3</v>
      </c>
      <c r="V736">
        <v>2.25</v>
      </c>
      <c r="W736" t="s">
        <v>10</v>
      </c>
      <c r="X736">
        <v>1.34</v>
      </c>
      <c r="Y736" s="3">
        <v>0.49199999999999999</v>
      </c>
      <c r="Z736" s="4">
        <v>1</v>
      </c>
    </row>
    <row r="737" spans="1:26" x14ac:dyDescent="0.2">
      <c r="A737" t="s">
        <v>746</v>
      </c>
      <c r="B737" s="1">
        <v>18</v>
      </c>
      <c r="C737">
        <v>2</v>
      </c>
      <c r="D737">
        <v>1.23</v>
      </c>
      <c r="E737" t="s">
        <v>10</v>
      </c>
      <c r="F737">
        <v>1.62</v>
      </c>
      <c r="G737" s="3">
        <v>0.35299999999999998</v>
      </c>
      <c r="H737" s="4">
        <v>0.81699999999999995</v>
      </c>
      <c r="J737" t="s">
        <v>746</v>
      </c>
      <c r="K737" s="1">
        <v>18</v>
      </c>
      <c r="L737">
        <v>0</v>
      </c>
      <c r="M737">
        <v>0.47</v>
      </c>
      <c r="N737" t="s">
        <v>12</v>
      </c>
      <c r="O737" t="s">
        <v>66</v>
      </c>
      <c r="P737" s="3">
        <v>1</v>
      </c>
      <c r="Q737" s="4">
        <v>1</v>
      </c>
      <c r="S737" t="s">
        <v>746</v>
      </c>
      <c r="T737" s="1">
        <v>18</v>
      </c>
      <c r="U737">
        <v>1</v>
      </c>
      <c r="V737">
        <v>0.55000000000000004</v>
      </c>
      <c r="W737" t="s">
        <v>10</v>
      </c>
      <c r="X737">
        <v>1.83</v>
      </c>
      <c r="Y737" s="3">
        <v>0.42599999999999999</v>
      </c>
      <c r="Z737" s="4">
        <v>1</v>
      </c>
    </row>
    <row r="738" spans="1:26" x14ac:dyDescent="0.2">
      <c r="A738" t="s">
        <v>747</v>
      </c>
      <c r="B738" s="1">
        <v>6</v>
      </c>
      <c r="C738">
        <v>1</v>
      </c>
      <c r="D738">
        <v>0.41</v>
      </c>
      <c r="E738" t="s">
        <v>10</v>
      </c>
      <c r="F738">
        <v>2.4300000000000002</v>
      </c>
      <c r="G738" s="3">
        <v>0.34699999999999998</v>
      </c>
      <c r="H738" s="4">
        <v>0.81699999999999995</v>
      </c>
      <c r="J738" t="s">
        <v>747</v>
      </c>
      <c r="K738" s="1">
        <v>6</v>
      </c>
      <c r="L738">
        <v>0</v>
      </c>
      <c r="M738">
        <v>0.16</v>
      </c>
      <c r="N738" t="s">
        <v>12</v>
      </c>
      <c r="O738" t="s">
        <v>66</v>
      </c>
      <c r="P738" s="3">
        <v>1</v>
      </c>
      <c r="Q738" s="4">
        <v>1</v>
      </c>
      <c r="S738" t="s">
        <v>747</v>
      </c>
      <c r="T738" s="1">
        <v>6</v>
      </c>
      <c r="U738">
        <v>2</v>
      </c>
      <c r="V738">
        <v>0.18</v>
      </c>
      <c r="W738" t="s">
        <v>10</v>
      </c>
      <c r="X738">
        <v>10.99</v>
      </c>
      <c r="Y738" s="3">
        <v>1.2699999999999999E-2</v>
      </c>
      <c r="Z738" s="4">
        <v>0.17100000000000001</v>
      </c>
    </row>
    <row r="739" spans="1:26" x14ac:dyDescent="0.2">
      <c r="A739" t="s">
        <v>748</v>
      </c>
      <c r="B739" s="1">
        <v>18</v>
      </c>
      <c r="C739">
        <v>2</v>
      </c>
      <c r="D739">
        <v>1.23</v>
      </c>
      <c r="E739" t="s">
        <v>10</v>
      </c>
      <c r="F739">
        <v>1.62</v>
      </c>
      <c r="G739" s="3">
        <v>0.35299999999999998</v>
      </c>
      <c r="H739" s="4">
        <v>0.81899999999999995</v>
      </c>
      <c r="J739" t="s">
        <v>748</v>
      </c>
      <c r="K739" s="1">
        <v>18</v>
      </c>
      <c r="L739">
        <v>2</v>
      </c>
      <c r="M739">
        <v>0.47</v>
      </c>
      <c r="N739" t="s">
        <v>10</v>
      </c>
      <c r="O739">
        <v>4.22</v>
      </c>
      <c r="P739" s="3">
        <v>8.0299999999999996E-2</v>
      </c>
      <c r="Q739" s="4">
        <v>0.48599999999999999</v>
      </c>
      <c r="S739" t="s">
        <v>748</v>
      </c>
      <c r="T739" s="1">
        <v>18</v>
      </c>
      <c r="U739">
        <v>1</v>
      </c>
      <c r="V739">
        <v>0.55000000000000004</v>
      </c>
      <c r="W739" t="s">
        <v>10</v>
      </c>
      <c r="X739">
        <v>1.83</v>
      </c>
      <c r="Y739" s="3">
        <v>0.42599999999999999</v>
      </c>
      <c r="Z739" s="4">
        <v>1</v>
      </c>
    </row>
    <row r="740" spans="1:26" x14ac:dyDescent="0.2">
      <c r="A740" t="s">
        <v>749</v>
      </c>
      <c r="B740" s="1">
        <v>6</v>
      </c>
      <c r="C740">
        <v>1</v>
      </c>
      <c r="D740">
        <v>0.41</v>
      </c>
      <c r="E740" t="s">
        <v>10</v>
      </c>
      <c r="F740">
        <v>2.4300000000000002</v>
      </c>
      <c r="G740" s="3">
        <v>0.34699999999999998</v>
      </c>
      <c r="H740" s="4">
        <v>0.81899999999999995</v>
      </c>
      <c r="J740" t="s">
        <v>749</v>
      </c>
      <c r="K740" s="1">
        <v>6</v>
      </c>
      <c r="L740">
        <v>1</v>
      </c>
      <c r="M740">
        <v>0.16</v>
      </c>
      <c r="N740" t="s">
        <v>10</v>
      </c>
      <c r="O740">
        <v>6.33</v>
      </c>
      <c r="P740" s="3">
        <v>0.14799999999999999</v>
      </c>
      <c r="Q740" s="4">
        <v>0.71</v>
      </c>
      <c r="S740" t="s">
        <v>749</v>
      </c>
      <c r="T740" s="1">
        <v>6</v>
      </c>
      <c r="U740">
        <v>1</v>
      </c>
      <c r="V740">
        <v>0.18</v>
      </c>
      <c r="W740" t="s">
        <v>10</v>
      </c>
      <c r="X740">
        <v>5.49</v>
      </c>
      <c r="Y740" s="3">
        <v>0.16900000000000001</v>
      </c>
      <c r="Z740" s="4">
        <v>0.83499999999999996</v>
      </c>
    </row>
    <row r="741" spans="1:26" x14ac:dyDescent="0.2">
      <c r="A741" t="s">
        <v>750</v>
      </c>
      <c r="B741" s="1">
        <v>40</v>
      </c>
      <c r="C741">
        <v>4</v>
      </c>
      <c r="D741">
        <v>2.74</v>
      </c>
      <c r="E741" t="s">
        <v>10</v>
      </c>
      <c r="F741">
        <v>1.46</v>
      </c>
      <c r="G741" s="3">
        <v>0.35199999999999998</v>
      </c>
      <c r="H741" s="4">
        <v>0.82</v>
      </c>
      <c r="J741" t="s">
        <v>750</v>
      </c>
      <c r="K741" s="1">
        <v>40</v>
      </c>
      <c r="L741">
        <v>1</v>
      </c>
      <c r="M741">
        <v>1.05</v>
      </c>
      <c r="N741" t="s">
        <v>12</v>
      </c>
      <c r="O741">
        <v>0.95</v>
      </c>
      <c r="P741" s="3">
        <v>1</v>
      </c>
      <c r="Q741" s="4">
        <v>1</v>
      </c>
      <c r="S741" t="s">
        <v>750</v>
      </c>
      <c r="T741" s="1">
        <v>40</v>
      </c>
      <c r="U741">
        <v>4</v>
      </c>
      <c r="V741">
        <v>1.21</v>
      </c>
      <c r="W741" t="s">
        <v>10</v>
      </c>
      <c r="X741">
        <v>3.3</v>
      </c>
      <c r="Y741" s="3">
        <v>3.2399999999999998E-2</v>
      </c>
      <c r="Z741" s="4">
        <v>0.32300000000000001</v>
      </c>
    </row>
    <row r="742" spans="1:26" x14ac:dyDescent="0.2">
      <c r="A742" t="s">
        <v>751</v>
      </c>
      <c r="B742" s="1">
        <v>18</v>
      </c>
      <c r="C742">
        <v>2</v>
      </c>
      <c r="D742">
        <v>1.23</v>
      </c>
      <c r="E742" t="s">
        <v>10</v>
      </c>
      <c r="F742">
        <v>1.62</v>
      </c>
      <c r="G742" s="3">
        <v>0.35299999999999998</v>
      </c>
      <c r="H742" s="4">
        <v>0.82</v>
      </c>
      <c r="J742" t="s">
        <v>751</v>
      </c>
      <c r="K742" s="1">
        <v>18</v>
      </c>
      <c r="L742">
        <v>1</v>
      </c>
      <c r="M742">
        <v>0.47</v>
      </c>
      <c r="N742" t="s">
        <v>10</v>
      </c>
      <c r="O742">
        <v>2.11</v>
      </c>
      <c r="P742" s="3">
        <v>0.38200000000000001</v>
      </c>
      <c r="Q742" s="4">
        <v>1</v>
      </c>
      <c r="S742" t="s">
        <v>751</v>
      </c>
      <c r="T742" s="1">
        <v>18</v>
      </c>
      <c r="U742">
        <v>0</v>
      </c>
      <c r="V742">
        <v>0.55000000000000004</v>
      </c>
      <c r="W742" t="s">
        <v>12</v>
      </c>
      <c r="X742" t="s">
        <v>66</v>
      </c>
      <c r="Y742" s="3">
        <v>1</v>
      </c>
      <c r="Z742" s="4">
        <v>1</v>
      </c>
    </row>
    <row r="743" spans="1:26" x14ac:dyDescent="0.2">
      <c r="A743" t="s">
        <v>752</v>
      </c>
      <c r="B743" s="1">
        <v>6</v>
      </c>
      <c r="C743">
        <v>1</v>
      </c>
      <c r="D743">
        <v>0.41</v>
      </c>
      <c r="E743" t="s">
        <v>10</v>
      </c>
      <c r="F743">
        <v>2.4300000000000002</v>
      </c>
      <c r="G743" s="3">
        <v>0.34699999999999998</v>
      </c>
      <c r="H743" s="4">
        <v>0.82</v>
      </c>
      <c r="J743" t="s">
        <v>752</v>
      </c>
      <c r="K743" s="1">
        <v>6</v>
      </c>
      <c r="L743">
        <v>1</v>
      </c>
      <c r="M743">
        <v>0.16</v>
      </c>
      <c r="N743" t="s">
        <v>10</v>
      </c>
      <c r="O743">
        <v>6.33</v>
      </c>
      <c r="P743" s="3">
        <v>0.14799999999999999</v>
      </c>
      <c r="Q743" s="4">
        <v>0.71399999999999997</v>
      </c>
      <c r="S743" t="s">
        <v>752</v>
      </c>
      <c r="T743" s="1">
        <v>6</v>
      </c>
      <c r="U743">
        <v>1</v>
      </c>
      <c r="V743">
        <v>0.18</v>
      </c>
      <c r="W743" t="s">
        <v>10</v>
      </c>
      <c r="X743">
        <v>5.49</v>
      </c>
      <c r="Y743" s="3">
        <v>0.16900000000000001</v>
      </c>
      <c r="Z743" s="4">
        <v>0.84</v>
      </c>
    </row>
    <row r="744" spans="1:26" x14ac:dyDescent="0.2">
      <c r="A744" t="s">
        <v>753</v>
      </c>
      <c r="B744" s="1">
        <v>18</v>
      </c>
      <c r="C744">
        <v>2</v>
      </c>
      <c r="D744">
        <v>1.23</v>
      </c>
      <c r="E744" t="s">
        <v>10</v>
      </c>
      <c r="F744">
        <v>1.62</v>
      </c>
      <c r="G744" s="3">
        <v>0.35299999999999998</v>
      </c>
      <c r="H744" s="4">
        <v>0.82099999999999995</v>
      </c>
      <c r="J744" t="s">
        <v>753</v>
      </c>
      <c r="K744" s="1">
        <v>18</v>
      </c>
      <c r="L744">
        <v>0</v>
      </c>
      <c r="M744">
        <v>0.47</v>
      </c>
      <c r="N744" t="s">
        <v>12</v>
      </c>
      <c r="O744" t="s">
        <v>66</v>
      </c>
      <c r="P744" s="3">
        <v>1</v>
      </c>
      <c r="Q744" s="4">
        <v>1</v>
      </c>
      <c r="S744" t="s">
        <v>753</v>
      </c>
      <c r="T744" s="1">
        <v>18</v>
      </c>
      <c r="U744">
        <v>0</v>
      </c>
      <c r="V744">
        <v>0.55000000000000004</v>
      </c>
      <c r="W744" t="s">
        <v>12</v>
      </c>
      <c r="X744" t="s">
        <v>66</v>
      </c>
      <c r="Y744" s="3">
        <v>1</v>
      </c>
      <c r="Z744" s="4">
        <v>1</v>
      </c>
    </row>
    <row r="745" spans="1:26" x14ac:dyDescent="0.2">
      <c r="A745" t="s">
        <v>754</v>
      </c>
      <c r="B745" s="1">
        <v>6</v>
      </c>
      <c r="C745">
        <v>1</v>
      </c>
      <c r="D745">
        <v>0.41</v>
      </c>
      <c r="E745" t="s">
        <v>10</v>
      </c>
      <c r="F745">
        <v>2.4300000000000002</v>
      </c>
      <c r="G745" s="3">
        <v>0.34699999999999998</v>
      </c>
      <c r="H745" s="4">
        <v>0.82099999999999995</v>
      </c>
      <c r="J745" t="s">
        <v>754</v>
      </c>
      <c r="K745" s="1">
        <v>6</v>
      </c>
      <c r="L745">
        <v>0</v>
      </c>
      <c r="M745">
        <v>0.16</v>
      </c>
      <c r="N745" t="s">
        <v>12</v>
      </c>
      <c r="O745" t="s">
        <v>66</v>
      </c>
      <c r="P745" s="3">
        <v>1</v>
      </c>
      <c r="Q745" s="4">
        <v>1</v>
      </c>
      <c r="S745" t="s">
        <v>754</v>
      </c>
      <c r="T745" s="1">
        <v>6</v>
      </c>
      <c r="U745">
        <v>0</v>
      </c>
      <c r="V745">
        <v>0.18</v>
      </c>
      <c r="W745" t="s">
        <v>12</v>
      </c>
      <c r="X745" t="s">
        <v>66</v>
      </c>
      <c r="Y745" s="3">
        <v>1</v>
      </c>
      <c r="Z745" s="4">
        <v>1</v>
      </c>
    </row>
    <row r="746" spans="1:26" x14ac:dyDescent="0.2">
      <c r="A746" t="s">
        <v>755</v>
      </c>
      <c r="B746" s="1">
        <v>40</v>
      </c>
      <c r="C746">
        <v>4</v>
      </c>
      <c r="D746">
        <v>2.74</v>
      </c>
      <c r="E746" t="s">
        <v>10</v>
      </c>
      <c r="F746">
        <v>1.46</v>
      </c>
      <c r="G746" s="3">
        <v>0.35199999999999998</v>
      </c>
      <c r="H746" s="4">
        <v>0.82099999999999995</v>
      </c>
      <c r="J746" t="s">
        <v>755</v>
      </c>
      <c r="K746" s="1">
        <v>40</v>
      </c>
      <c r="L746">
        <v>3</v>
      </c>
      <c r="M746">
        <v>1.05</v>
      </c>
      <c r="N746" t="s">
        <v>10</v>
      </c>
      <c r="O746">
        <v>2.85</v>
      </c>
      <c r="P746" s="3">
        <v>8.7800000000000003E-2</v>
      </c>
      <c r="Q746" s="4">
        <v>0.51900000000000002</v>
      </c>
      <c r="S746" t="s">
        <v>755</v>
      </c>
      <c r="T746" s="1">
        <v>40</v>
      </c>
      <c r="U746">
        <v>1</v>
      </c>
      <c r="V746">
        <v>1.21</v>
      </c>
      <c r="W746" t="s">
        <v>12</v>
      </c>
      <c r="X746">
        <v>0.82</v>
      </c>
      <c r="Y746" s="3">
        <v>1</v>
      </c>
      <c r="Z746" s="4">
        <v>1</v>
      </c>
    </row>
    <row r="747" spans="1:26" x14ac:dyDescent="0.2">
      <c r="A747" t="s">
        <v>756</v>
      </c>
      <c r="B747" s="1">
        <v>18</v>
      </c>
      <c r="C747">
        <v>2</v>
      </c>
      <c r="D747">
        <v>1.23</v>
      </c>
      <c r="E747" t="s">
        <v>10</v>
      </c>
      <c r="F747">
        <v>1.62</v>
      </c>
      <c r="G747" s="3">
        <v>0.35299999999999998</v>
      </c>
      <c r="H747" s="4">
        <v>0.82199999999999995</v>
      </c>
      <c r="J747" t="s">
        <v>756</v>
      </c>
      <c r="K747" s="1">
        <v>18</v>
      </c>
      <c r="L747">
        <v>3</v>
      </c>
      <c r="M747">
        <v>0.47</v>
      </c>
      <c r="N747" t="s">
        <v>10</v>
      </c>
      <c r="O747">
        <v>6.33</v>
      </c>
      <c r="P747" s="3">
        <v>1.0999999999999999E-2</v>
      </c>
      <c r="Q747" s="4">
        <v>0.13600000000000001</v>
      </c>
      <c r="S747" t="s">
        <v>756</v>
      </c>
      <c r="T747" s="1">
        <v>18</v>
      </c>
      <c r="U747">
        <v>0</v>
      </c>
      <c r="V747">
        <v>0.55000000000000004</v>
      </c>
      <c r="W747" t="s">
        <v>12</v>
      </c>
      <c r="X747" t="s">
        <v>66</v>
      </c>
      <c r="Y747" s="3">
        <v>1</v>
      </c>
      <c r="Z747" s="4">
        <v>1</v>
      </c>
    </row>
    <row r="748" spans="1:26" x14ac:dyDescent="0.2">
      <c r="A748" t="s">
        <v>757</v>
      </c>
      <c r="B748" s="1">
        <v>6</v>
      </c>
      <c r="C748">
        <v>1</v>
      </c>
      <c r="D748">
        <v>0.41</v>
      </c>
      <c r="E748" t="s">
        <v>10</v>
      </c>
      <c r="F748">
        <v>2.4300000000000002</v>
      </c>
      <c r="G748" s="3">
        <v>0.34699999999999998</v>
      </c>
      <c r="H748" s="4">
        <v>0.82199999999999995</v>
      </c>
      <c r="J748" t="s">
        <v>757</v>
      </c>
      <c r="K748" s="1">
        <v>6</v>
      </c>
      <c r="L748">
        <v>0</v>
      </c>
      <c r="M748">
        <v>0.16</v>
      </c>
      <c r="N748" t="s">
        <v>12</v>
      </c>
      <c r="O748" t="s">
        <v>66</v>
      </c>
      <c r="P748" s="3">
        <v>1</v>
      </c>
      <c r="Q748" s="4">
        <v>1</v>
      </c>
      <c r="S748" t="s">
        <v>757</v>
      </c>
      <c r="T748" s="1">
        <v>6</v>
      </c>
      <c r="U748">
        <v>0</v>
      </c>
      <c r="V748">
        <v>0.18</v>
      </c>
      <c r="W748" t="s">
        <v>12</v>
      </c>
      <c r="X748" t="s">
        <v>66</v>
      </c>
      <c r="Y748" s="3">
        <v>1</v>
      </c>
      <c r="Z748" s="4">
        <v>1</v>
      </c>
    </row>
    <row r="749" spans="1:26" x14ac:dyDescent="0.2">
      <c r="A749" t="s">
        <v>758</v>
      </c>
      <c r="B749" s="1">
        <v>41</v>
      </c>
      <c r="C749">
        <v>4</v>
      </c>
      <c r="D749">
        <v>2.81</v>
      </c>
      <c r="E749" t="s">
        <v>10</v>
      </c>
      <c r="F749">
        <v>1.42</v>
      </c>
      <c r="G749" s="3">
        <v>0.36299999999999999</v>
      </c>
      <c r="H749" s="4">
        <v>0.83899999999999997</v>
      </c>
      <c r="J749" t="s">
        <v>758</v>
      </c>
      <c r="K749" s="1">
        <v>41</v>
      </c>
      <c r="L749">
        <v>3</v>
      </c>
      <c r="M749">
        <v>1.08</v>
      </c>
      <c r="N749" t="s">
        <v>10</v>
      </c>
      <c r="O749">
        <v>2.78</v>
      </c>
      <c r="P749" s="3">
        <v>9.2899999999999996E-2</v>
      </c>
      <c r="Q749" s="4">
        <v>0.54200000000000004</v>
      </c>
      <c r="S749" t="s">
        <v>758</v>
      </c>
      <c r="T749" s="1">
        <v>41</v>
      </c>
      <c r="U749">
        <v>1</v>
      </c>
      <c r="V749">
        <v>1.24</v>
      </c>
      <c r="W749" t="s">
        <v>12</v>
      </c>
      <c r="X749">
        <v>0.8</v>
      </c>
      <c r="Y749" s="3">
        <v>1</v>
      </c>
      <c r="Z749" s="4">
        <v>1</v>
      </c>
    </row>
    <row r="750" spans="1:26" x14ac:dyDescent="0.2">
      <c r="A750" t="s">
        <v>759</v>
      </c>
      <c r="B750" s="1">
        <v>76</v>
      </c>
      <c r="C750">
        <v>7</v>
      </c>
      <c r="D750">
        <v>5.21</v>
      </c>
      <c r="E750" t="s">
        <v>10</v>
      </c>
      <c r="F750">
        <v>1.34</v>
      </c>
      <c r="G750" s="3">
        <v>0.36399999999999999</v>
      </c>
      <c r="H750" s="4">
        <v>0.84</v>
      </c>
      <c r="J750" t="s">
        <v>759</v>
      </c>
      <c r="K750" s="1">
        <v>76</v>
      </c>
      <c r="L750">
        <v>2</v>
      </c>
      <c r="M750">
        <v>2</v>
      </c>
      <c r="N750" t="s">
        <v>12</v>
      </c>
      <c r="O750">
        <v>1</v>
      </c>
      <c r="P750" s="3">
        <v>1</v>
      </c>
      <c r="Q750" s="4">
        <v>1</v>
      </c>
      <c r="S750" t="s">
        <v>759</v>
      </c>
      <c r="T750" s="1">
        <v>76</v>
      </c>
      <c r="U750">
        <v>2</v>
      </c>
      <c r="V750">
        <v>2.31</v>
      </c>
      <c r="W750" t="s">
        <v>12</v>
      </c>
      <c r="X750">
        <v>0.87</v>
      </c>
      <c r="Y750" s="3">
        <v>1</v>
      </c>
      <c r="Z750" s="4">
        <v>1</v>
      </c>
    </row>
    <row r="751" spans="1:26" x14ac:dyDescent="0.2">
      <c r="A751" t="s">
        <v>760</v>
      </c>
      <c r="B751" s="1">
        <v>43</v>
      </c>
      <c r="C751">
        <v>1</v>
      </c>
      <c r="D751">
        <v>2.95</v>
      </c>
      <c r="E751" t="s">
        <v>12</v>
      </c>
      <c r="F751">
        <v>0.34</v>
      </c>
      <c r="G751" s="3">
        <v>0.36599999999999999</v>
      </c>
      <c r="H751" s="4">
        <v>0.84099999999999997</v>
      </c>
      <c r="J751" t="s">
        <v>760</v>
      </c>
      <c r="K751" s="1">
        <v>43</v>
      </c>
      <c r="L751">
        <v>0</v>
      </c>
      <c r="M751">
        <v>1.1299999999999999</v>
      </c>
      <c r="N751" t="s">
        <v>12</v>
      </c>
      <c r="O751" t="s">
        <v>66</v>
      </c>
      <c r="P751" s="3">
        <v>0.63100000000000001</v>
      </c>
      <c r="Q751" s="4">
        <v>1</v>
      </c>
      <c r="S751" t="s">
        <v>760</v>
      </c>
      <c r="T751" s="1">
        <v>43</v>
      </c>
      <c r="U751">
        <v>1</v>
      </c>
      <c r="V751">
        <v>1.3</v>
      </c>
      <c r="W751" t="s">
        <v>12</v>
      </c>
      <c r="X751">
        <v>0.77</v>
      </c>
      <c r="Y751" s="3">
        <v>1</v>
      </c>
      <c r="Z751" s="4">
        <v>1</v>
      </c>
    </row>
    <row r="752" spans="1:26" x14ac:dyDescent="0.2">
      <c r="A752" t="s">
        <v>761</v>
      </c>
      <c r="B752" s="1">
        <v>42</v>
      </c>
      <c r="C752">
        <v>1</v>
      </c>
      <c r="D752">
        <v>2.88</v>
      </c>
      <c r="E752" t="s">
        <v>12</v>
      </c>
      <c r="F752">
        <v>0.35</v>
      </c>
      <c r="G752" s="3">
        <v>0.36499999999999999</v>
      </c>
      <c r="H752" s="4">
        <v>0.84099999999999997</v>
      </c>
      <c r="J752" t="s">
        <v>761</v>
      </c>
      <c r="K752" s="1">
        <v>42</v>
      </c>
      <c r="L752">
        <v>0</v>
      </c>
      <c r="M752">
        <v>1.1100000000000001</v>
      </c>
      <c r="N752" t="s">
        <v>12</v>
      </c>
      <c r="O752" t="s">
        <v>66</v>
      </c>
      <c r="P752" s="3">
        <v>0.629</v>
      </c>
      <c r="Q752" s="4">
        <v>1</v>
      </c>
      <c r="S752" t="s">
        <v>761</v>
      </c>
      <c r="T752" s="1">
        <v>42</v>
      </c>
      <c r="U752">
        <v>2</v>
      </c>
      <c r="V752">
        <v>1.27</v>
      </c>
      <c r="W752" t="s">
        <v>10</v>
      </c>
      <c r="X752">
        <v>1.57</v>
      </c>
      <c r="Y752" s="3">
        <v>0.36599999999999999</v>
      </c>
      <c r="Z752" s="4">
        <v>1</v>
      </c>
    </row>
    <row r="753" spans="1:26" x14ac:dyDescent="0.2">
      <c r="A753" t="s">
        <v>762</v>
      </c>
      <c r="B753" s="1">
        <v>43</v>
      </c>
      <c r="C753">
        <v>1</v>
      </c>
      <c r="D753">
        <v>2.95</v>
      </c>
      <c r="E753" t="s">
        <v>12</v>
      </c>
      <c r="F753">
        <v>0.34</v>
      </c>
      <c r="G753" s="3">
        <v>0.36599999999999999</v>
      </c>
      <c r="H753" s="4">
        <v>0.84199999999999997</v>
      </c>
      <c r="J753" t="s">
        <v>762</v>
      </c>
      <c r="K753" s="1">
        <v>43</v>
      </c>
      <c r="L753">
        <v>0</v>
      </c>
      <c r="M753">
        <v>1.1299999999999999</v>
      </c>
      <c r="N753" t="s">
        <v>12</v>
      </c>
      <c r="O753" t="s">
        <v>66</v>
      </c>
      <c r="P753" s="3">
        <v>0.63100000000000001</v>
      </c>
      <c r="Q753" s="4">
        <v>1</v>
      </c>
      <c r="S753" t="s">
        <v>762</v>
      </c>
      <c r="T753" s="1">
        <v>43</v>
      </c>
      <c r="U753">
        <v>1</v>
      </c>
      <c r="V753">
        <v>1.3</v>
      </c>
      <c r="W753" t="s">
        <v>12</v>
      </c>
      <c r="X753">
        <v>0.77</v>
      </c>
      <c r="Y753" s="3">
        <v>1</v>
      </c>
      <c r="Z753" s="4">
        <v>1</v>
      </c>
    </row>
    <row r="754" spans="1:26" x14ac:dyDescent="0.2">
      <c r="A754" t="s">
        <v>763</v>
      </c>
      <c r="B754" s="1">
        <v>44</v>
      </c>
      <c r="C754">
        <v>1</v>
      </c>
      <c r="D754">
        <v>3.02</v>
      </c>
      <c r="E754" t="s">
        <v>12</v>
      </c>
      <c r="F754">
        <v>0.33</v>
      </c>
      <c r="G754" s="3">
        <v>0.36699999999999999</v>
      </c>
      <c r="H754" s="4">
        <v>0.84299999999999997</v>
      </c>
      <c r="J754" t="s">
        <v>763</v>
      </c>
      <c r="K754" s="1">
        <v>44</v>
      </c>
      <c r="L754">
        <v>1</v>
      </c>
      <c r="M754">
        <v>1.1599999999999999</v>
      </c>
      <c r="N754" t="s">
        <v>12</v>
      </c>
      <c r="O754">
        <v>0.86</v>
      </c>
      <c r="P754" s="3">
        <v>1</v>
      </c>
      <c r="Q754" s="4">
        <v>1</v>
      </c>
      <c r="S754" t="s">
        <v>763</v>
      </c>
      <c r="T754" s="1">
        <v>44</v>
      </c>
      <c r="U754">
        <v>0</v>
      </c>
      <c r="V754">
        <v>1.34</v>
      </c>
      <c r="W754" t="s">
        <v>12</v>
      </c>
      <c r="X754" t="s">
        <v>66</v>
      </c>
      <c r="Y754" s="3">
        <v>0.64500000000000002</v>
      </c>
      <c r="Z754" s="4">
        <v>1</v>
      </c>
    </row>
    <row r="755" spans="1:26" x14ac:dyDescent="0.2">
      <c r="A755" t="s">
        <v>764</v>
      </c>
      <c r="B755" s="1">
        <v>77</v>
      </c>
      <c r="C755">
        <v>7</v>
      </c>
      <c r="D755">
        <v>5.28</v>
      </c>
      <c r="E755" t="s">
        <v>10</v>
      </c>
      <c r="F755">
        <v>1.33</v>
      </c>
      <c r="G755" s="3">
        <v>0.37</v>
      </c>
      <c r="H755" s="4">
        <v>0.84899999999999998</v>
      </c>
      <c r="J755" t="s">
        <v>764</v>
      </c>
      <c r="K755" s="1">
        <v>77</v>
      </c>
      <c r="L755">
        <v>5</v>
      </c>
      <c r="M755">
        <v>2.0299999999999998</v>
      </c>
      <c r="N755" t="s">
        <v>10</v>
      </c>
      <c r="O755">
        <v>2.4700000000000002</v>
      </c>
      <c r="P755" s="3">
        <v>5.2499999999999998E-2</v>
      </c>
      <c r="Q755" s="4">
        <v>0.379</v>
      </c>
      <c r="S755" t="s">
        <v>764</v>
      </c>
      <c r="T755" s="1">
        <v>77</v>
      </c>
      <c r="U755">
        <v>2</v>
      </c>
      <c r="V755">
        <v>2.34</v>
      </c>
      <c r="W755" t="s">
        <v>12</v>
      </c>
      <c r="X755">
        <v>0.86</v>
      </c>
      <c r="Y755" s="3">
        <v>1</v>
      </c>
      <c r="Z755" s="4">
        <v>1</v>
      </c>
    </row>
    <row r="756" spans="1:26" x14ac:dyDescent="0.2">
      <c r="A756" t="s">
        <v>765</v>
      </c>
      <c r="B756" s="1">
        <v>19</v>
      </c>
      <c r="C756">
        <v>2</v>
      </c>
      <c r="D756">
        <v>1.3</v>
      </c>
      <c r="E756" t="s">
        <v>10</v>
      </c>
      <c r="F756">
        <v>1.53</v>
      </c>
      <c r="G756" s="3">
        <v>0.378</v>
      </c>
      <c r="H756" s="4">
        <v>0.86299999999999999</v>
      </c>
      <c r="J756" t="s">
        <v>765</v>
      </c>
      <c r="K756" s="1">
        <v>19</v>
      </c>
      <c r="L756">
        <v>1</v>
      </c>
      <c r="M756">
        <v>0.5</v>
      </c>
      <c r="N756" t="s">
        <v>10</v>
      </c>
      <c r="O756">
        <v>2</v>
      </c>
      <c r="P756" s="3">
        <v>0.39800000000000002</v>
      </c>
      <c r="Q756" s="4">
        <v>1</v>
      </c>
      <c r="S756" t="s">
        <v>765</v>
      </c>
      <c r="T756" s="1">
        <v>19</v>
      </c>
      <c r="U756">
        <v>1</v>
      </c>
      <c r="V756">
        <v>0.57999999999999996</v>
      </c>
      <c r="W756" t="s">
        <v>10</v>
      </c>
      <c r="X756">
        <v>1.73</v>
      </c>
      <c r="Y756" s="3">
        <v>0.443</v>
      </c>
      <c r="Z756" s="4">
        <v>1</v>
      </c>
    </row>
    <row r="757" spans="1:26" x14ac:dyDescent="0.2">
      <c r="A757" t="s">
        <v>766</v>
      </c>
      <c r="B757" s="1">
        <v>22</v>
      </c>
      <c r="C757">
        <v>0</v>
      </c>
      <c r="D757">
        <v>1.51</v>
      </c>
      <c r="E757" t="s">
        <v>12</v>
      </c>
      <c r="F757" t="s">
        <v>66</v>
      </c>
      <c r="G757" s="3">
        <v>0.39800000000000002</v>
      </c>
      <c r="H757" s="4">
        <v>0.86299999999999999</v>
      </c>
      <c r="J757" t="s">
        <v>766</v>
      </c>
      <c r="K757" s="1">
        <v>22</v>
      </c>
      <c r="L757">
        <v>0</v>
      </c>
      <c r="M757">
        <v>0.57999999999999996</v>
      </c>
      <c r="N757" t="s">
        <v>12</v>
      </c>
      <c r="O757" t="s">
        <v>66</v>
      </c>
      <c r="P757" s="3">
        <v>1</v>
      </c>
      <c r="Q757" s="4">
        <v>1</v>
      </c>
      <c r="S757" t="s">
        <v>766</v>
      </c>
      <c r="T757" s="1">
        <v>22</v>
      </c>
      <c r="U757">
        <v>0</v>
      </c>
      <c r="V757">
        <v>0.67</v>
      </c>
      <c r="W757" t="s">
        <v>12</v>
      </c>
      <c r="X757" t="s">
        <v>66</v>
      </c>
      <c r="Y757" s="3">
        <v>1</v>
      </c>
      <c r="Z757" s="4">
        <v>1</v>
      </c>
    </row>
    <row r="758" spans="1:26" x14ac:dyDescent="0.2">
      <c r="A758" t="s">
        <v>767</v>
      </c>
      <c r="B758" s="1">
        <v>22</v>
      </c>
      <c r="C758">
        <v>0</v>
      </c>
      <c r="D758">
        <v>1.51</v>
      </c>
      <c r="E758" t="s">
        <v>12</v>
      </c>
      <c r="F758" t="s">
        <v>66</v>
      </c>
      <c r="G758" s="3">
        <v>0.39800000000000002</v>
      </c>
      <c r="H758" s="4">
        <v>0.86399999999999999</v>
      </c>
      <c r="J758" t="s">
        <v>767</v>
      </c>
      <c r="K758" s="1">
        <v>22</v>
      </c>
      <c r="L758">
        <v>0</v>
      </c>
      <c r="M758">
        <v>0.57999999999999996</v>
      </c>
      <c r="N758" t="s">
        <v>12</v>
      </c>
      <c r="O758" t="s">
        <v>66</v>
      </c>
      <c r="P758" s="3">
        <v>1</v>
      </c>
      <c r="Q758" s="4">
        <v>1</v>
      </c>
      <c r="S758" t="s">
        <v>767</v>
      </c>
      <c r="T758" s="1">
        <v>22</v>
      </c>
      <c r="U758">
        <v>0</v>
      </c>
      <c r="V758">
        <v>0.67</v>
      </c>
      <c r="W758" t="s">
        <v>12</v>
      </c>
      <c r="X758" t="s">
        <v>66</v>
      </c>
      <c r="Y758" s="3">
        <v>1</v>
      </c>
      <c r="Z758" s="4">
        <v>1</v>
      </c>
    </row>
    <row r="759" spans="1:26" x14ac:dyDescent="0.2">
      <c r="A759" t="s">
        <v>768</v>
      </c>
      <c r="B759" s="1">
        <v>22</v>
      </c>
      <c r="C759">
        <v>0</v>
      </c>
      <c r="D759">
        <v>1.51</v>
      </c>
      <c r="E759" t="s">
        <v>12</v>
      </c>
      <c r="F759" t="s">
        <v>66</v>
      </c>
      <c r="G759" s="3">
        <v>0.39800000000000002</v>
      </c>
      <c r="H759" s="4">
        <v>0.86499999999999999</v>
      </c>
      <c r="J759" t="s">
        <v>768</v>
      </c>
      <c r="K759" s="1">
        <v>22</v>
      </c>
      <c r="L759">
        <v>0</v>
      </c>
      <c r="M759">
        <v>0.57999999999999996</v>
      </c>
      <c r="N759" t="s">
        <v>12</v>
      </c>
      <c r="O759" t="s">
        <v>66</v>
      </c>
      <c r="P759" s="3">
        <v>1</v>
      </c>
      <c r="Q759" s="4">
        <v>1</v>
      </c>
      <c r="S759" t="s">
        <v>768</v>
      </c>
      <c r="T759" s="1">
        <v>22</v>
      </c>
      <c r="U759">
        <v>0</v>
      </c>
      <c r="V759">
        <v>0.67</v>
      </c>
      <c r="W759" t="s">
        <v>12</v>
      </c>
      <c r="X759" t="s">
        <v>66</v>
      </c>
      <c r="Y759" s="3">
        <v>1</v>
      </c>
      <c r="Z759" s="4">
        <v>1</v>
      </c>
    </row>
    <row r="760" spans="1:26" x14ac:dyDescent="0.2">
      <c r="A760" t="s">
        <v>769</v>
      </c>
      <c r="B760" s="1">
        <v>19</v>
      </c>
      <c r="C760">
        <v>2</v>
      </c>
      <c r="D760">
        <v>1.3</v>
      </c>
      <c r="E760" t="s">
        <v>10</v>
      </c>
      <c r="F760">
        <v>1.53</v>
      </c>
      <c r="G760" s="3">
        <v>0.378</v>
      </c>
      <c r="H760" s="4">
        <v>0.86499999999999999</v>
      </c>
      <c r="J760" t="s">
        <v>769</v>
      </c>
      <c r="K760" s="1">
        <v>19</v>
      </c>
      <c r="L760">
        <v>0</v>
      </c>
      <c r="M760">
        <v>0.5</v>
      </c>
      <c r="N760" t="s">
        <v>12</v>
      </c>
      <c r="O760" t="s">
        <v>66</v>
      </c>
      <c r="P760" s="3">
        <v>1</v>
      </c>
      <c r="Q760" s="4">
        <v>1</v>
      </c>
      <c r="S760" t="s">
        <v>769</v>
      </c>
      <c r="T760" s="1">
        <v>19</v>
      </c>
      <c r="U760">
        <v>1</v>
      </c>
      <c r="V760">
        <v>0.57999999999999996</v>
      </c>
      <c r="W760" t="s">
        <v>10</v>
      </c>
      <c r="X760">
        <v>1.73</v>
      </c>
      <c r="Y760" s="3">
        <v>0.443</v>
      </c>
      <c r="Z760" s="4">
        <v>1</v>
      </c>
    </row>
    <row r="761" spans="1:26" x14ac:dyDescent="0.2">
      <c r="A761" t="s">
        <v>770</v>
      </c>
      <c r="B761" s="1">
        <v>22</v>
      </c>
      <c r="C761">
        <v>0</v>
      </c>
      <c r="D761">
        <v>1.51</v>
      </c>
      <c r="E761" t="s">
        <v>12</v>
      </c>
      <c r="F761" t="s">
        <v>66</v>
      </c>
      <c r="G761" s="3">
        <v>0.39800000000000002</v>
      </c>
      <c r="H761" s="4">
        <v>0.86599999999999999</v>
      </c>
      <c r="J761" t="s">
        <v>770</v>
      </c>
      <c r="K761" s="1">
        <v>22</v>
      </c>
      <c r="L761">
        <v>0</v>
      </c>
      <c r="M761">
        <v>0.57999999999999996</v>
      </c>
      <c r="N761" t="s">
        <v>12</v>
      </c>
      <c r="O761" t="s">
        <v>66</v>
      </c>
      <c r="P761" s="3">
        <v>1</v>
      </c>
      <c r="Q761" s="4">
        <v>1</v>
      </c>
      <c r="S761" t="s">
        <v>770</v>
      </c>
      <c r="T761" s="1">
        <v>22</v>
      </c>
      <c r="U761">
        <v>0</v>
      </c>
      <c r="V761">
        <v>0.67</v>
      </c>
      <c r="W761" t="s">
        <v>12</v>
      </c>
      <c r="X761" t="s">
        <v>66</v>
      </c>
      <c r="Y761" s="3">
        <v>1</v>
      </c>
      <c r="Z761" s="4">
        <v>1</v>
      </c>
    </row>
    <row r="762" spans="1:26" x14ac:dyDescent="0.2">
      <c r="A762" t="s">
        <v>771</v>
      </c>
      <c r="B762" s="1">
        <v>23</v>
      </c>
      <c r="C762">
        <v>0</v>
      </c>
      <c r="D762">
        <v>1.58</v>
      </c>
      <c r="E762" t="s">
        <v>12</v>
      </c>
      <c r="F762" t="s">
        <v>66</v>
      </c>
      <c r="G762" s="3">
        <v>0.40200000000000002</v>
      </c>
      <c r="H762" s="4">
        <v>0.86599999999999999</v>
      </c>
      <c r="J762" t="s">
        <v>771</v>
      </c>
      <c r="K762" s="1">
        <v>23</v>
      </c>
      <c r="L762">
        <v>0</v>
      </c>
      <c r="M762">
        <v>0.61</v>
      </c>
      <c r="N762" t="s">
        <v>12</v>
      </c>
      <c r="O762" t="s">
        <v>66</v>
      </c>
      <c r="P762" s="3">
        <v>1</v>
      </c>
      <c r="Q762" s="4">
        <v>1</v>
      </c>
      <c r="S762" t="s">
        <v>771</v>
      </c>
      <c r="T762" s="1">
        <v>23</v>
      </c>
      <c r="U762">
        <v>0</v>
      </c>
      <c r="V762">
        <v>0.7</v>
      </c>
      <c r="W762" t="s">
        <v>12</v>
      </c>
      <c r="X762" t="s">
        <v>66</v>
      </c>
      <c r="Y762" s="3">
        <v>1</v>
      </c>
      <c r="Z762" s="4">
        <v>1</v>
      </c>
    </row>
    <row r="763" spans="1:26" x14ac:dyDescent="0.2">
      <c r="A763" t="s">
        <v>772</v>
      </c>
      <c r="B763" s="1">
        <v>19</v>
      </c>
      <c r="C763">
        <v>2</v>
      </c>
      <c r="D763">
        <v>1.3</v>
      </c>
      <c r="E763" t="s">
        <v>10</v>
      </c>
      <c r="F763">
        <v>1.53</v>
      </c>
      <c r="G763" s="3">
        <v>0.378</v>
      </c>
      <c r="H763" s="4">
        <v>0.86599999999999999</v>
      </c>
      <c r="J763" t="s">
        <v>772</v>
      </c>
      <c r="K763" s="1">
        <v>19</v>
      </c>
      <c r="L763">
        <v>1</v>
      </c>
      <c r="M763">
        <v>0.5</v>
      </c>
      <c r="N763" t="s">
        <v>10</v>
      </c>
      <c r="O763">
        <v>2</v>
      </c>
      <c r="P763" s="3">
        <v>0.39800000000000002</v>
      </c>
      <c r="Q763" s="4">
        <v>1</v>
      </c>
      <c r="S763" t="s">
        <v>772</v>
      </c>
      <c r="T763" s="1">
        <v>19</v>
      </c>
      <c r="U763">
        <v>0</v>
      </c>
      <c r="V763">
        <v>0.57999999999999996</v>
      </c>
      <c r="W763" t="s">
        <v>12</v>
      </c>
      <c r="X763" t="s">
        <v>66</v>
      </c>
      <c r="Y763" s="3">
        <v>1</v>
      </c>
      <c r="Z763" s="4">
        <v>1</v>
      </c>
    </row>
    <row r="764" spans="1:26" x14ac:dyDescent="0.2">
      <c r="A764" t="s">
        <v>773</v>
      </c>
      <c r="B764" s="1">
        <v>22</v>
      </c>
      <c r="C764">
        <v>0</v>
      </c>
      <c r="D764">
        <v>1.51</v>
      </c>
      <c r="E764" t="s">
        <v>12</v>
      </c>
      <c r="F764" t="s">
        <v>66</v>
      </c>
      <c r="G764" s="3">
        <v>0.39800000000000002</v>
      </c>
      <c r="H764" s="4">
        <v>0.86699999999999999</v>
      </c>
      <c r="J764" t="s">
        <v>773</v>
      </c>
      <c r="K764" s="1">
        <v>22</v>
      </c>
      <c r="L764">
        <v>0</v>
      </c>
      <c r="M764">
        <v>0.57999999999999996</v>
      </c>
      <c r="N764" t="s">
        <v>12</v>
      </c>
      <c r="O764" t="s">
        <v>66</v>
      </c>
      <c r="P764" s="3">
        <v>1</v>
      </c>
      <c r="Q764" s="4">
        <v>1</v>
      </c>
      <c r="S764" t="s">
        <v>773</v>
      </c>
      <c r="T764" s="1">
        <v>22</v>
      </c>
      <c r="U764">
        <v>0</v>
      </c>
      <c r="V764">
        <v>0.67</v>
      </c>
      <c r="W764" t="s">
        <v>12</v>
      </c>
      <c r="X764" t="s">
        <v>66</v>
      </c>
      <c r="Y764" s="3">
        <v>1</v>
      </c>
      <c r="Z764" s="4">
        <v>1</v>
      </c>
    </row>
    <row r="765" spans="1:26" x14ac:dyDescent="0.2">
      <c r="A765" t="s">
        <v>774</v>
      </c>
      <c r="B765" s="1">
        <v>23</v>
      </c>
      <c r="C765">
        <v>0</v>
      </c>
      <c r="D765">
        <v>1.58</v>
      </c>
      <c r="E765" t="s">
        <v>12</v>
      </c>
      <c r="F765" t="s">
        <v>66</v>
      </c>
      <c r="G765" s="3">
        <v>0.40200000000000002</v>
      </c>
      <c r="H765" s="4">
        <v>0.86699999999999999</v>
      </c>
      <c r="J765" t="s">
        <v>774</v>
      </c>
      <c r="K765" s="1">
        <v>23</v>
      </c>
      <c r="L765">
        <v>0</v>
      </c>
      <c r="M765">
        <v>0.61</v>
      </c>
      <c r="N765" t="s">
        <v>12</v>
      </c>
      <c r="O765" t="s">
        <v>66</v>
      </c>
      <c r="P765" s="3">
        <v>1</v>
      </c>
      <c r="Q765" s="4">
        <v>1</v>
      </c>
      <c r="S765" t="s">
        <v>774</v>
      </c>
      <c r="T765" s="1">
        <v>23</v>
      </c>
      <c r="U765">
        <v>0</v>
      </c>
      <c r="V765">
        <v>0.7</v>
      </c>
      <c r="W765" t="s">
        <v>12</v>
      </c>
      <c r="X765" t="s">
        <v>66</v>
      </c>
      <c r="Y765" s="3">
        <v>1</v>
      </c>
      <c r="Z765" s="4">
        <v>1</v>
      </c>
    </row>
    <row r="766" spans="1:26" x14ac:dyDescent="0.2">
      <c r="A766" t="s">
        <v>775</v>
      </c>
      <c r="B766" s="1">
        <v>84</v>
      </c>
      <c r="C766">
        <v>3</v>
      </c>
      <c r="D766">
        <v>5.76</v>
      </c>
      <c r="E766" t="s">
        <v>12</v>
      </c>
      <c r="F766">
        <v>0.52</v>
      </c>
      <c r="G766" s="3">
        <v>0.38100000000000001</v>
      </c>
      <c r="H766" s="4">
        <v>0.86799999999999999</v>
      </c>
      <c r="J766" t="s">
        <v>775</v>
      </c>
      <c r="K766" s="1">
        <v>84</v>
      </c>
      <c r="L766">
        <v>0</v>
      </c>
      <c r="M766">
        <v>2.21</v>
      </c>
      <c r="N766" t="s">
        <v>12</v>
      </c>
      <c r="O766" t="s">
        <v>66</v>
      </c>
      <c r="P766" s="3">
        <v>0.17699999999999999</v>
      </c>
      <c r="Q766" s="4">
        <v>0.77600000000000002</v>
      </c>
      <c r="S766" t="s">
        <v>775</v>
      </c>
      <c r="T766" s="1">
        <v>84</v>
      </c>
      <c r="U766">
        <v>1</v>
      </c>
      <c r="V766">
        <v>2.5499999999999998</v>
      </c>
      <c r="W766" t="s">
        <v>12</v>
      </c>
      <c r="X766">
        <v>0.39</v>
      </c>
      <c r="Y766" s="3">
        <v>0.52300000000000002</v>
      </c>
      <c r="Z766" s="4">
        <v>1</v>
      </c>
    </row>
    <row r="767" spans="1:26" x14ac:dyDescent="0.2">
      <c r="A767" t="s">
        <v>776</v>
      </c>
      <c r="B767" s="1">
        <v>23</v>
      </c>
      <c r="C767">
        <v>0</v>
      </c>
      <c r="D767">
        <v>1.58</v>
      </c>
      <c r="E767" t="s">
        <v>12</v>
      </c>
      <c r="F767" t="s">
        <v>66</v>
      </c>
      <c r="G767" s="3">
        <v>0.40200000000000002</v>
      </c>
      <c r="H767" s="4">
        <v>0.86799999999999999</v>
      </c>
      <c r="J767" t="s">
        <v>776</v>
      </c>
      <c r="K767" s="1">
        <v>23</v>
      </c>
      <c r="L767">
        <v>0</v>
      </c>
      <c r="M767">
        <v>0.61</v>
      </c>
      <c r="N767" t="s">
        <v>12</v>
      </c>
      <c r="O767" t="s">
        <v>66</v>
      </c>
      <c r="P767" s="3">
        <v>1</v>
      </c>
      <c r="Q767" s="4">
        <v>1</v>
      </c>
      <c r="S767" t="s">
        <v>776</v>
      </c>
      <c r="T767" s="1">
        <v>23</v>
      </c>
      <c r="U767">
        <v>0</v>
      </c>
      <c r="V767">
        <v>0.7</v>
      </c>
      <c r="W767" t="s">
        <v>12</v>
      </c>
      <c r="X767" t="s">
        <v>66</v>
      </c>
      <c r="Y767" s="3">
        <v>1</v>
      </c>
      <c r="Z767" s="4">
        <v>1</v>
      </c>
    </row>
    <row r="768" spans="1:26" x14ac:dyDescent="0.2">
      <c r="A768" t="s">
        <v>777</v>
      </c>
      <c r="B768" s="1">
        <v>21</v>
      </c>
      <c r="C768">
        <v>0</v>
      </c>
      <c r="D768">
        <v>1.44</v>
      </c>
      <c r="E768" t="s">
        <v>12</v>
      </c>
      <c r="F768" t="s">
        <v>66</v>
      </c>
      <c r="G768" s="3">
        <v>0.39600000000000002</v>
      </c>
      <c r="H768" s="4">
        <v>0.86799999999999999</v>
      </c>
      <c r="J768" t="s">
        <v>777</v>
      </c>
      <c r="K768" s="1">
        <v>21</v>
      </c>
      <c r="L768">
        <v>0</v>
      </c>
      <c r="M768">
        <v>0.55000000000000004</v>
      </c>
      <c r="N768" t="s">
        <v>12</v>
      </c>
      <c r="O768" t="s">
        <v>66</v>
      </c>
      <c r="P768" s="3">
        <v>1</v>
      </c>
      <c r="Q768" s="4">
        <v>1</v>
      </c>
      <c r="S768" t="s">
        <v>777</v>
      </c>
      <c r="T768" s="1">
        <v>21</v>
      </c>
      <c r="U768">
        <v>0</v>
      </c>
      <c r="V768">
        <v>0.64</v>
      </c>
      <c r="W768" t="s">
        <v>12</v>
      </c>
      <c r="X768" t="s">
        <v>66</v>
      </c>
      <c r="Y768" s="3">
        <v>1</v>
      </c>
      <c r="Z768" s="4">
        <v>1</v>
      </c>
    </row>
    <row r="769" spans="1:26" x14ac:dyDescent="0.2">
      <c r="A769" t="s">
        <v>778</v>
      </c>
      <c r="B769" s="1">
        <v>48</v>
      </c>
      <c r="C769">
        <v>5</v>
      </c>
      <c r="D769">
        <v>3.29</v>
      </c>
      <c r="E769" t="s">
        <v>10</v>
      </c>
      <c r="F769">
        <v>1.52</v>
      </c>
      <c r="G769" s="3">
        <v>0.38100000000000001</v>
      </c>
      <c r="H769" s="4">
        <v>0.86799999999999999</v>
      </c>
      <c r="J769" t="s">
        <v>778</v>
      </c>
      <c r="K769" s="1">
        <v>48</v>
      </c>
      <c r="L769">
        <v>0</v>
      </c>
      <c r="M769">
        <v>1.26</v>
      </c>
      <c r="N769" t="s">
        <v>12</v>
      </c>
      <c r="O769" t="s">
        <v>66</v>
      </c>
      <c r="P769" s="3">
        <v>0.63900000000000001</v>
      </c>
      <c r="Q769" s="4">
        <v>1</v>
      </c>
      <c r="S769" t="s">
        <v>778</v>
      </c>
      <c r="T769" s="1">
        <v>48</v>
      </c>
      <c r="U769">
        <v>1</v>
      </c>
      <c r="V769">
        <v>1.46</v>
      </c>
      <c r="W769" t="s">
        <v>12</v>
      </c>
      <c r="X769">
        <v>0.69</v>
      </c>
      <c r="Y769" s="3">
        <v>1</v>
      </c>
      <c r="Z769" s="4">
        <v>1</v>
      </c>
    </row>
    <row r="770" spans="1:26" x14ac:dyDescent="0.2">
      <c r="A770" t="s">
        <v>779</v>
      </c>
      <c r="B770" s="1">
        <v>22</v>
      </c>
      <c r="C770">
        <v>0</v>
      </c>
      <c r="D770">
        <v>1.51</v>
      </c>
      <c r="E770" t="s">
        <v>12</v>
      </c>
      <c r="F770" t="s">
        <v>66</v>
      </c>
      <c r="G770" s="3">
        <v>0.39800000000000002</v>
      </c>
      <c r="H770" s="4">
        <v>0.86899999999999999</v>
      </c>
      <c r="J770" t="s">
        <v>779</v>
      </c>
      <c r="K770" s="1">
        <v>22</v>
      </c>
      <c r="L770">
        <v>0</v>
      </c>
      <c r="M770">
        <v>0.57999999999999996</v>
      </c>
      <c r="N770" t="s">
        <v>12</v>
      </c>
      <c r="O770" t="s">
        <v>66</v>
      </c>
      <c r="P770" s="3">
        <v>1</v>
      </c>
      <c r="Q770" s="4">
        <v>1</v>
      </c>
      <c r="S770" t="s">
        <v>779</v>
      </c>
      <c r="T770" s="1">
        <v>22</v>
      </c>
      <c r="U770">
        <v>0</v>
      </c>
      <c r="V770">
        <v>0.67</v>
      </c>
      <c r="W770" t="s">
        <v>12</v>
      </c>
      <c r="X770" t="s">
        <v>66</v>
      </c>
      <c r="Y770" s="3">
        <v>1</v>
      </c>
      <c r="Z770" s="4">
        <v>1</v>
      </c>
    </row>
    <row r="771" spans="1:26" x14ac:dyDescent="0.2">
      <c r="A771" t="s">
        <v>780</v>
      </c>
      <c r="B771" s="1">
        <v>21</v>
      </c>
      <c r="C771">
        <v>0</v>
      </c>
      <c r="D771">
        <v>1.44</v>
      </c>
      <c r="E771" t="s">
        <v>12</v>
      </c>
      <c r="F771" t="s">
        <v>66</v>
      </c>
      <c r="G771" s="3">
        <v>0.39600000000000002</v>
      </c>
      <c r="H771" s="4">
        <v>0.86899999999999999</v>
      </c>
      <c r="J771" t="s">
        <v>780</v>
      </c>
      <c r="K771" s="1">
        <v>21</v>
      </c>
      <c r="L771">
        <v>1</v>
      </c>
      <c r="M771">
        <v>0.55000000000000004</v>
      </c>
      <c r="N771" t="s">
        <v>10</v>
      </c>
      <c r="O771">
        <v>1.81</v>
      </c>
      <c r="P771" s="3">
        <v>0.42899999999999999</v>
      </c>
      <c r="Q771" s="4">
        <v>1</v>
      </c>
      <c r="S771" t="s">
        <v>780</v>
      </c>
      <c r="T771" s="1">
        <v>21</v>
      </c>
      <c r="U771">
        <v>1</v>
      </c>
      <c r="V771">
        <v>0.64</v>
      </c>
      <c r="W771" t="s">
        <v>10</v>
      </c>
      <c r="X771">
        <v>1.57</v>
      </c>
      <c r="Y771" s="3">
        <v>0.47699999999999998</v>
      </c>
      <c r="Z771" s="4">
        <v>1</v>
      </c>
    </row>
    <row r="772" spans="1:26" x14ac:dyDescent="0.2">
      <c r="A772" t="s">
        <v>781</v>
      </c>
      <c r="B772" s="1">
        <v>51</v>
      </c>
      <c r="C772">
        <v>5</v>
      </c>
      <c r="D772">
        <v>3.5</v>
      </c>
      <c r="E772" t="s">
        <v>10</v>
      </c>
      <c r="F772">
        <v>1.43</v>
      </c>
      <c r="G772" s="3">
        <v>0.39700000000000002</v>
      </c>
      <c r="H772" s="4">
        <v>0.86899999999999999</v>
      </c>
      <c r="J772" t="s">
        <v>781</v>
      </c>
      <c r="K772" s="1">
        <v>51</v>
      </c>
      <c r="L772">
        <v>4</v>
      </c>
      <c r="M772">
        <v>1.34</v>
      </c>
      <c r="N772" t="s">
        <v>10</v>
      </c>
      <c r="O772">
        <v>2.98</v>
      </c>
      <c r="P772" s="3">
        <v>4.4999999999999998E-2</v>
      </c>
      <c r="Q772" s="4">
        <v>0.34100000000000003</v>
      </c>
      <c r="S772" t="s">
        <v>781</v>
      </c>
      <c r="T772" s="1">
        <v>51</v>
      </c>
      <c r="U772">
        <v>2</v>
      </c>
      <c r="V772">
        <v>1.55</v>
      </c>
      <c r="W772" t="s">
        <v>10</v>
      </c>
      <c r="X772">
        <v>1.29</v>
      </c>
      <c r="Y772" s="3">
        <v>0.66800000000000004</v>
      </c>
      <c r="Z772" s="4">
        <v>1</v>
      </c>
    </row>
    <row r="773" spans="1:26" x14ac:dyDescent="0.2">
      <c r="A773" t="s">
        <v>782</v>
      </c>
      <c r="B773" s="1">
        <v>23</v>
      </c>
      <c r="C773">
        <v>0</v>
      </c>
      <c r="D773">
        <v>1.58</v>
      </c>
      <c r="E773" t="s">
        <v>12</v>
      </c>
      <c r="F773" t="s">
        <v>66</v>
      </c>
      <c r="G773" s="3">
        <v>0.40200000000000002</v>
      </c>
      <c r="H773" s="4">
        <v>0.86899999999999999</v>
      </c>
      <c r="J773" t="s">
        <v>782</v>
      </c>
      <c r="K773" s="1">
        <v>23</v>
      </c>
      <c r="L773">
        <v>0</v>
      </c>
      <c r="M773">
        <v>0.61</v>
      </c>
      <c r="N773" t="s">
        <v>12</v>
      </c>
      <c r="O773" t="s">
        <v>66</v>
      </c>
      <c r="P773" s="3">
        <v>1</v>
      </c>
      <c r="Q773" s="4">
        <v>1</v>
      </c>
      <c r="S773" t="s">
        <v>782</v>
      </c>
      <c r="T773" s="1">
        <v>23</v>
      </c>
      <c r="U773">
        <v>0</v>
      </c>
      <c r="V773">
        <v>0.7</v>
      </c>
      <c r="W773" t="s">
        <v>12</v>
      </c>
      <c r="X773" t="s">
        <v>66</v>
      </c>
      <c r="Y773" s="3">
        <v>1</v>
      </c>
      <c r="Z773" s="4">
        <v>1</v>
      </c>
    </row>
    <row r="774" spans="1:26" x14ac:dyDescent="0.2">
      <c r="A774" t="s">
        <v>783</v>
      </c>
      <c r="B774" s="1">
        <v>23</v>
      </c>
      <c r="C774">
        <v>0</v>
      </c>
      <c r="D774">
        <v>1.58</v>
      </c>
      <c r="E774" t="s">
        <v>12</v>
      </c>
      <c r="F774" t="s">
        <v>66</v>
      </c>
      <c r="G774" s="3">
        <v>0.40200000000000002</v>
      </c>
      <c r="H774" s="4">
        <v>0.87</v>
      </c>
      <c r="J774" t="s">
        <v>783</v>
      </c>
      <c r="K774" s="1">
        <v>23</v>
      </c>
      <c r="L774">
        <v>1</v>
      </c>
      <c r="M774">
        <v>0.61</v>
      </c>
      <c r="N774" t="s">
        <v>10</v>
      </c>
      <c r="O774">
        <v>1.65</v>
      </c>
      <c r="P774" s="3">
        <v>0.45900000000000002</v>
      </c>
      <c r="Q774" s="4">
        <v>1</v>
      </c>
      <c r="S774" t="s">
        <v>783</v>
      </c>
      <c r="T774" s="1">
        <v>23</v>
      </c>
      <c r="U774">
        <v>0</v>
      </c>
      <c r="V774">
        <v>0.7</v>
      </c>
      <c r="W774" t="s">
        <v>12</v>
      </c>
      <c r="X774" t="s">
        <v>66</v>
      </c>
      <c r="Y774" s="3">
        <v>1</v>
      </c>
      <c r="Z774" s="4">
        <v>1</v>
      </c>
    </row>
    <row r="775" spans="1:26" x14ac:dyDescent="0.2">
      <c r="A775" t="s">
        <v>784</v>
      </c>
      <c r="B775" s="1">
        <v>51</v>
      </c>
      <c r="C775">
        <v>5</v>
      </c>
      <c r="D775">
        <v>3.5</v>
      </c>
      <c r="E775" t="s">
        <v>10</v>
      </c>
      <c r="F775">
        <v>1.43</v>
      </c>
      <c r="G775" s="3">
        <v>0.39700000000000002</v>
      </c>
      <c r="H775" s="4">
        <v>0.87</v>
      </c>
      <c r="J775" t="s">
        <v>784</v>
      </c>
      <c r="K775" s="1">
        <v>51</v>
      </c>
      <c r="L775">
        <v>0</v>
      </c>
      <c r="M775">
        <v>1.34</v>
      </c>
      <c r="N775" t="s">
        <v>12</v>
      </c>
      <c r="O775" t="s">
        <v>66</v>
      </c>
      <c r="P775" s="3">
        <v>0.64600000000000002</v>
      </c>
      <c r="Q775" s="4">
        <v>1</v>
      </c>
      <c r="S775" t="s">
        <v>784</v>
      </c>
      <c r="T775" s="1">
        <v>51</v>
      </c>
      <c r="U775">
        <v>1</v>
      </c>
      <c r="V775">
        <v>1.55</v>
      </c>
      <c r="W775" t="s">
        <v>12</v>
      </c>
      <c r="X775">
        <v>0.65</v>
      </c>
      <c r="Y775" s="3">
        <v>1</v>
      </c>
      <c r="Z775" s="4">
        <v>1</v>
      </c>
    </row>
    <row r="776" spans="1:26" x14ac:dyDescent="0.2">
      <c r="A776" t="s">
        <v>785</v>
      </c>
      <c r="B776" s="1">
        <v>21</v>
      </c>
      <c r="C776">
        <v>0</v>
      </c>
      <c r="D776">
        <v>1.44</v>
      </c>
      <c r="E776" t="s">
        <v>12</v>
      </c>
      <c r="F776" t="s">
        <v>66</v>
      </c>
      <c r="G776" s="3">
        <v>0.39600000000000002</v>
      </c>
      <c r="H776" s="4">
        <v>0.87</v>
      </c>
      <c r="J776" t="s">
        <v>785</v>
      </c>
      <c r="K776" s="1">
        <v>21</v>
      </c>
      <c r="L776">
        <v>0</v>
      </c>
      <c r="M776">
        <v>0.55000000000000004</v>
      </c>
      <c r="N776" t="s">
        <v>12</v>
      </c>
      <c r="O776" t="s">
        <v>66</v>
      </c>
      <c r="P776" s="3">
        <v>1</v>
      </c>
      <c r="Q776" s="4">
        <v>1</v>
      </c>
      <c r="S776" t="s">
        <v>785</v>
      </c>
      <c r="T776" s="1">
        <v>21</v>
      </c>
      <c r="U776">
        <v>0</v>
      </c>
      <c r="V776">
        <v>0.64</v>
      </c>
      <c r="W776" t="s">
        <v>12</v>
      </c>
      <c r="X776" t="s">
        <v>66</v>
      </c>
      <c r="Y776" s="3">
        <v>1</v>
      </c>
      <c r="Z776" s="4">
        <v>1</v>
      </c>
    </row>
    <row r="777" spans="1:26" x14ac:dyDescent="0.2">
      <c r="A777" t="s">
        <v>786</v>
      </c>
      <c r="B777" s="1">
        <v>22</v>
      </c>
      <c r="C777">
        <v>0</v>
      </c>
      <c r="D777">
        <v>1.51</v>
      </c>
      <c r="E777" t="s">
        <v>12</v>
      </c>
      <c r="F777" t="s">
        <v>66</v>
      </c>
      <c r="G777" s="3">
        <v>0.39800000000000002</v>
      </c>
      <c r="H777" s="4">
        <v>0.87</v>
      </c>
      <c r="J777" t="s">
        <v>786</v>
      </c>
      <c r="K777" s="1">
        <v>22</v>
      </c>
      <c r="L777">
        <v>0</v>
      </c>
      <c r="M777">
        <v>0.57999999999999996</v>
      </c>
      <c r="N777" t="s">
        <v>12</v>
      </c>
      <c r="O777" t="s">
        <v>66</v>
      </c>
      <c r="P777" s="3">
        <v>1</v>
      </c>
      <c r="Q777" s="4">
        <v>1</v>
      </c>
      <c r="S777" t="s">
        <v>786</v>
      </c>
      <c r="T777" s="1">
        <v>22</v>
      </c>
      <c r="U777">
        <v>0</v>
      </c>
      <c r="V777">
        <v>0.67</v>
      </c>
      <c r="W777" t="s">
        <v>12</v>
      </c>
      <c r="X777" t="s">
        <v>66</v>
      </c>
      <c r="Y777" s="3">
        <v>1</v>
      </c>
      <c r="Z777" s="4">
        <v>1</v>
      </c>
    </row>
    <row r="778" spans="1:26" x14ac:dyDescent="0.2">
      <c r="A778" t="s">
        <v>787</v>
      </c>
      <c r="B778" s="1">
        <v>7</v>
      </c>
      <c r="C778">
        <v>1</v>
      </c>
      <c r="D778">
        <v>0.48</v>
      </c>
      <c r="E778" t="s">
        <v>10</v>
      </c>
      <c r="F778">
        <v>2.08</v>
      </c>
      <c r="G778" s="3">
        <v>0.39200000000000002</v>
      </c>
      <c r="H778" s="4">
        <v>0.871</v>
      </c>
      <c r="J778" t="s">
        <v>787</v>
      </c>
      <c r="K778" s="1">
        <v>7</v>
      </c>
      <c r="L778">
        <v>0</v>
      </c>
      <c r="M778">
        <v>0.18</v>
      </c>
      <c r="N778" t="s">
        <v>12</v>
      </c>
      <c r="O778" t="s">
        <v>66</v>
      </c>
      <c r="P778" s="3">
        <v>1</v>
      </c>
      <c r="Q778" s="4">
        <v>1</v>
      </c>
      <c r="S778" t="s">
        <v>787</v>
      </c>
      <c r="T778" s="1">
        <v>7</v>
      </c>
      <c r="U778">
        <v>0</v>
      </c>
      <c r="V778">
        <v>0.21</v>
      </c>
      <c r="W778" t="s">
        <v>12</v>
      </c>
      <c r="X778" t="s">
        <v>66</v>
      </c>
      <c r="Y778" s="3">
        <v>1</v>
      </c>
      <c r="Z778" s="4">
        <v>1</v>
      </c>
    </row>
    <row r="779" spans="1:26" x14ac:dyDescent="0.2">
      <c r="A779" t="s">
        <v>788</v>
      </c>
      <c r="B779" s="1">
        <v>7</v>
      </c>
      <c r="C779">
        <v>1</v>
      </c>
      <c r="D779">
        <v>0.48</v>
      </c>
      <c r="E779" t="s">
        <v>10</v>
      </c>
      <c r="F779">
        <v>2.08</v>
      </c>
      <c r="G779" s="3">
        <v>0.39200000000000002</v>
      </c>
      <c r="H779" s="4">
        <v>0.872</v>
      </c>
      <c r="J779" t="s">
        <v>788</v>
      </c>
      <c r="K779" s="1">
        <v>7</v>
      </c>
      <c r="L779">
        <v>0</v>
      </c>
      <c r="M779">
        <v>0.18</v>
      </c>
      <c r="N779" t="s">
        <v>12</v>
      </c>
      <c r="O779" t="s">
        <v>66</v>
      </c>
      <c r="P779" s="3">
        <v>1</v>
      </c>
      <c r="Q779" s="4">
        <v>1</v>
      </c>
      <c r="S779" t="s">
        <v>788</v>
      </c>
      <c r="T779" s="1">
        <v>7</v>
      </c>
      <c r="U779">
        <v>0</v>
      </c>
      <c r="V779">
        <v>0.21</v>
      </c>
      <c r="W779" t="s">
        <v>12</v>
      </c>
      <c r="X779" t="s">
        <v>66</v>
      </c>
      <c r="Y779" s="3">
        <v>1</v>
      </c>
      <c r="Z779" s="4">
        <v>1</v>
      </c>
    </row>
    <row r="780" spans="1:26" x14ac:dyDescent="0.2">
      <c r="A780" t="s">
        <v>789</v>
      </c>
      <c r="B780" s="1">
        <v>21</v>
      </c>
      <c r="C780">
        <v>0</v>
      </c>
      <c r="D780">
        <v>1.44</v>
      </c>
      <c r="E780" t="s">
        <v>12</v>
      </c>
      <c r="F780" t="s">
        <v>66</v>
      </c>
      <c r="G780" s="3">
        <v>0.39600000000000002</v>
      </c>
      <c r="H780" s="4">
        <v>0.872</v>
      </c>
      <c r="J780" t="s">
        <v>789</v>
      </c>
      <c r="K780" s="1">
        <v>21</v>
      </c>
      <c r="L780">
        <v>0</v>
      </c>
      <c r="M780">
        <v>0.55000000000000004</v>
      </c>
      <c r="N780" t="s">
        <v>12</v>
      </c>
      <c r="O780" t="s">
        <v>66</v>
      </c>
      <c r="P780" s="3">
        <v>1</v>
      </c>
      <c r="Q780" s="4">
        <v>1</v>
      </c>
      <c r="S780" t="s">
        <v>789</v>
      </c>
      <c r="T780" s="1">
        <v>21</v>
      </c>
      <c r="U780">
        <v>0</v>
      </c>
      <c r="V780">
        <v>0.64</v>
      </c>
      <c r="W780" t="s">
        <v>12</v>
      </c>
      <c r="X780" t="s">
        <v>66</v>
      </c>
      <c r="Y780" s="3">
        <v>1</v>
      </c>
      <c r="Z780" s="4">
        <v>1</v>
      </c>
    </row>
    <row r="781" spans="1:26" x14ac:dyDescent="0.2">
      <c r="A781" t="s">
        <v>790</v>
      </c>
      <c r="B781" s="1">
        <v>21</v>
      </c>
      <c r="C781">
        <v>0</v>
      </c>
      <c r="D781">
        <v>1.44</v>
      </c>
      <c r="E781" t="s">
        <v>12</v>
      </c>
      <c r="F781" t="s">
        <v>66</v>
      </c>
      <c r="G781" s="3">
        <v>0.39600000000000002</v>
      </c>
      <c r="H781" s="4">
        <v>0.873</v>
      </c>
      <c r="J781" t="s">
        <v>790</v>
      </c>
      <c r="K781" s="1">
        <v>21</v>
      </c>
      <c r="L781">
        <v>0</v>
      </c>
      <c r="M781">
        <v>0.55000000000000004</v>
      </c>
      <c r="N781" t="s">
        <v>12</v>
      </c>
      <c r="O781" t="s">
        <v>66</v>
      </c>
      <c r="P781" s="3">
        <v>1</v>
      </c>
      <c r="Q781" s="4">
        <v>1</v>
      </c>
      <c r="S781" t="s">
        <v>790</v>
      </c>
      <c r="T781" s="1">
        <v>21</v>
      </c>
      <c r="U781">
        <v>0</v>
      </c>
      <c r="V781">
        <v>0.64</v>
      </c>
      <c r="W781" t="s">
        <v>12</v>
      </c>
      <c r="X781" t="s">
        <v>66</v>
      </c>
      <c r="Y781" s="3">
        <v>1</v>
      </c>
      <c r="Z781" s="4">
        <v>1</v>
      </c>
    </row>
    <row r="782" spans="1:26" x14ac:dyDescent="0.2">
      <c r="A782" t="s">
        <v>791</v>
      </c>
      <c r="B782" s="1">
        <v>20</v>
      </c>
      <c r="C782">
        <v>0</v>
      </c>
      <c r="D782">
        <v>1.37</v>
      </c>
      <c r="E782" t="s">
        <v>12</v>
      </c>
      <c r="F782" t="s">
        <v>66</v>
      </c>
      <c r="G782" s="3">
        <v>0.39500000000000002</v>
      </c>
      <c r="H782" s="4">
        <v>0.873</v>
      </c>
      <c r="J782" t="s">
        <v>791</v>
      </c>
      <c r="K782" s="1">
        <v>20</v>
      </c>
      <c r="L782">
        <v>0</v>
      </c>
      <c r="M782">
        <v>0.53</v>
      </c>
      <c r="N782" t="s">
        <v>12</v>
      </c>
      <c r="O782" t="s">
        <v>66</v>
      </c>
      <c r="P782" s="3">
        <v>1</v>
      </c>
      <c r="Q782" s="4">
        <v>1</v>
      </c>
      <c r="S782" t="s">
        <v>791</v>
      </c>
      <c r="T782" s="1">
        <v>20</v>
      </c>
      <c r="U782">
        <v>0</v>
      </c>
      <c r="V782">
        <v>0.61</v>
      </c>
      <c r="W782" t="s">
        <v>12</v>
      </c>
      <c r="X782" t="s">
        <v>66</v>
      </c>
      <c r="Y782" s="3">
        <v>1</v>
      </c>
      <c r="Z782" s="4">
        <v>1</v>
      </c>
    </row>
    <row r="783" spans="1:26" x14ac:dyDescent="0.2">
      <c r="A783" t="s">
        <v>792</v>
      </c>
      <c r="B783" s="1">
        <v>7</v>
      </c>
      <c r="C783">
        <v>1</v>
      </c>
      <c r="D783">
        <v>0.48</v>
      </c>
      <c r="E783" t="s">
        <v>10</v>
      </c>
      <c r="F783">
        <v>2.08</v>
      </c>
      <c r="G783" s="3">
        <v>0.39200000000000002</v>
      </c>
      <c r="H783" s="4">
        <v>0.873</v>
      </c>
      <c r="J783" t="s">
        <v>792</v>
      </c>
      <c r="K783" s="1">
        <v>7</v>
      </c>
      <c r="L783">
        <v>0</v>
      </c>
      <c r="M783">
        <v>0.18</v>
      </c>
      <c r="N783" t="s">
        <v>12</v>
      </c>
      <c r="O783" t="s">
        <v>66</v>
      </c>
      <c r="P783" s="3">
        <v>1</v>
      </c>
      <c r="Q783" s="4">
        <v>1</v>
      </c>
      <c r="S783" t="s">
        <v>792</v>
      </c>
      <c r="T783" s="1">
        <v>7</v>
      </c>
      <c r="U783">
        <v>1</v>
      </c>
      <c r="V783">
        <v>0.21</v>
      </c>
      <c r="W783" t="s">
        <v>10</v>
      </c>
      <c r="X783">
        <v>4.71</v>
      </c>
      <c r="Y783" s="3">
        <v>0.19400000000000001</v>
      </c>
      <c r="Z783" s="4">
        <v>0.88600000000000001</v>
      </c>
    </row>
    <row r="784" spans="1:26" x14ac:dyDescent="0.2">
      <c r="A784" t="s">
        <v>793</v>
      </c>
      <c r="B784" s="1">
        <v>24</v>
      </c>
      <c r="C784">
        <v>0</v>
      </c>
      <c r="D784">
        <v>1.65</v>
      </c>
      <c r="E784" t="s">
        <v>12</v>
      </c>
      <c r="F784" t="s">
        <v>66</v>
      </c>
      <c r="G784" s="3">
        <v>0.40699999999999997</v>
      </c>
      <c r="H784" s="4">
        <v>0.873</v>
      </c>
      <c r="J784" t="s">
        <v>793</v>
      </c>
      <c r="K784" s="1">
        <v>24</v>
      </c>
      <c r="L784">
        <v>0</v>
      </c>
      <c r="M784">
        <v>0.63</v>
      </c>
      <c r="N784" t="s">
        <v>12</v>
      </c>
      <c r="O784" t="s">
        <v>66</v>
      </c>
      <c r="P784" s="3">
        <v>1</v>
      </c>
      <c r="Q784" s="4">
        <v>1</v>
      </c>
      <c r="S784" t="s">
        <v>793</v>
      </c>
      <c r="T784" s="1">
        <v>24</v>
      </c>
      <c r="U784">
        <v>0</v>
      </c>
      <c r="V784">
        <v>0.73</v>
      </c>
      <c r="W784" t="s">
        <v>12</v>
      </c>
      <c r="X784" t="s">
        <v>66</v>
      </c>
      <c r="Y784" s="3">
        <v>1</v>
      </c>
      <c r="Z784" s="4">
        <v>1</v>
      </c>
    </row>
    <row r="785" spans="1:26" x14ac:dyDescent="0.2">
      <c r="A785" t="s">
        <v>794</v>
      </c>
      <c r="B785" s="1">
        <v>7</v>
      </c>
      <c r="C785">
        <v>1</v>
      </c>
      <c r="D785">
        <v>0.48</v>
      </c>
      <c r="E785" t="s">
        <v>10</v>
      </c>
      <c r="F785">
        <v>2.08</v>
      </c>
      <c r="G785" s="3">
        <v>0.39200000000000002</v>
      </c>
      <c r="H785" s="4">
        <v>0.874</v>
      </c>
      <c r="J785" t="s">
        <v>794</v>
      </c>
      <c r="K785" s="1">
        <v>7</v>
      </c>
      <c r="L785">
        <v>1</v>
      </c>
      <c r="M785">
        <v>0.18</v>
      </c>
      <c r="N785" t="s">
        <v>10</v>
      </c>
      <c r="O785">
        <v>5.42</v>
      </c>
      <c r="P785" s="3">
        <v>0.17</v>
      </c>
      <c r="Q785" s="4">
        <v>0.76400000000000001</v>
      </c>
      <c r="S785" t="s">
        <v>794</v>
      </c>
      <c r="T785" s="1">
        <v>7</v>
      </c>
      <c r="U785">
        <v>0</v>
      </c>
      <c r="V785">
        <v>0.21</v>
      </c>
      <c r="W785" t="s">
        <v>12</v>
      </c>
      <c r="X785" t="s">
        <v>66</v>
      </c>
      <c r="Y785" s="3">
        <v>1</v>
      </c>
      <c r="Z785" s="4">
        <v>1</v>
      </c>
    </row>
    <row r="786" spans="1:26" x14ac:dyDescent="0.2">
      <c r="A786" t="s">
        <v>795</v>
      </c>
      <c r="B786" s="1">
        <v>25</v>
      </c>
      <c r="C786">
        <v>0</v>
      </c>
      <c r="D786">
        <v>1.71</v>
      </c>
      <c r="E786" t="s">
        <v>12</v>
      </c>
      <c r="F786" t="s">
        <v>66</v>
      </c>
      <c r="G786" s="3">
        <v>0.41299999999999998</v>
      </c>
      <c r="H786" s="4">
        <v>0.874</v>
      </c>
      <c r="J786" t="s">
        <v>795</v>
      </c>
      <c r="K786" s="1">
        <v>25</v>
      </c>
      <c r="L786">
        <v>0</v>
      </c>
      <c r="M786">
        <v>0.66</v>
      </c>
      <c r="N786" t="s">
        <v>12</v>
      </c>
      <c r="O786" t="s">
        <v>66</v>
      </c>
      <c r="P786" s="3">
        <v>1</v>
      </c>
      <c r="Q786" s="4">
        <v>1</v>
      </c>
      <c r="S786" t="s">
        <v>795</v>
      </c>
      <c r="T786" s="1">
        <v>25</v>
      </c>
      <c r="U786">
        <v>0</v>
      </c>
      <c r="V786">
        <v>0.76</v>
      </c>
      <c r="W786" t="s">
        <v>12</v>
      </c>
      <c r="X786" t="s">
        <v>66</v>
      </c>
      <c r="Y786" s="3">
        <v>1</v>
      </c>
      <c r="Z786" s="4">
        <v>1</v>
      </c>
    </row>
    <row r="787" spans="1:26" x14ac:dyDescent="0.2">
      <c r="A787" t="s">
        <v>796</v>
      </c>
      <c r="B787" s="1">
        <v>24</v>
      </c>
      <c r="C787">
        <v>0</v>
      </c>
      <c r="D787">
        <v>1.65</v>
      </c>
      <c r="E787" t="s">
        <v>12</v>
      </c>
      <c r="F787" t="s">
        <v>66</v>
      </c>
      <c r="G787" s="3">
        <v>0.40699999999999997</v>
      </c>
      <c r="H787" s="4">
        <v>0.874</v>
      </c>
      <c r="J787" t="s">
        <v>796</v>
      </c>
      <c r="K787" s="1">
        <v>24</v>
      </c>
      <c r="L787">
        <v>1</v>
      </c>
      <c r="M787">
        <v>0.63</v>
      </c>
      <c r="N787" t="s">
        <v>10</v>
      </c>
      <c r="O787">
        <v>1.58</v>
      </c>
      <c r="P787" s="3">
        <v>0.47299999999999998</v>
      </c>
      <c r="Q787" s="4">
        <v>1</v>
      </c>
      <c r="S787" t="s">
        <v>796</v>
      </c>
      <c r="T787" s="1">
        <v>24</v>
      </c>
      <c r="U787">
        <v>0</v>
      </c>
      <c r="V787">
        <v>0.73</v>
      </c>
      <c r="W787" t="s">
        <v>12</v>
      </c>
      <c r="X787" t="s">
        <v>66</v>
      </c>
      <c r="Y787" s="3">
        <v>1</v>
      </c>
      <c r="Z787" s="4">
        <v>1</v>
      </c>
    </row>
    <row r="788" spans="1:26" x14ac:dyDescent="0.2">
      <c r="A788" t="s">
        <v>797</v>
      </c>
      <c r="B788" s="1">
        <v>20</v>
      </c>
      <c r="C788">
        <v>0</v>
      </c>
      <c r="D788">
        <v>1.37</v>
      </c>
      <c r="E788" t="s">
        <v>12</v>
      </c>
      <c r="F788" t="s">
        <v>66</v>
      </c>
      <c r="G788" s="3">
        <v>0.39500000000000002</v>
      </c>
      <c r="H788" s="4">
        <v>0.874</v>
      </c>
      <c r="J788" t="s">
        <v>797</v>
      </c>
      <c r="K788" s="1">
        <v>20</v>
      </c>
      <c r="L788">
        <v>0</v>
      </c>
      <c r="M788">
        <v>0.53</v>
      </c>
      <c r="N788" t="s">
        <v>12</v>
      </c>
      <c r="O788" t="s">
        <v>66</v>
      </c>
      <c r="P788" s="3">
        <v>1</v>
      </c>
      <c r="Q788" s="4">
        <v>1</v>
      </c>
      <c r="S788" t="s">
        <v>797</v>
      </c>
      <c r="T788" s="1">
        <v>20</v>
      </c>
      <c r="U788">
        <v>1</v>
      </c>
      <c r="V788">
        <v>0.61</v>
      </c>
      <c r="W788" t="s">
        <v>10</v>
      </c>
      <c r="X788">
        <v>1.65</v>
      </c>
      <c r="Y788" s="3">
        <v>0.46</v>
      </c>
      <c r="Z788" s="4">
        <v>1</v>
      </c>
    </row>
    <row r="789" spans="1:26" x14ac:dyDescent="0.2">
      <c r="A789" t="s">
        <v>798</v>
      </c>
      <c r="B789" s="1">
        <v>25</v>
      </c>
      <c r="C789">
        <v>0</v>
      </c>
      <c r="D789">
        <v>1.71</v>
      </c>
      <c r="E789" t="s">
        <v>12</v>
      </c>
      <c r="F789" t="s">
        <v>66</v>
      </c>
      <c r="G789" s="3">
        <v>0.41299999999999998</v>
      </c>
      <c r="H789" s="4">
        <v>0.875</v>
      </c>
      <c r="J789" t="s">
        <v>798</v>
      </c>
      <c r="K789" s="1">
        <v>25</v>
      </c>
      <c r="L789">
        <v>0</v>
      </c>
      <c r="M789">
        <v>0.66</v>
      </c>
      <c r="N789" t="s">
        <v>12</v>
      </c>
      <c r="O789" t="s">
        <v>66</v>
      </c>
      <c r="P789" s="3">
        <v>1</v>
      </c>
      <c r="Q789" s="4">
        <v>1</v>
      </c>
      <c r="S789" t="s">
        <v>798</v>
      </c>
      <c r="T789" s="1">
        <v>25</v>
      </c>
      <c r="U789">
        <v>0</v>
      </c>
      <c r="V789">
        <v>0.76</v>
      </c>
      <c r="W789" t="s">
        <v>12</v>
      </c>
      <c r="X789" t="s">
        <v>66</v>
      </c>
      <c r="Y789" s="3">
        <v>1</v>
      </c>
      <c r="Z789" s="4">
        <v>1</v>
      </c>
    </row>
    <row r="790" spans="1:26" x14ac:dyDescent="0.2">
      <c r="A790" t="s">
        <v>799</v>
      </c>
      <c r="B790" s="1">
        <v>24</v>
      </c>
      <c r="C790">
        <v>0</v>
      </c>
      <c r="D790">
        <v>1.65</v>
      </c>
      <c r="E790" t="s">
        <v>12</v>
      </c>
      <c r="F790" t="s">
        <v>66</v>
      </c>
      <c r="G790" s="3">
        <v>0.40699999999999997</v>
      </c>
      <c r="H790" s="4">
        <v>0.875</v>
      </c>
      <c r="J790" t="s">
        <v>799</v>
      </c>
      <c r="K790" s="1">
        <v>24</v>
      </c>
      <c r="L790">
        <v>0</v>
      </c>
      <c r="M790">
        <v>0.63</v>
      </c>
      <c r="N790" t="s">
        <v>12</v>
      </c>
      <c r="O790" t="s">
        <v>66</v>
      </c>
      <c r="P790" s="3">
        <v>1</v>
      </c>
      <c r="Q790" s="4">
        <v>1</v>
      </c>
      <c r="S790" t="s">
        <v>799</v>
      </c>
      <c r="T790" s="1">
        <v>24</v>
      </c>
      <c r="U790">
        <v>0</v>
      </c>
      <c r="V790">
        <v>0.73</v>
      </c>
      <c r="W790" t="s">
        <v>12</v>
      </c>
      <c r="X790" t="s">
        <v>66</v>
      </c>
      <c r="Y790" s="3">
        <v>1</v>
      </c>
      <c r="Z790" s="4">
        <v>1</v>
      </c>
    </row>
    <row r="791" spans="1:26" x14ac:dyDescent="0.2">
      <c r="A791" t="s">
        <v>800</v>
      </c>
      <c r="B791" s="1">
        <v>7</v>
      </c>
      <c r="C791">
        <v>1</v>
      </c>
      <c r="D791">
        <v>0.48</v>
      </c>
      <c r="E791" t="s">
        <v>10</v>
      </c>
      <c r="F791">
        <v>2.08</v>
      </c>
      <c r="G791" s="3">
        <v>0.39200000000000002</v>
      </c>
      <c r="H791" s="4">
        <v>0.875</v>
      </c>
      <c r="J791" t="s">
        <v>800</v>
      </c>
      <c r="K791" s="1">
        <v>7</v>
      </c>
      <c r="L791">
        <v>0</v>
      </c>
      <c r="M791">
        <v>0.18</v>
      </c>
      <c r="N791" t="s">
        <v>12</v>
      </c>
      <c r="O791" t="s">
        <v>66</v>
      </c>
      <c r="P791" s="3">
        <v>1</v>
      </c>
      <c r="Q791" s="4">
        <v>1</v>
      </c>
      <c r="S791" t="s">
        <v>800</v>
      </c>
      <c r="T791" s="1">
        <v>7</v>
      </c>
      <c r="U791">
        <v>1</v>
      </c>
      <c r="V791">
        <v>0.21</v>
      </c>
      <c r="W791" t="s">
        <v>10</v>
      </c>
      <c r="X791">
        <v>4.71</v>
      </c>
      <c r="Y791" s="3">
        <v>0.19400000000000001</v>
      </c>
      <c r="Z791" s="4">
        <v>0.88800000000000001</v>
      </c>
    </row>
    <row r="792" spans="1:26" x14ac:dyDescent="0.2">
      <c r="A792" t="s">
        <v>801</v>
      </c>
      <c r="B792" s="1">
        <v>20</v>
      </c>
      <c r="C792">
        <v>0</v>
      </c>
      <c r="D792">
        <v>1.37</v>
      </c>
      <c r="E792" t="s">
        <v>12</v>
      </c>
      <c r="F792" t="s">
        <v>66</v>
      </c>
      <c r="G792" s="3">
        <v>0.39500000000000002</v>
      </c>
      <c r="H792" s="4">
        <v>0.875</v>
      </c>
      <c r="J792" t="s">
        <v>801</v>
      </c>
      <c r="K792" s="1">
        <v>20</v>
      </c>
      <c r="L792">
        <v>0</v>
      </c>
      <c r="M792">
        <v>0.53</v>
      </c>
      <c r="N792" t="s">
        <v>12</v>
      </c>
      <c r="O792" t="s">
        <v>66</v>
      </c>
      <c r="P792" s="3">
        <v>1</v>
      </c>
      <c r="Q792" s="4">
        <v>1</v>
      </c>
      <c r="S792" t="s">
        <v>801</v>
      </c>
      <c r="T792" s="1">
        <v>20</v>
      </c>
      <c r="U792">
        <v>0</v>
      </c>
      <c r="V792">
        <v>0.61</v>
      </c>
      <c r="W792" t="s">
        <v>12</v>
      </c>
      <c r="X792" t="s">
        <v>66</v>
      </c>
      <c r="Y792" s="3">
        <v>1</v>
      </c>
      <c r="Z792" s="4">
        <v>1</v>
      </c>
    </row>
    <row r="793" spans="1:26" x14ac:dyDescent="0.2">
      <c r="A793" t="s">
        <v>802</v>
      </c>
      <c r="B793" s="1">
        <v>25</v>
      </c>
      <c r="C793">
        <v>0</v>
      </c>
      <c r="D793">
        <v>1.71</v>
      </c>
      <c r="E793" t="s">
        <v>12</v>
      </c>
      <c r="F793" t="s">
        <v>66</v>
      </c>
      <c r="G793" s="3">
        <v>0.41299999999999998</v>
      </c>
      <c r="H793" s="4">
        <v>0.876</v>
      </c>
      <c r="J793" t="s">
        <v>802</v>
      </c>
      <c r="K793" s="1">
        <v>25</v>
      </c>
      <c r="L793">
        <v>0</v>
      </c>
      <c r="M793">
        <v>0.66</v>
      </c>
      <c r="N793" t="s">
        <v>12</v>
      </c>
      <c r="O793" t="s">
        <v>66</v>
      </c>
      <c r="P793" s="3">
        <v>1</v>
      </c>
      <c r="Q793" s="4">
        <v>1</v>
      </c>
      <c r="S793" t="s">
        <v>802</v>
      </c>
      <c r="T793" s="1">
        <v>25</v>
      </c>
      <c r="U793">
        <v>0</v>
      </c>
      <c r="V793">
        <v>0.76</v>
      </c>
      <c r="W793" t="s">
        <v>12</v>
      </c>
      <c r="X793" t="s">
        <v>66</v>
      </c>
      <c r="Y793" s="3">
        <v>1</v>
      </c>
      <c r="Z793" s="4">
        <v>1</v>
      </c>
    </row>
    <row r="794" spans="1:26" x14ac:dyDescent="0.2">
      <c r="A794" t="s">
        <v>803</v>
      </c>
      <c r="B794" s="1">
        <v>602</v>
      </c>
      <c r="C794">
        <v>46</v>
      </c>
      <c r="D794">
        <v>41.3</v>
      </c>
      <c r="E794" t="s">
        <v>10</v>
      </c>
      <c r="F794">
        <v>1.1100000000000001</v>
      </c>
      <c r="G794" s="3">
        <v>0.41399999999999998</v>
      </c>
      <c r="H794" s="4">
        <v>0.876</v>
      </c>
      <c r="J794" t="s">
        <v>803</v>
      </c>
      <c r="K794" s="1">
        <v>602</v>
      </c>
      <c r="L794">
        <v>22</v>
      </c>
      <c r="M794">
        <v>15.86</v>
      </c>
      <c r="N794" t="s">
        <v>10</v>
      </c>
      <c r="O794">
        <v>1.39</v>
      </c>
      <c r="P794" s="3">
        <v>0.12</v>
      </c>
      <c r="Q794" s="4">
        <v>0.64500000000000002</v>
      </c>
      <c r="S794" t="s">
        <v>803</v>
      </c>
      <c r="T794" s="1">
        <v>602</v>
      </c>
      <c r="U794">
        <v>20</v>
      </c>
      <c r="V794">
        <v>18.27</v>
      </c>
      <c r="W794" t="s">
        <v>10</v>
      </c>
      <c r="X794">
        <v>1.0900000000000001</v>
      </c>
      <c r="Y794" s="3">
        <v>0.63</v>
      </c>
      <c r="Z794" s="4">
        <v>1</v>
      </c>
    </row>
    <row r="795" spans="1:26" x14ac:dyDescent="0.2">
      <c r="A795" t="s">
        <v>804</v>
      </c>
      <c r="B795" s="1">
        <v>20</v>
      </c>
      <c r="C795">
        <v>0</v>
      </c>
      <c r="D795">
        <v>1.37</v>
      </c>
      <c r="E795" t="s">
        <v>12</v>
      </c>
      <c r="F795" t="s">
        <v>66</v>
      </c>
      <c r="G795" s="3">
        <v>0.39500000000000002</v>
      </c>
      <c r="H795" s="4">
        <v>0.876</v>
      </c>
      <c r="J795" t="s">
        <v>804</v>
      </c>
      <c r="K795" s="1">
        <v>20</v>
      </c>
      <c r="L795">
        <v>0</v>
      </c>
      <c r="M795">
        <v>0.53</v>
      </c>
      <c r="N795" t="s">
        <v>12</v>
      </c>
      <c r="O795" t="s">
        <v>66</v>
      </c>
      <c r="P795" s="3">
        <v>1</v>
      </c>
      <c r="Q795" s="4">
        <v>1</v>
      </c>
      <c r="S795" t="s">
        <v>804</v>
      </c>
      <c r="T795" s="1">
        <v>20</v>
      </c>
      <c r="U795">
        <v>0</v>
      </c>
      <c r="V795">
        <v>0.61</v>
      </c>
      <c r="W795" t="s">
        <v>12</v>
      </c>
      <c r="X795" t="s">
        <v>66</v>
      </c>
      <c r="Y795" s="3">
        <v>1</v>
      </c>
      <c r="Z795" s="4">
        <v>1</v>
      </c>
    </row>
    <row r="796" spans="1:26" x14ac:dyDescent="0.2">
      <c r="A796" t="s">
        <v>805</v>
      </c>
      <c r="B796" s="1">
        <v>7</v>
      </c>
      <c r="C796">
        <v>1</v>
      </c>
      <c r="D796">
        <v>0.48</v>
      </c>
      <c r="E796" t="s">
        <v>10</v>
      </c>
      <c r="F796">
        <v>2.08</v>
      </c>
      <c r="G796" s="3">
        <v>0.39200000000000002</v>
      </c>
      <c r="H796" s="4">
        <v>0.876</v>
      </c>
      <c r="J796" t="s">
        <v>805</v>
      </c>
      <c r="K796" s="1">
        <v>7</v>
      </c>
      <c r="L796">
        <v>1</v>
      </c>
      <c r="M796">
        <v>0.18</v>
      </c>
      <c r="N796" t="s">
        <v>10</v>
      </c>
      <c r="O796">
        <v>5.42</v>
      </c>
      <c r="P796" s="3">
        <v>0.17</v>
      </c>
      <c r="Q796" s="4">
        <v>0.76800000000000002</v>
      </c>
      <c r="S796" t="s">
        <v>805</v>
      </c>
      <c r="T796" s="1">
        <v>7</v>
      </c>
      <c r="U796">
        <v>1</v>
      </c>
      <c r="V796">
        <v>0.21</v>
      </c>
      <c r="W796" t="s">
        <v>10</v>
      </c>
      <c r="X796">
        <v>4.71</v>
      </c>
      <c r="Y796" s="3">
        <v>0.19400000000000001</v>
      </c>
      <c r="Z796" s="4">
        <v>0.89500000000000002</v>
      </c>
    </row>
    <row r="797" spans="1:26" x14ac:dyDescent="0.2">
      <c r="A797" t="s">
        <v>806</v>
      </c>
      <c r="B797" s="1">
        <v>7</v>
      </c>
      <c r="C797">
        <v>1</v>
      </c>
      <c r="D797">
        <v>0.48</v>
      </c>
      <c r="E797" t="s">
        <v>10</v>
      </c>
      <c r="F797">
        <v>2.08</v>
      </c>
      <c r="G797" s="3">
        <v>0.39200000000000002</v>
      </c>
      <c r="H797" s="4">
        <v>0.877</v>
      </c>
      <c r="J797" t="s">
        <v>806</v>
      </c>
      <c r="K797" s="1">
        <v>7</v>
      </c>
      <c r="L797">
        <v>0</v>
      </c>
      <c r="M797">
        <v>0.18</v>
      </c>
      <c r="N797" t="s">
        <v>12</v>
      </c>
      <c r="O797" t="s">
        <v>66</v>
      </c>
      <c r="P797" s="3">
        <v>1</v>
      </c>
      <c r="Q797" s="4">
        <v>1</v>
      </c>
      <c r="S797" t="s">
        <v>806</v>
      </c>
      <c r="T797" s="1">
        <v>7</v>
      </c>
      <c r="U797">
        <v>0</v>
      </c>
      <c r="V797">
        <v>0.21</v>
      </c>
      <c r="W797" t="s">
        <v>12</v>
      </c>
      <c r="X797" t="s">
        <v>66</v>
      </c>
      <c r="Y797" s="3">
        <v>1</v>
      </c>
      <c r="Z797" s="4">
        <v>1</v>
      </c>
    </row>
    <row r="798" spans="1:26" x14ac:dyDescent="0.2">
      <c r="A798" t="s">
        <v>807</v>
      </c>
      <c r="B798" s="1">
        <v>20</v>
      </c>
      <c r="C798">
        <v>0</v>
      </c>
      <c r="D798">
        <v>1.37</v>
      </c>
      <c r="E798" t="s">
        <v>12</v>
      </c>
      <c r="F798" t="s">
        <v>66</v>
      </c>
      <c r="G798" s="3">
        <v>0.39500000000000002</v>
      </c>
      <c r="H798" s="4">
        <v>0.877</v>
      </c>
      <c r="J798" t="s">
        <v>807</v>
      </c>
      <c r="K798" s="1">
        <v>20</v>
      </c>
      <c r="L798">
        <v>0</v>
      </c>
      <c r="M798">
        <v>0.53</v>
      </c>
      <c r="N798" t="s">
        <v>12</v>
      </c>
      <c r="O798" t="s">
        <v>66</v>
      </c>
      <c r="P798" s="3">
        <v>1</v>
      </c>
      <c r="Q798" s="4">
        <v>1</v>
      </c>
      <c r="S798" t="s">
        <v>807</v>
      </c>
      <c r="T798" s="1">
        <v>20</v>
      </c>
      <c r="U798">
        <v>0</v>
      </c>
      <c r="V798">
        <v>0.61</v>
      </c>
      <c r="W798" t="s">
        <v>12</v>
      </c>
      <c r="X798" t="s">
        <v>66</v>
      </c>
      <c r="Y798" s="3">
        <v>1</v>
      </c>
      <c r="Z798" s="4">
        <v>1</v>
      </c>
    </row>
    <row r="799" spans="1:26" x14ac:dyDescent="0.2">
      <c r="A799" t="s">
        <v>808</v>
      </c>
      <c r="B799" s="1">
        <v>25</v>
      </c>
      <c r="C799">
        <v>0</v>
      </c>
      <c r="D799">
        <v>1.71</v>
      </c>
      <c r="E799" t="s">
        <v>12</v>
      </c>
      <c r="F799" t="s">
        <v>66</v>
      </c>
      <c r="G799" s="3">
        <v>0.41299999999999998</v>
      </c>
      <c r="H799" s="4">
        <v>0.878</v>
      </c>
      <c r="J799" t="s">
        <v>808</v>
      </c>
      <c r="K799" s="1">
        <v>25</v>
      </c>
      <c r="L799">
        <v>0</v>
      </c>
      <c r="M799">
        <v>0.66</v>
      </c>
      <c r="N799" t="s">
        <v>12</v>
      </c>
      <c r="O799" t="s">
        <v>66</v>
      </c>
      <c r="P799" s="3">
        <v>1</v>
      </c>
      <c r="Q799" s="4">
        <v>1</v>
      </c>
      <c r="S799" t="s">
        <v>808</v>
      </c>
      <c r="T799" s="1">
        <v>25</v>
      </c>
      <c r="U799">
        <v>0</v>
      </c>
      <c r="V799">
        <v>0.76</v>
      </c>
      <c r="W799" t="s">
        <v>12</v>
      </c>
      <c r="X799" t="s">
        <v>66</v>
      </c>
      <c r="Y799" s="3">
        <v>1</v>
      </c>
      <c r="Z799" s="4">
        <v>1</v>
      </c>
    </row>
    <row r="800" spans="1:26" x14ac:dyDescent="0.2">
      <c r="A800" t="s">
        <v>809</v>
      </c>
      <c r="B800" s="1">
        <v>53</v>
      </c>
      <c r="C800">
        <v>5</v>
      </c>
      <c r="D800">
        <v>3.64</v>
      </c>
      <c r="E800" t="s">
        <v>10</v>
      </c>
      <c r="F800">
        <v>1.38</v>
      </c>
      <c r="G800" s="3">
        <v>0.41099999999999998</v>
      </c>
      <c r="H800" s="4">
        <v>0.879</v>
      </c>
      <c r="J800" t="s">
        <v>809</v>
      </c>
      <c r="K800" s="1">
        <v>53</v>
      </c>
      <c r="L800">
        <v>1</v>
      </c>
      <c r="M800">
        <v>1.4</v>
      </c>
      <c r="N800" t="s">
        <v>12</v>
      </c>
      <c r="O800">
        <v>0.72</v>
      </c>
      <c r="P800" s="3">
        <v>1</v>
      </c>
      <c r="Q800" s="4">
        <v>1</v>
      </c>
      <c r="S800" t="s">
        <v>809</v>
      </c>
      <c r="T800" s="1">
        <v>53</v>
      </c>
      <c r="U800">
        <v>2</v>
      </c>
      <c r="V800">
        <v>1.61</v>
      </c>
      <c r="W800" t="s">
        <v>10</v>
      </c>
      <c r="X800">
        <v>1.24</v>
      </c>
      <c r="Y800" s="3">
        <v>0.67600000000000005</v>
      </c>
      <c r="Z800" s="4">
        <v>1</v>
      </c>
    </row>
    <row r="801" spans="1:26" x14ac:dyDescent="0.2">
      <c r="A801" t="s">
        <v>810</v>
      </c>
      <c r="B801" s="1">
        <v>7</v>
      </c>
      <c r="C801">
        <v>1</v>
      </c>
      <c r="D801">
        <v>0.48</v>
      </c>
      <c r="E801" t="s">
        <v>10</v>
      </c>
      <c r="F801">
        <v>2.08</v>
      </c>
      <c r="G801" s="3">
        <v>0.39200000000000002</v>
      </c>
      <c r="H801" s="4">
        <v>0.879</v>
      </c>
      <c r="J801" t="s">
        <v>810</v>
      </c>
      <c r="K801" s="1">
        <v>7</v>
      </c>
      <c r="L801">
        <v>1</v>
      </c>
      <c r="M801">
        <v>0.18</v>
      </c>
      <c r="N801" t="s">
        <v>10</v>
      </c>
      <c r="O801">
        <v>5.42</v>
      </c>
      <c r="P801" s="3">
        <v>0.17</v>
      </c>
      <c r="Q801" s="4">
        <v>0.77</v>
      </c>
      <c r="S801" t="s">
        <v>810</v>
      </c>
      <c r="T801" s="1">
        <v>7</v>
      </c>
      <c r="U801">
        <v>0</v>
      </c>
      <c r="V801">
        <v>0.21</v>
      </c>
      <c r="W801" t="s">
        <v>12</v>
      </c>
      <c r="X801" t="s">
        <v>66</v>
      </c>
      <c r="Y801" s="3">
        <v>1</v>
      </c>
      <c r="Z801" s="4">
        <v>1</v>
      </c>
    </row>
    <row r="802" spans="1:26" x14ac:dyDescent="0.2">
      <c r="A802" t="s">
        <v>811</v>
      </c>
      <c r="B802" s="1">
        <v>25</v>
      </c>
      <c r="C802">
        <v>0</v>
      </c>
      <c r="D802">
        <v>1.71</v>
      </c>
      <c r="E802" t="s">
        <v>12</v>
      </c>
      <c r="F802" t="s">
        <v>66</v>
      </c>
      <c r="G802" s="3">
        <v>0.41299999999999998</v>
      </c>
      <c r="H802" s="4">
        <v>0.879</v>
      </c>
      <c r="J802" t="s">
        <v>811</v>
      </c>
      <c r="K802" s="1">
        <v>25</v>
      </c>
      <c r="L802">
        <v>1</v>
      </c>
      <c r="M802">
        <v>0.66</v>
      </c>
      <c r="N802" t="s">
        <v>10</v>
      </c>
      <c r="O802">
        <v>1.52</v>
      </c>
      <c r="P802" s="3">
        <v>0.48699999999999999</v>
      </c>
      <c r="Q802" s="4">
        <v>1</v>
      </c>
      <c r="S802" t="s">
        <v>811</v>
      </c>
      <c r="T802" s="1">
        <v>25</v>
      </c>
      <c r="U802">
        <v>0</v>
      </c>
      <c r="V802">
        <v>0.76</v>
      </c>
      <c r="W802" t="s">
        <v>12</v>
      </c>
      <c r="X802" t="s">
        <v>66</v>
      </c>
      <c r="Y802" s="3">
        <v>1</v>
      </c>
      <c r="Z802" s="4">
        <v>1</v>
      </c>
    </row>
    <row r="803" spans="1:26" x14ac:dyDescent="0.2">
      <c r="A803" t="s">
        <v>812</v>
      </c>
      <c r="B803" s="1">
        <v>53</v>
      </c>
      <c r="C803">
        <v>5</v>
      </c>
      <c r="D803">
        <v>3.64</v>
      </c>
      <c r="E803" t="s">
        <v>10</v>
      </c>
      <c r="F803">
        <v>1.38</v>
      </c>
      <c r="G803" s="3">
        <v>0.41099999999999998</v>
      </c>
      <c r="H803" s="4">
        <v>0.88</v>
      </c>
      <c r="J803" t="s">
        <v>812</v>
      </c>
      <c r="K803" s="1">
        <v>53</v>
      </c>
      <c r="L803">
        <v>1</v>
      </c>
      <c r="M803">
        <v>1.4</v>
      </c>
      <c r="N803" t="s">
        <v>12</v>
      </c>
      <c r="O803">
        <v>0.72</v>
      </c>
      <c r="P803" s="3">
        <v>1</v>
      </c>
      <c r="Q803" s="4">
        <v>1</v>
      </c>
      <c r="S803" t="s">
        <v>812</v>
      </c>
      <c r="T803" s="1">
        <v>53</v>
      </c>
      <c r="U803">
        <v>2</v>
      </c>
      <c r="V803">
        <v>1.61</v>
      </c>
      <c r="W803" t="s">
        <v>10</v>
      </c>
      <c r="X803">
        <v>1.24</v>
      </c>
      <c r="Y803" s="3">
        <v>0.67600000000000005</v>
      </c>
      <c r="Z803" s="4">
        <v>1</v>
      </c>
    </row>
    <row r="804" spans="1:26" x14ac:dyDescent="0.2">
      <c r="A804" t="s">
        <v>813</v>
      </c>
      <c r="B804" s="1">
        <v>7</v>
      </c>
      <c r="C804">
        <v>1</v>
      </c>
      <c r="D804">
        <v>0.48</v>
      </c>
      <c r="E804" t="s">
        <v>10</v>
      </c>
      <c r="F804">
        <v>2.08</v>
      </c>
      <c r="G804" s="3">
        <v>0.39200000000000002</v>
      </c>
      <c r="H804" s="4">
        <v>0.88</v>
      </c>
      <c r="J804" t="s">
        <v>813</v>
      </c>
      <c r="K804" s="1">
        <v>7</v>
      </c>
      <c r="L804">
        <v>0</v>
      </c>
      <c r="M804">
        <v>0.18</v>
      </c>
      <c r="N804" t="s">
        <v>12</v>
      </c>
      <c r="O804" t="s">
        <v>66</v>
      </c>
      <c r="P804" s="3">
        <v>1</v>
      </c>
      <c r="Q804" s="4">
        <v>1</v>
      </c>
      <c r="S804" t="s">
        <v>813</v>
      </c>
      <c r="T804" s="1">
        <v>7</v>
      </c>
      <c r="U804">
        <v>1</v>
      </c>
      <c r="V804">
        <v>0.21</v>
      </c>
      <c r="W804" t="s">
        <v>10</v>
      </c>
      <c r="X804">
        <v>4.71</v>
      </c>
      <c r="Y804" s="3">
        <v>0.19400000000000001</v>
      </c>
      <c r="Z804" s="4">
        <v>0.89800000000000002</v>
      </c>
    </row>
    <row r="805" spans="1:26" x14ac:dyDescent="0.2">
      <c r="A805" t="s">
        <v>814</v>
      </c>
      <c r="B805" s="1">
        <v>25</v>
      </c>
      <c r="C805">
        <v>0</v>
      </c>
      <c r="D805">
        <v>1.71</v>
      </c>
      <c r="E805" t="s">
        <v>12</v>
      </c>
      <c r="F805" t="s">
        <v>66</v>
      </c>
      <c r="G805" s="3">
        <v>0.41299999999999998</v>
      </c>
      <c r="H805" s="4">
        <v>0.88</v>
      </c>
      <c r="J805" t="s">
        <v>814</v>
      </c>
      <c r="K805" s="1">
        <v>25</v>
      </c>
      <c r="L805">
        <v>0</v>
      </c>
      <c r="M805">
        <v>0.66</v>
      </c>
      <c r="N805" t="s">
        <v>12</v>
      </c>
      <c r="O805" t="s">
        <v>66</v>
      </c>
      <c r="P805" s="3">
        <v>1</v>
      </c>
      <c r="Q805" s="4">
        <v>1</v>
      </c>
      <c r="S805" t="s">
        <v>814</v>
      </c>
      <c r="T805" s="1">
        <v>25</v>
      </c>
      <c r="U805">
        <v>0</v>
      </c>
      <c r="V805">
        <v>0.76</v>
      </c>
      <c r="W805" t="s">
        <v>12</v>
      </c>
      <c r="X805" t="s">
        <v>66</v>
      </c>
      <c r="Y805" s="3">
        <v>1</v>
      </c>
      <c r="Z805" s="4">
        <v>1</v>
      </c>
    </row>
    <row r="806" spans="1:26" x14ac:dyDescent="0.2">
      <c r="A806" t="s">
        <v>815</v>
      </c>
      <c r="B806" s="1">
        <v>7</v>
      </c>
      <c r="C806">
        <v>1</v>
      </c>
      <c r="D806">
        <v>0.48</v>
      </c>
      <c r="E806" t="s">
        <v>10</v>
      </c>
      <c r="F806">
        <v>2.08</v>
      </c>
      <c r="G806" s="3">
        <v>0.39200000000000002</v>
      </c>
      <c r="H806" s="4">
        <v>0.88100000000000001</v>
      </c>
      <c r="J806" t="s">
        <v>815</v>
      </c>
      <c r="K806" s="1">
        <v>7</v>
      </c>
      <c r="L806">
        <v>1</v>
      </c>
      <c r="M806">
        <v>0.18</v>
      </c>
      <c r="N806" t="s">
        <v>10</v>
      </c>
      <c r="O806">
        <v>5.42</v>
      </c>
      <c r="P806" s="3">
        <v>0.17</v>
      </c>
      <c r="Q806" s="4">
        <v>0.77400000000000002</v>
      </c>
      <c r="S806" t="s">
        <v>815</v>
      </c>
      <c r="T806" s="1">
        <v>7</v>
      </c>
      <c r="U806">
        <v>1</v>
      </c>
      <c r="V806">
        <v>0.21</v>
      </c>
      <c r="W806" t="s">
        <v>10</v>
      </c>
      <c r="X806">
        <v>4.71</v>
      </c>
      <c r="Y806" s="3">
        <v>0.19400000000000001</v>
      </c>
      <c r="Z806" s="4">
        <v>0.9</v>
      </c>
    </row>
    <row r="807" spans="1:26" x14ac:dyDescent="0.2">
      <c r="A807" t="s">
        <v>816</v>
      </c>
      <c r="B807" s="1">
        <v>53</v>
      </c>
      <c r="C807">
        <v>5</v>
      </c>
      <c r="D807">
        <v>3.64</v>
      </c>
      <c r="E807" t="s">
        <v>10</v>
      </c>
      <c r="F807">
        <v>1.38</v>
      </c>
      <c r="G807" s="3">
        <v>0.41099999999999998</v>
      </c>
      <c r="H807" s="4">
        <v>0.88100000000000001</v>
      </c>
      <c r="J807" t="s">
        <v>816</v>
      </c>
      <c r="K807" s="1">
        <v>53</v>
      </c>
      <c r="L807">
        <v>3</v>
      </c>
      <c r="M807">
        <v>1.4</v>
      </c>
      <c r="N807" t="s">
        <v>10</v>
      </c>
      <c r="O807">
        <v>2.15</v>
      </c>
      <c r="P807" s="3">
        <v>0.16300000000000001</v>
      </c>
      <c r="Q807" s="4">
        <v>0.75</v>
      </c>
      <c r="S807" t="s">
        <v>816</v>
      </c>
      <c r="T807" s="1">
        <v>53</v>
      </c>
      <c r="U807">
        <v>2</v>
      </c>
      <c r="V807">
        <v>1.61</v>
      </c>
      <c r="W807" t="s">
        <v>10</v>
      </c>
      <c r="X807">
        <v>1.24</v>
      </c>
      <c r="Y807" s="3">
        <v>0.67600000000000005</v>
      </c>
      <c r="Z807" s="4">
        <v>1</v>
      </c>
    </row>
    <row r="808" spans="1:26" x14ac:dyDescent="0.2">
      <c r="A808" t="s">
        <v>817</v>
      </c>
      <c r="B808" s="1">
        <v>25</v>
      </c>
      <c r="C808">
        <v>0</v>
      </c>
      <c r="D808">
        <v>1.71</v>
      </c>
      <c r="E808" t="s">
        <v>12</v>
      </c>
      <c r="F808" t="s">
        <v>66</v>
      </c>
      <c r="G808" s="3">
        <v>0.41299999999999998</v>
      </c>
      <c r="H808" s="4">
        <v>0.88100000000000001</v>
      </c>
      <c r="J808" t="s">
        <v>817</v>
      </c>
      <c r="K808" s="1">
        <v>25</v>
      </c>
      <c r="L808">
        <v>0</v>
      </c>
      <c r="M808">
        <v>0.66</v>
      </c>
      <c r="N808" t="s">
        <v>12</v>
      </c>
      <c r="O808" t="s">
        <v>66</v>
      </c>
      <c r="P808" s="3">
        <v>1</v>
      </c>
      <c r="Q808" s="4">
        <v>1</v>
      </c>
      <c r="S808" t="s">
        <v>817</v>
      </c>
      <c r="T808" s="1">
        <v>25</v>
      </c>
      <c r="U808">
        <v>0</v>
      </c>
      <c r="V808">
        <v>0.76</v>
      </c>
      <c r="W808" t="s">
        <v>12</v>
      </c>
      <c r="X808" t="s">
        <v>66</v>
      </c>
      <c r="Y808" s="3">
        <v>1</v>
      </c>
      <c r="Z808" s="4">
        <v>1</v>
      </c>
    </row>
    <row r="809" spans="1:26" x14ac:dyDescent="0.2">
      <c r="A809" t="s">
        <v>818</v>
      </c>
      <c r="B809" s="1">
        <v>97</v>
      </c>
      <c r="C809">
        <v>4</v>
      </c>
      <c r="D809">
        <v>6.65</v>
      </c>
      <c r="E809" t="s">
        <v>12</v>
      </c>
      <c r="F809">
        <v>0.6</v>
      </c>
      <c r="G809" s="3">
        <v>0.41699999999999998</v>
      </c>
      <c r="H809" s="4">
        <v>0.88100000000000001</v>
      </c>
      <c r="J809" t="s">
        <v>818</v>
      </c>
      <c r="K809" s="1">
        <v>97</v>
      </c>
      <c r="L809">
        <v>0</v>
      </c>
      <c r="M809">
        <v>2.5499999999999998</v>
      </c>
      <c r="N809" t="s">
        <v>12</v>
      </c>
      <c r="O809" t="s">
        <v>66</v>
      </c>
      <c r="P809" s="3">
        <v>0.188</v>
      </c>
      <c r="Q809" s="4">
        <v>0.78100000000000003</v>
      </c>
      <c r="S809" t="s">
        <v>818</v>
      </c>
      <c r="T809" s="1">
        <v>97</v>
      </c>
      <c r="U809">
        <v>2</v>
      </c>
      <c r="V809">
        <v>2.94</v>
      </c>
      <c r="W809" t="s">
        <v>12</v>
      </c>
      <c r="X809">
        <v>0.68</v>
      </c>
      <c r="Y809" s="3">
        <v>1</v>
      </c>
      <c r="Z809" s="4">
        <v>1</v>
      </c>
    </row>
    <row r="810" spans="1:26" x14ac:dyDescent="0.2">
      <c r="A810" t="s">
        <v>819</v>
      </c>
      <c r="B810" s="1">
        <v>7</v>
      </c>
      <c r="C810">
        <v>1</v>
      </c>
      <c r="D810">
        <v>0.48</v>
      </c>
      <c r="E810" t="s">
        <v>10</v>
      </c>
      <c r="F810">
        <v>2.08</v>
      </c>
      <c r="G810" s="3">
        <v>0.39200000000000002</v>
      </c>
      <c r="H810" s="4">
        <v>0.88200000000000001</v>
      </c>
      <c r="J810" t="s">
        <v>819</v>
      </c>
      <c r="K810" s="1">
        <v>7</v>
      </c>
      <c r="L810">
        <v>0</v>
      </c>
      <c r="M810">
        <v>0.18</v>
      </c>
      <c r="N810" t="s">
        <v>12</v>
      </c>
      <c r="O810" t="s">
        <v>66</v>
      </c>
      <c r="P810" s="3">
        <v>1</v>
      </c>
      <c r="Q810" s="4">
        <v>1</v>
      </c>
      <c r="S810" t="s">
        <v>819</v>
      </c>
      <c r="T810" s="1">
        <v>7</v>
      </c>
      <c r="U810">
        <v>0</v>
      </c>
      <c r="V810">
        <v>0.21</v>
      </c>
      <c r="W810" t="s">
        <v>12</v>
      </c>
      <c r="X810" t="s">
        <v>66</v>
      </c>
      <c r="Y810" s="3">
        <v>1</v>
      </c>
      <c r="Z810" s="4">
        <v>1</v>
      </c>
    </row>
    <row r="811" spans="1:26" x14ac:dyDescent="0.2">
      <c r="A811" t="s">
        <v>820</v>
      </c>
      <c r="B811" s="1">
        <v>25</v>
      </c>
      <c r="C811">
        <v>0</v>
      </c>
      <c r="D811">
        <v>1.71</v>
      </c>
      <c r="E811" t="s">
        <v>12</v>
      </c>
      <c r="F811" t="s">
        <v>66</v>
      </c>
      <c r="G811" s="3">
        <v>0.41299999999999998</v>
      </c>
      <c r="H811" s="4">
        <v>0.88200000000000001</v>
      </c>
      <c r="J811" t="s">
        <v>820</v>
      </c>
      <c r="K811" s="1">
        <v>25</v>
      </c>
      <c r="L811">
        <v>0</v>
      </c>
      <c r="M811">
        <v>0.66</v>
      </c>
      <c r="N811" t="s">
        <v>12</v>
      </c>
      <c r="O811" t="s">
        <v>66</v>
      </c>
      <c r="P811" s="3">
        <v>1</v>
      </c>
      <c r="Q811" s="4">
        <v>1</v>
      </c>
      <c r="S811" t="s">
        <v>820</v>
      </c>
      <c r="T811" s="1">
        <v>25</v>
      </c>
      <c r="U811">
        <v>0</v>
      </c>
      <c r="V811">
        <v>0.76</v>
      </c>
      <c r="W811" t="s">
        <v>12</v>
      </c>
      <c r="X811" t="s">
        <v>66</v>
      </c>
      <c r="Y811" s="3">
        <v>1</v>
      </c>
      <c r="Z811" s="4">
        <v>1</v>
      </c>
    </row>
    <row r="812" spans="1:26" x14ac:dyDescent="0.2">
      <c r="A812" t="s">
        <v>821</v>
      </c>
      <c r="B812" s="1">
        <v>26</v>
      </c>
      <c r="C812">
        <v>3</v>
      </c>
      <c r="D812">
        <v>1.78</v>
      </c>
      <c r="E812" t="s">
        <v>10</v>
      </c>
      <c r="F812">
        <v>1.68</v>
      </c>
      <c r="G812" s="3">
        <v>0.42</v>
      </c>
      <c r="H812" s="4">
        <v>0.88200000000000001</v>
      </c>
      <c r="J812" t="s">
        <v>821</v>
      </c>
      <c r="K812" s="1">
        <v>26</v>
      </c>
      <c r="L812">
        <v>0</v>
      </c>
      <c r="M812">
        <v>0.68</v>
      </c>
      <c r="N812" t="s">
        <v>12</v>
      </c>
      <c r="O812" t="s">
        <v>66</v>
      </c>
      <c r="P812" s="3">
        <v>1</v>
      </c>
      <c r="Q812" s="4">
        <v>1</v>
      </c>
      <c r="S812" t="s">
        <v>821</v>
      </c>
      <c r="T812" s="1">
        <v>26</v>
      </c>
      <c r="U812">
        <v>1</v>
      </c>
      <c r="V812">
        <v>0.79</v>
      </c>
      <c r="W812" t="s">
        <v>10</v>
      </c>
      <c r="X812">
        <v>1.27</v>
      </c>
      <c r="Y812" s="3">
        <v>0.55100000000000005</v>
      </c>
      <c r="Z812" s="4">
        <v>1</v>
      </c>
    </row>
    <row r="813" spans="1:26" x14ac:dyDescent="0.2">
      <c r="A813" t="s">
        <v>822</v>
      </c>
      <c r="B813" s="1">
        <v>7</v>
      </c>
      <c r="C813">
        <v>1</v>
      </c>
      <c r="D813">
        <v>0.48</v>
      </c>
      <c r="E813" t="s">
        <v>10</v>
      </c>
      <c r="F813">
        <v>2.08</v>
      </c>
      <c r="G813" s="3">
        <v>0.39200000000000002</v>
      </c>
      <c r="H813" s="4">
        <v>0.88300000000000001</v>
      </c>
      <c r="J813" t="s">
        <v>822</v>
      </c>
      <c r="K813" s="1">
        <v>7</v>
      </c>
      <c r="L813">
        <v>1</v>
      </c>
      <c r="M813">
        <v>0.18</v>
      </c>
      <c r="N813" t="s">
        <v>10</v>
      </c>
      <c r="O813">
        <v>5.42</v>
      </c>
      <c r="P813" s="3">
        <v>0.17</v>
      </c>
      <c r="Q813" s="4">
        <v>0.77600000000000002</v>
      </c>
      <c r="S813" t="s">
        <v>822</v>
      </c>
      <c r="T813" s="1">
        <v>7</v>
      </c>
      <c r="U813">
        <v>1</v>
      </c>
      <c r="V813">
        <v>0.21</v>
      </c>
      <c r="W813" t="s">
        <v>10</v>
      </c>
      <c r="X813">
        <v>4.71</v>
      </c>
      <c r="Y813" s="3">
        <v>0.19400000000000001</v>
      </c>
      <c r="Z813" s="4">
        <v>0.90300000000000002</v>
      </c>
    </row>
    <row r="814" spans="1:26" x14ac:dyDescent="0.2">
      <c r="A814" t="s">
        <v>823</v>
      </c>
      <c r="B814" s="1">
        <v>26</v>
      </c>
      <c r="C814">
        <v>3</v>
      </c>
      <c r="D814">
        <v>1.78</v>
      </c>
      <c r="E814" t="s">
        <v>10</v>
      </c>
      <c r="F814">
        <v>1.68</v>
      </c>
      <c r="G814" s="3">
        <v>0.42</v>
      </c>
      <c r="H814" s="4">
        <v>0.88300000000000001</v>
      </c>
      <c r="J814" t="s">
        <v>823</v>
      </c>
      <c r="K814" s="1">
        <v>26</v>
      </c>
      <c r="L814">
        <v>1</v>
      </c>
      <c r="M814">
        <v>0.68</v>
      </c>
      <c r="N814" t="s">
        <v>10</v>
      </c>
      <c r="O814">
        <v>1.46</v>
      </c>
      <c r="P814" s="3">
        <v>0.501</v>
      </c>
      <c r="Q814" s="4">
        <v>1</v>
      </c>
      <c r="S814" t="s">
        <v>823</v>
      </c>
      <c r="T814" s="1">
        <v>26</v>
      </c>
      <c r="U814">
        <v>0</v>
      </c>
      <c r="V814">
        <v>0.79</v>
      </c>
      <c r="W814" t="s">
        <v>12</v>
      </c>
      <c r="X814" t="s">
        <v>66</v>
      </c>
      <c r="Y814" s="3">
        <v>1</v>
      </c>
      <c r="Z814" s="4">
        <v>1</v>
      </c>
    </row>
    <row r="815" spans="1:26" x14ac:dyDescent="0.2">
      <c r="A815" t="s">
        <v>824</v>
      </c>
      <c r="B815" s="1">
        <v>54</v>
      </c>
      <c r="C815">
        <v>5</v>
      </c>
      <c r="D815">
        <v>3.7</v>
      </c>
      <c r="E815" t="s">
        <v>10</v>
      </c>
      <c r="F815">
        <v>1.35</v>
      </c>
      <c r="G815" s="3">
        <v>0.41799999999999998</v>
      </c>
      <c r="H815" s="4">
        <v>0.88300000000000001</v>
      </c>
      <c r="J815" t="s">
        <v>824</v>
      </c>
      <c r="K815" s="1">
        <v>54</v>
      </c>
      <c r="L815">
        <v>0</v>
      </c>
      <c r="M815">
        <v>1.42</v>
      </c>
      <c r="N815" t="s">
        <v>12</v>
      </c>
      <c r="O815" t="s">
        <v>66</v>
      </c>
      <c r="P815" s="3">
        <v>0.40600000000000003</v>
      </c>
      <c r="Q815" s="4">
        <v>1</v>
      </c>
      <c r="S815" t="s">
        <v>824</v>
      </c>
      <c r="T815" s="1">
        <v>54</v>
      </c>
      <c r="U815">
        <v>3</v>
      </c>
      <c r="V815">
        <v>1.64</v>
      </c>
      <c r="W815" t="s">
        <v>10</v>
      </c>
      <c r="X815">
        <v>1.83</v>
      </c>
      <c r="Y815" s="3">
        <v>0.22500000000000001</v>
      </c>
      <c r="Z815" s="4">
        <v>0.95899999999999996</v>
      </c>
    </row>
    <row r="816" spans="1:26" x14ac:dyDescent="0.2">
      <c r="A816" t="s">
        <v>825</v>
      </c>
      <c r="B816" s="1">
        <v>26</v>
      </c>
      <c r="C816">
        <v>3</v>
      </c>
      <c r="D816">
        <v>1.78</v>
      </c>
      <c r="E816" t="s">
        <v>10</v>
      </c>
      <c r="F816">
        <v>1.68</v>
      </c>
      <c r="G816" s="3">
        <v>0.42</v>
      </c>
      <c r="H816" s="4">
        <v>0.88400000000000001</v>
      </c>
      <c r="J816" t="s">
        <v>825</v>
      </c>
      <c r="K816" s="1">
        <v>26</v>
      </c>
      <c r="L816">
        <v>1</v>
      </c>
      <c r="M816">
        <v>0.68</v>
      </c>
      <c r="N816" t="s">
        <v>10</v>
      </c>
      <c r="O816">
        <v>1.46</v>
      </c>
      <c r="P816" s="3">
        <v>0.501</v>
      </c>
      <c r="Q816" s="4">
        <v>1</v>
      </c>
      <c r="S816" t="s">
        <v>825</v>
      </c>
      <c r="T816" s="1">
        <v>26</v>
      </c>
      <c r="U816">
        <v>1</v>
      </c>
      <c r="V816">
        <v>0.79</v>
      </c>
      <c r="W816" t="s">
        <v>10</v>
      </c>
      <c r="X816">
        <v>1.27</v>
      </c>
      <c r="Y816" s="3">
        <v>0.55100000000000005</v>
      </c>
      <c r="Z816" s="4">
        <v>1</v>
      </c>
    </row>
    <row r="817" spans="1:26" x14ac:dyDescent="0.2">
      <c r="A817" t="s">
        <v>826</v>
      </c>
      <c r="B817" s="1">
        <v>7</v>
      </c>
      <c r="C817">
        <v>1</v>
      </c>
      <c r="D817">
        <v>0.48</v>
      </c>
      <c r="E817" t="s">
        <v>10</v>
      </c>
      <c r="F817">
        <v>2.08</v>
      </c>
      <c r="G817" s="3">
        <v>0.39200000000000002</v>
      </c>
      <c r="H817" s="4">
        <v>0.88400000000000001</v>
      </c>
      <c r="J817" t="s">
        <v>826</v>
      </c>
      <c r="K817" s="1">
        <v>7</v>
      </c>
      <c r="L817">
        <v>0</v>
      </c>
      <c r="M817">
        <v>0.18</v>
      </c>
      <c r="N817" t="s">
        <v>12</v>
      </c>
      <c r="O817" t="s">
        <v>66</v>
      </c>
      <c r="P817" s="3">
        <v>1</v>
      </c>
      <c r="Q817" s="4">
        <v>1</v>
      </c>
      <c r="S817" t="s">
        <v>826</v>
      </c>
      <c r="T817" s="1">
        <v>7</v>
      </c>
      <c r="U817">
        <v>0</v>
      </c>
      <c r="V817">
        <v>0.21</v>
      </c>
      <c r="W817" t="s">
        <v>12</v>
      </c>
      <c r="X817" t="s">
        <v>66</v>
      </c>
      <c r="Y817" s="3">
        <v>1</v>
      </c>
      <c r="Z817" s="4">
        <v>1</v>
      </c>
    </row>
    <row r="818" spans="1:26" x14ac:dyDescent="0.2">
      <c r="A818" t="s">
        <v>827</v>
      </c>
      <c r="B818" s="1">
        <v>26</v>
      </c>
      <c r="C818">
        <v>3</v>
      </c>
      <c r="D818">
        <v>1.78</v>
      </c>
      <c r="E818" t="s">
        <v>10</v>
      </c>
      <c r="F818">
        <v>1.68</v>
      </c>
      <c r="G818" s="3">
        <v>0.42</v>
      </c>
      <c r="H818" s="4">
        <v>0.88500000000000001</v>
      </c>
      <c r="J818" t="s">
        <v>827</v>
      </c>
      <c r="K818" s="1">
        <v>26</v>
      </c>
      <c r="L818">
        <v>1</v>
      </c>
      <c r="M818">
        <v>0.68</v>
      </c>
      <c r="N818" t="s">
        <v>10</v>
      </c>
      <c r="O818">
        <v>1.46</v>
      </c>
      <c r="P818" s="3">
        <v>0.501</v>
      </c>
      <c r="Q818" s="4">
        <v>1</v>
      </c>
      <c r="S818" t="s">
        <v>827</v>
      </c>
      <c r="T818" s="1">
        <v>26</v>
      </c>
      <c r="U818">
        <v>0</v>
      </c>
      <c r="V818">
        <v>0.79</v>
      </c>
      <c r="W818" t="s">
        <v>12</v>
      </c>
      <c r="X818" t="s">
        <v>66</v>
      </c>
      <c r="Y818" s="3">
        <v>1</v>
      </c>
      <c r="Z818" s="4">
        <v>1</v>
      </c>
    </row>
    <row r="819" spans="1:26" x14ac:dyDescent="0.2">
      <c r="A819" t="s">
        <v>828</v>
      </c>
      <c r="B819" s="1">
        <v>7</v>
      </c>
      <c r="C819">
        <v>1</v>
      </c>
      <c r="D819">
        <v>0.48</v>
      </c>
      <c r="E819" t="s">
        <v>10</v>
      </c>
      <c r="F819">
        <v>2.08</v>
      </c>
      <c r="G819" s="3">
        <v>0.39200000000000002</v>
      </c>
      <c r="H819" s="4">
        <v>0.88600000000000001</v>
      </c>
      <c r="J819" t="s">
        <v>828</v>
      </c>
      <c r="K819" s="1">
        <v>7</v>
      </c>
      <c r="L819">
        <v>2</v>
      </c>
      <c r="M819">
        <v>0.18</v>
      </c>
      <c r="N819" t="s">
        <v>10</v>
      </c>
      <c r="O819">
        <v>10.85</v>
      </c>
      <c r="P819" s="3">
        <v>1.3299999999999999E-2</v>
      </c>
      <c r="Q819" s="4">
        <v>0.153</v>
      </c>
      <c r="S819" t="s">
        <v>828</v>
      </c>
      <c r="T819" s="1">
        <v>7</v>
      </c>
      <c r="U819">
        <v>3</v>
      </c>
      <c r="V819">
        <v>0.21</v>
      </c>
      <c r="W819" t="s">
        <v>10</v>
      </c>
      <c r="X819">
        <v>14.12</v>
      </c>
      <c r="Y819" s="3">
        <v>8.8800000000000001E-4</v>
      </c>
      <c r="Z819" s="4">
        <v>2.2499999999999999E-2</v>
      </c>
    </row>
    <row r="820" spans="1:26" x14ac:dyDescent="0.2">
      <c r="A820" t="s">
        <v>829</v>
      </c>
      <c r="B820" s="1">
        <v>7</v>
      </c>
      <c r="C820">
        <v>1</v>
      </c>
      <c r="D820">
        <v>0.48</v>
      </c>
      <c r="E820" t="s">
        <v>10</v>
      </c>
      <c r="F820">
        <v>2.08</v>
      </c>
      <c r="G820" s="3">
        <v>0.39200000000000002</v>
      </c>
      <c r="H820" s="4">
        <v>0.88700000000000001</v>
      </c>
      <c r="J820" t="s">
        <v>829</v>
      </c>
      <c r="K820" s="1">
        <v>7</v>
      </c>
      <c r="L820">
        <v>0</v>
      </c>
      <c r="M820">
        <v>0.18</v>
      </c>
      <c r="N820" t="s">
        <v>12</v>
      </c>
      <c r="O820" t="s">
        <v>66</v>
      </c>
      <c r="P820" s="3">
        <v>1</v>
      </c>
      <c r="Q820" s="4">
        <v>1</v>
      </c>
      <c r="S820" t="s">
        <v>829</v>
      </c>
      <c r="T820" s="1">
        <v>7</v>
      </c>
      <c r="U820">
        <v>0</v>
      </c>
      <c r="V820">
        <v>0.21</v>
      </c>
      <c r="W820" t="s">
        <v>12</v>
      </c>
      <c r="X820" t="s">
        <v>66</v>
      </c>
      <c r="Y820" s="3">
        <v>1</v>
      </c>
      <c r="Z820" s="4">
        <v>1</v>
      </c>
    </row>
    <row r="821" spans="1:26" x14ac:dyDescent="0.2">
      <c r="A821" t="s">
        <v>830</v>
      </c>
      <c r="B821" s="1">
        <v>7</v>
      </c>
      <c r="C821">
        <v>1</v>
      </c>
      <c r="D821">
        <v>0.48</v>
      </c>
      <c r="E821" t="s">
        <v>10</v>
      </c>
      <c r="F821">
        <v>2.08</v>
      </c>
      <c r="G821" s="3">
        <v>0.39200000000000002</v>
      </c>
      <c r="H821" s="4">
        <v>0.88800000000000001</v>
      </c>
      <c r="J821" t="s">
        <v>830</v>
      </c>
      <c r="K821" s="1">
        <v>7</v>
      </c>
      <c r="L821">
        <v>0</v>
      </c>
      <c r="M821">
        <v>0.18</v>
      </c>
      <c r="N821" t="s">
        <v>12</v>
      </c>
      <c r="O821" t="s">
        <v>66</v>
      </c>
      <c r="P821" s="3">
        <v>1</v>
      </c>
      <c r="Q821" s="4">
        <v>1</v>
      </c>
      <c r="S821" t="s">
        <v>830</v>
      </c>
      <c r="T821" s="1">
        <v>7</v>
      </c>
      <c r="U821">
        <v>0</v>
      </c>
      <c r="V821">
        <v>0.21</v>
      </c>
      <c r="W821" t="s">
        <v>12</v>
      </c>
      <c r="X821" t="s">
        <v>66</v>
      </c>
      <c r="Y821" s="3">
        <v>1</v>
      </c>
      <c r="Z821" s="4">
        <v>1</v>
      </c>
    </row>
    <row r="822" spans="1:26" x14ac:dyDescent="0.2">
      <c r="A822" t="s">
        <v>831</v>
      </c>
      <c r="B822" s="1">
        <v>7</v>
      </c>
      <c r="C822">
        <v>1</v>
      </c>
      <c r="D822">
        <v>0.48</v>
      </c>
      <c r="E822" t="s">
        <v>10</v>
      </c>
      <c r="F822">
        <v>2.08</v>
      </c>
      <c r="G822" s="3">
        <v>0.39200000000000002</v>
      </c>
      <c r="H822" s="4">
        <v>0.88900000000000001</v>
      </c>
      <c r="J822" t="s">
        <v>831</v>
      </c>
      <c r="K822" s="1">
        <v>7</v>
      </c>
      <c r="L822">
        <v>0</v>
      </c>
      <c r="M822">
        <v>0.18</v>
      </c>
      <c r="N822" t="s">
        <v>12</v>
      </c>
      <c r="O822" t="s">
        <v>66</v>
      </c>
      <c r="P822" s="3">
        <v>1</v>
      </c>
      <c r="Q822" s="4">
        <v>1</v>
      </c>
      <c r="S822" t="s">
        <v>831</v>
      </c>
      <c r="T822" s="1">
        <v>7</v>
      </c>
      <c r="U822">
        <v>1</v>
      </c>
      <c r="V822">
        <v>0.21</v>
      </c>
      <c r="W822" t="s">
        <v>10</v>
      </c>
      <c r="X822">
        <v>4.71</v>
      </c>
      <c r="Y822" s="3">
        <v>0.19400000000000001</v>
      </c>
      <c r="Z822" s="4">
        <v>0.90500000000000003</v>
      </c>
    </row>
    <row r="823" spans="1:26" x14ac:dyDescent="0.2">
      <c r="A823" t="s">
        <v>832</v>
      </c>
      <c r="B823" s="1">
        <v>7</v>
      </c>
      <c r="C823">
        <v>1</v>
      </c>
      <c r="D823">
        <v>0.48</v>
      </c>
      <c r="E823" t="s">
        <v>10</v>
      </c>
      <c r="F823">
        <v>2.08</v>
      </c>
      <c r="G823" s="3">
        <v>0.39200000000000002</v>
      </c>
      <c r="H823" s="4">
        <v>0.89</v>
      </c>
      <c r="J823" t="s">
        <v>832</v>
      </c>
      <c r="K823" s="1">
        <v>7</v>
      </c>
      <c r="L823">
        <v>1</v>
      </c>
      <c r="M823">
        <v>0.18</v>
      </c>
      <c r="N823" t="s">
        <v>10</v>
      </c>
      <c r="O823">
        <v>5.42</v>
      </c>
      <c r="P823" s="3">
        <v>0.17</v>
      </c>
      <c r="Q823" s="4">
        <v>0.77800000000000002</v>
      </c>
      <c r="S823" t="s">
        <v>832</v>
      </c>
      <c r="T823" s="1">
        <v>7</v>
      </c>
      <c r="U823">
        <v>0</v>
      </c>
      <c r="V823">
        <v>0.21</v>
      </c>
      <c r="W823" t="s">
        <v>12</v>
      </c>
      <c r="X823" t="s">
        <v>66</v>
      </c>
      <c r="Y823" s="3">
        <v>1</v>
      </c>
      <c r="Z823" s="4">
        <v>1</v>
      </c>
    </row>
    <row r="824" spans="1:26" x14ac:dyDescent="0.2">
      <c r="A824" t="s">
        <v>833</v>
      </c>
      <c r="B824" s="1">
        <v>7</v>
      </c>
      <c r="C824">
        <v>1</v>
      </c>
      <c r="D824">
        <v>0.48</v>
      </c>
      <c r="E824" t="s">
        <v>10</v>
      </c>
      <c r="F824">
        <v>2.08</v>
      </c>
      <c r="G824" s="3">
        <v>0.39200000000000002</v>
      </c>
      <c r="H824" s="4">
        <v>0.89100000000000001</v>
      </c>
      <c r="J824" t="s">
        <v>833</v>
      </c>
      <c r="K824" s="1">
        <v>7</v>
      </c>
      <c r="L824">
        <v>0</v>
      </c>
      <c r="M824">
        <v>0.18</v>
      </c>
      <c r="N824" t="s">
        <v>12</v>
      </c>
      <c r="O824" t="s">
        <v>66</v>
      </c>
      <c r="P824" s="3">
        <v>1</v>
      </c>
      <c r="Q824" s="4">
        <v>1</v>
      </c>
      <c r="S824" t="s">
        <v>833</v>
      </c>
      <c r="T824" s="1">
        <v>7</v>
      </c>
      <c r="U824">
        <v>0</v>
      </c>
      <c r="V824">
        <v>0.21</v>
      </c>
      <c r="W824" t="s">
        <v>12</v>
      </c>
      <c r="X824" t="s">
        <v>66</v>
      </c>
      <c r="Y824" s="3">
        <v>1</v>
      </c>
      <c r="Z824" s="4">
        <v>1</v>
      </c>
    </row>
    <row r="825" spans="1:26" x14ac:dyDescent="0.2">
      <c r="A825" t="s">
        <v>834</v>
      </c>
      <c r="B825" s="1">
        <v>55</v>
      </c>
      <c r="C825">
        <v>5</v>
      </c>
      <c r="D825">
        <v>3.77</v>
      </c>
      <c r="E825" t="s">
        <v>10</v>
      </c>
      <c r="F825">
        <v>1.33</v>
      </c>
      <c r="G825" s="3">
        <v>0.42599999999999999</v>
      </c>
      <c r="H825" s="4">
        <v>0.89300000000000002</v>
      </c>
      <c r="J825" t="s">
        <v>834</v>
      </c>
      <c r="K825" s="1">
        <v>55</v>
      </c>
      <c r="L825">
        <v>1</v>
      </c>
      <c r="M825">
        <v>1.45</v>
      </c>
      <c r="N825" t="s">
        <v>12</v>
      </c>
      <c r="O825">
        <v>0.69</v>
      </c>
      <c r="P825" s="3">
        <v>1</v>
      </c>
      <c r="Q825" s="4">
        <v>1</v>
      </c>
      <c r="S825" t="s">
        <v>834</v>
      </c>
      <c r="T825" s="1">
        <v>55</v>
      </c>
      <c r="U825">
        <v>2</v>
      </c>
      <c r="V825">
        <v>1.67</v>
      </c>
      <c r="W825" t="s">
        <v>10</v>
      </c>
      <c r="X825">
        <v>1.2</v>
      </c>
      <c r="Y825" s="3">
        <v>0.68400000000000005</v>
      </c>
      <c r="Z825" s="4">
        <v>1</v>
      </c>
    </row>
    <row r="826" spans="1:26" x14ac:dyDescent="0.2">
      <c r="A826" t="s">
        <v>835</v>
      </c>
      <c r="B826" s="1">
        <v>8</v>
      </c>
      <c r="C826">
        <v>1</v>
      </c>
      <c r="D826">
        <v>0.55000000000000004</v>
      </c>
      <c r="E826" t="s">
        <v>10</v>
      </c>
      <c r="F826">
        <v>1.82</v>
      </c>
      <c r="G826" s="3">
        <v>0.434</v>
      </c>
      <c r="H826" s="4">
        <v>0.89300000000000002</v>
      </c>
      <c r="J826" t="s">
        <v>835</v>
      </c>
      <c r="K826" s="1">
        <v>8</v>
      </c>
      <c r="L826">
        <v>1</v>
      </c>
      <c r="M826">
        <v>0.21</v>
      </c>
      <c r="N826" t="s">
        <v>10</v>
      </c>
      <c r="O826">
        <v>4.75</v>
      </c>
      <c r="P826" s="3">
        <v>0.192</v>
      </c>
      <c r="Q826" s="4">
        <v>0.77500000000000002</v>
      </c>
      <c r="S826" t="s">
        <v>835</v>
      </c>
      <c r="T826" s="1">
        <v>8</v>
      </c>
      <c r="U826">
        <v>2</v>
      </c>
      <c r="V826">
        <v>0.24</v>
      </c>
      <c r="W826" t="s">
        <v>10</v>
      </c>
      <c r="X826">
        <v>8.24</v>
      </c>
      <c r="Y826" s="3">
        <v>2.2800000000000001E-2</v>
      </c>
      <c r="Z826" s="4">
        <v>0.26400000000000001</v>
      </c>
    </row>
    <row r="827" spans="1:26" x14ac:dyDescent="0.2">
      <c r="A827" t="s">
        <v>836</v>
      </c>
      <c r="B827" s="1">
        <v>8</v>
      </c>
      <c r="C827">
        <v>1</v>
      </c>
      <c r="D827">
        <v>0.55000000000000004</v>
      </c>
      <c r="E827" t="s">
        <v>10</v>
      </c>
      <c r="F827">
        <v>1.82</v>
      </c>
      <c r="G827" s="3">
        <v>0.434</v>
      </c>
      <c r="H827" s="4">
        <v>0.89400000000000002</v>
      </c>
      <c r="J827" t="s">
        <v>836</v>
      </c>
      <c r="K827" s="1">
        <v>8</v>
      </c>
      <c r="L827">
        <v>1</v>
      </c>
      <c r="M827">
        <v>0.21</v>
      </c>
      <c r="N827" t="s">
        <v>10</v>
      </c>
      <c r="O827">
        <v>4.75</v>
      </c>
      <c r="P827" s="3">
        <v>0.192</v>
      </c>
      <c r="Q827" s="4">
        <v>0.77700000000000002</v>
      </c>
      <c r="S827" t="s">
        <v>836</v>
      </c>
      <c r="T827" s="1">
        <v>8</v>
      </c>
      <c r="U827">
        <v>1</v>
      </c>
      <c r="V827">
        <v>0.24</v>
      </c>
      <c r="W827" t="s">
        <v>10</v>
      </c>
      <c r="X827">
        <v>4.12</v>
      </c>
      <c r="Y827" s="3">
        <v>0.218</v>
      </c>
      <c r="Z827" s="4">
        <v>0.94</v>
      </c>
    </row>
    <row r="828" spans="1:26" x14ac:dyDescent="0.2">
      <c r="A828" t="s">
        <v>837</v>
      </c>
      <c r="B828" s="1">
        <v>55</v>
      </c>
      <c r="C828">
        <v>5</v>
      </c>
      <c r="D828">
        <v>3.77</v>
      </c>
      <c r="E828" t="s">
        <v>10</v>
      </c>
      <c r="F828">
        <v>1.33</v>
      </c>
      <c r="G828" s="3">
        <v>0.42599999999999999</v>
      </c>
      <c r="H828" s="4">
        <v>0.89400000000000002</v>
      </c>
      <c r="J828" t="s">
        <v>837</v>
      </c>
      <c r="K828" s="1">
        <v>55</v>
      </c>
      <c r="L828">
        <v>3</v>
      </c>
      <c r="M828">
        <v>1.45</v>
      </c>
      <c r="N828" t="s">
        <v>10</v>
      </c>
      <c r="O828">
        <v>2.0699999999999998</v>
      </c>
      <c r="P828" s="3">
        <v>0.17599999999999999</v>
      </c>
      <c r="Q828" s="4">
        <v>0.77600000000000002</v>
      </c>
      <c r="S828" t="s">
        <v>837</v>
      </c>
      <c r="T828" s="1">
        <v>55</v>
      </c>
      <c r="U828">
        <v>1</v>
      </c>
      <c r="V828">
        <v>1.67</v>
      </c>
      <c r="W828" t="s">
        <v>12</v>
      </c>
      <c r="X828">
        <v>0.6</v>
      </c>
      <c r="Y828" s="3">
        <v>1</v>
      </c>
      <c r="Z828" s="4">
        <v>1</v>
      </c>
    </row>
    <row r="829" spans="1:26" x14ac:dyDescent="0.2">
      <c r="A829" t="s">
        <v>838</v>
      </c>
      <c r="B829" s="1">
        <v>57</v>
      </c>
      <c r="C829">
        <v>2</v>
      </c>
      <c r="D829">
        <v>3.91</v>
      </c>
      <c r="E829" t="s">
        <v>12</v>
      </c>
      <c r="F829">
        <v>0.51</v>
      </c>
      <c r="G829" s="3">
        <v>0.436</v>
      </c>
      <c r="H829" s="4">
        <v>0.89500000000000002</v>
      </c>
      <c r="J829" t="s">
        <v>838</v>
      </c>
      <c r="K829" s="1">
        <v>57</v>
      </c>
      <c r="L829">
        <v>0</v>
      </c>
      <c r="M829">
        <v>1.5</v>
      </c>
      <c r="N829" t="s">
        <v>12</v>
      </c>
      <c r="O829" t="s">
        <v>66</v>
      </c>
      <c r="P829" s="3">
        <v>0.40799999999999997</v>
      </c>
      <c r="Q829" s="4">
        <v>1</v>
      </c>
      <c r="S829" t="s">
        <v>838</v>
      </c>
      <c r="T829" s="1">
        <v>57</v>
      </c>
      <c r="U829">
        <v>1</v>
      </c>
      <c r="V829">
        <v>1.73</v>
      </c>
      <c r="W829" t="s">
        <v>12</v>
      </c>
      <c r="X829">
        <v>0.57999999999999996</v>
      </c>
      <c r="Y829" s="3">
        <v>1</v>
      </c>
      <c r="Z829" s="4">
        <v>1</v>
      </c>
    </row>
    <row r="830" spans="1:26" x14ac:dyDescent="0.2">
      <c r="A830" t="s">
        <v>839</v>
      </c>
      <c r="B830" s="1">
        <v>58</v>
      </c>
      <c r="C830">
        <v>2</v>
      </c>
      <c r="D830">
        <v>3.98</v>
      </c>
      <c r="E830" t="s">
        <v>12</v>
      </c>
      <c r="F830">
        <v>0.5</v>
      </c>
      <c r="G830" s="3">
        <v>0.436</v>
      </c>
      <c r="H830" s="4">
        <v>0.89500000000000002</v>
      </c>
      <c r="J830" t="s">
        <v>839</v>
      </c>
      <c r="K830" s="1">
        <v>58</v>
      </c>
      <c r="L830">
        <v>0</v>
      </c>
      <c r="M830">
        <v>1.53</v>
      </c>
      <c r="N830" t="s">
        <v>12</v>
      </c>
      <c r="O830" t="s">
        <v>66</v>
      </c>
      <c r="P830" s="3">
        <v>0.40899999999999997</v>
      </c>
      <c r="Q830" s="4">
        <v>1</v>
      </c>
      <c r="S830" t="s">
        <v>839</v>
      </c>
      <c r="T830" s="1">
        <v>58</v>
      </c>
      <c r="U830">
        <v>1</v>
      </c>
      <c r="V830">
        <v>1.76</v>
      </c>
      <c r="W830" t="s">
        <v>12</v>
      </c>
      <c r="X830">
        <v>0.56999999999999995</v>
      </c>
      <c r="Y830" s="3">
        <v>1</v>
      </c>
      <c r="Z830" s="4">
        <v>1</v>
      </c>
    </row>
    <row r="831" spans="1:26" x14ac:dyDescent="0.2">
      <c r="A831" t="s">
        <v>840</v>
      </c>
      <c r="B831" s="1">
        <v>8</v>
      </c>
      <c r="C831">
        <v>1</v>
      </c>
      <c r="D831">
        <v>0.55000000000000004</v>
      </c>
      <c r="E831" t="s">
        <v>10</v>
      </c>
      <c r="F831">
        <v>1.82</v>
      </c>
      <c r="G831" s="3">
        <v>0.434</v>
      </c>
      <c r="H831" s="4">
        <v>0.89500000000000002</v>
      </c>
      <c r="J831" t="s">
        <v>840</v>
      </c>
      <c r="K831" s="1">
        <v>8</v>
      </c>
      <c r="L831">
        <v>0</v>
      </c>
      <c r="M831">
        <v>0.21</v>
      </c>
      <c r="N831" t="s">
        <v>12</v>
      </c>
      <c r="O831" t="s">
        <v>66</v>
      </c>
      <c r="P831" s="3">
        <v>1</v>
      </c>
      <c r="Q831" s="4">
        <v>1</v>
      </c>
      <c r="S831" t="s">
        <v>840</v>
      </c>
      <c r="T831" s="1">
        <v>8</v>
      </c>
      <c r="U831">
        <v>0</v>
      </c>
      <c r="V831">
        <v>0.24</v>
      </c>
      <c r="W831" t="s">
        <v>12</v>
      </c>
      <c r="X831" t="s">
        <v>66</v>
      </c>
      <c r="Y831" s="3">
        <v>1</v>
      </c>
      <c r="Z831" s="4">
        <v>1</v>
      </c>
    </row>
    <row r="832" spans="1:26" x14ac:dyDescent="0.2">
      <c r="A832" t="s">
        <v>841</v>
      </c>
      <c r="B832" s="1">
        <v>104</v>
      </c>
      <c r="C832">
        <v>9</v>
      </c>
      <c r="D832">
        <v>7.13</v>
      </c>
      <c r="E832" t="s">
        <v>10</v>
      </c>
      <c r="F832">
        <v>1.26</v>
      </c>
      <c r="G832" s="3">
        <v>0.435</v>
      </c>
      <c r="H832" s="4">
        <v>0.89500000000000002</v>
      </c>
      <c r="J832" t="s">
        <v>841</v>
      </c>
      <c r="K832" s="1">
        <v>104</v>
      </c>
      <c r="L832">
        <v>5</v>
      </c>
      <c r="M832">
        <v>2.74</v>
      </c>
      <c r="N832" t="s">
        <v>10</v>
      </c>
      <c r="O832">
        <v>1.83</v>
      </c>
      <c r="P832" s="3">
        <v>0.20200000000000001</v>
      </c>
      <c r="Q832" s="4">
        <v>0.80100000000000005</v>
      </c>
      <c r="S832" t="s">
        <v>841</v>
      </c>
      <c r="T832" s="1">
        <v>104</v>
      </c>
      <c r="U832">
        <v>1</v>
      </c>
      <c r="V832">
        <v>3.16</v>
      </c>
      <c r="W832" t="s">
        <v>12</v>
      </c>
      <c r="X832">
        <v>0.32</v>
      </c>
      <c r="Y832" s="3">
        <v>0.38100000000000001</v>
      </c>
      <c r="Z832" s="4">
        <v>1</v>
      </c>
    </row>
    <row r="833" spans="1:26" x14ac:dyDescent="0.2">
      <c r="A833" t="s">
        <v>842</v>
      </c>
      <c r="B833" s="1">
        <v>8</v>
      </c>
      <c r="C833">
        <v>1</v>
      </c>
      <c r="D833">
        <v>0.55000000000000004</v>
      </c>
      <c r="E833" t="s">
        <v>10</v>
      </c>
      <c r="F833">
        <v>1.82</v>
      </c>
      <c r="G833" s="3">
        <v>0.434</v>
      </c>
      <c r="H833" s="4">
        <v>0.89600000000000002</v>
      </c>
      <c r="J833" t="s">
        <v>842</v>
      </c>
      <c r="K833" s="1">
        <v>8</v>
      </c>
      <c r="L833">
        <v>0</v>
      </c>
      <c r="M833">
        <v>0.21</v>
      </c>
      <c r="N833" t="s">
        <v>12</v>
      </c>
      <c r="O833" t="s">
        <v>66</v>
      </c>
      <c r="P833" s="3">
        <v>1</v>
      </c>
      <c r="Q833" s="4">
        <v>1</v>
      </c>
      <c r="S833" t="s">
        <v>842</v>
      </c>
      <c r="T833" s="1">
        <v>8</v>
      </c>
      <c r="U833">
        <v>0</v>
      </c>
      <c r="V833">
        <v>0.24</v>
      </c>
      <c r="W833" t="s">
        <v>12</v>
      </c>
      <c r="X833" t="s">
        <v>66</v>
      </c>
      <c r="Y833" s="3">
        <v>1</v>
      </c>
      <c r="Z833" s="4">
        <v>1</v>
      </c>
    </row>
    <row r="834" spans="1:26" x14ac:dyDescent="0.2">
      <c r="A834" t="s">
        <v>843</v>
      </c>
      <c r="B834" s="1">
        <v>27</v>
      </c>
      <c r="C834">
        <v>3</v>
      </c>
      <c r="D834">
        <v>1.85</v>
      </c>
      <c r="E834" t="s">
        <v>10</v>
      </c>
      <c r="F834">
        <v>1.62</v>
      </c>
      <c r="G834" s="3">
        <v>0.42799999999999999</v>
      </c>
      <c r="H834" s="4">
        <v>0.89600000000000002</v>
      </c>
      <c r="J834" t="s">
        <v>843</v>
      </c>
      <c r="K834" s="1">
        <v>27</v>
      </c>
      <c r="L834">
        <v>0</v>
      </c>
      <c r="M834">
        <v>0.71</v>
      </c>
      <c r="N834" t="s">
        <v>12</v>
      </c>
      <c r="O834" t="s">
        <v>66</v>
      </c>
      <c r="P834" s="3">
        <v>1</v>
      </c>
      <c r="Q834" s="4">
        <v>1</v>
      </c>
      <c r="S834" t="s">
        <v>843</v>
      </c>
      <c r="T834" s="1">
        <v>27</v>
      </c>
      <c r="U834">
        <v>1</v>
      </c>
      <c r="V834">
        <v>0.82</v>
      </c>
      <c r="W834" t="s">
        <v>10</v>
      </c>
      <c r="X834">
        <v>1.22</v>
      </c>
      <c r="Y834" s="3">
        <v>0.56499999999999995</v>
      </c>
      <c r="Z834" s="4">
        <v>1</v>
      </c>
    </row>
    <row r="835" spans="1:26" x14ac:dyDescent="0.2">
      <c r="A835" t="s">
        <v>844</v>
      </c>
      <c r="B835" s="1">
        <v>28</v>
      </c>
      <c r="C835">
        <v>3</v>
      </c>
      <c r="D835">
        <v>1.92</v>
      </c>
      <c r="E835" t="s">
        <v>10</v>
      </c>
      <c r="F835">
        <v>1.56</v>
      </c>
      <c r="G835" s="3">
        <v>0.438</v>
      </c>
      <c r="H835" s="4">
        <v>0.89700000000000002</v>
      </c>
      <c r="J835" t="s">
        <v>844</v>
      </c>
      <c r="K835" s="1">
        <v>28</v>
      </c>
      <c r="L835">
        <v>3</v>
      </c>
      <c r="M835">
        <v>0.74</v>
      </c>
      <c r="N835" t="s">
        <v>10</v>
      </c>
      <c r="O835">
        <v>4.07</v>
      </c>
      <c r="P835" s="3">
        <v>3.6600000000000001E-2</v>
      </c>
      <c r="Q835" s="4">
        <v>0.311</v>
      </c>
      <c r="S835" t="s">
        <v>844</v>
      </c>
      <c r="T835" s="1">
        <v>28</v>
      </c>
      <c r="U835">
        <v>5</v>
      </c>
      <c r="V835">
        <v>0.85</v>
      </c>
      <c r="W835" t="s">
        <v>10</v>
      </c>
      <c r="X835">
        <v>5.89</v>
      </c>
      <c r="Y835" s="3">
        <v>1.39E-3</v>
      </c>
      <c r="Z835" s="4">
        <v>3.0099999999999998E-2</v>
      </c>
    </row>
    <row r="836" spans="1:26" x14ac:dyDescent="0.2">
      <c r="A836" t="s">
        <v>845</v>
      </c>
      <c r="B836" s="1">
        <v>105</v>
      </c>
      <c r="C836">
        <v>9</v>
      </c>
      <c r="D836">
        <v>7.2</v>
      </c>
      <c r="E836" t="s">
        <v>10</v>
      </c>
      <c r="F836">
        <v>1.25</v>
      </c>
      <c r="G836" s="3">
        <v>0.439</v>
      </c>
      <c r="H836" s="4">
        <v>0.89800000000000002</v>
      </c>
      <c r="J836" t="s">
        <v>845</v>
      </c>
      <c r="K836" s="1">
        <v>105</v>
      </c>
      <c r="L836">
        <v>0</v>
      </c>
      <c r="M836">
        <v>2.77</v>
      </c>
      <c r="N836" t="s">
        <v>12</v>
      </c>
      <c r="O836" t="s">
        <v>66</v>
      </c>
      <c r="P836" s="3">
        <v>0.11899999999999999</v>
      </c>
      <c r="Q836" s="4">
        <v>0.64400000000000002</v>
      </c>
      <c r="S836" t="s">
        <v>845</v>
      </c>
      <c r="T836" s="1">
        <v>105</v>
      </c>
      <c r="U836">
        <v>2</v>
      </c>
      <c r="V836">
        <v>3.19</v>
      </c>
      <c r="W836" t="s">
        <v>12</v>
      </c>
      <c r="X836">
        <v>0.63</v>
      </c>
      <c r="Y836" s="3">
        <v>0.77300000000000002</v>
      </c>
      <c r="Z836" s="4">
        <v>1</v>
      </c>
    </row>
    <row r="837" spans="1:26" x14ac:dyDescent="0.2">
      <c r="A837" t="s">
        <v>846</v>
      </c>
      <c r="B837" s="1">
        <v>8</v>
      </c>
      <c r="C837">
        <v>1</v>
      </c>
      <c r="D837">
        <v>0.55000000000000004</v>
      </c>
      <c r="E837" t="s">
        <v>10</v>
      </c>
      <c r="F837">
        <v>1.82</v>
      </c>
      <c r="G837" s="3">
        <v>0.434</v>
      </c>
      <c r="H837" s="4">
        <v>0.89800000000000002</v>
      </c>
      <c r="J837" t="s">
        <v>846</v>
      </c>
      <c r="K837" s="1">
        <v>8</v>
      </c>
      <c r="L837">
        <v>0</v>
      </c>
      <c r="M837">
        <v>0.21</v>
      </c>
      <c r="N837" t="s">
        <v>12</v>
      </c>
      <c r="O837" t="s">
        <v>66</v>
      </c>
      <c r="P837" s="3">
        <v>1</v>
      </c>
      <c r="Q837" s="4">
        <v>1</v>
      </c>
      <c r="S837" t="s">
        <v>846</v>
      </c>
      <c r="T837" s="1">
        <v>8</v>
      </c>
      <c r="U837">
        <v>0</v>
      </c>
      <c r="V837">
        <v>0.24</v>
      </c>
      <c r="W837" t="s">
        <v>12</v>
      </c>
      <c r="X837" t="s">
        <v>66</v>
      </c>
      <c r="Y837" s="3">
        <v>1</v>
      </c>
      <c r="Z837" s="4">
        <v>1</v>
      </c>
    </row>
    <row r="838" spans="1:26" x14ac:dyDescent="0.2">
      <c r="A838" t="s">
        <v>847</v>
      </c>
      <c r="B838" s="1">
        <v>8</v>
      </c>
      <c r="C838">
        <v>1</v>
      </c>
      <c r="D838">
        <v>0.55000000000000004</v>
      </c>
      <c r="E838" t="s">
        <v>10</v>
      </c>
      <c r="F838">
        <v>1.82</v>
      </c>
      <c r="G838" s="3">
        <v>0.434</v>
      </c>
      <c r="H838" s="4">
        <v>0.89900000000000002</v>
      </c>
      <c r="J838" t="s">
        <v>847</v>
      </c>
      <c r="K838" s="1">
        <v>8</v>
      </c>
      <c r="L838">
        <v>0</v>
      </c>
      <c r="M838">
        <v>0.21</v>
      </c>
      <c r="N838" t="s">
        <v>12</v>
      </c>
      <c r="O838" t="s">
        <v>66</v>
      </c>
      <c r="P838" s="3">
        <v>1</v>
      </c>
      <c r="Q838" s="4">
        <v>1</v>
      </c>
      <c r="S838" t="s">
        <v>847</v>
      </c>
      <c r="T838" s="1">
        <v>8</v>
      </c>
      <c r="U838">
        <v>0</v>
      </c>
      <c r="V838">
        <v>0.24</v>
      </c>
      <c r="W838" t="s">
        <v>12</v>
      </c>
      <c r="X838" t="s">
        <v>66</v>
      </c>
      <c r="Y838" s="3">
        <v>1</v>
      </c>
      <c r="Z838" s="4">
        <v>1</v>
      </c>
    </row>
    <row r="839" spans="1:26" x14ac:dyDescent="0.2">
      <c r="A839" t="s">
        <v>848</v>
      </c>
      <c r="B839" s="1">
        <v>8</v>
      </c>
      <c r="C839">
        <v>1</v>
      </c>
      <c r="D839">
        <v>0.55000000000000004</v>
      </c>
      <c r="E839" t="s">
        <v>10</v>
      </c>
      <c r="F839">
        <v>1.82</v>
      </c>
      <c r="G839" s="3">
        <v>0.434</v>
      </c>
      <c r="H839" s="4">
        <v>0.9</v>
      </c>
      <c r="J839" t="s">
        <v>848</v>
      </c>
      <c r="K839" s="1">
        <v>8</v>
      </c>
      <c r="L839">
        <v>0</v>
      </c>
      <c r="M839">
        <v>0.21</v>
      </c>
      <c r="N839" t="s">
        <v>12</v>
      </c>
      <c r="O839" t="s">
        <v>66</v>
      </c>
      <c r="P839" s="3">
        <v>1</v>
      </c>
      <c r="Q839" s="4">
        <v>1</v>
      </c>
      <c r="S839" t="s">
        <v>848</v>
      </c>
      <c r="T839" s="1">
        <v>8</v>
      </c>
      <c r="U839">
        <v>0</v>
      </c>
      <c r="V839">
        <v>0.24</v>
      </c>
      <c r="W839" t="s">
        <v>12</v>
      </c>
      <c r="X839" t="s">
        <v>66</v>
      </c>
      <c r="Y839" s="3">
        <v>1</v>
      </c>
      <c r="Z839" s="4">
        <v>1</v>
      </c>
    </row>
    <row r="840" spans="1:26" x14ac:dyDescent="0.2">
      <c r="A840" t="s">
        <v>849</v>
      </c>
      <c r="B840" s="1">
        <v>8</v>
      </c>
      <c r="C840">
        <v>1</v>
      </c>
      <c r="D840">
        <v>0.55000000000000004</v>
      </c>
      <c r="E840" t="s">
        <v>10</v>
      </c>
      <c r="F840">
        <v>1.82</v>
      </c>
      <c r="G840" s="3">
        <v>0.434</v>
      </c>
      <c r="H840" s="4">
        <v>0.90100000000000002</v>
      </c>
      <c r="J840" t="s">
        <v>849</v>
      </c>
      <c r="K840" s="1">
        <v>8</v>
      </c>
      <c r="L840">
        <v>0</v>
      </c>
      <c r="M840">
        <v>0.21</v>
      </c>
      <c r="N840" t="s">
        <v>12</v>
      </c>
      <c r="O840" t="s">
        <v>66</v>
      </c>
      <c r="P840" s="3">
        <v>1</v>
      </c>
      <c r="Q840" s="4">
        <v>1</v>
      </c>
      <c r="S840" t="s">
        <v>849</v>
      </c>
      <c r="T840" s="1">
        <v>8</v>
      </c>
      <c r="U840">
        <v>0</v>
      </c>
      <c r="V840">
        <v>0.24</v>
      </c>
      <c r="W840" t="s">
        <v>12</v>
      </c>
      <c r="X840" t="s">
        <v>66</v>
      </c>
      <c r="Y840" s="3">
        <v>1</v>
      </c>
      <c r="Z840" s="4">
        <v>1</v>
      </c>
    </row>
    <row r="841" spans="1:26" x14ac:dyDescent="0.2">
      <c r="A841" t="s">
        <v>850</v>
      </c>
      <c r="B841" s="1">
        <v>8</v>
      </c>
      <c r="C841">
        <v>1</v>
      </c>
      <c r="D841">
        <v>0.55000000000000004</v>
      </c>
      <c r="E841" t="s">
        <v>10</v>
      </c>
      <c r="F841">
        <v>1.82</v>
      </c>
      <c r="G841" s="3">
        <v>0.434</v>
      </c>
      <c r="H841" s="4">
        <v>0.90200000000000002</v>
      </c>
      <c r="J841" t="s">
        <v>850</v>
      </c>
      <c r="K841" s="1">
        <v>8</v>
      </c>
      <c r="L841">
        <v>0</v>
      </c>
      <c r="M841">
        <v>0.21</v>
      </c>
      <c r="N841" t="s">
        <v>12</v>
      </c>
      <c r="O841" t="s">
        <v>66</v>
      </c>
      <c r="P841" s="3">
        <v>1</v>
      </c>
      <c r="Q841" s="4">
        <v>1</v>
      </c>
      <c r="S841" t="s">
        <v>850</v>
      </c>
      <c r="T841" s="1">
        <v>8</v>
      </c>
      <c r="U841">
        <v>0</v>
      </c>
      <c r="V841">
        <v>0.24</v>
      </c>
      <c r="W841" t="s">
        <v>12</v>
      </c>
      <c r="X841" t="s">
        <v>66</v>
      </c>
      <c r="Y841" s="3">
        <v>1</v>
      </c>
      <c r="Z841" s="4">
        <v>1</v>
      </c>
    </row>
    <row r="842" spans="1:26" x14ac:dyDescent="0.2">
      <c r="A842" t="s">
        <v>851</v>
      </c>
      <c r="B842" s="1">
        <v>103</v>
      </c>
      <c r="C842">
        <v>9</v>
      </c>
      <c r="D842">
        <v>7.07</v>
      </c>
      <c r="E842" t="s">
        <v>10</v>
      </c>
      <c r="F842">
        <v>1.27</v>
      </c>
      <c r="G842" s="3">
        <v>0.432</v>
      </c>
      <c r="H842" s="4">
        <v>0.90200000000000002</v>
      </c>
      <c r="J842" t="s">
        <v>851</v>
      </c>
      <c r="K842" s="1">
        <v>103</v>
      </c>
      <c r="L842">
        <v>1</v>
      </c>
      <c r="M842">
        <v>2.71</v>
      </c>
      <c r="N842" t="s">
        <v>12</v>
      </c>
      <c r="O842">
        <v>0.37</v>
      </c>
      <c r="P842" s="3">
        <v>0.52900000000000003</v>
      </c>
      <c r="Q842" s="4">
        <v>1</v>
      </c>
      <c r="S842" t="s">
        <v>851</v>
      </c>
      <c r="T842" s="1">
        <v>103</v>
      </c>
      <c r="U842">
        <v>4</v>
      </c>
      <c r="V842">
        <v>3.13</v>
      </c>
      <c r="W842" t="s">
        <v>10</v>
      </c>
      <c r="X842">
        <v>1.28</v>
      </c>
      <c r="Y842" s="3">
        <v>0.55700000000000005</v>
      </c>
      <c r="Z842" s="4">
        <v>1</v>
      </c>
    </row>
    <row r="843" spans="1:26" x14ac:dyDescent="0.2">
      <c r="A843" t="s">
        <v>852</v>
      </c>
      <c r="B843" s="1">
        <v>8</v>
      </c>
      <c r="C843">
        <v>1</v>
      </c>
      <c r="D843">
        <v>0.55000000000000004</v>
      </c>
      <c r="E843" t="s">
        <v>10</v>
      </c>
      <c r="F843">
        <v>1.82</v>
      </c>
      <c r="G843" s="3">
        <v>0.434</v>
      </c>
      <c r="H843" s="4">
        <v>0.90300000000000002</v>
      </c>
      <c r="J843" t="s">
        <v>852</v>
      </c>
      <c r="K843" s="1">
        <v>8</v>
      </c>
      <c r="L843">
        <v>0</v>
      </c>
      <c r="M843">
        <v>0.21</v>
      </c>
      <c r="N843" t="s">
        <v>12</v>
      </c>
      <c r="O843" t="s">
        <v>66</v>
      </c>
      <c r="P843" s="3">
        <v>1</v>
      </c>
      <c r="Q843" s="4">
        <v>1</v>
      </c>
      <c r="S843" t="s">
        <v>852</v>
      </c>
      <c r="T843" s="1">
        <v>8</v>
      </c>
      <c r="U843">
        <v>1</v>
      </c>
      <c r="V843">
        <v>0.24</v>
      </c>
      <c r="W843" t="s">
        <v>10</v>
      </c>
      <c r="X843">
        <v>4.12</v>
      </c>
      <c r="Y843" s="3">
        <v>0.218</v>
      </c>
      <c r="Z843" s="4">
        <v>0.95499999999999996</v>
      </c>
    </row>
    <row r="844" spans="1:26" x14ac:dyDescent="0.2">
      <c r="A844" t="s">
        <v>853</v>
      </c>
      <c r="B844" s="1">
        <v>8</v>
      </c>
      <c r="C844">
        <v>1</v>
      </c>
      <c r="D844">
        <v>0.55000000000000004</v>
      </c>
      <c r="E844" t="s">
        <v>10</v>
      </c>
      <c r="F844">
        <v>1.82</v>
      </c>
      <c r="G844" s="3">
        <v>0.434</v>
      </c>
      <c r="H844" s="4">
        <v>0.90400000000000003</v>
      </c>
      <c r="J844" t="s">
        <v>853</v>
      </c>
      <c r="K844" s="1">
        <v>8</v>
      </c>
      <c r="L844">
        <v>0</v>
      </c>
      <c r="M844">
        <v>0.21</v>
      </c>
      <c r="N844" t="s">
        <v>12</v>
      </c>
      <c r="O844" t="s">
        <v>66</v>
      </c>
      <c r="P844" s="3">
        <v>1</v>
      </c>
      <c r="Q844" s="4">
        <v>1</v>
      </c>
      <c r="S844" t="s">
        <v>853</v>
      </c>
      <c r="T844" s="1">
        <v>8</v>
      </c>
      <c r="U844">
        <v>0</v>
      </c>
      <c r="V844">
        <v>0.24</v>
      </c>
      <c r="W844" t="s">
        <v>12</v>
      </c>
      <c r="X844" t="s">
        <v>66</v>
      </c>
      <c r="Y844" s="3">
        <v>1</v>
      </c>
      <c r="Z844" s="4">
        <v>1</v>
      </c>
    </row>
    <row r="845" spans="1:26" x14ac:dyDescent="0.2">
      <c r="A845" t="s">
        <v>854</v>
      </c>
      <c r="B845" s="1">
        <v>8</v>
      </c>
      <c r="C845">
        <v>1</v>
      </c>
      <c r="D845">
        <v>0.55000000000000004</v>
      </c>
      <c r="E845" t="s">
        <v>10</v>
      </c>
      <c r="F845">
        <v>1.82</v>
      </c>
      <c r="G845" s="3">
        <v>0.434</v>
      </c>
      <c r="H845" s="4">
        <v>0.90500000000000003</v>
      </c>
      <c r="J845" t="s">
        <v>854</v>
      </c>
      <c r="K845" s="1">
        <v>8</v>
      </c>
      <c r="L845">
        <v>0</v>
      </c>
      <c r="M845">
        <v>0.21</v>
      </c>
      <c r="N845" t="s">
        <v>12</v>
      </c>
      <c r="O845" t="s">
        <v>66</v>
      </c>
      <c r="P845" s="3">
        <v>1</v>
      </c>
      <c r="Q845" s="4">
        <v>1</v>
      </c>
      <c r="S845" t="s">
        <v>854</v>
      </c>
      <c r="T845" s="1">
        <v>8</v>
      </c>
      <c r="U845">
        <v>0</v>
      </c>
      <c r="V845">
        <v>0.24</v>
      </c>
      <c r="W845" t="s">
        <v>12</v>
      </c>
      <c r="X845" t="s">
        <v>66</v>
      </c>
      <c r="Y845" s="3">
        <v>1</v>
      </c>
      <c r="Z845" s="4">
        <v>1</v>
      </c>
    </row>
    <row r="846" spans="1:26" x14ac:dyDescent="0.2">
      <c r="A846" t="s">
        <v>855</v>
      </c>
      <c r="B846" s="1">
        <v>29</v>
      </c>
      <c r="C846">
        <v>3</v>
      </c>
      <c r="D846">
        <v>1.99</v>
      </c>
      <c r="E846" t="s">
        <v>10</v>
      </c>
      <c r="F846">
        <v>1.51</v>
      </c>
      <c r="G846" s="3">
        <v>0.44700000000000001</v>
      </c>
      <c r="H846" s="4">
        <v>0.91400000000000003</v>
      </c>
      <c r="J846" t="s">
        <v>855</v>
      </c>
      <c r="K846" s="1">
        <v>29</v>
      </c>
      <c r="L846">
        <v>3</v>
      </c>
      <c r="M846">
        <v>0.76</v>
      </c>
      <c r="N846" t="s">
        <v>10</v>
      </c>
      <c r="O846">
        <v>3.93</v>
      </c>
      <c r="P846" s="3">
        <v>0.04</v>
      </c>
      <c r="Q846" s="4">
        <v>0.32</v>
      </c>
      <c r="S846" t="s">
        <v>855</v>
      </c>
      <c r="T846" s="1">
        <v>29</v>
      </c>
      <c r="U846">
        <v>0</v>
      </c>
      <c r="V846">
        <v>0.88</v>
      </c>
      <c r="W846" t="s">
        <v>12</v>
      </c>
      <c r="X846" t="s">
        <v>66</v>
      </c>
      <c r="Y846" s="3">
        <v>1</v>
      </c>
      <c r="Z846" s="4">
        <v>1</v>
      </c>
    </row>
    <row r="847" spans="1:26" x14ac:dyDescent="0.2">
      <c r="A847" t="s">
        <v>856</v>
      </c>
      <c r="B847" s="1">
        <v>29</v>
      </c>
      <c r="C847">
        <v>3</v>
      </c>
      <c r="D847">
        <v>1.99</v>
      </c>
      <c r="E847" t="s">
        <v>10</v>
      </c>
      <c r="F847">
        <v>1.51</v>
      </c>
      <c r="G847" s="3">
        <v>0.44700000000000001</v>
      </c>
      <c r="H847" s="4">
        <v>0.91500000000000004</v>
      </c>
      <c r="J847" t="s">
        <v>856</v>
      </c>
      <c r="K847" s="1">
        <v>29</v>
      </c>
      <c r="L847">
        <v>2</v>
      </c>
      <c r="M847">
        <v>0.76</v>
      </c>
      <c r="N847" t="s">
        <v>10</v>
      </c>
      <c r="O847">
        <v>2.62</v>
      </c>
      <c r="P847" s="3">
        <v>0.17699999999999999</v>
      </c>
      <c r="Q847" s="4">
        <v>0.77</v>
      </c>
      <c r="S847" t="s">
        <v>856</v>
      </c>
      <c r="T847" s="1">
        <v>29</v>
      </c>
      <c r="U847">
        <v>0</v>
      </c>
      <c r="V847">
        <v>0.88</v>
      </c>
      <c r="W847" t="s">
        <v>12</v>
      </c>
      <c r="X847" t="s">
        <v>66</v>
      </c>
      <c r="Y847" s="3">
        <v>1</v>
      </c>
      <c r="Z847" s="4">
        <v>1</v>
      </c>
    </row>
    <row r="848" spans="1:26" x14ac:dyDescent="0.2">
      <c r="A848" t="s">
        <v>857</v>
      </c>
      <c r="B848" s="1">
        <v>172</v>
      </c>
      <c r="C848">
        <v>14</v>
      </c>
      <c r="D848">
        <v>11.8</v>
      </c>
      <c r="E848" t="s">
        <v>10</v>
      </c>
      <c r="F848">
        <v>1.19</v>
      </c>
      <c r="G848" s="3">
        <v>0.45100000000000001</v>
      </c>
      <c r="H848" s="4">
        <v>0.91800000000000004</v>
      </c>
      <c r="J848" t="s">
        <v>857</v>
      </c>
      <c r="K848" s="1">
        <v>172</v>
      </c>
      <c r="L848">
        <v>7</v>
      </c>
      <c r="M848">
        <v>4.53</v>
      </c>
      <c r="N848" t="s">
        <v>10</v>
      </c>
      <c r="O848">
        <v>1.55</v>
      </c>
      <c r="P848" s="3">
        <v>0.22600000000000001</v>
      </c>
      <c r="Q848" s="4">
        <v>0.85599999999999998</v>
      </c>
      <c r="S848" t="s">
        <v>857</v>
      </c>
      <c r="T848" s="1">
        <v>172</v>
      </c>
      <c r="U848">
        <v>5</v>
      </c>
      <c r="V848">
        <v>5.22</v>
      </c>
      <c r="W848" t="s">
        <v>12</v>
      </c>
      <c r="X848">
        <v>0.96</v>
      </c>
      <c r="Y848" s="3">
        <v>1</v>
      </c>
      <c r="Z848" s="4">
        <v>1</v>
      </c>
    </row>
    <row r="849" spans="1:26" x14ac:dyDescent="0.2">
      <c r="A849" t="s">
        <v>858</v>
      </c>
      <c r="B849" s="1">
        <v>64</v>
      </c>
      <c r="C849">
        <v>6</v>
      </c>
      <c r="D849">
        <v>4.3899999999999997</v>
      </c>
      <c r="E849" t="s">
        <v>10</v>
      </c>
      <c r="F849">
        <v>1.37</v>
      </c>
      <c r="G849" s="3">
        <v>0.45</v>
      </c>
      <c r="H849" s="4">
        <v>0.91900000000000004</v>
      </c>
      <c r="J849" t="s">
        <v>858</v>
      </c>
      <c r="K849" s="1">
        <v>64</v>
      </c>
      <c r="L849">
        <v>1</v>
      </c>
      <c r="M849">
        <v>1.69</v>
      </c>
      <c r="N849" t="s">
        <v>12</v>
      </c>
      <c r="O849">
        <v>0.59</v>
      </c>
      <c r="P849" s="3">
        <v>1</v>
      </c>
      <c r="Q849" s="4">
        <v>1</v>
      </c>
      <c r="S849" t="s">
        <v>858</v>
      </c>
      <c r="T849" s="1">
        <v>64</v>
      </c>
      <c r="U849">
        <v>0</v>
      </c>
      <c r="V849">
        <v>1.94</v>
      </c>
      <c r="W849" t="s">
        <v>12</v>
      </c>
      <c r="X849" t="s">
        <v>66</v>
      </c>
      <c r="Y849" s="3">
        <v>0.26800000000000002</v>
      </c>
      <c r="Z849" s="4">
        <v>1</v>
      </c>
    </row>
    <row r="850" spans="1:26" x14ac:dyDescent="0.2">
      <c r="A850" t="s">
        <v>859</v>
      </c>
      <c r="B850" s="1">
        <v>175</v>
      </c>
      <c r="C850">
        <v>9</v>
      </c>
      <c r="D850">
        <v>12</v>
      </c>
      <c r="E850" t="s">
        <v>12</v>
      </c>
      <c r="F850">
        <v>0.75</v>
      </c>
      <c r="G850" s="3">
        <v>0.45300000000000001</v>
      </c>
      <c r="H850" s="4">
        <v>0.92100000000000004</v>
      </c>
      <c r="J850" t="s">
        <v>859</v>
      </c>
      <c r="K850" s="1">
        <v>175</v>
      </c>
      <c r="L850">
        <v>4</v>
      </c>
      <c r="M850">
        <v>4.6100000000000003</v>
      </c>
      <c r="N850" t="s">
        <v>12</v>
      </c>
      <c r="O850">
        <v>0.87</v>
      </c>
      <c r="P850" s="3">
        <v>1</v>
      </c>
      <c r="Q850" s="4">
        <v>1</v>
      </c>
      <c r="S850" t="s">
        <v>859</v>
      </c>
      <c r="T850" s="1">
        <v>175</v>
      </c>
      <c r="U850">
        <v>8</v>
      </c>
      <c r="V850">
        <v>5.31</v>
      </c>
      <c r="W850" t="s">
        <v>10</v>
      </c>
      <c r="X850">
        <v>1.51</v>
      </c>
      <c r="Y850" s="3">
        <v>0.26</v>
      </c>
      <c r="Z850" s="4">
        <v>1</v>
      </c>
    </row>
    <row r="851" spans="1:26" x14ac:dyDescent="0.2">
      <c r="A851" t="s">
        <v>860</v>
      </c>
      <c r="B851" s="1">
        <v>30</v>
      </c>
      <c r="C851">
        <v>3</v>
      </c>
      <c r="D851">
        <v>2.06</v>
      </c>
      <c r="E851" t="s">
        <v>10</v>
      </c>
      <c r="F851">
        <v>1.46</v>
      </c>
      <c r="G851" s="3">
        <v>0.45800000000000002</v>
      </c>
      <c r="H851" s="4">
        <v>0.93</v>
      </c>
      <c r="J851" t="s">
        <v>860</v>
      </c>
      <c r="K851" s="1">
        <v>30</v>
      </c>
      <c r="L851">
        <v>0</v>
      </c>
      <c r="M851">
        <v>0.79</v>
      </c>
      <c r="N851" t="s">
        <v>12</v>
      </c>
      <c r="O851" t="s">
        <v>66</v>
      </c>
      <c r="P851" s="3">
        <v>1</v>
      </c>
      <c r="Q851" s="4">
        <v>1</v>
      </c>
      <c r="S851" t="s">
        <v>860</v>
      </c>
      <c r="T851" s="1">
        <v>30</v>
      </c>
      <c r="U851">
        <v>1</v>
      </c>
      <c r="V851">
        <v>0.91</v>
      </c>
      <c r="W851" t="s">
        <v>10</v>
      </c>
      <c r="X851">
        <v>1.1000000000000001</v>
      </c>
      <c r="Y851" s="3">
        <v>0.60299999999999998</v>
      </c>
      <c r="Z851" s="4">
        <v>1</v>
      </c>
    </row>
    <row r="852" spans="1:26" x14ac:dyDescent="0.2">
      <c r="A852" t="s">
        <v>861</v>
      </c>
      <c r="B852" s="1">
        <v>30</v>
      </c>
      <c r="C852">
        <v>3</v>
      </c>
      <c r="D852">
        <v>2.06</v>
      </c>
      <c r="E852" t="s">
        <v>10</v>
      </c>
      <c r="F852">
        <v>1.46</v>
      </c>
      <c r="G852" s="3">
        <v>0.45800000000000002</v>
      </c>
      <c r="H852" s="4">
        <v>0.93100000000000005</v>
      </c>
      <c r="J852" t="s">
        <v>861</v>
      </c>
      <c r="K852" s="1">
        <v>30</v>
      </c>
      <c r="L852">
        <v>1</v>
      </c>
      <c r="M852">
        <v>0.79</v>
      </c>
      <c r="N852" t="s">
        <v>10</v>
      </c>
      <c r="O852">
        <v>1.27</v>
      </c>
      <c r="P852" s="3">
        <v>0.55100000000000005</v>
      </c>
      <c r="Q852" s="4">
        <v>1</v>
      </c>
      <c r="S852" t="s">
        <v>861</v>
      </c>
      <c r="T852" s="1">
        <v>30</v>
      </c>
      <c r="U852">
        <v>1</v>
      </c>
      <c r="V852">
        <v>0.91</v>
      </c>
      <c r="W852" t="s">
        <v>10</v>
      </c>
      <c r="X852">
        <v>1.1000000000000001</v>
      </c>
      <c r="Y852" s="3">
        <v>0.60299999999999998</v>
      </c>
      <c r="Z852" s="4">
        <v>1</v>
      </c>
    </row>
    <row r="853" spans="1:26" x14ac:dyDescent="0.2">
      <c r="A853" t="s">
        <v>862</v>
      </c>
      <c r="B853" s="1">
        <v>182</v>
      </c>
      <c r="C853">
        <v>15</v>
      </c>
      <c r="D853">
        <v>12.48</v>
      </c>
      <c r="E853" t="s">
        <v>10</v>
      </c>
      <c r="F853">
        <v>1.2</v>
      </c>
      <c r="G853" s="3">
        <v>0.46</v>
      </c>
      <c r="H853" s="4">
        <v>0.93200000000000005</v>
      </c>
      <c r="J853" t="s">
        <v>862</v>
      </c>
      <c r="K853" s="1">
        <v>182</v>
      </c>
      <c r="L853">
        <v>3</v>
      </c>
      <c r="M853">
        <v>4.79</v>
      </c>
      <c r="N853" t="s">
        <v>12</v>
      </c>
      <c r="O853">
        <v>0.63</v>
      </c>
      <c r="P853" s="3">
        <v>0.63800000000000001</v>
      </c>
      <c r="Q853" s="4">
        <v>1</v>
      </c>
      <c r="S853" t="s">
        <v>862</v>
      </c>
      <c r="T853" s="1">
        <v>182</v>
      </c>
      <c r="U853">
        <v>6</v>
      </c>
      <c r="V853">
        <v>5.52</v>
      </c>
      <c r="W853" t="s">
        <v>10</v>
      </c>
      <c r="X853">
        <v>1.0900000000000001</v>
      </c>
      <c r="Y853" s="3">
        <v>0.82599999999999996</v>
      </c>
      <c r="Z853" s="4">
        <v>1</v>
      </c>
    </row>
    <row r="854" spans="1:26" x14ac:dyDescent="0.2">
      <c r="A854" t="s">
        <v>863</v>
      </c>
      <c r="B854" s="1">
        <v>1090</v>
      </c>
      <c r="C854">
        <v>68</v>
      </c>
      <c r="D854">
        <v>74.77</v>
      </c>
      <c r="E854" t="s">
        <v>12</v>
      </c>
      <c r="F854">
        <v>0.91</v>
      </c>
      <c r="G854" s="3">
        <v>0.46</v>
      </c>
      <c r="H854" s="4">
        <v>0.93300000000000005</v>
      </c>
      <c r="J854" t="s">
        <v>863</v>
      </c>
      <c r="K854" s="1">
        <v>1090</v>
      </c>
      <c r="L854">
        <v>29</v>
      </c>
      <c r="M854">
        <v>28.71</v>
      </c>
      <c r="N854" t="s">
        <v>10</v>
      </c>
      <c r="O854">
        <v>1.01</v>
      </c>
      <c r="P854" s="3">
        <v>0.92300000000000004</v>
      </c>
      <c r="Q854" s="4">
        <v>1</v>
      </c>
      <c r="S854" t="s">
        <v>863</v>
      </c>
      <c r="T854" s="1">
        <v>1090</v>
      </c>
      <c r="U854">
        <v>37</v>
      </c>
      <c r="V854">
        <v>33.07</v>
      </c>
      <c r="W854" t="s">
        <v>10</v>
      </c>
      <c r="X854">
        <v>1.1200000000000001</v>
      </c>
      <c r="Y854" s="3">
        <v>0.46800000000000003</v>
      </c>
      <c r="Z854" s="4">
        <v>1</v>
      </c>
    </row>
    <row r="855" spans="1:26" x14ac:dyDescent="0.2">
      <c r="A855" t="s">
        <v>864</v>
      </c>
      <c r="B855" s="1">
        <v>9</v>
      </c>
      <c r="C855">
        <v>1</v>
      </c>
      <c r="D855">
        <v>0.62</v>
      </c>
      <c r="E855" t="s">
        <v>10</v>
      </c>
      <c r="F855">
        <v>1.62</v>
      </c>
      <c r="G855" s="3">
        <v>0.47299999999999998</v>
      </c>
      <c r="H855" s="4">
        <v>0.94099999999999995</v>
      </c>
      <c r="J855" t="s">
        <v>864</v>
      </c>
      <c r="K855" s="1">
        <v>9</v>
      </c>
      <c r="L855">
        <v>0</v>
      </c>
      <c r="M855">
        <v>0.24</v>
      </c>
      <c r="N855" t="s">
        <v>12</v>
      </c>
      <c r="O855" t="s">
        <v>66</v>
      </c>
      <c r="P855" s="3">
        <v>1</v>
      </c>
      <c r="Q855" s="4">
        <v>1</v>
      </c>
      <c r="S855" t="s">
        <v>864</v>
      </c>
      <c r="T855" s="1">
        <v>9</v>
      </c>
      <c r="U855">
        <v>0</v>
      </c>
      <c r="V855">
        <v>0.27</v>
      </c>
      <c r="W855" t="s">
        <v>12</v>
      </c>
      <c r="X855" t="s">
        <v>66</v>
      </c>
      <c r="Y855" s="3">
        <v>1</v>
      </c>
      <c r="Z855" s="4">
        <v>1</v>
      </c>
    </row>
    <row r="856" spans="1:26" x14ac:dyDescent="0.2">
      <c r="A856" t="s">
        <v>865</v>
      </c>
      <c r="B856" s="1">
        <v>9</v>
      </c>
      <c r="C856">
        <v>1</v>
      </c>
      <c r="D856">
        <v>0.62</v>
      </c>
      <c r="E856" t="s">
        <v>10</v>
      </c>
      <c r="F856">
        <v>1.62</v>
      </c>
      <c r="G856" s="3">
        <v>0.47299999999999998</v>
      </c>
      <c r="H856" s="4">
        <v>0.94199999999999995</v>
      </c>
      <c r="J856" t="s">
        <v>865</v>
      </c>
      <c r="K856" s="1">
        <v>9</v>
      </c>
      <c r="L856">
        <v>0</v>
      </c>
      <c r="M856">
        <v>0.24</v>
      </c>
      <c r="N856" t="s">
        <v>12</v>
      </c>
      <c r="O856" t="s">
        <v>66</v>
      </c>
      <c r="P856" s="3">
        <v>1</v>
      </c>
      <c r="Q856" s="4">
        <v>1</v>
      </c>
      <c r="S856" t="s">
        <v>865</v>
      </c>
      <c r="T856" s="1">
        <v>9</v>
      </c>
      <c r="U856">
        <v>0</v>
      </c>
      <c r="V856">
        <v>0.27</v>
      </c>
      <c r="W856" t="s">
        <v>12</v>
      </c>
      <c r="X856" t="s">
        <v>66</v>
      </c>
      <c r="Y856" s="3">
        <v>1</v>
      </c>
      <c r="Z856" s="4">
        <v>1</v>
      </c>
    </row>
    <row r="857" spans="1:26" x14ac:dyDescent="0.2">
      <c r="A857" t="s">
        <v>866</v>
      </c>
      <c r="B857" s="1">
        <v>9</v>
      </c>
      <c r="C857">
        <v>1</v>
      </c>
      <c r="D857">
        <v>0.62</v>
      </c>
      <c r="E857" t="s">
        <v>10</v>
      </c>
      <c r="F857">
        <v>1.62</v>
      </c>
      <c r="G857" s="3">
        <v>0.47299999999999998</v>
      </c>
      <c r="H857" s="4">
        <v>0.94299999999999995</v>
      </c>
      <c r="J857" t="s">
        <v>866</v>
      </c>
      <c r="K857" s="1">
        <v>9</v>
      </c>
      <c r="L857">
        <v>0</v>
      </c>
      <c r="M857">
        <v>0.24</v>
      </c>
      <c r="N857" t="s">
        <v>12</v>
      </c>
      <c r="O857" t="s">
        <v>66</v>
      </c>
      <c r="P857" s="3">
        <v>1</v>
      </c>
      <c r="Q857" s="4">
        <v>1</v>
      </c>
      <c r="S857" t="s">
        <v>866</v>
      </c>
      <c r="T857" s="1">
        <v>9</v>
      </c>
      <c r="U857">
        <v>0</v>
      </c>
      <c r="V857">
        <v>0.27</v>
      </c>
      <c r="W857" t="s">
        <v>12</v>
      </c>
      <c r="X857" t="s">
        <v>66</v>
      </c>
      <c r="Y857" s="3">
        <v>1</v>
      </c>
      <c r="Z857" s="4">
        <v>1</v>
      </c>
    </row>
    <row r="858" spans="1:26" x14ac:dyDescent="0.2">
      <c r="A858" t="s">
        <v>867</v>
      </c>
      <c r="B858" s="1">
        <v>9</v>
      </c>
      <c r="C858">
        <v>1</v>
      </c>
      <c r="D858">
        <v>0.62</v>
      </c>
      <c r="E858" t="s">
        <v>10</v>
      </c>
      <c r="F858">
        <v>1.62</v>
      </c>
      <c r="G858" s="3">
        <v>0.47299999999999998</v>
      </c>
      <c r="H858" s="4">
        <v>0.94399999999999995</v>
      </c>
      <c r="J858" t="s">
        <v>867</v>
      </c>
      <c r="K858" s="1">
        <v>9</v>
      </c>
      <c r="L858">
        <v>0</v>
      </c>
      <c r="M858">
        <v>0.24</v>
      </c>
      <c r="N858" t="s">
        <v>12</v>
      </c>
      <c r="O858" t="s">
        <v>66</v>
      </c>
      <c r="P858" s="3">
        <v>1</v>
      </c>
      <c r="Q858" s="4">
        <v>1</v>
      </c>
      <c r="S858" t="s">
        <v>867</v>
      </c>
      <c r="T858" s="1">
        <v>9</v>
      </c>
      <c r="U858">
        <v>0</v>
      </c>
      <c r="V858">
        <v>0.27</v>
      </c>
      <c r="W858" t="s">
        <v>12</v>
      </c>
      <c r="X858" t="s">
        <v>66</v>
      </c>
      <c r="Y858" s="3">
        <v>1</v>
      </c>
      <c r="Z858" s="4">
        <v>1</v>
      </c>
    </row>
    <row r="859" spans="1:26" x14ac:dyDescent="0.2">
      <c r="A859" t="s">
        <v>868</v>
      </c>
      <c r="B859" s="1">
        <v>9</v>
      </c>
      <c r="C859">
        <v>1</v>
      </c>
      <c r="D859">
        <v>0.62</v>
      </c>
      <c r="E859" t="s">
        <v>10</v>
      </c>
      <c r="F859">
        <v>1.62</v>
      </c>
      <c r="G859" s="3">
        <v>0.47299999999999998</v>
      </c>
      <c r="H859" s="4">
        <v>0.94499999999999995</v>
      </c>
      <c r="J859" t="s">
        <v>868</v>
      </c>
      <c r="K859" s="1">
        <v>9</v>
      </c>
      <c r="L859">
        <v>1</v>
      </c>
      <c r="M859">
        <v>0.24</v>
      </c>
      <c r="N859" t="s">
        <v>10</v>
      </c>
      <c r="O859">
        <v>4.22</v>
      </c>
      <c r="P859" s="3">
        <v>0.214</v>
      </c>
      <c r="Q859" s="4">
        <v>0.82799999999999996</v>
      </c>
      <c r="S859" t="s">
        <v>868</v>
      </c>
      <c r="T859" s="1">
        <v>9</v>
      </c>
      <c r="U859">
        <v>0</v>
      </c>
      <c r="V859">
        <v>0.27</v>
      </c>
      <c r="W859" t="s">
        <v>12</v>
      </c>
      <c r="X859" t="s">
        <v>66</v>
      </c>
      <c r="Y859" s="3">
        <v>1</v>
      </c>
      <c r="Z859" s="4">
        <v>1</v>
      </c>
    </row>
    <row r="860" spans="1:26" x14ac:dyDescent="0.2">
      <c r="A860" t="s">
        <v>869</v>
      </c>
      <c r="B860" s="1">
        <v>9</v>
      </c>
      <c r="C860">
        <v>1</v>
      </c>
      <c r="D860">
        <v>0.62</v>
      </c>
      <c r="E860" t="s">
        <v>10</v>
      </c>
      <c r="F860">
        <v>1.62</v>
      </c>
      <c r="G860" s="3">
        <v>0.47299999999999998</v>
      </c>
      <c r="H860" s="4">
        <v>0.94599999999999995</v>
      </c>
      <c r="J860" t="s">
        <v>869</v>
      </c>
      <c r="K860" s="1">
        <v>9</v>
      </c>
      <c r="L860">
        <v>1</v>
      </c>
      <c r="M860">
        <v>0.24</v>
      </c>
      <c r="N860" t="s">
        <v>10</v>
      </c>
      <c r="O860">
        <v>4.22</v>
      </c>
      <c r="P860" s="3">
        <v>0.214</v>
      </c>
      <c r="Q860" s="4">
        <v>0.83199999999999996</v>
      </c>
      <c r="S860" t="s">
        <v>869</v>
      </c>
      <c r="T860" s="1">
        <v>9</v>
      </c>
      <c r="U860">
        <v>0</v>
      </c>
      <c r="V860">
        <v>0.27</v>
      </c>
      <c r="W860" t="s">
        <v>12</v>
      </c>
      <c r="X860" t="s">
        <v>66</v>
      </c>
      <c r="Y860" s="3">
        <v>1</v>
      </c>
      <c r="Z860" s="4">
        <v>1</v>
      </c>
    </row>
    <row r="861" spans="1:26" x14ac:dyDescent="0.2">
      <c r="A861" t="s">
        <v>870</v>
      </c>
      <c r="B861" s="1">
        <v>9</v>
      </c>
      <c r="C861">
        <v>1</v>
      </c>
      <c r="D861">
        <v>0.62</v>
      </c>
      <c r="E861" t="s">
        <v>10</v>
      </c>
      <c r="F861">
        <v>1.62</v>
      </c>
      <c r="G861" s="3">
        <v>0.47299999999999998</v>
      </c>
      <c r="H861" s="4">
        <v>0.94699999999999995</v>
      </c>
      <c r="J861" t="s">
        <v>870</v>
      </c>
      <c r="K861" s="1">
        <v>9</v>
      </c>
      <c r="L861">
        <v>1</v>
      </c>
      <c r="M861">
        <v>0.24</v>
      </c>
      <c r="N861" t="s">
        <v>10</v>
      </c>
      <c r="O861">
        <v>4.22</v>
      </c>
      <c r="P861" s="3">
        <v>0.214</v>
      </c>
      <c r="Q861" s="4">
        <v>0.83399999999999996</v>
      </c>
      <c r="S861" t="s">
        <v>870</v>
      </c>
      <c r="T861" s="1">
        <v>9</v>
      </c>
      <c r="U861">
        <v>0</v>
      </c>
      <c r="V861">
        <v>0.27</v>
      </c>
      <c r="W861" t="s">
        <v>12</v>
      </c>
      <c r="X861" t="s">
        <v>66</v>
      </c>
      <c r="Y861" s="3">
        <v>1</v>
      </c>
      <c r="Z861" s="4">
        <v>1</v>
      </c>
    </row>
    <row r="862" spans="1:26" x14ac:dyDescent="0.2">
      <c r="A862" t="s">
        <v>871</v>
      </c>
      <c r="B862" s="1">
        <v>31</v>
      </c>
      <c r="C862">
        <v>3</v>
      </c>
      <c r="D862">
        <v>2.13</v>
      </c>
      <c r="E862" t="s">
        <v>10</v>
      </c>
      <c r="F862">
        <v>1.41</v>
      </c>
      <c r="G862" s="3">
        <v>0.46899999999999997</v>
      </c>
      <c r="H862" s="4">
        <v>0.94799999999999995</v>
      </c>
      <c r="J862" t="s">
        <v>871</v>
      </c>
      <c r="K862" s="1">
        <v>31</v>
      </c>
      <c r="L862">
        <v>0</v>
      </c>
      <c r="M862">
        <v>0.82</v>
      </c>
      <c r="N862" t="s">
        <v>12</v>
      </c>
      <c r="O862" t="s">
        <v>66</v>
      </c>
      <c r="P862" s="3">
        <v>1</v>
      </c>
      <c r="Q862" s="4">
        <v>1</v>
      </c>
      <c r="S862" t="s">
        <v>871</v>
      </c>
      <c r="T862" s="1">
        <v>31</v>
      </c>
      <c r="U862">
        <v>2</v>
      </c>
      <c r="V862">
        <v>0.94</v>
      </c>
      <c r="W862" t="s">
        <v>10</v>
      </c>
      <c r="X862">
        <v>2.13</v>
      </c>
      <c r="Y862" s="3">
        <v>0.24199999999999999</v>
      </c>
      <c r="Z862" s="4">
        <v>1</v>
      </c>
    </row>
    <row r="863" spans="1:26" x14ac:dyDescent="0.2">
      <c r="A863" t="s">
        <v>872</v>
      </c>
      <c r="B863" s="1">
        <v>9</v>
      </c>
      <c r="C863">
        <v>1</v>
      </c>
      <c r="D863">
        <v>0.62</v>
      </c>
      <c r="E863" t="s">
        <v>10</v>
      </c>
      <c r="F863">
        <v>1.62</v>
      </c>
      <c r="G863" s="3">
        <v>0.47299999999999998</v>
      </c>
      <c r="H863" s="4">
        <v>0.94799999999999995</v>
      </c>
      <c r="J863" t="s">
        <v>872</v>
      </c>
      <c r="K863" s="1">
        <v>9</v>
      </c>
      <c r="L863">
        <v>0</v>
      </c>
      <c r="M863">
        <v>0.24</v>
      </c>
      <c r="N863" t="s">
        <v>12</v>
      </c>
      <c r="O863" t="s">
        <v>66</v>
      </c>
      <c r="P863" s="3">
        <v>1</v>
      </c>
      <c r="Q863" s="4">
        <v>1</v>
      </c>
      <c r="S863" t="s">
        <v>872</v>
      </c>
      <c r="T863" s="1">
        <v>9</v>
      </c>
      <c r="U863">
        <v>0</v>
      </c>
      <c r="V863">
        <v>0.27</v>
      </c>
      <c r="W863" t="s">
        <v>12</v>
      </c>
      <c r="X863" t="s">
        <v>66</v>
      </c>
      <c r="Y863" s="3">
        <v>1</v>
      </c>
      <c r="Z863" s="4">
        <v>1</v>
      </c>
    </row>
    <row r="864" spans="1:26" x14ac:dyDescent="0.2">
      <c r="A864" t="s">
        <v>873</v>
      </c>
      <c r="B864" s="1">
        <v>31</v>
      </c>
      <c r="C864">
        <v>3</v>
      </c>
      <c r="D864">
        <v>2.13</v>
      </c>
      <c r="E864" t="s">
        <v>10</v>
      </c>
      <c r="F864">
        <v>1.41</v>
      </c>
      <c r="G864" s="3">
        <v>0.46899999999999997</v>
      </c>
      <c r="H864" s="4">
        <v>0.94899999999999995</v>
      </c>
      <c r="J864" t="s">
        <v>873</v>
      </c>
      <c r="K864" s="1">
        <v>31</v>
      </c>
      <c r="L864">
        <v>2</v>
      </c>
      <c r="M864">
        <v>0.82</v>
      </c>
      <c r="N864" t="s">
        <v>10</v>
      </c>
      <c r="O864">
        <v>2.4500000000000002</v>
      </c>
      <c r="P864" s="3">
        <v>0.19600000000000001</v>
      </c>
      <c r="Q864" s="4">
        <v>0.78400000000000003</v>
      </c>
      <c r="S864" t="s">
        <v>873</v>
      </c>
      <c r="T864" s="1">
        <v>31</v>
      </c>
      <c r="U864">
        <v>0</v>
      </c>
      <c r="V864">
        <v>0.94</v>
      </c>
      <c r="W864" t="s">
        <v>12</v>
      </c>
      <c r="X864" t="s">
        <v>66</v>
      </c>
      <c r="Y864" s="3">
        <v>1</v>
      </c>
      <c r="Z864" s="4">
        <v>1</v>
      </c>
    </row>
    <row r="865" spans="1:26" x14ac:dyDescent="0.2">
      <c r="A865" t="s">
        <v>874</v>
      </c>
      <c r="B865" s="1">
        <v>9</v>
      </c>
      <c r="C865">
        <v>1</v>
      </c>
      <c r="D865">
        <v>0.62</v>
      </c>
      <c r="E865" t="s">
        <v>10</v>
      </c>
      <c r="F865">
        <v>1.62</v>
      </c>
      <c r="G865" s="3">
        <v>0.47299999999999998</v>
      </c>
      <c r="H865" s="4">
        <v>0.95</v>
      </c>
      <c r="J865" t="s">
        <v>874</v>
      </c>
      <c r="K865" s="1">
        <v>9</v>
      </c>
      <c r="L865">
        <v>0</v>
      </c>
      <c r="M865">
        <v>0.24</v>
      </c>
      <c r="N865" t="s">
        <v>12</v>
      </c>
      <c r="O865" t="s">
        <v>66</v>
      </c>
      <c r="P865" s="3">
        <v>1</v>
      </c>
      <c r="Q865" s="4">
        <v>1</v>
      </c>
      <c r="S865" t="s">
        <v>874</v>
      </c>
      <c r="T865" s="1">
        <v>9</v>
      </c>
      <c r="U865">
        <v>1</v>
      </c>
      <c r="V865">
        <v>0.27</v>
      </c>
      <c r="W865" t="s">
        <v>10</v>
      </c>
      <c r="X865">
        <v>3.66</v>
      </c>
      <c r="Y865" s="3">
        <v>0.24199999999999999</v>
      </c>
      <c r="Z865" s="4">
        <v>0.998</v>
      </c>
    </row>
    <row r="866" spans="1:26" x14ac:dyDescent="0.2">
      <c r="A866" t="s">
        <v>875</v>
      </c>
      <c r="B866" s="1">
        <v>9</v>
      </c>
      <c r="C866">
        <v>1</v>
      </c>
      <c r="D866">
        <v>0.62</v>
      </c>
      <c r="E866" t="s">
        <v>10</v>
      </c>
      <c r="F866">
        <v>1.62</v>
      </c>
      <c r="G866" s="3">
        <v>0.47299999999999998</v>
      </c>
      <c r="H866" s="4">
        <v>0.95099999999999996</v>
      </c>
      <c r="J866" t="s">
        <v>875</v>
      </c>
      <c r="K866" s="1">
        <v>9</v>
      </c>
      <c r="L866">
        <v>0</v>
      </c>
      <c r="M866">
        <v>0.24</v>
      </c>
      <c r="N866" t="s">
        <v>12</v>
      </c>
      <c r="O866" t="s">
        <v>66</v>
      </c>
      <c r="P866" s="3">
        <v>1</v>
      </c>
      <c r="Q866" s="4">
        <v>1</v>
      </c>
      <c r="S866" t="s">
        <v>875</v>
      </c>
      <c r="T866" s="1">
        <v>9</v>
      </c>
      <c r="U866">
        <v>1</v>
      </c>
      <c r="V866">
        <v>0.27</v>
      </c>
      <c r="W866" t="s">
        <v>10</v>
      </c>
      <c r="X866">
        <v>3.66</v>
      </c>
      <c r="Y866" s="3">
        <v>0.24199999999999999</v>
      </c>
      <c r="Z866" s="4">
        <v>1</v>
      </c>
    </row>
    <row r="867" spans="1:26" x14ac:dyDescent="0.2">
      <c r="A867" t="s">
        <v>876</v>
      </c>
      <c r="B867" s="1">
        <v>9</v>
      </c>
      <c r="C867">
        <v>1</v>
      </c>
      <c r="D867">
        <v>0.62</v>
      </c>
      <c r="E867" t="s">
        <v>10</v>
      </c>
      <c r="F867">
        <v>1.62</v>
      </c>
      <c r="G867" s="3">
        <v>0.47299999999999998</v>
      </c>
      <c r="H867" s="4">
        <v>0.95199999999999996</v>
      </c>
      <c r="J867" t="s">
        <v>876</v>
      </c>
      <c r="K867" s="1">
        <v>9</v>
      </c>
      <c r="L867">
        <v>0</v>
      </c>
      <c r="M867">
        <v>0.24</v>
      </c>
      <c r="N867" t="s">
        <v>12</v>
      </c>
      <c r="O867" t="s">
        <v>66</v>
      </c>
      <c r="P867" s="3">
        <v>1</v>
      </c>
      <c r="Q867" s="4">
        <v>1</v>
      </c>
      <c r="S867" t="s">
        <v>876</v>
      </c>
      <c r="T867" s="1">
        <v>9</v>
      </c>
      <c r="U867">
        <v>0</v>
      </c>
      <c r="V867">
        <v>0.27</v>
      </c>
      <c r="W867" t="s">
        <v>12</v>
      </c>
      <c r="X867" t="s">
        <v>66</v>
      </c>
      <c r="Y867" s="3">
        <v>1</v>
      </c>
      <c r="Z867" s="4">
        <v>1</v>
      </c>
    </row>
    <row r="868" spans="1:26" x14ac:dyDescent="0.2">
      <c r="A868" t="s">
        <v>877</v>
      </c>
      <c r="B868" s="1">
        <v>9</v>
      </c>
      <c r="C868">
        <v>1</v>
      </c>
      <c r="D868">
        <v>0.62</v>
      </c>
      <c r="E868" t="s">
        <v>10</v>
      </c>
      <c r="F868">
        <v>1.62</v>
      </c>
      <c r="G868" s="3">
        <v>0.47299999999999998</v>
      </c>
      <c r="H868" s="4">
        <v>0.95299999999999996</v>
      </c>
      <c r="J868" t="s">
        <v>877</v>
      </c>
      <c r="K868" s="1">
        <v>9</v>
      </c>
      <c r="L868">
        <v>0</v>
      </c>
      <c r="M868">
        <v>0.24</v>
      </c>
      <c r="N868" t="s">
        <v>12</v>
      </c>
      <c r="O868" t="s">
        <v>66</v>
      </c>
      <c r="P868" s="3">
        <v>1</v>
      </c>
      <c r="Q868" s="4">
        <v>1</v>
      </c>
      <c r="S868" t="s">
        <v>877</v>
      </c>
      <c r="T868" s="1">
        <v>9</v>
      </c>
      <c r="U868">
        <v>1</v>
      </c>
      <c r="V868">
        <v>0.27</v>
      </c>
      <c r="W868" t="s">
        <v>10</v>
      </c>
      <c r="X868">
        <v>3.66</v>
      </c>
      <c r="Y868" s="3">
        <v>0.24199999999999999</v>
      </c>
      <c r="Z868" s="4">
        <v>1</v>
      </c>
    </row>
    <row r="869" spans="1:26" x14ac:dyDescent="0.2">
      <c r="A869" t="s">
        <v>878</v>
      </c>
      <c r="B869" s="1">
        <v>9</v>
      </c>
      <c r="C869">
        <v>1</v>
      </c>
      <c r="D869">
        <v>0.62</v>
      </c>
      <c r="E869" t="s">
        <v>10</v>
      </c>
      <c r="F869">
        <v>1.62</v>
      </c>
      <c r="G869" s="3">
        <v>0.47299999999999998</v>
      </c>
      <c r="H869" s="4">
        <v>0.95399999999999996</v>
      </c>
      <c r="J869" t="s">
        <v>878</v>
      </c>
      <c r="K869" s="1">
        <v>9</v>
      </c>
      <c r="L869">
        <v>0</v>
      </c>
      <c r="M869">
        <v>0.24</v>
      </c>
      <c r="N869" t="s">
        <v>12</v>
      </c>
      <c r="O869" t="s">
        <v>66</v>
      </c>
      <c r="P869" s="3">
        <v>1</v>
      </c>
      <c r="Q869" s="4">
        <v>1</v>
      </c>
      <c r="S869" t="s">
        <v>878</v>
      </c>
      <c r="T869" s="1">
        <v>9</v>
      </c>
      <c r="U869">
        <v>0</v>
      </c>
      <c r="V869">
        <v>0.27</v>
      </c>
      <c r="W869" t="s">
        <v>12</v>
      </c>
      <c r="X869" t="s">
        <v>66</v>
      </c>
      <c r="Y869" s="3">
        <v>1</v>
      </c>
      <c r="Z869" s="4">
        <v>1</v>
      </c>
    </row>
    <row r="870" spans="1:26" x14ac:dyDescent="0.2">
      <c r="A870" t="s">
        <v>879</v>
      </c>
      <c r="B870" s="1">
        <v>32</v>
      </c>
      <c r="C870">
        <v>3</v>
      </c>
      <c r="D870">
        <v>2.2000000000000002</v>
      </c>
      <c r="E870" t="s">
        <v>10</v>
      </c>
      <c r="F870">
        <v>1.37</v>
      </c>
      <c r="G870" s="3">
        <v>0.48099999999999998</v>
      </c>
      <c r="H870" s="4">
        <v>0.95599999999999996</v>
      </c>
      <c r="J870" t="s">
        <v>879</v>
      </c>
      <c r="K870" s="1">
        <v>32</v>
      </c>
      <c r="L870">
        <v>2</v>
      </c>
      <c r="M870">
        <v>0.84</v>
      </c>
      <c r="N870" t="s">
        <v>10</v>
      </c>
      <c r="O870">
        <v>2.37</v>
      </c>
      <c r="P870" s="3">
        <v>0.20599999999999999</v>
      </c>
      <c r="Q870" s="4">
        <v>0.81299999999999994</v>
      </c>
      <c r="S870" t="s">
        <v>879</v>
      </c>
      <c r="T870" s="1">
        <v>32</v>
      </c>
      <c r="U870">
        <v>0</v>
      </c>
      <c r="V870">
        <v>0.97</v>
      </c>
      <c r="W870" t="s">
        <v>12</v>
      </c>
      <c r="X870" t="s">
        <v>66</v>
      </c>
      <c r="Y870" s="3">
        <v>0.626</v>
      </c>
      <c r="Z870" s="4">
        <v>1</v>
      </c>
    </row>
    <row r="871" spans="1:26" x14ac:dyDescent="0.2">
      <c r="A871" t="s">
        <v>880</v>
      </c>
      <c r="B871" s="1">
        <v>146</v>
      </c>
      <c r="C871">
        <v>12</v>
      </c>
      <c r="D871">
        <v>10.02</v>
      </c>
      <c r="E871" t="s">
        <v>10</v>
      </c>
      <c r="F871">
        <v>1.2</v>
      </c>
      <c r="G871" s="3">
        <v>0.50900000000000001</v>
      </c>
      <c r="H871" s="4">
        <v>0.99199999999999999</v>
      </c>
      <c r="J871" t="s">
        <v>880</v>
      </c>
      <c r="K871" s="1">
        <v>146</v>
      </c>
      <c r="L871">
        <v>6</v>
      </c>
      <c r="M871">
        <v>3.85</v>
      </c>
      <c r="N871" t="s">
        <v>10</v>
      </c>
      <c r="O871">
        <v>1.56</v>
      </c>
      <c r="P871" s="3">
        <v>0.28799999999999998</v>
      </c>
      <c r="Q871" s="4">
        <v>0.97299999999999998</v>
      </c>
      <c r="S871" t="s">
        <v>880</v>
      </c>
      <c r="T871" s="1">
        <v>146</v>
      </c>
      <c r="U871">
        <v>7</v>
      </c>
      <c r="V871">
        <v>4.43</v>
      </c>
      <c r="W871" t="s">
        <v>10</v>
      </c>
      <c r="X871">
        <v>1.58</v>
      </c>
      <c r="Y871" s="3">
        <v>0.218</v>
      </c>
      <c r="Z871" s="4">
        <v>0.96599999999999997</v>
      </c>
    </row>
    <row r="872" spans="1:26" x14ac:dyDescent="0.2">
      <c r="A872" t="s">
        <v>881</v>
      </c>
      <c r="B872" s="1">
        <v>10</v>
      </c>
      <c r="C872">
        <v>1</v>
      </c>
      <c r="D872">
        <v>0.69</v>
      </c>
      <c r="E872" t="s">
        <v>10</v>
      </c>
      <c r="F872">
        <v>1.46</v>
      </c>
      <c r="G872" s="3">
        <v>0.50900000000000001</v>
      </c>
      <c r="H872" s="4">
        <v>0.99299999999999999</v>
      </c>
      <c r="J872" t="s">
        <v>881</v>
      </c>
      <c r="K872" s="1">
        <v>10</v>
      </c>
      <c r="L872">
        <v>1</v>
      </c>
      <c r="M872">
        <v>0.26</v>
      </c>
      <c r="N872" t="s">
        <v>10</v>
      </c>
      <c r="O872">
        <v>3.8</v>
      </c>
      <c r="P872" s="3">
        <v>0.23400000000000001</v>
      </c>
      <c r="Q872" s="4">
        <v>0.873</v>
      </c>
      <c r="S872" t="s">
        <v>881</v>
      </c>
      <c r="T872" s="1">
        <v>10</v>
      </c>
      <c r="U872">
        <v>0</v>
      </c>
      <c r="V872">
        <v>0.3</v>
      </c>
      <c r="W872" t="s">
        <v>12</v>
      </c>
      <c r="X872" t="s">
        <v>66</v>
      </c>
      <c r="Y872" s="3">
        <v>1</v>
      </c>
      <c r="Z872" s="4">
        <v>1</v>
      </c>
    </row>
    <row r="873" spans="1:26" x14ac:dyDescent="0.2">
      <c r="A873" t="s">
        <v>882</v>
      </c>
      <c r="B873" s="1">
        <v>10</v>
      </c>
      <c r="C873">
        <v>1</v>
      </c>
      <c r="D873">
        <v>0.69</v>
      </c>
      <c r="E873" t="s">
        <v>10</v>
      </c>
      <c r="F873">
        <v>1.46</v>
      </c>
      <c r="G873" s="3">
        <v>0.50900000000000001</v>
      </c>
      <c r="H873" s="4">
        <v>0.99399999999999999</v>
      </c>
      <c r="J873" t="s">
        <v>882</v>
      </c>
      <c r="K873" s="1">
        <v>10</v>
      </c>
      <c r="L873">
        <v>0</v>
      </c>
      <c r="M873">
        <v>0.26</v>
      </c>
      <c r="N873" t="s">
        <v>12</v>
      </c>
      <c r="O873" t="s">
        <v>66</v>
      </c>
      <c r="P873" s="3">
        <v>1</v>
      </c>
      <c r="Q873" s="4">
        <v>1</v>
      </c>
      <c r="S873" t="s">
        <v>882</v>
      </c>
      <c r="T873" s="1">
        <v>10</v>
      </c>
      <c r="U873">
        <v>0</v>
      </c>
      <c r="V873">
        <v>0.3</v>
      </c>
      <c r="W873" t="s">
        <v>12</v>
      </c>
      <c r="X873" t="s">
        <v>66</v>
      </c>
      <c r="Y873" s="3">
        <v>1</v>
      </c>
      <c r="Z873" s="4">
        <v>1</v>
      </c>
    </row>
    <row r="874" spans="1:26" x14ac:dyDescent="0.2">
      <c r="A874" t="s">
        <v>883</v>
      </c>
      <c r="B874" s="1">
        <v>10</v>
      </c>
      <c r="C874">
        <v>1</v>
      </c>
      <c r="D874">
        <v>0.69</v>
      </c>
      <c r="E874" t="s">
        <v>10</v>
      </c>
      <c r="F874">
        <v>1.46</v>
      </c>
      <c r="G874" s="3">
        <v>0.50900000000000001</v>
      </c>
      <c r="H874" s="4">
        <v>0.996</v>
      </c>
      <c r="J874" t="s">
        <v>883</v>
      </c>
      <c r="K874" s="1">
        <v>10</v>
      </c>
      <c r="L874">
        <v>0</v>
      </c>
      <c r="M874">
        <v>0.26</v>
      </c>
      <c r="N874" t="s">
        <v>12</v>
      </c>
      <c r="O874" t="s">
        <v>66</v>
      </c>
      <c r="P874" s="3">
        <v>1</v>
      </c>
      <c r="Q874" s="4">
        <v>1</v>
      </c>
      <c r="S874" t="s">
        <v>883</v>
      </c>
      <c r="T874" s="1">
        <v>10</v>
      </c>
      <c r="U874">
        <v>0</v>
      </c>
      <c r="V874">
        <v>0.3</v>
      </c>
      <c r="W874" t="s">
        <v>12</v>
      </c>
      <c r="X874" t="s">
        <v>66</v>
      </c>
      <c r="Y874" s="3">
        <v>1</v>
      </c>
      <c r="Z874" s="4">
        <v>1</v>
      </c>
    </row>
    <row r="875" spans="1:26" x14ac:dyDescent="0.2">
      <c r="A875" t="s">
        <v>884</v>
      </c>
      <c r="B875" s="1">
        <v>37</v>
      </c>
      <c r="C875">
        <v>1</v>
      </c>
      <c r="D875">
        <v>2.54</v>
      </c>
      <c r="E875" t="s">
        <v>12</v>
      </c>
      <c r="F875">
        <v>0.39</v>
      </c>
      <c r="G875" s="3">
        <v>0.51500000000000001</v>
      </c>
      <c r="H875" s="4">
        <v>0.997</v>
      </c>
      <c r="J875" t="s">
        <v>884</v>
      </c>
      <c r="K875" s="1">
        <v>37</v>
      </c>
      <c r="L875">
        <v>0</v>
      </c>
      <c r="M875">
        <v>0.97</v>
      </c>
      <c r="N875" t="s">
        <v>12</v>
      </c>
      <c r="O875" t="s">
        <v>66</v>
      </c>
      <c r="P875" s="3">
        <v>0.627</v>
      </c>
      <c r="Q875" s="4">
        <v>1</v>
      </c>
      <c r="S875" t="s">
        <v>884</v>
      </c>
      <c r="T875" s="1">
        <v>37</v>
      </c>
      <c r="U875">
        <v>0</v>
      </c>
      <c r="V875">
        <v>1.1200000000000001</v>
      </c>
      <c r="W875" t="s">
        <v>12</v>
      </c>
      <c r="X875" t="s">
        <v>66</v>
      </c>
      <c r="Y875" s="3">
        <v>0.629</v>
      </c>
      <c r="Z875" s="4">
        <v>1</v>
      </c>
    </row>
    <row r="876" spans="1:26" x14ac:dyDescent="0.2">
      <c r="A876" t="s">
        <v>885</v>
      </c>
      <c r="B876" s="1">
        <v>10</v>
      </c>
      <c r="C876">
        <v>1</v>
      </c>
      <c r="D876">
        <v>0.69</v>
      </c>
      <c r="E876" t="s">
        <v>10</v>
      </c>
      <c r="F876">
        <v>1.46</v>
      </c>
      <c r="G876" s="3">
        <v>0.50900000000000001</v>
      </c>
      <c r="H876" s="4">
        <v>0.997</v>
      </c>
      <c r="J876" t="s">
        <v>885</v>
      </c>
      <c r="K876" s="1">
        <v>10</v>
      </c>
      <c r="L876">
        <v>0</v>
      </c>
      <c r="M876">
        <v>0.26</v>
      </c>
      <c r="N876" t="s">
        <v>12</v>
      </c>
      <c r="O876" t="s">
        <v>66</v>
      </c>
      <c r="P876" s="3">
        <v>1</v>
      </c>
      <c r="Q876" s="4">
        <v>1</v>
      </c>
      <c r="S876" t="s">
        <v>885</v>
      </c>
      <c r="T876" s="1">
        <v>10</v>
      </c>
      <c r="U876">
        <v>1</v>
      </c>
      <c r="V876">
        <v>0.3</v>
      </c>
      <c r="W876" t="s">
        <v>10</v>
      </c>
      <c r="X876">
        <v>3.3</v>
      </c>
      <c r="Y876" s="3">
        <v>0.26500000000000001</v>
      </c>
      <c r="Z876" s="4">
        <v>1</v>
      </c>
    </row>
    <row r="877" spans="1:26" x14ac:dyDescent="0.2">
      <c r="A877" t="s">
        <v>886</v>
      </c>
      <c r="B877" s="1">
        <v>10</v>
      </c>
      <c r="C877">
        <v>1</v>
      </c>
      <c r="D877">
        <v>0.69</v>
      </c>
      <c r="E877" t="s">
        <v>10</v>
      </c>
      <c r="F877">
        <v>1.46</v>
      </c>
      <c r="G877" s="3">
        <v>0.50900000000000001</v>
      </c>
      <c r="H877" s="4">
        <v>0.998</v>
      </c>
      <c r="J877" t="s">
        <v>886</v>
      </c>
      <c r="K877" s="1">
        <v>10</v>
      </c>
      <c r="L877">
        <v>0</v>
      </c>
      <c r="M877">
        <v>0.26</v>
      </c>
      <c r="N877" t="s">
        <v>12</v>
      </c>
      <c r="O877" t="s">
        <v>66</v>
      </c>
      <c r="P877" s="3">
        <v>1</v>
      </c>
      <c r="Q877" s="4">
        <v>1</v>
      </c>
      <c r="S877" t="s">
        <v>886</v>
      </c>
      <c r="T877" s="1">
        <v>10</v>
      </c>
      <c r="U877">
        <v>1</v>
      </c>
      <c r="V877">
        <v>0.3</v>
      </c>
      <c r="W877" t="s">
        <v>10</v>
      </c>
      <c r="X877">
        <v>3.3</v>
      </c>
      <c r="Y877" s="3">
        <v>0.26500000000000001</v>
      </c>
      <c r="Z877" s="4">
        <v>1</v>
      </c>
    </row>
    <row r="878" spans="1:26" x14ac:dyDescent="0.2">
      <c r="A878" t="s">
        <v>887</v>
      </c>
      <c r="B878" s="1">
        <v>37</v>
      </c>
      <c r="C878">
        <v>1</v>
      </c>
      <c r="D878">
        <v>2.54</v>
      </c>
      <c r="E878" t="s">
        <v>12</v>
      </c>
      <c r="F878">
        <v>0.39</v>
      </c>
      <c r="G878" s="3">
        <v>0.51500000000000001</v>
      </c>
      <c r="H878" s="4">
        <v>0.998</v>
      </c>
      <c r="J878" t="s">
        <v>887</v>
      </c>
      <c r="K878" s="1">
        <v>37</v>
      </c>
      <c r="L878">
        <v>0</v>
      </c>
      <c r="M878">
        <v>0.97</v>
      </c>
      <c r="N878" t="s">
        <v>12</v>
      </c>
      <c r="O878" t="s">
        <v>66</v>
      </c>
      <c r="P878" s="3">
        <v>0.627</v>
      </c>
      <c r="Q878" s="4">
        <v>1</v>
      </c>
      <c r="S878" t="s">
        <v>887</v>
      </c>
      <c r="T878" s="1">
        <v>37</v>
      </c>
      <c r="U878">
        <v>0</v>
      </c>
      <c r="V878">
        <v>1.1200000000000001</v>
      </c>
      <c r="W878" t="s">
        <v>12</v>
      </c>
      <c r="X878" t="s">
        <v>66</v>
      </c>
      <c r="Y878" s="3">
        <v>0.629</v>
      </c>
      <c r="Z878" s="4">
        <v>1</v>
      </c>
    </row>
    <row r="879" spans="1:26" x14ac:dyDescent="0.2">
      <c r="A879" t="s">
        <v>888</v>
      </c>
      <c r="B879" s="1">
        <v>34</v>
      </c>
      <c r="C879">
        <v>3</v>
      </c>
      <c r="D879">
        <v>2.33</v>
      </c>
      <c r="E879" t="s">
        <v>10</v>
      </c>
      <c r="F879">
        <v>1.29</v>
      </c>
      <c r="G879" s="3">
        <v>0.505</v>
      </c>
      <c r="H879" s="4">
        <v>0.998</v>
      </c>
      <c r="J879" t="s">
        <v>888</v>
      </c>
      <c r="K879" s="1">
        <v>34</v>
      </c>
      <c r="L879">
        <v>0</v>
      </c>
      <c r="M879">
        <v>0.9</v>
      </c>
      <c r="N879" t="s">
        <v>12</v>
      </c>
      <c r="O879" t="s">
        <v>66</v>
      </c>
      <c r="P879" s="3">
        <v>1</v>
      </c>
      <c r="Q879" s="4">
        <v>1</v>
      </c>
      <c r="S879" t="s">
        <v>888</v>
      </c>
      <c r="T879" s="1">
        <v>34</v>
      </c>
      <c r="U879">
        <v>0</v>
      </c>
      <c r="V879">
        <v>1.03</v>
      </c>
      <c r="W879" t="s">
        <v>12</v>
      </c>
      <c r="X879" t="s">
        <v>66</v>
      </c>
      <c r="Y879" s="3">
        <v>0.627</v>
      </c>
      <c r="Z879" s="4">
        <v>1</v>
      </c>
    </row>
    <row r="880" spans="1:26" x14ac:dyDescent="0.2">
      <c r="A880" t="s">
        <v>889</v>
      </c>
      <c r="B880" s="1">
        <v>36</v>
      </c>
      <c r="C880">
        <v>1</v>
      </c>
      <c r="D880">
        <v>2.4700000000000002</v>
      </c>
      <c r="E880" t="s">
        <v>12</v>
      </c>
      <c r="F880">
        <v>0.4</v>
      </c>
      <c r="G880" s="3">
        <v>0.51400000000000001</v>
      </c>
      <c r="H880" s="4">
        <v>0.998</v>
      </c>
      <c r="J880" t="s">
        <v>889</v>
      </c>
      <c r="K880" s="1">
        <v>36</v>
      </c>
      <c r="L880">
        <v>0</v>
      </c>
      <c r="M880">
        <v>0.95</v>
      </c>
      <c r="N880" t="s">
        <v>12</v>
      </c>
      <c r="O880" t="s">
        <v>66</v>
      </c>
      <c r="P880" s="3">
        <v>1</v>
      </c>
      <c r="Q880" s="4">
        <v>1</v>
      </c>
      <c r="S880" t="s">
        <v>889</v>
      </c>
      <c r="T880" s="1">
        <v>36</v>
      </c>
      <c r="U880">
        <v>0</v>
      </c>
      <c r="V880">
        <v>1.0900000000000001</v>
      </c>
      <c r="W880" t="s">
        <v>12</v>
      </c>
      <c r="X880" t="s">
        <v>66</v>
      </c>
      <c r="Y880" s="3">
        <v>0.628</v>
      </c>
      <c r="Z880" s="4">
        <v>1</v>
      </c>
    </row>
    <row r="881" spans="1:26" x14ac:dyDescent="0.2">
      <c r="A881" t="s">
        <v>890</v>
      </c>
      <c r="B881" s="1">
        <v>10</v>
      </c>
      <c r="C881">
        <v>1</v>
      </c>
      <c r="D881">
        <v>0.69</v>
      </c>
      <c r="E881" t="s">
        <v>10</v>
      </c>
      <c r="F881">
        <v>1.46</v>
      </c>
      <c r="G881" s="3">
        <v>0.50900000000000001</v>
      </c>
      <c r="H881" s="4">
        <v>0.999</v>
      </c>
      <c r="J881" t="s">
        <v>890</v>
      </c>
      <c r="K881" s="1">
        <v>10</v>
      </c>
      <c r="L881">
        <v>0</v>
      </c>
      <c r="M881">
        <v>0.26</v>
      </c>
      <c r="N881" t="s">
        <v>12</v>
      </c>
      <c r="O881" t="s">
        <v>66</v>
      </c>
      <c r="P881" s="3">
        <v>1</v>
      </c>
      <c r="Q881" s="4">
        <v>1</v>
      </c>
      <c r="S881" t="s">
        <v>890</v>
      </c>
      <c r="T881" s="1">
        <v>10</v>
      </c>
      <c r="U881">
        <v>0</v>
      </c>
      <c r="V881">
        <v>0.3</v>
      </c>
      <c r="W881" t="s">
        <v>12</v>
      </c>
      <c r="X881" t="s">
        <v>66</v>
      </c>
      <c r="Y881" s="3">
        <v>1</v>
      </c>
      <c r="Z881" s="4">
        <v>1</v>
      </c>
    </row>
    <row r="882" spans="1:26" x14ac:dyDescent="0.2">
      <c r="A882" t="s">
        <v>891</v>
      </c>
      <c r="B882" s="1">
        <v>36</v>
      </c>
      <c r="C882">
        <v>1</v>
      </c>
      <c r="D882">
        <v>2.4700000000000002</v>
      </c>
      <c r="E882" t="s">
        <v>12</v>
      </c>
      <c r="F882">
        <v>0.4</v>
      </c>
      <c r="G882" s="3">
        <v>0.51400000000000001</v>
      </c>
      <c r="H882" s="4">
        <v>0.999</v>
      </c>
      <c r="J882" t="s">
        <v>891</v>
      </c>
      <c r="K882" s="1">
        <v>36</v>
      </c>
      <c r="L882">
        <v>1</v>
      </c>
      <c r="M882">
        <v>0.95</v>
      </c>
      <c r="N882" t="s">
        <v>10</v>
      </c>
      <c r="O882">
        <v>1.05</v>
      </c>
      <c r="P882" s="3">
        <v>0.61799999999999999</v>
      </c>
      <c r="Q882" s="4">
        <v>1</v>
      </c>
      <c r="S882" t="s">
        <v>891</v>
      </c>
      <c r="T882" s="1">
        <v>36</v>
      </c>
      <c r="U882">
        <v>0</v>
      </c>
      <c r="V882">
        <v>1.0900000000000001</v>
      </c>
      <c r="W882" t="s">
        <v>12</v>
      </c>
      <c r="X882" t="s">
        <v>66</v>
      </c>
      <c r="Y882" s="3">
        <v>0.628</v>
      </c>
      <c r="Z882" s="4">
        <v>1</v>
      </c>
    </row>
    <row r="883" spans="1:26" x14ac:dyDescent="0.2">
      <c r="A883" t="s">
        <v>892</v>
      </c>
      <c r="B883" s="1">
        <v>34</v>
      </c>
      <c r="C883">
        <v>3</v>
      </c>
      <c r="D883">
        <v>2.33</v>
      </c>
      <c r="E883" t="s">
        <v>10</v>
      </c>
      <c r="F883">
        <v>1.29</v>
      </c>
      <c r="G883" s="3">
        <v>0.505</v>
      </c>
      <c r="H883" s="4">
        <v>0.999</v>
      </c>
      <c r="J883" t="s">
        <v>892</v>
      </c>
      <c r="K883" s="1">
        <v>34</v>
      </c>
      <c r="L883">
        <v>1</v>
      </c>
      <c r="M883">
        <v>0.9</v>
      </c>
      <c r="N883" t="s">
        <v>10</v>
      </c>
      <c r="O883">
        <v>1.1200000000000001</v>
      </c>
      <c r="P883" s="3">
        <v>0.59699999999999998</v>
      </c>
      <c r="Q883" s="4">
        <v>1</v>
      </c>
      <c r="S883" t="s">
        <v>892</v>
      </c>
      <c r="T883" s="1">
        <v>34</v>
      </c>
      <c r="U883">
        <v>2</v>
      </c>
      <c r="V883">
        <v>1.03</v>
      </c>
      <c r="W883" t="s">
        <v>10</v>
      </c>
      <c r="X883">
        <v>1.94</v>
      </c>
      <c r="Y883" s="3">
        <v>0.27600000000000002</v>
      </c>
      <c r="Z883" s="4">
        <v>1</v>
      </c>
    </row>
    <row r="884" spans="1:26" x14ac:dyDescent="0.2">
      <c r="A884" t="s">
        <v>893</v>
      </c>
      <c r="B884" s="1">
        <v>37</v>
      </c>
      <c r="C884">
        <v>1</v>
      </c>
      <c r="D884">
        <v>2.54</v>
      </c>
      <c r="E884" t="s">
        <v>12</v>
      </c>
      <c r="F884">
        <v>0.39</v>
      </c>
      <c r="G884" s="3">
        <v>0.51500000000000001</v>
      </c>
      <c r="H884" s="4">
        <v>0.999</v>
      </c>
      <c r="J884" t="s">
        <v>893</v>
      </c>
      <c r="K884" s="1">
        <v>37</v>
      </c>
      <c r="L884">
        <v>1</v>
      </c>
      <c r="M884">
        <v>0.97</v>
      </c>
      <c r="N884" t="s">
        <v>10</v>
      </c>
      <c r="O884">
        <v>1.03</v>
      </c>
      <c r="P884" s="3">
        <v>1</v>
      </c>
      <c r="Q884" s="4">
        <v>1</v>
      </c>
      <c r="S884" t="s">
        <v>893</v>
      </c>
      <c r="T884" s="1">
        <v>37</v>
      </c>
      <c r="U884">
        <v>0</v>
      </c>
      <c r="V884">
        <v>1.1200000000000001</v>
      </c>
      <c r="W884" t="s">
        <v>12</v>
      </c>
      <c r="X884" t="s">
        <v>66</v>
      </c>
      <c r="Y884" s="3">
        <v>0.629</v>
      </c>
      <c r="Z884" s="4">
        <v>1</v>
      </c>
    </row>
    <row r="885" spans="1:26" x14ac:dyDescent="0.2">
      <c r="A885" t="s">
        <v>894</v>
      </c>
      <c r="B885" s="1">
        <v>2</v>
      </c>
      <c r="C885">
        <v>0</v>
      </c>
      <c r="D885">
        <v>0.14000000000000001</v>
      </c>
      <c r="E885" t="s">
        <v>12</v>
      </c>
      <c r="F885" t="s">
        <v>66</v>
      </c>
      <c r="G885" s="3">
        <v>1</v>
      </c>
      <c r="H885" s="4">
        <v>1</v>
      </c>
      <c r="J885" t="s">
        <v>894</v>
      </c>
      <c r="K885" s="1">
        <v>2</v>
      </c>
      <c r="L885">
        <v>0</v>
      </c>
      <c r="M885">
        <v>0.05</v>
      </c>
      <c r="N885" t="s">
        <v>12</v>
      </c>
      <c r="O885" t="s">
        <v>66</v>
      </c>
      <c r="P885" s="3">
        <v>1</v>
      </c>
      <c r="Q885" s="4">
        <v>1</v>
      </c>
      <c r="S885" t="s">
        <v>894</v>
      </c>
      <c r="T885" s="1">
        <v>2</v>
      </c>
      <c r="U885">
        <v>0</v>
      </c>
      <c r="V885">
        <v>0.06</v>
      </c>
      <c r="W885" t="s">
        <v>12</v>
      </c>
      <c r="X885" t="s">
        <v>66</v>
      </c>
      <c r="Y885" s="3">
        <v>1</v>
      </c>
      <c r="Z885" s="4">
        <v>1</v>
      </c>
    </row>
    <row r="886" spans="1:26" x14ac:dyDescent="0.2">
      <c r="A886" t="s">
        <v>895</v>
      </c>
      <c r="B886" s="1">
        <v>25</v>
      </c>
      <c r="C886">
        <v>2</v>
      </c>
      <c r="D886">
        <v>1.71</v>
      </c>
      <c r="E886" t="s">
        <v>10</v>
      </c>
      <c r="F886">
        <v>1.17</v>
      </c>
      <c r="G886" s="3">
        <v>0.68799999999999994</v>
      </c>
      <c r="H886" s="4">
        <v>1</v>
      </c>
      <c r="J886" t="s">
        <v>895</v>
      </c>
      <c r="K886" s="1">
        <v>25</v>
      </c>
      <c r="L886">
        <v>0</v>
      </c>
      <c r="M886">
        <v>0.66</v>
      </c>
      <c r="N886" t="s">
        <v>12</v>
      </c>
      <c r="O886" t="s">
        <v>66</v>
      </c>
      <c r="P886" s="3">
        <v>1</v>
      </c>
      <c r="Q886" s="4">
        <v>1</v>
      </c>
      <c r="S886" t="s">
        <v>895</v>
      </c>
      <c r="T886" s="1">
        <v>25</v>
      </c>
      <c r="U886">
        <v>0</v>
      </c>
      <c r="V886">
        <v>0.76</v>
      </c>
      <c r="W886" t="s">
        <v>12</v>
      </c>
      <c r="X886" t="s">
        <v>66</v>
      </c>
      <c r="Y886" s="3">
        <v>1</v>
      </c>
      <c r="Z886" s="4">
        <v>1</v>
      </c>
    </row>
    <row r="887" spans="1:26" x14ac:dyDescent="0.2">
      <c r="A887" t="s">
        <v>896</v>
      </c>
      <c r="B887" s="1">
        <v>6</v>
      </c>
      <c r="C887">
        <v>0</v>
      </c>
      <c r="D887">
        <v>0.41</v>
      </c>
      <c r="E887" t="s">
        <v>12</v>
      </c>
      <c r="F887" t="s">
        <v>66</v>
      </c>
      <c r="G887" s="3">
        <v>1</v>
      </c>
      <c r="H887" s="4">
        <v>1</v>
      </c>
      <c r="J887" t="s">
        <v>896</v>
      </c>
      <c r="K887" s="1">
        <v>6</v>
      </c>
      <c r="L887">
        <v>0</v>
      </c>
      <c r="M887">
        <v>0.16</v>
      </c>
      <c r="N887" t="s">
        <v>12</v>
      </c>
      <c r="O887" t="s">
        <v>66</v>
      </c>
      <c r="P887" s="3">
        <v>1</v>
      </c>
      <c r="Q887" s="4">
        <v>1</v>
      </c>
      <c r="S887" t="s">
        <v>896</v>
      </c>
      <c r="T887" s="1">
        <v>6</v>
      </c>
      <c r="U887">
        <v>0</v>
      </c>
      <c r="V887">
        <v>0.18</v>
      </c>
      <c r="W887" t="s">
        <v>12</v>
      </c>
      <c r="X887" t="s">
        <v>66</v>
      </c>
      <c r="Y887" s="3">
        <v>1</v>
      </c>
      <c r="Z887" s="4">
        <v>1</v>
      </c>
    </row>
    <row r="888" spans="1:26" x14ac:dyDescent="0.2">
      <c r="A888" t="s">
        <v>897</v>
      </c>
      <c r="B888" s="1">
        <v>3</v>
      </c>
      <c r="C888">
        <v>0</v>
      </c>
      <c r="D888">
        <v>0.21</v>
      </c>
      <c r="E888" t="s">
        <v>12</v>
      </c>
      <c r="F888" t="s">
        <v>66</v>
      </c>
      <c r="G888" s="3">
        <v>1</v>
      </c>
      <c r="H888" s="4">
        <v>1</v>
      </c>
      <c r="J888" t="s">
        <v>897</v>
      </c>
      <c r="K888" s="1">
        <v>3</v>
      </c>
      <c r="L888">
        <v>0</v>
      </c>
      <c r="M888">
        <v>0.08</v>
      </c>
      <c r="N888" t="s">
        <v>12</v>
      </c>
      <c r="O888" t="s">
        <v>66</v>
      </c>
      <c r="P888" s="3">
        <v>1</v>
      </c>
      <c r="Q888" s="4">
        <v>1</v>
      </c>
      <c r="S888" t="s">
        <v>897</v>
      </c>
      <c r="T888" s="1">
        <v>3</v>
      </c>
      <c r="U888">
        <v>0</v>
      </c>
      <c r="V888">
        <v>0.09</v>
      </c>
      <c r="W888" t="s">
        <v>12</v>
      </c>
      <c r="X888" t="s">
        <v>66</v>
      </c>
      <c r="Y888" s="3">
        <v>1</v>
      </c>
      <c r="Z888" s="4">
        <v>1</v>
      </c>
    </row>
    <row r="889" spans="1:26" x14ac:dyDescent="0.2">
      <c r="A889" t="s">
        <v>898</v>
      </c>
      <c r="B889" s="1">
        <v>3</v>
      </c>
      <c r="C889">
        <v>0</v>
      </c>
      <c r="D889">
        <v>0.21</v>
      </c>
      <c r="E889" t="s">
        <v>12</v>
      </c>
      <c r="F889" t="s">
        <v>66</v>
      </c>
      <c r="G889" s="3">
        <v>1</v>
      </c>
      <c r="H889" s="4">
        <v>1</v>
      </c>
      <c r="J889" t="s">
        <v>898</v>
      </c>
      <c r="K889" s="1">
        <v>3</v>
      </c>
      <c r="L889">
        <v>0</v>
      </c>
      <c r="M889">
        <v>0.08</v>
      </c>
      <c r="N889" t="s">
        <v>12</v>
      </c>
      <c r="O889" t="s">
        <v>66</v>
      </c>
      <c r="P889" s="3">
        <v>1</v>
      </c>
      <c r="Q889" s="4">
        <v>1</v>
      </c>
      <c r="S889" t="s">
        <v>898</v>
      </c>
      <c r="T889" s="1">
        <v>3</v>
      </c>
      <c r="U889">
        <v>0</v>
      </c>
      <c r="V889">
        <v>0.09</v>
      </c>
      <c r="W889" t="s">
        <v>12</v>
      </c>
      <c r="X889" t="s">
        <v>66</v>
      </c>
      <c r="Y889" s="3">
        <v>1</v>
      </c>
      <c r="Z889" s="4">
        <v>1</v>
      </c>
    </row>
    <row r="890" spans="1:26" x14ac:dyDescent="0.2">
      <c r="A890" t="s">
        <v>899</v>
      </c>
      <c r="B890" s="1">
        <v>3</v>
      </c>
      <c r="C890">
        <v>0</v>
      </c>
      <c r="D890">
        <v>0.21</v>
      </c>
      <c r="E890" t="s">
        <v>12</v>
      </c>
      <c r="F890" t="s">
        <v>66</v>
      </c>
      <c r="G890" s="3">
        <v>1</v>
      </c>
      <c r="H890" s="4">
        <v>1</v>
      </c>
      <c r="J890" t="s">
        <v>899</v>
      </c>
      <c r="K890" s="1">
        <v>3</v>
      </c>
      <c r="L890">
        <v>0</v>
      </c>
      <c r="M890">
        <v>0.08</v>
      </c>
      <c r="N890" t="s">
        <v>12</v>
      </c>
      <c r="O890" t="s">
        <v>66</v>
      </c>
      <c r="P890" s="3">
        <v>1</v>
      </c>
      <c r="Q890" s="4">
        <v>1</v>
      </c>
      <c r="S890" t="s">
        <v>899</v>
      </c>
      <c r="T890" s="1">
        <v>3</v>
      </c>
      <c r="U890">
        <v>0</v>
      </c>
      <c r="V890">
        <v>0.09</v>
      </c>
      <c r="W890" t="s">
        <v>12</v>
      </c>
      <c r="X890" t="s">
        <v>66</v>
      </c>
      <c r="Y890" s="3">
        <v>1</v>
      </c>
      <c r="Z890" s="4">
        <v>1</v>
      </c>
    </row>
    <row r="891" spans="1:26" x14ac:dyDescent="0.2">
      <c r="A891" t="s">
        <v>900</v>
      </c>
      <c r="B891" s="1">
        <v>3</v>
      </c>
      <c r="C891">
        <v>0</v>
      </c>
      <c r="D891">
        <v>0.21</v>
      </c>
      <c r="E891" t="s">
        <v>12</v>
      </c>
      <c r="F891" t="s">
        <v>66</v>
      </c>
      <c r="G891" s="3">
        <v>1</v>
      </c>
      <c r="H891" s="4">
        <v>1</v>
      </c>
      <c r="J891" t="s">
        <v>900</v>
      </c>
      <c r="K891" s="1">
        <v>3</v>
      </c>
      <c r="L891">
        <v>0</v>
      </c>
      <c r="M891">
        <v>0.08</v>
      </c>
      <c r="N891" t="s">
        <v>12</v>
      </c>
      <c r="O891" t="s">
        <v>66</v>
      </c>
      <c r="P891" s="3">
        <v>1</v>
      </c>
      <c r="Q891" s="4">
        <v>1</v>
      </c>
      <c r="S891" t="s">
        <v>900</v>
      </c>
      <c r="T891" s="1">
        <v>3</v>
      </c>
      <c r="U891">
        <v>0</v>
      </c>
      <c r="V891">
        <v>0.09</v>
      </c>
      <c r="W891" t="s">
        <v>12</v>
      </c>
      <c r="X891" t="s">
        <v>66</v>
      </c>
      <c r="Y891" s="3">
        <v>1</v>
      </c>
      <c r="Z891" s="4">
        <v>1</v>
      </c>
    </row>
    <row r="892" spans="1:26" x14ac:dyDescent="0.2">
      <c r="A892" t="s">
        <v>901</v>
      </c>
      <c r="B892" s="1">
        <v>14</v>
      </c>
      <c r="C892">
        <v>0</v>
      </c>
      <c r="D892">
        <v>0.96</v>
      </c>
      <c r="E892" t="s">
        <v>12</v>
      </c>
      <c r="F892" t="s">
        <v>66</v>
      </c>
      <c r="G892" s="3">
        <v>0.61899999999999999</v>
      </c>
      <c r="H892" s="4">
        <v>1</v>
      </c>
      <c r="J892" t="s">
        <v>901</v>
      </c>
      <c r="K892" s="1">
        <v>14</v>
      </c>
      <c r="L892">
        <v>0</v>
      </c>
      <c r="M892">
        <v>0.37</v>
      </c>
      <c r="N892" t="s">
        <v>12</v>
      </c>
      <c r="O892" t="s">
        <v>66</v>
      </c>
      <c r="P892" s="3">
        <v>1</v>
      </c>
      <c r="Q892" s="4">
        <v>1</v>
      </c>
      <c r="S892" t="s">
        <v>901</v>
      </c>
      <c r="T892" s="1">
        <v>14</v>
      </c>
      <c r="U892">
        <v>0</v>
      </c>
      <c r="V892">
        <v>0.42</v>
      </c>
      <c r="W892" t="s">
        <v>12</v>
      </c>
      <c r="X892" t="s">
        <v>66</v>
      </c>
      <c r="Y892" s="3">
        <v>1</v>
      </c>
      <c r="Z892" s="4">
        <v>1</v>
      </c>
    </row>
    <row r="893" spans="1:26" x14ac:dyDescent="0.2">
      <c r="A893" t="s">
        <v>902</v>
      </c>
      <c r="B893" s="1">
        <v>16</v>
      </c>
      <c r="C893">
        <v>1</v>
      </c>
      <c r="D893">
        <v>1.1000000000000001</v>
      </c>
      <c r="E893" t="s">
        <v>12</v>
      </c>
      <c r="F893">
        <v>0.91</v>
      </c>
      <c r="G893" s="3">
        <v>1</v>
      </c>
      <c r="H893" s="4">
        <v>1</v>
      </c>
      <c r="J893" t="s">
        <v>902</v>
      </c>
      <c r="K893" s="1">
        <v>16</v>
      </c>
      <c r="L893">
        <v>0</v>
      </c>
      <c r="M893">
        <v>0.42</v>
      </c>
      <c r="N893" t="s">
        <v>12</v>
      </c>
      <c r="O893" t="s">
        <v>66</v>
      </c>
      <c r="P893" s="3">
        <v>1</v>
      </c>
      <c r="Q893" s="4">
        <v>1</v>
      </c>
      <c r="S893" t="s">
        <v>902</v>
      </c>
      <c r="T893" s="1">
        <v>16</v>
      </c>
      <c r="U893">
        <v>0</v>
      </c>
      <c r="V893">
        <v>0.49</v>
      </c>
      <c r="W893" t="s">
        <v>12</v>
      </c>
      <c r="X893" t="s">
        <v>66</v>
      </c>
      <c r="Y893" s="3">
        <v>1</v>
      </c>
      <c r="Z893" s="4">
        <v>1</v>
      </c>
    </row>
    <row r="894" spans="1:26" x14ac:dyDescent="0.2">
      <c r="A894" t="s">
        <v>903</v>
      </c>
      <c r="B894" s="1">
        <v>6</v>
      </c>
      <c r="C894">
        <v>0</v>
      </c>
      <c r="D894">
        <v>0.41</v>
      </c>
      <c r="E894" t="s">
        <v>12</v>
      </c>
      <c r="F894" t="s">
        <v>66</v>
      </c>
      <c r="G894" s="3">
        <v>1</v>
      </c>
      <c r="H894" s="4">
        <v>1</v>
      </c>
      <c r="J894" t="s">
        <v>903</v>
      </c>
      <c r="K894" s="1">
        <v>6</v>
      </c>
      <c r="L894">
        <v>0</v>
      </c>
      <c r="M894">
        <v>0.16</v>
      </c>
      <c r="N894" t="s">
        <v>12</v>
      </c>
      <c r="O894" t="s">
        <v>66</v>
      </c>
      <c r="P894" s="3">
        <v>1</v>
      </c>
      <c r="Q894" s="4">
        <v>1</v>
      </c>
      <c r="S894" t="s">
        <v>903</v>
      </c>
      <c r="T894" s="1">
        <v>6</v>
      </c>
      <c r="U894">
        <v>0</v>
      </c>
      <c r="V894">
        <v>0.18</v>
      </c>
      <c r="W894" t="s">
        <v>12</v>
      </c>
      <c r="X894" t="s">
        <v>66</v>
      </c>
      <c r="Y894" s="3">
        <v>1</v>
      </c>
      <c r="Z894" s="4">
        <v>1</v>
      </c>
    </row>
    <row r="895" spans="1:26" x14ac:dyDescent="0.2">
      <c r="A895" t="s">
        <v>904</v>
      </c>
      <c r="B895" s="1">
        <v>5</v>
      </c>
      <c r="C895">
        <v>0</v>
      </c>
      <c r="D895">
        <v>0.34</v>
      </c>
      <c r="E895" t="s">
        <v>12</v>
      </c>
      <c r="F895" t="s">
        <v>66</v>
      </c>
      <c r="G895" s="3">
        <v>1</v>
      </c>
      <c r="H895" s="4">
        <v>1</v>
      </c>
      <c r="J895" t="s">
        <v>904</v>
      </c>
      <c r="K895" s="1">
        <v>5</v>
      </c>
      <c r="L895">
        <v>0</v>
      </c>
      <c r="M895">
        <v>0.13</v>
      </c>
      <c r="N895" t="s">
        <v>12</v>
      </c>
      <c r="O895" t="s">
        <v>66</v>
      </c>
      <c r="P895" s="3">
        <v>1</v>
      </c>
      <c r="Q895" s="4">
        <v>1</v>
      </c>
      <c r="S895" t="s">
        <v>904</v>
      </c>
      <c r="T895" s="1">
        <v>5</v>
      </c>
      <c r="U895">
        <v>0</v>
      </c>
      <c r="V895">
        <v>0.15</v>
      </c>
      <c r="W895" t="s">
        <v>12</v>
      </c>
      <c r="X895" t="s">
        <v>66</v>
      </c>
      <c r="Y895" s="3">
        <v>1</v>
      </c>
      <c r="Z895" s="4">
        <v>1</v>
      </c>
    </row>
    <row r="896" spans="1:26" x14ac:dyDescent="0.2">
      <c r="A896" t="s">
        <v>905</v>
      </c>
      <c r="B896" s="1">
        <v>4</v>
      </c>
      <c r="C896">
        <v>0</v>
      </c>
      <c r="D896">
        <v>0.27</v>
      </c>
      <c r="E896" t="s">
        <v>12</v>
      </c>
      <c r="F896" t="s">
        <v>66</v>
      </c>
      <c r="G896" s="3">
        <v>1</v>
      </c>
      <c r="H896" s="4">
        <v>1</v>
      </c>
      <c r="J896" t="s">
        <v>905</v>
      </c>
      <c r="K896" s="1">
        <v>4</v>
      </c>
      <c r="L896">
        <v>0</v>
      </c>
      <c r="M896">
        <v>0.11</v>
      </c>
      <c r="N896" t="s">
        <v>12</v>
      </c>
      <c r="O896" t="s">
        <v>66</v>
      </c>
      <c r="P896" s="3">
        <v>1</v>
      </c>
      <c r="Q896" s="4">
        <v>1</v>
      </c>
      <c r="S896" t="s">
        <v>905</v>
      </c>
      <c r="T896" s="1">
        <v>4</v>
      </c>
      <c r="U896">
        <v>0</v>
      </c>
      <c r="V896">
        <v>0.12</v>
      </c>
      <c r="W896" t="s">
        <v>12</v>
      </c>
      <c r="X896" t="s">
        <v>66</v>
      </c>
      <c r="Y896" s="3">
        <v>1</v>
      </c>
      <c r="Z896" s="4">
        <v>1</v>
      </c>
    </row>
    <row r="897" spans="1:26" x14ac:dyDescent="0.2">
      <c r="A897" t="s">
        <v>906</v>
      </c>
      <c r="B897" s="1">
        <v>3</v>
      </c>
      <c r="C897">
        <v>0</v>
      </c>
      <c r="D897">
        <v>0.21</v>
      </c>
      <c r="E897" t="s">
        <v>12</v>
      </c>
      <c r="F897" t="s">
        <v>66</v>
      </c>
      <c r="G897" s="3">
        <v>1</v>
      </c>
      <c r="H897" s="4">
        <v>1</v>
      </c>
      <c r="J897" t="s">
        <v>906</v>
      </c>
      <c r="K897" s="1">
        <v>3</v>
      </c>
      <c r="L897">
        <v>0</v>
      </c>
      <c r="M897">
        <v>0.08</v>
      </c>
      <c r="N897" t="s">
        <v>12</v>
      </c>
      <c r="O897" t="s">
        <v>66</v>
      </c>
      <c r="P897" s="3">
        <v>1</v>
      </c>
      <c r="Q897" s="4">
        <v>1</v>
      </c>
      <c r="S897" t="s">
        <v>906</v>
      </c>
      <c r="T897" s="1">
        <v>3</v>
      </c>
      <c r="U897">
        <v>0</v>
      </c>
      <c r="V897">
        <v>0.09</v>
      </c>
      <c r="W897" t="s">
        <v>12</v>
      </c>
      <c r="X897" t="s">
        <v>66</v>
      </c>
      <c r="Y897" s="3">
        <v>1</v>
      </c>
      <c r="Z897" s="4">
        <v>1</v>
      </c>
    </row>
    <row r="898" spans="1:26" x14ac:dyDescent="0.2">
      <c r="A898" t="s">
        <v>907</v>
      </c>
      <c r="B898" s="1">
        <v>3</v>
      </c>
      <c r="C898">
        <v>0</v>
      </c>
      <c r="D898">
        <v>0.21</v>
      </c>
      <c r="E898" t="s">
        <v>12</v>
      </c>
      <c r="F898" t="s">
        <v>66</v>
      </c>
      <c r="G898" s="3">
        <v>1</v>
      </c>
      <c r="H898" s="4">
        <v>1</v>
      </c>
      <c r="J898" t="s">
        <v>907</v>
      </c>
      <c r="K898" s="1">
        <v>3</v>
      </c>
      <c r="L898">
        <v>0</v>
      </c>
      <c r="M898">
        <v>0.08</v>
      </c>
      <c r="N898" t="s">
        <v>12</v>
      </c>
      <c r="O898" t="s">
        <v>66</v>
      </c>
      <c r="P898" s="3">
        <v>1</v>
      </c>
      <c r="Q898" s="4">
        <v>1</v>
      </c>
      <c r="S898" t="s">
        <v>907</v>
      </c>
      <c r="T898" s="1">
        <v>3</v>
      </c>
      <c r="U898">
        <v>0</v>
      </c>
      <c r="V898">
        <v>0.09</v>
      </c>
      <c r="W898" t="s">
        <v>12</v>
      </c>
      <c r="X898" t="s">
        <v>66</v>
      </c>
      <c r="Y898" s="3">
        <v>1</v>
      </c>
      <c r="Z898" s="4">
        <v>1</v>
      </c>
    </row>
    <row r="899" spans="1:26" x14ac:dyDescent="0.2">
      <c r="A899" t="s">
        <v>908</v>
      </c>
      <c r="B899" s="1">
        <v>2</v>
      </c>
      <c r="C899">
        <v>0</v>
      </c>
      <c r="D899">
        <v>0.14000000000000001</v>
      </c>
      <c r="E899" t="s">
        <v>12</v>
      </c>
      <c r="F899" t="s">
        <v>66</v>
      </c>
      <c r="G899" s="3">
        <v>1</v>
      </c>
      <c r="H899" s="4">
        <v>1</v>
      </c>
      <c r="J899" t="s">
        <v>908</v>
      </c>
      <c r="K899" s="1">
        <v>2</v>
      </c>
      <c r="L899">
        <v>0</v>
      </c>
      <c r="M899">
        <v>0.05</v>
      </c>
      <c r="N899" t="s">
        <v>12</v>
      </c>
      <c r="O899" t="s">
        <v>66</v>
      </c>
      <c r="P899" s="3">
        <v>1</v>
      </c>
      <c r="Q899" s="4">
        <v>1</v>
      </c>
      <c r="S899" t="s">
        <v>908</v>
      </c>
      <c r="T899" s="1">
        <v>2</v>
      </c>
      <c r="U899">
        <v>0</v>
      </c>
      <c r="V899">
        <v>0.06</v>
      </c>
      <c r="W899" t="s">
        <v>12</v>
      </c>
      <c r="X899" t="s">
        <v>66</v>
      </c>
      <c r="Y899" s="3">
        <v>1</v>
      </c>
      <c r="Z899" s="4">
        <v>1</v>
      </c>
    </row>
    <row r="900" spans="1:26" x14ac:dyDescent="0.2">
      <c r="A900" t="s">
        <v>909</v>
      </c>
      <c r="B900" s="1">
        <v>4</v>
      </c>
      <c r="C900">
        <v>0</v>
      </c>
      <c r="D900">
        <v>0.27</v>
      </c>
      <c r="E900" t="s">
        <v>12</v>
      </c>
      <c r="F900" t="s">
        <v>66</v>
      </c>
      <c r="G900" s="3">
        <v>1</v>
      </c>
      <c r="H900" s="4">
        <v>1</v>
      </c>
      <c r="J900" t="s">
        <v>909</v>
      </c>
      <c r="K900" s="1">
        <v>4</v>
      </c>
      <c r="L900">
        <v>0</v>
      </c>
      <c r="M900">
        <v>0.11</v>
      </c>
      <c r="N900" t="s">
        <v>12</v>
      </c>
      <c r="O900" t="s">
        <v>66</v>
      </c>
      <c r="P900" s="3">
        <v>1</v>
      </c>
      <c r="Q900" s="4">
        <v>1</v>
      </c>
      <c r="S900" t="s">
        <v>909</v>
      </c>
      <c r="T900" s="1">
        <v>4</v>
      </c>
      <c r="U900">
        <v>0</v>
      </c>
      <c r="V900">
        <v>0.12</v>
      </c>
      <c r="W900" t="s">
        <v>12</v>
      </c>
      <c r="X900" t="s">
        <v>66</v>
      </c>
      <c r="Y900" s="3">
        <v>1</v>
      </c>
      <c r="Z900" s="4">
        <v>1</v>
      </c>
    </row>
    <row r="901" spans="1:26" x14ac:dyDescent="0.2">
      <c r="A901" t="s">
        <v>910</v>
      </c>
      <c r="B901" s="1">
        <v>76</v>
      </c>
      <c r="C901">
        <v>4</v>
      </c>
      <c r="D901">
        <v>5.21</v>
      </c>
      <c r="E901" t="s">
        <v>12</v>
      </c>
      <c r="F901">
        <v>0.77</v>
      </c>
      <c r="G901" s="3">
        <v>0.81899999999999995</v>
      </c>
      <c r="H901" s="4">
        <v>1</v>
      </c>
      <c r="J901" t="s">
        <v>910</v>
      </c>
      <c r="K901" s="1">
        <v>76</v>
      </c>
      <c r="L901">
        <v>0</v>
      </c>
      <c r="M901">
        <v>2</v>
      </c>
      <c r="N901" t="s">
        <v>12</v>
      </c>
      <c r="O901" t="s">
        <v>66</v>
      </c>
      <c r="P901" s="3">
        <v>0.27100000000000002</v>
      </c>
      <c r="Q901" s="4">
        <v>0.95199999999999996</v>
      </c>
      <c r="S901" t="s">
        <v>910</v>
      </c>
      <c r="T901" s="1">
        <v>76</v>
      </c>
      <c r="U901">
        <v>1</v>
      </c>
      <c r="V901">
        <v>2.31</v>
      </c>
      <c r="W901" t="s">
        <v>12</v>
      </c>
      <c r="X901">
        <v>0.43</v>
      </c>
      <c r="Y901" s="3">
        <v>0.73099999999999998</v>
      </c>
      <c r="Z901" s="4">
        <v>1</v>
      </c>
    </row>
    <row r="902" spans="1:26" x14ac:dyDescent="0.2">
      <c r="A902" t="s">
        <v>911</v>
      </c>
      <c r="B902" s="1">
        <v>37</v>
      </c>
      <c r="C902">
        <v>2</v>
      </c>
      <c r="D902">
        <v>2.54</v>
      </c>
      <c r="E902" t="s">
        <v>12</v>
      </c>
      <c r="F902">
        <v>0.79</v>
      </c>
      <c r="G902" s="3">
        <v>1</v>
      </c>
      <c r="H902" s="4">
        <v>1</v>
      </c>
      <c r="J902" t="s">
        <v>911</v>
      </c>
      <c r="K902" s="1">
        <v>37</v>
      </c>
      <c r="L902">
        <v>0</v>
      </c>
      <c r="M902">
        <v>0.97</v>
      </c>
      <c r="N902" t="s">
        <v>12</v>
      </c>
      <c r="O902" t="s">
        <v>66</v>
      </c>
      <c r="P902" s="3">
        <v>0.627</v>
      </c>
      <c r="Q902" s="4">
        <v>1</v>
      </c>
      <c r="S902" t="s">
        <v>911</v>
      </c>
      <c r="T902" s="1">
        <v>37</v>
      </c>
      <c r="U902">
        <v>1</v>
      </c>
      <c r="V902">
        <v>1.1200000000000001</v>
      </c>
      <c r="W902" t="s">
        <v>12</v>
      </c>
      <c r="X902">
        <v>0.89</v>
      </c>
      <c r="Y902" s="3">
        <v>1</v>
      </c>
      <c r="Z902" s="4">
        <v>1</v>
      </c>
    </row>
    <row r="903" spans="1:26" x14ac:dyDescent="0.2">
      <c r="A903" t="s">
        <v>912</v>
      </c>
      <c r="B903" s="1">
        <v>3</v>
      </c>
      <c r="C903">
        <v>0</v>
      </c>
      <c r="D903">
        <v>0.21</v>
      </c>
      <c r="E903" t="s">
        <v>12</v>
      </c>
      <c r="F903" t="s">
        <v>66</v>
      </c>
      <c r="G903" s="3">
        <v>1</v>
      </c>
      <c r="H903" s="4">
        <v>1</v>
      </c>
      <c r="J903" t="s">
        <v>912</v>
      </c>
      <c r="K903" s="1">
        <v>3</v>
      </c>
      <c r="L903">
        <v>0</v>
      </c>
      <c r="M903">
        <v>0.08</v>
      </c>
      <c r="N903" t="s">
        <v>12</v>
      </c>
      <c r="O903" t="s">
        <v>66</v>
      </c>
      <c r="P903" s="3">
        <v>1</v>
      </c>
      <c r="Q903" s="4">
        <v>1</v>
      </c>
      <c r="S903" t="s">
        <v>912</v>
      </c>
      <c r="T903" s="1">
        <v>3</v>
      </c>
      <c r="U903">
        <v>0</v>
      </c>
      <c r="V903">
        <v>0.09</v>
      </c>
      <c r="W903" t="s">
        <v>12</v>
      </c>
      <c r="X903" t="s">
        <v>66</v>
      </c>
      <c r="Y903" s="3">
        <v>1</v>
      </c>
      <c r="Z903" s="4">
        <v>1</v>
      </c>
    </row>
    <row r="904" spans="1:26" x14ac:dyDescent="0.2">
      <c r="A904" t="s">
        <v>913</v>
      </c>
      <c r="B904" s="1">
        <v>3</v>
      </c>
      <c r="C904">
        <v>0</v>
      </c>
      <c r="D904">
        <v>0.21</v>
      </c>
      <c r="E904" t="s">
        <v>12</v>
      </c>
      <c r="F904" t="s">
        <v>66</v>
      </c>
      <c r="G904" s="3">
        <v>1</v>
      </c>
      <c r="H904" s="4">
        <v>1</v>
      </c>
      <c r="J904" t="s">
        <v>913</v>
      </c>
      <c r="K904" s="1">
        <v>3</v>
      </c>
      <c r="L904">
        <v>0</v>
      </c>
      <c r="M904">
        <v>0.08</v>
      </c>
      <c r="N904" t="s">
        <v>12</v>
      </c>
      <c r="O904" t="s">
        <v>66</v>
      </c>
      <c r="P904" s="3">
        <v>1</v>
      </c>
      <c r="Q904" s="4">
        <v>1</v>
      </c>
      <c r="S904" t="s">
        <v>913</v>
      </c>
      <c r="T904" s="1">
        <v>3</v>
      </c>
      <c r="U904">
        <v>0</v>
      </c>
      <c r="V904">
        <v>0.09</v>
      </c>
      <c r="W904" t="s">
        <v>12</v>
      </c>
      <c r="X904" t="s">
        <v>66</v>
      </c>
      <c r="Y904" s="3">
        <v>1</v>
      </c>
      <c r="Z904" s="4">
        <v>1</v>
      </c>
    </row>
    <row r="905" spans="1:26" x14ac:dyDescent="0.2">
      <c r="A905" t="s">
        <v>914</v>
      </c>
      <c r="B905" s="1">
        <v>6</v>
      </c>
      <c r="C905">
        <v>0</v>
      </c>
      <c r="D905">
        <v>0.41</v>
      </c>
      <c r="E905" t="s">
        <v>12</v>
      </c>
      <c r="F905" t="s">
        <v>66</v>
      </c>
      <c r="G905" s="3">
        <v>1</v>
      </c>
      <c r="H905" s="4">
        <v>1</v>
      </c>
      <c r="J905" t="s">
        <v>914</v>
      </c>
      <c r="K905" s="1">
        <v>6</v>
      </c>
      <c r="L905">
        <v>0</v>
      </c>
      <c r="M905">
        <v>0.16</v>
      </c>
      <c r="N905" t="s">
        <v>12</v>
      </c>
      <c r="O905" t="s">
        <v>66</v>
      </c>
      <c r="P905" s="3">
        <v>1</v>
      </c>
      <c r="Q905" s="4">
        <v>1</v>
      </c>
      <c r="S905" t="s">
        <v>914</v>
      </c>
      <c r="T905" s="1">
        <v>6</v>
      </c>
      <c r="U905">
        <v>0</v>
      </c>
      <c r="V905">
        <v>0.18</v>
      </c>
      <c r="W905" t="s">
        <v>12</v>
      </c>
      <c r="X905" t="s">
        <v>66</v>
      </c>
      <c r="Y905" s="3">
        <v>1</v>
      </c>
      <c r="Z905" s="4">
        <v>1</v>
      </c>
    </row>
    <row r="906" spans="1:26" x14ac:dyDescent="0.2">
      <c r="A906" t="s">
        <v>915</v>
      </c>
      <c r="B906" s="1">
        <v>6</v>
      </c>
      <c r="C906">
        <v>0</v>
      </c>
      <c r="D906">
        <v>0.41</v>
      </c>
      <c r="E906" t="s">
        <v>12</v>
      </c>
      <c r="F906" t="s">
        <v>66</v>
      </c>
      <c r="G906" s="3">
        <v>1</v>
      </c>
      <c r="H906" s="4">
        <v>1</v>
      </c>
      <c r="J906" t="s">
        <v>915</v>
      </c>
      <c r="K906" s="1">
        <v>6</v>
      </c>
      <c r="L906">
        <v>0</v>
      </c>
      <c r="M906">
        <v>0.16</v>
      </c>
      <c r="N906" t="s">
        <v>12</v>
      </c>
      <c r="O906" t="s">
        <v>66</v>
      </c>
      <c r="P906" s="3">
        <v>1</v>
      </c>
      <c r="Q906" s="4">
        <v>1</v>
      </c>
      <c r="S906" t="s">
        <v>915</v>
      </c>
      <c r="T906" s="1">
        <v>6</v>
      </c>
      <c r="U906">
        <v>0</v>
      </c>
      <c r="V906">
        <v>0.18</v>
      </c>
      <c r="W906" t="s">
        <v>12</v>
      </c>
      <c r="X906" t="s">
        <v>66</v>
      </c>
      <c r="Y906" s="3">
        <v>1</v>
      </c>
      <c r="Z906" s="4">
        <v>1</v>
      </c>
    </row>
    <row r="907" spans="1:26" x14ac:dyDescent="0.2">
      <c r="A907" t="s">
        <v>916</v>
      </c>
      <c r="B907" s="1">
        <v>2</v>
      </c>
      <c r="C907">
        <v>0</v>
      </c>
      <c r="D907">
        <v>0.14000000000000001</v>
      </c>
      <c r="E907" t="s">
        <v>12</v>
      </c>
      <c r="F907" t="s">
        <v>66</v>
      </c>
      <c r="G907" s="3">
        <v>1</v>
      </c>
      <c r="H907" s="4">
        <v>1</v>
      </c>
      <c r="J907" t="s">
        <v>916</v>
      </c>
      <c r="K907" s="1">
        <v>2</v>
      </c>
      <c r="L907">
        <v>0</v>
      </c>
      <c r="M907">
        <v>0.05</v>
      </c>
      <c r="N907" t="s">
        <v>12</v>
      </c>
      <c r="O907" t="s">
        <v>66</v>
      </c>
      <c r="P907" s="3">
        <v>1</v>
      </c>
      <c r="Q907" s="4">
        <v>1</v>
      </c>
      <c r="S907" t="s">
        <v>916</v>
      </c>
      <c r="T907" s="1">
        <v>2</v>
      </c>
      <c r="U907">
        <v>0</v>
      </c>
      <c r="V907">
        <v>0.06</v>
      </c>
      <c r="W907" t="s">
        <v>12</v>
      </c>
      <c r="X907" t="s">
        <v>66</v>
      </c>
      <c r="Y907" s="3">
        <v>1</v>
      </c>
      <c r="Z907" s="4">
        <v>1</v>
      </c>
    </row>
    <row r="908" spans="1:26" x14ac:dyDescent="0.2">
      <c r="A908" t="s">
        <v>917</v>
      </c>
      <c r="B908" s="1">
        <v>64</v>
      </c>
      <c r="C908">
        <v>3</v>
      </c>
      <c r="D908">
        <v>4.3899999999999997</v>
      </c>
      <c r="E908" t="s">
        <v>12</v>
      </c>
      <c r="F908">
        <v>0.68</v>
      </c>
      <c r="G908" s="3">
        <v>0.80200000000000005</v>
      </c>
      <c r="H908" s="4">
        <v>1</v>
      </c>
      <c r="J908" t="s">
        <v>917</v>
      </c>
      <c r="K908" s="1">
        <v>64</v>
      </c>
      <c r="L908">
        <v>0</v>
      </c>
      <c r="M908">
        <v>1.69</v>
      </c>
      <c r="N908" t="s">
        <v>12</v>
      </c>
      <c r="O908" t="s">
        <v>66</v>
      </c>
      <c r="P908" s="3">
        <v>0.41799999999999998</v>
      </c>
      <c r="Q908" s="4">
        <v>1</v>
      </c>
      <c r="S908" t="s">
        <v>917</v>
      </c>
      <c r="T908" s="1">
        <v>64</v>
      </c>
      <c r="U908">
        <v>1</v>
      </c>
      <c r="V908">
        <v>1.94</v>
      </c>
      <c r="W908" t="s">
        <v>12</v>
      </c>
      <c r="X908">
        <v>0.51</v>
      </c>
      <c r="Y908" s="3">
        <v>1</v>
      </c>
      <c r="Z908" s="4">
        <v>1</v>
      </c>
    </row>
    <row r="909" spans="1:26" x14ac:dyDescent="0.2">
      <c r="A909" t="s">
        <v>918</v>
      </c>
      <c r="B909" s="1">
        <v>5</v>
      </c>
      <c r="C909">
        <v>0</v>
      </c>
      <c r="D909">
        <v>0.34</v>
      </c>
      <c r="E909" t="s">
        <v>12</v>
      </c>
      <c r="F909" t="s">
        <v>66</v>
      </c>
      <c r="G909" s="3">
        <v>1</v>
      </c>
      <c r="H909" s="4">
        <v>1</v>
      </c>
      <c r="J909" t="s">
        <v>918</v>
      </c>
      <c r="K909" s="1">
        <v>5</v>
      </c>
      <c r="L909">
        <v>0</v>
      </c>
      <c r="M909">
        <v>0.13</v>
      </c>
      <c r="N909" t="s">
        <v>12</v>
      </c>
      <c r="O909" t="s">
        <v>66</v>
      </c>
      <c r="P909" s="3">
        <v>1</v>
      </c>
      <c r="Q909" s="4">
        <v>1</v>
      </c>
      <c r="S909" t="s">
        <v>918</v>
      </c>
      <c r="T909" s="1">
        <v>5</v>
      </c>
      <c r="U909">
        <v>0</v>
      </c>
      <c r="V909">
        <v>0.15</v>
      </c>
      <c r="W909" t="s">
        <v>12</v>
      </c>
      <c r="X909" t="s">
        <v>66</v>
      </c>
      <c r="Y909" s="3">
        <v>1</v>
      </c>
      <c r="Z909" s="4">
        <v>1</v>
      </c>
    </row>
    <row r="910" spans="1:26" x14ac:dyDescent="0.2">
      <c r="A910" t="s">
        <v>919</v>
      </c>
      <c r="B910" s="1">
        <v>1</v>
      </c>
      <c r="C910">
        <v>0</v>
      </c>
      <c r="D910">
        <v>7.0000000000000007E-2</v>
      </c>
      <c r="E910" t="s">
        <v>12</v>
      </c>
      <c r="F910" t="s">
        <v>66</v>
      </c>
      <c r="G910" s="3">
        <v>1</v>
      </c>
      <c r="H910" s="4">
        <v>1</v>
      </c>
      <c r="J910" t="s">
        <v>919</v>
      </c>
      <c r="K910" s="1">
        <v>1</v>
      </c>
      <c r="L910">
        <v>0</v>
      </c>
      <c r="M910">
        <v>0.03</v>
      </c>
      <c r="N910" t="s">
        <v>12</v>
      </c>
      <c r="O910" t="s">
        <v>66</v>
      </c>
      <c r="P910" s="3">
        <v>1</v>
      </c>
      <c r="Q910" s="4">
        <v>1</v>
      </c>
      <c r="S910" t="s">
        <v>919</v>
      </c>
      <c r="T910" s="1">
        <v>1</v>
      </c>
      <c r="U910">
        <v>0</v>
      </c>
      <c r="V910">
        <v>0.03</v>
      </c>
      <c r="W910" t="s">
        <v>12</v>
      </c>
      <c r="X910" t="s">
        <v>66</v>
      </c>
      <c r="Y910" s="3">
        <v>1</v>
      </c>
      <c r="Z910" s="4">
        <v>1</v>
      </c>
    </row>
    <row r="911" spans="1:26" x14ac:dyDescent="0.2">
      <c r="A911" t="s">
        <v>920</v>
      </c>
      <c r="B911" s="1">
        <v>5</v>
      </c>
      <c r="C911">
        <v>0</v>
      </c>
      <c r="D911">
        <v>0.34</v>
      </c>
      <c r="E911" t="s">
        <v>12</v>
      </c>
      <c r="F911" t="s">
        <v>66</v>
      </c>
      <c r="G911" s="3">
        <v>1</v>
      </c>
      <c r="H911" s="4">
        <v>1</v>
      </c>
      <c r="J911" t="s">
        <v>920</v>
      </c>
      <c r="K911" s="1">
        <v>5</v>
      </c>
      <c r="L911">
        <v>0</v>
      </c>
      <c r="M911">
        <v>0.13</v>
      </c>
      <c r="N911" t="s">
        <v>12</v>
      </c>
      <c r="O911" t="s">
        <v>66</v>
      </c>
      <c r="P911" s="3">
        <v>1</v>
      </c>
      <c r="Q911" s="4">
        <v>1</v>
      </c>
      <c r="S911" t="s">
        <v>920</v>
      </c>
      <c r="T911" s="1">
        <v>5</v>
      </c>
      <c r="U911">
        <v>0</v>
      </c>
      <c r="V911">
        <v>0.15</v>
      </c>
      <c r="W911" t="s">
        <v>12</v>
      </c>
      <c r="X911" t="s">
        <v>66</v>
      </c>
      <c r="Y911" s="3">
        <v>1</v>
      </c>
      <c r="Z911" s="4">
        <v>1</v>
      </c>
    </row>
    <row r="912" spans="1:26" x14ac:dyDescent="0.2">
      <c r="A912" t="s">
        <v>921</v>
      </c>
      <c r="B912" s="1">
        <v>14</v>
      </c>
      <c r="C912">
        <v>0</v>
      </c>
      <c r="D912">
        <v>0.96</v>
      </c>
      <c r="E912" t="s">
        <v>12</v>
      </c>
      <c r="F912" t="s">
        <v>66</v>
      </c>
      <c r="G912" s="3">
        <v>0.61899999999999999</v>
      </c>
      <c r="H912" s="4">
        <v>1</v>
      </c>
      <c r="J912" t="s">
        <v>921</v>
      </c>
      <c r="K912" s="1">
        <v>14</v>
      </c>
      <c r="L912">
        <v>0</v>
      </c>
      <c r="M912">
        <v>0.37</v>
      </c>
      <c r="N912" t="s">
        <v>12</v>
      </c>
      <c r="O912" t="s">
        <v>66</v>
      </c>
      <c r="P912" s="3">
        <v>1</v>
      </c>
      <c r="Q912" s="4">
        <v>1</v>
      </c>
      <c r="S912" t="s">
        <v>921</v>
      </c>
      <c r="T912" s="1">
        <v>14</v>
      </c>
      <c r="U912">
        <v>0</v>
      </c>
      <c r="V912">
        <v>0.42</v>
      </c>
      <c r="W912" t="s">
        <v>12</v>
      </c>
      <c r="X912" t="s">
        <v>66</v>
      </c>
      <c r="Y912" s="3">
        <v>1</v>
      </c>
      <c r="Z912" s="4">
        <v>1</v>
      </c>
    </row>
    <row r="913" spans="1:26" x14ac:dyDescent="0.2">
      <c r="A913" t="s">
        <v>922</v>
      </c>
      <c r="B913" s="1">
        <v>10</v>
      </c>
      <c r="C913">
        <v>0</v>
      </c>
      <c r="D913">
        <v>0.69</v>
      </c>
      <c r="E913" t="s">
        <v>12</v>
      </c>
      <c r="F913" t="s">
        <v>66</v>
      </c>
      <c r="G913" s="3">
        <v>1</v>
      </c>
      <c r="H913" s="4">
        <v>1</v>
      </c>
      <c r="J913" t="s">
        <v>922</v>
      </c>
      <c r="K913" s="1">
        <v>10</v>
      </c>
      <c r="L913">
        <v>0</v>
      </c>
      <c r="M913">
        <v>0.26</v>
      </c>
      <c r="N913" t="s">
        <v>12</v>
      </c>
      <c r="O913" t="s">
        <v>66</v>
      </c>
      <c r="P913" s="3">
        <v>1</v>
      </c>
      <c r="Q913" s="4">
        <v>1</v>
      </c>
      <c r="S913" t="s">
        <v>922</v>
      </c>
      <c r="T913" s="1">
        <v>10</v>
      </c>
      <c r="U913">
        <v>0</v>
      </c>
      <c r="V913">
        <v>0.3</v>
      </c>
      <c r="W913" t="s">
        <v>12</v>
      </c>
      <c r="X913" t="s">
        <v>66</v>
      </c>
      <c r="Y913" s="3">
        <v>1</v>
      </c>
      <c r="Z913" s="4">
        <v>1</v>
      </c>
    </row>
    <row r="914" spans="1:26" x14ac:dyDescent="0.2">
      <c r="A914" t="s">
        <v>923</v>
      </c>
      <c r="B914" s="1">
        <v>9</v>
      </c>
      <c r="C914">
        <v>0</v>
      </c>
      <c r="D914">
        <v>0.62</v>
      </c>
      <c r="E914" t="s">
        <v>12</v>
      </c>
      <c r="F914" t="s">
        <v>66</v>
      </c>
      <c r="G914" s="3">
        <v>1</v>
      </c>
      <c r="H914" s="4">
        <v>1</v>
      </c>
      <c r="J914" t="s">
        <v>923</v>
      </c>
      <c r="K914" s="1">
        <v>9</v>
      </c>
      <c r="L914">
        <v>0</v>
      </c>
      <c r="M914">
        <v>0.24</v>
      </c>
      <c r="N914" t="s">
        <v>12</v>
      </c>
      <c r="O914" t="s">
        <v>66</v>
      </c>
      <c r="P914" s="3">
        <v>1</v>
      </c>
      <c r="Q914" s="4">
        <v>1</v>
      </c>
      <c r="S914" t="s">
        <v>923</v>
      </c>
      <c r="T914" s="1">
        <v>9</v>
      </c>
      <c r="U914">
        <v>0</v>
      </c>
      <c r="V914">
        <v>0.27</v>
      </c>
      <c r="W914" t="s">
        <v>12</v>
      </c>
      <c r="X914" t="s">
        <v>66</v>
      </c>
      <c r="Y914" s="3">
        <v>1</v>
      </c>
      <c r="Z914" s="4">
        <v>1</v>
      </c>
    </row>
    <row r="915" spans="1:26" x14ac:dyDescent="0.2">
      <c r="A915" t="s">
        <v>924</v>
      </c>
      <c r="B915" s="1">
        <v>32</v>
      </c>
      <c r="C915">
        <v>2</v>
      </c>
      <c r="D915">
        <v>2.2000000000000002</v>
      </c>
      <c r="E915" t="s">
        <v>12</v>
      </c>
      <c r="F915">
        <v>0.91</v>
      </c>
      <c r="G915" s="3">
        <v>1</v>
      </c>
      <c r="H915" s="4">
        <v>1</v>
      </c>
      <c r="J915" t="s">
        <v>924</v>
      </c>
      <c r="K915" s="1">
        <v>32</v>
      </c>
      <c r="L915">
        <v>0</v>
      </c>
      <c r="M915">
        <v>0.84</v>
      </c>
      <c r="N915" t="s">
        <v>12</v>
      </c>
      <c r="O915" t="s">
        <v>66</v>
      </c>
      <c r="P915" s="3">
        <v>1</v>
      </c>
      <c r="Q915" s="4">
        <v>1</v>
      </c>
      <c r="S915" t="s">
        <v>924</v>
      </c>
      <c r="T915" s="1">
        <v>32</v>
      </c>
      <c r="U915">
        <v>1</v>
      </c>
      <c r="V915">
        <v>0.97</v>
      </c>
      <c r="W915" t="s">
        <v>10</v>
      </c>
      <c r="X915">
        <v>1.03</v>
      </c>
      <c r="Y915" s="3">
        <v>1</v>
      </c>
      <c r="Z915" s="4">
        <v>1</v>
      </c>
    </row>
    <row r="916" spans="1:26" x14ac:dyDescent="0.2">
      <c r="A916" t="s">
        <v>925</v>
      </c>
      <c r="B916" s="1">
        <v>12</v>
      </c>
      <c r="C916">
        <v>1</v>
      </c>
      <c r="D916">
        <v>0.82</v>
      </c>
      <c r="E916" t="s">
        <v>10</v>
      </c>
      <c r="F916">
        <v>1.21</v>
      </c>
      <c r="G916" s="3">
        <v>0.57399999999999995</v>
      </c>
      <c r="H916" s="4">
        <v>1</v>
      </c>
      <c r="J916" t="s">
        <v>925</v>
      </c>
      <c r="K916" s="1">
        <v>12</v>
      </c>
      <c r="L916">
        <v>0</v>
      </c>
      <c r="M916">
        <v>0.32</v>
      </c>
      <c r="N916" t="s">
        <v>12</v>
      </c>
      <c r="O916" t="s">
        <v>66</v>
      </c>
      <c r="P916" s="3">
        <v>1</v>
      </c>
      <c r="Q916" s="4">
        <v>1</v>
      </c>
      <c r="S916" t="s">
        <v>925</v>
      </c>
      <c r="T916" s="1">
        <v>12</v>
      </c>
      <c r="U916">
        <v>1</v>
      </c>
      <c r="V916">
        <v>0.36</v>
      </c>
      <c r="W916" t="s">
        <v>10</v>
      </c>
      <c r="X916">
        <v>2.75</v>
      </c>
      <c r="Y916" s="3">
        <v>0.309</v>
      </c>
      <c r="Z916" s="4">
        <v>1</v>
      </c>
    </row>
    <row r="917" spans="1:26" x14ac:dyDescent="0.2">
      <c r="A917" t="s">
        <v>926</v>
      </c>
      <c r="B917" s="1">
        <v>2</v>
      </c>
      <c r="C917">
        <v>0</v>
      </c>
      <c r="D917">
        <v>0.14000000000000001</v>
      </c>
      <c r="E917" t="s">
        <v>12</v>
      </c>
      <c r="F917" t="s">
        <v>66</v>
      </c>
      <c r="G917" s="3">
        <v>1</v>
      </c>
      <c r="H917" s="4">
        <v>1</v>
      </c>
      <c r="J917" t="s">
        <v>926</v>
      </c>
      <c r="K917" s="1">
        <v>2</v>
      </c>
      <c r="L917">
        <v>0</v>
      </c>
      <c r="M917">
        <v>0.05</v>
      </c>
      <c r="N917" t="s">
        <v>12</v>
      </c>
      <c r="O917" t="s">
        <v>66</v>
      </c>
      <c r="P917" s="3">
        <v>1</v>
      </c>
      <c r="Q917" s="4">
        <v>1</v>
      </c>
      <c r="S917" t="s">
        <v>926</v>
      </c>
      <c r="T917" s="1">
        <v>2</v>
      </c>
      <c r="U917">
        <v>0</v>
      </c>
      <c r="V917">
        <v>0.06</v>
      </c>
      <c r="W917" t="s">
        <v>12</v>
      </c>
      <c r="X917" t="s">
        <v>66</v>
      </c>
      <c r="Y917" s="3">
        <v>1</v>
      </c>
      <c r="Z917" s="4">
        <v>1</v>
      </c>
    </row>
    <row r="918" spans="1:26" x14ac:dyDescent="0.2">
      <c r="A918" t="s">
        <v>927</v>
      </c>
      <c r="B918" s="1">
        <v>2</v>
      </c>
      <c r="C918">
        <v>0</v>
      </c>
      <c r="D918">
        <v>0.14000000000000001</v>
      </c>
      <c r="E918" t="s">
        <v>12</v>
      </c>
      <c r="F918" t="s">
        <v>66</v>
      </c>
      <c r="G918" s="3">
        <v>1</v>
      </c>
      <c r="H918" s="4">
        <v>1</v>
      </c>
      <c r="J918" t="s">
        <v>927</v>
      </c>
      <c r="K918" s="1">
        <v>2</v>
      </c>
      <c r="L918">
        <v>0</v>
      </c>
      <c r="M918">
        <v>0.05</v>
      </c>
      <c r="N918" t="s">
        <v>12</v>
      </c>
      <c r="O918" t="s">
        <v>66</v>
      </c>
      <c r="P918" s="3">
        <v>1</v>
      </c>
      <c r="Q918" s="4">
        <v>1</v>
      </c>
      <c r="S918" t="s">
        <v>927</v>
      </c>
      <c r="T918" s="1">
        <v>2</v>
      </c>
      <c r="U918">
        <v>0</v>
      </c>
      <c r="V918">
        <v>0.06</v>
      </c>
      <c r="W918" t="s">
        <v>12</v>
      </c>
      <c r="X918" t="s">
        <v>66</v>
      </c>
      <c r="Y918" s="3">
        <v>1</v>
      </c>
      <c r="Z918" s="4">
        <v>1</v>
      </c>
    </row>
    <row r="919" spans="1:26" x14ac:dyDescent="0.2">
      <c r="A919" t="s">
        <v>928</v>
      </c>
      <c r="B919" s="1">
        <v>18</v>
      </c>
      <c r="C919">
        <v>0</v>
      </c>
      <c r="D919">
        <v>1.23</v>
      </c>
      <c r="E919" t="s">
        <v>12</v>
      </c>
      <c r="F919" t="s">
        <v>66</v>
      </c>
      <c r="G919" s="3">
        <v>0.63100000000000001</v>
      </c>
      <c r="H919" s="4">
        <v>1</v>
      </c>
      <c r="J919" t="s">
        <v>928</v>
      </c>
      <c r="K919" s="1">
        <v>18</v>
      </c>
      <c r="L919">
        <v>0</v>
      </c>
      <c r="M919">
        <v>0.47</v>
      </c>
      <c r="N919" t="s">
        <v>12</v>
      </c>
      <c r="O919" t="s">
        <v>66</v>
      </c>
      <c r="P919" s="3">
        <v>1</v>
      </c>
      <c r="Q919" s="4">
        <v>1</v>
      </c>
      <c r="S919" t="s">
        <v>928</v>
      </c>
      <c r="T919" s="1">
        <v>18</v>
      </c>
      <c r="U919">
        <v>0</v>
      </c>
      <c r="V919">
        <v>0.55000000000000004</v>
      </c>
      <c r="W919" t="s">
        <v>12</v>
      </c>
      <c r="X919" t="s">
        <v>66</v>
      </c>
      <c r="Y919" s="3">
        <v>1</v>
      </c>
      <c r="Z919" s="4">
        <v>1</v>
      </c>
    </row>
    <row r="920" spans="1:26" x14ac:dyDescent="0.2">
      <c r="A920" t="s">
        <v>929</v>
      </c>
      <c r="B920" s="1">
        <v>17</v>
      </c>
      <c r="C920">
        <v>0</v>
      </c>
      <c r="D920">
        <v>1.17</v>
      </c>
      <c r="E920" t="s">
        <v>12</v>
      </c>
      <c r="F920" t="s">
        <v>66</v>
      </c>
      <c r="G920" s="3">
        <v>0.626</v>
      </c>
      <c r="H920" s="4">
        <v>1</v>
      </c>
      <c r="J920" t="s">
        <v>929</v>
      </c>
      <c r="K920" s="1">
        <v>17</v>
      </c>
      <c r="L920">
        <v>0</v>
      </c>
      <c r="M920">
        <v>0.45</v>
      </c>
      <c r="N920" t="s">
        <v>12</v>
      </c>
      <c r="O920" t="s">
        <v>66</v>
      </c>
      <c r="P920" s="3">
        <v>1</v>
      </c>
      <c r="Q920" s="4">
        <v>1</v>
      </c>
      <c r="S920" t="s">
        <v>929</v>
      </c>
      <c r="T920" s="1">
        <v>17</v>
      </c>
      <c r="U920">
        <v>0</v>
      </c>
      <c r="V920">
        <v>0.52</v>
      </c>
      <c r="W920" t="s">
        <v>12</v>
      </c>
      <c r="X920" t="s">
        <v>66</v>
      </c>
      <c r="Y920" s="3">
        <v>1</v>
      </c>
      <c r="Z920" s="4">
        <v>1</v>
      </c>
    </row>
    <row r="921" spans="1:26" x14ac:dyDescent="0.2">
      <c r="A921" t="s">
        <v>930</v>
      </c>
      <c r="B921" s="1">
        <v>4</v>
      </c>
      <c r="C921">
        <v>0</v>
      </c>
      <c r="D921">
        <v>0.27</v>
      </c>
      <c r="E921" t="s">
        <v>12</v>
      </c>
      <c r="F921" t="s">
        <v>66</v>
      </c>
      <c r="G921" s="3">
        <v>1</v>
      </c>
      <c r="H921" s="4">
        <v>1</v>
      </c>
      <c r="J921" t="s">
        <v>930</v>
      </c>
      <c r="K921" s="1">
        <v>4</v>
      </c>
      <c r="L921">
        <v>0</v>
      </c>
      <c r="M921">
        <v>0.11</v>
      </c>
      <c r="N921" t="s">
        <v>12</v>
      </c>
      <c r="O921" t="s">
        <v>66</v>
      </c>
      <c r="P921" s="3">
        <v>1</v>
      </c>
      <c r="Q921" s="4">
        <v>1</v>
      </c>
      <c r="S921" t="s">
        <v>930</v>
      </c>
      <c r="T921" s="1">
        <v>4</v>
      </c>
      <c r="U921">
        <v>0</v>
      </c>
      <c r="V921">
        <v>0.12</v>
      </c>
      <c r="W921" t="s">
        <v>12</v>
      </c>
      <c r="X921" t="s">
        <v>66</v>
      </c>
      <c r="Y921" s="3">
        <v>1</v>
      </c>
      <c r="Z921" s="4">
        <v>1</v>
      </c>
    </row>
    <row r="922" spans="1:26" x14ac:dyDescent="0.2">
      <c r="A922" t="s">
        <v>931</v>
      </c>
      <c r="B922" s="1">
        <v>10</v>
      </c>
      <c r="C922">
        <v>1</v>
      </c>
      <c r="D922">
        <v>0.69</v>
      </c>
      <c r="E922" t="s">
        <v>10</v>
      </c>
      <c r="F922">
        <v>1.46</v>
      </c>
      <c r="G922" s="3">
        <v>0.50900000000000001</v>
      </c>
      <c r="H922" s="4">
        <v>1</v>
      </c>
      <c r="J922" t="s">
        <v>931</v>
      </c>
      <c r="K922" s="1">
        <v>10</v>
      </c>
      <c r="L922">
        <v>0</v>
      </c>
      <c r="M922">
        <v>0.26</v>
      </c>
      <c r="N922" t="s">
        <v>12</v>
      </c>
      <c r="O922" t="s">
        <v>66</v>
      </c>
      <c r="P922" s="3">
        <v>1</v>
      </c>
      <c r="Q922" s="4">
        <v>1</v>
      </c>
      <c r="S922" t="s">
        <v>931</v>
      </c>
      <c r="T922" s="1">
        <v>10</v>
      </c>
      <c r="U922">
        <v>1</v>
      </c>
      <c r="V922">
        <v>0.3</v>
      </c>
      <c r="W922" t="s">
        <v>10</v>
      </c>
      <c r="X922">
        <v>3.3</v>
      </c>
      <c r="Y922" s="3">
        <v>0.26500000000000001</v>
      </c>
      <c r="Z922" s="4">
        <v>1</v>
      </c>
    </row>
    <row r="923" spans="1:26" x14ac:dyDescent="0.2">
      <c r="A923" t="s">
        <v>932</v>
      </c>
      <c r="B923" s="1">
        <v>14</v>
      </c>
      <c r="C923">
        <v>1</v>
      </c>
      <c r="D923">
        <v>0.96</v>
      </c>
      <c r="E923" t="s">
        <v>10</v>
      </c>
      <c r="F923">
        <v>1.04</v>
      </c>
      <c r="G923" s="3">
        <v>1</v>
      </c>
      <c r="H923" s="4">
        <v>1</v>
      </c>
      <c r="J923" t="s">
        <v>932</v>
      </c>
      <c r="K923" s="1">
        <v>14</v>
      </c>
      <c r="L923">
        <v>0</v>
      </c>
      <c r="M923">
        <v>0.37</v>
      </c>
      <c r="N923" t="s">
        <v>12</v>
      </c>
      <c r="O923" t="s">
        <v>66</v>
      </c>
      <c r="P923" s="3">
        <v>1</v>
      </c>
      <c r="Q923" s="4">
        <v>1</v>
      </c>
      <c r="S923" t="s">
        <v>932</v>
      </c>
      <c r="T923" s="1">
        <v>14</v>
      </c>
      <c r="U923">
        <v>1</v>
      </c>
      <c r="V923">
        <v>0.42</v>
      </c>
      <c r="W923" t="s">
        <v>10</v>
      </c>
      <c r="X923">
        <v>2.35</v>
      </c>
      <c r="Y923" s="3">
        <v>0.35</v>
      </c>
      <c r="Z923" s="4">
        <v>1</v>
      </c>
    </row>
    <row r="924" spans="1:26" x14ac:dyDescent="0.2">
      <c r="A924" t="s">
        <v>933</v>
      </c>
      <c r="B924" s="1">
        <v>3</v>
      </c>
      <c r="C924">
        <v>0</v>
      </c>
      <c r="D924">
        <v>0.21</v>
      </c>
      <c r="E924" t="s">
        <v>12</v>
      </c>
      <c r="F924" t="s">
        <v>66</v>
      </c>
      <c r="G924" s="3">
        <v>1</v>
      </c>
      <c r="H924" s="4">
        <v>1</v>
      </c>
      <c r="J924" t="s">
        <v>933</v>
      </c>
      <c r="K924" s="1">
        <v>3</v>
      </c>
      <c r="L924">
        <v>0</v>
      </c>
      <c r="M924">
        <v>0.08</v>
      </c>
      <c r="N924" t="s">
        <v>12</v>
      </c>
      <c r="O924" t="s">
        <v>66</v>
      </c>
      <c r="P924" s="3">
        <v>1</v>
      </c>
      <c r="Q924" s="4">
        <v>1</v>
      </c>
      <c r="S924" t="s">
        <v>933</v>
      </c>
      <c r="T924" s="1">
        <v>3</v>
      </c>
      <c r="U924">
        <v>0</v>
      </c>
      <c r="V924">
        <v>0.09</v>
      </c>
      <c r="W924" t="s">
        <v>12</v>
      </c>
      <c r="X924" t="s">
        <v>66</v>
      </c>
      <c r="Y924" s="3">
        <v>1</v>
      </c>
      <c r="Z924" s="4">
        <v>1</v>
      </c>
    </row>
    <row r="925" spans="1:26" x14ac:dyDescent="0.2">
      <c r="A925" t="s">
        <v>934</v>
      </c>
      <c r="B925" s="1">
        <v>6</v>
      </c>
      <c r="C925">
        <v>0</v>
      </c>
      <c r="D925">
        <v>0.41</v>
      </c>
      <c r="E925" t="s">
        <v>12</v>
      </c>
      <c r="F925" t="s">
        <v>66</v>
      </c>
      <c r="G925" s="3">
        <v>1</v>
      </c>
      <c r="H925" s="4">
        <v>1</v>
      </c>
      <c r="J925" t="s">
        <v>934</v>
      </c>
      <c r="K925" s="1">
        <v>6</v>
      </c>
      <c r="L925">
        <v>0</v>
      </c>
      <c r="M925">
        <v>0.16</v>
      </c>
      <c r="N925" t="s">
        <v>12</v>
      </c>
      <c r="O925" t="s">
        <v>66</v>
      </c>
      <c r="P925" s="3">
        <v>1</v>
      </c>
      <c r="Q925" s="4">
        <v>1</v>
      </c>
      <c r="S925" t="s">
        <v>934</v>
      </c>
      <c r="T925" s="1">
        <v>6</v>
      </c>
      <c r="U925">
        <v>0</v>
      </c>
      <c r="V925">
        <v>0.18</v>
      </c>
      <c r="W925" t="s">
        <v>12</v>
      </c>
      <c r="X925" t="s">
        <v>66</v>
      </c>
      <c r="Y925" s="3">
        <v>1</v>
      </c>
      <c r="Z925" s="4">
        <v>1</v>
      </c>
    </row>
    <row r="926" spans="1:26" x14ac:dyDescent="0.2">
      <c r="A926" t="s">
        <v>935</v>
      </c>
      <c r="B926" s="1">
        <v>19</v>
      </c>
      <c r="C926">
        <v>0</v>
      </c>
      <c r="D926">
        <v>1.3</v>
      </c>
      <c r="E926" t="s">
        <v>12</v>
      </c>
      <c r="F926" t="s">
        <v>66</v>
      </c>
      <c r="G926" s="3">
        <v>0.63700000000000001</v>
      </c>
      <c r="H926" s="4">
        <v>1</v>
      </c>
      <c r="J926" t="s">
        <v>935</v>
      </c>
      <c r="K926" s="1">
        <v>19</v>
      </c>
      <c r="L926">
        <v>0</v>
      </c>
      <c r="M926">
        <v>0.5</v>
      </c>
      <c r="N926" t="s">
        <v>12</v>
      </c>
      <c r="O926" t="s">
        <v>66</v>
      </c>
      <c r="P926" s="3">
        <v>1</v>
      </c>
      <c r="Q926" s="4">
        <v>1</v>
      </c>
      <c r="S926" t="s">
        <v>935</v>
      </c>
      <c r="T926" s="1">
        <v>19</v>
      </c>
      <c r="U926">
        <v>0</v>
      </c>
      <c r="V926">
        <v>0.57999999999999996</v>
      </c>
      <c r="W926" t="s">
        <v>12</v>
      </c>
      <c r="X926" t="s">
        <v>66</v>
      </c>
      <c r="Y926" s="3">
        <v>1</v>
      </c>
      <c r="Z926" s="4">
        <v>1</v>
      </c>
    </row>
    <row r="927" spans="1:26" x14ac:dyDescent="0.2">
      <c r="A927" t="s">
        <v>936</v>
      </c>
      <c r="B927" s="1">
        <v>2</v>
      </c>
      <c r="C927">
        <v>0</v>
      </c>
      <c r="D927">
        <v>0.14000000000000001</v>
      </c>
      <c r="E927" t="s">
        <v>12</v>
      </c>
      <c r="F927" t="s">
        <v>66</v>
      </c>
      <c r="G927" s="3">
        <v>1</v>
      </c>
      <c r="H927" s="4">
        <v>1</v>
      </c>
      <c r="J927" t="s">
        <v>936</v>
      </c>
      <c r="K927" s="1">
        <v>2</v>
      </c>
      <c r="L927">
        <v>0</v>
      </c>
      <c r="M927">
        <v>0.05</v>
      </c>
      <c r="N927" t="s">
        <v>12</v>
      </c>
      <c r="O927" t="s">
        <v>66</v>
      </c>
      <c r="P927" s="3">
        <v>1</v>
      </c>
      <c r="Q927" s="4">
        <v>1</v>
      </c>
      <c r="S927" t="s">
        <v>936</v>
      </c>
      <c r="T927" s="1">
        <v>2</v>
      </c>
      <c r="U927">
        <v>0</v>
      </c>
      <c r="V927">
        <v>0.06</v>
      </c>
      <c r="W927" t="s">
        <v>12</v>
      </c>
      <c r="X927" t="s">
        <v>66</v>
      </c>
      <c r="Y927" s="3">
        <v>1</v>
      </c>
      <c r="Z927" s="4">
        <v>1</v>
      </c>
    </row>
    <row r="928" spans="1:26" x14ac:dyDescent="0.2">
      <c r="A928" t="s">
        <v>937</v>
      </c>
      <c r="B928" s="1">
        <v>2</v>
      </c>
      <c r="C928">
        <v>0</v>
      </c>
      <c r="D928">
        <v>0.14000000000000001</v>
      </c>
      <c r="E928" t="s">
        <v>12</v>
      </c>
      <c r="F928" t="s">
        <v>66</v>
      </c>
      <c r="G928" s="3">
        <v>1</v>
      </c>
      <c r="H928" s="4">
        <v>1</v>
      </c>
      <c r="J928" t="s">
        <v>937</v>
      </c>
      <c r="K928" s="1">
        <v>2</v>
      </c>
      <c r="L928">
        <v>0</v>
      </c>
      <c r="M928">
        <v>0.05</v>
      </c>
      <c r="N928" t="s">
        <v>12</v>
      </c>
      <c r="O928" t="s">
        <v>66</v>
      </c>
      <c r="P928" s="3">
        <v>1</v>
      </c>
      <c r="Q928" s="4">
        <v>1</v>
      </c>
      <c r="S928" t="s">
        <v>937</v>
      </c>
      <c r="T928" s="1">
        <v>2</v>
      </c>
      <c r="U928">
        <v>0</v>
      </c>
      <c r="V928">
        <v>0.06</v>
      </c>
      <c r="W928" t="s">
        <v>12</v>
      </c>
      <c r="X928" t="s">
        <v>66</v>
      </c>
      <c r="Y928" s="3">
        <v>1</v>
      </c>
      <c r="Z928" s="4">
        <v>1</v>
      </c>
    </row>
    <row r="929" spans="1:26" x14ac:dyDescent="0.2">
      <c r="A929" t="s">
        <v>938</v>
      </c>
      <c r="B929" s="1">
        <v>13</v>
      </c>
      <c r="C929">
        <v>1</v>
      </c>
      <c r="D929">
        <v>0.89</v>
      </c>
      <c r="E929" t="s">
        <v>10</v>
      </c>
      <c r="F929">
        <v>1.1200000000000001</v>
      </c>
      <c r="G929" s="3">
        <v>0.60299999999999998</v>
      </c>
      <c r="H929" s="4">
        <v>1</v>
      </c>
      <c r="J929" t="s">
        <v>938</v>
      </c>
      <c r="K929" s="1">
        <v>13</v>
      </c>
      <c r="L929">
        <v>0</v>
      </c>
      <c r="M929">
        <v>0.34</v>
      </c>
      <c r="N929" t="s">
        <v>12</v>
      </c>
      <c r="O929" t="s">
        <v>66</v>
      </c>
      <c r="P929" s="3">
        <v>1</v>
      </c>
      <c r="Q929" s="4">
        <v>1</v>
      </c>
      <c r="S929" t="s">
        <v>938</v>
      </c>
      <c r="T929" s="1">
        <v>13</v>
      </c>
      <c r="U929">
        <v>0</v>
      </c>
      <c r="V929">
        <v>0.39</v>
      </c>
      <c r="W929" t="s">
        <v>12</v>
      </c>
      <c r="X929" t="s">
        <v>66</v>
      </c>
      <c r="Y929" s="3">
        <v>1</v>
      </c>
      <c r="Z929" s="4">
        <v>1</v>
      </c>
    </row>
    <row r="930" spans="1:26" x14ac:dyDescent="0.2">
      <c r="A930" t="s">
        <v>939</v>
      </c>
      <c r="B930" s="1">
        <v>13</v>
      </c>
      <c r="C930">
        <v>1</v>
      </c>
      <c r="D930">
        <v>0.89</v>
      </c>
      <c r="E930" t="s">
        <v>10</v>
      </c>
      <c r="F930">
        <v>1.1200000000000001</v>
      </c>
      <c r="G930" s="3">
        <v>0.60299999999999998</v>
      </c>
      <c r="H930" s="4">
        <v>1</v>
      </c>
      <c r="J930" t="s">
        <v>939</v>
      </c>
      <c r="K930" s="1">
        <v>13</v>
      </c>
      <c r="L930">
        <v>0</v>
      </c>
      <c r="M930">
        <v>0.34</v>
      </c>
      <c r="N930" t="s">
        <v>12</v>
      </c>
      <c r="O930" t="s">
        <v>66</v>
      </c>
      <c r="P930" s="3">
        <v>1</v>
      </c>
      <c r="Q930" s="4">
        <v>1</v>
      </c>
      <c r="S930" t="s">
        <v>939</v>
      </c>
      <c r="T930" s="1">
        <v>13</v>
      </c>
      <c r="U930">
        <v>0</v>
      </c>
      <c r="V930">
        <v>0.39</v>
      </c>
      <c r="W930" t="s">
        <v>12</v>
      </c>
      <c r="X930" t="s">
        <v>66</v>
      </c>
      <c r="Y930" s="3">
        <v>1</v>
      </c>
      <c r="Z930" s="4">
        <v>1</v>
      </c>
    </row>
    <row r="931" spans="1:26" x14ac:dyDescent="0.2">
      <c r="A931" t="s">
        <v>940</v>
      </c>
      <c r="B931" s="1">
        <v>6</v>
      </c>
      <c r="C931">
        <v>0</v>
      </c>
      <c r="D931">
        <v>0.41</v>
      </c>
      <c r="E931" t="s">
        <v>12</v>
      </c>
      <c r="F931" t="s">
        <v>66</v>
      </c>
      <c r="G931" s="3">
        <v>1</v>
      </c>
      <c r="H931" s="4">
        <v>1</v>
      </c>
      <c r="J931" t="s">
        <v>940</v>
      </c>
      <c r="K931" s="1">
        <v>6</v>
      </c>
      <c r="L931">
        <v>0</v>
      </c>
      <c r="M931">
        <v>0.16</v>
      </c>
      <c r="N931" t="s">
        <v>12</v>
      </c>
      <c r="O931" t="s">
        <v>66</v>
      </c>
      <c r="P931" s="3">
        <v>1</v>
      </c>
      <c r="Q931" s="4">
        <v>1</v>
      </c>
      <c r="S931" t="s">
        <v>940</v>
      </c>
      <c r="T931" s="1">
        <v>6</v>
      </c>
      <c r="U931">
        <v>0</v>
      </c>
      <c r="V931">
        <v>0.18</v>
      </c>
      <c r="W931" t="s">
        <v>12</v>
      </c>
      <c r="X931" t="s">
        <v>66</v>
      </c>
      <c r="Y931" s="3">
        <v>1</v>
      </c>
      <c r="Z931" s="4">
        <v>1</v>
      </c>
    </row>
    <row r="932" spans="1:26" x14ac:dyDescent="0.2">
      <c r="A932" t="s">
        <v>941</v>
      </c>
      <c r="B932" s="1">
        <v>5</v>
      </c>
      <c r="C932">
        <v>0</v>
      </c>
      <c r="D932">
        <v>0.34</v>
      </c>
      <c r="E932" t="s">
        <v>12</v>
      </c>
      <c r="F932" t="s">
        <v>66</v>
      </c>
      <c r="G932" s="3">
        <v>1</v>
      </c>
      <c r="H932" s="4">
        <v>1</v>
      </c>
      <c r="J932" t="s">
        <v>941</v>
      </c>
      <c r="K932" s="1">
        <v>5</v>
      </c>
      <c r="L932">
        <v>0</v>
      </c>
      <c r="M932">
        <v>0.13</v>
      </c>
      <c r="N932" t="s">
        <v>12</v>
      </c>
      <c r="O932" t="s">
        <v>66</v>
      </c>
      <c r="P932" s="3">
        <v>1</v>
      </c>
      <c r="Q932" s="4">
        <v>1</v>
      </c>
      <c r="S932" t="s">
        <v>941</v>
      </c>
      <c r="T932" s="1">
        <v>5</v>
      </c>
      <c r="U932">
        <v>0</v>
      </c>
      <c r="V932">
        <v>0.15</v>
      </c>
      <c r="W932" t="s">
        <v>12</v>
      </c>
      <c r="X932" t="s">
        <v>66</v>
      </c>
      <c r="Y932" s="3">
        <v>1</v>
      </c>
      <c r="Z932" s="4">
        <v>1</v>
      </c>
    </row>
    <row r="933" spans="1:26" x14ac:dyDescent="0.2">
      <c r="A933" t="s">
        <v>942</v>
      </c>
      <c r="B933" s="1">
        <v>4</v>
      </c>
      <c r="C933">
        <v>0</v>
      </c>
      <c r="D933">
        <v>0.27</v>
      </c>
      <c r="E933" t="s">
        <v>12</v>
      </c>
      <c r="F933" t="s">
        <v>66</v>
      </c>
      <c r="G933" s="3">
        <v>1</v>
      </c>
      <c r="H933" s="4">
        <v>1</v>
      </c>
      <c r="J933" t="s">
        <v>942</v>
      </c>
      <c r="K933" s="1">
        <v>4</v>
      </c>
      <c r="L933">
        <v>0</v>
      </c>
      <c r="M933">
        <v>0.11</v>
      </c>
      <c r="N933" t="s">
        <v>12</v>
      </c>
      <c r="O933" t="s">
        <v>66</v>
      </c>
      <c r="P933" s="3">
        <v>1</v>
      </c>
      <c r="Q933" s="4">
        <v>1</v>
      </c>
      <c r="S933" t="s">
        <v>942</v>
      </c>
      <c r="T933" s="1">
        <v>4</v>
      </c>
      <c r="U933">
        <v>0</v>
      </c>
      <c r="V933">
        <v>0.12</v>
      </c>
      <c r="W933" t="s">
        <v>12</v>
      </c>
      <c r="X933" t="s">
        <v>66</v>
      </c>
      <c r="Y933" s="3">
        <v>1</v>
      </c>
      <c r="Z933" s="4">
        <v>1</v>
      </c>
    </row>
    <row r="934" spans="1:26" x14ac:dyDescent="0.2">
      <c r="A934" t="s">
        <v>943</v>
      </c>
      <c r="B934" s="1">
        <v>6</v>
      </c>
      <c r="C934">
        <v>0</v>
      </c>
      <c r="D934">
        <v>0.41</v>
      </c>
      <c r="E934" t="s">
        <v>12</v>
      </c>
      <c r="F934" t="s">
        <v>66</v>
      </c>
      <c r="G934" s="3">
        <v>1</v>
      </c>
      <c r="H934" s="4">
        <v>1</v>
      </c>
      <c r="J934" t="s">
        <v>943</v>
      </c>
      <c r="K934" s="1">
        <v>6</v>
      </c>
      <c r="L934">
        <v>0</v>
      </c>
      <c r="M934">
        <v>0.16</v>
      </c>
      <c r="N934" t="s">
        <v>12</v>
      </c>
      <c r="O934" t="s">
        <v>66</v>
      </c>
      <c r="P934" s="3">
        <v>1</v>
      </c>
      <c r="Q934" s="4">
        <v>1</v>
      </c>
      <c r="S934" t="s">
        <v>943</v>
      </c>
      <c r="T934" s="1">
        <v>6</v>
      </c>
      <c r="U934">
        <v>0</v>
      </c>
      <c r="V934">
        <v>0.18</v>
      </c>
      <c r="W934" t="s">
        <v>12</v>
      </c>
      <c r="X934" t="s">
        <v>66</v>
      </c>
      <c r="Y934" s="3">
        <v>1</v>
      </c>
      <c r="Z934" s="4">
        <v>1</v>
      </c>
    </row>
    <row r="935" spans="1:26" x14ac:dyDescent="0.2">
      <c r="A935" t="s">
        <v>944</v>
      </c>
      <c r="B935" s="1">
        <v>32</v>
      </c>
      <c r="C935">
        <v>2</v>
      </c>
      <c r="D935">
        <v>2.2000000000000002</v>
      </c>
      <c r="E935" t="s">
        <v>12</v>
      </c>
      <c r="F935">
        <v>0.91</v>
      </c>
      <c r="G935" s="3">
        <v>1</v>
      </c>
      <c r="H935" s="4">
        <v>1</v>
      </c>
      <c r="J935" t="s">
        <v>944</v>
      </c>
      <c r="K935" s="1">
        <v>32</v>
      </c>
      <c r="L935">
        <v>0</v>
      </c>
      <c r="M935">
        <v>0.84</v>
      </c>
      <c r="N935" t="s">
        <v>12</v>
      </c>
      <c r="O935" t="s">
        <v>66</v>
      </c>
      <c r="P935" s="3">
        <v>1</v>
      </c>
      <c r="Q935" s="4">
        <v>1</v>
      </c>
      <c r="S935" t="s">
        <v>944</v>
      </c>
      <c r="T935" s="1">
        <v>32</v>
      </c>
      <c r="U935">
        <v>0</v>
      </c>
      <c r="V935">
        <v>0.97</v>
      </c>
      <c r="W935" t="s">
        <v>12</v>
      </c>
      <c r="X935" t="s">
        <v>66</v>
      </c>
      <c r="Y935" s="3">
        <v>0.626</v>
      </c>
      <c r="Z935" s="4">
        <v>1</v>
      </c>
    </row>
    <row r="936" spans="1:26" x14ac:dyDescent="0.2">
      <c r="A936" t="s">
        <v>945</v>
      </c>
      <c r="B936" s="1">
        <v>4</v>
      </c>
      <c r="C936">
        <v>0</v>
      </c>
      <c r="D936">
        <v>0.27</v>
      </c>
      <c r="E936" t="s">
        <v>12</v>
      </c>
      <c r="F936" t="s">
        <v>66</v>
      </c>
      <c r="G936" s="3">
        <v>1</v>
      </c>
      <c r="H936" s="4">
        <v>1</v>
      </c>
      <c r="J936" t="s">
        <v>945</v>
      </c>
      <c r="K936" s="1">
        <v>4</v>
      </c>
      <c r="L936">
        <v>0</v>
      </c>
      <c r="M936">
        <v>0.11</v>
      </c>
      <c r="N936" t="s">
        <v>12</v>
      </c>
      <c r="O936" t="s">
        <v>66</v>
      </c>
      <c r="P936" s="3">
        <v>1</v>
      </c>
      <c r="Q936" s="4">
        <v>1</v>
      </c>
      <c r="S936" t="s">
        <v>945</v>
      </c>
      <c r="T936" s="1">
        <v>4</v>
      </c>
      <c r="U936">
        <v>0</v>
      </c>
      <c r="V936">
        <v>0.12</v>
      </c>
      <c r="W936" t="s">
        <v>12</v>
      </c>
      <c r="X936" t="s">
        <v>66</v>
      </c>
      <c r="Y936" s="3">
        <v>1</v>
      </c>
      <c r="Z936" s="4">
        <v>1</v>
      </c>
    </row>
    <row r="937" spans="1:26" x14ac:dyDescent="0.2">
      <c r="A937" t="s">
        <v>946</v>
      </c>
      <c r="B937" s="1">
        <v>16</v>
      </c>
      <c r="C937">
        <v>0</v>
      </c>
      <c r="D937">
        <v>1.1000000000000001</v>
      </c>
      <c r="E937" t="s">
        <v>12</v>
      </c>
      <c r="F937" t="s">
        <v>66</v>
      </c>
      <c r="G937" s="3">
        <v>0.622</v>
      </c>
      <c r="H937" s="4">
        <v>1</v>
      </c>
      <c r="J937" t="s">
        <v>946</v>
      </c>
      <c r="K937" s="1">
        <v>16</v>
      </c>
      <c r="L937">
        <v>0</v>
      </c>
      <c r="M937">
        <v>0.42</v>
      </c>
      <c r="N937" t="s">
        <v>12</v>
      </c>
      <c r="O937" t="s">
        <v>66</v>
      </c>
      <c r="P937" s="3">
        <v>1</v>
      </c>
      <c r="Q937" s="4">
        <v>1</v>
      </c>
      <c r="S937" t="s">
        <v>946</v>
      </c>
      <c r="T937" s="1">
        <v>16</v>
      </c>
      <c r="U937">
        <v>0</v>
      </c>
      <c r="V937">
        <v>0.49</v>
      </c>
      <c r="W937" t="s">
        <v>12</v>
      </c>
      <c r="X937" t="s">
        <v>66</v>
      </c>
      <c r="Y937" s="3">
        <v>1</v>
      </c>
      <c r="Z937" s="4">
        <v>1</v>
      </c>
    </row>
    <row r="938" spans="1:26" x14ac:dyDescent="0.2">
      <c r="A938" t="s">
        <v>947</v>
      </c>
      <c r="B938" s="1">
        <v>4</v>
      </c>
      <c r="C938">
        <v>0</v>
      </c>
      <c r="D938">
        <v>0.27</v>
      </c>
      <c r="E938" t="s">
        <v>12</v>
      </c>
      <c r="F938" t="s">
        <v>66</v>
      </c>
      <c r="G938" s="3">
        <v>1</v>
      </c>
      <c r="H938" s="4">
        <v>1</v>
      </c>
      <c r="J938" t="s">
        <v>947</v>
      </c>
      <c r="K938" s="1">
        <v>4</v>
      </c>
      <c r="L938">
        <v>0</v>
      </c>
      <c r="M938">
        <v>0.11</v>
      </c>
      <c r="N938" t="s">
        <v>12</v>
      </c>
      <c r="O938" t="s">
        <v>66</v>
      </c>
      <c r="P938" s="3">
        <v>1</v>
      </c>
      <c r="Q938" s="4">
        <v>1</v>
      </c>
      <c r="S938" t="s">
        <v>947</v>
      </c>
      <c r="T938" s="1">
        <v>4</v>
      </c>
      <c r="U938">
        <v>0</v>
      </c>
      <c r="V938">
        <v>0.12</v>
      </c>
      <c r="W938" t="s">
        <v>12</v>
      </c>
      <c r="X938" t="s">
        <v>66</v>
      </c>
      <c r="Y938" s="3">
        <v>1</v>
      </c>
      <c r="Z938" s="4">
        <v>1</v>
      </c>
    </row>
    <row r="939" spans="1:26" x14ac:dyDescent="0.2">
      <c r="A939" t="s">
        <v>948</v>
      </c>
      <c r="B939" s="1">
        <v>46</v>
      </c>
      <c r="C939">
        <v>2</v>
      </c>
      <c r="D939">
        <v>3.16</v>
      </c>
      <c r="E939" t="s">
        <v>12</v>
      </c>
      <c r="F939">
        <v>0.63</v>
      </c>
      <c r="G939" s="3">
        <v>0.76900000000000002</v>
      </c>
      <c r="H939" s="4">
        <v>1</v>
      </c>
      <c r="J939" t="s">
        <v>948</v>
      </c>
      <c r="K939" s="1">
        <v>46</v>
      </c>
      <c r="L939">
        <v>1</v>
      </c>
      <c r="M939">
        <v>1.21</v>
      </c>
      <c r="N939" t="s">
        <v>12</v>
      </c>
      <c r="O939">
        <v>0.83</v>
      </c>
      <c r="P939" s="3">
        <v>1</v>
      </c>
      <c r="Q939" s="4">
        <v>1</v>
      </c>
      <c r="S939" t="s">
        <v>948</v>
      </c>
      <c r="T939" s="1">
        <v>46</v>
      </c>
      <c r="U939">
        <v>1</v>
      </c>
      <c r="V939">
        <v>1.4</v>
      </c>
      <c r="W939" t="s">
        <v>12</v>
      </c>
      <c r="X939">
        <v>0.72</v>
      </c>
      <c r="Y939" s="3">
        <v>1</v>
      </c>
      <c r="Z939" s="4">
        <v>1</v>
      </c>
    </row>
    <row r="940" spans="1:26" x14ac:dyDescent="0.2">
      <c r="A940" t="s">
        <v>949</v>
      </c>
      <c r="B940" s="1">
        <v>298</v>
      </c>
      <c r="C940">
        <v>19</v>
      </c>
      <c r="D940">
        <v>20.440000000000001</v>
      </c>
      <c r="E940" t="s">
        <v>12</v>
      </c>
      <c r="F940">
        <v>0.93</v>
      </c>
      <c r="G940" s="3">
        <v>0.81799999999999995</v>
      </c>
      <c r="H940" s="4">
        <v>1</v>
      </c>
      <c r="J940" t="s">
        <v>949</v>
      </c>
      <c r="K940" s="1">
        <v>298</v>
      </c>
      <c r="L940">
        <v>6</v>
      </c>
      <c r="M940">
        <v>7.85</v>
      </c>
      <c r="N940" t="s">
        <v>12</v>
      </c>
      <c r="O940">
        <v>0.76</v>
      </c>
      <c r="P940" s="3">
        <v>0.71299999999999997</v>
      </c>
      <c r="Q940" s="4">
        <v>1</v>
      </c>
      <c r="S940" t="s">
        <v>949</v>
      </c>
      <c r="T940" s="1">
        <v>298</v>
      </c>
      <c r="U940">
        <v>6</v>
      </c>
      <c r="V940">
        <v>9.0399999999999991</v>
      </c>
      <c r="W940" t="s">
        <v>12</v>
      </c>
      <c r="X940">
        <v>0.66</v>
      </c>
      <c r="Y940" s="3">
        <v>0.39400000000000002</v>
      </c>
      <c r="Z940" s="4">
        <v>1</v>
      </c>
    </row>
    <row r="941" spans="1:26" x14ac:dyDescent="0.2">
      <c r="A941" t="s">
        <v>950</v>
      </c>
      <c r="B941" s="1">
        <v>24</v>
      </c>
      <c r="C941">
        <v>2</v>
      </c>
      <c r="D941">
        <v>1.65</v>
      </c>
      <c r="E941" t="s">
        <v>10</v>
      </c>
      <c r="F941">
        <v>1.21</v>
      </c>
      <c r="G941" s="3">
        <v>0.67900000000000005</v>
      </c>
      <c r="H941" s="4">
        <v>1</v>
      </c>
      <c r="J941" t="s">
        <v>950</v>
      </c>
      <c r="K941" s="1">
        <v>24</v>
      </c>
      <c r="L941">
        <v>0</v>
      </c>
      <c r="M941">
        <v>0.63</v>
      </c>
      <c r="N941" t="s">
        <v>12</v>
      </c>
      <c r="O941" t="s">
        <v>66</v>
      </c>
      <c r="P941" s="3">
        <v>1</v>
      </c>
      <c r="Q941" s="4">
        <v>1</v>
      </c>
      <c r="S941" t="s">
        <v>950</v>
      </c>
      <c r="T941" s="1">
        <v>24</v>
      </c>
      <c r="U941">
        <v>0</v>
      </c>
      <c r="V941">
        <v>0.73</v>
      </c>
      <c r="W941" t="s">
        <v>12</v>
      </c>
      <c r="X941" t="s">
        <v>66</v>
      </c>
      <c r="Y941" s="3">
        <v>1</v>
      </c>
      <c r="Z941" s="4">
        <v>1</v>
      </c>
    </row>
    <row r="942" spans="1:26" x14ac:dyDescent="0.2">
      <c r="A942" t="s">
        <v>951</v>
      </c>
      <c r="B942" s="1">
        <v>75</v>
      </c>
      <c r="C942">
        <v>4</v>
      </c>
      <c r="D942">
        <v>5.14</v>
      </c>
      <c r="E942" t="s">
        <v>12</v>
      </c>
      <c r="F942">
        <v>0.78</v>
      </c>
      <c r="G942" s="3">
        <v>0.81799999999999995</v>
      </c>
      <c r="H942" s="4">
        <v>1</v>
      </c>
      <c r="J942" t="s">
        <v>951</v>
      </c>
      <c r="K942" s="1">
        <v>75</v>
      </c>
      <c r="L942">
        <v>0</v>
      </c>
      <c r="M942">
        <v>1.98</v>
      </c>
      <c r="N942" t="s">
        <v>12</v>
      </c>
      <c r="O942" t="s">
        <v>66</v>
      </c>
      <c r="P942" s="3">
        <v>0.27</v>
      </c>
      <c r="Q942" s="4">
        <v>0.95</v>
      </c>
      <c r="S942" t="s">
        <v>951</v>
      </c>
      <c r="T942" s="1">
        <v>75</v>
      </c>
      <c r="U942">
        <v>1</v>
      </c>
      <c r="V942">
        <v>2.2799999999999998</v>
      </c>
      <c r="W942" t="s">
        <v>12</v>
      </c>
      <c r="X942">
        <v>0.44</v>
      </c>
      <c r="Y942" s="3">
        <v>0.73</v>
      </c>
      <c r="Z942" s="4">
        <v>1</v>
      </c>
    </row>
    <row r="943" spans="1:26" x14ac:dyDescent="0.2">
      <c r="A943" t="s">
        <v>952</v>
      </c>
      <c r="B943" s="1">
        <v>67</v>
      </c>
      <c r="C943">
        <v>4</v>
      </c>
      <c r="D943">
        <v>4.5999999999999996</v>
      </c>
      <c r="E943" t="s">
        <v>12</v>
      </c>
      <c r="F943">
        <v>0.87</v>
      </c>
      <c r="G943" s="3">
        <v>1</v>
      </c>
      <c r="H943" s="4">
        <v>1</v>
      </c>
      <c r="J943" t="s">
        <v>952</v>
      </c>
      <c r="K943" s="1">
        <v>67</v>
      </c>
      <c r="L943">
        <v>0</v>
      </c>
      <c r="M943">
        <v>1.76</v>
      </c>
      <c r="N943" t="s">
        <v>12</v>
      </c>
      <c r="O943" t="s">
        <v>66</v>
      </c>
      <c r="P943" s="3">
        <v>0.42599999999999999</v>
      </c>
      <c r="Q943" s="4">
        <v>1</v>
      </c>
      <c r="S943" t="s">
        <v>952</v>
      </c>
      <c r="T943" s="1">
        <v>67</v>
      </c>
      <c r="U943">
        <v>1</v>
      </c>
      <c r="V943">
        <v>2.0299999999999998</v>
      </c>
      <c r="W943" t="s">
        <v>12</v>
      </c>
      <c r="X943">
        <v>0.49</v>
      </c>
      <c r="Y943" s="3">
        <v>0.72499999999999998</v>
      </c>
      <c r="Z943" s="4">
        <v>1</v>
      </c>
    </row>
    <row r="944" spans="1:26" x14ac:dyDescent="0.2">
      <c r="A944" t="s">
        <v>953</v>
      </c>
      <c r="B944" s="1">
        <v>73</v>
      </c>
      <c r="C944">
        <v>4</v>
      </c>
      <c r="D944">
        <v>5.01</v>
      </c>
      <c r="E944" t="s">
        <v>12</v>
      </c>
      <c r="F944">
        <v>0.8</v>
      </c>
      <c r="G944" s="3">
        <v>0.81799999999999995</v>
      </c>
      <c r="H944" s="4">
        <v>1</v>
      </c>
      <c r="J944" t="s">
        <v>953</v>
      </c>
      <c r="K944" s="1">
        <v>73</v>
      </c>
      <c r="L944">
        <v>0</v>
      </c>
      <c r="M944">
        <v>1.92</v>
      </c>
      <c r="N944" t="s">
        <v>12</v>
      </c>
      <c r="O944" t="s">
        <v>66</v>
      </c>
      <c r="P944" s="3">
        <v>0.26800000000000002</v>
      </c>
      <c r="Q944" s="4">
        <v>0.94499999999999995</v>
      </c>
      <c r="S944" t="s">
        <v>953</v>
      </c>
      <c r="T944" s="1">
        <v>73</v>
      </c>
      <c r="U944">
        <v>1</v>
      </c>
      <c r="V944">
        <v>2.21</v>
      </c>
      <c r="W944" t="s">
        <v>12</v>
      </c>
      <c r="X944">
        <v>0.45</v>
      </c>
      <c r="Y944" s="3">
        <v>0.72799999999999998</v>
      </c>
      <c r="Z944" s="4">
        <v>1</v>
      </c>
    </row>
    <row r="945" spans="1:26" x14ac:dyDescent="0.2">
      <c r="A945" t="s">
        <v>954</v>
      </c>
      <c r="B945" s="1">
        <v>86</v>
      </c>
      <c r="C945">
        <v>4</v>
      </c>
      <c r="D945">
        <v>5.9</v>
      </c>
      <c r="E945" t="s">
        <v>12</v>
      </c>
      <c r="F945">
        <v>0.68</v>
      </c>
      <c r="G945" s="3">
        <v>0.52500000000000002</v>
      </c>
      <c r="H945" s="4">
        <v>1</v>
      </c>
      <c r="J945" t="s">
        <v>954</v>
      </c>
      <c r="K945" s="1">
        <v>86</v>
      </c>
      <c r="L945">
        <v>0</v>
      </c>
      <c r="M945">
        <v>2.27</v>
      </c>
      <c r="N945" t="s">
        <v>12</v>
      </c>
      <c r="O945" t="s">
        <v>66</v>
      </c>
      <c r="P945" s="3">
        <v>0.17699999999999999</v>
      </c>
      <c r="Q945" s="4">
        <v>0.77100000000000002</v>
      </c>
      <c r="S945" t="s">
        <v>954</v>
      </c>
      <c r="T945" s="1">
        <v>86</v>
      </c>
      <c r="U945">
        <v>1</v>
      </c>
      <c r="V945">
        <v>2.61</v>
      </c>
      <c r="W945" t="s">
        <v>12</v>
      </c>
      <c r="X945">
        <v>0.38</v>
      </c>
      <c r="Y945" s="3">
        <v>0.52500000000000002</v>
      </c>
      <c r="Z945" s="4">
        <v>1</v>
      </c>
    </row>
    <row r="946" spans="1:26" x14ac:dyDescent="0.2">
      <c r="A946" t="s">
        <v>955</v>
      </c>
      <c r="B946" s="1">
        <v>73</v>
      </c>
      <c r="C946">
        <v>4</v>
      </c>
      <c r="D946">
        <v>5.01</v>
      </c>
      <c r="E946" t="s">
        <v>12</v>
      </c>
      <c r="F946">
        <v>0.8</v>
      </c>
      <c r="G946" s="3">
        <v>0.81799999999999995</v>
      </c>
      <c r="H946" s="4">
        <v>1</v>
      </c>
      <c r="J946" t="s">
        <v>955</v>
      </c>
      <c r="K946" s="1">
        <v>73</v>
      </c>
      <c r="L946">
        <v>0</v>
      </c>
      <c r="M946">
        <v>1.92</v>
      </c>
      <c r="N946" t="s">
        <v>12</v>
      </c>
      <c r="O946" t="s">
        <v>66</v>
      </c>
      <c r="P946" s="3">
        <v>0.26800000000000002</v>
      </c>
      <c r="Q946" s="4">
        <v>0.94699999999999995</v>
      </c>
      <c r="S946" t="s">
        <v>955</v>
      </c>
      <c r="T946" s="1">
        <v>73</v>
      </c>
      <c r="U946">
        <v>1</v>
      </c>
      <c r="V946">
        <v>2.21</v>
      </c>
      <c r="W946" t="s">
        <v>12</v>
      </c>
      <c r="X946">
        <v>0.45</v>
      </c>
      <c r="Y946" s="3">
        <v>0.72799999999999998</v>
      </c>
      <c r="Z946" s="4">
        <v>1</v>
      </c>
    </row>
    <row r="947" spans="1:26" x14ac:dyDescent="0.2">
      <c r="A947" t="s">
        <v>956</v>
      </c>
      <c r="B947" s="1">
        <v>26</v>
      </c>
      <c r="C947">
        <v>2</v>
      </c>
      <c r="D947">
        <v>1.78</v>
      </c>
      <c r="E947" t="s">
        <v>10</v>
      </c>
      <c r="F947">
        <v>1.1200000000000001</v>
      </c>
      <c r="G947" s="3">
        <v>0.69799999999999995</v>
      </c>
      <c r="H947" s="4">
        <v>1</v>
      </c>
      <c r="J947" t="s">
        <v>956</v>
      </c>
      <c r="K947" s="1">
        <v>26</v>
      </c>
      <c r="L947">
        <v>0</v>
      </c>
      <c r="M947">
        <v>0.68</v>
      </c>
      <c r="N947" t="s">
        <v>12</v>
      </c>
      <c r="O947" t="s">
        <v>66</v>
      </c>
      <c r="P947" s="3">
        <v>1</v>
      </c>
      <c r="Q947" s="4">
        <v>1</v>
      </c>
      <c r="S947" t="s">
        <v>956</v>
      </c>
      <c r="T947" s="1">
        <v>26</v>
      </c>
      <c r="U947">
        <v>0</v>
      </c>
      <c r="V947">
        <v>0.79</v>
      </c>
      <c r="W947" t="s">
        <v>12</v>
      </c>
      <c r="X947" t="s">
        <v>66</v>
      </c>
      <c r="Y947" s="3">
        <v>1</v>
      </c>
      <c r="Z947" s="4">
        <v>1</v>
      </c>
    </row>
    <row r="948" spans="1:26" x14ac:dyDescent="0.2">
      <c r="A948" t="s">
        <v>957</v>
      </c>
      <c r="B948" s="1">
        <v>7</v>
      </c>
      <c r="C948">
        <v>0</v>
      </c>
      <c r="D948">
        <v>0.48</v>
      </c>
      <c r="E948" t="s">
        <v>12</v>
      </c>
      <c r="F948" t="s">
        <v>66</v>
      </c>
      <c r="G948" s="3">
        <v>1</v>
      </c>
      <c r="H948" s="4">
        <v>1</v>
      </c>
      <c r="J948" t="s">
        <v>957</v>
      </c>
      <c r="K948" s="1">
        <v>7</v>
      </c>
      <c r="L948">
        <v>0</v>
      </c>
      <c r="M948">
        <v>0.18</v>
      </c>
      <c r="N948" t="s">
        <v>12</v>
      </c>
      <c r="O948" t="s">
        <v>66</v>
      </c>
      <c r="P948" s="3">
        <v>1</v>
      </c>
      <c r="Q948" s="4">
        <v>1</v>
      </c>
      <c r="S948" t="s">
        <v>957</v>
      </c>
      <c r="T948" s="1">
        <v>7</v>
      </c>
      <c r="U948">
        <v>0</v>
      </c>
      <c r="V948">
        <v>0.21</v>
      </c>
      <c r="W948" t="s">
        <v>12</v>
      </c>
      <c r="X948" t="s">
        <v>66</v>
      </c>
      <c r="Y948" s="3">
        <v>1</v>
      </c>
      <c r="Z948" s="4">
        <v>1</v>
      </c>
    </row>
    <row r="949" spans="1:26" x14ac:dyDescent="0.2">
      <c r="A949" t="s">
        <v>958</v>
      </c>
      <c r="B949" s="1">
        <v>12</v>
      </c>
      <c r="C949">
        <v>0</v>
      </c>
      <c r="D949">
        <v>0.82</v>
      </c>
      <c r="E949" t="s">
        <v>12</v>
      </c>
      <c r="F949" t="s">
        <v>66</v>
      </c>
      <c r="G949" s="3">
        <v>1</v>
      </c>
      <c r="H949" s="4">
        <v>1</v>
      </c>
      <c r="J949" t="s">
        <v>958</v>
      </c>
      <c r="K949" s="1">
        <v>12</v>
      </c>
      <c r="L949">
        <v>0</v>
      </c>
      <c r="M949">
        <v>0.32</v>
      </c>
      <c r="N949" t="s">
        <v>12</v>
      </c>
      <c r="O949" t="s">
        <v>66</v>
      </c>
      <c r="P949" s="3">
        <v>1</v>
      </c>
      <c r="Q949" s="4">
        <v>1</v>
      </c>
      <c r="S949" t="s">
        <v>958</v>
      </c>
      <c r="T949" s="1">
        <v>12</v>
      </c>
      <c r="U949">
        <v>0</v>
      </c>
      <c r="V949">
        <v>0.36</v>
      </c>
      <c r="W949" t="s">
        <v>12</v>
      </c>
      <c r="X949" t="s">
        <v>66</v>
      </c>
      <c r="Y949" s="3">
        <v>1</v>
      </c>
      <c r="Z949" s="4">
        <v>1</v>
      </c>
    </row>
    <row r="950" spans="1:26" x14ac:dyDescent="0.2">
      <c r="A950" t="s">
        <v>959</v>
      </c>
      <c r="B950" s="1">
        <v>40</v>
      </c>
      <c r="C950">
        <v>1</v>
      </c>
      <c r="D950">
        <v>2.74</v>
      </c>
      <c r="E950" t="s">
        <v>12</v>
      </c>
      <c r="F950">
        <v>0.36</v>
      </c>
      <c r="G950" s="3">
        <v>0.52300000000000002</v>
      </c>
      <c r="H950" s="4">
        <v>1</v>
      </c>
      <c r="J950" t="s">
        <v>959</v>
      </c>
      <c r="K950" s="1">
        <v>40</v>
      </c>
      <c r="L950">
        <v>1</v>
      </c>
      <c r="M950">
        <v>1.05</v>
      </c>
      <c r="N950" t="s">
        <v>12</v>
      </c>
      <c r="O950">
        <v>0.95</v>
      </c>
      <c r="P950" s="3">
        <v>1</v>
      </c>
      <c r="Q950" s="4">
        <v>1</v>
      </c>
      <c r="S950" t="s">
        <v>959</v>
      </c>
      <c r="T950" s="1">
        <v>40</v>
      </c>
      <c r="U950">
        <v>0</v>
      </c>
      <c r="V950">
        <v>1.21</v>
      </c>
      <c r="W950" t="s">
        <v>12</v>
      </c>
      <c r="X950" t="s">
        <v>66</v>
      </c>
      <c r="Y950" s="3">
        <v>0.63500000000000001</v>
      </c>
      <c r="Z950" s="4">
        <v>1</v>
      </c>
    </row>
    <row r="951" spans="1:26" x14ac:dyDescent="0.2">
      <c r="A951" t="s">
        <v>960</v>
      </c>
      <c r="B951" s="1">
        <v>5</v>
      </c>
      <c r="C951">
        <v>0</v>
      </c>
      <c r="D951">
        <v>0.34</v>
      </c>
      <c r="E951" t="s">
        <v>12</v>
      </c>
      <c r="F951" t="s">
        <v>66</v>
      </c>
      <c r="G951" s="3">
        <v>1</v>
      </c>
      <c r="H951" s="4">
        <v>1</v>
      </c>
      <c r="J951" t="s">
        <v>960</v>
      </c>
      <c r="K951" s="1">
        <v>5</v>
      </c>
      <c r="L951">
        <v>0</v>
      </c>
      <c r="M951">
        <v>0.13</v>
      </c>
      <c r="N951" t="s">
        <v>12</v>
      </c>
      <c r="O951" t="s">
        <v>66</v>
      </c>
      <c r="P951" s="3">
        <v>1</v>
      </c>
      <c r="Q951" s="4">
        <v>1</v>
      </c>
      <c r="S951" t="s">
        <v>960</v>
      </c>
      <c r="T951" s="1">
        <v>5</v>
      </c>
      <c r="U951">
        <v>0</v>
      </c>
      <c r="V951">
        <v>0.15</v>
      </c>
      <c r="W951" t="s">
        <v>12</v>
      </c>
      <c r="X951" t="s">
        <v>66</v>
      </c>
      <c r="Y951" s="3">
        <v>1</v>
      </c>
      <c r="Z951" s="4">
        <v>1</v>
      </c>
    </row>
    <row r="952" spans="1:26" x14ac:dyDescent="0.2">
      <c r="A952" t="s">
        <v>961</v>
      </c>
      <c r="B952" s="1">
        <v>53</v>
      </c>
      <c r="C952">
        <v>2</v>
      </c>
      <c r="D952">
        <v>3.64</v>
      </c>
      <c r="E952" t="s">
        <v>12</v>
      </c>
      <c r="F952">
        <v>0.55000000000000004</v>
      </c>
      <c r="G952" s="3">
        <v>0.58399999999999996</v>
      </c>
      <c r="H952" s="4">
        <v>1</v>
      </c>
      <c r="J952" t="s">
        <v>961</v>
      </c>
      <c r="K952" s="1">
        <v>53</v>
      </c>
      <c r="L952">
        <v>1</v>
      </c>
      <c r="M952">
        <v>1.4</v>
      </c>
      <c r="N952" t="s">
        <v>12</v>
      </c>
      <c r="O952">
        <v>0.72</v>
      </c>
      <c r="P952" s="3">
        <v>1</v>
      </c>
      <c r="Q952" s="4">
        <v>1</v>
      </c>
      <c r="S952" t="s">
        <v>961</v>
      </c>
      <c r="T952" s="1">
        <v>53</v>
      </c>
      <c r="U952">
        <v>3</v>
      </c>
      <c r="V952">
        <v>1.61</v>
      </c>
      <c r="W952" t="s">
        <v>10</v>
      </c>
      <c r="X952">
        <v>1.87</v>
      </c>
      <c r="Y952" s="3">
        <v>0.217</v>
      </c>
      <c r="Z952" s="4">
        <v>0.96499999999999997</v>
      </c>
    </row>
    <row r="953" spans="1:26" x14ac:dyDescent="0.2">
      <c r="A953" t="s">
        <v>962</v>
      </c>
      <c r="B953" s="1">
        <v>1</v>
      </c>
      <c r="C953">
        <v>0</v>
      </c>
      <c r="D953">
        <v>7.0000000000000007E-2</v>
      </c>
      <c r="E953" t="s">
        <v>12</v>
      </c>
      <c r="F953" t="s">
        <v>66</v>
      </c>
      <c r="G953" s="3">
        <v>1</v>
      </c>
      <c r="H953" s="4">
        <v>1</v>
      </c>
      <c r="J953" t="s">
        <v>962</v>
      </c>
      <c r="K953" s="1">
        <v>1</v>
      </c>
      <c r="L953">
        <v>0</v>
      </c>
      <c r="M953">
        <v>0.03</v>
      </c>
      <c r="N953" t="s">
        <v>12</v>
      </c>
      <c r="O953" t="s">
        <v>66</v>
      </c>
      <c r="P953" s="3">
        <v>1</v>
      </c>
      <c r="Q953" s="4">
        <v>1</v>
      </c>
      <c r="S953" t="s">
        <v>962</v>
      </c>
      <c r="T953" s="1">
        <v>1</v>
      </c>
      <c r="U953">
        <v>0</v>
      </c>
      <c r="V953">
        <v>0.03</v>
      </c>
      <c r="W953" t="s">
        <v>12</v>
      </c>
      <c r="X953" t="s">
        <v>66</v>
      </c>
      <c r="Y953" s="3">
        <v>1</v>
      </c>
      <c r="Z953" s="4">
        <v>1</v>
      </c>
    </row>
    <row r="954" spans="1:26" x14ac:dyDescent="0.2">
      <c r="A954" t="s">
        <v>963</v>
      </c>
      <c r="B954" s="1">
        <v>264</v>
      </c>
      <c r="C954">
        <v>16</v>
      </c>
      <c r="D954">
        <v>18.11</v>
      </c>
      <c r="E954" t="s">
        <v>12</v>
      </c>
      <c r="F954">
        <v>0.88</v>
      </c>
      <c r="G954" s="3">
        <v>0.71299999999999997</v>
      </c>
      <c r="H954" s="4">
        <v>1</v>
      </c>
      <c r="J954" t="s">
        <v>963</v>
      </c>
      <c r="K954" s="1">
        <v>264</v>
      </c>
      <c r="L954">
        <v>7</v>
      </c>
      <c r="M954">
        <v>6.95</v>
      </c>
      <c r="N954" t="s">
        <v>10</v>
      </c>
      <c r="O954">
        <v>1.01</v>
      </c>
      <c r="P954" s="3">
        <v>0.84799999999999998</v>
      </c>
      <c r="Q954" s="4">
        <v>1</v>
      </c>
      <c r="S954" t="s">
        <v>963</v>
      </c>
      <c r="T954" s="1">
        <v>264</v>
      </c>
      <c r="U954">
        <v>8</v>
      </c>
      <c r="V954">
        <v>8.01</v>
      </c>
      <c r="W954" t="s">
        <v>12</v>
      </c>
      <c r="X954">
        <v>1</v>
      </c>
      <c r="Y954" s="3">
        <v>1</v>
      </c>
      <c r="Z954" s="4">
        <v>1</v>
      </c>
    </row>
    <row r="955" spans="1:26" x14ac:dyDescent="0.2">
      <c r="A955" t="s">
        <v>964</v>
      </c>
      <c r="B955" s="1">
        <v>11</v>
      </c>
      <c r="C955">
        <v>0</v>
      </c>
      <c r="D955">
        <v>0.75</v>
      </c>
      <c r="E955" t="s">
        <v>12</v>
      </c>
      <c r="F955" t="s">
        <v>66</v>
      </c>
      <c r="G955" s="3">
        <v>1</v>
      </c>
      <c r="H955" s="4">
        <v>1</v>
      </c>
      <c r="J955" t="s">
        <v>964</v>
      </c>
      <c r="K955" s="1">
        <v>11</v>
      </c>
      <c r="L955">
        <v>0</v>
      </c>
      <c r="M955">
        <v>0.28999999999999998</v>
      </c>
      <c r="N955" t="s">
        <v>12</v>
      </c>
      <c r="O955" t="s">
        <v>66</v>
      </c>
      <c r="P955" s="3">
        <v>1</v>
      </c>
      <c r="Q955" s="4">
        <v>1</v>
      </c>
      <c r="S955" t="s">
        <v>964</v>
      </c>
      <c r="T955" s="1">
        <v>11</v>
      </c>
      <c r="U955">
        <v>0</v>
      </c>
      <c r="V955">
        <v>0.33</v>
      </c>
      <c r="W955" t="s">
        <v>12</v>
      </c>
      <c r="X955" t="s">
        <v>66</v>
      </c>
      <c r="Y955" s="3">
        <v>1</v>
      </c>
      <c r="Z955" s="4">
        <v>1</v>
      </c>
    </row>
    <row r="956" spans="1:26" x14ac:dyDescent="0.2">
      <c r="A956" t="s">
        <v>965</v>
      </c>
      <c r="B956" s="1">
        <v>6</v>
      </c>
      <c r="C956">
        <v>0</v>
      </c>
      <c r="D956">
        <v>0.41</v>
      </c>
      <c r="E956" t="s">
        <v>12</v>
      </c>
      <c r="F956" t="s">
        <v>66</v>
      </c>
      <c r="G956" s="3">
        <v>1</v>
      </c>
      <c r="H956" s="4">
        <v>1</v>
      </c>
      <c r="J956" t="s">
        <v>965</v>
      </c>
      <c r="K956" s="1">
        <v>6</v>
      </c>
      <c r="L956">
        <v>0</v>
      </c>
      <c r="M956">
        <v>0.16</v>
      </c>
      <c r="N956" t="s">
        <v>12</v>
      </c>
      <c r="O956" t="s">
        <v>66</v>
      </c>
      <c r="P956" s="3">
        <v>1</v>
      </c>
      <c r="Q956" s="4">
        <v>1</v>
      </c>
      <c r="S956" t="s">
        <v>965</v>
      </c>
      <c r="T956" s="1">
        <v>6</v>
      </c>
      <c r="U956">
        <v>0</v>
      </c>
      <c r="V956">
        <v>0.18</v>
      </c>
      <c r="W956" t="s">
        <v>12</v>
      </c>
      <c r="X956" t="s">
        <v>66</v>
      </c>
      <c r="Y956" s="3">
        <v>1</v>
      </c>
      <c r="Z956" s="4">
        <v>1</v>
      </c>
    </row>
    <row r="957" spans="1:26" x14ac:dyDescent="0.2">
      <c r="A957" t="s">
        <v>966</v>
      </c>
      <c r="B957" s="1">
        <v>11</v>
      </c>
      <c r="C957">
        <v>1</v>
      </c>
      <c r="D957">
        <v>0.75</v>
      </c>
      <c r="E957" t="s">
        <v>10</v>
      </c>
      <c r="F957">
        <v>1.33</v>
      </c>
      <c r="G957" s="3">
        <v>0.54200000000000004</v>
      </c>
      <c r="H957" s="4">
        <v>1</v>
      </c>
      <c r="J957" t="s">
        <v>966</v>
      </c>
      <c r="K957" s="1">
        <v>11</v>
      </c>
      <c r="L957">
        <v>0</v>
      </c>
      <c r="M957">
        <v>0.28999999999999998</v>
      </c>
      <c r="N957" t="s">
        <v>12</v>
      </c>
      <c r="O957" t="s">
        <v>66</v>
      </c>
      <c r="P957" s="3">
        <v>1</v>
      </c>
      <c r="Q957" s="4">
        <v>1</v>
      </c>
      <c r="S957" t="s">
        <v>966</v>
      </c>
      <c r="T957" s="1">
        <v>11</v>
      </c>
      <c r="U957">
        <v>0</v>
      </c>
      <c r="V957">
        <v>0.33</v>
      </c>
      <c r="W957" t="s">
        <v>12</v>
      </c>
      <c r="X957" t="s">
        <v>66</v>
      </c>
      <c r="Y957" s="3">
        <v>1</v>
      </c>
      <c r="Z957" s="4">
        <v>1</v>
      </c>
    </row>
    <row r="958" spans="1:26" x14ac:dyDescent="0.2">
      <c r="A958" t="s">
        <v>967</v>
      </c>
      <c r="B958" s="1">
        <v>49</v>
      </c>
      <c r="C958">
        <v>2</v>
      </c>
      <c r="D958">
        <v>3.36</v>
      </c>
      <c r="E958" t="s">
        <v>12</v>
      </c>
      <c r="F958">
        <v>0.6</v>
      </c>
      <c r="G958" s="3">
        <v>0.77400000000000002</v>
      </c>
      <c r="H958" s="4">
        <v>1</v>
      </c>
      <c r="J958" t="s">
        <v>967</v>
      </c>
      <c r="K958" s="1">
        <v>49</v>
      </c>
      <c r="L958">
        <v>0</v>
      </c>
      <c r="M958">
        <v>1.29</v>
      </c>
      <c r="N958" t="s">
        <v>12</v>
      </c>
      <c r="O958" t="s">
        <v>66</v>
      </c>
      <c r="P958" s="3">
        <v>0.64100000000000001</v>
      </c>
      <c r="Q958" s="4">
        <v>1</v>
      </c>
      <c r="S958" t="s">
        <v>967</v>
      </c>
      <c r="T958" s="1">
        <v>49</v>
      </c>
      <c r="U958">
        <v>1</v>
      </c>
      <c r="V958">
        <v>1.49</v>
      </c>
      <c r="W958" t="s">
        <v>12</v>
      </c>
      <c r="X958">
        <v>0.67</v>
      </c>
      <c r="Y958" s="3">
        <v>1</v>
      </c>
      <c r="Z958" s="4">
        <v>1</v>
      </c>
    </row>
    <row r="959" spans="1:26" x14ac:dyDescent="0.2">
      <c r="A959" t="s">
        <v>968</v>
      </c>
      <c r="B959" s="1">
        <v>9</v>
      </c>
      <c r="C959">
        <v>0</v>
      </c>
      <c r="D959">
        <v>0.62</v>
      </c>
      <c r="E959" t="s">
        <v>12</v>
      </c>
      <c r="F959" t="s">
        <v>66</v>
      </c>
      <c r="G959" s="3">
        <v>1</v>
      </c>
      <c r="H959" s="4">
        <v>1</v>
      </c>
      <c r="J959" t="s">
        <v>968</v>
      </c>
      <c r="K959" s="1">
        <v>9</v>
      </c>
      <c r="L959">
        <v>0</v>
      </c>
      <c r="M959">
        <v>0.24</v>
      </c>
      <c r="N959" t="s">
        <v>12</v>
      </c>
      <c r="O959" t="s">
        <v>66</v>
      </c>
      <c r="P959" s="3">
        <v>1</v>
      </c>
      <c r="Q959" s="4">
        <v>1</v>
      </c>
      <c r="S959" t="s">
        <v>968</v>
      </c>
      <c r="T959" s="1">
        <v>9</v>
      </c>
      <c r="U959">
        <v>0</v>
      </c>
      <c r="V959">
        <v>0.27</v>
      </c>
      <c r="W959" t="s">
        <v>12</v>
      </c>
      <c r="X959" t="s">
        <v>66</v>
      </c>
      <c r="Y959" s="3">
        <v>1</v>
      </c>
      <c r="Z959" s="4">
        <v>1</v>
      </c>
    </row>
    <row r="960" spans="1:26" x14ac:dyDescent="0.2">
      <c r="A960" t="s">
        <v>969</v>
      </c>
      <c r="B960" s="1">
        <v>82</v>
      </c>
      <c r="C960">
        <v>6</v>
      </c>
      <c r="D960">
        <v>5.63</v>
      </c>
      <c r="E960" t="s">
        <v>10</v>
      </c>
      <c r="F960">
        <v>1.07</v>
      </c>
      <c r="G960" s="3">
        <v>0.82599999999999996</v>
      </c>
      <c r="H960" s="4">
        <v>1</v>
      </c>
      <c r="J960" t="s">
        <v>969</v>
      </c>
      <c r="K960" s="1">
        <v>82</v>
      </c>
      <c r="L960">
        <v>0</v>
      </c>
      <c r="M960">
        <v>2.16</v>
      </c>
      <c r="N960" t="s">
        <v>12</v>
      </c>
      <c r="O960" t="s">
        <v>66</v>
      </c>
      <c r="P960" s="3">
        <v>0.28199999999999997</v>
      </c>
      <c r="Q960" s="4">
        <v>0.96199999999999997</v>
      </c>
      <c r="S960" t="s">
        <v>969</v>
      </c>
      <c r="T960" s="1">
        <v>82</v>
      </c>
      <c r="U960">
        <v>2</v>
      </c>
      <c r="V960">
        <v>2.4900000000000002</v>
      </c>
      <c r="W960" t="s">
        <v>12</v>
      </c>
      <c r="X960">
        <v>0.8</v>
      </c>
      <c r="Y960" s="3">
        <v>1</v>
      </c>
      <c r="Z960" s="4">
        <v>1</v>
      </c>
    </row>
    <row r="961" spans="1:26" x14ac:dyDescent="0.2">
      <c r="A961" t="s">
        <v>970</v>
      </c>
      <c r="B961" s="1">
        <v>10</v>
      </c>
      <c r="C961">
        <v>0</v>
      </c>
      <c r="D961">
        <v>0.69</v>
      </c>
      <c r="E961" t="s">
        <v>12</v>
      </c>
      <c r="F961" t="s">
        <v>66</v>
      </c>
      <c r="G961" s="3">
        <v>1</v>
      </c>
      <c r="H961" s="4">
        <v>1</v>
      </c>
      <c r="J961" t="s">
        <v>970</v>
      </c>
      <c r="K961" s="1">
        <v>10</v>
      </c>
      <c r="L961">
        <v>0</v>
      </c>
      <c r="M961">
        <v>0.26</v>
      </c>
      <c r="N961" t="s">
        <v>12</v>
      </c>
      <c r="O961" t="s">
        <v>66</v>
      </c>
      <c r="P961" s="3">
        <v>1</v>
      </c>
      <c r="Q961" s="4">
        <v>1</v>
      </c>
      <c r="S961" t="s">
        <v>970</v>
      </c>
      <c r="T961" s="1">
        <v>10</v>
      </c>
      <c r="U961">
        <v>0</v>
      </c>
      <c r="V961">
        <v>0.3</v>
      </c>
      <c r="W961" t="s">
        <v>12</v>
      </c>
      <c r="X961" t="s">
        <v>66</v>
      </c>
      <c r="Y961" s="3">
        <v>1</v>
      </c>
      <c r="Z961" s="4">
        <v>1</v>
      </c>
    </row>
    <row r="962" spans="1:26" x14ac:dyDescent="0.2">
      <c r="A962" t="s">
        <v>971</v>
      </c>
      <c r="B962" s="1">
        <v>4</v>
      </c>
      <c r="C962">
        <v>0</v>
      </c>
      <c r="D962">
        <v>0.27</v>
      </c>
      <c r="E962" t="s">
        <v>12</v>
      </c>
      <c r="F962" t="s">
        <v>66</v>
      </c>
      <c r="G962" s="3">
        <v>1</v>
      </c>
      <c r="H962" s="4">
        <v>1</v>
      </c>
      <c r="J962" t="s">
        <v>971</v>
      </c>
      <c r="K962" s="1">
        <v>4</v>
      </c>
      <c r="L962">
        <v>0</v>
      </c>
      <c r="M962">
        <v>0.11</v>
      </c>
      <c r="N962" t="s">
        <v>12</v>
      </c>
      <c r="O962" t="s">
        <v>66</v>
      </c>
      <c r="P962" s="3">
        <v>1</v>
      </c>
      <c r="Q962" s="4">
        <v>1</v>
      </c>
      <c r="S962" t="s">
        <v>971</v>
      </c>
      <c r="T962" s="1">
        <v>4</v>
      </c>
      <c r="U962">
        <v>0</v>
      </c>
      <c r="V962">
        <v>0.12</v>
      </c>
      <c r="W962" t="s">
        <v>12</v>
      </c>
      <c r="X962" t="s">
        <v>66</v>
      </c>
      <c r="Y962" s="3">
        <v>1</v>
      </c>
      <c r="Z962" s="4">
        <v>1</v>
      </c>
    </row>
    <row r="963" spans="1:26" x14ac:dyDescent="0.2">
      <c r="A963" t="s">
        <v>972</v>
      </c>
      <c r="B963" s="1">
        <v>61</v>
      </c>
      <c r="C963">
        <v>3</v>
      </c>
      <c r="D963">
        <v>4.18</v>
      </c>
      <c r="E963" t="s">
        <v>12</v>
      </c>
      <c r="F963">
        <v>0.72</v>
      </c>
      <c r="G963" s="3">
        <v>0.79900000000000004</v>
      </c>
      <c r="H963" s="4">
        <v>1</v>
      </c>
      <c r="J963" t="s">
        <v>972</v>
      </c>
      <c r="K963" s="1">
        <v>61</v>
      </c>
      <c r="L963">
        <v>0</v>
      </c>
      <c r="M963">
        <v>1.61</v>
      </c>
      <c r="N963" t="s">
        <v>12</v>
      </c>
      <c r="O963" t="s">
        <v>66</v>
      </c>
      <c r="P963" s="3">
        <v>0.41299999999999998</v>
      </c>
      <c r="Q963" s="4">
        <v>1</v>
      </c>
      <c r="S963" t="s">
        <v>972</v>
      </c>
      <c r="T963" s="1">
        <v>61</v>
      </c>
      <c r="U963">
        <v>1</v>
      </c>
      <c r="V963">
        <v>1.85</v>
      </c>
      <c r="W963" t="s">
        <v>12</v>
      </c>
      <c r="X963">
        <v>0.54</v>
      </c>
      <c r="Y963" s="3">
        <v>1</v>
      </c>
      <c r="Z963" s="4">
        <v>1</v>
      </c>
    </row>
    <row r="964" spans="1:26" x14ac:dyDescent="0.2">
      <c r="A964" t="s">
        <v>973</v>
      </c>
      <c r="B964" s="1">
        <v>3</v>
      </c>
      <c r="C964">
        <v>0</v>
      </c>
      <c r="D964">
        <v>0.21</v>
      </c>
      <c r="E964" t="s">
        <v>12</v>
      </c>
      <c r="F964" t="s">
        <v>66</v>
      </c>
      <c r="G964" s="3">
        <v>1</v>
      </c>
      <c r="H964" s="4">
        <v>1</v>
      </c>
      <c r="J964" t="s">
        <v>973</v>
      </c>
      <c r="K964" s="1">
        <v>3</v>
      </c>
      <c r="L964">
        <v>0</v>
      </c>
      <c r="M964">
        <v>0.08</v>
      </c>
      <c r="N964" t="s">
        <v>12</v>
      </c>
      <c r="O964" t="s">
        <v>66</v>
      </c>
      <c r="P964" s="3">
        <v>1</v>
      </c>
      <c r="Q964" s="4">
        <v>1</v>
      </c>
      <c r="S964" t="s">
        <v>973</v>
      </c>
      <c r="T964" s="1">
        <v>3</v>
      </c>
      <c r="U964">
        <v>0</v>
      </c>
      <c r="V964">
        <v>0.09</v>
      </c>
      <c r="W964" t="s">
        <v>12</v>
      </c>
      <c r="X964" t="s">
        <v>66</v>
      </c>
      <c r="Y964" s="3">
        <v>1</v>
      </c>
      <c r="Z964" s="4">
        <v>1</v>
      </c>
    </row>
    <row r="965" spans="1:26" x14ac:dyDescent="0.2">
      <c r="A965" t="s">
        <v>974</v>
      </c>
      <c r="B965" s="1">
        <v>3</v>
      </c>
      <c r="C965">
        <v>0</v>
      </c>
      <c r="D965">
        <v>0.21</v>
      </c>
      <c r="E965" t="s">
        <v>12</v>
      </c>
      <c r="F965" t="s">
        <v>66</v>
      </c>
      <c r="G965" s="3">
        <v>1</v>
      </c>
      <c r="H965" s="4">
        <v>1</v>
      </c>
      <c r="J965" t="s">
        <v>974</v>
      </c>
      <c r="K965" s="1">
        <v>3</v>
      </c>
      <c r="L965">
        <v>0</v>
      </c>
      <c r="M965">
        <v>0.08</v>
      </c>
      <c r="N965" t="s">
        <v>12</v>
      </c>
      <c r="O965" t="s">
        <v>66</v>
      </c>
      <c r="P965" s="3">
        <v>1</v>
      </c>
      <c r="Q965" s="4">
        <v>1</v>
      </c>
      <c r="S965" t="s">
        <v>974</v>
      </c>
      <c r="T965" s="1">
        <v>3</v>
      </c>
      <c r="U965">
        <v>0</v>
      </c>
      <c r="V965">
        <v>0.09</v>
      </c>
      <c r="W965" t="s">
        <v>12</v>
      </c>
      <c r="X965" t="s">
        <v>66</v>
      </c>
      <c r="Y965" s="3">
        <v>1</v>
      </c>
      <c r="Z965" s="4">
        <v>1</v>
      </c>
    </row>
    <row r="966" spans="1:26" x14ac:dyDescent="0.2">
      <c r="A966" t="s">
        <v>975</v>
      </c>
      <c r="B966" s="1">
        <v>9</v>
      </c>
      <c r="C966">
        <v>0</v>
      </c>
      <c r="D966">
        <v>0.62</v>
      </c>
      <c r="E966" t="s">
        <v>12</v>
      </c>
      <c r="F966" t="s">
        <v>66</v>
      </c>
      <c r="G966" s="3">
        <v>1</v>
      </c>
      <c r="H966" s="4">
        <v>1</v>
      </c>
      <c r="J966" t="s">
        <v>975</v>
      </c>
      <c r="K966" s="1">
        <v>9</v>
      </c>
      <c r="L966">
        <v>0</v>
      </c>
      <c r="M966">
        <v>0.24</v>
      </c>
      <c r="N966" t="s">
        <v>12</v>
      </c>
      <c r="O966" t="s">
        <v>66</v>
      </c>
      <c r="P966" s="3">
        <v>1</v>
      </c>
      <c r="Q966" s="4">
        <v>1</v>
      </c>
      <c r="S966" t="s">
        <v>975</v>
      </c>
      <c r="T966" s="1">
        <v>9</v>
      </c>
      <c r="U966">
        <v>0</v>
      </c>
      <c r="V966">
        <v>0.27</v>
      </c>
      <c r="W966" t="s">
        <v>12</v>
      </c>
      <c r="X966" t="s">
        <v>66</v>
      </c>
      <c r="Y966" s="3">
        <v>1</v>
      </c>
      <c r="Z966" s="4">
        <v>1</v>
      </c>
    </row>
    <row r="967" spans="1:26" x14ac:dyDescent="0.2">
      <c r="A967" t="s">
        <v>976</v>
      </c>
      <c r="B967" s="1">
        <v>4</v>
      </c>
      <c r="C967">
        <v>0</v>
      </c>
      <c r="D967">
        <v>0.27</v>
      </c>
      <c r="E967" t="s">
        <v>12</v>
      </c>
      <c r="F967" t="s">
        <v>66</v>
      </c>
      <c r="G967" s="3">
        <v>1</v>
      </c>
      <c r="H967" s="4">
        <v>1</v>
      </c>
      <c r="J967" t="s">
        <v>976</v>
      </c>
      <c r="K967" s="1">
        <v>4</v>
      </c>
      <c r="L967">
        <v>0</v>
      </c>
      <c r="M967">
        <v>0.11</v>
      </c>
      <c r="N967" t="s">
        <v>12</v>
      </c>
      <c r="O967" t="s">
        <v>66</v>
      </c>
      <c r="P967" s="3">
        <v>1</v>
      </c>
      <c r="Q967" s="4">
        <v>1</v>
      </c>
      <c r="S967" t="s">
        <v>976</v>
      </c>
      <c r="T967" s="1">
        <v>4</v>
      </c>
      <c r="U967">
        <v>0</v>
      </c>
      <c r="V967">
        <v>0.12</v>
      </c>
      <c r="W967" t="s">
        <v>12</v>
      </c>
      <c r="X967" t="s">
        <v>66</v>
      </c>
      <c r="Y967" s="3">
        <v>1</v>
      </c>
      <c r="Z967" s="4">
        <v>1</v>
      </c>
    </row>
    <row r="968" spans="1:26" x14ac:dyDescent="0.2">
      <c r="A968" t="s">
        <v>977</v>
      </c>
      <c r="B968" s="1">
        <v>7</v>
      </c>
      <c r="C968">
        <v>0</v>
      </c>
      <c r="D968">
        <v>0.48</v>
      </c>
      <c r="E968" t="s">
        <v>12</v>
      </c>
      <c r="F968" t="s">
        <v>66</v>
      </c>
      <c r="G968" s="3">
        <v>1</v>
      </c>
      <c r="H968" s="4">
        <v>1</v>
      </c>
      <c r="J968" t="s">
        <v>977</v>
      </c>
      <c r="K968" s="1">
        <v>7</v>
      </c>
      <c r="L968">
        <v>0</v>
      </c>
      <c r="M968">
        <v>0.18</v>
      </c>
      <c r="N968" t="s">
        <v>12</v>
      </c>
      <c r="O968" t="s">
        <v>66</v>
      </c>
      <c r="P968" s="3">
        <v>1</v>
      </c>
      <c r="Q968" s="4">
        <v>1</v>
      </c>
      <c r="S968" t="s">
        <v>977</v>
      </c>
      <c r="T968" s="1">
        <v>7</v>
      </c>
      <c r="U968">
        <v>0</v>
      </c>
      <c r="V968">
        <v>0.21</v>
      </c>
      <c r="W968" t="s">
        <v>12</v>
      </c>
      <c r="X968" t="s">
        <v>66</v>
      </c>
      <c r="Y968" s="3">
        <v>1</v>
      </c>
      <c r="Z968" s="4">
        <v>1</v>
      </c>
    </row>
    <row r="969" spans="1:26" x14ac:dyDescent="0.2">
      <c r="A969" t="s">
        <v>978</v>
      </c>
      <c r="B969" s="1">
        <v>63</v>
      </c>
      <c r="C969">
        <v>4</v>
      </c>
      <c r="D969">
        <v>4.32</v>
      </c>
      <c r="E969" t="s">
        <v>12</v>
      </c>
      <c r="F969">
        <v>0.93</v>
      </c>
      <c r="G969" s="3">
        <v>1</v>
      </c>
      <c r="H969" s="4">
        <v>1</v>
      </c>
      <c r="J969" t="s">
        <v>978</v>
      </c>
      <c r="K969" s="1">
        <v>63</v>
      </c>
      <c r="L969">
        <v>0</v>
      </c>
      <c r="M969">
        <v>1.66</v>
      </c>
      <c r="N969" t="s">
        <v>12</v>
      </c>
      <c r="O969" t="s">
        <v>66</v>
      </c>
      <c r="P969" s="3">
        <v>0.41599999999999998</v>
      </c>
      <c r="Q969" s="4">
        <v>1</v>
      </c>
      <c r="S969" t="s">
        <v>978</v>
      </c>
      <c r="T969" s="1">
        <v>63</v>
      </c>
      <c r="U969">
        <v>1</v>
      </c>
      <c r="V969">
        <v>1.91</v>
      </c>
      <c r="W969" t="s">
        <v>12</v>
      </c>
      <c r="X969">
        <v>0.52</v>
      </c>
      <c r="Y969" s="3">
        <v>1</v>
      </c>
      <c r="Z969" s="4">
        <v>1</v>
      </c>
    </row>
    <row r="970" spans="1:26" x14ac:dyDescent="0.2">
      <c r="A970" t="s">
        <v>979</v>
      </c>
      <c r="B970" s="1">
        <v>51</v>
      </c>
      <c r="C970">
        <v>3</v>
      </c>
      <c r="D970">
        <v>3.5</v>
      </c>
      <c r="E970" t="s">
        <v>12</v>
      </c>
      <c r="F970">
        <v>0.86</v>
      </c>
      <c r="G970" s="3">
        <v>1</v>
      </c>
      <c r="H970" s="4">
        <v>1</v>
      </c>
      <c r="J970" t="s">
        <v>979</v>
      </c>
      <c r="K970" s="1">
        <v>51</v>
      </c>
      <c r="L970">
        <v>0</v>
      </c>
      <c r="M970">
        <v>1.34</v>
      </c>
      <c r="N970" t="s">
        <v>12</v>
      </c>
      <c r="O970" t="s">
        <v>66</v>
      </c>
      <c r="P970" s="3">
        <v>0.64600000000000002</v>
      </c>
      <c r="Q970" s="4">
        <v>1</v>
      </c>
      <c r="S970" t="s">
        <v>979</v>
      </c>
      <c r="T970" s="1">
        <v>51</v>
      </c>
      <c r="U970">
        <v>1</v>
      </c>
      <c r="V970">
        <v>1.55</v>
      </c>
      <c r="W970" t="s">
        <v>12</v>
      </c>
      <c r="X970">
        <v>0.65</v>
      </c>
      <c r="Y970" s="3">
        <v>1</v>
      </c>
      <c r="Z970" s="4">
        <v>1</v>
      </c>
    </row>
    <row r="971" spans="1:26" x14ac:dyDescent="0.2">
      <c r="A971" t="s">
        <v>980</v>
      </c>
      <c r="B971" s="1">
        <v>4</v>
      </c>
      <c r="C971">
        <v>0</v>
      </c>
      <c r="D971">
        <v>0.27</v>
      </c>
      <c r="E971" t="s">
        <v>12</v>
      </c>
      <c r="F971" t="s">
        <v>66</v>
      </c>
      <c r="G971" s="3">
        <v>1</v>
      </c>
      <c r="H971" s="4">
        <v>1</v>
      </c>
      <c r="J971" t="s">
        <v>980</v>
      </c>
      <c r="K971" s="1">
        <v>4</v>
      </c>
      <c r="L971">
        <v>0</v>
      </c>
      <c r="M971">
        <v>0.11</v>
      </c>
      <c r="N971" t="s">
        <v>12</v>
      </c>
      <c r="O971" t="s">
        <v>66</v>
      </c>
      <c r="P971" s="3">
        <v>1</v>
      </c>
      <c r="Q971" s="4">
        <v>1</v>
      </c>
      <c r="S971" t="s">
        <v>980</v>
      </c>
      <c r="T971" s="1">
        <v>4</v>
      </c>
      <c r="U971">
        <v>0</v>
      </c>
      <c r="V971">
        <v>0.12</v>
      </c>
      <c r="W971" t="s">
        <v>12</v>
      </c>
      <c r="X971" t="s">
        <v>66</v>
      </c>
      <c r="Y971" s="3">
        <v>1</v>
      </c>
      <c r="Z971" s="4">
        <v>1</v>
      </c>
    </row>
    <row r="972" spans="1:26" x14ac:dyDescent="0.2">
      <c r="A972" t="s">
        <v>981</v>
      </c>
      <c r="B972" s="1">
        <v>39</v>
      </c>
      <c r="C972">
        <v>3</v>
      </c>
      <c r="D972">
        <v>2.68</v>
      </c>
      <c r="E972" t="s">
        <v>10</v>
      </c>
      <c r="F972">
        <v>1.1200000000000001</v>
      </c>
      <c r="G972" s="3">
        <v>0.748</v>
      </c>
      <c r="H972" s="4">
        <v>1</v>
      </c>
      <c r="J972" t="s">
        <v>981</v>
      </c>
      <c r="K972" s="1">
        <v>39</v>
      </c>
      <c r="L972">
        <v>2</v>
      </c>
      <c r="M972">
        <v>1.03</v>
      </c>
      <c r="N972" t="s">
        <v>10</v>
      </c>
      <c r="O972">
        <v>1.95</v>
      </c>
      <c r="P972" s="3">
        <v>0.27400000000000002</v>
      </c>
      <c r="Q972" s="4">
        <v>0.94</v>
      </c>
      <c r="S972" t="s">
        <v>981</v>
      </c>
      <c r="T972" s="1">
        <v>39</v>
      </c>
      <c r="U972">
        <v>1</v>
      </c>
      <c r="V972">
        <v>1.18</v>
      </c>
      <c r="W972" t="s">
        <v>12</v>
      </c>
      <c r="X972">
        <v>0.85</v>
      </c>
      <c r="Y972" s="3">
        <v>1</v>
      </c>
      <c r="Z972" s="4">
        <v>1</v>
      </c>
    </row>
    <row r="973" spans="1:26" x14ac:dyDescent="0.2">
      <c r="A973" t="s">
        <v>982</v>
      </c>
      <c r="B973" s="1">
        <v>11</v>
      </c>
      <c r="C973">
        <v>0</v>
      </c>
      <c r="D973">
        <v>0.75</v>
      </c>
      <c r="E973" t="s">
        <v>12</v>
      </c>
      <c r="F973" t="s">
        <v>66</v>
      </c>
      <c r="G973" s="3">
        <v>1</v>
      </c>
      <c r="H973" s="4">
        <v>1</v>
      </c>
      <c r="J973" t="s">
        <v>982</v>
      </c>
      <c r="K973" s="1">
        <v>11</v>
      </c>
      <c r="L973">
        <v>0</v>
      </c>
      <c r="M973">
        <v>0.28999999999999998</v>
      </c>
      <c r="N973" t="s">
        <v>12</v>
      </c>
      <c r="O973" t="s">
        <v>66</v>
      </c>
      <c r="P973" s="3">
        <v>1</v>
      </c>
      <c r="Q973" s="4">
        <v>1</v>
      </c>
      <c r="S973" t="s">
        <v>982</v>
      </c>
      <c r="T973" s="1">
        <v>11</v>
      </c>
      <c r="U973">
        <v>0</v>
      </c>
      <c r="V973">
        <v>0.33</v>
      </c>
      <c r="W973" t="s">
        <v>12</v>
      </c>
      <c r="X973" t="s">
        <v>66</v>
      </c>
      <c r="Y973" s="3">
        <v>1</v>
      </c>
      <c r="Z973" s="4">
        <v>1</v>
      </c>
    </row>
    <row r="974" spans="1:26" x14ac:dyDescent="0.2">
      <c r="A974" t="s">
        <v>983</v>
      </c>
      <c r="B974" s="1">
        <v>13</v>
      </c>
      <c r="C974">
        <v>0</v>
      </c>
      <c r="D974">
        <v>0.89</v>
      </c>
      <c r="E974" t="s">
        <v>12</v>
      </c>
      <c r="F974" t="s">
        <v>66</v>
      </c>
      <c r="G974" s="3">
        <v>1</v>
      </c>
      <c r="H974" s="4">
        <v>1</v>
      </c>
      <c r="J974" t="s">
        <v>983</v>
      </c>
      <c r="K974" s="1">
        <v>13</v>
      </c>
      <c r="L974">
        <v>0</v>
      </c>
      <c r="M974">
        <v>0.34</v>
      </c>
      <c r="N974" t="s">
        <v>12</v>
      </c>
      <c r="O974" t="s">
        <v>66</v>
      </c>
      <c r="P974" s="3">
        <v>1</v>
      </c>
      <c r="Q974" s="4">
        <v>1</v>
      </c>
      <c r="S974" t="s">
        <v>983</v>
      </c>
      <c r="T974" s="1">
        <v>13</v>
      </c>
      <c r="U974">
        <v>0</v>
      </c>
      <c r="V974">
        <v>0.39</v>
      </c>
      <c r="W974" t="s">
        <v>12</v>
      </c>
      <c r="X974" t="s">
        <v>66</v>
      </c>
      <c r="Y974" s="3">
        <v>1</v>
      </c>
      <c r="Z974" s="4">
        <v>1</v>
      </c>
    </row>
    <row r="975" spans="1:26" x14ac:dyDescent="0.2">
      <c r="A975" t="s">
        <v>984</v>
      </c>
      <c r="B975" s="1">
        <v>17</v>
      </c>
      <c r="C975">
        <v>0</v>
      </c>
      <c r="D975">
        <v>1.17</v>
      </c>
      <c r="E975" t="s">
        <v>12</v>
      </c>
      <c r="F975" t="s">
        <v>66</v>
      </c>
      <c r="G975" s="3">
        <v>0.626</v>
      </c>
      <c r="H975" s="4">
        <v>1</v>
      </c>
      <c r="J975" t="s">
        <v>984</v>
      </c>
      <c r="K975" s="1">
        <v>17</v>
      </c>
      <c r="L975">
        <v>0</v>
      </c>
      <c r="M975">
        <v>0.45</v>
      </c>
      <c r="N975" t="s">
        <v>12</v>
      </c>
      <c r="O975" t="s">
        <v>66</v>
      </c>
      <c r="P975" s="3">
        <v>1</v>
      </c>
      <c r="Q975" s="4">
        <v>1</v>
      </c>
      <c r="S975" t="s">
        <v>984</v>
      </c>
      <c r="T975" s="1">
        <v>17</v>
      </c>
      <c r="U975">
        <v>0</v>
      </c>
      <c r="V975">
        <v>0.52</v>
      </c>
      <c r="W975" t="s">
        <v>12</v>
      </c>
      <c r="X975" t="s">
        <v>66</v>
      </c>
      <c r="Y975" s="3">
        <v>1</v>
      </c>
      <c r="Z975" s="4">
        <v>1</v>
      </c>
    </row>
    <row r="976" spans="1:26" x14ac:dyDescent="0.2">
      <c r="A976" t="s">
        <v>985</v>
      </c>
      <c r="B976" s="1">
        <v>125</v>
      </c>
      <c r="C976">
        <v>10</v>
      </c>
      <c r="D976">
        <v>8.57</v>
      </c>
      <c r="E976" t="s">
        <v>10</v>
      </c>
      <c r="F976">
        <v>1.17</v>
      </c>
      <c r="G976" s="3">
        <v>0.59299999999999997</v>
      </c>
      <c r="H976" s="4">
        <v>1</v>
      </c>
      <c r="J976" t="s">
        <v>985</v>
      </c>
      <c r="K976" s="1">
        <v>125</v>
      </c>
      <c r="L976">
        <v>0</v>
      </c>
      <c r="M976">
        <v>3.29</v>
      </c>
      <c r="N976" t="s">
        <v>12</v>
      </c>
      <c r="O976" t="s">
        <v>66</v>
      </c>
      <c r="P976" s="3">
        <v>8.2799999999999999E-2</v>
      </c>
      <c r="Q976" s="4">
        <v>0.495</v>
      </c>
      <c r="S976" t="s">
        <v>985</v>
      </c>
      <c r="T976" s="1">
        <v>125</v>
      </c>
      <c r="U976">
        <v>3</v>
      </c>
      <c r="V976">
        <v>3.79</v>
      </c>
      <c r="W976" t="s">
        <v>12</v>
      </c>
      <c r="X976">
        <v>0.79</v>
      </c>
      <c r="Y976" s="3">
        <v>1</v>
      </c>
      <c r="Z976" s="4">
        <v>1</v>
      </c>
    </row>
    <row r="977" spans="1:26" x14ac:dyDescent="0.2">
      <c r="A977" t="s">
        <v>986</v>
      </c>
      <c r="B977" s="1">
        <v>3</v>
      </c>
      <c r="C977">
        <v>0</v>
      </c>
      <c r="D977">
        <v>0.21</v>
      </c>
      <c r="E977" t="s">
        <v>12</v>
      </c>
      <c r="F977" t="s">
        <v>66</v>
      </c>
      <c r="G977" s="3">
        <v>1</v>
      </c>
      <c r="H977" s="4">
        <v>1</v>
      </c>
      <c r="J977" t="s">
        <v>986</v>
      </c>
      <c r="K977" s="1">
        <v>3</v>
      </c>
      <c r="L977">
        <v>0</v>
      </c>
      <c r="M977">
        <v>0.08</v>
      </c>
      <c r="N977" t="s">
        <v>12</v>
      </c>
      <c r="O977" t="s">
        <v>66</v>
      </c>
      <c r="P977" s="3">
        <v>1</v>
      </c>
      <c r="Q977" s="4">
        <v>1</v>
      </c>
      <c r="S977" t="s">
        <v>986</v>
      </c>
      <c r="T977" s="1">
        <v>3</v>
      </c>
      <c r="U977">
        <v>0</v>
      </c>
      <c r="V977">
        <v>0.09</v>
      </c>
      <c r="W977" t="s">
        <v>12</v>
      </c>
      <c r="X977" t="s">
        <v>66</v>
      </c>
      <c r="Y977" s="3">
        <v>1</v>
      </c>
      <c r="Z977" s="4">
        <v>1</v>
      </c>
    </row>
    <row r="978" spans="1:26" x14ac:dyDescent="0.2">
      <c r="A978" t="s">
        <v>987</v>
      </c>
      <c r="B978" s="1">
        <v>9</v>
      </c>
      <c r="C978">
        <v>0</v>
      </c>
      <c r="D978">
        <v>0.62</v>
      </c>
      <c r="E978" t="s">
        <v>12</v>
      </c>
      <c r="F978" t="s">
        <v>66</v>
      </c>
      <c r="G978" s="3">
        <v>1</v>
      </c>
      <c r="H978" s="4">
        <v>1</v>
      </c>
      <c r="J978" t="s">
        <v>987</v>
      </c>
      <c r="K978" s="1">
        <v>9</v>
      </c>
      <c r="L978">
        <v>0</v>
      </c>
      <c r="M978">
        <v>0.24</v>
      </c>
      <c r="N978" t="s">
        <v>12</v>
      </c>
      <c r="O978" t="s">
        <v>66</v>
      </c>
      <c r="P978" s="3">
        <v>1</v>
      </c>
      <c r="Q978" s="4">
        <v>1</v>
      </c>
      <c r="S978" t="s">
        <v>987</v>
      </c>
      <c r="T978" s="1">
        <v>9</v>
      </c>
      <c r="U978">
        <v>0</v>
      </c>
      <c r="V978">
        <v>0.27</v>
      </c>
      <c r="W978" t="s">
        <v>12</v>
      </c>
      <c r="X978" t="s">
        <v>66</v>
      </c>
      <c r="Y978" s="3">
        <v>1</v>
      </c>
      <c r="Z978" s="4">
        <v>1</v>
      </c>
    </row>
    <row r="979" spans="1:26" x14ac:dyDescent="0.2">
      <c r="A979" t="s">
        <v>988</v>
      </c>
      <c r="B979" s="1">
        <v>11</v>
      </c>
      <c r="C979">
        <v>0</v>
      </c>
      <c r="D979">
        <v>0.75</v>
      </c>
      <c r="E979" t="s">
        <v>12</v>
      </c>
      <c r="F979" t="s">
        <v>66</v>
      </c>
      <c r="G979" s="3">
        <v>1</v>
      </c>
      <c r="H979" s="4">
        <v>1</v>
      </c>
      <c r="J979" t="s">
        <v>988</v>
      </c>
      <c r="K979" s="1">
        <v>11</v>
      </c>
      <c r="L979">
        <v>0</v>
      </c>
      <c r="M979">
        <v>0.28999999999999998</v>
      </c>
      <c r="N979" t="s">
        <v>12</v>
      </c>
      <c r="O979" t="s">
        <v>66</v>
      </c>
      <c r="P979" s="3">
        <v>1</v>
      </c>
      <c r="Q979" s="4">
        <v>1</v>
      </c>
      <c r="S979" t="s">
        <v>988</v>
      </c>
      <c r="T979" s="1">
        <v>11</v>
      </c>
      <c r="U979">
        <v>0</v>
      </c>
      <c r="V979">
        <v>0.33</v>
      </c>
      <c r="W979" t="s">
        <v>12</v>
      </c>
      <c r="X979" t="s">
        <v>66</v>
      </c>
      <c r="Y979" s="3">
        <v>1</v>
      </c>
      <c r="Z979" s="4">
        <v>1</v>
      </c>
    </row>
    <row r="980" spans="1:26" x14ac:dyDescent="0.2">
      <c r="A980" t="s">
        <v>989</v>
      </c>
      <c r="B980" s="1">
        <v>45</v>
      </c>
      <c r="C980">
        <v>4</v>
      </c>
      <c r="D980">
        <v>3.09</v>
      </c>
      <c r="E980" t="s">
        <v>10</v>
      </c>
      <c r="F980">
        <v>1.3</v>
      </c>
      <c r="G980" s="3">
        <v>0.54900000000000004</v>
      </c>
      <c r="H980" s="4">
        <v>1</v>
      </c>
      <c r="J980" t="s">
        <v>989</v>
      </c>
      <c r="K980" s="1">
        <v>45</v>
      </c>
      <c r="L980">
        <v>3</v>
      </c>
      <c r="M980">
        <v>1.19</v>
      </c>
      <c r="N980" t="s">
        <v>10</v>
      </c>
      <c r="O980">
        <v>2.5299999999999998</v>
      </c>
      <c r="P980" s="3">
        <v>0.115</v>
      </c>
      <c r="Q980" s="4">
        <v>0.623</v>
      </c>
      <c r="S980" t="s">
        <v>989</v>
      </c>
      <c r="T980" s="1">
        <v>45</v>
      </c>
      <c r="U980">
        <v>2</v>
      </c>
      <c r="V980">
        <v>1.37</v>
      </c>
      <c r="W980" t="s">
        <v>10</v>
      </c>
      <c r="X980">
        <v>1.46</v>
      </c>
      <c r="Y980" s="3">
        <v>0.39800000000000002</v>
      </c>
      <c r="Z980" s="4">
        <v>1</v>
      </c>
    </row>
    <row r="981" spans="1:26" x14ac:dyDescent="0.2">
      <c r="A981" t="s">
        <v>990</v>
      </c>
      <c r="B981" s="1">
        <v>2</v>
      </c>
      <c r="C981">
        <v>0</v>
      </c>
      <c r="D981">
        <v>0.14000000000000001</v>
      </c>
      <c r="E981" t="s">
        <v>12</v>
      </c>
      <c r="F981" t="s">
        <v>66</v>
      </c>
      <c r="G981" s="3">
        <v>1</v>
      </c>
      <c r="H981" s="4">
        <v>1</v>
      </c>
      <c r="J981" t="s">
        <v>990</v>
      </c>
      <c r="K981" s="1">
        <v>2</v>
      </c>
      <c r="L981">
        <v>0</v>
      </c>
      <c r="M981">
        <v>0.05</v>
      </c>
      <c r="N981" t="s">
        <v>12</v>
      </c>
      <c r="O981" t="s">
        <v>66</v>
      </c>
      <c r="P981" s="3">
        <v>1</v>
      </c>
      <c r="Q981" s="4">
        <v>1</v>
      </c>
      <c r="S981" t="s">
        <v>990</v>
      </c>
      <c r="T981" s="1">
        <v>2</v>
      </c>
      <c r="U981">
        <v>0</v>
      </c>
      <c r="V981">
        <v>0.06</v>
      </c>
      <c r="W981" t="s">
        <v>12</v>
      </c>
      <c r="X981" t="s">
        <v>66</v>
      </c>
      <c r="Y981" s="3">
        <v>1</v>
      </c>
      <c r="Z981" s="4">
        <v>1</v>
      </c>
    </row>
    <row r="982" spans="1:26" x14ac:dyDescent="0.2">
      <c r="A982" t="s">
        <v>991</v>
      </c>
      <c r="B982" s="1">
        <v>3</v>
      </c>
      <c r="C982">
        <v>0</v>
      </c>
      <c r="D982">
        <v>0.21</v>
      </c>
      <c r="E982" t="s">
        <v>12</v>
      </c>
      <c r="F982" t="s">
        <v>66</v>
      </c>
      <c r="G982" s="3">
        <v>1</v>
      </c>
      <c r="H982" s="4">
        <v>1</v>
      </c>
      <c r="J982" t="s">
        <v>991</v>
      </c>
      <c r="K982" s="1">
        <v>3</v>
      </c>
      <c r="L982">
        <v>0</v>
      </c>
      <c r="M982">
        <v>0.08</v>
      </c>
      <c r="N982" t="s">
        <v>12</v>
      </c>
      <c r="O982" t="s">
        <v>66</v>
      </c>
      <c r="P982" s="3">
        <v>1</v>
      </c>
      <c r="Q982" s="4">
        <v>1</v>
      </c>
      <c r="S982" t="s">
        <v>991</v>
      </c>
      <c r="T982" s="1">
        <v>3</v>
      </c>
      <c r="U982">
        <v>0</v>
      </c>
      <c r="V982">
        <v>0.09</v>
      </c>
      <c r="W982" t="s">
        <v>12</v>
      </c>
      <c r="X982" t="s">
        <v>66</v>
      </c>
      <c r="Y982" s="3">
        <v>1</v>
      </c>
      <c r="Z982" s="4">
        <v>1</v>
      </c>
    </row>
    <row r="983" spans="1:26" x14ac:dyDescent="0.2">
      <c r="A983" t="s">
        <v>992</v>
      </c>
      <c r="B983" s="1">
        <v>17</v>
      </c>
      <c r="C983">
        <v>0</v>
      </c>
      <c r="D983">
        <v>1.17</v>
      </c>
      <c r="E983" t="s">
        <v>12</v>
      </c>
      <c r="F983" t="s">
        <v>66</v>
      </c>
      <c r="G983" s="3">
        <v>0.626</v>
      </c>
      <c r="H983" s="4">
        <v>1</v>
      </c>
      <c r="J983" t="s">
        <v>992</v>
      </c>
      <c r="K983" s="1">
        <v>17</v>
      </c>
      <c r="L983">
        <v>0</v>
      </c>
      <c r="M983">
        <v>0.45</v>
      </c>
      <c r="N983" t="s">
        <v>12</v>
      </c>
      <c r="O983" t="s">
        <v>66</v>
      </c>
      <c r="P983" s="3">
        <v>1</v>
      </c>
      <c r="Q983" s="4">
        <v>1</v>
      </c>
      <c r="S983" t="s">
        <v>992</v>
      </c>
      <c r="T983" s="1">
        <v>17</v>
      </c>
      <c r="U983">
        <v>0</v>
      </c>
      <c r="V983">
        <v>0.52</v>
      </c>
      <c r="W983" t="s">
        <v>12</v>
      </c>
      <c r="X983" t="s">
        <v>66</v>
      </c>
      <c r="Y983" s="3">
        <v>1</v>
      </c>
      <c r="Z983" s="4">
        <v>1</v>
      </c>
    </row>
    <row r="984" spans="1:26" x14ac:dyDescent="0.2">
      <c r="A984" t="s">
        <v>993</v>
      </c>
      <c r="B984" s="1">
        <v>2</v>
      </c>
      <c r="C984">
        <v>0</v>
      </c>
      <c r="D984">
        <v>0.14000000000000001</v>
      </c>
      <c r="E984" t="s">
        <v>12</v>
      </c>
      <c r="F984" t="s">
        <v>66</v>
      </c>
      <c r="G984" s="3">
        <v>1</v>
      </c>
      <c r="H984" s="4">
        <v>1</v>
      </c>
      <c r="J984" t="s">
        <v>993</v>
      </c>
      <c r="K984" s="1">
        <v>2</v>
      </c>
      <c r="L984">
        <v>0</v>
      </c>
      <c r="M984">
        <v>0.05</v>
      </c>
      <c r="N984" t="s">
        <v>12</v>
      </c>
      <c r="O984" t="s">
        <v>66</v>
      </c>
      <c r="P984" s="3">
        <v>1</v>
      </c>
      <c r="Q984" s="4">
        <v>1</v>
      </c>
      <c r="S984" t="s">
        <v>993</v>
      </c>
      <c r="T984" s="1">
        <v>2</v>
      </c>
      <c r="U984">
        <v>0</v>
      </c>
      <c r="V984">
        <v>0.06</v>
      </c>
      <c r="W984" t="s">
        <v>12</v>
      </c>
      <c r="X984" t="s">
        <v>66</v>
      </c>
      <c r="Y984" s="3">
        <v>1</v>
      </c>
      <c r="Z984" s="4">
        <v>1</v>
      </c>
    </row>
    <row r="985" spans="1:26" x14ac:dyDescent="0.2">
      <c r="A985" t="s">
        <v>994</v>
      </c>
      <c r="B985" s="1">
        <v>4</v>
      </c>
      <c r="C985">
        <v>0</v>
      </c>
      <c r="D985">
        <v>0.27</v>
      </c>
      <c r="E985" t="s">
        <v>12</v>
      </c>
      <c r="F985" t="s">
        <v>66</v>
      </c>
      <c r="G985" s="3">
        <v>1</v>
      </c>
      <c r="H985" s="4">
        <v>1</v>
      </c>
      <c r="J985" t="s">
        <v>994</v>
      </c>
      <c r="K985" s="1">
        <v>4</v>
      </c>
      <c r="L985">
        <v>0</v>
      </c>
      <c r="M985">
        <v>0.11</v>
      </c>
      <c r="N985" t="s">
        <v>12</v>
      </c>
      <c r="O985" t="s">
        <v>66</v>
      </c>
      <c r="P985" s="3">
        <v>1</v>
      </c>
      <c r="Q985" s="4">
        <v>1</v>
      </c>
      <c r="S985" t="s">
        <v>994</v>
      </c>
      <c r="T985" s="1">
        <v>4</v>
      </c>
      <c r="U985">
        <v>0</v>
      </c>
      <c r="V985">
        <v>0.12</v>
      </c>
      <c r="W985" t="s">
        <v>12</v>
      </c>
      <c r="X985" t="s">
        <v>66</v>
      </c>
      <c r="Y985" s="3">
        <v>1</v>
      </c>
      <c r="Z985" s="4">
        <v>1</v>
      </c>
    </row>
    <row r="986" spans="1:26" x14ac:dyDescent="0.2">
      <c r="A986" t="s">
        <v>995</v>
      </c>
      <c r="B986" s="1">
        <v>4</v>
      </c>
      <c r="C986">
        <v>0</v>
      </c>
      <c r="D986">
        <v>0.27</v>
      </c>
      <c r="E986" t="s">
        <v>12</v>
      </c>
      <c r="F986" t="s">
        <v>66</v>
      </c>
      <c r="G986" s="3">
        <v>1</v>
      </c>
      <c r="H986" s="4">
        <v>1</v>
      </c>
      <c r="J986" t="s">
        <v>995</v>
      </c>
      <c r="K986" s="1">
        <v>4</v>
      </c>
      <c r="L986">
        <v>0</v>
      </c>
      <c r="M986">
        <v>0.11</v>
      </c>
      <c r="N986" t="s">
        <v>12</v>
      </c>
      <c r="O986" t="s">
        <v>66</v>
      </c>
      <c r="P986" s="3">
        <v>1</v>
      </c>
      <c r="Q986" s="4">
        <v>1</v>
      </c>
      <c r="S986" t="s">
        <v>995</v>
      </c>
      <c r="T986" s="1">
        <v>4</v>
      </c>
      <c r="U986">
        <v>0</v>
      </c>
      <c r="V986">
        <v>0.12</v>
      </c>
      <c r="W986" t="s">
        <v>12</v>
      </c>
      <c r="X986" t="s">
        <v>66</v>
      </c>
      <c r="Y986" s="3">
        <v>1</v>
      </c>
      <c r="Z986" s="4">
        <v>1</v>
      </c>
    </row>
    <row r="987" spans="1:26" x14ac:dyDescent="0.2">
      <c r="A987" t="s">
        <v>996</v>
      </c>
      <c r="B987" s="1">
        <v>1</v>
      </c>
      <c r="C987">
        <v>0</v>
      </c>
      <c r="D987">
        <v>7.0000000000000007E-2</v>
      </c>
      <c r="E987" t="s">
        <v>12</v>
      </c>
      <c r="F987" t="s">
        <v>66</v>
      </c>
      <c r="G987" s="3">
        <v>1</v>
      </c>
      <c r="H987" s="4">
        <v>1</v>
      </c>
      <c r="J987" t="s">
        <v>996</v>
      </c>
      <c r="K987" s="1">
        <v>1</v>
      </c>
      <c r="L987">
        <v>0</v>
      </c>
      <c r="M987">
        <v>0.03</v>
      </c>
      <c r="N987" t="s">
        <v>12</v>
      </c>
      <c r="O987" t="s">
        <v>66</v>
      </c>
      <c r="P987" s="3">
        <v>1</v>
      </c>
      <c r="Q987" s="4">
        <v>1</v>
      </c>
      <c r="S987" t="s">
        <v>996</v>
      </c>
      <c r="T987" s="1">
        <v>1</v>
      </c>
      <c r="U987">
        <v>0</v>
      </c>
      <c r="V987">
        <v>0.03</v>
      </c>
      <c r="W987" t="s">
        <v>12</v>
      </c>
      <c r="X987" t="s">
        <v>66</v>
      </c>
      <c r="Y987" s="3">
        <v>1</v>
      </c>
      <c r="Z987" s="4">
        <v>1</v>
      </c>
    </row>
    <row r="988" spans="1:26" x14ac:dyDescent="0.2">
      <c r="A988" t="s">
        <v>997</v>
      </c>
      <c r="B988" s="1">
        <v>2</v>
      </c>
      <c r="C988">
        <v>0</v>
      </c>
      <c r="D988">
        <v>0.14000000000000001</v>
      </c>
      <c r="E988" t="s">
        <v>12</v>
      </c>
      <c r="F988" t="s">
        <v>66</v>
      </c>
      <c r="G988" s="3">
        <v>1</v>
      </c>
      <c r="H988" s="4">
        <v>1</v>
      </c>
      <c r="J988" t="s">
        <v>997</v>
      </c>
      <c r="K988" s="1">
        <v>2</v>
      </c>
      <c r="L988">
        <v>0</v>
      </c>
      <c r="M988">
        <v>0.05</v>
      </c>
      <c r="N988" t="s">
        <v>12</v>
      </c>
      <c r="O988" t="s">
        <v>66</v>
      </c>
      <c r="P988" s="3">
        <v>1</v>
      </c>
      <c r="Q988" s="4">
        <v>1</v>
      </c>
      <c r="S988" t="s">
        <v>997</v>
      </c>
      <c r="T988" s="1">
        <v>2</v>
      </c>
      <c r="U988">
        <v>0</v>
      </c>
      <c r="V988">
        <v>0.06</v>
      </c>
      <c r="W988" t="s">
        <v>12</v>
      </c>
      <c r="X988" t="s">
        <v>66</v>
      </c>
      <c r="Y988" s="3">
        <v>1</v>
      </c>
      <c r="Z988" s="4">
        <v>1</v>
      </c>
    </row>
    <row r="989" spans="1:26" x14ac:dyDescent="0.2">
      <c r="A989" t="s">
        <v>998</v>
      </c>
      <c r="B989" s="1">
        <v>2</v>
      </c>
      <c r="C989">
        <v>0</v>
      </c>
      <c r="D989">
        <v>0.14000000000000001</v>
      </c>
      <c r="E989" t="s">
        <v>12</v>
      </c>
      <c r="F989" t="s">
        <v>66</v>
      </c>
      <c r="G989" s="3">
        <v>1</v>
      </c>
      <c r="H989" s="4">
        <v>1</v>
      </c>
      <c r="J989" t="s">
        <v>998</v>
      </c>
      <c r="K989" s="1">
        <v>2</v>
      </c>
      <c r="L989">
        <v>0</v>
      </c>
      <c r="M989">
        <v>0.05</v>
      </c>
      <c r="N989" t="s">
        <v>12</v>
      </c>
      <c r="O989" t="s">
        <v>66</v>
      </c>
      <c r="P989" s="3">
        <v>1</v>
      </c>
      <c r="Q989" s="4">
        <v>1</v>
      </c>
      <c r="S989" t="s">
        <v>998</v>
      </c>
      <c r="T989" s="1">
        <v>2</v>
      </c>
      <c r="U989">
        <v>0</v>
      </c>
      <c r="V989">
        <v>0.06</v>
      </c>
      <c r="W989" t="s">
        <v>12</v>
      </c>
      <c r="X989" t="s">
        <v>66</v>
      </c>
      <c r="Y989" s="3">
        <v>1</v>
      </c>
      <c r="Z989" s="4">
        <v>1</v>
      </c>
    </row>
    <row r="990" spans="1:26" x14ac:dyDescent="0.2">
      <c r="A990" t="s">
        <v>999</v>
      </c>
      <c r="B990" s="1">
        <v>2</v>
      </c>
      <c r="C990">
        <v>0</v>
      </c>
      <c r="D990">
        <v>0.14000000000000001</v>
      </c>
      <c r="E990" t="s">
        <v>12</v>
      </c>
      <c r="F990" t="s">
        <v>66</v>
      </c>
      <c r="G990" s="3">
        <v>1</v>
      </c>
      <c r="H990" s="4">
        <v>1</v>
      </c>
      <c r="J990" t="s">
        <v>999</v>
      </c>
      <c r="K990" s="1">
        <v>2</v>
      </c>
      <c r="L990">
        <v>0</v>
      </c>
      <c r="M990">
        <v>0.05</v>
      </c>
      <c r="N990" t="s">
        <v>12</v>
      </c>
      <c r="O990" t="s">
        <v>66</v>
      </c>
      <c r="P990" s="3">
        <v>1</v>
      </c>
      <c r="Q990" s="4">
        <v>1</v>
      </c>
      <c r="S990" t="s">
        <v>999</v>
      </c>
      <c r="T990" s="1">
        <v>2</v>
      </c>
      <c r="U990">
        <v>0</v>
      </c>
      <c r="V990">
        <v>0.06</v>
      </c>
      <c r="W990" t="s">
        <v>12</v>
      </c>
      <c r="X990" t="s">
        <v>66</v>
      </c>
      <c r="Y990" s="3">
        <v>1</v>
      </c>
      <c r="Z990" s="4">
        <v>1</v>
      </c>
    </row>
    <row r="991" spans="1:26" x14ac:dyDescent="0.2">
      <c r="A991" t="s">
        <v>1000</v>
      </c>
      <c r="B991" s="1">
        <v>4</v>
      </c>
      <c r="C991">
        <v>0</v>
      </c>
      <c r="D991">
        <v>0.27</v>
      </c>
      <c r="E991" t="s">
        <v>12</v>
      </c>
      <c r="F991" t="s">
        <v>66</v>
      </c>
      <c r="G991" s="3">
        <v>1</v>
      </c>
      <c r="H991" s="4">
        <v>1</v>
      </c>
      <c r="J991" t="s">
        <v>1000</v>
      </c>
      <c r="K991" s="1">
        <v>4</v>
      </c>
      <c r="L991">
        <v>0</v>
      </c>
      <c r="M991">
        <v>0.11</v>
      </c>
      <c r="N991" t="s">
        <v>12</v>
      </c>
      <c r="O991" t="s">
        <v>66</v>
      </c>
      <c r="P991" s="3">
        <v>1</v>
      </c>
      <c r="Q991" s="4">
        <v>1</v>
      </c>
      <c r="S991" t="s">
        <v>1000</v>
      </c>
      <c r="T991" s="1">
        <v>4</v>
      </c>
      <c r="U991">
        <v>0</v>
      </c>
      <c r="V991">
        <v>0.12</v>
      </c>
      <c r="W991" t="s">
        <v>12</v>
      </c>
      <c r="X991" t="s">
        <v>66</v>
      </c>
      <c r="Y991" s="3">
        <v>1</v>
      </c>
      <c r="Z991" s="4">
        <v>1</v>
      </c>
    </row>
    <row r="992" spans="1:26" x14ac:dyDescent="0.2">
      <c r="A992" t="s">
        <v>1001</v>
      </c>
      <c r="B992" s="1">
        <v>2</v>
      </c>
      <c r="C992">
        <v>0</v>
      </c>
      <c r="D992">
        <v>0.14000000000000001</v>
      </c>
      <c r="E992" t="s">
        <v>12</v>
      </c>
      <c r="F992" t="s">
        <v>66</v>
      </c>
      <c r="G992" s="3">
        <v>1</v>
      </c>
      <c r="H992" s="4">
        <v>1</v>
      </c>
      <c r="J992" t="s">
        <v>1001</v>
      </c>
      <c r="K992" s="1">
        <v>2</v>
      </c>
      <c r="L992">
        <v>0</v>
      </c>
      <c r="M992">
        <v>0.05</v>
      </c>
      <c r="N992" t="s">
        <v>12</v>
      </c>
      <c r="O992" t="s">
        <v>66</v>
      </c>
      <c r="P992" s="3">
        <v>1</v>
      </c>
      <c r="Q992" s="4">
        <v>1</v>
      </c>
      <c r="S992" t="s">
        <v>1001</v>
      </c>
      <c r="T992" s="1">
        <v>2</v>
      </c>
      <c r="U992">
        <v>0</v>
      </c>
      <c r="V992">
        <v>0.06</v>
      </c>
      <c r="W992" t="s">
        <v>12</v>
      </c>
      <c r="X992" t="s">
        <v>66</v>
      </c>
      <c r="Y992" s="3">
        <v>1</v>
      </c>
      <c r="Z992" s="4">
        <v>1</v>
      </c>
    </row>
    <row r="993" spans="1:26" x14ac:dyDescent="0.2">
      <c r="A993" t="s">
        <v>1002</v>
      </c>
      <c r="B993" s="1">
        <v>6</v>
      </c>
      <c r="C993">
        <v>0</v>
      </c>
      <c r="D993">
        <v>0.41</v>
      </c>
      <c r="E993" t="s">
        <v>12</v>
      </c>
      <c r="F993" t="s">
        <v>66</v>
      </c>
      <c r="G993" s="3">
        <v>1</v>
      </c>
      <c r="H993" s="4">
        <v>1</v>
      </c>
      <c r="J993" t="s">
        <v>1002</v>
      </c>
      <c r="K993" s="1">
        <v>6</v>
      </c>
      <c r="L993">
        <v>0</v>
      </c>
      <c r="M993">
        <v>0.16</v>
      </c>
      <c r="N993" t="s">
        <v>12</v>
      </c>
      <c r="O993" t="s">
        <v>66</v>
      </c>
      <c r="P993" s="3">
        <v>1</v>
      </c>
      <c r="Q993" s="4">
        <v>1</v>
      </c>
      <c r="S993" t="s">
        <v>1002</v>
      </c>
      <c r="T993" s="1">
        <v>6</v>
      </c>
      <c r="U993">
        <v>0</v>
      </c>
      <c r="V993">
        <v>0.18</v>
      </c>
      <c r="W993" t="s">
        <v>12</v>
      </c>
      <c r="X993" t="s">
        <v>66</v>
      </c>
      <c r="Y993" s="3">
        <v>1</v>
      </c>
      <c r="Z993" s="4">
        <v>1</v>
      </c>
    </row>
    <row r="994" spans="1:26" x14ac:dyDescent="0.2">
      <c r="A994" t="s">
        <v>1003</v>
      </c>
      <c r="B994" s="1">
        <v>4</v>
      </c>
      <c r="C994">
        <v>0</v>
      </c>
      <c r="D994">
        <v>0.27</v>
      </c>
      <c r="E994" t="s">
        <v>12</v>
      </c>
      <c r="F994" t="s">
        <v>66</v>
      </c>
      <c r="G994" s="3">
        <v>1</v>
      </c>
      <c r="H994" s="4">
        <v>1</v>
      </c>
      <c r="J994" t="s">
        <v>1003</v>
      </c>
      <c r="K994" s="1">
        <v>4</v>
      </c>
      <c r="L994">
        <v>0</v>
      </c>
      <c r="M994">
        <v>0.11</v>
      </c>
      <c r="N994" t="s">
        <v>12</v>
      </c>
      <c r="O994" t="s">
        <v>66</v>
      </c>
      <c r="P994" s="3">
        <v>1</v>
      </c>
      <c r="Q994" s="4">
        <v>1</v>
      </c>
      <c r="S994" t="s">
        <v>1003</v>
      </c>
      <c r="T994" s="1">
        <v>4</v>
      </c>
      <c r="U994">
        <v>0</v>
      </c>
      <c r="V994">
        <v>0.12</v>
      </c>
      <c r="W994" t="s">
        <v>12</v>
      </c>
      <c r="X994" t="s">
        <v>66</v>
      </c>
      <c r="Y994" s="3">
        <v>1</v>
      </c>
      <c r="Z994" s="4">
        <v>1</v>
      </c>
    </row>
    <row r="995" spans="1:26" x14ac:dyDescent="0.2">
      <c r="A995" t="s">
        <v>1004</v>
      </c>
      <c r="B995" s="1">
        <v>5</v>
      </c>
      <c r="C995">
        <v>0</v>
      </c>
      <c r="D995">
        <v>0.34</v>
      </c>
      <c r="E995" t="s">
        <v>12</v>
      </c>
      <c r="F995" t="s">
        <v>66</v>
      </c>
      <c r="G995" s="3">
        <v>1</v>
      </c>
      <c r="H995" s="4">
        <v>1</v>
      </c>
      <c r="J995" t="s">
        <v>1004</v>
      </c>
      <c r="K995" s="1">
        <v>5</v>
      </c>
      <c r="L995">
        <v>0</v>
      </c>
      <c r="M995">
        <v>0.13</v>
      </c>
      <c r="N995" t="s">
        <v>12</v>
      </c>
      <c r="O995" t="s">
        <v>66</v>
      </c>
      <c r="P995" s="3">
        <v>1</v>
      </c>
      <c r="Q995" s="4">
        <v>1</v>
      </c>
      <c r="S995" t="s">
        <v>1004</v>
      </c>
      <c r="T995" s="1">
        <v>5</v>
      </c>
      <c r="U995">
        <v>0</v>
      </c>
      <c r="V995">
        <v>0.15</v>
      </c>
      <c r="W995" t="s">
        <v>12</v>
      </c>
      <c r="X995" t="s">
        <v>66</v>
      </c>
      <c r="Y995" s="3">
        <v>1</v>
      </c>
      <c r="Z995" s="4">
        <v>1</v>
      </c>
    </row>
    <row r="996" spans="1:26" x14ac:dyDescent="0.2">
      <c r="A996" t="s">
        <v>1005</v>
      </c>
      <c r="B996" s="1">
        <v>2</v>
      </c>
      <c r="C996">
        <v>0</v>
      </c>
      <c r="D996">
        <v>0.14000000000000001</v>
      </c>
      <c r="E996" t="s">
        <v>12</v>
      </c>
      <c r="F996" t="s">
        <v>66</v>
      </c>
      <c r="G996" s="3">
        <v>1</v>
      </c>
      <c r="H996" s="4">
        <v>1</v>
      </c>
      <c r="J996" t="s">
        <v>1005</v>
      </c>
      <c r="K996" s="1">
        <v>2</v>
      </c>
      <c r="L996">
        <v>0</v>
      </c>
      <c r="M996">
        <v>0.05</v>
      </c>
      <c r="N996" t="s">
        <v>12</v>
      </c>
      <c r="O996" t="s">
        <v>66</v>
      </c>
      <c r="P996" s="3">
        <v>1</v>
      </c>
      <c r="Q996" s="4">
        <v>1</v>
      </c>
      <c r="S996" t="s">
        <v>1005</v>
      </c>
      <c r="T996" s="1">
        <v>2</v>
      </c>
      <c r="U996">
        <v>0</v>
      </c>
      <c r="V996">
        <v>0.06</v>
      </c>
      <c r="W996" t="s">
        <v>12</v>
      </c>
      <c r="X996" t="s">
        <v>66</v>
      </c>
      <c r="Y996" s="3">
        <v>1</v>
      </c>
      <c r="Z996" s="4">
        <v>1</v>
      </c>
    </row>
    <row r="997" spans="1:26" x14ac:dyDescent="0.2">
      <c r="A997" t="s">
        <v>1006</v>
      </c>
      <c r="B997" s="1">
        <v>6</v>
      </c>
      <c r="C997">
        <v>0</v>
      </c>
      <c r="D997">
        <v>0.41</v>
      </c>
      <c r="E997" t="s">
        <v>12</v>
      </c>
      <c r="F997" t="s">
        <v>66</v>
      </c>
      <c r="G997" s="3">
        <v>1</v>
      </c>
      <c r="H997" s="4">
        <v>1</v>
      </c>
      <c r="J997" t="s">
        <v>1006</v>
      </c>
      <c r="K997" s="1">
        <v>6</v>
      </c>
      <c r="L997">
        <v>0</v>
      </c>
      <c r="M997">
        <v>0.16</v>
      </c>
      <c r="N997" t="s">
        <v>12</v>
      </c>
      <c r="O997" t="s">
        <v>66</v>
      </c>
      <c r="P997" s="3">
        <v>1</v>
      </c>
      <c r="Q997" s="4">
        <v>1</v>
      </c>
      <c r="S997" t="s">
        <v>1006</v>
      </c>
      <c r="T997" s="1">
        <v>6</v>
      </c>
      <c r="U997">
        <v>0</v>
      </c>
      <c r="V997">
        <v>0.18</v>
      </c>
      <c r="W997" t="s">
        <v>12</v>
      </c>
      <c r="X997" t="s">
        <v>66</v>
      </c>
      <c r="Y997" s="3">
        <v>1</v>
      </c>
      <c r="Z997" s="4">
        <v>1</v>
      </c>
    </row>
    <row r="998" spans="1:26" x14ac:dyDescent="0.2">
      <c r="A998" t="s">
        <v>1007</v>
      </c>
      <c r="B998" s="1">
        <v>8</v>
      </c>
      <c r="C998">
        <v>0</v>
      </c>
      <c r="D998">
        <v>0.55000000000000004</v>
      </c>
      <c r="E998" t="s">
        <v>12</v>
      </c>
      <c r="F998" t="s">
        <v>66</v>
      </c>
      <c r="G998" s="3">
        <v>1</v>
      </c>
      <c r="H998" s="4">
        <v>1</v>
      </c>
      <c r="J998" t="s">
        <v>1007</v>
      </c>
      <c r="K998" s="1">
        <v>8</v>
      </c>
      <c r="L998">
        <v>0</v>
      </c>
      <c r="M998">
        <v>0.21</v>
      </c>
      <c r="N998" t="s">
        <v>12</v>
      </c>
      <c r="O998" t="s">
        <v>66</v>
      </c>
      <c r="P998" s="3">
        <v>1</v>
      </c>
      <c r="Q998" s="4">
        <v>1</v>
      </c>
      <c r="S998" t="s">
        <v>1007</v>
      </c>
      <c r="T998" s="1">
        <v>8</v>
      </c>
      <c r="U998">
        <v>0</v>
      </c>
      <c r="V998">
        <v>0.24</v>
      </c>
      <c r="W998" t="s">
        <v>12</v>
      </c>
      <c r="X998" t="s">
        <v>66</v>
      </c>
      <c r="Y998" s="3">
        <v>1</v>
      </c>
      <c r="Z998" s="4">
        <v>1</v>
      </c>
    </row>
    <row r="999" spans="1:26" x14ac:dyDescent="0.2">
      <c r="A999" t="s">
        <v>1008</v>
      </c>
      <c r="B999" s="1">
        <v>1</v>
      </c>
      <c r="C999">
        <v>0</v>
      </c>
      <c r="D999">
        <v>7.0000000000000007E-2</v>
      </c>
      <c r="E999" t="s">
        <v>12</v>
      </c>
      <c r="F999" t="s">
        <v>66</v>
      </c>
      <c r="G999" s="3">
        <v>1</v>
      </c>
      <c r="H999" s="4">
        <v>1</v>
      </c>
      <c r="J999" t="s">
        <v>1008</v>
      </c>
      <c r="K999" s="1">
        <v>1</v>
      </c>
      <c r="L999">
        <v>0</v>
      </c>
      <c r="M999">
        <v>0.03</v>
      </c>
      <c r="N999" t="s">
        <v>12</v>
      </c>
      <c r="O999" t="s">
        <v>66</v>
      </c>
      <c r="P999" s="3">
        <v>1</v>
      </c>
      <c r="Q999" s="4">
        <v>1</v>
      </c>
      <c r="S999" t="s">
        <v>1008</v>
      </c>
      <c r="T999" s="1">
        <v>1</v>
      </c>
      <c r="U999">
        <v>0</v>
      </c>
      <c r="V999">
        <v>0.03</v>
      </c>
      <c r="W999" t="s">
        <v>12</v>
      </c>
      <c r="X999" t="s">
        <v>66</v>
      </c>
      <c r="Y999" s="3">
        <v>1</v>
      </c>
      <c r="Z999" s="4">
        <v>1</v>
      </c>
    </row>
    <row r="1000" spans="1:26" x14ac:dyDescent="0.2">
      <c r="A1000" t="s">
        <v>1009</v>
      </c>
      <c r="B1000" s="1">
        <v>4</v>
      </c>
      <c r="C1000">
        <v>0</v>
      </c>
      <c r="D1000">
        <v>0.27</v>
      </c>
      <c r="E1000" t="s">
        <v>12</v>
      </c>
      <c r="F1000" t="s">
        <v>66</v>
      </c>
      <c r="G1000" s="3">
        <v>1</v>
      </c>
      <c r="H1000" s="4">
        <v>1</v>
      </c>
      <c r="J1000" t="s">
        <v>1009</v>
      </c>
      <c r="K1000" s="1">
        <v>4</v>
      </c>
      <c r="L1000">
        <v>0</v>
      </c>
      <c r="M1000">
        <v>0.11</v>
      </c>
      <c r="N1000" t="s">
        <v>12</v>
      </c>
      <c r="O1000" t="s">
        <v>66</v>
      </c>
      <c r="P1000" s="3">
        <v>1</v>
      </c>
      <c r="Q1000" s="4">
        <v>1</v>
      </c>
      <c r="S1000" t="s">
        <v>1009</v>
      </c>
      <c r="T1000" s="1">
        <v>4</v>
      </c>
      <c r="U1000">
        <v>0</v>
      </c>
      <c r="V1000">
        <v>0.12</v>
      </c>
      <c r="W1000" t="s">
        <v>12</v>
      </c>
      <c r="X1000" t="s">
        <v>66</v>
      </c>
      <c r="Y1000" s="3">
        <v>1</v>
      </c>
      <c r="Z1000" s="4">
        <v>1</v>
      </c>
    </row>
    <row r="1001" spans="1:26" x14ac:dyDescent="0.2">
      <c r="A1001" t="s">
        <v>1010</v>
      </c>
      <c r="B1001" s="1">
        <v>18</v>
      </c>
      <c r="C1001">
        <v>0</v>
      </c>
      <c r="D1001">
        <v>1.23</v>
      </c>
      <c r="E1001" t="s">
        <v>12</v>
      </c>
      <c r="F1001" t="s">
        <v>66</v>
      </c>
      <c r="G1001" s="3">
        <v>0.63100000000000001</v>
      </c>
      <c r="H1001" s="4">
        <v>1</v>
      </c>
      <c r="J1001" t="s">
        <v>1010</v>
      </c>
      <c r="K1001" s="1">
        <v>18</v>
      </c>
      <c r="L1001">
        <v>0</v>
      </c>
      <c r="M1001">
        <v>0.47</v>
      </c>
      <c r="N1001" t="s">
        <v>12</v>
      </c>
      <c r="O1001" t="s">
        <v>66</v>
      </c>
      <c r="P1001" s="3">
        <v>1</v>
      </c>
      <c r="Q1001" s="4">
        <v>1</v>
      </c>
      <c r="S1001" t="s">
        <v>1010</v>
      </c>
      <c r="T1001" s="1">
        <v>18</v>
      </c>
      <c r="U1001">
        <v>0</v>
      </c>
      <c r="V1001">
        <v>0.55000000000000004</v>
      </c>
      <c r="W1001" t="s">
        <v>12</v>
      </c>
      <c r="X1001" t="s">
        <v>66</v>
      </c>
      <c r="Y1001" s="3">
        <v>1</v>
      </c>
      <c r="Z1001" s="4">
        <v>1</v>
      </c>
    </row>
    <row r="1002" spans="1:26" x14ac:dyDescent="0.2">
      <c r="A1002" t="s">
        <v>1011</v>
      </c>
      <c r="B1002" s="1">
        <v>17</v>
      </c>
      <c r="C1002">
        <v>0</v>
      </c>
      <c r="D1002">
        <v>1.17</v>
      </c>
      <c r="E1002" t="s">
        <v>12</v>
      </c>
      <c r="F1002" t="s">
        <v>66</v>
      </c>
      <c r="G1002" s="3">
        <v>0.626</v>
      </c>
      <c r="H1002" s="4">
        <v>1</v>
      </c>
      <c r="J1002" t="s">
        <v>1011</v>
      </c>
      <c r="K1002" s="1">
        <v>17</v>
      </c>
      <c r="L1002">
        <v>0</v>
      </c>
      <c r="M1002">
        <v>0.45</v>
      </c>
      <c r="N1002" t="s">
        <v>12</v>
      </c>
      <c r="O1002" t="s">
        <v>66</v>
      </c>
      <c r="P1002" s="3">
        <v>1</v>
      </c>
      <c r="Q1002" s="4">
        <v>1</v>
      </c>
      <c r="S1002" t="s">
        <v>1011</v>
      </c>
      <c r="T1002" s="1">
        <v>17</v>
      </c>
      <c r="U1002">
        <v>0</v>
      </c>
      <c r="V1002">
        <v>0.52</v>
      </c>
      <c r="W1002" t="s">
        <v>12</v>
      </c>
      <c r="X1002" t="s">
        <v>66</v>
      </c>
      <c r="Y1002" s="3">
        <v>1</v>
      </c>
      <c r="Z1002" s="4">
        <v>1</v>
      </c>
    </row>
    <row r="1003" spans="1:26" x14ac:dyDescent="0.2">
      <c r="A1003" t="s">
        <v>1012</v>
      </c>
      <c r="B1003" s="1">
        <v>8</v>
      </c>
      <c r="C1003">
        <v>0</v>
      </c>
      <c r="D1003">
        <v>0.55000000000000004</v>
      </c>
      <c r="E1003" t="s">
        <v>12</v>
      </c>
      <c r="F1003" t="s">
        <v>66</v>
      </c>
      <c r="G1003" s="3">
        <v>1</v>
      </c>
      <c r="H1003" s="4">
        <v>1</v>
      </c>
      <c r="J1003" t="s">
        <v>1012</v>
      </c>
      <c r="K1003" s="1">
        <v>8</v>
      </c>
      <c r="L1003">
        <v>0</v>
      </c>
      <c r="M1003">
        <v>0.21</v>
      </c>
      <c r="N1003" t="s">
        <v>12</v>
      </c>
      <c r="O1003" t="s">
        <v>66</v>
      </c>
      <c r="P1003" s="3">
        <v>1</v>
      </c>
      <c r="Q1003" s="4">
        <v>1</v>
      </c>
      <c r="S1003" t="s">
        <v>1012</v>
      </c>
      <c r="T1003" s="1">
        <v>8</v>
      </c>
      <c r="U1003">
        <v>0</v>
      </c>
      <c r="V1003">
        <v>0.24</v>
      </c>
      <c r="W1003" t="s">
        <v>12</v>
      </c>
      <c r="X1003" t="s">
        <v>66</v>
      </c>
      <c r="Y1003" s="3">
        <v>1</v>
      </c>
      <c r="Z1003" s="4">
        <v>1</v>
      </c>
    </row>
    <row r="1004" spans="1:26" x14ac:dyDescent="0.2">
      <c r="A1004" t="s">
        <v>1013</v>
      </c>
      <c r="B1004" s="1">
        <v>9</v>
      </c>
      <c r="C1004">
        <v>0</v>
      </c>
      <c r="D1004">
        <v>0.62</v>
      </c>
      <c r="E1004" t="s">
        <v>12</v>
      </c>
      <c r="F1004" t="s">
        <v>66</v>
      </c>
      <c r="G1004" s="3">
        <v>1</v>
      </c>
      <c r="H1004" s="4">
        <v>1</v>
      </c>
      <c r="J1004" t="s">
        <v>1013</v>
      </c>
      <c r="K1004" s="1">
        <v>9</v>
      </c>
      <c r="L1004">
        <v>0</v>
      </c>
      <c r="M1004">
        <v>0.24</v>
      </c>
      <c r="N1004" t="s">
        <v>12</v>
      </c>
      <c r="O1004" t="s">
        <v>66</v>
      </c>
      <c r="P1004" s="3">
        <v>1</v>
      </c>
      <c r="Q1004" s="4">
        <v>1</v>
      </c>
      <c r="S1004" t="s">
        <v>1013</v>
      </c>
      <c r="T1004" s="1">
        <v>9</v>
      </c>
      <c r="U1004">
        <v>0</v>
      </c>
      <c r="V1004">
        <v>0.27</v>
      </c>
      <c r="W1004" t="s">
        <v>12</v>
      </c>
      <c r="X1004" t="s">
        <v>66</v>
      </c>
      <c r="Y1004" s="3">
        <v>1</v>
      </c>
      <c r="Z1004" s="4">
        <v>1</v>
      </c>
    </row>
    <row r="1005" spans="1:26" x14ac:dyDescent="0.2">
      <c r="A1005" t="s">
        <v>1014</v>
      </c>
      <c r="B1005" s="1">
        <v>10</v>
      </c>
      <c r="C1005">
        <v>0</v>
      </c>
      <c r="D1005">
        <v>0.69</v>
      </c>
      <c r="E1005" t="s">
        <v>12</v>
      </c>
      <c r="F1005" t="s">
        <v>66</v>
      </c>
      <c r="G1005" s="3">
        <v>1</v>
      </c>
      <c r="H1005" s="4">
        <v>1</v>
      </c>
      <c r="J1005" t="s">
        <v>1014</v>
      </c>
      <c r="K1005" s="1">
        <v>10</v>
      </c>
      <c r="L1005">
        <v>0</v>
      </c>
      <c r="M1005">
        <v>0.26</v>
      </c>
      <c r="N1005" t="s">
        <v>12</v>
      </c>
      <c r="O1005" t="s">
        <v>66</v>
      </c>
      <c r="P1005" s="3">
        <v>1</v>
      </c>
      <c r="Q1005" s="4">
        <v>1</v>
      </c>
      <c r="S1005" t="s">
        <v>1014</v>
      </c>
      <c r="T1005" s="1">
        <v>10</v>
      </c>
      <c r="U1005">
        <v>0</v>
      </c>
      <c r="V1005">
        <v>0.3</v>
      </c>
      <c r="W1005" t="s">
        <v>12</v>
      </c>
      <c r="X1005" t="s">
        <v>66</v>
      </c>
      <c r="Y1005" s="3">
        <v>1</v>
      </c>
      <c r="Z1005" s="4">
        <v>1</v>
      </c>
    </row>
    <row r="1006" spans="1:26" x14ac:dyDescent="0.2">
      <c r="A1006" t="s">
        <v>1015</v>
      </c>
      <c r="B1006" s="1">
        <v>4</v>
      </c>
      <c r="C1006">
        <v>0</v>
      </c>
      <c r="D1006">
        <v>0.27</v>
      </c>
      <c r="E1006" t="s">
        <v>12</v>
      </c>
      <c r="F1006" t="s">
        <v>66</v>
      </c>
      <c r="G1006" s="3">
        <v>1</v>
      </c>
      <c r="H1006" s="4">
        <v>1</v>
      </c>
      <c r="J1006" t="s">
        <v>1015</v>
      </c>
      <c r="K1006" s="1">
        <v>4</v>
      </c>
      <c r="L1006">
        <v>0</v>
      </c>
      <c r="M1006">
        <v>0.11</v>
      </c>
      <c r="N1006" t="s">
        <v>12</v>
      </c>
      <c r="O1006" t="s">
        <v>66</v>
      </c>
      <c r="P1006" s="3">
        <v>1</v>
      </c>
      <c r="Q1006" s="4">
        <v>1</v>
      </c>
      <c r="S1006" t="s">
        <v>1015</v>
      </c>
      <c r="T1006" s="1">
        <v>4</v>
      </c>
      <c r="U1006">
        <v>0</v>
      </c>
      <c r="V1006">
        <v>0.12</v>
      </c>
      <c r="W1006" t="s">
        <v>12</v>
      </c>
      <c r="X1006" t="s">
        <v>66</v>
      </c>
      <c r="Y1006" s="3">
        <v>1</v>
      </c>
      <c r="Z1006" s="4">
        <v>1</v>
      </c>
    </row>
    <row r="1007" spans="1:26" x14ac:dyDescent="0.2">
      <c r="A1007" t="s">
        <v>1016</v>
      </c>
      <c r="B1007" s="1">
        <v>26</v>
      </c>
      <c r="C1007">
        <v>1</v>
      </c>
      <c r="D1007">
        <v>1.78</v>
      </c>
      <c r="E1007" t="s">
        <v>12</v>
      </c>
      <c r="F1007">
        <v>0.56000000000000005</v>
      </c>
      <c r="G1007" s="3">
        <v>1</v>
      </c>
      <c r="H1007" s="4">
        <v>1</v>
      </c>
      <c r="J1007" t="s">
        <v>1016</v>
      </c>
      <c r="K1007" s="1">
        <v>26</v>
      </c>
      <c r="L1007">
        <v>1</v>
      </c>
      <c r="M1007">
        <v>0.68</v>
      </c>
      <c r="N1007" t="s">
        <v>10</v>
      </c>
      <c r="O1007">
        <v>1.46</v>
      </c>
      <c r="P1007" s="3">
        <v>0.501</v>
      </c>
      <c r="Q1007" s="4">
        <v>1</v>
      </c>
      <c r="S1007" t="s">
        <v>1016</v>
      </c>
      <c r="T1007" s="1">
        <v>26</v>
      </c>
      <c r="U1007">
        <v>0</v>
      </c>
      <c r="V1007">
        <v>0.79</v>
      </c>
      <c r="W1007" t="s">
        <v>12</v>
      </c>
      <c r="X1007" t="s">
        <v>66</v>
      </c>
      <c r="Y1007" s="3">
        <v>1</v>
      </c>
      <c r="Z1007" s="4">
        <v>1</v>
      </c>
    </row>
    <row r="1008" spans="1:26" x14ac:dyDescent="0.2">
      <c r="A1008" t="s">
        <v>1017</v>
      </c>
      <c r="B1008" s="1">
        <v>98</v>
      </c>
      <c r="C1008">
        <v>6</v>
      </c>
      <c r="D1008">
        <v>6.72</v>
      </c>
      <c r="E1008" t="s">
        <v>12</v>
      </c>
      <c r="F1008">
        <v>0.89</v>
      </c>
      <c r="G1008" s="3">
        <v>1</v>
      </c>
      <c r="H1008" s="4">
        <v>1</v>
      </c>
      <c r="J1008" t="s">
        <v>1017</v>
      </c>
      <c r="K1008" s="1">
        <v>98</v>
      </c>
      <c r="L1008">
        <v>3</v>
      </c>
      <c r="M1008">
        <v>2.58</v>
      </c>
      <c r="N1008" t="s">
        <v>10</v>
      </c>
      <c r="O1008">
        <v>1.1599999999999999</v>
      </c>
      <c r="P1008" s="3">
        <v>0.745</v>
      </c>
      <c r="Q1008" s="4">
        <v>1</v>
      </c>
      <c r="S1008" t="s">
        <v>1017</v>
      </c>
      <c r="T1008" s="1">
        <v>98</v>
      </c>
      <c r="U1008">
        <v>4</v>
      </c>
      <c r="V1008">
        <v>2.97</v>
      </c>
      <c r="W1008" t="s">
        <v>10</v>
      </c>
      <c r="X1008">
        <v>1.35</v>
      </c>
      <c r="Y1008" s="3">
        <v>0.54500000000000004</v>
      </c>
      <c r="Z1008" s="4">
        <v>1</v>
      </c>
    </row>
    <row r="1009" spans="1:26" x14ac:dyDescent="0.2">
      <c r="A1009" t="s">
        <v>1018</v>
      </c>
      <c r="B1009" s="1">
        <v>33</v>
      </c>
      <c r="C1009">
        <v>2</v>
      </c>
      <c r="D1009">
        <v>2.2599999999999998</v>
      </c>
      <c r="E1009" t="s">
        <v>12</v>
      </c>
      <c r="F1009">
        <v>0.88</v>
      </c>
      <c r="G1009" s="3">
        <v>1</v>
      </c>
      <c r="H1009" s="4">
        <v>1</v>
      </c>
      <c r="J1009" t="s">
        <v>1018</v>
      </c>
      <c r="K1009" s="1">
        <v>33</v>
      </c>
      <c r="L1009">
        <v>1</v>
      </c>
      <c r="M1009">
        <v>0.87</v>
      </c>
      <c r="N1009" t="s">
        <v>10</v>
      </c>
      <c r="O1009">
        <v>1.1499999999999999</v>
      </c>
      <c r="P1009" s="3">
        <v>0.58599999999999997</v>
      </c>
      <c r="Q1009" s="4">
        <v>1</v>
      </c>
      <c r="S1009" t="s">
        <v>1018</v>
      </c>
      <c r="T1009" s="1">
        <v>33</v>
      </c>
      <c r="U1009">
        <v>0</v>
      </c>
      <c r="V1009">
        <v>1</v>
      </c>
      <c r="W1009" t="s">
        <v>12</v>
      </c>
      <c r="X1009" t="s">
        <v>66</v>
      </c>
      <c r="Y1009" s="3">
        <v>0.626</v>
      </c>
      <c r="Z1009" s="4">
        <v>1</v>
      </c>
    </row>
    <row r="1010" spans="1:26" x14ac:dyDescent="0.2">
      <c r="A1010" t="s">
        <v>1019</v>
      </c>
      <c r="B1010" s="1">
        <v>3</v>
      </c>
      <c r="C1010">
        <v>0</v>
      </c>
      <c r="D1010">
        <v>0.21</v>
      </c>
      <c r="E1010" t="s">
        <v>12</v>
      </c>
      <c r="F1010" t="s">
        <v>66</v>
      </c>
      <c r="G1010" s="3">
        <v>1</v>
      </c>
      <c r="H1010" s="4">
        <v>1</v>
      </c>
      <c r="J1010" t="s">
        <v>1019</v>
      </c>
      <c r="K1010" s="1">
        <v>3</v>
      </c>
      <c r="L1010">
        <v>0</v>
      </c>
      <c r="M1010">
        <v>0.08</v>
      </c>
      <c r="N1010" t="s">
        <v>12</v>
      </c>
      <c r="O1010" t="s">
        <v>66</v>
      </c>
      <c r="P1010" s="3">
        <v>1</v>
      </c>
      <c r="Q1010" s="4">
        <v>1</v>
      </c>
      <c r="S1010" t="s">
        <v>1019</v>
      </c>
      <c r="T1010" s="1">
        <v>3</v>
      </c>
      <c r="U1010">
        <v>0</v>
      </c>
      <c r="V1010">
        <v>0.09</v>
      </c>
      <c r="W1010" t="s">
        <v>12</v>
      </c>
      <c r="X1010" t="s">
        <v>66</v>
      </c>
      <c r="Y1010" s="3">
        <v>1</v>
      </c>
      <c r="Z1010" s="4">
        <v>1</v>
      </c>
    </row>
    <row r="1011" spans="1:26" x14ac:dyDescent="0.2">
      <c r="A1011" t="s">
        <v>1020</v>
      </c>
      <c r="B1011" s="1">
        <v>15</v>
      </c>
      <c r="C1011">
        <v>1</v>
      </c>
      <c r="D1011">
        <v>1.03</v>
      </c>
      <c r="E1011" t="s">
        <v>12</v>
      </c>
      <c r="F1011">
        <v>0.97</v>
      </c>
      <c r="G1011" s="3">
        <v>1</v>
      </c>
      <c r="H1011" s="4">
        <v>1</v>
      </c>
      <c r="J1011" t="s">
        <v>1020</v>
      </c>
      <c r="K1011" s="1">
        <v>15</v>
      </c>
      <c r="L1011">
        <v>0</v>
      </c>
      <c r="M1011">
        <v>0.4</v>
      </c>
      <c r="N1011" t="s">
        <v>12</v>
      </c>
      <c r="O1011" t="s">
        <v>66</v>
      </c>
      <c r="P1011" s="3">
        <v>1</v>
      </c>
      <c r="Q1011" s="4">
        <v>1</v>
      </c>
      <c r="S1011" t="s">
        <v>1020</v>
      </c>
      <c r="T1011" s="1">
        <v>15</v>
      </c>
      <c r="U1011">
        <v>0</v>
      </c>
      <c r="V1011">
        <v>0.46</v>
      </c>
      <c r="W1011" t="s">
        <v>12</v>
      </c>
      <c r="X1011" t="s">
        <v>66</v>
      </c>
      <c r="Y1011" s="3">
        <v>1</v>
      </c>
      <c r="Z1011" s="4">
        <v>1</v>
      </c>
    </row>
    <row r="1012" spans="1:26" x14ac:dyDescent="0.2">
      <c r="A1012" t="s">
        <v>1021</v>
      </c>
      <c r="B1012" s="1">
        <v>4</v>
      </c>
      <c r="C1012">
        <v>0</v>
      </c>
      <c r="D1012">
        <v>0.27</v>
      </c>
      <c r="E1012" t="s">
        <v>12</v>
      </c>
      <c r="F1012" t="s">
        <v>66</v>
      </c>
      <c r="G1012" s="3">
        <v>1</v>
      </c>
      <c r="H1012" s="4">
        <v>1</v>
      </c>
      <c r="J1012" t="s">
        <v>1021</v>
      </c>
      <c r="K1012" s="1">
        <v>4</v>
      </c>
      <c r="L1012">
        <v>0</v>
      </c>
      <c r="M1012">
        <v>0.11</v>
      </c>
      <c r="N1012" t="s">
        <v>12</v>
      </c>
      <c r="O1012" t="s">
        <v>66</v>
      </c>
      <c r="P1012" s="3">
        <v>1</v>
      </c>
      <c r="Q1012" s="4">
        <v>1</v>
      </c>
      <c r="S1012" t="s">
        <v>1021</v>
      </c>
      <c r="T1012" s="1">
        <v>4</v>
      </c>
      <c r="U1012">
        <v>0</v>
      </c>
      <c r="V1012">
        <v>0.12</v>
      </c>
      <c r="W1012" t="s">
        <v>12</v>
      </c>
      <c r="X1012" t="s">
        <v>66</v>
      </c>
      <c r="Y1012" s="3">
        <v>1</v>
      </c>
      <c r="Z1012" s="4">
        <v>1</v>
      </c>
    </row>
    <row r="1013" spans="1:26" x14ac:dyDescent="0.2">
      <c r="A1013" t="s">
        <v>1022</v>
      </c>
      <c r="B1013" s="1">
        <v>19</v>
      </c>
      <c r="C1013">
        <v>1</v>
      </c>
      <c r="D1013">
        <v>1.3</v>
      </c>
      <c r="E1013" t="s">
        <v>12</v>
      </c>
      <c r="F1013">
        <v>0.77</v>
      </c>
      <c r="G1013" s="3">
        <v>1</v>
      </c>
      <c r="H1013" s="4">
        <v>1</v>
      </c>
      <c r="J1013" t="s">
        <v>1022</v>
      </c>
      <c r="K1013" s="1">
        <v>19</v>
      </c>
      <c r="L1013">
        <v>0</v>
      </c>
      <c r="M1013">
        <v>0.5</v>
      </c>
      <c r="N1013" t="s">
        <v>12</v>
      </c>
      <c r="O1013" t="s">
        <v>66</v>
      </c>
      <c r="P1013" s="3">
        <v>1</v>
      </c>
      <c r="Q1013" s="4">
        <v>1</v>
      </c>
      <c r="S1013" t="s">
        <v>1022</v>
      </c>
      <c r="T1013" s="1">
        <v>19</v>
      </c>
      <c r="U1013">
        <v>0</v>
      </c>
      <c r="V1013">
        <v>0.57999999999999996</v>
      </c>
      <c r="W1013" t="s">
        <v>12</v>
      </c>
      <c r="X1013" t="s">
        <v>66</v>
      </c>
      <c r="Y1013" s="3">
        <v>1</v>
      </c>
      <c r="Z1013" s="4">
        <v>1</v>
      </c>
    </row>
    <row r="1014" spans="1:26" x14ac:dyDescent="0.2">
      <c r="A1014" t="s">
        <v>1023</v>
      </c>
      <c r="B1014" s="1">
        <v>4</v>
      </c>
      <c r="C1014">
        <v>0</v>
      </c>
      <c r="D1014">
        <v>0.27</v>
      </c>
      <c r="E1014" t="s">
        <v>12</v>
      </c>
      <c r="F1014" t="s">
        <v>66</v>
      </c>
      <c r="G1014" s="3">
        <v>1</v>
      </c>
      <c r="H1014" s="4">
        <v>1</v>
      </c>
      <c r="J1014" t="s">
        <v>1023</v>
      </c>
      <c r="K1014" s="1">
        <v>4</v>
      </c>
      <c r="L1014">
        <v>0</v>
      </c>
      <c r="M1014">
        <v>0.11</v>
      </c>
      <c r="N1014" t="s">
        <v>12</v>
      </c>
      <c r="O1014" t="s">
        <v>66</v>
      </c>
      <c r="P1014" s="3">
        <v>1</v>
      </c>
      <c r="Q1014" s="4">
        <v>1</v>
      </c>
      <c r="S1014" t="s">
        <v>1023</v>
      </c>
      <c r="T1014" s="1">
        <v>4</v>
      </c>
      <c r="U1014">
        <v>0</v>
      </c>
      <c r="V1014">
        <v>0.12</v>
      </c>
      <c r="W1014" t="s">
        <v>12</v>
      </c>
      <c r="X1014" t="s">
        <v>66</v>
      </c>
      <c r="Y1014" s="3">
        <v>1</v>
      </c>
      <c r="Z1014" s="4">
        <v>1</v>
      </c>
    </row>
    <row r="1015" spans="1:26" x14ac:dyDescent="0.2">
      <c r="A1015" t="s">
        <v>1024</v>
      </c>
      <c r="B1015" s="1">
        <v>72</v>
      </c>
      <c r="C1015">
        <v>4</v>
      </c>
      <c r="D1015">
        <v>4.9400000000000004</v>
      </c>
      <c r="E1015" t="s">
        <v>12</v>
      </c>
      <c r="F1015">
        <v>0.81</v>
      </c>
      <c r="G1015" s="3">
        <v>0.81799999999999995</v>
      </c>
      <c r="H1015" s="4">
        <v>1</v>
      </c>
      <c r="J1015" t="s">
        <v>1024</v>
      </c>
      <c r="K1015" s="1">
        <v>72</v>
      </c>
      <c r="L1015">
        <v>0</v>
      </c>
      <c r="M1015">
        <v>1.9</v>
      </c>
      <c r="N1015" t="s">
        <v>12</v>
      </c>
      <c r="O1015" t="s">
        <v>66</v>
      </c>
      <c r="P1015" s="3">
        <v>0.26800000000000002</v>
      </c>
      <c r="Q1015" s="4">
        <v>0.94699999999999995</v>
      </c>
      <c r="S1015" t="s">
        <v>1024</v>
      </c>
      <c r="T1015" s="1">
        <v>72</v>
      </c>
      <c r="U1015">
        <v>1</v>
      </c>
      <c r="V1015">
        <v>2.1800000000000002</v>
      </c>
      <c r="W1015" t="s">
        <v>12</v>
      </c>
      <c r="X1015">
        <v>0.46</v>
      </c>
      <c r="Y1015" s="3">
        <v>0.72699999999999998</v>
      </c>
      <c r="Z1015" s="4">
        <v>1</v>
      </c>
    </row>
    <row r="1016" spans="1:26" x14ac:dyDescent="0.2">
      <c r="A1016" t="s">
        <v>1025</v>
      </c>
      <c r="B1016" s="1">
        <v>8</v>
      </c>
      <c r="C1016">
        <v>0</v>
      </c>
      <c r="D1016">
        <v>0.55000000000000004</v>
      </c>
      <c r="E1016" t="s">
        <v>12</v>
      </c>
      <c r="F1016" t="s">
        <v>66</v>
      </c>
      <c r="G1016" s="3">
        <v>1</v>
      </c>
      <c r="H1016" s="4">
        <v>1</v>
      </c>
      <c r="J1016" t="s">
        <v>1025</v>
      </c>
      <c r="K1016" s="1">
        <v>8</v>
      </c>
      <c r="L1016">
        <v>0</v>
      </c>
      <c r="M1016">
        <v>0.21</v>
      </c>
      <c r="N1016" t="s">
        <v>12</v>
      </c>
      <c r="O1016" t="s">
        <v>66</v>
      </c>
      <c r="P1016" s="3">
        <v>1</v>
      </c>
      <c r="Q1016" s="4">
        <v>1</v>
      </c>
      <c r="S1016" t="s">
        <v>1025</v>
      </c>
      <c r="T1016" s="1">
        <v>8</v>
      </c>
      <c r="U1016">
        <v>0</v>
      </c>
      <c r="V1016">
        <v>0.24</v>
      </c>
      <c r="W1016" t="s">
        <v>12</v>
      </c>
      <c r="X1016" t="s">
        <v>66</v>
      </c>
      <c r="Y1016" s="3">
        <v>1</v>
      </c>
      <c r="Z1016" s="4">
        <v>1</v>
      </c>
    </row>
    <row r="1017" spans="1:26" x14ac:dyDescent="0.2">
      <c r="A1017" t="s">
        <v>1026</v>
      </c>
      <c r="B1017" s="1">
        <v>72</v>
      </c>
      <c r="C1017">
        <v>5</v>
      </c>
      <c r="D1017">
        <v>4.9400000000000004</v>
      </c>
      <c r="E1017" t="s">
        <v>10</v>
      </c>
      <c r="F1017">
        <v>1.01</v>
      </c>
      <c r="G1017" s="3">
        <v>1</v>
      </c>
      <c r="H1017" s="4">
        <v>1</v>
      </c>
      <c r="J1017" t="s">
        <v>1026</v>
      </c>
      <c r="K1017" s="1">
        <v>72</v>
      </c>
      <c r="L1017">
        <v>0</v>
      </c>
      <c r="M1017">
        <v>1.9</v>
      </c>
      <c r="N1017" t="s">
        <v>12</v>
      </c>
      <c r="O1017" t="s">
        <v>66</v>
      </c>
      <c r="P1017" s="3">
        <v>0.26800000000000002</v>
      </c>
      <c r="Q1017" s="4">
        <v>0.94899999999999995</v>
      </c>
      <c r="S1017" t="s">
        <v>1026</v>
      </c>
      <c r="T1017" s="1">
        <v>72</v>
      </c>
      <c r="U1017">
        <v>1</v>
      </c>
      <c r="V1017">
        <v>2.1800000000000002</v>
      </c>
      <c r="W1017" t="s">
        <v>12</v>
      </c>
      <c r="X1017">
        <v>0.46</v>
      </c>
      <c r="Y1017" s="3">
        <v>0.72699999999999998</v>
      </c>
      <c r="Z1017" s="4">
        <v>1</v>
      </c>
    </row>
    <row r="1018" spans="1:26" x14ac:dyDescent="0.2">
      <c r="A1018" t="s">
        <v>1027</v>
      </c>
      <c r="B1018" s="1">
        <v>19</v>
      </c>
      <c r="C1018">
        <v>0</v>
      </c>
      <c r="D1018">
        <v>1.3</v>
      </c>
      <c r="E1018" t="s">
        <v>12</v>
      </c>
      <c r="F1018" t="s">
        <v>66</v>
      </c>
      <c r="G1018" s="3">
        <v>0.63700000000000001</v>
      </c>
      <c r="H1018" s="4">
        <v>1</v>
      </c>
      <c r="J1018" t="s">
        <v>1027</v>
      </c>
      <c r="K1018" s="1">
        <v>19</v>
      </c>
      <c r="L1018">
        <v>0</v>
      </c>
      <c r="M1018">
        <v>0.5</v>
      </c>
      <c r="N1018" t="s">
        <v>12</v>
      </c>
      <c r="O1018" t="s">
        <v>66</v>
      </c>
      <c r="P1018" s="3">
        <v>1</v>
      </c>
      <c r="Q1018" s="4">
        <v>1</v>
      </c>
      <c r="S1018" t="s">
        <v>1027</v>
      </c>
      <c r="T1018" s="1">
        <v>19</v>
      </c>
      <c r="U1018">
        <v>1</v>
      </c>
      <c r="V1018">
        <v>0.57999999999999996</v>
      </c>
      <c r="W1018" t="s">
        <v>10</v>
      </c>
      <c r="X1018">
        <v>1.73</v>
      </c>
      <c r="Y1018" s="3">
        <v>0.443</v>
      </c>
      <c r="Z1018" s="4">
        <v>1</v>
      </c>
    </row>
    <row r="1019" spans="1:26" x14ac:dyDescent="0.2">
      <c r="A1019" t="s">
        <v>1028</v>
      </c>
      <c r="B1019" s="1">
        <v>70</v>
      </c>
      <c r="C1019">
        <v>5</v>
      </c>
      <c r="D1019">
        <v>4.8</v>
      </c>
      <c r="E1019" t="s">
        <v>10</v>
      </c>
      <c r="F1019">
        <v>1.04</v>
      </c>
      <c r="G1019" s="3">
        <v>0.81299999999999994</v>
      </c>
      <c r="H1019" s="4">
        <v>1</v>
      </c>
      <c r="J1019" t="s">
        <v>1028</v>
      </c>
      <c r="K1019" s="1">
        <v>70</v>
      </c>
      <c r="L1019">
        <v>1</v>
      </c>
      <c r="M1019">
        <v>1.84</v>
      </c>
      <c r="N1019" t="s">
        <v>12</v>
      </c>
      <c r="O1019">
        <v>0.54</v>
      </c>
      <c r="P1019" s="3">
        <v>1</v>
      </c>
      <c r="Q1019" s="4">
        <v>1</v>
      </c>
      <c r="S1019" t="s">
        <v>1028</v>
      </c>
      <c r="T1019" s="1">
        <v>70</v>
      </c>
      <c r="U1019">
        <v>2</v>
      </c>
      <c r="V1019">
        <v>2.12</v>
      </c>
      <c r="W1019" t="s">
        <v>12</v>
      </c>
      <c r="X1019">
        <v>0.94</v>
      </c>
      <c r="Y1019" s="3">
        <v>1</v>
      </c>
      <c r="Z1019" s="4">
        <v>1</v>
      </c>
    </row>
    <row r="1020" spans="1:26" x14ac:dyDescent="0.2">
      <c r="A1020" t="s">
        <v>1029</v>
      </c>
      <c r="B1020" s="1">
        <v>11</v>
      </c>
      <c r="C1020">
        <v>0</v>
      </c>
      <c r="D1020">
        <v>0.75</v>
      </c>
      <c r="E1020" t="s">
        <v>12</v>
      </c>
      <c r="F1020" t="s">
        <v>66</v>
      </c>
      <c r="G1020" s="3">
        <v>1</v>
      </c>
      <c r="H1020" s="4">
        <v>1</v>
      </c>
      <c r="J1020" t="s">
        <v>1029</v>
      </c>
      <c r="K1020" s="1">
        <v>11</v>
      </c>
      <c r="L1020">
        <v>0</v>
      </c>
      <c r="M1020">
        <v>0.28999999999999998</v>
      </c>
      <c r="N1020" t="s">
        <v>12</v>
      </c>
      <c r="O1020" t="s">
        <v>66</v>
      </c>
      <c r="P1020" s="3">
        <v>1</v>
      </c>
      <c r="Q1020" s="4">
        <v>1</v>
      </c>
      <c r="S1020" t="s">
        <v>1029</v>
      </c>
      <c r="T1020" s="1">
        <v>11</v>
      </c>
      <c r="U1020">
        <v>0</v>
      </c>
      <c r="V1020">
        <v>0.33</v>
      </c>
      <c r="W1020" t="s">
        <v>12</v>
      </c>
      <c r="X1020" t="s">
        <v>66</v>
      </c>
      <c r="Y1020" s="3">
        <v>1</v>
      </c>
      <c r="Z1020" s="4">
        <v>1</v>
      </c>
    </row>
    <row r="1021" spans="1:26" x14ac:dyDescent="0.2">
      <c r="A1021" t="s">
        <v>1030</v>
      </c>
      <c r="B1021" s="1">
        <v>12</v>
      </c>
      <c r="C1021">
        <v>1</v>
      </c>
      <c r="D1021">
        <v>0.82</v>
      </c>
      <c r="E1021" t="s">
        <v>10</v>
      </c>
      <c r="F1021">
        <v>1.21</v>
      </c>
      <c r="G1021" s="3">
        <v>0.57399999999999995</v>
      </c>
      <c r="H1021" s="4">
        <v>1</v>
      </c>
      <c r="J1021" t="s">
        <v>1030</v>
      </c>
      <c r="K1021" s="1">
        <v>12</v>
      </c>
      <c r="L1021">
        <v>0</v>
      </c>
      <c r="M1021">
        <v>0.32</v>
      </c>
      <c r="N1021" t="s">
        <v>12</v>
      </c>
      <c r="O1021" t="s">
        <v>66</v>
      </c>
      <c r="P1021" s="3">
        <v>1</v>
      </c>
      <c r="Q1021" s="4">
        <v>1</v>
      </c>
      <c r="S1021" t="s">
        <v>1030</v>
      </c>
      <c r="T1021" s="1">
        <v>12</v>
      </c>
      <c r="U1021">
        <v>0</v>
      </c>
      <c r="V1021">
        <v>0.36</v>
      </c>
      <c r="W1021" t="s">
        <v>12</v>
      </c>
      <c r="X1021" t="s">
        <v>66</v>
      </c>
      <c r="Y1021" s="3">
        <v>1</v>
      </c>
      <c r="Z1021" s="4">
        <v>1</v>
      </c>
    </row>
    <row r="1022" spans="1:26" x14ac:dyDescent="0.2">
      <c r="A1022" t="s">
        <v>1031</v>
      </c>
      <c r="B1022" s="1">
        <v>27</v>
      </c>
      <c r="C1022">
        <v>2</v>
      </c>
      <c r="D1022">
        <v>1.85</v>
      </c>
      <c r="E1022" t="s">
        <v>10</v>
      </c>
      <c r="F1022">
        <v>1.08</v>
      </c>
      <c r="G1022" s="3">
        <v>0.70799999999999996</v>
      </c>
      <c r="H1022" s="4">
        <v>1</v>
      </c>
      <c r="J1022" t="s">
        <v>1031</v>
      </c>
      <c r="K1022" s="1">
        <v>27</v>
      </c>
      <c r="L1022">
        <v>0</v>
      </c>
      <c r="M1022">
        <v>0.71</v>
      </c>
      <c r="N1022" t="s">
        <v>12</v>
      </c>
      <c r="O1022" t="s">
        <v>66</v>
      </c>
      <c r="P1022" s="3">
        <v>1</v>
      </c>
      <c r="Q1022" s="4">
        <v>1</v>
      </c>
      <c r="S1022" t="s">
        <v>1031</v>
      </c>
      <c r="T1022" s="1">
        <v>27</v>
      </c>
      <c r="U1022">
        <v>1</v>
      </c>
      <c r="V1022">
        <v>0.82</v>
      </c>
      <c r="W1022" t="s">
        <v>10</v>
      </c>
      <c r="X1022">
        <v>1.22</v>
      </c>
      <c r="Y1022" s="3">
        <v>0.56499999999999995</v>
      </c>
      <c r="Z1022" s="4">
        <v>1</v>
      </c>
    </row>
    <row r="1023" spans="1:26" x14ac:dyDescent="0.2">
      <c r="A1023" t="s">
        <v>1032</v>
      </c>
      <c r="B1023" s="1">
        <v>4</v>
      </c>
      <c r="C1023">
        <v>0</v>
      </c>
      <c r="D1023">
        <v>0.27</v>
      </c>
      <c r="E1023" t="s">
        <v>12</v>
      </c>
      <c r="F1023" t="s">
        <v>66</v>
      </c>
      <c r="G1023" s="3">
        <v>1</v>
      </c>
      <c r="H1023" s="4">
        <v>1</v>
      </c>
      <c r="J1023" t="s">
        <v>1032</v>
      </c>
      <c r="K1023" s="1">
        <v>4</v>
      </c>
      <c r="L1023">
        <v>0</v>
      </c>
      <c r="M1023">
        <v>0.11</v>
      </c>
      <c r="N1023" t="s">
        <v>12</v>
      </c>
      <c r="O1023" t="s">
        <v>66</v>
      </c>
      <c r="P1023" s="3">
        <v>1</v>
      </c>
      <c r="Q1023" s="4">
        <v>1</v>
      </c>
      <c r="S1023" t="s">
        <v>1032</v>
      </c>
      <c r="T1023" s="1">
        <v>4</v>
      </c>
      <c r="U1023">
        <v>0</v>
      </c>
      <c r="V1023">
        <v>0.12</v>
      </c>
      <c r="W1023" t="s">
        <v>12</v>
      </c>
      <c r="X1023" t="s">
        <v>66</v>
      </c>
      <c r="Y1023" s="3">
        <v>1</v>
      </c>
      <c r="Z1023" s="4">
        <v>1</v>
      </c>
    </row>
    <row r="1024" spans="1:26" x14ac:dyDescent="0.2">
      <c r="A1024" t="s">
        <v>1033</v>
      </c>
      <c r="B1024" s="1">
        <v>4</v>
      </c>
      <c r="C1024">
        <v>0</v>
      </c>
      <c r="D1024">
        <v>0.27</v>
      </c>
      <c r="E1024" t="s">
        <v>12</v>
      </c>
      <c r="F1024" t="s">
        <v>66</v>
      </c>
      <c r="G1024" s="3">
        <v>1</v>
      </c>
      <c r="H1024" s="4">
        <v>1</v>
      </c>
      <c r="J1024" t="s">
        <v>1033</v>
      </c>
      <c r="K1024" s="1">
        <v>4</v>
      </c>
      <c r="L1024">
        <v>0</v>
      </c>
      <c r="M1024">
        <v>0.11</v>
      </c>
      <c r="N1024" t="s">
        <v>12</v>
      </c>
      <c r="O1024" t="s">
        <v>66</v>
      </c>
      <c r="P1024" s="3">
        <v>1</v>
      </c>
      <c r="Q1024" s="4">
        <v>1</v>
      </c>
      <c r="S1024" t="s">
        <v>1033</v>
      </c>
      <c r="T1024" s="1">
        <v>4</v>
      </c>
      <c r="U1024">
        <v>0</v>
      </c>
      <c r="V1024">
        <v>0.12</v>
      </c>
      <c r="W1024" t="s">
        <v>12</v>
      </c>
      <c r="X1024" t="s">
        <v>66</v>
      </c>
      <c r="Y1024" s="3">
        <v>1</v>
      </c>
      <c r="Z1024" s="4">
        <v>1</v>
      </c>
    </row>
    <row r="1025" spans="1:26" x14ac:dyDescent="0.2">
      <c r="A1025" t="s">
        <v>1034</v>
      </c>
      <c r="B1025" s="1">
        <v>6</v>
      </c>
      <c r="C1025">
        <v>0</v>
      </c>
      <c r="D1025">
        <v>0.41</v>
      </c>
      <c r="E1025" t="s">
        <v>12</v>
      </c>
      <c r="F1025" t="s">
        <v>66</v>
      </c>
      <c r="G1025" s="3">
        <v>1</v>
      </c>
      <c r="H1025" s="4">
        <v>1</v>
      </c>
      <c r="J1025" t="s">
        <v>1034</v>
      </c>
      <c r="K1025" s="1">
        <v>6</v>
      </c>
      <c r="L1025">
        <v>0</v>
      </c>
      <c r="M1025">
        <v>0.16</v>
      </c>
      <c r="N1025" t="s">
        <v>12</v>
      </c>
      <c r="O1025" t="s">
        <v>66</v>
      </c>
      <c r="P1025" s="3">
        <v>1</v>
      </c>
      <c r="Q1025" s="4">
        <v>1</v>
      </c>
      <c r="S1025" t="s">
        <v>1034</v>
      </c>
      <c r="T1025" s="1">
        <v>6</v>
      </c>
      <c r="U1025">
        <v>0</v>
      </c>
      <c r="V1025">
        <v>0.18</v>
      </c>
      <c r="W1025" t="s">
        <v>12</v>
      </c>
      <c r="X1025" t="s">
        <v>66</v>
      </c>
      <c r="Y1025" s="3">
        <v>1</v>
      </c>
      <c r="Z1025" s="4">
        <v>1</v>
      </c>
    </row>
    <row r="1026" spans="1:26" x14ac:dyDescent="0.2">
      <c r="A1026" t="s">
        <v>1035</v>
      </c>
      <c r="B1026" s="1">
        <v>20</v>
      </c>
      <c r="C1026">
        <v>1</v>
      </c>
      <c r="D1026">
        <v>1.37</v>
      </c>
      <c r="E1026" t="s">
        <v>12</v>
      </c>
      <c r="F1026">
        <v>0.73</v>
      </c>
      <c r="G1026" s="3">
        <v>1</v>
      </c>
      <c r="H1026" s="4">
        <v>1</v>
      </c>
      <c r="J1026" t="s">
        <v>1035</v>
      </c>
      <c r="K1026" s="1">
        <v>20</v>
      </c>
      <c r="L1026">
        <v>0</v>
      </c>
      <c r="M1026">
        <v>0.53</v>
      </c>
      <c r="N1026" t="s">
        <v>12</v>
      </c>
      <c r="O1026" t="s">
        <v>66</v>
      </c>
      <c r="P1026" s="3">
        <v>1</v>
      </c>
      <c r="Q1026" s="4">
        <v>1</v>
      </c>
      <c r="S1026" t="s">
        <v>1035</v>
      </c>
      <c r="T1026" s="1">
        <v>20</v>
      </c>
      <c r="U1026">
        <v>0</v>
      </c>
      <c r="V1026">
        <v>0.61</v>
      </c>
      <c r="W1026" t="s">
        <v>12</v>
      </c>
      <c r="X1026" t="s">
        <v>66</v>
      </c>
      <c r="Y1026" s="3">
        <v>1</v>
      </c>
      <c r="Z1026" s="4">
        <v>1</v>
      </c>
    </row>
    <row r="1027" spans="1:26" x14ac:dyDescent="0.2">
      <c r="A1027" t="s">
        <v>1036</v>
      </c>
      <c r="B1027" s="1">
        <v>49</v>
      </c>
      <c r="C1027">
        <v>2</v>
      </c>
      <c r="D1027">
        <v>3.36</v>
      </c>
      <c r="E1027" t="s">
        <v>12</v>
      </c>
      <c r="F1027">
        <v>0.6</v>
      </c>
      <c r="G1027" s="3">
        <v>0.77400000000000002</v>
      </c>
      <c r="H1027" s="4">
        <v>1</v>
      </c>
      <c r="J1027" t="s">
        <v>1036</v>
      </c>
      <c r="K1027" s="1">
        <v>49</v>
      </c>
      <c r="L1027">
        <v>0</v>
      </c>
      <c r="M1027">
        <v>1.29</v>
      </c>
      <c r="N1027" t="s">
        <v>12</v>
      </c>
      <c r="O1027" t="s">
        <v>66</v>
      </c>
      <c r="P1027" s="3">
        <v>0.64100000000000001</v>
      </c>
      <c r="Q1027" s="4">
        <v>1</v>
      </c>
      <c r="S1027" t="s">
        <v>1036</v>
      </c>
      <c r="T1027" s="1">
        <v>49</v>
      </c>
      <c r="U1027">
        <v>0</v>
      </c>
      <c r="V1027">
        <v>1.49</v>
      </c>
      <c r="W1027" t="s">
        <v>12</v>
      </c>
      <c r="X1027" t="s">
        <v>66</v>
      </c>
      <c r="Y1027" s="3">
        <v>0.40600000000000003</v>
      </c>
      <c r="Z1027" s="4">
        <v>1</v>
      </c>
    </row>
    <row r="1028" spans="1:26" x14ac:dyDescent="0.2">
      <c r="A1028" t="s">
        <v>1037</v>
      </c>
      <c r="B1028" s="1">
        <v>112</v>
      </c>
      <c r="C1028">
        <v>9</v>
      </c>
      <c r="D1028">
        <v>7.68</v>
      </c>
      <c r="E1028" t="s">
        <v>10</v>
      </c>
      <c r="F1028">
        <v>1.17</v>
      </c>
      <c r="G1028" s="3">
        <v>0.57299999999999995</v>
      </c>
      <c r="H1028" s="4">
        <v>1</v>
      </c>
      <c r="J1028" t="s">
        <v>1037</v>
      </c>
      <c r="K1028" s="1">
        <v>112</v>
      </c>
      <c r="L1028">
        <v>4</v>
      </c>
      <c r="M1028">
        <v>2.95</v>
      </c>
      <c r="N1028" t="s">
        <v>10</v>
      </c>
      <c r="O1028">
        <v>1.36</v>
      </c>
      <c r="P1028" s="3">
        <v>0.54300000000000004</v>
      </c>
      <c r="Q1028" s="4">
        <v>1</v>
      </c>
      <c r="S1028" t="s">
        <v>1037</v>
      </c>
      <c r="T1028" s="1">
        <v>112</v>
      </c>
      <c r="U1028">
        <v>2</v>
      </c>
      <c r="V1028">
        <v>3.4</v>
      </c>
      <c r="W1028" t="s">
        <v>12</v>
      </c>
      <c r="X1028">
        <v>0.59</v>
      </c>
      <c r="Y1028" s="3">
        <v>0.77800000000000002</v>
      </c>
      <c r="Z1028" s="4">
        <v>1</v>
      </c>
    </row>
    <row r="1029" spans="1:26" x14ac:dyDescent="0.2">
      <c r="A1029" t="s">
        <v>1038</v>
      </c>
      <c r="B1029" s="1">
        <v>10</v>
      </c>
      <c r="C1029">
        <v>0</v>
      </c>
      <c r="D1029">
        <v>0.69</v>
      </c>
      <c r="E1029" t="s">
        <v>12</v>
      </c>
      <c r="F1029" t="s">
        <v>66</v>
      </c>
      <c r="G1029" s="3">
        <v>1</v>
      </c>
      <c r="H1029" s="4">
        <v>1</v>
      </c>
      <c r="J1029" t="s">
        <v>1038</v>
      </c>
      <c r="K1029" s="1">
        <v>10</v>
      </c>
      <c r="L1029">
        <v>0</v>
      </c>
      <c r="M1029">
        <v>0.26</v>
      </c>
      <c r="N1029" t="s">
        <v>12</v>
      </c>
      <c r="O1029" t="s">
        <v>66</v>
      </c>
      <c r="P1029" s="3">
        <v>1</v>
      </c>
      <c r="Q1029" s="4">
        <v>1</v>
      </c>
      <c r="S1029" t="s">
        <v>1038</v>
      </c>
      <c r="T1029" s="1">
        <v>10</v>
      </c>
      <c r="U1029">
        <v>0</v>
      </c>
      <c r="V1029">
        <v>0.3</v>
      </c>
      <c r="W1029" t="s">
        <v>12</v>
      </c>
      <c r="X1029" t="s">
        <v>66</v>
      </c>
      <c r="Y1029" s="3">
        <v>1</v>
      </c>
      <c r="Z1029" s="4">
        <v>1</v>
      </c>
    </row>
    <row r="1030" spans="1:26" x14ac:dyDescent="0.2">
      <c r="A1030" t="s">
        <v>1039</v>
      </c>
      <c r="B1030" s="1">
        <v>5</v>
      </c>
      <c r="C1030">
        <v>0</v>
      </c>
      <c r="D1030">
        <v>0.34</v>
      </c>
      <c r="E1030" t="s">
        <v>12</v>
      </c>
      <c r="F1030" t="s">
        <v>66</v>
      </c>
      <c r="G1030" s="3">
        <v>1</v>
      </c>
      <c r="H1030" s="4">
        <v>1</v>
      </c>
      <c r="J1030" t="s">
        <v>1039</v>
      </c>
      <c r="K1030" s="1">
        <v>5</v>
      </c>
      <c r="L1030">
        <v>1</v>
      </c>
      <c r="M1030">
        <v>0.13</v>
      </c>
      <c r="N1030" t="s">
        <v>10</v>
      </c>
      <c r="O1030">
        <v>7.59</v>
      </c>
      <c r="P1030" s="3">
        <v>0.125</v>
      </c>
      <c r="Q1030" s="4">
        <v>0.64400000000000002</v>
      </c>
      <c r="S1030" t="s">
        <v>1039</v>
      </c>
      <c r="T1030" s="1">
        <v>5</v>
      </c>
      <c r="U1030">
        <v>0</v>
      </c>
      <c r="V1030">
        <v>0.15</v>
      </c>
      <c r="W1030" t="s">
        <v>12</v>
      </c>
      <c r="X1030" t="s">
        <v>66</v>
      </c>
      <c r="Y1030" s="3">
        <v>1</v>
      </c>
      <c r="Z1030" s="4">
        <v>1</v>
      </c>
    </row>
    <row r="1031" spans="1:26" x14ac:dyDescent="0.2">
      <c r="A1031" t="s">
        <v>1040</v>
      </c>
      <c r="B1031" s="1">
        <v>10</v>
      </c>
      <c r="C1031">
        <v>0</v>
      </c>
      <c r="D1031">
        <v>0.69</v>
      </c>
      <c r="E1031" t="s">
        <v>12</v>
      </c>
      <c r="F1031" t="s">
        <v>66</v>
      </c>
      <c r="G1031" s="3">
        <v>1</v>
      </c>
      <c r="H1031" s="4">
        <v>1</v>
      </c>
      <c r="J1031" t="s">
        <v>1040</v>
      </c>
      <c r="K1031" s="1">
        <v>10</v>
      </c>
      <c r="L1031">
        <v>0</v>
      </c>
      <c r="M1031">
        <v>0.26</v>
      </c>
      <c r="N1031" t="s">
        <v>12</v>
      </c>
      <c r="O1031" t="s">
        <v>66</v>
      </c>
      <c r="P1031" s="3">
        <v>1</v>
      </c>
      <c r="Q1031" s="4">
        <v>1</v>
      </c>
      <c r="S1031" t="s">
        <v>1040</v>
      </c>
      <c r="T1031" s="1">
        <v>10</v>
      </c>
      <c r="U1031">
        <v>0</v>
      </c>
      <c r="V1031">
        <v>0.3</v>
      </c>
      <c r="W1031" t="s">
        <v>12</v>
      </c>
      <c r="X1031" t="s">
        <v>66</v>
      </c>
      <c r="Y1031" s="3">
        <v>1</v>
      </c>
      <c r="Z1031" s="4">
        <v>1</v>
      </c>
    </row>
    <row r="1032" spans="1:26" x14ac:dyDescent="0.2">
      <c r="A1032" t="s">
        <v>1041</v>
      </c>
      <c r="B1032" s="1">
        <v>4</v>
      </c>
      <c r="C1032">
        <v>0</v>
      </c>
      <c r="D1032">
        <v>0.27</v>
      </c>
      <c r="E1032" t="s">
        <v>12</v>
      </c>
      <c r="F1032" t="s">
        <v>66</v>
      </c>
      <c r="G1032" s="3">
        <v>1</v>
      </c>
      <c r="H1032" s="4">
        <v>1</v>
      </c>
      <c r="J1032" t="s">
        <v>1041</v>
      </c>
      <c r="K1032" s="1">
        <v>4</v>
      </c>
      <c r="L1032">
        <v>0</v>
      </c>
      <c r="M1032">
        <v>0.11</v>
      </c>
      <c r="N1032" t="s">
        <v>12</v>
      </c>
      <c r="O1032" t="s">
        <v>66</v>
      </c>
      <c r="P1032" s="3">
        <v>1</v>
      </c>
      <c r="Q1032" s="4">
        <v>1</v>
      </c>
      <c r="S1032" t="s">
        <v>1041</v>
      </c>
      <c r="T1032" s="1">
        <v>4</v>
      </c>
      <c r="U1032">
        <v>0</v>
      </c>
      <c r="V1032">
        <v>0.12</v>
      </c>
      <c r="W1032" t="s">
        <v>12</v>
      </c>
      <c r="X1032" t="s">
        <v>66</v>
      </c>
      <c r="Y1032" s="3">
        <v>1</v>
      </c>
      <c r="Z1032" s="4">
        <v>1</v>
      </c>
    </row>
    <row r="1033" spans="1:26" x14ac:dyDescent="0.2">
      <c r="A1033" t="s">
        <v>1042</v>
      </c>
      <c r="B1033" s="1">
        <v>22</v>
      </c>
      <c r="C1033">
        <v>1</v>
      </c>
      <c r="D1033">
        <v>1.51</v>
      </c>
      <c r="E1033" t="s">
        <v>12</v>
      </c>
      <c r="F1033">
        <v>0.66</v>
      </c>
      <c r="G1033" s="3">
        <v>1</v>
      </c>
      <c r="H1033" s="4">
        <v>1</v>
      </c>
      <c r="J1033" t="s">
        <v>1042</v>
      </c>
      <c r="K1033" s="1">
        <v>22</v>
      </c>
      <c r="L1033">
        <v>1</v>
      </c>
      <c r="M1033">
        <v>0.57999999999999996</v>
      </c>
      <c r="N1033" t="s">
        <v>10</v>
      </c>
      <c r="O1033">
        <v>1.73</v>
      </c>
      <c r="P1033" s="3">
        <v>0.44400000000000001</v>
      </c>
      <c r="Q1033" s="4">
        <v>1</v>
      </c>
      <c r="S1033" t="s">
        <v>1042</v>
      </c>
      <c r="T1033" s="1">
        <v>22</v>
      </c>
      <c r="U1033">
        <v>1</v>
      </c>
      <c r="V1033">
        <v>0.67</v>
      </c>
      <c r="W1033" t="s">
        <v>10</v>
      </c>
      <c r="X1033">
        <v>1.5</v>
      </c>
      <c r="Y1033" s="3">
        <v>0.49199999999999999</v>
      </c>
      <c r="Z1033" s="4">
        <v>1</v>
      </c>
    </row>
    <row r="1034" spans="1:26" x14ac:dyDescent="0.2">
      <c r="A1034" t="s">
        <v>1043</v>
      </c>
      <c r="B1034" s="1">
        <v>361</v>
      </c>
      <c r="C1034">
        <v>26</v>
      </c>
      <c r="D1034">
        <v>24.76</v>
      </c>
      <c r="E1034" t="s">
        <v>10</v>
      </c>
      <c r="F1034">
        <v>1.05</v>
      </c>
      <c r="G1034" s="3">
        <v>0.753</v>
      </c>
      <c r="H1034" s="4">
        <v>1</v>
      </c>
      <c r="J1034" t="s">
        <v>1043</v>
      </c>
      <c r="K1034" s="1">
        <v>361</v>
      </c>
      <c r="L1034">
        <v>8</v>
      </c>
      <c r="M1034">
        <v>9.51</v>
      </c>
      <c r="N1034" t="s">
        <v>12</v>
      </c>
      <c r="O1034">
        <v>0.84</v>
      </c>
      <c r="P1034" s="3">
        <v>0.74099999999999999</v>
      </c>
      <c r="Q1034" s="4">
        <v>1</v>
      </c>
      <c r="S1034" t="s">
        <v>1043</v>
      </c>
      <c r="T1034" s="1">
        <v>361</v>
      </c>
      <c r="U1034">
        <v>9</v>
      </c>
      <c r="V1034">
        <v>10.95</v>
      </c>
      <c r="W1034" t="s">
        <v>12</v>
      </c>
      <c r="X1034">
        <v>0.82</v>
      </c>
      <c r="Y1034" s="3">
        <v>0.64400000000000002</v>
      </c>
      <c r="Z1034" s="4">
        <v>1</v>
      </c>
    </row>
    <row r="1035" spans="1:26" x14ac:dyDescent="0.2">
      <c r="A1035" t="s">
        <v>1044</v>
      </c>
      <c r="B1035" s="1">
        <v>4</v>
      </c>
      <c r="C1035">
        <v>0</v>
      </c>
      <c r="D1035">
        <v>0.27</v>
      </c>
      <c r="E1035" t="s">
        <v>12</v>
      </c>
      <c r="F1035" t="s">
        <v>66</v>
      </c>
      <c r="G1035" s="3">
        <v>1</v>
      </c>
      <c r="H1035" s="4">
        <v>1</v>
      </c>
      <c r="J1035" t="s">
        <v>1044</v>
      </c>
      <c r="K1035" s="1">
        <v>4</v>
      </c>
      <c r="L1035">
        <v>0</v>
      </c>
      <c r="M1035">
        <v>0.11</v>
      </c>
      <c r="N1035" t="s">
        <v>12</v>
      </c>
      <c r="O1035" t="s">
        <v>66</v>
      </c>
      <c r="P1035" s="3">
        <v>1</v>
      </c>
      <c r="Q1035" s="4">
        <v>1</v>
      </c>
      <c r="S1035" t="s">
        <v>1044</v>
      </c>
      <c r="T1035" s="1">
        <v>4</v>
      </c>
      <c r="U1035">
        <v>0</v>
      </c>
      <c r="V1035">
        <v>0.12</v>
      </c>
      <c r="W1035" t="s">
        <v>12</v>
      </c>
      <c r="X1035" t="s">
        <v>66</v>
      </c>
      <c r="Y1035" s="3">
        <v>1</v>
      </c>
      <c r="Z1035" s="4">
        <v>1</v>
      </c>
    </row>
    <row r="1036" spans="1:26" x14ac:dyDescent="0.2">
      <c r="A1036" t="s">
        <v>1045</v>
      </c>
      <c r="B1036" s="1">
        <v>4</v>
      </c>
      <c r="C1036">
        <v>0</v>
      </c>
      <c r="D1036">
        <v>0.27</v>
      </c>
      <c r="E1036" t="s">
        <v>12</v>
      </c>
      <c r="F1036" t="s">
        <v>66</v>
      </c>
      <c r="G1036" s="3">
        <v>1</v>
      </c>
      <c r="H1036" s="4">
        <v>1</v>
      </c>
      <c r="J1036" t="s">
        <v>1045</v>
      </c>
      <c r="K1036" s="1">
        <v>4</v>
      </c>
      <c r="L1036">
        <v>0</v>
      </c>
      <c r="M1036">
        <v>0.11</v>
      </c>
      <c r="N1036" t="s">
        <v>12</v>
      </c>
      <c r="O1036" t="s">
        <v>66</v>
      </c>
      <c r="P1036" s="3">
        <v>1</v>
      </c>
      <c r="Q1036" s="4">
        <v>1</v>
      </c>
      <c r="S1036" t="s">
        <v>1045</v>
      </c>
      <c r="T1036" s="1">
        <v>4</v>
      </c>
      <c r="U1036">
        <v>0</v>
      </c>
      <c r="V1036">
        <v>0.12</v>
      </c>
      <c r="W1036" t="s">
        <v>12</v>
      </c>
      <c r="X1036" t="s">
        <v>66</v>
      </c>
      <c r="Y1036" s="3">
        <v>1</v>
      </c>
      <c r="Z1036" s="4">
        <v>1</v>
      </c>
    </row>
    <row r="1037" spans="1:26" x14ac:dyDescent="0.2">
      <c r="A1037" t="s">
        <v>1046</v>
      </c>
      <c r="B1037" s="1">
        <v>8</v>
      </c>
      <c r="C1037">
        <v>0</v>
      </c>
      <c r="D1037">
        <v>0.55000000000000004</v>
      </c>
      <c r="E1037" t="s">
        <v>12</v>
      </c>
      <c r="F1037" t="s">
        <v>66</v>
      </c>
      <c r="G1037" s="3">
        <v>1</v>
      </c>
      <c r="H1037" s="4">
        <v>1</v>
      </c>
      <c r="J1037" t="s">
        <v>1046</v>
      </c>
      <c r="K1037" s="1">
        <v>8</v>
      </c>
      <c r="L1037">
        <v>0</v>
      </c>
      <c r="M1037">
        <v>0.21</v>
      </c>
      <c r="N1037" t="s">
        <v>12</v>
      </c>
      <c r="O1037" t="s">
        <v>66</v>
      </c>
      <c r="P1037" s="3">
        <v>1</v>
      </c>
      <c r="Q1037" s="4">
        <v>1</v>
      </c>
      <c r="S1037" t="s">
        <v>1046</v>
      </c>
      <c r="T1037" s="1">
        <v>8</v>
      </c>
      <c r="U1037">
        <v>0</v>
      </c>
      <c r="V1037">
        <v>0.24</v>
      </c>
      <c r="W1037" t="s">
        <v>12</v>
      </c>
      <c r="X1037" t="s">
        <v>66</v>
      </c>
      <c r="Y1037" s="3">
        <v>1</v>
      </c>
      <c r="Z1037" s="4">
        <v>1</v>
      </c>
    </row>
    <row r="1038" spans="1:26" x14ac:dyDescent="0.2">
      <c r="A1038" t="s">
        <v>1047</v>
      </c>
      <c r="B1038" s="1">
        <v>65</v>
      </c>
      <c r="C1038">
        <v>4</v>
      </c>
      <c r="D1038">
        <v>4.46</v>
      </c>
      <c r="E1038" t="s">
        <v>12</v>
      </c>
      <c r="F1038">
        <v>0.9</v>
      </c>
      <c r="G1038" s="3">
        <v>1</v>
      </c>
      <c r="H1038" s="4">
        <v>1</v>
      </c>
      <c r="J1038" t="s">
        <v>1047</v>
      </c>
      <c r="K1038" s="1">
        <v>65</v>
      </c>
      <c r="L1038">
        <v>1</v>
      </c>
      <c r="M1038">
        <v>1.71</v>
      </c>
      <c r="N1038" t="s">
        <v>12</v>
      </c>
      <c r="O1038">
        <v>0.57999999999999996</v>
      </c>
      <c r="P1038" s="3">
        <v>1</v>
      </c>
      <c r="Q1038" s="4">
        <v>1</v>
      </c>
      <c r="S1038" t="s">
        <v>1047</v>
      </c>
      <c r="T1038" s="1">
        <v>65</v>
      </c>
      <c r="U1038">
        <v>1</v>
      </c>
      <c r="V1038">
        <v>1.97</v>
      </c>
      <c r="W1038" t="s">
        <v>12</v>
      </c>
      <c r="X1038">
        <v>0.51</v>
      </c>
      <c r="Y1038" s="3">
        <v>0.72499999999999998</v>
      </c>
      <c r="Z1038" s="4">
        <v>1</v>
      </c>
    </row>
    <row r="1039" spans="1:26" x14ac:dyDescent="0.2">
      <c r="A1039" t="s">
        <v>1048</v>
      </c>
      <c r="B1039" s="1">
        <v>79</v>
      </c>
      <c r="C1039">
        <v>4</v>
      </c>
      <c r="D1039">
        <v>5.42</v>
      </c>
      <c r="E1039" t="s">
        <v>12</v>
      </c>
      <c r="F1039">
        <v>0.74</v>
      </c>
      <c r="G1039" s="3">
        <v>0.66</v>
      </c>
      <c r="H1039" s="4">
        <v>1</v>
      </c>
      <c r="J1039" t="s">
        <v>1048</v>
      </c>
      <c r="K1039" s="1">
        <v>79</v>
      </c>
      <c r="L1039">
        <v>1</v>
      </c>
      <c r="M1039">
        <v>2.08</v>
      </c>
      <c r="N1039" t="s">
        <v>12</v>
      </c>
      <c r="O1039">
        <v>0.48</v>
      </c>
      <c r="P1039" s="3">
        <v>0.72599999999999998</v>
      </c>
      <c r="Q1039" s="4">
        <v>1</v>
      </c>
      <c r="S1039" t="s">
        <v>1048</v>
      </c>
      <c r="T1039" s="1">
        <v>79</v>
      </c>
      <c r="U1039">
        <v>1</v>
      </c>
      <c r="V1039">
        <v>2.4</v>
      </c>
      <c r="W1039" t="s">
        <v>12</v>
      </c>
      <c r="X1039">
        <v>0.42</v>
      </c>
      <c r="Y1039" s="3">
        <v>0.73499999999999999</v>
      </c>
      <c r="Z1039" s="4">
        <v>1</v>
      </c>
    </row>
    <row r="1040" spans="1:26" x14ac:dyDescent="0.2">
      <c r="A1040" t="s">
        <v>1049</v>
      </c>
      <c r="B1040" s="1">
        <v>56</v>
      </c>
      <c r="C1040">
        <v>2</v>
      </c>
      <c r="D1040">
        <v>3.84</v>
      </c>
      <c r="E1040" t="s">
        <v>12</v>
      </c>
      <c r="F1040">
        <v>0.52</v>
      </c>
      <c r="G1040" s="3">
        <v>0.59099999999999997</v>
      </c>
      <c r="H1040" s="4">
        <v>1</v>
      </c>
      <c r="J1040" t="s">
        <v>1049</v>
      </c>
      <c r="K1040" s="1">
        <v>56</v>
      </c>
      <c r="L1040">
        <v>0</v>
      </c>
      <c r="M1040">
        <v>1.47</v>
      </c>
      <c r="N1040" t="s">
        <v>12</v>
      </c>
      <c r="O1040" t="s">
        <v>66</v>
      </c>
      <c r="P1040" s="3">
        <v>0.40699999999999997</v>
      </c>
      <c r="Q1040" s="4">
        <v>1</v>
      </c>
      <c r="S1040" t="s">
        <v>1049</v>
      </c>
      <c r="T1040" s="1">
        <v>56</v>
      </c>
      <c r="U1040">
        <v>1</v>
      </c>
      <c r="V1040">
        <v>1.7</v>
      </c>
      <c r="W1040" t="s">
        <v>12</v>
      </c>
      <c r="X1040">
        <v>0.59</v>
      </c>
      <c r="Y1040" s="3">
        <v>1</v>
      </c>
      <c r="Z1040" s="4">
        <v>1</v>
      </c>
    </row>
    <row r="1041" spans="1:26" x14ac:dyDescent="0.2">
      <c r="A1041" t="s">
        <v>1050</v>
      </c>
      <c r="B1041" s="1">
        <v>8</v>
      </c>
      <c r="C1041">
        <v>0</v>
      </c>
      <c r="D1041">
        <v>0.55000000000000004</v>
      </c>
      <c r="E1041" t="s">
        <v>12</v>
      </c>
      <c r="F1041" t="s">
        <v>66</v>
      </c>
      <c r="G1041" s="3">
        <v>1</v>
      </c>
      <c r="H1041" s="4">
        <v>1</v>
      </c>
      <c r="J1041" t="s">
        <v>1050</v>
      </c>
      <c r="K1041" s="1">
        <v>8</v>
      </c>
      <c r="L1041">
        <v>0</v>
      </c>
      <c r="M1041">
        <v>0.21</v>
      </c>
      <c r="N1041" t="s">
        <v>12</v>
      </c>
      <c r="O1041" t="s">
        <v>66</v>
      </c>
      <c r="P1041" s="3">
        <v>1</v>
      </c>
      <c r="Q1041" s="4">
        <v>1</v>
      </c>
      <c r="S1041" t="s">
        <v>1050</v>
      </c>
      <c r="T1041" s="1">
        <v>8</v>
      </c>
      <c r="U1041">
        <v>0</v>
      </c>
      <c r="V1041">
        <v>0.24</v>
      </c>
      <c r="W1041" t="s">
        <v>12</v>
      </c>
      <c r="X1041" t="s">
        <v>66</v>
      </c>
      <c r="Y1041" s="3">
        <v>1</v>
      </c>
      <c r="Z1041" s="4">
        <v>1</v>
      </c>
    </row>
    <row r="1042" spans="1:26" x14ac:dyDescent="0.2">
      <c r="A1042" t="s">
        <v>1051</v>
      </c>
      <c r="B1042" s="1">
        <v>44</v>
      </c>
      <c r="C1042">
        <v>2</v>
      </c>
      <c r="D1042">
        <v>3.02</v>
      </c>
      <c r="E1042" t="s">
        <v>12</v>
      </c>
      <c r="F1042">
        <v>0.66</v>
      </c>
      <c r="G1042" s="3">
        <v>0.76800000000000002</v>
      </c>
      <c r="H1042" s="4">
        <v>1</v>
      </c>
      <c r="J1042" t="s">
        <v>1051</v>
      </c>
      <c r="K1042" s="1">
        <v>44</v>
      </c>
      <c r="L1042">
        <v>1</v>
      </c>
      <c r="M1042">
        <v>1.1599999999999999</v>
      </c>
      <c r="N1042" t="s">
        <v>12</v>
      </c>
      <c r="O1042">
        <v>0.86</v>
      </c>
      <c r="P1042" s="3">
        <v>1</v>
      </c>
      <c r="Q1042" s="4">
        <v>1</v>
      </c>
      <c r="S1042" t="s">
        <v>1051</v>
      </c>
      <c r="T1042" s="1">
        <v>44</v>
      </c>
      <c r="U1042">
        <v>1</v>
      </c>
      <c r="V1042">
        <v>1.34</v>
      </c>
      <c r="W1042" t="s">
        <v>12</v>
      </c>
      <c r="X1042">
        <v>0.75</v>
      </c>
      <c r="Y1042" s="3">
        <v>1</v>
      </c>
      <c r="Z1042" s="4">
        <v>1</v>
      </c>
    </row>
    <row r="1043" spans="1:26" x14ac:dyDescent="0.2">
      <c r="A1043" t="s">
        <v>1052</v>
      </c>
      <c r="B1043" s="1">
        <v>4</v>
      </c>
      <c r="C1043">
        <v>0</v>
      </c>
      <c r="D1043">
        <v>0.27</v>
      </c>
      <c r="E1043" t="s">
        <v>12</v>
      </c>
      <c r="F1043" t="s">
        <v>66</v>
      </c>
      <c r="G1043" s="3">
        <v>1</v>
      </c>
      <c r="H1043" s="4">
        <v>1</v>
      </c>
      <c r="J1043" t="s">
        <v>1052</v>
      </c>
      <c r="K1043" s="1">
        <v>4</v>
      </c>
      <c r="L1043">
        <v>0</v>
      </c>
      <c r="M1043">
        <v>0.11</v>
      </c>
      <c r="N1043" t="s">
        <v>12</v>
      </c>
      <c r="O1043" t="s">
        <v>66</v>
      </c>
      <c r="P1043" s="3">
        <v>1</v>
      </c>
      <c r="Q1043" s="4">
        <v>1</v>
      </c>
      <c r="S1043" t="s">
        <v>1052</v>
      </c>
      <c r="T1043" s="1">
        <v>4</v>
      </c>
      <c r="U1043">
        <v>0</v>
      </c>
      <c r="V1043">
        <v>0.12</v>
      </c>
      <c r="W1043" t="s">
        <v>12</v>
      </c>
      <c r="X1043" t="s">
        <v>66</v>
      </c>
      <c r="Y1043" s="3">
        <v>1</v>
      </c>
      <c r="Z1043" s="4">
        <v>1</v>
      </c>
    </row>
    <row r="1044" spans="1:26" x14ac:dyDescent="0.2">
      <c r="A1044" t="s">
        <v>1053</v>
      </c>
      <c r="B1044" s="1">
        <v>6</v>
      </c>
      <c r="C1044">
        <v>0</v>
      </c>
      <c r="D1044">
        <v>0.41</v>
      </c>
      <c r="E1044" t="s">
        <v>12</v>
      </c>
      <c r="F1044" t="s">
        <v>66</v>
      </c>
      <c r="G1044" s="3">
        <v>1</v>
      </c>
      <c r="H1044" s="4">
        <v>1</v>
      </c>
      <c r="J1044" t="s">
        <v>1053</v>
      </c>
      <c r="K1044" s="1">
        <v>6</v>
      </c>
      <c r="L1044">
        <v>0</v>
      </c>
      <c r="M1044">
        <v>0.16</v>
      </c>
      <c r="N1044" t="s">
        <v>12</v>
      </c>
      <c r="O1044" t="s">
        <v>66</v>
      </c>
      <c r="P1044" s="3">
        <v>1</v>
      </c>
      <c r="Q1044" s="4">
        <v>1</v>
      </c>
      <c r="S1044" t="s">
        <v>1053</v>
      </c>
      <c r="T1044" s="1">
        <v>6</v>
      </c>
      <c r="U1044">
        <v>0</v>
      </c>
      <c r="V1044">
        <v>0.18</v>
      </c>
      <c r="W1044" t="s">
        <v>12</v>
      </c>
      <c r="X1044" t="s">
        <v>66</v>
      </c>
      <c r="Y1044" s="3">
        <v>1</v>
      </c>
      <c r="Z1044" s="4">
        <v>1</v>
      </c>
    </row>
    <row r="1045" spans="1:26" x14ac:dyDescent="0.2">
      <c r="A1045" t="s">
        <v>1054</v>
      </c>
      <c r="B1045" s="1">
        <v>2</v>
      </c>
      <c r="C1045">
        <v>0</v>
      </c>
      <c r="D1045">
        <v>0.14000000000000001</v>
      </c>
      <c r="E1045" t="s">
        <v>12</v>
      </c>
      <c r="F1045" t="s">
        <v>66</v>
      </c>
      <c r="G1045" s="3">
        <v>1</v>
      </c>
      <c r="H1045" s="4">
        <v>1</v>
      </c>
      <c r="J1045" t="s">
        <v>1054</v>
      </c>
      <c r="K1045" s="1">
        <v>2</v>
      </c>
      <c r="L1045">
        <v>0</v>
      </c>
      <c r="M1045">
        <v>0.05</v>
      </c>
      <c r="N1045" t="s">
        <v>12</v>
      </c>
      <c r="O1045" t="s">
        <v>66</v>
      </c>
      <c r="P1045" s="3">
        <v>1</v>
      </c>
      <c r="Q1045" s="4">
        <v>1</v>
      </c>
      <c r="S1045" t="s">
        <v>1054</v>
      </c>
      <c r="T1045" s="1">
        <v>2</v>
      </c>
      <c r="U1045">
        <v>0</v>
      </c>
      <c r="V1045">
        <v>0.06</v>
      </c>
      <c r="W1045" t="s">
        <v>12</v>
      </c>
      <c r="X1045" t="s">
        <v>66</v>
      </c>
      <c r="Y1045" s="3">
        <v>1</v>
      </c>
      <c r="Z1045" s="4">
        <v>1</v>
      </c>
    </row>
    <row r="1046" spans="1:26" x14ac:dyDescent="0.2">
      <c r="A1046" t="s">
        <v>1055</v>
      </c>
      <c r="B1046" s="1">
        <v>5</v>
      </c>
      <c r="C1046">
        <v>0</v>
      </c>
      <c r="D1046">
        <v>0.34</v>
      </c>
      <c r="E1046" t="s">
        <v>12</v>
      </c>
      <c r="F1046" t="s">
        <v>66</v>
      </c>
      <c r="G1046" s="3">
        <v>1</v>
      </c>
      <c r="H1046" s="4">
        <v>1</v>
      </c>
      <c r="J1046" t="s">
        <v>1055</v>
      </c>
      <c r="K1046" s="1">
        <v>5</v>
      </c>
      <c r="L1046">
        <v>0</v>
      </c>
      <c r="M1046">
        <v>0.13</v>
      </c>
      <c r="N1046" t="s">
        <v>12</v>
      </c>
      <c r="O1046" t="s">
        <v>66</v>
      </c>
      <c r="P1046" s="3">
        <v>1</v>
      </c>
      <c r="Q1046" s="4">
        <v>1</v>
      </c>
      <c r="S1046" t="s">
        <v>1055</v>
      </c>
      <c r="T1046" s="1">
        <v>5</v>
      </c>
      <c r="U1046">
        <v>0</v>
      </c>
      <c r="V1046">
        <v>0.15</v>
      </c>
      <c r="W1046" t="s">
        <v>12</v>
      </c>
      <c r="X1046" t="s">
        <v>66</v>
      </c>
      <c r="Y1046" s="3">
        <v>1</v>
      </c>
      <c r="Z1046" s="4">
        <v>1</v>
      </c>
    </row>
    <row r="1047" spans="1:26" x14ac:dyDescent="0.2">
      <c r="A1047" t="s">
        <v>1056</v>
      </c>
      <c r="B1047" s="1">
        <v>20</v>
      </c>
      <c r="C1047">
        <v>1</v>
      </c>
      <c r="D1047">
        <v>1.37</v>
      </c>
      <c r="E1047" t="s">
        <v>12</v>
      </c>
      <c r="F1047">
        <v>0.73</v>
      </c>
      <c r="G1047" s="3">
        <v>1</v>
      </c>
      <c r="H1047" s="4">
        <v>1</v>
      </c>
      <c r="J1047" t="s">
        <v>1056</v>
      </c>
      <c r="K1047" s="1">
        <v>20</v>
      </c>
      <c r="L1047">
        <v>0</v>
      </c>
      <c r="M1047">
        <v>0.53</v>
      </c>
      <c r="N1047" t="s">
        <v>12</v>
      </c>
      <c r="O1047" t="s">
        <v>66</v>
      </c>
      <c r="P1047" s="3">
        <v>1</v>
      </c>
      <c r="Q1047" s="4">
        <v>1</v>
      </c>
      <c r="S1047" t="s">
        <v>1056</v>
      </c>
      <c r="T1047" s="1">
        <v>20</v>
      </c>
      <c r="U1047">
        <v>0</v>
      </c>
      <c r="V1047">
        <v>0.61</v>
      </c>
      <c r="W1047" t="s">
        <v>12</v>
      </c>
      <c r="X1047" t="s">
        <v>66</v>
      </c>
      <c r="Y1047" s="3">
        <v>1</v>
      </c>
      <c r="Z1047" s="4">
        <v>1</v>
      </c>
    </row>
    <row r="1048" spans="1:26" x14ac:dyDescent="0.2">
      <c r="A1048" t="s">
        <v>1057</v>
      </c>
      <c r="B1048" s="1">
        <v>68</v>
      </c>
      <c r="C1048">
        <v>5</v>
      </c>
      <c r="D1048">
        <v>4.66</v>
      </c>
      <c r="E1048" t="s">
        <v>10</v>
      </c>
      <c r="F1048">
        <v>1.07</v>
      </c>
      <c r="G1048" s="3">
        <v>0.80900000000000005</v>
      </c>
      <c r="H1048" s="4">
        <v>1</v>
      </c>
      <c r="J1048" t="s">
        <v>1057</v>
      </c>
      <c r="K1048" s="1">
        <v>68</v>
      </c>
      <c r="L1048">
        <v>1</v>
      </c>
      <c r="M1048">
        <v>1.79</v>
      </c>
      <c r="N1048" t="s">
        <v>12</v>
      </c>
      <c r="O1048">
        <v>0.56000000000000005</v>
      </c>
      <c r="P1048" s="3">
        <v>1</v>
      </c>
      <c r="Q1048" s="4">
        <v>1</v>
      </c>
      <c r="S1048" t="s">
        <v>1057</v>
      </c>
      <c r="T1048" s="1">
        <v>68</v>
      </c>
      <c r="U1048">
        <v>1</v>
      </c>
      <c r="V1048">
        <v>2.06</v>
      </c>
      <c r="W1048" t="s">
        <v>12</v>
      </c>
      <c r="X1048">
        <v>0.48</v>
      </c>
      <c r="Y1048" s="3">
        <v>0.72499999999999998</v>
      </c>
      <c r="Z1048" s="4">
        <v>1</v>
      </c>
    </row>
    <row r="1049" spans="1:26" x14ac:dyDescent="0.2">
      <c r="A1049" t="s">
        <v>1058</v>
      </c>
      <c r="B1049" s="1">
        <v>48</v>
      </c>
      <c r="C1049">
        <v>3</v>
      </c>
      <c r="D1049">
        <v>3.29</v>
      </c>
      <c r="E1049" t="s">
        <v>12</v>
      </c>
      <c r="F1049">
        <v>0.91</v>
      </c>
      <c r="G1049" s="3">
        <v>1</v>
      </c>
      <c r="H1049" s="4">
        <v>1</v>
      </c>
      <c r="J1049" t="s">
        <v>1058</v>
      </c>
      <c r="K1049" s="1">
        <v>48</v>
      </c>
      <c r="L1049">
        <v>1</v>
      </c>
      <c r="M1049">
        <v>1.26</v>
      </c>
      <c r="N1049" t="s">
        <v>12</v>
      </c>
      <c r="O1049">
        <v>0.79</v>
      </c>
      <c r="P1049" s="3">
        <v>1</v>
      </c>
      <c r="Q1049" s="4">
        <v>1</v>
      </c>
      <c r="S1049" t="s">
        <v>1058</v>
      </c>
      <c r="T1049" s="1">
        <v>48</v>
      </c>
      <c r="U1049">
        <v>1</v>
      </c>
      <c r="V1049">
        <v>1.46</v>
      </c>
      <c r="W1049" t="s">
        <v>12</v>
      </c>
      <c r="X1049">
        <v>0.69</v>
      </c>
      <c r="Y1049" s="3">
        <v>1</v>
      </c>
      <c r="Z1049" s="4">
        <v>1</v>
      </c>
    </row>
    <row r="1050" spans="1:26" x14ac:dyDescent="0.2">
      <c r="A1050" t="s">
        <v>1059</v>
      </c>
      <c r="B1050" s="1">
        <v>95</v>
      </c>
      <c r="C1050">
        <v>7</v>
      </c>
      <c r="D1050">
        <v>6.52</v>
      </c>
      <c r="E1050" t="s">
        <v>10</v>
      </c>
      <c r="F1050">
        <v>1.07</v>
      </c>
      <c r="G1050" s="3">
        <v>0.83699999999999997</v>
      </c>
      <c r="H1050" s="4">
        <v>1</v>
      </c>
      <c r="J1050" t="s">
        <v>1059</v>
      </c>
      <c r="K1050" s="1">
        <v>95</v>
      </c>
      <c r="L1050">
        <v>4</v>
      </c>
      <c r="M1050">
        <v>2.5</v>
      </c>
      <c r="N1050" t="s">
        <v>10</v>
      </c>
      <c r="O1050">
        <v>1.6</v>
      </c>
      <c r="P1050" s="3">
        <v>0.32</v>
      </c>
      <c r="Q1050" s="4">
        <v>1</v>
      </c>
      <c r="S1050" t="s">
        <v>1059</v>
      </c>
      <c r="T1050" s="1">
        <v>95</v>
      </c>
      <c r="U1050">
        <v>6</v>
      </c>
      <c r="V1050">
        <v>2.88</v>
      </c>
      <c r="W1050" t="s">
        <v>10</v>
      </c>
      <c r="X1050">
        <v>2.08</v>
      </c>
      <c r="Y1050" s="3">
        <v>6.9099999999999995E-2</v>
      </c>
      <c r="Z1050" s="4">
        <v>0.46</v>
      </c>
    </row>
    <row r="1051" spans="1:26" x14ac:dyDescent="0.2">
      <c r="A1051" t="s">
        <v>1060</v>
      </c>
      <c r="B1051" s="1">
        <v>1</v>
      </c>
      <c r="C1051">
        <v>0</v>
      </c>
      <c r="D1051">
        <v>7.0000000000000007E-2</v>
      </c>
      <c r="E1051" t="s">
        <v>12</v>
      </c>
      <c r="F1051" t="s">
        <v>66</v>
      </c>
      <c r="G1051" s="3">
        <v>1</v>
      </c>
      <c r="H1051" s="4">
        <v>1</v>
      </c>
      <c r="J1051" t="s">
        <v>1060</v>
      </c>
      <c r="K1051" s="1">
        <v>1</v>
      </c>
      <c r="L1051">
        <v>0</v>
      </c>
      <c r="M1051">
        <v>0.03</v>
      </c>
      <c r="N1051" t="s">
        <v>12</v>
      </c>
      <c r="O1051" t="s">
        <v>66</v>
      </c>
      <c r="P1051" s="3">
        <v>1</v>
      </c>
      <c r="Q1051" s="4">
        <v>1</v>
      </c>
      <c r="S1051" t="s">
        <v>1060</v>
      </c>
      <c r="T1051" s="1">
        <v>1</v>
      </c>
      <c r="U1051">
        <v>0</v>
      </c>
      <c r="V1051">
        <v>0.03</v>
      </c>
      <c r="W1051" t="s">
        <v>12</v>
      </c>
      <c r="X1051" t="s">
        <v>66</v>
      </c>
      <c r="Y1051" s="3">
        <v>1</v>
      </c>
      <c r="Z1051" s="4">
        <v>1</v>
      </c>
    </row>
    <row r="1052" spans="1:26" x14ac:dyDescent="0.2">
      <c r="A1052" t="s">
        <v>1061</v>
      </c>
      <c r="B1052" s="1">
        <v>10</v>
      </c>
      <c r="C1052">
        <v>0</v>
      </c>
      <c r="D1052">
        <v>0.69</v>
      </c>
      <c r="E1052" t="s">
        <v>12</v>
      </c>
      <c r="F1052" t="s">
        <v>66</v>
      </c>
      <c r="G1052" s="3">
        <v>1</v>
      </c>
      <c r="H1052" s="4">
        <v>1</v>
      </c>
      <c r="J1052" t="s">
        <v>1061</v>
      </c>
      <c r="K1052" s="1">
        <v>10</v>
      </c>
      <c r="L1052">
        <v>0</v>
      </c>
      <c r="M1052">
        <v>0.26</v>
      </c>
      <c r="N1052" t="s">
        <v>12</v>
      </c>
      <c r="O1052" t="s">
        <v>66</v>
      </c>
      <c r="P1052" s="3">
        <v>1</v>
      </c>
      <c r="Q1052" s="4">
        <v>1</v>
      </c>
      <c r="S1052" t="s">
        <v>1061</v>
      </c>
      <c r="T1052" s="1">
        <v>10</v>
      </c>
      <c r="U1052">
        <v>0</v>
      </c>
      <c r="V1052">
        <v>0.3</v>
      </c>
      <c r="W1052" t="s">
        <v>12</v>
      </c>
      <c r="X1052" t="s">
        <v>66</v>
      </c>
      <c r="Y1052" s="3">
        <v>1</v>
      </c>
      <c r="Z1052" s="4">
        <v>1</v>
      </c>
    </row>
    <row r="1053" spans="1:26" x14ac:dyDescent="0.2">
      <c r="A1053" t="s">
        <v>1062</v>
      </c>
      <c r="B1053" s="1">
        <v>5</v>
      </c>
      <c r="C1053">
        <v>0</v>
      </c>
      <c r="D1053">
        <v>0.34</v>
      </c>
      <c r="E1053" t="s">
        <v>12</v>
      </c>
      <c r="F1053" t="s">
        <v>66</v>
      </c>
      <c r="G1053" s="3">
        <v>1</v>
      </c>
      <c r="H1053" s="4">
        <v>1</v>
      </c>
      <c r="J1053" t="s">
        <v>1062</v>
      </c>
      <c r="K1053" s="1">
        <v>5</v>
      </c>
      <c r="L1053">
        <v>2</v>
      </c>
      <c r="M1053">
        <v>0.13</v>
      </c>
      <c r="N1053" t="s">
        <v>10</v>
      </c>
      <c r="O1053">
        <v>15.19</v>
      </c>
      <c r="P1053" s="3">
        <v>6.5700000000000003E-3</v>
      </c>
      <c r="Q1053" s="4">
        <v>9.9500000000000005E-2</v>
      </c>
      <c r="S1053" t="s">
        <v>1062</v>
      </c>
      <c r="T1053" s="1">
        <v>5</v>
      </c>
      <c r="U1053">
        <v>2</v>
      </c>
      <c r="V1053">
        <v>0.15</v>
      </c>
      <c r="W1053" t="s">
        <v>10</v>
      </c>
      <c r="X1053">
        <v>13.18</v>
      </c>
      <c r="Y1053" s="3">
        <v>8.6499999999999997E-3</v>
      </c>
      <c r="Z1053" s="4">
        <v>0.129</v>
      </c>
    </row>
    <row r="1054" spans="1:26" x14ac:dyDescent="0.2">
      <c r="A1054" t="s">
        <v>1063</v>
      </c>
      <c r="B1054" s="1">
        <v>5</v>
      </c>
      <c r="C1054">
        <v>0</v>
      </c>
      <c r="D1054">
        <v>0.34</v>
      </c>
      <c r="E1054" t="s">
        <v>12</v>
      </c>
      <c r="F1054" t="s">
        <v>66</v>
      </c>
      <c r="G1054" s="3">
        <v>1</v>
      </c>
      <c r="H1054" s="4">
        <v>1</v>
      </c>
      <c r="J1054" t="s">
        <v>1063</v>
      </c>
      <c r="K1054" s="1">
        <v>5</v>
      </c>
      <c r="L1054">
        <v>0</v>
      </c>
      <c r="M1054">
        <v>0.13</v>
      </c>
      <c r="N1054" t="s">
        <v>12</v>
      </c>
      <c r="O1054" t="s">
        <v>66</v>
      </c>
      <c r="P1054" s="3">
        <v>1</v>
      </c>
      <c r="Q1054" s="4">
        <v>1</v>
      </c>
      <c r="S1054" t="s">
        <v>1063</v>
      </c>
      <c r="T1054" s="1">
        <v>5</v>
      </c>
      <c r="U1054">
        <v>0</v>
      </c>
      <c r="V1054">
        <v>0.15</v>
      </c>
      <c r="W1054" t="s">
        <v>12</v>
      </c>
      <c r="X1054" t="s">
        <v>66</v>
      </c>
      <c r="Y1054" s="3">
        <v>1</v>
      </c>
      <c r="Z1054" s="4">
        <v>1</v>
      </c>
    </row>
    <row r="1055" spans="1:26" x14ac:dyDescent="0.2">
      <c r="A1055" t="s">
        <v>1064</v>
      </c>
      <c r="B1055" s="1">
        <v>16</v>
      </c>
      <c r="C1055">
        <v>1</v>
      </c>
      <c r="D1055">
        <v>1.1000000000000001</v>
      </c>
      <c r="E1055" t="s">
        <v>12</v>
      </c>
      <c r="F1055">
        <v>0.91</v>
      </c>
      <c r="G1055" s="3">
        <v>1</v>
      </c>
      <c r="H1055" s="4">
        <v>1</v>
      </c>
      <c r="J1055" t="s">
        <v>1064</v>
      </c>
      <c r="K1055" s="1">
        <v>16</v>
      </c>
      <c r="L1055">
        <v>0</v>
      </c>
      <c r="M1055">
        <v>0.42</v>
      </c>
      <c r="N1055" t="s">
        <v>12</v>
      </c>
      <c r="O1055" t="s">
        <v>66</v>
      </c>
      <c r="P1055" s="3">
        <v>1</v>
      </c>
      <c r="Q1055" s="4">
        <v>1</v>
      </c>
      <c r="S1055" t="s">
        <v>1064</v>
      </c>
      <c r="T1055" s="1">
        <v>16</v>
      </c>
      <c r="U1055">
        <v>1</v>
      </c>
      <c r="V1055">
        <v>0.49</v>
      </c>
      <c r="W1055" t="s">
        <v>10</v>
      </c>
      <c r="X1055">
        <v>2.06</v>
      </c>
      <c r="Y1055" s="3">
        <v>0.38900000000000001</v>
      </c>
      <c r="Z1055" s="4">
        <v>1</v>
      </c>
    </row>
    <row r="1056" spans="1:26" x14ac:dyDescent="0.2">
      <c r="A1056" t="s">
        <v>1065</v>
      </c>
      <c r="B1056" s="1">
        <v>48</v>
      </c>
      <c r="C1056">
        <v>3</v>
      </c>
      <c r="D1056">
        <v>3.29</v>
      </c>
      <c r="E1056" t="s">
        <v>12</v>
      </c>
      <c r="F1056">
        <v>0.91</v>
      </c>
      <c r="G1056" s="3">
        <v>1</v>
      </c>
      <c r="H1056" s="4">
        <v>1</v>
      </c>
      <c r="J1056" t="s">
        <v>1065</v>
      </c>
      <c r="K1056" s="1">
        <v>48</v>
      </c>
      <c r="L1056">
        <v>1</v>
      </c>
      <c r="M1056">
        <v>1.26</v>
      </c>
      <c r="N1056" t="s">
        <v>12</v>
      </c>
      <c r="O1056">
        <v>0.79</v>
      </c>
      <c r="P1056" s="3">
        <v>1</v>
      </c>
      <c r="Q1056" s="4">
        <v>1</v>
      </c>
      <c r="S1056" t="s">
        <v>1065</v>
      </c>
      <c r="T1056" s="1">
        <v>48</v>
      </c>
      <c r="U1056">
        <v>1</v>
      </c>
      <c r="V1056">
        <v>1.46</v>
      </c>
      <c r="W1056" t="s">
        <v>12</v>
      </c>
      <c r="X1056">
        <v>0.69</v>
      </c>
      <c r="Y1056" s="3">
        <v>1</v>
      </c>
      <c r="Z1056" s="4">
        <v>1</v>
      </c>
    </row>
    <row r="1057" spans="1:26" x14ac:dyDescent="0.2">
      <c r="A1057" t="s">
        <v>1066</v>
      </c>
      <c r="B1057" s="1">
        <v>14</v>
      </c>
      <c r="C1057">
        <v>1</v>
      </c>
      <c r="D1057">
        <v>0.96</v>
      </c>
      <c r="E1057" t="s">
        <v>10</v>
      </c>
      <c r="F1057">
        <v>1.04</v>
      </c>
      <c r="G1057" s="3">
        <v>1</v>
      </c>
      <c r="H1057" s="4">
        <v>1</v>
      </c>
      <c r="J1057" t="s">
        <v>1066</v>
      </c>
      <c r="K1057" s="1">
        <v>14</v>
      </c>
      <c r="L1057">
        <v>0</v>
      </c>
      <c r="M1057">
        <v>0.37</v>
      </c>
      <c r="N1057" t="s">
        <v>12</v>
      </c>
      <c r="O1057" t="s">
        <v>66</v>
      </c>
      <c r="P1057" s="3">
        <v>1</v>
      </c>
      <c r="Q1057" s="4">
        <v>1</v>
      </c>
      <c r="S1057" t="s">
        <v>1066</v>
      </c>
      <c r="T1057" s="1">
        <v>14</v>
      </c>
      <c r="U1057">
        <v>0</v>
      </c>
      <c r="V1057">
        <v>0.42</v>
      </c>
      <c r="W1057" t="s">
        <v>12</v>
      </c>
      <c r="X1057" t="s">
        <v>66</v>
      </c>
      <c r="Y1057" s="3">
        <v>1</v>
      </c>
      <c r="Z1057" s="4">
        <v>1</v>
      </c>
    </row>
    <row r="1058" spans="1:26" x14ac:dyDescent="0.2">
      <c r="A1058" t="s">
        <v>1067</v>
      </c>
      <c r="B1058" s="1">
        <v>10</v>
      </c>
      <c r="C1058">
        <v>0</v>
      </c>
      <c r="D1058">
        <v>0.69</v>
      </c>
      <c r="E1058" t="s">
        <v>12</v>
      </c>
      <c r="F1058" t="s">
        <v>66</v>
      </c>
      <c r="G1058" s="3">
        <v>1</v>
      </c>
      <c r="H1058" s="4">
        <v>1</v>
      </c>
      <c r="J1058" t="s">
        <v>1067</v>
      </c>
      <c r="K1058" s="1">
        <v>10</v>
      </c>
      <c r="L1058">
        <v>0</v>
      </c>
      <c r="M1058">
        <v>0.26</v>
      </c>
      <c r="N1058" t="s">
        <v>12</v>
      </c>
      <c r="O1058" t="s">
        <v>66</v>
      </c>
      <c r="P1058" s="3">
        <v>1</v>
      </c>
      <c r="Q1058" s="4">
        <v>1</v>
      </c>
      <c r="S1058" t="s">
        <v>1067</v>
      </c>
      <c r="T1058" s="1">
        <v>10</v>
      </c>
      <c r="U1058">
        <v>0</v>
      </c>
      <c r="V1058">
        <v>0.3</v>
      </c>
      <c r="W1058" t="s">
        <v>12</v>
      </c>
      <c r="X1058" t="s">
        <v>66</v>
      </c>
      <c r="Y1058" s="3">
        <v>1</v>
      </c>
      <c r="Z1058" s="4">
        <v>1</v>
      </c>
    </row>
    <row r="1059" spans="1:26" x14ac:dyDescent="0.2">
      <c r="A1059" t="s">
        <v>1068</v>
      </c>
      <c r="B1059" s="1">
        <v>2</v>
      </c>
      <c r="C1059">
        <v>0</v>
      </c>
      <c r="D1059">
        <v>0.14000000000000001</v>
      </c>
      <c r="E1059" t="s">
        <v>12</v>
      </c>
      <c r="F1059" t="s">
        <v>66</v>
      </c>
      <c r="G1059" s="3">
        <v>1</v>
      </c>
      <c r="H1059" s="4">
        <v>1</v>
      </c>
      <c r="J1059" t="s">
        <v>1068</v>
      </c>
      <c r="K1059" s="1">
        <v>2</v>
      </c>
      <c r="L1059">
        <v>0</v>
      </c>
      <c r="M1059">
        <v>0.05</v>
      </c>
      <c r="N1059" t="s">
        <v>12</v>
      </c>
      <c r="O1059" t="s">
        <v>66</v>
      </c>
      <c r="P1059" s="3">
        <v>1</v>
      </c>
      <c r="Q1059" s="4">
        <v>1</v>
      </c>
      <c r="S1059" t="s">
        <v>1068</v>
      </c>
      <c r="T1059" s="1">
        <v>2</v>
      </c>
      <c r="U1059">
        <v>0</v>
      </c>
      <c r="V1059">
        <v>0.06</v>
      </c>
      <c r="W1059" t="s">
        <v>12</v>
      </c>
      <c r="X1059" t="s">
        <v>66</v>
      </c>
      <c r="Y1059" s="3">
        <v>1</v>
      </c>
      <c r="Z1059" s="4">
        <v>1</v>
      </c>
    </row>
    <row r="1060" spans="1:26" x14ac:dyDescent="0.2">
      <c r="A1060" t="s">
        <v>1069</v>
      </c>
      <c r="B1060" s="1">
        <v>20</v>
      </c>
      <c r="C1060">
        <v>1</v>
      </c>
      <c r="D1060">
        <v>1.37</v>
      </c>
      <c r="E1060" t="s">
        <v>12</v>
      </c>
      <c r="F1060">
        <v>0.73</v>
      </c>
      <c r="G1060" s="3">
        <v>1</v>
      </c>
      <c r="H1060" s="4">
        <v>1</v>
      </c>
      <c r="J1060" t="s">
        <v>1069</v>
      </c>
      <c r="K1060" s="1">
        <v>20</v>
      </c>
      <c r="L1060">
        <v>0</v>
      </c>
      <c r="M1060">
        <v>0.53</v>
      </c>
      <c r="N1060" t="s">
        <v>12</v>
      </c>
      <c r="O1060" t="s">
        <v>66</v>
      </c>
      <c r="P1060" s="3">
        <v>1</v>
      </c>
      <c r="Q1060" s="4">
        <v>1</v>
      </c>
      <c r="S1060" t="s">
        <v>1069</v>
      </c>
      <c r="T1060" s="1">
        <v>20</v>
      </c>
      <c r="U1060">
        <v>0</v>
      </c>
      <c r="V1060">
        <v>0.61</v>
      </c>
      <c r="W1060" t="s">
        <v>12</v>
      </c>
      <c r="X1060" t="s">
        <v>66</v>
      </c>
      <c r="Y1060" s="3">
        <v>1</v>
      </c>
      <c r="Z1060" s="4">
        <v>1</v>
      </c>
    </row>
    <row r="1061" spans="1:26" x14ac:dyDescent="0.2">
      <c r="A1061" t="s">
        <v>1070</v>
      </c>
      <c r="B1061" s="1">
        <v>1</v>
      </c>
      <c r="C1061">
        <v>0</v>
      </c>
      <c r="D1061">
        <v>7.0000000000000007E-2</v>
      </c>
      <c r="E1061" t="s">
        <v>12</v>
      </c>
      <c r="F1061" t="s">
        <v>66</v>
      </c>
      <c r="G1061" s="3">
        <v>1</v>
      </c>
      <c r="H1061" s="4">
        <v>1</v>
      </c>
      <c r="J1061" t="s">
        <v>1070</v>
      </c>
      <c r="K1061" s="1">
        <v>1</v>
      </c>
      <c r="L1061">
        <v>0</v>
      </c>
      <c r="M1061">
        <v>0.03</v>
      </c>
      <c r="N1061" t="s">
        <v>12</v>
      </c>
      <c r="O1061" t="s">
        <v>66</v>
      </c>
      <c r="P1061" s="3">
        <v>1</v>
      </c>
      <c r="Q1061" s="4">
        <v>1</v>
      </c>
      <c r="S1061" t="s">
        <v>1070</v>
      </c>
      <c r="T1061" s="1">
        <v>1</v>
      </c>
      <c r="U1061">
        <v>0</v>
      </c>
      <c r="V1061">
        <v>0.03</v>
      </c>
      <c r="W1061" t="s">
        <v>12</v>
      </c>
      <c r="X1061" t="s">
        <v>66</v>
      </c>
      <c r="Y1061" s="3">
        <v>1</v>
      </c>
      <c r="Z1061" s="4">
        <v>1</v>
      </c>
    </row>
    <row r="1062" spans="1:26" x14ac:dyDescent="0.2">
      <c r="A1062" t="s">
        <v>1071</v>
      </c>
      <c r="B1062" s="1">
        <v>9</v>
      </c>
      <c r="C1062">
        <v>0</v>
      </c>
      <c r="D1062">
        <v>0.62</v>
      </c>
      <c r="E1062" t="s">
        <v>12</v>
      </c>
      <c r="F1062" t="s">
        <v>66</v>
      </c>
      <c r="G1062" s="3">
        <v>1</v>
      </c>
      <c r="H1062" s="4">
        <v>1</v>
      </c>
      <c r="J1062" t="s">
        <v>1071</v>
      </c>
      <c r="K1062" s="1">
        <v>9</v>
      </c>
      <c r="L1062">
        <v>1</v>
      </c>
      <c r="M1062">
        <v>0.24</v>
      </c>
      <c r="N1062" t="s">
        <v>10</v>
      </c>
      <c r="O1062">
        <v>4.22</v>
      </c>
      <c r="P1062" s="3">
        <v>0.214</v>
      </c>
      <c r="Q1062" s="4">
        <v>0.82499999999999996</v>
      </c>
      <c r="S1062" t="s">
        <v>1071</v>
      </c>
      <c r="T1062" s="1">
        <v>9</v>
      </c>
      <c r="U1062">
        <v>1</v>
      </c>
      <c r="V1062">
        <v>0.27</v>
      </c>
      <c r="W1062" t="s">
        <v>10</v>
      </c>
      <c r="X1062">
        <v>3.66</v>
      </c>
      <c r="Y1062" s="3">
        <v>0.24199999999999999</v>
      </c>
      <c r="Z1062" s="4">
        <v>0.995</v>
      </c>
    </row>
    <row r="1063" spans="1:26" x14ac:dyDescent="0.2">
      <c r="A1063" t="s">
        <v>1072</v>
      </c>
      <c r="B1063" s="1">
        <v>57</v>
      </c>
      <c r="C1063">
        <v>4</v>
      </c>
      <c r="D1063">
        <v>3.91</v>
      </c>
      <c r="E1063" t="s">
        <v>10</v>
      </c>
      <c r="F1063">
        <v>1.02</v>
      </c>
      <c r="G1063" s="3">
        <v>0.79600000000000004</v>
      </c>
      <c r="H1063" s="4">
        <v>1</v>
      </c>
      <c r="J1063" t="s">
        <v>1072</v>
      </c>
      <c r="K1063" s="1">
        <v>57</v>
      </c>
      <c r="L1063">
        <v>0</v>
      </c>
      <c r="M1063">
        <v>1.5</v>
      </c>
      <c r="N1063" t="s">
        <v>12</v>
      </c>
      <c r="O1063" t="s">
        <v>66</v>
      </c>
      <c r="P1063" s="3">
        <v>0.40799999999999997</v>
      </c>
      <c r="Q1063" s="4">
        <v>1</v>
      </c>
      <c r="S1063" t="s">
        <v>1072</v>
      </c>
      <c r="T1063" s="1">
        <v>57</v>
      </c>
      <c r="U1063">
        <v>1</v>
      </c>
      <c r="V1063">
        <v>1.73</v>
      </c>
      <c r="W1063" t="s">
        <v>12</v>
      </c>
      <c r="X1063">
        <v>0.57999999999999996</v>
      </c>
      <c r="Y1063" s="3">
        <v>1</v>
      </c>
      <c r="Z1063" s="4">
        <v>1</v>
      </c>
    </row>
    <row r="1064" spans="1:26" x14ac:dyDescent="0.2">
      <c r="A1064" t="s">
        <v>1073</v>
      </c>
      <c r="B1064" s="1">
        <v>8</v>
      </c>
      <c r="C1064">
        <v>0</v>
      </c>
      <c r="D1064">
        <v>0.55000000000000004</v>
      </c>
      <c r="E1064" t="s">
        <v>12</v>
      </c>
      <c r="F1064" t="s">
        <v>66</v>
      </c>
      <c r="G1064" s="3">
        <v>1</v>
      </c>
      <c r="H1064" s="4">
        <v>1</v>
      </c>
      <c r="J1064" t="s">
        <v>1073</v>
      </c>
      <c r="K1064" s="1">
        <v>8</v>
      </c>
      <c r="L1064">
        <v>0</v>
      </c>
      <c r="M1064">
        <v>0.21</v>
      </c>
      <c r="N1064" t="s">
        <v>12</v>
      </c>
      <c r="O1064" t="s">
        <v>66</v>
      </c>
      <c r="P1064" s="3">
        <v>1</v>
      </c>
      <c r="Q1064" s="4">
        <v>1</v>
      </c>
      <c r="S1064" t="s">
        <v>1073</v>
      </c>
      <c r="T1064" s="1">
        <v>8</v>
      </c>
      <c r="U1064">
        <v>0</v>
      </c>
      <c r="V1064">
        <v>0.24</v>
      </c>
      <c r="W1064" t="s">
        <v>12</v>
      </c>
      <c r="X1064" t="s">
        <v>66</v>
      </c>
      <c r="Y1064" s="3">
        <v>1</v>
      </c>
      <c r="Z1064" s="4">
        <v>1</v>
      </c>
    </row>
    <row r="1065" spans="1:26" x14ac:dyDescent="0.2">
      <c r="A1065" t="s">
        <v>1074</v>
      </c>
      <c r="B1065" s="1">
        <v>54</v>
      </c>
      <c r="C1065">
        <v>4</v>
      </c>
      <c r="D1065">
        <v>3.7</v>
      </c>
      <c r="E1065" t="s">
        <v>10</v>
      </c>
      <c r="F1065">
        <v>1.08</v>
      </c>
      <c r="G1065" s="3">
        <v>0.78600000000000003</v>
      </c>
      <c r="H1065" s="4">
        <v>1</v>
      </c>
      <c r="J1065" t="s">
        <v>1074</v>
      </c>
      <c r="K1065" s="1">
        <v>54</v>
      </c>
      <c r="L1065">
        <v>0</v>
      </c>
      <c r="M1065">
        <v>1.42</v>
      </c>
      <c r="N1065" t="s">
        <v>12</v>
      </c>
      <c r="O1065" t="s">
        <v>66</v>
      </c>
      <c r="P1065" s="3">
        <v>0.40600000000000003</v>
      </c>
      <c r="Q1065" s="4">
        <v>1</v>
      </c>
      <c r="S1065" t="s">
        <v>1074</v>
      </c>
      <c r="T1065" s="1">
        <v>54</v>
      </c>
      <c r="U1065">
        <v>1</v>
      </c>
      <c r="V1065">
        <v>1.64</v>
      </c>
      <c r="W1065" t="s">
        <v>12</v>
      </c>
      <c r="X1065">
        <v>0.61</v>
      </c>
      <c r="Y1065" s="3">
        <v>1</v>
      </c>
      <c r="Z1065" s="4">
        <v>1</v>
      </c>
    </row>
    <row r="1066" spans="1:26" x14ac:dyDescent="0.2">
      <c r="A1066" t="s">
        <v>1075</v>
      </c>
      <c r="B1066" s="1">
        <v>13</v>
      </c>
      <c r="C1066">
        <v>0</v>
      </c>
      <c r="D1066">
        <v>0.89</v>
      </c>
      <c r="E1066" t="s">
        <v>12</v>
      </c>
      <c r="F1066" t="s">
        <v>66</v>
      </c>
      <c r="G1066" s="3">
        <v>1</v>
      </c>
      <c r="H1066" s="4">
        <v>1</v>
      </c>
      <c r="J1066" t="s">
        <v>1075</v>
      </c>
      <c r="K1066" s="1">
        <v>13</v>
      </c>
      <c r="L1066">
        <v>0</v>
      </c>
      <c r="M1066">
        <v>0.34</v>
      </c>
      <c r="N1066" t="s">
        <v>12</v>
      </c>
      <c r="O1066" t="s">
        <v>66</v>
      </c>
      <c r="P1066" s="3">
        <v>1</v>
      </c>
      <c r="Q1066" s="4">
        <v>1</v>
      </c>
      <c r="S1066" t="s">
        <v>1075</v>
      </c>
      <c r="T1066" s="1">
        <v>13</v>
      </c>
      <c r="U1066">
        <v>0</v>
      </c>
      <c r="V1066">
        <v>0.39</v>
      </c>
      <c r="W1066" t="s">
        <v>12</v>
      </c>
      <c r="X1066" t="s">
        <v>66</v>
      </c>
      <c r="Y1066" s="3">
        <v>1</v>
      </c>
      <c r="Z1066" s="4">
        <v>1</v>
      </c>
    </row>
    <row r="1067" spans="1:26" x14ac:dyDescent="0.2">
      <c r="A1067" t="s">
        <v>1076</v>
      </c>
      <c r="B1067" s="1">
        <v>56</v>
      </c>
      <c r="C1067">
        <v>3</v>
      </c>
      <c r="D1067">
        <v>3.84</v>
      </c>
      <c r="E1067" t="s">
        <v>12</v>
      </c>
      <c r="F1067">
        <v>0.78</v>
      </c>
      <c r="G1067" s="3">
        <v>1</v>
      </c>
      <c r="H1067" s="4">
        <v>1</v>
      </c>
      <c r="J1067" t="s">
        <v>1076</v>
      </c>
      <c r="K1067" s="1">
        <v>56</v>
      </c>
      <c r="L1067">
        <v>0</v>
      </c>
      <c r="M1067">
        <v>1.47</v>
      </c>
      <c r="N1067" t="s">
        <v>12</v>
      </c>
      <c r="O1067" t="s">
        <v>66</v>
      </c>
      <c r="P1067" s="3">
        <v>0.40699999999999997</v>
      </c>
      <c r="Q1067" s="4">
        <v>1</v>
      </c>
      <c r="S1067" t="s">
        <v>1076</v>
      </c>
      <c r="T1067" s="1">
        <v>56</v>
      </c>
      <c r="U1067">
        <v>1</v>
      </c>
      <c r="V1067">
        <v>1.7</v>
      </c>
      <c r="W1067" t="s">
        <v>12</v>
      </c>
      <c r="X1067">
        <v>0.59</v>
      </c>
      <c r="Y1067" s="3">
        <v>1</v>
      </c>
      <c r="Z1067" s="4">
        <v>1</v>
      </c>
    </row>
    <row r="1068" spans="1:26" x14ac:dyDescent="0.2">
      <c r="A1068" t="s">
        <v>1077</v>
      </c>
      <c r="B1068" s="1">
        <v>2</v>
      </c>
      <c r="C1068">
        <v>0</v>
      </c>
      <c r="D1068">
        <v>0.14000000000000001</v>
      </c>
      <c r="E1068" t="s">
        <v>12</v>
      </c>
      <c r="F1068" t="s">
        <v>66</v>
      </c>
      <c r="G1068" s="3">
        <v>1</v>
      </c>
      <c r="H1068" s="4">
        <v>1</v>
      </c>
      <c r="J1068" t="s">
        <v>1077</v>
      </c>
      <c r="K1068" s="1">
        <v>2</v>
      </c>
      <c r="L1068">
        <v>0</v>
      </c>
      <c r="M1068">
        <v>0.05</v>
      </c>
      <c r="N1068" t="s">
        <v>12</v>
      </c>
      <c r="O1068" t="s">
        <v>66</v>
      </c>
      <c r="P1068" s="3">
        <v>1</v>
      </c>
      <c r="Q1068" s="4">
        <v>1</v>
      </c>
      <c r="S1068" t="s">
        <v>1077</v>
      </c>
      <c r="T1068" s="1">
        <v>2</v>
      </c>
      <c r="U1068">
        <v>0</v>
      </c>
      <c r="V1068">
        <v>0.06</v>
      </c>
      <c r="W1068" t="s">
        <v>12</v>
      </c>
      <c r="X1068" t="s">
        <v>66</v>
      </c>
      <c r="Y1068" s="3">
        <v>1</v>
      </c>
      <c r="Z1068" s="4">
        <v>1</v>
      </c>
    </row>
    <row r="1069" spans="1:26" x14ac:dyDescent="0.2">
      <c r="A1069" t="s">
        <v>1078</v>
      </c>
      <c r="B1069" s="1">
        <v>55</v>
      </c>
      <c r="C1069">
        <v>4</v>
      </c>
      <c r="D1069">
        <v>3.77</v>
      </c>
      <c r="E1069" t="s">
        <v>10</v>
      </c>
      <c r="F1069">
        <v>1.06</v>
      </c>
      <c r="G1069" s="3">
        <v>0.78900000000000003</v>
      </c>
      <c r="H1069" s="4">
        <v>1</v>
      </c>
      <c r="J1069" t="s">
        <v>1078</v>
      </c>
      <c r="K1069" s="1">
        <v>55</v>
      </c>
      <c r="L1069">
        <v>0</v>
      </c>
      <c r="M1069">
        <v>1.45</v>
      </c>
      <c r="N1069" t="s">
        <v>12</v>
      </c>
      <c r="O1069" t="s">
        <v>66</v>
      </c>
      <c r="P1069" s="3">
        <v>0.40600000000000003</v>
      </c>
      <c r="Q1069" s="4">
        <v>1</v>
      </c>
      <c r="S1069" t="s">
        <v>1078</v>
      </c>
      <c r="T1069" s="1">
        <v>55</v>
      </c>
      <c r="U1069">
        <v>1</v>
      </c>
      <c r="V1069">
        <v>1.67</v>
      </c>
      <c r="W1069" t="s">
        <v>12</v>
      </c>
      <c r="X1069">
        <v>0.6</v>
      </c>
      <c r="Y1069" s="3">
        <v>1</v>
      </c>
      <c r="Z1069" s="4">
        <v>1</v>
      </c>
    </row>
    <row r="1070" spans="1:26" x14ac:dyDescent="0.2">
      <c r="A1070" t="s">
        <v>1079</v>
      </c>
      <c r="B1070" s="1">
        <v>61</v>
      </c>
      <c r="C1070">
        <v>4</v>
      </c>
      <c r="D1070">
        <v>4.18</v>
      </c>
      <c r="E1070" t="s">
        <v>12</v>
      </c>
      <c r="F1070">
        <v>0.96</v>
      </c>
      <c r="G1070" s="3">
        <v>1</v>
      </c>
      <c r="H1070" s="4">
        <v>1</v>
      </c>
      <c r="J1070" t="s">
        <v>1079</v>
      </c>
      <c r="K1070" s="1">
        <v>61</v>
      </c>
      <c r="L1070">
        <v>0</v>
      </c>
      <c r="M1070">
        <v>1.61</v>
      </c>
      <c r="N1070" t="s">
        <v>12</v>
      </c>
      <c r="O1070" t="s">
        <v>66</v>
      </c>
      <c r="P1070" s="3">
        <v>0.41299999999999998</v>
      </c>
      <c r="Q1070" s="4">
        <v>1</v>
      </c>
      <c r="S1070" t="s">
        <v>1079</v>
      </c>
      <c r="T1070" s="1">
        <v>61</v>
      </c>
      <c r="U1070">
        <v>0</v>
      </c>
      <c r="V1070">
        <v>1.85</v>
      </c>
      <c r="W1070" t="s">
        <v>12</v>
      </c>
      <c r="X1070" t="s">
        <v>66</v>
      </c>
      <c r="Y1070" s="3">
        <v>0.26600000000000001</v>
      </c>
      <c r="Z1070" s="4">
        <v>1</v>
      </c>
    </row>
    <row r="1071" spans="1:26" x14ac:dyDescent="0.2">
      <c r="A1071" t="s">
        <v>1080</v>
      </c>
      <c r="B1071" s="1">
        <v>4</v>
      </c>
      <c r="C1071">
        <v>0</v>
      </c>
      <c r="D1071">
        <v>0.27</v>
      </c>
      <c r="E1071" t="s">
        <v>12</v>
      </c>
      <c r="F1071" t="s">
        <v>66</v>
      </c>
      <c r="G1071" s="3">
        <v>1</v>
      </c>
      <c r="H1071" s="4">
        <v>1</v>
      </c>
      <c r="J1071" t="s">
        <v>1080</v>
      </c>
      <c r="K1071" s="1">
        <v>4</v>
      </c>
      <c r="L1071">
        <v>0</v>
      </c>
      <c r="M1071">
        <v>0.11</v>
      </c>
      <c r="N1071" t="s">
        <v>12</v>
      </c>
      <c r="O1071" t="s">
        <v>66</v>
      </c>
      <c r="P1071" s="3">
        <v>1</v>
      </c>
      <c r="Q1071" s="4">
        <v>1</v>
      </c>
      <c r="S1071" t="s">
        <v>1080</v>
      </c>
      <c r="T1071" s="1">
        <v>4</v>
      </c>
      <c r="U1071">
        <v>0</v>
      </c>
      <c r="V1071">
        <v>0.12</v>
      </c>
      <c r="W1071" t="s">
        <v>12</v>
      </c>
      <c r="X1071" t="s">
        <v>66</v>
      </c>
      <c r="Y1071" s="3">
        <v>1</v>
      </c>
      <c r="Z1071" s="4">
        <v>1</v>
      </c>
    </row>
    <row r="1072" spans="1:26" x14ac:dyDescent="0.2">
      <c r="A1072" t="s">
        <v>1081</v>
      </c>
      <c r="B1072" s="1">
        <v>8</v>
      </c>
      <c r="C1072">
        <v>0</v>
      </c>
      <c r="D1072">
        <v>0.55000000000000004</v>
      </c>
      <c r="E1072" t="s">
        <v>12</v>
      </c>
      <c r="F1072" t="s">
        <v>66</v>
      </c>
      <c r="G1072" s="3">
        <v>1</v>
      </c>
      <c r="H1072" s="4">
        <v>1</v>
      </c>
      <c r="J1072" t="s">
        <v>1081</v>
      </c>
      <c r="K1072" s="1">
        <v>8</v>
      </c>
      <c r="L1072">
        <v>0</v>
      </c>
      <c r="M1072">
        <v>0.21</v>
      </c>
      <c r="N1072" t="s">
        <v>12</v>
      </c>
      <c r="O1072" t="s">
        <v>66</v>
      </c>
      <c r="P1072" s="3">
        <v>1</v>
      </c>
      <c r="Q1072" s="4">
        <v>1</v>
      </c>
      <c r="S1072" t="s">
        <v>1081</v>
      </c>
      <c r="T1072" s="1">
        <v>8</v>
      </c>
      <c r="U1072">
        <v>0</v>
      </c>
      <c r="V1072">
        <v>0.24</v>
      </c>
      <c r="W1072" t="s">
        <v>12</v>
      </c>
      <c r="X1072" t="s">
        <v>66</v>
      </c>
      <c r="Y1072" s="3">
        <v>1</v>
      </c>
      <c r="Z1072" s="4">
        <v>1</v>
      </c>
    </row>
    <row r="1073" spans="1:26" x14ac:dyDescent="0.2">
      <c r="A1073" t="s">
        <v>1082</v>
      </c>
      <c r="B1073" s="1">
        <v>11</v>
      </c>
      <c r="C1073">
        <v>1</v>
      </c>
      <c r="D1073">
        <v>0.75</v>
      </c>
      <c r="E1073" t="s">
        <v>10</v>
      </c>
      <c r="F1073">
        <v>1.33</v>
      </c>
      <c r="G1073" s="3">
        <v>0.54200000000000004</v>
      </c>
      <c r="H1073" s="4">
        <v>1</v>
      </c>
      <c r="J1073" t="s">
        <v>1082</v>
      </c>
      <c r="K1073" s="1">
        <v>11</v>
      </c>
      <c r="L1073">
        <v>0</v>
      </c>
      <c r="M1073">
        <v>0.28999999999999998</v>
      </c>
      <c r="N1073" t="s">
        <v>12</v>
      </c>
      <c r="O1073" t="s">
        <v>66</v>
      </c>
      <c r="P1073" s="3">
        <v>1</v>
      </c>
      <c r="Q1073" s="4">
        <v>1</v>
      </c>
      <c r="S1073" t="s">
        <v>1082</v>
      </c>
      <c r="T1073" s="1">
        <v>11</v>
      </c>
      <c r="U1073">
        <v>0</v>
      </c>
      <c r="V1073">
        <v>0.33</v>
      </c>
      <c r="W1073" t="s">
        <v>12</v>
      </c>
      <c r="X1073" t="s">
        <v>66</v>
      </c>
      <c r="Y1073" s="3">
        <v>1</v>
      </c>
      <c r="Z1073" s="4">
        <v>1</v>
      </c>
    </row>
    <row r="1074" spans="1:26" x14ac:dyDescent="0.2">
      <c r="A1074" t="s">
        <v>1083</v>
      </c>
      <c r="B1074" s="1">
        <v>18</v>
      </c>
      <c r="C1074">
        <v>0</v>
      </c>
      <c r="D1074">
        <v>1.23</v>
      </c>
      <c r="E1074" t="s">
        <v>12</v>
      </c>
      <c r="F1074" t="s">
        <v>66</v>
      </c>
      <c r="G1074" s="3">
        <v>0.63100000000000001</v>
      </c>
      <c r="H1074" s="4">
        <v>1</v>
      </c>
      <c r="J1074" t="s">
        <v>1083</v>
      </c>
      <c r="K1074" s="1">
        <v>18</v>
      </c>
      <c r="L1074">
        <v>0</v>
      </c>
      <c r="M1074">
        <v>0.47</v>
      </c>
      <c r="N1074" t="s">
        <v>12</v>
      </c>
      <c r="O1074" t="s">
        <v>66</v>
      </c>
      <c r="P1074" s="3">
        <v>1</v>
      </c>
      <c r="Q1074" s="4">
        <v>1</v>
      </c>
      <c r="S1074" t="s">
        <v>1083</v>
      </c>
      <c r="T1074" s="1">
        <v>18</v>
      </c>
      <c r="U1074">
        <v>0</v>
      </c>
      <c r="V1074">
        <v>0.55000000000000004</v>
      </c>
      <c r="W1074" t="s">
        <v>12</v>
      </c>
      <c r="X1074" t="s">
        <v>66</v>
      </c>
      <c r="Y1074" s="3">
        <v>1</v>
      </c>
      <c r="Z1074" s="4">
        <v>1</v>
      </c>
    </row>
    <row r="1075" spans="1:26" x14ac:dyDescent="0.2">
      <c r="A1075" t="s">
        <v>1084</v>
      </c>
      <c r="B1075" s="1">
        <v>7</v>
      </c>
      <c r="C1075">
        <v>0</v>
      </c>
      <c r="D1075">
        <v>0.48</v>
      </c>
      <c r="E1075" t="s">
        <v>12</v>
      </c>
      <c r="F1075" t="s">
        <v>66</v>
      </c>
      <c r="G1075" s="3">
        <v>1</v>
      </c>
      <c r="H1075" s="4">
        <v>1</v>
      </c>
      <c r="J1075" t="s">
        <v>1084</v>
      </c>
      <c r="K1075" s="1">
        <v>7</v>
      </c>
      <c r="L1075">
        <v>0</v>
      </c>
      <c r="M1075">
        <v>0.18</v>
      </c>
      <c r="N1075" t="s">
        <v>12</v>
      </c>
      <c r="O1075" t="s">
        <v>66</v>
      </c>
      <c r="P1075" s="3">
        <v>1</v>
      </c>
      <c r="Q1075" s="4">
        <v>1</v>
      </c>
      <c r="S1075" t="s">
        <v>1084</v>
      </c>
      <c r="T1075" s="1">
        <v>7</v>
      </c>
      <c r="U1075">
        <v>0</v>
      </c>
      <c r="V1075">
        <v>0.21</v>
      </c>
      <c r="W1075" t="s">
        <v>12</v>
      </c>
      <c r="X1075" t="s">
        <v>66</v>
      </c>
      <c r="Y1075" s="3">
        <v>1</v>
      </c>
      <c r="Z1075" s="4">
        <v>1</v>
      </c>
    </row>
    <row r="1076" spans="1:26" x14ac:dyDescent="0.2">
      <c r="A1076" t="s">
        <v>1085</v>
      </c>
      <c r="B1076" s="1">
        <v>6</v>
      </c>
      <c r="C1076">
        <v>0</v>
      </c>
      <c r="D1076">
        <v>0.41</v>
      </c>
      <c r="E1076" t="s">
        <v>12</v>
      </c>
      <c r="F1076" t="s">
        <v>66</v>
      </c>
      <c r="G1076" s="3">
        <v>1</v>
      </c>
      <c r="H1076" s="4">
        <v>1</v>
      </c>
      <c r="J1076" t="s">
        <v>1085</v>
      </c>
      <c r="K1076" s="1">
        <v>6</v>
      </c>
      <c r="L1076">
        <v>0</v>
      </c>
      <c r="M1076">
        <v>0.16</v>
      </c>
      <c r="N1076" t="s">
        <v>12</v>
      </c>
      <c r="O1076" t="s">
        <v>66</v>
      </c>
      <c r="P1076" s="3">
        <v>1</v>
      </c>
      <c r="Q1076" s="4">
        <v>1</v>
      </c>
      <c r="S1076" t="s">
        <v>1085</v>
      </c>
      <c r="T1076" s="1">
        <v>6</v>
      </c>
      <c r="U1076">
        <v>0</v>
      </c>
      <c r="V1076">
        <v>0.18</v>
      </c>
      <c r="W1076" t="s">
        <v>12</v>
      </c>
      <c r="X1076" t="s">
        <v>66</v>
      </c>
      <c r="Y1076" s="3">
        <v>1</v>
      </c>
      <c r="Z1076" s="4">
        <v>1</v>
      </c>
    </row>
    <row r="1077" spans="1:26" x14ac:dyDescent="0.2">
      <c r="A1077" t="s">
        <v>1086</v>
      </c>
      <c r="B1077" s="1">
        <v>13</v>
      </c>
      <c r="C1077">
        <v>0</v>
      </c>
      <c r="D1077">
        <v>0.89</v>
      </c>
      <c r="E1077" t="s">
        <v>12</v>
      </c>
      <c r="F1077" t="s">
        <v>66</v>
      </c>
      <c r="G1077" s="3">
        <v>1</v>
      </c>
      <c r="H1077" s="4">
        <v>1</v>
      </c>
      <c r="J1077" t="s">
        <v>1086</v>
      </c>
      <c r="K1077" s="1">
        <v>13</v>
      </c>
      <c r="L1077">
        <v>1</v>
      </c>
      <c r="M1077">
        <v>0.34</v>
      </c>
      <c r="N1077" t="s">
        <v>10</v>
      </c>
      <c r="O1077">
        <v>2.92</v>
      </c>
      <c r="P1077" s="3">
        <v>0.29299999999999998</v>
      </c>
      <c r="Q1077" s="4">
        <v>0.98499999999999999</v>
      </c>
      <c r="S1077" t="s">
        <v>1086</v>
      </c>
      <c r="T1077" s="1">
        <v>13</v>
      </c>
      <c r="U1077">
        <v>0</v>
      </c>
      <c r="V1077">
        <v>0.39</v>
      </c>
      <c r="W1077" t="s">
        <v>12</v>
      </c>
      <c r="X1077" t="s">
        <v>66</v>
      </c>
      <c r="Y1077" s="3">
        <v>1</v>
      </c>
      <c r="Z1077" s="4">
        <v>1</v>
      </c>
    </row>
    <row r="1078" spans="1:26" x14ac:dyDescent="0.2">
      <c r="A1078" t="s">
        <v>1087</v>
      </c>
      <c r="B1078" s="1">
        <v>48</v>
      </c>
      <c r="C1078">
        <v>3</v>
      </c>
      <c r="D1078">
        <v>3.29</v>
      </c>
      <c r="E1078" t="s">
        <v>12</v>
      </c>
      <c r="F1078">
        <v>0.91</v>
      </c>
      <c r="G1078" s="3">
        <v>1</v>
      </c>
      <c r="H1078" s="4">
        <v>1</v>
      </c>
      <c r="J1078" t="s">
        <v>1087</v>
      </c>
      <c r="K1078" s="1">
        <v>48</v>
      </c>
      <c r="L1078">
        <v>1</v>
      </c>
      <c r="M1078">
        <v>1.26</v>
      </c>
      <c r="N1078" t="s">
        <v>12</v>
      </c>
      <c r="O1078">
        <v>0.79</v>
      </c>
      <c r="P1078" s="3">
        <v>1</v>
      </c>
      <c r="Q1078" s="4">
        <v>1</v>
      </c>
      <c r="S1078" t="s">
        <v>1087</v>
      </c>
      <c r="T1078" s="1">
        <v>48</v>
      </c>
      <c r="U1078">
        <v>2</v>
      </c>
      <c r="V1078">
        <v>1.46</v>
      </c>
      <c r="W1078" t="s">
        <v>10</v>
      </c>
      <c r="X1078">
        <v>1.37</v>
      </c>
      <c r="Y1078" s="3">
        <v>0.65800000000000003</v>
      </c>
      <c r="Z1078" s="4">
        <v>1</v>
      </c>
    </row>
    <row r="1079" spans="1:26" x14ac:dyDescent="0.2">
      <c r="A1079" t="s">
        <v>1088</v>
      </c>
      <c r="B1079" s="1">
        <v>126</v>
      </c>
      <c r="C1079">
        <v>8</v>
      </c>
      <c r="D1079">
        <v>8.64</v>
      </c>
      <c r="E1079" t="s">
        <v>12</v>
      </c>
      <c r="F1079">
        <v>0.93</v>
      </c>
      <c r="G1079" s="3">
        <v>1</v>
      </c>
      <c r="H1079" s="4">
        <v>1</v>
      </c>
      <c r="J1079" t="s">
        <v>1088</v>
      </c>
      <c r="K1079" s="1">
        <v>126</v>
      </c>
      <c r="L1079">
        <v>2</v>
      </c>
      <c r="M1079">
        <v>3.32</v>
      </c>
      <c r="N1079" t="s">
        <v>12</v>
      </c>
      <c r="O1079">
        <v>0.6</v>
      </c>
      <c r="P1079" s="3">
        <v>0.77600000000000002</v>
      </c>
      <c r="Q1079" s="4">
        <v>1</v>
      </c>
      <c r="S1079" t="s">
        <v>1088</v>
      </c>
      <c r="T1079" s="1">
        <v>126</v>
      </c>
      <c r="U1079">
        <v>2</v>
      </c>
      <c r="V1079">
        <v>3.82</v>
      </c>
      <c r="W1079" t="s">
        <v>12</v>
      </c>
      <c r="X1079">
        <v>0.52</v>
      </c>
      <c r="Y1079" s="3">
        <v>0.59599999999999997</v>
      </c>
      <c r="Z1079" s="4">
        <v>1</v>
      </c>
    </row>
    <row r="1080" spans="1:26" x14ac:dyDescent="0.2">
      <c r="A1080" t="s">
        <v>1089</v>
      </c>
      <c r="B1080" s="1">
        <v>8</v>
      </c>
      <c r="C1080">
        <v>0</v>
      </c>
      <c r="D1080">
        <v>0.55000000000000004</v>
      </c>
      <c r="E1080" t="s">
        <v>12</v>
      </c>
      <c r="F1080" t="s">
        <v>66</v>
      </c>
      <c r="G1080" s="3">
        <v>1</v>
      </c>
      <c r="H1080" s="4">
        <v>1</v>
      </c>
      <c r="J1080" t="s">
        <v>1089</v>
      </c>
      <c r="K1080" s="1">
        <v>8</v>
      </c>
      <c r="L1080">
        <v>0</v>
      </c>
      <c r="M1080">
        <v>0.21</v>
      </c>
      <c r="N1080" t="s">
        <v>12</v>
      </c>
      <c r="O1080" t="s">
        <v>66</v>
      </c>
      <c r="P1080" s="3">
        <v>1</v>
      </c>
      <c r="Q1080" s="4">
        <v>1</v>
      </c>
      <c r="S1080" t="s">
        <v>1089</v>
      </c>
      <c r="T1080" s="1">
        <v>8</v>
      </c>
      <c r="U1080">
        <v>0</v>
      </c>
      <c r="V1080">
        <v>0.24</v>
      </c>
      <c r="W1080" t="s">
        <v>12</v>
      </c>
      <c r="X1080" t="s">
        <v>66</v>
      </c>
      <c r="Y1080" s="3">
        <v>1</v>
      </c>
      <c r="Z1080" s="4">
        <v>1</v>
      </c>
    </row>
    <row r="1081" spans="1:26" x14ac:dyDescent="0.2">
      <c r="A1081" t="s">
        <v>1090</v>
      </c>
      <c r="B1081" s="1">
        <v>98</v>
      </c>
      <c r="C1081">
        <v>6</v>
      </c>
      <c r="D1081">
        <v>6.72</v>
      </c>
      <c r="E1081" t="s">
        <v>12</v>
      </c>
      <c r="F1081">
        <v>0.89</v>
      </c>
      <c r="G1081" s="3">
        <v>1</v>
      </c>
      <c r="H1081" s="4">
        <v>1</v>
      </c>
      <c r="J1081" t="s">
        <v>1090</v>
      </c>
      <c r="K1081" s="1">
        <v>98</v>
      </c>
      <c r="L1081">
        <v>0</v>
      </c>
      <c r="M1081">
        <v>2.58</v>
      </c>
      <c r="N1081" t="s">
        <v>12</v>
      </c>
      <c r="O1081" t="s">
        <v>66</v>
      </c>
      <c r="P1081" s="3">
        <v>0.189</v>
      </c>
      <c r="Q1081" s="4">
        <v>0.78600000000000003</v>
      </c>
      <c r="S1081" t="s">
        <v>1090</v>
      </c>
      <c r="T1081" s="1">
        <v>98</v>
      </c>
      <c r="U1081">
        <v>2</v>
      </c>
      <c r="V1081">
        <v>2.97</v>
      </c>
      <c r="W1081" t="s">
        <v>12</v>
      </c>
      <c r="X1081">
        <v>0.67</v>
      </c>
      <c r="Y1081" s="3">
        <v>0.77200000000000002</v>
      </c>
      <c r="Z1081" s="4">
        <v>1</v>
      </c>
    </row>
    <row r="1082" spans="1:26" x14ac:dyDescent="0.2">
      <c r="A1082" t="s">
        <v>1091</v>
      </c>
      <c r="B1082" s="1">
        <v>24</v>
      </c>
      <c r="C1082">
        <v>1</v>
      </c>
      <c r="D1082">
        <v>1.65</v>
      </c>
      <c r="E1082" t="s">
        <v>12</v>
      </c>
      <c r="F1082">
        <v>0.61</v>
      </c>
      <c r="G1082" s="3">
        <v>1</v>
      </c>
      <c r="H1082" s="4">
        <v>1</v>
      </c>
      <c r="J1082" t="s">
        <v>1091</v>
      </c>
      <c r="K1082" s="1">
        <v>24</v>
      </c>
      <c r="L1082">
        <v>2</v>
      </c>
      <c r="M1082">
        <v>0.63</v>
      </c>
      <c r="N1082" t="s">
        <v>10</v>
      </c>
      <c r="O1082">
        <v>3.16</v>
      </c>
      <c r="P1082" s="3">
        <v>0.13100000000000001</v>
      </c>
      <c r="Q1082" s="4">
        <v>0.66600000000000004</v>
      </c>
      <c r="S1082" t="s">
        <v>1091</v>
      </c>
      <c r="T1082" s="1">
        <v>24</v>
      </c>
      <c r="U1082">
        <v>0</v>
      </c>
      <c r="V1082">
        <v>0.73</v>
      </c>
      <c r="W1082" t="s">
        <v>12</v>
      </c>
      <c r="X1082" t="s">
        <v>66</v>
      </c>
      <c r="Y1082" s="3">
        <v>1</v>
      </c>
      <c r="Z1082" s="4">
        <v>1</v>
      </c>
    </row>
    <row r="1083" spans="1:26" x14ac:dyDescent="0.2">
      <c r="A1083" t="s">
        <v>1092</v>
      </c>
      <c r="B1083" s="1">
        <v>5</v>
      </c>
      <c r="C1083">
        <v>0</v>
      </c>
      <c r="D1083">
        <v>0.34</v>
      </c>
      <c r="E1083" t="s">
        <v>12</v>
      </c>
      <c r="F1083" t="s">
        <v>66</v>
      </c>
      <c r="G1083" s="3">
        <v>1</v>
      </c>
      <c r="H1083" s="4">
        <v>1</v>
      </c>
      <c r="J1083" t="s">
        <v>1092</v>
      </c>
      <c r="K1083" s="1">
        <v>5</v>
      </c>
      <c r="L1083">
        <v>0</v>
      </c>
      <c r="M1083">
        <v>0.13</v>
      </c>
      <c r="N1083" t="s">
        <v>12</v>
      </c>
      <c r="O1083" t="s">
        <v>66</v>
      </c>
      <c r="P1083" s="3">
        <v>1</v>
      </c>
      <c r="Q1083" s="4">
        <v>1</v>
      </c>
      <c r="S1083" t="s">
        <v>1092</v>
      </c>
      <c r="T1083" s="1">
        <v>5</v>
      </c>
      <c r="U1083">
        <v>0</v>
      </c>
      <c r="V1083">
        <v>0.15</v>
      </c>
      <c r="W1083" t="s">
        <v>12</v>
      </c>
      <c r="X1083" t="s">
        <v>66</v>
      </c>
      <c r="Y1083" s="3">
        <v>1</v>
      </c>
      <c r="Z1083" s="4">
        <v>1</v>
      </c>
    </row>
    <row r="1084" spans="1:26" x14ac:dyDescent="0.2">
      <c r="A1084" t="s">
        <v>1093</v>
      </c>
      <c r="B1084" s="1">
        <v>77</v>
      </c>
      <c r="C1084">
        <v>4</v>
      </c>
      <c r="D1084">
        <v>5.28</v>
      </c>
      <c r="E1084" t="s">
        <v>12</v>
      </c>
      <c r="F1084">
        <v>0.76</v>
      </c>
      <c r="G1084" s="3">
        <v>0.82</v>
      </c>
      <c r="H1084" s="4">
        <v>1</v>
      </c>
      <c r="J1084" t="s">
        <v>1093</v>
      </c>
      <c r="K1084" s="1">
        <v>77</v>
      </c>
      <c r="L1084">
        <v>0</v>
      </c>
      <c r="M1084">
        <v>2.0299999999999998</v>
      </c>
      <c r="N1084" t="s">
        <v>12</v>
      </c>
      <c r="O1084" t="s">
        <v>66</v>
      </c>
      <c r="P1084" s="3">
        <v>0.27300000000000002</v>
      </c>
      <c r="Q1084" s="4">
        <v>0.95499999999999996</v>
      </c>
      <c r="S1084" t="s">
        <v>1093</v>
      </c>
      <c r="T1084" s="1">
        <v>77</v>
      </c>
      <c r="U1084">
        <v>1</v>
      </c>
      <c r="V1084">
        <v>2.34</v>
      </c>
      <c r="W1084" t="s">
        <v>12</v>
      </c>
      <c r="X1084">
        <v>0.43</v>
      </c>
      <c r="Y1084" s="3">
        <v>0.73199999999999998</v>
      </c>
      <c r="Z1084" s="4">
        <v>1</v>
      </c>
    </row>
    <row r="1085" spans="1:26" x14ac:dyDescent="0.2">
      <c r="A1085" t="s">
        <v>1094</v>
      </c>
      <c r="B1085" s="1">
        <v>31</v>
      </c>
      <c r="C1085">
        <v>2</v>
      </c>
      <c r="D1085">
        <v>2.13</v>
      </c>
      <c r="E1085" t="s">
        <v>12</v>
      </c>
      <c r="F1085">
        <v>0.94</v>
      </c>
      <c r="G1085" s="3">
        <v>1</v>
      </c>
      <c r="H1085" s="4">
        <v>1</v>
      </c>
      <c r="J1085" t="s">
        <v>1094</v>
      </c>
      <c r="K1085" s="1">
        <v>31</v>
      </c>
      <c r="L1085">
        <v>2</v>
      </c>
      <c r="M1085">
        <v>0.82</v>
      </c>
      <c r="N1085" t="s">
        <v>10</v>
      </c>
      <c r="O1085">
        <v>2.4500000000000002</v>
      </c>
      <c r="P1085" s="3">
        <v>0.19600000000000001</v>
      </c>
      <c r="Q1085" s="4">
        <v>0.78200000000000003</v>
      </c>
      <c r="S1085" t="s">
        <v>1094</v>
      </c>
      <c r="T1085" s="1">
        <v>31</v>
      </c>
      <c r="U1085">
        <v>1</v>
      </c>
      <c r="V1085">
        <v>0.94</v>
      </c>
      <c r="W1085" t="s">
        <v>10</v>
      </c>
      <c r="X1085">
        <v>1.06</v>
      </c>
      <c r="Y1085" s="3">
        <v>0.61599999999999999</v>
      </c>
      <c r="Z1085" s="4">
        <v>1</v>
      </c>
    </row>
    <row r="1086" spans="1:26" x14ac:dyDescent="0.2">
      <c r="A1086" t="s">
        <v>1095</v>
      </c>
      <c r="B1086" s="1">
        <v>30</v>
      </c>
      <c r="C1086">
        <v>2</v>
      </c>
      <c r="D1086">
        <v>2.06</v>
      </c>
      <c r="E1086" t="s">
        <v>12</v>
      </c>
      <c r="F1086">
        <v>0.97</v>
      </c>
      <c r="G1086" s="3">
        <v>1</v>
      </c>
      <c r="H1086" s="4">
        <v>1</v>
      </c>
      <c r="J1086" t="s">
        <v>1095</v>
      </c>
      <c r="K1086" s="1">
        <v>30</v>
      </c>
      <c r="L1086">
        <v>2</v>
      </c>
      <c r="M1086">
        <v>0.79</v>
      </c>
      <c r="N1086" t="s">
        <v>10</v>
      </c>
      <c r="O1086">
        <v>2.5299999999999998</v>
      </c>
      <c r="P1086" s="3">
        <v>0.187</v>
      </c>
      <c r="Q1086" s="4">
        <v>0.78400000000000003</v>
      </c>
      <c r="S1086" t="s">
        <v>1095</v>
      </c>
      <c r="T1086" s="1">
        <v>30</v>
      </c>
      <c r="U1086">
        <v>1</v>
      </c>
      <c r="V1086">
        <v>0.91</v>
      </c>
      <c r="W1086" t="s">
        <v>10</v>
      </c>
      <c r="X1086">
        <v>1.1000000000000001</v>
      </c>
      <c r="Y1086" s="3">
        <v>0.60299999999999998</v>
      </c>
      <c r="Z1086" s="4">
        <v>1</v>
      </c>
    </row>
    <row r="1087" spans="1:26" x14ac:dyDescent="0.2">
      <c r="A1087" t="s">
        <v>1096</v>
      </c>
      <c r="B1087" s="1">
        <v>25</v>
      </c>
      <c r="C1087">
        <v>2</v>
      </c>
      <c r="D1087">
        <v>1.71</v>
      </c>
      <c r="E1087" t="s">
        <v>10</v>
      </c>
      <c r="F1087">
        <v>1.17</v>
      </c>
      <c r="G1087" s="3">
        <v>0.68799999999999994</v>
      </c>
      <c r="H1087" s="4">
        <v>1</v>
      </c>
      <c r="J1087" t="s">
        <v>1096</v>
      </c>
      <c r="K1087" s="1">
        <v>25</v>
      </c>
      <c r="L1087">
        <v>2</v>
      </c>
      <c r="M1087">
        <v>0.66</v>
      </c>
      <c r="N1087" t="s">
        <v>10</v>
      </c>
      <c r="O1087">
        <v>3.04</v>
      </c>
      <c r="P1087" s="3">
        <v>0.14000000000000001</v>
      </c>
      <c r="Q1087" s="4">
        <v>0.68200000000000005</v>
      </c>
      <c r="S1087" t="s">
        <v>1096</v>
      </c>
      <c r="T1087" s="1">
        <v>25</v>
      </c>
      <c r="U1087">
        <v>1</v>
      </c>
      <c r="V1087">
        <v>0.76</v>
      </c>
      <c r="W1087" t="s">
        <v>10</v>
      </c>
      <c r="X1087">
        <v>1.32</v>
      </c>
      <c r="Y1087" s="3">
        <v>0.53700000000000003</v>
      </c>
      <c r="Z1087" s="4">
        <v>1</v>
      </c>
    </row>
    <row r="1088" spans="1:26" x14ac:dyDescent="0.2">
      <c r="A1088" t="s">
        <v>1097</v>
      </c>
      <c r="B1088" s="1">
        <v>27</v>
      </c>
      <c r="C1088">
        <v>2</v>
      </c>
      <c r="D1088">
        <v>1.85</v>
      </c>
      <c r="E1088" t="s">
        <v>10</v>
      </c>
      <c r="F1088">
        <v>1.08</v>
      </c>
      <c r="G1088" s="3">
        <v>0.70799999999999996</v>
      </c>
      <c r="H1088" s="4">
        <v>1</v>
      </c>
      <c r="J1088" t="s">
        <v>1097</v>
      </c>
      <c r="K1088" s="1">
        <v>27</v>
      </c>
      <c r="L1088">
        <v>2</v>
      </c>
      <c r="M1088">
        <v>0.71</v>
      </c>
      <c r="N1088" t="s">
        <v>10</v>
      </c>
      <c r="O1088">
        <v>2.81</v>
      </c>
      <c r="P1088" s="3">
        <v>0.158</v>
      </c>
      <c r="Q1088" s="4">
        <v>0.73399999999999999</v>
      </c>
      <c r="S1088" t="s">
        <v>1097</v>
      </c>
      <c r="T1088" s="1">
        <v>27</v>
      </c>
      <c r="U1088">
        <v>1</v>
      </c>
      <c r="V1088">
        <v>0.82</v>
      </c>
      <c r="W1088" t="s">
        <v>10</v>
      </c>
      <c r="X1088">
        <v>1.22</v>
      </c>
      <c r="Y1088" s="3">
        <v>0.56499999999999995</v>
      </c>
      <c r="Z1088" s="4">
        <v>1</v>
      </c>
    </row>
    <row r="1089" spans="1:26" x14ac:dyDescent="0.2">
      <c r="A1089" t="s">
        <v>1098</v>
      </c>
      <c r="B1089" s="1">
        <v>95</v>
      </c>
      <c r="C1089">
        <v>7</v>
      </c>
      <c r="D1089">
        <v>6.52</v>
      </c>
      <c r="E1089" t="s">
        <v>10</v>
      </c>
      <c r="F1089">
        <v>1.07</v>
      </c>
      <c r="G1089" s="3">
        <v>0.83699999999999997</v>
      </c>
      <c r="H1089" s="4">
        <v>1</v>
      </c>
      <c r="J1089" t="s">
        <v>1098</v>
      </c>
      <c r="K1089" s="1">
        <v>95</v>
      </c>
      <c r="L1089">
        <v>3</v>
      </c>
      <c r="M1089">
        <v>2.5</v>
      </c>
      <c r="N1089" t="s">
        <v>10</v>
      </c>
      <c r="O1089">
        <v>1.2</v>
      </c>
      <c r="P1089" s="3">
        <v>0.74099999999999999</v>
      </c>
      <c r="Q1089" s="4">
        <v>1</v>
      </c>
      <c r="S1089" t="s">
        <v>1098</v>
      </c>
      <c r="T1089" s="1">
        <v>95</v>
      </c>
      <c r="U1089">
        <v>1</v>
      </c>
      <c r="V1089">
        <v>2.88</v>
      </c>
      <c r="W1089" t="s">
        <v>12</v>
      </c>
      <c r="X1089">
        <v>0.35</v>
      </c>
      <c r="Y1089" s="3">
        <v>0.374</v>
      </c>
      <c r="Z1089" s="4">
        <v>1</v>
      </c>
    </row>
    <row r="1090" spans="1:26" x14ac:dyDescent="0.2">
      <c r="A1090" t="s">
        <v>1099</v>
      </c>
      <c r="B1090" s="1">
        <v>2</v>
      </c>
      <c r="C1090">
        <v>0</v>
      </c>
      <c r="D1090">
        <v>0.14000000000000001</v>
      </c>
      <c r="E1090" t="s">
        <v>12</v>
      </c>
      <c r="F1090" t="s">
        <v>66</v>
      </c>
      <c r="G1090" s="3">
        <v>1</v>
      </c>
      <c r="H1090" s="4">
        <v>1</v>
      </c>
      <c r="J1090" t="s">
        <v>1099</v>
      </c>
      <c r="K1090" s="1">
        <v>2</v>
      </c>
      <c r="L1090">
        <v>0</v>
      </c>
      <c r="M1090">
        <v>0.05</v>
      </c>
      <c r="N1090" t="s">
        <v>12</v>
      </c>
      <c r="O1090" t="s">
        <v>66</v>
      </c>
      <c r="P1090" s="3">
        <v>1</v>
      </c>
      <c r="Q1090" s="4">
        <v>1</v>
      </c>
      <c r="S1090" t="s">
        <v>1099</v>
      </c>
      <c r="T1090" s="1">
        <v>2</v>
      </c>
      <c r="U1090">
        <v>0</v>
      </c>
      <c r="V1090">
        <v>0.06</v>
      </c>
      <c r="W1090" t="s">
        <v>12</v>
      </c>
      <c r="X1090" t="s">
        <v>66</v>
      </c>
      <c r="Y1090" s="3">
        <v>1</v>
      </c>
      <c r="Z1090" s="4">
        <v>1</v>
      </c>
    </row>
    <row r="1091" spans="1:26" x14ac:dyDescent="0.2">
      <c r="A1091" t="s">
        <v>1100</v>
      </c>
      <c r="B1091" s="1">
        <v>9</v>
      </c>
      <c r="C1091">
        <v>0</v>
      </c>
      <c r="D1091">
        <v>0.62</v>
      </c>
      <c r="E1091" t="s">
        <v>12</v>
      </c>
      <c r="F1091" t="s">
        <v>66</v>
      </c>
      <c r="G1091" s="3">
        <v>1</v>
      </c>
      <c r="H1091" s="4">
        <v>1</v>
      </c>
      <c r="J1091" t="s">
        <v>1100</v>
      </c>
      <c r="K1091" s="1">
        <v>9</v>
      </c>
      <c r="L1091">
        <v>0</v>
      </c>
      <c r="M1091">
        <v>0.24</v>
      </c>
      <c r="N1091" t="s">
        <v>12</v>
      </c>
      <c r="O1091" t="s">
        <v>66</v>
      </c>
      <c r="P1091" s="3">
        <v>1</v>
      </c>
      <c r="Q1091" s="4">
        <v>1</v>
      </c>
      <c r="S1091" t="s">
        <v>1100</v>
      </c>
      <c r="T1091" s="1">
        <v>9</v>
      </c>
      <c r="U1091">
        <v>0</v>
      </c>
      <c r="V1091">
        <v>0.27</v>
      </c>
      <c r="W1091" t="s">
        <v>12</v>
      </c>
      <c r="X1091" t="s">
        <v>66</v>
      </c>
      <c r="Y1091" s="3">
        <v>1</v>
      </c>
      <c r="Z1091" s="4">
        <v>1</v>
      </c>
    </row>
    <row r="1092" spans="1:26" x14ac:dyDescent="0.2">
      <c r="A1092" t="s">
        <v>1101</v>
      </c>
      <c r="B1092" s="1">
        <v>10</v>
      </c>
      <c r="C1092">
        <v>0</v>
      </c>
      <c r="D1092">
        <v>0.69</v>
      </c>
      <c r="E1092" t="s">
        <v>12</v>
      </c>
      <c r="F1092" t="s">
        <v>66</v>
      </c>
      <c r="G1092" s="3">
        <v>1</v>
      </c>
      <c r="H1092" s="4">
        <v>1</v>
      </c>
      <c r="J1092" t="s">
        <v>1101</v>
      </c>
      <c r="K1092" s="1">
        <v>10</v>
      </c>
      <c r="L1092">
        <v>0</v>
      </c>
      <c r="M1092">
        <v>0.26</v>
      </c>
      <c r="N1092" t="s">
        <v>12</v>
      </c>
      <c r="O1092" t="s">
        <v>66</v>
      </c>
      <c r="P1092" s="3">
        <v>1</v>
      </c>
      <c r="Q1092" s="4">
        <v>1</v>
      </c>
      <c r="S1092" t="s">
        <v>1101</v>
      </c>
      <c r="T1092" s="1">
        <v>10</v>
      </c>
      <c r="U1092">
        <v>0</v>
      </c>
      <c r="V1092">
        <v>0.3</v>
      </c>
      <c r="W1092" t="s">
        <v>12</v>
      </c>
      <c r="X1092" t="s">
        <v>66</v>
      </c>
      <c r="Y1092" s="3">
        <v>1</v>
      </c>
      <c r="Z1092" s="4">
        <v>1</v>
      </c>
    </row>
    <row r="1093" spans="1:26" x14ac:dyDescent="0.2">
      <c r="A1093" t="s">
        <v>1102</v>
      </c>
      <c r="B1093" s="1">
        <v>49</v>
      </c>
      <c r="C1093">
        <v>3</v>
      </c>
      <c r="D1093">
        <v>3.36</v>
      </c>
      <c r="E1093" t="s">
        <v>12</v>
      </c>
      <c r="F1093">
        <v>0.89</v>
      </c>
      <c r="G1093" s="3">
        <v>1</v>
      </c>
      <c r="H1093" s="4">
        <v>1</v>
      </c>
      <c r="J1093" t="s">
        <v>1102</v>
      </c>
      <c r="K1093" s="1">
        <v>49</v>
      </c>
      <c r="L1093">
        <v>0</v>
      </c>
      <c r="M1093">
        <v>1.29</v>
      </c>
      <c r="N1093" t="s">
        <v>12</v>
      </c>
      <c r="O1093" t="s">
        <v>66</v>
      </c>
      <c r="P1093" s="3">
        <v>0.64100000000000001</v>
      </c>
      <c r="Q1093" s="4">
        <v>1</v>
      </c>
      <c r="S1093" t="s">
        <v>1102</v>
      </c>
      <c r="T1093" s="1">
        <v>49</v>
      </c>
      <c r="U1093">
        <v>1</v>
      </c>
      <c r="V1093">
        <v>1.49</v>
      </c>
      <c r="W1093" t="s">
        <v>12</v>
      </c>
      <c r="X1093">
        <v>0.67</v>
      </c>
      <c r="Y1093" s="3">
        <v>1</v>
      </c>
      <c r="Z1093" s="4">
        <v>1</v>
      </c>
    </row>
    <row r="1094" spans="1:26" x14ac:dyDescent="0.2">
      <c r="A1094" t="s">
        <v>1103</v>
      </c>
      <c r="B1094" s="1">
        <v>25</v>
      </c>
      <c r="C1094">
        <v>2</v>
      </c>
      <c r="D1094">
        <v>1.71</v>
      </c>
      <c r="E1094" t="s">
        <v>10</v>
      </c>
      <c r="F1094">
        <v>1.17</v>
      </c>
      <c r="G1094" s="3">
        <v>0.68799999999999994</v>
      </c>
      <c r="H1094" s="4">
        <v>1</v>
      </c>
      <c r="J1094" t="s">
        <v>1103</v>
      </c>
      <c r="K1094" s="1">
        <v>25</v>
      </c>
      <c r="L1094">
        <v>0</v>
      </c>
      <c r="M1094">
        <v>0.66</v>
      </c>
      <c r="N1094" t="s">
        <v>12</v>
      </c>
      <c r="O1094" t="s">
        <v>66</v>
      </c>
      <c r="P1094" s="3">
        <v>1</v>
      </c>
      <c r="Q1094" s="4">
        <v>1</v>
      </c>
      <c r="S1094" t="s">
        <v>1103</v>
      </c>
      <c r="T1094" s="1">
        <v>25</v>
      </c>
      <c r="U1094">
        <v>0</v>
      </c>
      <c r="V1094">
        <v>0.76</v>
      </c>
      <c r="W1094" t="s">
        <v>12</v>
      </c>
      <c r="X1094" t="s">
        <v>66</v>
      </c>
      <c r="Y1094" s="3">
        <v>1</v>
      </c>
      <c r="Z1094" s="4">
        <v>1</v>
      </c>
    </row>
    <row r="1095" spans="1:26" x14ac:dyDescent="0.2">
      <c r="A1095" t="s">
        <v>1104</v>
      </c>
      <c r="B1095" s="1">
        <v>9</v>
      </c>
      <c r="C1095">
        <v>0</v>
      </c>
      <c r="D1095">
        <v>0.62</v>
      </c>
      <c r="E1095" t="s">
        <v>12</v>
      </c>
      <c r="F1095" t="s">
        <v>66</v>
      </c>
      <c r="G1095" s="3">
        <v>1</v>
      </c>
      <c r="H1095" s="4">
        <v>1</v>
      </c>
      <c r="J1095" t="s">
        <v>1104</v>
      </c>
      <c r="K1095" s="1">
        <v>9</v>
      </c>
      <c r="L1095">
        <v>0</v>
      </c>
      <c r="M1095">
        <v>0.24</v>
      </c>
      <c r="N1095" t="s">
        <v>12</v>
      </c>
      <c r="O1095" t="s">
        <v>66</v>
      </c>
      <c r="P1095" s="3">
        <v>1</v>
      </c>
      <c r="Q1095" s="4">
        <v>1</v>
      </c>
      <c r="S1095" t="s">
        <v>1104</v>
      </c>
      <c r="T1095" s="1">
        <v>9</v>
      </c>
      <c r="U1095">
        <v>0</v>
      </c>
      <c r="V1095">
        <v>0.27</v>
      </c>
      <c r="W1095" t="s">
        <v>12</v>
      </c>
      <c r="X1095" t="s">
        <v>66</v>
      </c>
      <c r="Y1095" s="3">
        <v>1</v>
      </c>
      <c r="Z1095" s="4">
        <v>1</v>
      </c>
    </row>
    <row r="1096" spans="1:26" x14ac:dyDescent="0.2">
      <c r="A1096" t="s">
        <v>1105</v>
      </c>
      <c r="B1096" s="1">
        <v>1</v>
      </c>
      <c r="C1096">
        <v>0</v>
      </c>
      <c r="D1096">
        <v>7.0000000000000007E-2</v>
      </c>
      <c r="E1096" t="s">
        <v>12</v>
      </c>
      <c r="F1096" t="s">
        <v>66</v>
      </c>
      <c r="G1096" s="3">
        <v>1</v>
      </c>
      <c r="H1096" s="4">
        <v>1</v>
      </c>
      <c r="J1096" t="s">
        <v>1105</v>
      </c>
      <c r="K1096" s="1">
        <v>1</v>
      </c>
      <c r="L1096">
        <v>0</v>
      </c>
      <c r="M1096">
        <v>0.03</v>
      </c>
      <c r="N1096" t="s">
        <v>12</v>
      </c>
      <c r="O1096" t="s">
        <v>66</v>
      </c>
      <c r="P1096" s="3">
        <v>1</v>
      </c>
      <c r="Q1096" s="4">
        <v>1</v>
      </c>
      <c r="S1096" t="s">
        <v>1105</v>
      </c>
      <c r="T1096" s="1">
        <v>1</v>
      </c>
      <c r="U1096">
        <v>0</v>
      </c>
      <c r="V1096">
        <v>0.03</v>
      </c>
      <c r="W1096" t="s">
        <v>12</v>
      </c>
      <c r="X1096" t="s">
        <v>66</v>
      </c>
      <c r="Y1096" s="3">
        <v>1</v>
      </c>
      <c r="Z1096" s="4">
        <v>1</v>
      </c>
    </row>
    <row r="1097" spans="1:26" x14ac:dyDescent="0.2">
      <c r="A1097" t="s">
        <v>1106</v>
      </c>
      <c r="B1097" s="1">
        <v>14</v>
      </c>
      <c r="C1097">
        <v>0</v>
      </c>
      <c r="D1097">
        <v>0.96</v>
      </c>
      <c r="E1097" t="s">
        <v>12</v>
      </c>
      <c r="F1097" t="s">
        <v>66</v>
      </c>
      <c r="G1097" s="3">
        <v>0.61899999999999999</v>
      </c>
      <c r="H1097" s="4">
        <v>1</v>
      </c>
      <c r="J1097" t="s">
        <v>1106</v>
      </c>
      <c r="K1097" s="1">
        <v>14</v>
      </c>
      <c r="L1097">
        <v>0</v>
      </c>
      <c r="M1097">
        <v>0.37</v>
      </c>
      <c r="N1097" t="s">
        <v>12</v>
      </c>
      <c r="O1097" t="s">
        <v>66</v>
      </c>
      <c r="P1097" s="3">
        <v>1</v>
      </c>
      <c r="Q1097" s="4">
        <v>1</v>
      </c>
      <c r="S1097" t="s">
        <v>1106</v>
      </c>
      <c r="T1097" s="1">
        <v>14</v>
      </c>
      <c r="U1097">
        <v>0</v>
      </c>
      <c r="V1097">
        <v>0.42</v>
      </c>
      <c r="W1097" t="s">
        <v>12</v>
      </c>
      <c r="X1097" t="s">
        <v>66</v>
      </c>
      <c r="Y1097" s="3">
        <v>1</v>
      </c>
      <c r="Z1097" s="4">
        <v>1</v>
      </c>
    </row>
    <row r="1098" spans="1:26" x14ac:dyDescent="0.2">
      <c r="A1098" t="s">
        <v>1107</v>
      </c>
      <c r="B1098" s="1">
        <v>11</v>
      </c>
      <c r="C1098">
        <v>0</v>
      </c>
      <c r="D1098">
        <v>0.75</v>
      </c>
      <c r="E1098" t="s">
        <v>12</v>
      </c>
      <c r="F1098" t="s">
        <v>66</v>
      </c>
      <c r="G1098" s="3">
        <v>1</v>
      </c>
      <c r="H1098" s="4">
        <v>1</v>
      </c>
      <c r="J1098" t="s">
        <v>1107</v>
      </c>
      <c r="K1098" s="1">
        <v>11</v>
      </c>
      <c r="L1098">
        <v>0</v>
      </c>
      <c r="M1098">
        <v>0.28999999999999998</v>
      </c>
      <c r="N1098" t="s">
        <v>12</v>
      </c>
      <c r="O1098" t="s">
        <v>66</v>
      </c>
      <c r="P1098" s="3">
        <v>1</v>
      </c>
      <c r="Q1098" s="4">
        <v>1</v>
      </c>
      <c r="S1098" t="s">
        <v>1107</v>
      </c>
      <c r="T1098" s="1">
        <v>11</v>
      </c>
      <c r="U1098">
        <v>0</v>
      </c>
      <c r="V1098">
        <v>0.33</v>
      </c>
      <c r="W1098" t="s">
        <v>12</v>
      </c>
      <c r="X1098" t="s">
        <v>66</v>
      </c>
      <c r="Y1098" s="3">
        <v>1</v>
      </c>
      <c r="Z1098" s="4">
        <v>1</v>
      </c>
    </row>
    <row r="1099" spans="1:26" x14ac:dyDescent="0.2">
      <c r="A1099" t="s">
        <v>1108</v>
      </c>
      <c r="B1099" s="1">
        <v>40</v>
      </c>
      <c r="C1099">
        <v>1</v>
      </c>
      <c r="D1099">
        <v>2.74</v>
      </c>
      <c r="E1099" t="s">
        <v>12</v>
      </c>
      <c r="F1099">
        <v>0.36</v>
      </c>
      <c r="G1099" s="3">
        <v>0.52300000000000002</v>
      </c>
      <c r="H1099" s="4">
        <v>1</v>
      </c>
      <c r="J1099" t="s">
        <v>1108</v>
      </c>
      <c r="K1099" s="1">
        <v>40</v>
      </c>
      <c r="L1099">
        <v>0</v>
      </c>
      <c r="M1099">
        <v>1.05</v>
      </c>
      <c r="N1099" t="s">
        <v>12</v>
      </c>
      <c r="O1099" t="s">
        <v>66</v>
      </c>
      <c r="P1099" s="3">
        <v>0.628</v>
      </c>
      <c r="Q1099" s="4">
        <v>1</v>
      </c>
      <c r="S1099" t="s">
        <v>1108</v>
      </c>
      <c r="T1099" s="1">
        <v>40</v>
      </c>
      <c r="U1099">
        <v>0</v>
      </c>
      <c r="V1099">
        <v>1.21</v>
      </c>
      <c r="W1099" t="s">
        <v>12</v>
      </c>
      <c r="X1099" t="s">
        <v>66</v>
      </c>
      <c r="Y1099" s="3">
        <v>0.63500000000000001</v>
      </c>
      <c r="Z1099" s="4">
        <v>1</v>
      </c>
    </row>
    <row r="1100" spans="1:26" x14ac:dyDescent="0.2">
      <c r="A1100" t="s">
        <v>1109</v>
      </c>
      <c r="B1100" s="1">
        <v>5</v>
      </c>
      <c r="C1100">
        <v>0</v>
      </c>
      <c r="D1100">
        <v>0.34</v>
      </c>
      <c r="E1100" t="s">
        <v>12</v>
      </c>
      <c r="F1100" t="s">
        <v>66</v>
      </c>
      <c r="G1100" s="3">
        <v>1</v>
      </c>
      <c r="H1100" s="4">
        <v>1</v>
      </c>
      <c r="J1100" t="s">
        <v>1109</v>
      </c>
      <c r="K1100" s="1">
        <v>5</v>
      </c>
      <c r="L1100">
        <v>0</v>
      </c>
      <c r="M1100">
        <v>0.13</v>
      </c>
      <c r="N1100" t="s">
        <v>12</v>
      </c>
      <c r="O1100" t="s">
        <v>66</v>
      </c>
      <c r="P1100" s="3">
        <v>1</v>
      </c>
      <c r="Q1100" s="4">
        <v>1</v>
      </c>
      <c r="S1100" t="s">
        <v>1109</v>
      </c>
      <c r="T1100" s="1">
        <v>5</v>
      </c>
      <c r="U1100">
        <v>0</v>
      </c>
      <c r="V1100">
        <v>0.15</v>
      </c>
      <c r="W1100" t="s">
        <v>12</v>
      </c>
      <c r="X1100" t="s">
        <v>66</v>
      </c>
      <c r="Y1100" s="3">
        <v>1</v>
      </c>
      <c r="Z1100" s="4">
        <v>1</v>
      </c>
    </row>
    <row r="1101" spans="1:26" x14ac:dyDescent="0.2">
      <c r="A1101" t="s">
        <v>1110</v>
      </c>
      <c r="B1101" s="1">
        <v>3</v>
      </c>
      <c r="C1101">
        <v>0</v>
      </c>
      <c r="D1101">
        <v>0.21</v>
      </c>
      <c r="E1101" t="s">
        <v>12</v>
      </c>
      <c r="F1101" t="s">
        <v>66</v>
      </c>
      <c r="G1101" s="3">
        <v>1</v>
      </c>
      <c r="H1101" s="4">
        <v>1</v>
      </c>
      <c r="J1101" t="s">
        <v>1110</v>
      </c>
      <c r="K1101" s="1">
        <v>3</v>
      </c>
      <c r="L1101">
        <v>0</v>
      </c>
      <c r="M1101">
        <v>0.08</v>
      </c>
      <c r="N1101" t="s">
        <v>12</v>
      </c>
      <c r="O1101" t="s">
        <v>66</v>
      </c>
      <c r="P1101" s="3">
        <v>1</v>
      </c>
      <c r="Q1101" s="4">
        <v>1</v>
      </c>
      <c r="S1101" t="s">
        <v>1110</v>
      </c>
      <c r="T1101" s="1">
        <v>3</v>
      </c>
      <c r="U1101">
        <v>0</v>
      </c>
      <c r="V1101">
        <v>0.09</v>
      </c>
      <c r="W1101" t="s">
        <v>12</v>
      </c>
      <c r="X1101" t="s">
        <v>66</v>
      </c>
      <c r="Y1101" s="3">
        <v>1</v>
      </c>
      <c r="Z1101" s="4">
        <v>1</v>
      </c>
    </row>
    <row r="1102" spans="1:26" x14ac:dyDescent="0.2">
      <c r="A1102" t="s">
        <v>1111</v>
      </c>
      <c r="B1102" s="1">
        <v>13</v>
      </c>
      <c r="C1102">
        <v>0</v>
      </c>
      <c r="D1102">
        <v>0.89</v>
      </c>
      <c r="E1102" t="s">
        <v>12</v>
      </c>
      <c r="F1102" t="s">
        <v>66</v>
      </c>
      <c r="G1102" s="3">
        <v>1</v>
      </c>
      <c r="H1102" s="4">
        <v>1</v>
      </c>
      <c r="J1102" t="s">
        <v>1111</v>
      </c>
      <c r="K1102" s="1">
        <v>13</v>
      </c>
      <c r="L1102">
        <v>0</v>
      </c>
      <c r="M1102">
        <v>0.34</v>
      </c>
      <c r="N1102" t="s">
        <v>12</v>
      </c>
      <c r="O1102" t="s">
        <v>66</v>
      </c>
      <c r="P1102" s="3">
        <v>1</v>
      </c>
      <c r="Q1102" s="4">
        <v>1</v>
      </c>
      <c r="S1102" t="s">
        <v>1111</v>
      </c>
      <c r="T1102" s="1">
        <v>13</v>
      </c>
      <c r="U1102">
        <v>0</v>
      </c>
      <c r="V1102">
        <v>0.39</v>
      </c>
      <c r="W1102" t="s">
        <v>12</v>
      </c>
      <c r="X1102" t="s">
        <v>66</v>
      </c>
      <c r="Y1102" s="3">
        <v>1</v>
      </c>
      <c r="Z1102" s="4">
        <v>1</v>
      </c>
    </row>
    <row r="1103" spans="1:26" x14ac:dyDescent="0.2">
      <c r="A1103" t="s">
        <v>1112</v>
      </c>
      <c r="B1103" s="1">
        <v>27</v>
      </c>
      <c r="C1103">
        <v>2</v>
      </c>
      <c r="D1103">
        <v>1.85</v>
      </c>
      <c r="E1103" t="s">
        <v>10</v>
      </c>
      <c r="F1103">
        <v>1.08</v>
      </c>
      <c r="G1103" s="3">
        <v>0.70799999999999996</v>
      </c>
      <c r="H1103" s="4">
        <v>1</v>
      </c>
      <c r="J1103" t="s">
        <v>1112</v>
      </c>
      <c r="K1103" s="1">
        <v>27</v>
      </c>
      <c r="L1103">
        <v>2</v>
      </c>
      <c r="M1103">
        <v>0.71</v>
      </c>
      <c r="N1103" t="s">
        <v>10</v>
      </c>
      <c r="O1103">
        <v>2.81</v>
      </c>
      <c r="P1103" s="3">
        <v>0.158</v>
      </c>
      <c r="Q1103" s="4">
        <v>0.73799999999999999</v>
      </c>
      <c r="S1103" t="s">
        <v>1112</v>
      </c>
      <c r="T1103" s="1">
        <v>27</v>
      </c>
      <c r="U1103">
        <v>1</v>
      </c>
      <c r="V1103">
        <v>0.82</v>
      </c>
      <c r="W1103" t="s">
        <v>10</v>
      </c>
      <c r="X1103">
        <v>1.22</v>
      </c>
      <c r="Y1103" s="3">
        <v>0.56499999999999995</v>
      </c>
      <c r="Z1103" s="4">
        <v>1</v>
      </c>
    </row>
    <row r="1104" spans="1:26" x14ac:dyDescent="0.2">
      <c r="A1104" t="s">
        <v>1113</v>
      </c>
      <c r="B1104" s="1">
        <v>30</v>
      </c>
      <c r="C1104">
        <v>2</v>
      </c>
      <c r="D1104">
        <v>2.06</v>
      </c>
      <c r="E1104" t="s">
        <v>12</v>
      </c>
      <c r="F1104">
        <v>0.97</v>
      </c>
      <c r="G1104" s="3">
        <v>1</v>
      </c>
      <c r="H1104" s="4">
        <v>1</v>
      </c>
      <c r="J1104" t="s">
        <v>1113</v>
      </c>
      <c r="K1104" s="1">
        <v>30</v>
      </c>
      <c r="L1104">
        <v>0</v>
      </c>
      <c r="M1104">
        <v>0.79</v>
      </c>
      <c r="N1104" t="s">
        <v>12</v>
      </c>
      <c r="O1104" t="s">
        <v>66</v>
      </c>
      <c r="P1104" s="3">
        <v>1</v>
      </c>
      <c r="Q1104" s="4">
        <v>1</v>
      </c>
      <c r="S1104" t="s">
        <v>1113</v>
      </c>
      <c r="T1104" s="1">
        <v>30</v>
      </c>
      <c r="U1104">
        <v>0</v>
      </c>
      <c r="V1104">
        <v>0.91</v>
      </c>
      <c r="W1104" t="s">
        <v>12</v>
      </c>
      <c r="X1104" t="s">
        <v>66</v>
      </c>
      <c r="Y1104" s="3">
        <v>1</v>
      </c>
      <c r="Z1104" s="4">
        <v>1</v>
      </c>
    </row>
    <row r="1105" spans="1:26" x14ac:dyDescent="0.2">
      <c r="A1105" t="s">
        <v>1114</v>
      </c>
      <c r="B1105" s="1">
        <v>19</v>
      </c>
      <c r="C1105">
        <v>0</v>
      </c>
      <c r="D1105">
        <v>1.3</v>
      </c>
      <c r="E1105" t="s">
        <v>12</v>
      </c>
      <c r="F1105" t="s">
        <v>66</v>
      </c>
      <c r="G1105" s="3">
        <v>0.63700000000000001</v>
      </c>
      <c r="H1105" s="4">
        <v>1</v>
      </c>
      <c r="J1105" t="s">
        <v>1114</v>
      </c>
      <c r="K1105" s="1">
        <v>19</v>
      </c>
      <c r="L1105">
        <v>1</v>
      </c>
      <c r="M1105">
        <v>0.5</v>
      </c>
      <c r="N1105" t="s">
        <v>10</v>
      </c>
      <c r="O1105">
        <v>2</v>
      </c>
      <c r="P1105" s="3">
        <v>0.39800000000000002</v>
      </c>
      <c r="Q1105" s="4">
        <v>1</v>
      </c>
      <c r="S1105" t="s">
        <v>1114</v>
      </c>
      <c r="T1105" s="1">
        <v>19</v>
      </c>
      <c r="U1105">
        <v>1</v>
      </c>
      <c r="V1105">
        <v>0.57999999999999996</v>
      </c>
      <c r="W1105" t="s">
        <v>10</v>
      </c>
      <c r="X1105">
        <v>1.73</v>
      </c>
      <c r="Y1105" s="3">
        <v>0.443</v>
      </c>
      <c r="Z1105" s="4">
        <v>1</v>
      </c>
    </row>
    <row r="1106" spans="1:26" x14ac:dyDescent="0.2">
      <c r="A1106" t="s">
        <v>1115</v>
      </c>
      <c r="B1106" s="1">
        <v>38</v>
      </c>
      <c r="C1106">
        <v>2</v>
      </c>
      <c r="D1106">
        <v>2.61</v>
      </c>
      <c r="E1106" t="s">
        <v>12</v>
      </c>
      <c r="F1106">
        <v>0.77</v>
      </c>
      <c r="G1106" s="3">
        <v>1</v>
      </c>
      <c r="H1106" s="4">
        <v>1</v>
      </c>
      <c r="J1106" t="s">
        <v>1115</v>
      </c>
      <c r="K1106" s="1">
        <v>38</v>
      </c>
      <c r="L1106">
        <v>2</v>
      </c>
      <c r="M1106">
        <v>1</v>
      </c>
      <c r="N1106" t="s">
        <v>10</v>
      </c>
      <c r="O1106">
        <v>2</v>
      </c>
      <c r="P1106" s="3">
        <v>0.26500000000000001</v>
      </c>
      <c r="Q1106" s="4">
        <v>0.94899999999999995</v>
      </c>
      <c r="S1106" t="s">
        <v>1115</v>
      </c>
      <c r="T1106" s="1">
        <v>38</v>
      </c>
      <c r="U1106">
        <v>2</v>
      </c>
      <c r="V1106">
        <v>1.1499999999999999</v>
      </c>
      <c r="W1106" t="s">
        <v>10</v>
      </c>
      <c r="X1106">
        <v>1.73</v>
      </c>
      <c r="Y1106" s="3">
        <v>0.32100000000000001</v>
      </c>
      <c r="Z1106" s="4">
        <v>1</v>
      </c>
    </row>
    <row r="1107" spans="1:26" x14ac:dyDescent="0.2">
      <c r="A1107" t="s">
        <v>1116</v>
      </c>
      <c r="B1107" s="1">
        <v>68</v>
      </c>
      <c r="C1107">
        <v>5</v>
      </c>
      <c r="D1107">
        <v>4.66</v>
      </c>
      <c r="E1107" t="s">
        <v>10</v>
      </c>
      <c r="F1107">
        <v>1.07</v>
      </c>
      <c r="G1107" s="3">
        <v>0.80900000000000005</v>
      </c>
      <c r="H1107" s="4">
        <v>1</v>
      </c>
      <c r="J1107" t="s">
        <v>1116</v>
      </c>
      <c r="K1107" s="1">
        <v>68</v>
      </c>
      <c r="L1107">
        <v>6</v>
      </c>
      <c r="M1107">
        <v>1.79</v>
      </c>
      <c r="N1107" t="s">
        <v>10</v>
      </c>
      <c r="O1107">
        <v>3.35</v>
      </c>
      <c r="P1107" s="3">
        <v>8.9599999999999992E-3</v>
      </c>
      <c r="Q1107" s="4">
        <v>0.11899999999999999</v>
      </c>
      <c r="S1107" t="s">
        <v>1116</v>
      </c>
      <c r="T1107" s="1">
        <v>68</v>
      </c>
      <c r="U1107">
        <v>5</v>
      </c>
      <c r="V1107">
        <v>2.06</v>
      </c>
      <c r="W1107" t="s">
        <v>10</v>
      </c>
      <c r="X1107">
        <v>2.42</v>
      </c>
      <c r="Y1107" s="3">
        <v>5.5399999999999998E-2</v>
      </c>
      <c r="Z1107" s="4">
        <v>0.42499999999999999</v>
      </c>
    </row>
    <row r="1108" spans="1:26" x14ac:dyDescent="0.2">
      <c r="A1108" t="s">
        <v>1117</v>
      </c>
      <c r="B1108" s="1">
        <v>12</v>
      </c>
      <c r="C1108">
        <v>0</v>
      </c>
      <c r="D1108">
        <v>0.82</v>
      </c>
      <c r="E1108" t="s">
        <v>12</v>
      </c>
      <c r="F1108" t="s">
        <v>66</v>
      </c>
      <c r="G1108" s="3">
        <v>1</v>
      </c>
      <c r="H1108" s="4">
        <v>1</v>
      </c>
      <c r="J1108" t="s">
        <v>1117</v>
      </c>
      <c r="K1108" s="1">
        <v>12</v>
      </c>
      <c r="L1108">
        <v>0</v>
      </c>
      <c r="M1108">
        <v>0.32</v>
      </c>
      <c r="N1108" t="s">
        <v>12</v>
      </c>
      <c r="O1108" t="s">
        <v>66</v>
      </c>
      <c r="P1108" s="3">
        <v>1</v>
      </c>
      <c r="Q1108" s="4">
        <v>1</v>
      </c>
      <c r="S1108" t="s">
        <v>1117</v>
      </c>
      <c r="T1108" s="1">
        <v>12</v>
      </c>
      <c r="U1108">
        <v>0</v>
      </c>
      <c r="V1108">
        <v>0.36</v>
      </c>
      <c r="W1108" t="s">
        <v>12</v>
      </c>
      <c r="X1108" t="s">
        <v>66</v>
      </c>
      <c r="Y1108" s="3">
        <v>1</v>
      </c>
      <c r="Z1108" s="4">
        <v>1</v>
      </c>
    </row>
    <row r="1109" spans="1:26" x14ac:dyDescent="0.2">
      <c r="A1109" t="s">
        <v>1118</v>
      </c>
      <c r="B1109" s="1">
        <v>14</v>
      </c>
      <c r="C1109">
        <v>0</v>
      </c>
      <c r="D1109">
        <v>0.96</v>
      </c>
      <c r="E1109" t="s">
        <v>12</v>
      </c>
      <c r="F1109" t="s">
        <v>66</v>
      </c>
      <c r="G1109" s="3">
        <v>0.61899999999999999</v>
      </c>
      <c r="H1109" s="4">
        <v>1</v>
      </c>
      <c r="J1109" t="s">
        <v>1118</v>
      </c>
      <c r="K1109" s="1">
        <v>14</v>
      </c>
      <c r="L1109">
        <v>0</v>
      </c>
      <c r="M1109">
        <v>0.37</v>
      </c>
      <c r="N1109" t="s">
        <v>12</v>
      </c>
      <c r="O1109" t="s">
        <v>66</v>
      </c>
      <c r="P1109" s="3">
        <v>1</v>
      </c>
      <c r="Q1109" s="4">
        <v>1</v>
      </c>
      <c r="S1109" t="s">
        <v>1118</v>
      </c>
      <c r="T1109" s="1">
        <v>14</v>
      </c>
      <c r="U1109">
        <v>0</v>
      </c>
      <c r="V1109">
        <v>0.42</v>
      </c>
      <c r="W1109" t="s">
        <v>12</v>
      </c>
      <c r="X1109" t="s">
        <v>66</v>
      </c>
      <c r="Y1109" s="3">
        <v>1</v>
      </c>
      <c r="Z1109" s="4">
        <v>1</v>
      </c>
    </row>
    <row r="1110" spans="1:26" x14ac:dyDescent="0.2">
      <c r="A1110" t="s">
        <v>1119</v>
      </c>
      <c r="B1110" s="1">
        <v>12</v>
      </c>
      <c r="C1110">
        <v>0</v>
      </c>
      <c r="D1110">
        <v>0.82</v>
      </c>
      <c r="E1110" t="s">
        <v>12</v>
      </c>
      <c r="F1110" t="s">
        <v>66</v>
      </c>
      <c r="G1110" s="3">
        <v>1</v>
      </c>
      <c r="H1110" s="4">
        <v>1</v>
      </c>
      <c r="J1110" t="s">
        <v>1119</v>
      </c>
      <c r="K1110" s="1">
        <v>12</v>
      </c>
      <c r="L1110">
        <v>0</v>
      </c>
      <c r="M1110">
        <v>0.32</v>
      </c>
      <c r="N1110" t="s">
        <v>12</v>
      </c>
      <c r="O1110" t="s">
        <v>66</v>
      </c>
      <c r="P1110" s="3">
        <v>1</v>
      </c>
      <c r="Q1110" s="4">
        <v>1</v>
      </c>
      <c r="S1110" t="s">
        <v>1119</v>
      </c>
      <c r="T1110" s="1">
        <v>12</v>
      </c>
      <c r="U1110">
        <v>0</v>
      </c>
      <c r="V1110">
        <v>0.36</v>
      </c>
      <c r="W1110" t="s">
        <v>12</v>
      </c>
      <c r="X1110" t="s">
        <v>66</v>
      </c>
      <c r="Y1110" s="3">
        <v>1</v>
      </c>
      <c r="Z1110" s="4">
        <v>1</v>
      </c>
    </row>
    <row r="1111" spans="1:26" x14ac:dyDescent="0.2">
      <c r="A1111" t="s">
        <v>1120</v>
      </c>
      <c r="B1111" s="1">
        <v>8</v>
      </c>
      <c r="C1111">
        <v>0</v>
      </c>
      <c r="D1111">
        <v>0.55000000000000004</v>
      </c>
      <c r="E1111" t="s">
        <v>12</v>
      </c>
      <c r="F1111" t="s">
        <v>66</v>
      </c>
      <c r="G1111" s="3">
        <v>1</v>
      </c>
      <c r="H1111" s="4">
        <v>1</v>
      </c>
      <c r="J1111" t="s">
        <v>1120</v>
      </c>
      <c r="K1111" s="1">
        <v>8</v>
      </c>
      <c r="L1111">
        <v>0</v>
      </c>
      <c r="M1111">
        <v>0.21</v>
      </c>
      <c r="N1111" t="s">
        <v>12</v>
      </c>
      <c r="O1111" t="s">
        <v>66</v>
      </c>
      <c r="P1111" s="3">
        <v>1</v>
      </c>
      <c r="Q1111" s="4">
        <v>1</v>
      </c>
      <c r="S1111" t="s">
        <v>1120</v>
      </c>
      <c r="T1111" s="1">
        <v>8</v>
      </c>
      <c r="U1111">
        <v>0</v>
      </c>
      <c r="V1111">
        <v>0.24</v>
      </c>
      <c r="W1111" t="s">
        <v>12</v>
      </c>
      <c r="X1111" t="s">
        <v>66</v>
      </c>
      <c r="Y1111" s="3">
        <v>1</v>
      </c>
      <c r="Z1111" s="4">
        <v>1</v>
      </c>
    </row>
    <row r="1112" spans="1:26" x14ac:dyDescent="0.2">
      <c r="A1112" t="s">
        <v>1121</v>
      </c>
      <c r="B1112" s="1">
        <v>8</v>
      </c>
      <c r="C1112">
        <v>0</v>
      </c>
      <c r="D1112">
        <v>0.55000000000000004</v>
      </c>
      <c r="E1112" t="s">
        <v>12</v>
      </c>
      <c r="F1112" t="s">
        <v>66</v>
      </c>
      <c r="G1112" s="3">
        <v>1</v>
      </c>
      <c r="H1112" s="4">
        <v>1</v>
      </c>
      <c r="J1112" t="s">
        <v>1121</v>
      </c>
      <c r="K1112" s="1">
        <v>8</v>
      </c>
      <c r="L1112">
        <v>0</v>
      </c>
      <c r="M1112">
        <v>0.21</v>
      </c>
      <c r="N1112" t="s">
        <v>12</v>
      </c>
      <c r="O1112" t="s">
        <v>66</v>
      </c>
      <c r="P1112" s="3">
        <v>1</v>
      </c>
      <c r="Q1112" s="4">
        <v>1</v>
      </c>
      <c r="S1112" t="s">
        <v>1121</v>
      </c>
      <c r="T1112" s="1">
        <v>8</v>
      </c>
      <c r="U1112">
        <v>0</v>
      </c>
      <c r="V1112">
        <v>0.24</v>
      </c>
      <c r="W1112" t="s">
        <v>12</v>
      </c>
      <c r="X1112" t="s">
        <v>66</v>
      </c>
      <c r="Y1112" s="3">
        <v>1</v>
      </c>
      <c r="Z1112" s="4">
        <v>1</v>
      </c>
    </row>
    <row r="1113" spans="1:26" x14ac:dyDescent="0.2">
      <c r="A1113" t="s">
        <v>1122</v>
      </c>
      <c r="B1113" s="1">
        <v>6</v>
      </c>
      <c r="C1113">
        <v>0</v>
      </c>
      <c r="D1113">
        <v>0.41</v>
      </c>
      <c r="E1113" t="s">
        <v>12</v>
      </c>
      <c r="F1113" t="s">
        <v>66</v>
      </c>
      <c r="G1113" s="3">
        <v>1</v>
      </c>
      <c r="H1113" s="4">
        <v>1</v>
      </c>
      <c r="J1113" t="s">
        <v>1122</v>
      </c>
      <c r="K1113" s="1">
        <v>6</v>
      </c>
      <c r="L1113">
        <v>0</v>
      </c>
      <c r="M1113">
        <v>0.16</v>
      </c>
      <c r="N1113" t="s">
        <v>12</v>
      </c>
      <c r="O1113" t="s">
        <v>66</v>
      </c>
      <c r="P1113" s="3">
        <v>1</v>
      </c>
      <c r="Q1113" s="4">
        <v>1</v>
      </c>
      <c r="S1113" t="s">
        <v>1122</v>
      </c>
      <c r="T1113" s="1">
        <v>6</v>
      </c>
      <c r="U1113">
        <v>0</v>
      </c>
      <c r="V1113">
        <v>0.18</v>
      </c>
      <c r="W1113" t="s">
        <v>12</v>
      </c>
      <c r="X1113" t="s">
        <v>66</v>
      </c>
      <c r="Y1113" s="3">
        <v>1</v>
      </c>
      <c r="Z1113" s="4">
        <v>1</v>
      </c>
    </row>
    <row r="1114" spans="1:26" x14ac:dyDescent="0.2">
      <c r="A1114" t="s">
        <v>1123</v>
      </c>
      <c r="B1114" s="1">
        <v>6</v>
      </c>
      <c r="C1114">
        <v>0</v>
      </c>
      <c r="D1114">
        <v>0.41</v>
      </c>
      <c r="E1114" t="s">
        <v>12</v>
      </c>
      <c r="F1114" t="s">
        <v>66</v>
      </c>
      <c r="G1114" s="3">
        <v>1</v>
      </c>
      <c r="H1114" s="4">
        <v>1</v>
      </c>
      <c r="J1114" t="s">
        <v>1123</v>
      </c>
      <c r="K1114" s="1">
        <v>6</v>
      </c>
      <c r="L1114">
        <v>0</v>
      </c>
      <c r="M1114">
        <v>0.16</v>
      </c>
      <c r="N1114" t="s">
        <v>12</v>
      </c>
      <c r="O1114" t="s">
        <v>66</v>
      </c>
      <c r="P1114" s="3">
        <v>1</v>
      </c>
      <c r="Q1114" s="4">
        <v>1</v>
      </c>
      <c r="S1114" t="s">
        <v>1123</v>
      </c>
      <c r="T1114" s="1">
        <v>6</v>
      </c>
      <c r="U1114">
        <v>0</v>
      </c>
      <c r="V1114">
        <v>0.18</v>
      </c>
      <c r="W1114" t="s">
        <v>12</v>
      </c>
      <c r="X1114" t="s">
        <v>66</v>
      </c>
      <c r="Y1114" s="3">
        <v>1</v>
      </c>
      <c r="Z1114" s="4">
        <v>1</v>
      </c>
    </row>
    <row r="1115" spans="1:26" x14ac:dyDescent="0.2">
      <c r="A1115" t="s">
        <v>1124</v>
      </c>
      <c r="B1115" s="1">
        <v>2</v>
      </c>
      <c r="C1115">
        <v>0</v>
      </c>
      <c r="D1115">
        <v>0.14000000000000001</v>
      </c>
      <c r="E1115" t="s">
        <v>12</v>
      </c>
      <c r="F1115" t="s">
        <v>66</v>
      </c>
      <c r="G1115" s="3">
        <v>1</v>
      </c>
      <c r="H1115" s="4">
        <v>1</v>
      </c>
      <c r="J1115" t="s">
        <v>1124</v>
      </c>
      <c r="K1115" s="1">
        <v>2</v>
      </c>
      <c r="L1115">
        <v>0</v>
      </c>
      <c r="M1115">
        <v>0.05</v>
      </c>
      <c r="N1115" t="s">
        <v>12</v>
      </c>
      <c r="O1115" t="s">
        <v>66</v>
      </c>
      <c r="P1115" s="3">
        <v>1</v>
      </c>
      <c r="Q1115" s="4">
        <v>1</v>
      </c>
      <c r="S1115" t="s">
        <v>1124</v>
      </c>
      <c r="T1115" s="1">
        <v>2</v>
      </c>
      <c r="U1115">
        <v>0</v>
      </c>
      <c r="V1115">
        <v>0.06</v>
      </c>
      <c r="W1115" t="s">
        <v>12</v>
      </c>
      <c r="X1115" t="s">
        <v>66</v>
      </c>
      <c r="Y1115" s="3">
        <v>1</v>
      </c>
      <c r="Z1115" s="4">
        <v>1</v>
      </c>
    </row>
    <row r="1116" spans="1:26" x14ac:dyDescent="0.2">
      <c r="A1116" t="s">
        <v>1125</v>
      </c>
      <c r="B1116" s="1">
        <v>4</v>
      </c>
      <c r="C1116">
        <v>0</v>
      </c>
      <c r="D1116">
        <v>0.27</v>
      </c>
      <c r="E1116" t="s">
        <v>12</v>
      </c>
      <c r="F1116" t="s">
        <v>66</v>
      </c>
      <c r="G1116" s="3">
        <v>1</v>
      </c>
      <c r="H1116" s="4">
        <v>1</v>
      </c>
      <c r="J1116" t="s">
        <v>1125</v>
      </c>
      <c r="K1116" s="1">
        <v>4</v>
      </c>
      <c r="L1116">
        <v>0</v>
      </c>
      <c r="M1116">
        <v>0.11</v>
      </c>
      <c r="N1116" t="s">
        <v>12</v>
      </c>
      <c r="O1116" t="s">
        <v>66</v>
      </c>
      <c r="P1116" s="3">
        <v>1</v>
      </c>
      <c r="Q1116" s="4">
        <v>1</v>
      </c>
      <c r="S1116" t="s">
        <v>1125</v>
      </c>
      <c r="T1116" s="1">
        <v>4</v>
      </c>
      <c r="U1116">
        <v>0</v>
      </c>
      <c r="V1116">
        <v>0.12</v>
      </c>
      <c r="W1116" t="s">
        <v>12</v>
      </c>
      <c r="X1116" t="s">
        <v>66</v>
      </c>
      <c r="Y1116" s="3">
        <v>1</v>
      </c>
      <c r="Z1116" s="4">
        <v>1</v>
      </c>
    </row>
    <row r="1117" spans="1:26" x14ac:dyDescent="0.2">
      <c r="A1117" t="s">
        <v>1126</v>
      </c>
      <c r="B1117" s="1">
        <v>49</v>
      </c>
      <c r="C1117">
        <v>3</v>
      </c>
      <c r="D1117">
        <v>3.36</v>
      </c>
      <c r="E1117" t="s">
        <v>12</v>
      </c>
      <c r="F1117">
        <v>0.89</v>
      </c>
      <c r="G1117" s="3">
        <v>1</v>
      </c>
      <c r="H1117" s="4">
        <v>1</v>
      </c>
      <c r="J1117" t="s">
        <v>1126</v>
      </c>
      <c r="K1117" s="1">
        <v>49</v>
      </c>
      <c r="L1117">
        <v>2</v>
      </c>
      <c r="M1117">
        <v>1.29</v>
      </c>
      <c r="N1117" t="s">
        <v>10</v>
      </c>
      <c r="O1117">
        <v>1.55</v>
      </c>
      <c r="P1117" s="3">
        <v>0.371</v>
      </c>
      <c r="Q1117" s="4">
        <v>1</v>
      </c>
      <c r="S1117" t="s">
        <v>1126</v>
      </c>
      <c r="T1117" s="1">
        <v>49</v>
      </c>
      <c r="U1117">
        <v>1</v>
      </c>
      <c r="V1117">
        <v>1.49</v>
      </c>
      <c r="W1117" t="s">
        <v>12</v>
      </c>
      <c r="X1117">
        <v>0.67</v>
      </c>
      <c r="Y1117" s="3">
        <v>1</v>
      </c>
      <c r="Z1117" s="4">
        <v>1</v>
      </c>
    </row>
    <row r="1118" spans="1:26" x14ac:dyDescent="0.2">
      <c r="A1118" t="s">
        <v>1127</v>
      </c>
      <c r="B1118" s="1">
        <v>69</v>
      </c>
      <c r="C1118">
        <v>4</v>
      </c>
      <c r="D1118">
        <v>4.7300000000000004</v>
      </c>
      <c r="E1118" t="s">
        <v>12</v>
      </c>
      <c r="F1118">
        <v>0.85</v>
      </c>
      <c r="G1118" s="3">
        <v>1</v>
      </c>
      <c r="H1118" s="4">
        <v>1</v>
      </c>
      <c r="J1118" t="s">
        <v>1127</v>
      </c>
      <c r="K1118" s="1">
        <v>69</v>
      </c>
      <c r="L1118">
        <v>1</v>
      </c>
      <c r="M1118">
        <v>1.82</v>
      </c>
      <c r="N1118" t="s">
        <v>12</v>
      </c>
      <c r="O1118">
        <v>0.55000000000000004</v>
      </c>
      <c r="P1118" s="3">
        <v>1</v>
      </c>
      <c r="Q1118" s="4">
        <v>1</v>
      </c>
      <c r="S1118" t="s">
        <v>1127</v>
      </c>
      <c r="T1118" s="1">
        <v>69</v>
      </c>
      <c r="U1118">
        <v>3</v>
      </c>
      <c r="V1118">
        <v>2.09</v>
      </c>
      <c r="W1118" t="s">
        <v>10</v>
      </c>
      <c r="X1118">
        <v>1.43</v>
      </c>
      <c r="Y1118" s="3">
        <v>0.46800000000000003</v>
      </c>
      <c r="Z1118" s="4">
        <v>1</v>
      </c>
    </row>
    <row r="1119" spans="1:26" x14ac:dyDescent="0.2">
      <c r="A1119" t="s">
        <v>1128</v>
      </c>
      <c r="B1119" s="1">
        <v>5</v>
      </c>
      <c r="C1119">
        <v>0</v>
      </c>
      <c r="D1119">
        <v>0.34</v>
      </c>
      <c r="E1119" t="s">
        <v>12</v>
      </c>
      <c r="F1119" t="s">
        <v>66</v>
      </c>
      <c r="G1119" s="3">
        <v>1</v>
      </c>
      <c r="H1119" s="4">
        <v>1</v>
      </c>
      <c r="J1119" t="s">
        <v>1128</v>
      </c>
      <c r="K1119" s="1">
        <v>5</v>
      </c>
      <c r="L1119">
        <v>0</v>
      </c>
      <c r="M1119">
        <v>0.13</v>
      </c>
      <c r="N1119" t="s">
        <v>12</v>
      </c>
      <c r="O1119" t="s">
        <v>66</v>
      </c>
      <c r="P1119" s="3">
        <v>1</v>
      </c>
      <c r="Q1119" s="4">
        <v>1</v>
      </c>
      <c r="S1119" t="s">
        <v>1128</v>
      </c>
      <c r="T1119" s="1">
        <v>5</v>
      </c>
      <c r="U1119">
        <v>0</v>
      </c>
      <c r="V1119">
        <v>0.15</v>
      </c>
      <c r="W1119" t="s">
        <v>12</v>
      </c>
      <c r="X1119" t="s">
        <v>66</v>
      </c>
      <c r="Y1119" s="3">
        <v>1</v>
      </c>
      <c r="Z1119" s="4">
        <v>1</v>
      </c>
    </row>
    <row r="1120" spans="1:26" x14ac:dyDescent="0.2">
      <c r="A1120" t="s">
        <v>1129</v>
      </c>
      <c r="B1120" s="1">
        <v>165</v>
      </c>
      <c r="C1120">
        <v>13</v>
      </c>
      <c r="D1120">
        <v>11.32</v>
      </c>
      <c r="E1120" t="s">
        <v>10</v>
      </c>
      <c r="F1120">
        <v>1.1499999999999999</v>
      </c>
      <c r="G1120" s="3">
        <v>0.53800000000000003</v>
      </c>
      <c r="H1120" s="4">
        <v>1</v>
      </c>
      <c r="J1120" t="s">
        <v>1129</v>
      </c>
      <c r="K1120" s="1">
        <v>165</v>
      </c>
      <c r="L1120">
        <v>4</v>
      </c>
      <c r="M1120">
        <v>4.3499999999999996</v>
      </c>
      <c r="N1120" t="s">
        <v>12</v>
      </c>
      <c r="O1120">
        <v>0.92</v>
      </c>
      <c r="P1120" s="3">
        <v>1</v>
      </c>
      <c r="Q1120" s="4">
        <v>1</v>
      </c>
      <c r="S1120" t="s">
        <v>1129</v>
      </c>
      <c r="T1120" s="1">
        <v>165</v>
      </c>
      <c r="U1120">
        <v>5</v>
      </c>
      <c r="V1120">
        <v>5.01</v>
      </c>
      <c r="W1120" t="s">
        <v>12</v>
      </c>
      <c r="X1120">
        <v>1</v>
      </c>
      <c r="Y1120" s="3">
        <v>1</v>
      </c>
      <c r="Z1120" s="4">
        <v>1</v>
      </c>
    </row>
    <row r="1121" spans="1:26" x14ac:dyDescent="0.2">
      <c r="A1121" t="s">
        <v>1130</v>
      </c>
      <c r="B1121" s="1">
        <v>13</v>
      </c>
      <c r="C1121">
        <v>0</v>
      </c>
      <c r="D1121">
        <v>0.89</v>
      </c>
      <c r="E1121" t="s">
        <v>12</v>
      </c>
      <c r="F1121" t="s">
        <v>66</v>
      </c>
      <c r="G1121" s="3">
        <v>1</v>
      </c>
      <c r="H1121" s="4">
        <v>1</v>
      </c>
      <c r="J1121" t="s">
        <v>1130</v>
      </c>
      <c r="K1121" s="1">
        <v>13</v>
      </c>
      <c r="L1121">
        <v>0</v>
      </c>
      <c r="M1121">
        <v>0.34</v>
      </c>
      <c r="N1121" t="s">
        <v>12</v>
      </c>
      <c r="O1121" t="s">
        <v>66</v>
      </c>
      <c r="P1121" s="3">
        <v>1</v>
      </c>
      <c r="Q1121" s="4">
        <v>1</v>
      </c>
      <c r="S1121" t="s">
        <v>1130</v>
      </c>
      <c r="T1121" s="1">
        <v>13</v>
      </c>
      <c r="U1121">
        <v>0</v>
      </c>
      <c r="V1121">
        <v>0.39</v>
      </c>
      <c r="W1121" t="s">
        <v>12</v>
      </c>
      <c r="X1121" t="s">
        <v>66</v>
      </c>
      <c r="Y1121" s="3">
        <v>1</v>
      </c>
      <c r="Z1121" s="4">
        <v>1</v>
      </c>
    </row>
    <row r="1122" spans="1:26" x14ac:dyDescent="0.2">
      <c r="A1122" t="s">
        <v>1131</v>
      </c>
      <c r="B1122" s="1">
        <v>33</v>
      </c>
      <c r="C1122">
        <v>2</v>
      </c>
      <c r="D1122">
        <v>2.2599999999999998</v>
      </c>
      <c r="E1122" t="s">
        <v>12</v>
      </c>
      <c r="F1122">
        <v>0.88</v>
      </c>
      <c r="G1122" s="3">
        <v>1</v>
      </c>
      <c r="H1122" s="4">
        <v>1</v>
      </c>
      <c r="J1122" t="s">
        <v>1131</v>
      </c>
      <c r="K1122" s="1">
        <v>33</v>
      </c>
      <c r="L1122">
        <v>1</v>
      </c>
      <c r="M1122">
        <v>0.87</v>
      </c>
      <c r="N1122" t="s">
        <v>10</v>
      </c>
      <c r="O1122">
        <v>1.1499999999999999</v>
      </c>
      <c r="P1122" s="3">
        <v>0.58599999999999997</v>
      </c>
      <c r="Q1122" s="4">
        <v>1</v>
      </c>
      <c r="S1122" t="s">
        <v>1131</v>
      </c>
      <c r="T1122" s="1">
        <v>33</v>
      </c>
      <c r="U1122">
        <v>0</v>
      </c>
      <c r="V1122">
        <v>1</v>
      </c>
      <c r="W1122" t="s">
        <v>12</v>
      </c>
      <c r="X1122" t="s">
        <v>66</v>
      </c>
      <c r="Y1122" s="3">
        <v>0.626</v>
      </c>
      <c r="Z1122" s="4">
        <v>1</v>
      </c>
    </row>
    <row r="1123" spans="1:26" x14ac:dyDescent="0.2">
      <c r="A1123" t="s">
        <v>1132</v>
      </c>
      <c r="B1123" s="1">
        <v>54</v>
      </c>
      <c r="C1123">
        <v>3</v>
      </c>
      <c r="D1123">
        <v>3.7</v>
      </c>
      <c r="E1123" t="s">
        <v>12</v>
      </c>
      <c r="F1123">
        <v>0.81</v>
      </c>
      <c r="G1123" s="3">
        <v>1</v>
      </c>
      <c r="H1123" s="4">
        <v>1</v>
      </c>
      <c r="J1123" t="s">
        <v>1132</v>
      </c>
      <c r="K1123" s="1">
        <v>54</v>
      </c>
      <c r="L1123">
        <v>0</v>
      </c>
      <c r="M1123">
        <v>1.42</v>
      </c>
      <c r="N1123" t="s">
        <v>12</v>
      </c>
      <c r="O1123" t="s">
        <v>66</v>
      </c>
      <c r="P1123" s="3">
        <v>0.40600000000000003</v>
      </c>
      <c r="Q1123" s="4">
        <v>1</v>
      </c>
      <c r="S1123" t="s">
        <v>1132</v>
      </c>
      <c r="T1123" s="1">
        <v>54</v>
      </c>
      <c r="U1123">
        <v>1</v>
      </c>
      <c r="V1123">
        <v>1.64</v>
      </c>
      <c r="W1123" t="s">
        <v>12</v>
      </c>
      <c r="X1123">
        <v>0.61</v>
      </c>
      <c r="Y1123" s="3">
        <v>1</v>
      </c>
      <c r="Z1123" s="4">
        <v>1</v>
      </c>
    </row>
    <row r="1124" spans="1:26" x14ac:dyDescent="0.2">
      <c r="A1124" t="s">
        <v>1133</v>
      </c>
      <c r="B1124" s="1">
        <v>196</v>
      </c>
      <c r="C1124">
        <v>11</v>
      </c>
      <c r="D1124">
        <v>13.45</v>
      </c>
      <c r="E1124" t="s">
        <v>12</v>
      </c>
      <c r="F1124">
        <v>0.82</v>
      </c>
      <c r="G1124" s="3">
        <v>0.57099999999999995</v>
      </c>
      <c r="H1124" s="4">
        <v>1</v>
      </c>
      <c r="J1124" t="s">
        <v>1133</v>
      </c>
      <c r="K1124" s="1">
        <v>196</v>
      </c>
      <c r="L1124">
        <v>4</v>
      </c>
      <c r="M1124">
        <v>5.16</v>
      </c>
      <c r="N1124" t="s">
        <v>12</v>
      </c>
      <c r="O1124">
        <v>0.77</v>
      </c>
      <c r="P1124" s="3">
        <v>0.82199999999999995</v>
      </c>
      <c r="Q1124" s="4">
        <v>1</v>
      </c>
      <c r="S1124" t="s">
        <v>1133</v>
      </c>
      <c r="T1124" s="1">
        <v>196</v>
      </c>
      <c r="U1124">
        <v>8</v>
      </c>
      <c r="V1124">
        <v>5.95</v>
      </c>
      <c r="W1124" t="s">
        <v>10</v>
      </c>
      <c r="X1124">
        <v>1.35</v>
      </c>
      <c r="Y1124" s="3">
        <v>0.39700000000000002</v>
      </c>
      <c r="Z1124" s="4">
        <v>1</v>
      </c>
    </row>
    <row r="1125" spans="1:26" x14ac:dyDescent="0.2">
      <c r="A1125" t="s">
        <v>1134</v>
      </c>
      <c r="B1125" s="1">
        <v>15</v>
      </c>
      <c r="C1125">
        <v>0</v>
      </c>
      <c r="D1125">
        <v>1.03</v>
      </c>
      <c r="E1125" t="s">
        <v>12</v>
      </c>
      <c r="F1125" t="s">
        <v>66</v>
      </c>
      <c r="G1125" s="3">
        <v>0.61899999999999999</v>
      </c>
      <c r="H1125" s="4">
        <v>1</v>
      </c>
      <c r="J1125" t="s">
        <v>1134</v>
      </c>
      <c r="K1125" s="1">
        <v>15</v>
      </c>
      <c r="L1125">
        <v>0</v>
      </c>
      <c r="M1125">
        <v>0.4</v>
      </c>
      <c r="N1125" t="s">
        <v>12</v>
      </c>
      <c r="O1125" t="s">
        <v>66</v>
      </c>
      <c r="P1125" s="3">
        <v>1</v>
      </c>
      <c r="Q1125" s="4">
        <v>1</v>
      </c>
      <c r="S1125" t="s">
        <v>1134</v>
      </c>
      <c r="T1125" s="1">
        <v>15</v>
      </c>
      <c r="U1125">
        <v>0</v>
      </c>
      <c r="V1125">
        <v>0.46</v>
      </c>
      <c r="W1125" t="s">
        <v>12</v>
      </c>
      <c r="X1125" t="s">
        <v>66</v>
      </c>
      <c r="Y1125" s="3">
        <v>1</v>
      </c>
      <c r="Z1125" s="4">
        <v>1</v>
      </c>
    </row>
    <row r="1126" spans="1:26" x14ac:dyDescent="0.2">
      <c r="A1126" t="s">
        <v>1135</v>
      </c>
      <c r="B1126" s="1">
        <v>6</v>
      </c>
      <c r="C1126">
        <v>0</v>
      </c>
      <c r="D1126">
        <v>0.41</v>
      </c>
      <c r="E1126" t="s">
        <v>12</v>
      </c>
      <c r="F1126" t="s">
        <v>66</v>
      </c>
      <c r="G1126" s="3">
        <v>1</v>
      </c>
      <c r="H1126" s="4">
        <v>1</v>
      </c>
      <c r="J1126" t="s">
        <v>1135</v>
      </c>
      <c r="K1126" s="1">
        <v>6</v>
      </c>
      <c r="L1126">
        <v>0</v>
      </c>
      <c r="M1126">
        <v>0.16</v>
      </c>
      <c r="N1126" t="s">
        <v>12</v>
      </c>
      <c r="O1126" t="s">
        <v>66</v>
      </c>
      <c r="P1126" s="3">
        <v>1</v>
      </c>
      <c r="Q1126" s="4">
        <v>1</v>
      </c>
      <c r="S1126" t="s">
        <v>1135</v>
      </c>
      <c r="T1126" s="1">
        <v>6</v>
      </c>
      <c r="U1126">
        <v>0</v>
      </c>
      <c r="V1126">
        <v>0.18</v>
      </c>
      <c r="W1126" t="s">
        <v>12</v>
      </c>
      <c r="X1126" t="s">
        <v>66</v>
      </c>
      <c r="Y1126" s="3">
        <v>1</v>
      </c>
      <c r="Z1126" s="4">
        <v>1</v>
      </c>
    </row>
    <row r="1127" spans="1:26" x14ac:dyDescent="0.2">
      <c r="A1127" t="s">
        <v>1136</v>
      </c>
      <c r="B1127" s="1">
        <v>3</v>
      </c>
      <c r="C1127">
        <v>0</v>
      </c>
      <c r="D1127">
        <v>0.21</v>
      </c>
      <c r="E1127" t="s">
        <v>12</v>
      </c>
      <c r="F1127" t="s">
        <v>66</v>
      </c>
      <c r="G1127" s="3">
        <v>1</v>
      </c>
      <c r="H1127" s="4">
        <v>1</v>
      </c>
      <c r="J1127" t="s">
        <v>1136</v>
      </c>
      <c r="K1127" s="1">
        <v>3</v>
      </c>
      <c r="L1127">
        <v>0</v>
      </c>
      <c r="M1127">
        <v>0.08</v>
      </c>
      <c r="N1127" t="s">
        <v>12</v>
      </c>
      <c r="O1127" t="s">
        <v>66</v>
      </c>
      <c r="P1127" s="3">
        <v>1</v>
      </c>
      <c r="Q1127" s="4">
        <v>1</v>
      </c>
      <c r="S1127" t="s">
        <v>1136</v>
      </c>
      <c r="T1127" s="1">
        <v>3</v>
      </c>
      <c r="U1127">
        <v>0</v>
      </c>
      <c r="V1127">
        <v>0.09</v>
      </c>
      <c r="W1127" t="s">
        <v>12</v>
      </c>
      <c r="X1127" t="s">
        <v>66</v>
      </c>
      <c r="Y1127" s="3">
        <v>1</v>
      </c>
      <c r="Z1127" s="4">
        <v>1</v>
      </c>
    </row>
    <row r="1128" spans="1:26" x14ac:dyDescent="0.2">
      <c r="A1128" t="s">
        <v>1137</v>
      </c>
      <c r="B1128" s="1">
        <v>11</v>
      </c>
      <c r="C1128">
        <v>0</v>
      </c>
      <c r="D1128">
        <v>0.75</v>
      </c>
      <c r="E1128" t="s">
        <v>12</v>
      </c>
      <c r="F1128" t="s">
        <v>66</v>
      </c>
      <c r="G1128" s="3">
        <v>1</v>
      </c>
      <c r="H1128" s="4">
        <v>1</v>
      </c>
      <c r="J1128" t="s">
        <v>1137</v>
      </c>
      <c r="K1128" s="1">
        <v>11</v>
      </c>
      <c r="L1128">
        <v>0</v>
      </c>
      <c r="M1128">
        <v>0.28999999999999998</v>
      </c>
      <c r="N1128" t="s">
        <v>12</v>
      </c>
      <c r="O1128" t="s">
        <v>66</v>
      </c>
      <c r="P1128" s="3">
        <v>1</v>
      </c>
      <c r="Q1128" s="4">
        <v>1</v>
      </c>
      <c r="S1128" t="s">
        <v>1137</v>
      </c>
      <c r="T1128" s="1">
        <v>11</v>
      </c>
      <c r="U1128">
        <v>0</v>
      </c>
      <c r="V1128">
        <v>0.33</v>
      </c>
      <c r="W1128" t="s">
        <v>12</v>
      </c>
      <c r="X1128" t="s">
        <v>66</v>
      </c>
      <c r="Y1128" s="3">
        <v>1</v>
      </c>
      <c r="Z1128" s="4">
        <v>1</v>
      </c>
    </row>
    <row r="1129" spans="1:26" x14ac:dyDescent="0.2">
      <c r="A1129" t="s">
        <v>1138</v>
      </c>
      <c r="B1129" s="1">
        <v>19</v>
      </c>
      <c r="C1129">
        <v>0</v>
      </c>
      <c r="D1129">
        <v>1.3</v>
      </c>
      <c r="E1129" t="s">
        <v>12</v>
      </c>
      <c r="F1129" t="s">
        <v>66</v>
      </c>
      <c r="G1129" s="3">
        <v>0.63700000000000001</v>
      </c>
      <c r="H1129" s="4">
        <v>1</v>
      </c>
      <c r="J1129" t="s">
        <v>1138</v>
      </c>
      <c r="K1129" s="1">
        <v>19</v>
      </c>
      <c r="L1129">
        <v>0</v>
      </c>
      <c r="M1129">
        <v>0.5</v>
      </c>
      <c r="N1129" t="s">
        <v>12</v>
      </c>
      <c r="O1129" t="s">
        <v>66</v>
      </c>
      <c r="P1129" s="3">
        <v>1</v>
      </c>
      <c r="Q1129" s="4">
        <v>1</v>
      </c>
      <c r="S1129" t="s">
        <v>1138</v>
      </c>
      <c r="T1129" s="1">
        <v>19</v>
      </c>
      <c r="U1129">
        <v>0</v>
      </c>
      <c r="V1129">
        <v>0.57999999999999996</v>
      </c>
      <c r="W1129" t="s">
        <v>12</v>
      </c>
      <c r="X1129" t="s">
        <v>66</v>
      </c>
      <c r="Y1129" s="3">
        <v>1</v>
      </c>
      <c r="Z1129" s="4">
        <v>1</v>
      </c>
    </row>
    <row r="1130" spans="1:26" x14ac:dyDescent="0.2">
      <c r="A1130" t="s">
        <v>1139</v>
      </c>
      <c r="B1130" s="1">
        <v>9</v>
      </c>
      <c r="C1130">
        <v>0</v>
      </c>
      <c r="D1130">
        <v>0.62</v>
      </c>
      <c r="E1130" t="s">
        <v>12</v>
      </c>
      <c r="F1130" t="s">
        <v>66</v>
      </c>
      <c r="G1130" s="3">
        <v>1</v>
      </c>
      <c r="H1130" s="4">
        <v>1</v>
      </c>
      <c r="J1130" t="s">
        <v>1139</v>
      </c>
      <c r="K1130" s="1">
        <v>9</v>
      </c>
      <c r="L1130">
        <v>0</v>
      </c>
      <c r="M1130">
        <v>0.24</v>
      </c>
      <c r="N1130" t="s">
        <v>12</v>
      </c>
      <c r="O1130" t="s">
        <v>66</v>
      </c>
      <c r="P1130" s="3">
        <v>1</v>
      </c>
      <c r="Q1130" s="4">
        <v>1</v>
      </c>
      <c r="S1130" t="s">
        <v>1139</v>
      </c>
      <c r="T1130" s="1">
        <v>9</v>
      </c>
      <c r="U1130">
        <v>0</v>
      </c>
      <c r="V1130">
        <v>0.27</v>
      </c>
      <c r="W1130" t="s">
        <v>12</v>
      </c>
      <c r="X1130" t="s">
        <v>66</v>
      </c>
      <c r="Y1130" s="3">
        <v>1</v>
      </c>
      <c r="Z1130" s="4">
        <v>1</v>
      </c>
    </row>
    <row r="1131" spans="1:26" x14ac:dyDescent="0.2">
      <c r="A1131" t="s">
        <v>1140</v>
      </c>
      <c r="B1131" s="1">
        <v>13</v>
      </c>
      <c r="C1131">
        <v>0</v>
      </c>
      <c r="D1131">
        <v>0.89</v>
      </c>
      <c r="E1131" t="s">
        <v>12</v>
      </c>
      <c r="F1131" t="s">
        <v>66</v>
      </c>
      <c r="G1131" s="3">
        <v>1</v>
      </c>
      <c r="H1131" s="4">
        <v>1</v>
      </c>
      <c r="J1131" t="s">
        <v>1140</v>
      </c>
      <c r="K1131" s="1">
        <v>13</v>
      </c>
      <c r="L1131">
        <v>0</v>
      </c>
      <c r="M1131">
        <v>0.34</v>
      </c>
      <c r="N1131" t="s">
        <v>12</v>
      </c>
      <c r="O1131" t="s">
        <v>66</v>
      </c>
      <c r="P1131" s="3">
        <v>1</v>
      </c>
      <c r="Q1131" s="4">
        <v>1</v>
      </c>
      <c r="S1131" t="s">
        <v>1140</v>
      </c>
      <c r="T1131" s="1">
        <v>13</v>
      </c>
      <c r="U1131">
        <v>0</v>
      </c>
      <c r="V1131">
        <v>0.39</v>
      </c>
      <c r="W1131" t="s">
        <v>12</v>
      </c>
      <c r="X1131" t="s">
        <v>66</v>
      </c>
      <c r="Y1131" s="3">
        <v>1</v>
      </c>
      <c r="Z1131" s="4">
        <v>1</v>
      </c>
    </row>
    <row r="1132" spans="1:26" x14ac:dyDescent="0.2">
      <c r="A1132" t="s">
        <v>1141</v>
      </c>
      <c r="B1132" s="1">
        <v>13</v>
      </c>
      <c r="C1132">
        <v>0</v>
      </c>
      <c r="D1132">
        <v>0.89</v>
      </c>
      <c r="E1132" t="s">
        <v>12</v>
      </c>
      <c r="F1132" t="s">
        <v>66</v>
      </c>
      <c r="G1132" s="3">
        <v>1</v>
      </c>
      <c r="H1132" s="4">
        <v>1</v>
      </c>
      <c r="J1132" t="s">
        <v>1141</v>
      </c>
      <c r="K1132" s="1">
        <v>13</v>
      </c>
      <c r="L1132">
        <v>0</v>
      </c>
      <c r="M1132">
        <v>0.34</v>
      </c>
      <c r="N1132" t="s">
        <v>12</v>
      </c>
      <c r="O1132" t="s">
        <v>66</v>
      </c>
      <c r="P1132" s="3">
        <v>1</v>
      </c>
      <c r="Q1132" s="4">
        <v>1</v>
      </c>
      <c r="S1132" t="s">
        <v>1141</v>
      </c>
      <c r="T1132" s="1">
        <v>13</v>
      </c>
      <c r="U1132">
        <v>0</v>
      </c>
      <c r="V1132">
        <v>0.39</v>
      </c>
      <c r="W1132" t="s">
        <v>12</v>
      </c>
      <c r="X1132" t="s">
        <v>66</v>
      </c>
      <c r="Y1132" s="3">
        <v>1</v>
      </c>
      <c r="Z1132" s="4">
        <v>1</v>
      </c>
    </row>
    <row r="1133" spans="1:26" x14ac:dyDescent="0.2">
      <c r="A1133" t="s">
        <v>1142</v>
      </c>
      <c r="B1133" s="1">
        <v>7</v>
      </c>
      <c r="C1133">
        <v>0</v>
      </c>
      <c r="D1133">
        <v>0.48</v>
      </c>
      <c r="E1133" t="s">
        <v>12</v>
      </c>
      <c r="F1133" t="s">
        <v>66</v>
      </c>
      <c r="G1133" s="3">
        <v>1</v>
      </c>
      <c r="H1133" s="4">
        <v>1</v>
      </c>
      <c r="J1133" t="s">
        <v>1142</v>
      </c>
      <c r="K1133" s="1">
        <v>7</v>
      </c>
      <c r="L1133">
        <v>0</v>
      </c>
      <c r="M1133">
        <v>0.18</v>
      </c>
      <c r="N1133" t="s">
        <v>12</v>
      </c>
      <c r="O1133" t="s">
        <v>66</v>
      </c>
      <c r="P1133" s="3">
        <v>1</v>
      </c>
      <c r="Q1133" s="4">
        <v>1</v>
      </c>
      <c r="S1133" t="s">
        <v>1142</v>
      </c>
      <c r="T1133" s="1">
        <v>7</v>
      </c>
      <c r="U1133">
        <v>0</v>
      </c>
      <c r="V1133">
        <v>0.21</v>
      </c>
      <c r="W1133" t="s">
        <v>12</v>
      </c>
      <c r="X1133" t="s">
        <v>66</v>
      </c>
      <c r="Y1133" s="3">
        <v>1</v>
      </c>
      <c r="Z1133" s="4">
        <v>1</v>
      </c>
    </row>
    <row r="1134" spans="1:26" x14ac:dyDescent="0.2">
      <c r="A1134" t="s">
        <v>1143</v>
      </c>
      <c r="B1134" s="1">
        <v>13</v>
      </c>
      <c r="C1134">
        <v>0</v>
      </c>
      <c r="D1134">
        <v>0.89</v>
      </c>
      <c r="E1134" t="s">
        <v>12</v>
      </c>
      <c r="F1134" t="s">
        <v>66</v>
      </c>
      <c r="G1134" s="3">
        <v>1</v>
      </c>
      <c r="H1134" s="4">
        <v>1</v>
      </c>
      <c r="J1134" t="s">
        <v>1143</v>
      </c>
      <c r="K1134" s="1">
        <v>13</v>
      </c>
      <c r="L1134">
        <v>0</v>
      </c>
      <c r="M1134">
        <v>0.34</v>
      </c>
      <c r="N1134" t="s">
        <v>12</v>
      </c>
      <c r="O1134" t="s">
        <v>66</v>
      </c>
      <c r="P1134" s="3">
        <v>1</v>
      </c>
      <c r="Q1134" s="4">
        <v>1</v>
      </c>
      <c r="S1134" t="s">
        <v>1143</v>
      </c>
      <c r="T1134" s="1">
        <v>13</v>
      </c>
      <c r="U1134">
        <v>0</v>
      </c>
      <c r="V1134">
        <v>0.39</v>
      </c>
      <c r="W1134" t="s">
        <v>12</v>
      </c>
      <c r="X1134" t="s">
        <v>66</v>
      </c>
      <c r="Y1134" s="3">
        <v>1</v>
      </c>
      <c r="Z1134" s="4">
        <v>1</v>
      </c>
    </row>
    <row r="1135" spans="1:26" x14ac:dyDescent="0.2">
      <c r="A1135" t="s">
        <v>1144</v>
      </c>
      <c r="B1135" s="1">
        <v>14</v>
      </c>
      <c r="C1135">
        <v>0</v>
      </c>
      <c r="D1135">
        <v>0.96</v>
      </c>
      <c r="E1135" t="s">
        <v>12</v>
      </c>
      <c r="F1135" t="s">
        <v>66</v>
      </c>
      <c r="G1135" s="3">
        <v>0.61899999999999999</v>
      </c>
      <c r="H1135" s="4">
        <v>1</v>
      </c>
      <c r="J1135" t="s">
        <v>1144</v>
      </c>
      <c r="K1135" s="1">
        <v>14</v>
      </c>
      <c r="L1135">
        <v>0</v>
      </c>
      <c r="M1135">
        <v>0.37</v>
      </c>
      <c r="N1135" t="s">
        <v>12</v>
      </c>
      <c r="O1135" t="s">
        <v>66</v>
      </c>
      <c r="P1135" s="3">
        <v>1</v>
      </c>
      <c r="Q1135" s="4">
        <v>1</v>
      </c>
      <c r="S1135" t="s">
        <v>1144</v>
      </c>
      <c r="T1135" s="1">
        <v>14</v>
      </c>
      <c r="U1135">
        <v>0</v>
      </c>
      <c r="V1135">
        <v>0.42</v>
      </c>
      <c r="W1135" t="s">
        <v>12</v>
      </c>
      <c r="X1135" t="s">
        <v>66</v>
      </c>
      <c r="Y1135" s="3">
        <v>1</v>
      </c>
      <c r="Z1135" s="4">
        <v>1</v>
      </c>
    </row>
    <row r="1136" spans="1:26" x14ac:dyDescent="0.2">
      <c r="A1136" t="s">
        <v>1145</v>
      </c>
      <c r="B1136" s="1">
        <v>13</v>
      </c>
      <c r="C1136">
        <v>0</v>
      </c>
      <c r="D1136">
        <v>0.89</v>
      </c>
      <c r="E1136" t="s">
        <v>12</v>
      </c>
      <c r="F1136" t="s">
        <v>66</v>
      </c>
      <c r="G1136" s="3">
        <v>1</v>
      </c>
      <c r="H1136" s="4">
        <v>1</v>
      </c>
      <c r="J1136" t="s">
        <v>1145</v>
      </c>
      <c r="K1136" s="1">
        <v>13</v>
      </c>
      <c r="L1136">
        <v>0</v>
      </c>
      <c r="M1136">
        <v>0.34</v>
      </c>
      <c r="N1136" t="s">
        <v>12</v>
      </c>
      <c r="O1136" t="s">
        <v>66</v>
      </c>
      <c r="P1136" s="3">
        <v>1</v>
      </c>
      <c r="Q1136" s="4">
        <v>1</v>
      </c>
      <c r="S1136" t="s">
        <v>1145</v>
      </c>
      <c r="T1136" s="1">
        <v>13</v>
      </c>
      <c r="U1136">
        <v>0</v>
      </c>
      <c r="V1136">
        <v>0.39</v>
      </c>
      <c r="W1136" t="s">
        <v>12</v>
      </c>
      <c r="X1136" t="s">
        <v>66</v>
      </c>
      <c r="Y1136" s="3">
        <v>1</v>
      </c>
      <c r="Z1136" s="4">
        <v>1</v>
      </c>
    </row>
    <row r="1137" spans="1:26" x14ac:dyDescent="0.2">
      <c r="A1137" t="s">
        <v>1146</v>
      </c>
      <c r="B1137" s="1">
        <v>4</v>
      </c>
      <c r="C1137">
        <v>0</v>
      </c>
      <c r="D1137">
        <v>0.27</v>
      </c>
      <c r="E1137" t="s">
        <v>12</v>
      </c>
      <c r="F1137" t="s">
        <v>66</v>
      </c>
      <c r="G1137" s="3">
        <v>1</v>
      </c>
      <c r="H1137" s="4">
        <v>1</v>
      </c>
      <c r="J1137" t="s">
        <v>1146</v>
      </c>
      <c r="K1137" s="1">
        <v>4</v>
      </c>
      <c r="L1137">
        <v>0</v>
      </c>
      <c r="M1137">
        <v>0.11</v>
      </c>
      <c r="N1137" t="s">
        <v>12</v>
      </c>
      <c r="O1137" t="s">
        <v>66</v>
      </c>
      <c r="P1137" s="3">
        <v>1</v>
      </c>
      <c r="Q1137" s="4">
        <v>1</v>
      </c>
      <c r="S1137" t="s">
        <v>1146</v>
      </c>
      <c r="T1137" s="1">
        <v>4</v>
      </c>
      <c r="U1137">
        <v>0</v>
      </c>
      <c r="V1137">
        <v>0.12</v>
      </c>
      <c r="W1137" t="s">
        <v>12</v>
      </c>
      <c r="X1137" t="s">
        <v>66</v>
      </c>
      <c r="Y1137" s="3">
        <v>1</v>
      </c>
      <c r="Z1137" s="4">
        <v>1</v>
      </c>
    </row>
    <row r="1138" spans="1:26" x14ac:dyDescent="0.2">
      <c r="A1138" t="s">
        <v>1147</v>
      </c>
      <c r="B1138" s="1">
        <v>4</v>
      </c>
      <c r="C1138">
        <v>0</v>
      </c>
      <c r="D1138">
        <v>0.27</v>
      </c>
      <c r="E1138" t="s">
        <v>12</v>
      </c>
      <c r="F1138" t="s">
        <v>66</v>
      </c>
      <c r="G1138" s="3">
        <v>1</v>
      </c>
      <c r="H1138" s="4">
        <v>1</v>
      </c>
      <c r="J1138" t="s">
        <v>1147</v>
      </c>
      <c r="K1138" s="1">
        <v>4</v>
      </c>
      <c r="L1138">
        <v>0</v>
      </c>
      <c r="M1138">
        <v>0.11</v>
      </c>
      <c r="N1138" t="s">
        <v>12</v>
      </c>
      <c r="O1138" t="s">
        <v>66</v>
      </c>
      <c r="P1138" s="3">
        <v>1</v>
      </c>
      <c r="Q1138" s="4">
        <v>1</v>
      </c>
      <c r="S1138" t="s">
        <v>1147</v>
      </c>
      <c r="T1138" s="1">
        <v>4</v>
      </c>
      <c r="U1138">
        <v>0</v>
      </c>
      <c r="V1138">
        <v>0.12</v>
      </c>
      <c r="W1138" t="s">
        <v>12</v>
      </c>
      <c r="X1138" t="s">
        <v>66</v>
      </c>
      <c r="Y1138" s="3">
        <v>1</v>
      </c>
      <c r="Z1138" s="4">
        <v>1</v>
      </c>
    </row>
    <row r="1139" spans="1:26" x14ac:dyDescent="0.2">
      <c r="A1139" t="s">
        <v>1148</v>
      </c>
      <c r="B1139" s="1">
        <v>4</v>
      </c>
      <c r="C1139">
        <v>0</v>
      </c>
      <c r="D1139">
        <v>0.27</v>
      </c>
      <c r="E1139" t="s">
        <v>12</v>
      </c>
      <c r="F1139" t="s">
        <v>66</v>
      </c>
      <c r="G1139" s="3">
        <v>1</v>
      </c>
      <c r="H1139" s="4">
        <v>1</v>
      </c>
      <c r="J1139" t="s">
        <v>1148</v>
      </c>
      <c r="K1139" s="1">
        <v>4</v>
      </c>
      <c r="L1139">
        <v>0</v>
      </c>
      <c r="M1139">
        <v>0.11</v>
      </c>
      <c r="N1139" t="s">
        <v>12</v>
      </c>
      <c r="O1139" t="s">
        <v>66</v>
      </c>
      <c r="P1139" s="3">
        <v>1</v>
      </c>
      <c r="Q1139" s="4">
        <v>1</v>
      </c>
      <c r="S1139" t="s">
        <v>1148</v>
      </c>
      <c r="T1139" s="1">
        <v>4</v>
      </c>
      <c r="U1139">
        <v>0</v>
      </c>
      <c r="V1139">
        <v>0.12</v>
      </c>
      <c r="W1139" t="s">
        <v>12</v>
      </c>
      <c r="X1139" t="s">
        <v>66</v>
      </c>
      <c r="Y1139" s="3">
        <v>1</v>
      </c>
      <c r="Z1139" s="4">
        <v>1</v>
      </c>
    </row>
    <row r="1140" spans="1:26" x14ac:dyDescent="0.2">
      <c r="A1140" t="s">
        <v>1149</v>
      </c>
      <c r="B1140" s="1">
        <v>3</v>
      </c>
      <c r="C1140">
        <v>0</v>
      </c>
      <c r="D1140">
        <v>0.21</v>
      </c>
      <c r="E1140" t="s">
        <v>12</v>
      </c>
      <c r="F1140" t="s">
        <v>66</v>
      </c>
      <c r="G1140" s="3">
        <v>1</v>
      </c>
      <c r="H1140" s="4">
        <v>1</v>
      </c>
      <c r="J1140" t="s">
        <v>1149</v>
      </c>
      <c r="K1140" s="1">
        <v>3</v>
      </c>
      <c r="L1140">
        <v>0</v>
      </c>
      <c r="M1140">
        <v>0.08</v>
      </c>
      <c r="N1140" t="s">
        <v>12</v>
      </c>
      <c r="O1140" t="s">
        <v>66</v>
      </c>
      <c r="P1140" s="3">
        <v>1</v>
      </c>
      <c r="Q1140" s="4">
        <v>1</v>
      </c>
      <c r="S1140" t="s">
        <v>1149</v>
      </c>
      <c r="T1140" s="1">
        <v>3</v>
      </c>
      <c r="U1140">
        <v>0</v>
      </c>
      <c r="V1140">
        <v>0.09</v>
      </c>
      <c r="W1140" t="s">
        <v>12</v>
      </c>
      <c r="X1140" t="s">
        <v>66</v>
      </c>
      <c r="Y1140" s="3">
        <v>1</v>
      </c>
      <c r="Z1140" s="4">
        <v>1</v>
      </c>
    </row>
    <row r="1141" spans="1:26" x14ac:dyDescent="0.2">
      <c r="A1141" t="s">
        <v>1150</v>
      </c>
      <c r="B1141" s="1">
        <v>10</v>
      </c>
      <c r="C1141">
        <v>1</v>
      </c>
      <c r="D1141">
        <v>0.69</v>
      </c>
      <c r="E1141" t="s">
        <v>10</v>
      </c>
      <c r="F1141">
        <v>1.46</v>
      </c>
      <c r="G1141" s="3">
        <v>0.50900000000000001</v>
      </c>
      <c r="H1141" s="4">
        <v>1</v>
      </c>
      <c r="J1141" t="s">
        <v>1150</v>
      </c>
      <c r="K1141" s="1">
        <v>10</v>
      </c>
      <c r="L1141">
        <v>0</v>
      </c>
      <c r="M1141">
        <v>0.26</v>
      </c>
      <c r="N1141" t="s">
        <v>12</v>
      </c>
      <c r="O1141" t="s">
        <v>66</v>
      </c>
      <c r="P1141" s="3">
        <v>1</v>
      </c>
      <c r="Q1141" s="4">
        <v>1</v>
      </c>
      <c r="S1141" t="s">
        <v>1150</v>
      </c>
      <c r="T1141" s="1">
        <v>10</v>
      </c>
      <c r="U1141">
        <v>0</v>
      </c>
      <c r="V1141">
        <v>0.3</v>
      </c>
      <c r="W1141" t="s">
        <v>12</v>
      </c>
      <c r="X1141" t="s">
        <v>66</v>
      </c>
      <c r="Y1141" s="3">
        <v>1</v>
      </c>
      <c r="Z1141" s="4">
        <v>1</v>
      </c>
    </row>
    <row r="1142" spans="1:26" x14ac:dyDescent="0.2">
      <c r="A1142" t="s">
        <v>1151</v>
      </c>
      <c r="B1142" s="1">
        <v>3</v>
      </c>
      <c r="C1142">
        <v>0</v>
      </c>
      <c r="D1142">
        <v>0.21</v>
      </c>
      <c r="E1142" t="s">
        <v>12</v>
      </c>
      <c r="F1142" t="s">
        <v>66</v>
      </c>
      <c r="G1142" s="3">
        <v>1</v>
      </c>
      <c r="H1142" s="4">
        <v>1</v>
      </c>
      <c r="J1142" t="s">
        <v>1151</v>
      </c>
      <c r="K1142" s="1">
        <v>3</v>
      </c>
      <c r="L1142">
        <v>0</v>
      </c>
      <c r="M1142">
        <v>0.08</v>
      </c>
      <c r="N1142" t="s">
        <v>12</v>
      </c>
      <c r="O1142" t="s">
        <v>66</v>
      </c>
      <c r="P1142" s="3">
        <v>1</v>
      </c>
      <c r="Q1142" s="4">
        <v>1</v>
      </c>
      <c r="S1142" t="s">
        <v>1151</v>
      </c>
      <c r="T1142" s="1">
        <v>3</v>
      </c>
      <c r="U1142">
        <v>0</v>
      </c>
      <c r="V1142">
        <v>0.09</v>
      </c>
      <c r="W1142" t="s">
        <v>12</v>
      </c>
      <c r="X1142" t="s">
        <v>66</v>
      </c>
      <c r="Y1142" s="3">
        <v>1</v>
      </c>
      <c r="Z1142" s="4">
        <v>1</v>
      </c>
    </row>
    <row r="1143" spans="1:26" x14ac:dyDescent="0.2">
      <c r="A1143" t="s">
        <v>1152</v>
      </c>
      <c r="B1143" s="1">
        <v>33</v>
      </c>
      <c r="C1143">
        <v>2</v>
      </c>
      <c r="D1143">
        <v>2.2599999999999998</v>
      </c>
      <c r="E1143" t="s">
        <v>12</v>
      </c>
      <c r="F1143">
        <v>0.88</v>
      </c>
      <c r="G1143" s="3">
        <v>1</v>
      </c>
      <c r="H1143" s="4">
        <v>1</v>
      </c>
      <c r="J1143" t="s">
        <v>1152</v>
      </c>
      <c r="K1143" s="1">
        <v>33</v>
      </c>
      <c r="L1143">
        <v>1</v>
      </c>
      <c r="M1143">
        <v>0.87</v>
      </c>
      <c r="N1143" t="s">
        <v>10</v>
      </c>
      <c r="O1143">
        <v>1.1499999999999999</v>
      </c>
      <c r="P1143" s="3">
        <v>0.58599999999999997</v>
      </c>
      <c r="Q1143" s="4">
        <v>1</v>
      </c>
      <c r="S1143" t="s">
        <v>1152</v>
      </c>
      <c r="T1143" s="1">
        <v>33</v>
      </c>
      <c r="U1143">
        <v>0</v>
      </c>
      <c r="V1143">
        <v>1</v>
      </c>
      <c r="W1143" t="s">
        <v>12</v>
      </c>
      <c r="X1143" t="s">
        <v>66</v>
      </c>
      <c r="Y1143" s="3">
        <v>0.626</v>
      </c>
      <c r="Z1143" s="4">
        <v>1</v>
      </c>
    </row>
    <row r="1144" spans="1:26" x14ac:dyDescent="0.2">
      <c r="A1144" t="s">
        <v>1153</v>
      </c>
      <c r="B1144" s="1">
        <v>5</v>
      </c>
      <c r="C1144">
        <v>0</v>
      </c>
      <c r="D1144">
        <v>0.34</v>
      </c>
      <c r="E1144" t="s">
        <v>12</v>
      </c>
      <c r="F1144" t="s">
        <v>66</v>
      </c>
      <c r="G1144" s="3">
        <v>1</v>
      </c>
      <c r="H1144" s="4">
        <v>1</v>
      </c>
      <c r="J1144" t="s">
        <v>1153</v>
      </c>
      <c r="K1144" s="1">
        <v>5</v>
      </c>
      <c r="L1144">
        <v>0</v>
      </c>
      <c r="M1144">
        <v>0.13</v>
      </c>
      <c r="N1144" t="s">
        <v>12</v>
      </c>
      <c r="O1144" t="s">
        <v>66</v>
      </c>
      <c r="P1144" s="3">
        <v>1</v>
      </c>
      <c r="Q1144" s="4">
        <v>1</v>
      </c>
      <c r="S1144" t="s">
        <v>1153</v>
      </c>
      <c r="T1144" s="1">
        <v>5</v>
      </c>
      <c r="U1144">
        <v>0</v>
      </c>
      <c r="V1144">
        <v>0.15</v>
      </c>
      <c r="W1144" t="s">
        <v>12</v>
      </c>
      <c r="X1144" t="s">
        <v>66</v>
      </c>
      <c r="Y1144" s="3">
        <v>1</v>
      </c>
      <c r="Z1144" s="4">
        <v>1</v>
      </c>
    </row>
    <row r="1145" spans="1:26" x14ac:dyDescent="0.2">
      <c r="A1145" t="s">
        <v>1154</v>
      </c>
      <c r="B1145" s="1">
        <v>5</v>
      </c>
      <c r="C1145">
        <v>0</v>
      </c>
      <c r="D1145">
        <v>0.34</v>
      </c>
      <c r="E1145" t="s">
        <v>12</v>
      </c>
      <c r="F1145" t="s">
        <v>66</v>
      </c>
      <c r="G1145" s="3">
        <v>1</v>
      </c>
      <c r="H1145" s="4">
        <v>1</v>
      </c>
      <c r="J1145" t="s">
        <v>1154</v>
      </c>
      <c r="K1145" s="1">
        <v>5</v>
      </c>
      <c r="L1145">
        <v>0</v>
      </c>
      <c r="M1145">
        <v>0.13</v>
      </c>
      <c r="N1145" t="s">
        <v>12</v>
      </c>
      <c r="O1145" t="s">
        <v>66</v>
      </c>
      <c r="P1145" s="3">
        <v>1</v>
      </c>
      <c r="Q1145" s="4">
        <v>1</v>
      </c>
      <c r="S1145" t="s">
        <v>1154</v>
      </c>
      <c r="T1145" s="1">
        <v>5</v>
      </c>
      <c r="U1145">
        <v>0</v>
      </c>
      <c r="V1145">
        <v>0.15</v>
      </c>
      <c r="W1145" t="s">
        <v>12</v>
      </c>
      <c r="X1145" t="s">
        <v>66</v>
      </c>
      <c r="Y1145" s="3">
        <v>1</v>
      </c>
      <c r="Z1145" s="4">
        <v>1</v>
      </c>
    </row>
    <row r="1146" spans="1:26" x14ac:dyDescent="0.2">
      <c r="A1146" t="s">
        <v>1155</v>
      </c>
      <c r="B1146" s="1">
        <v>12</v>
      </c>
      <c r="C1146">
        <v>0</v>
      </c>
      <c r="D1146">
        <v>0.82</v>
      </c>
      <c r="E1146" t="s">
        <v>12</v>
      </c>
      <c r="F1146" t="s">
        <v>66</v>
      </c>
      <c r="G1146" s="3">
        <v>1</v>
      </c>
      <c r="H1146" s="4">
        <v>1</v>
      </c>
      <c r="J1146" t="s">
        <v>1155</v>
      </c>
      <c r="K1146" s="1">
        <v>12</v>
      </c>
      <c r="L1146">
        <v>0</v>
      </c>
      <c r="M1146">
        <v>0.32</v>
      </c>
      <c r="N1146" t="s">
        <v>12</v>
      </c>
      <c r="O1146" t="s">
        <v>66</v>
      </c>
      <c r="P1146" s="3">
        <v>1</v>
      </c>
      <c r="Q1146" s="4">
        <v>1</v>
      </c>
      <c r="S1146" t="s">
        <v>1155</v>
      </c>
      <c r="T1146" s="1">
        <v>12</v>
      </c>
      <c r="U1146">
        <v>0</v>
      </c>
      <c r="V1146">
        <v>0.36</v>
      </c>
      <c r="W1146" t="s">
        <v>12</v>
      </c>
      <c r="X1146" t="s">
        <v>66</v>
      </c>
      <c r="Y1146" s="3">
        <v>1</v>
      </c>
      <c r="Z1146" s="4">
        <v>1</v>
      </c>
    </row>
    <row r="1147" spans="1:26" x14ac:dyDescent="0.2">
      <c r="A1147" t="s">
        <v>1156</v>
      </c>
      <c r="B1147" s="1">
        <v>2</v>
      </c>
      <c r="C1147">
        <v>0</v>
      </c>
      <c r="D1147">
        <v>0.14000000000000001</v>
      </c>
      <c r="E1147" t="s">
        <v>12</v>
      </c>
      <c r="F1147" t="s">
        <v>66</v>
      </c>
      <c r="G1147" s="3">
        <v>1</v>
      </c>
      <c r="H1147" s="4">
        <v>1</v>
      </c>
      <c r="J1147" t="s">
        <v>1156</v>
      </c>
      <c r="K1147" s="1">
        <v>2</v>
      </c>
      <c r="L1147">
        <v>0</v>
      </c>
      <c r="M1147">
        <v>0.05</v>
      </c>
      <c r="N1147" t="s">
        <v>12</v>
      </c>
      <c r="O1147" t="s">
        <v>66</v>
      </c>
      <c r="P1147" s="3">
        <v>1</v>
      </c>
      <c r="Q1147" s="4">
        <v>1</v>
      </c>
      <c r="S1147" t="s">
        <v>1156</v>
      </c>
      <c r="T1147" s="1">
        <v>2</v>
      </c>
      <c r="U1147">
        <v>0</v>
      </c>
      <c r="V1147">
        <v>0.06</v>
      </c>
      <c r="W1147" t="s">
        <v>12</v>
      </c>
      <c r="X1147" t="s">
        <v>66</v>
      </c>
      <c r="Y1147" s="3">
        <v>1</v>
      </c>
      <c r="Z1147" s="4">
        <v>1</v>
      </c>
    </row>
    <row r="1148" spans="1:26" x14ac:dyDescent="0.2">
      <c r="A1148" t="s">
        <v>1157</v>
      </c>
      <c r="B1148" s="1">
        <v>4</v>
      </c>
      <c r="C1148">
        <v>0</v>
      </c>
      <c r="D1148">
        <v>0.27</v>
      </c>
      <c r="E1148" t="s">
        <v>12</v>
      </c>
      <c r="F1148" t="s">
        <v>66</v>
      </c>
      <c r="G1148" s="3">
        <v>1</v>
      </c>
      <c r="H1148" s="4">
        <v>1</v>
      </c>
      <c r="J1148" t="s">
        <v>1157</v>
      </c>
      <c r="K1148" s="1">
        <v>4</v>
      </c>
      <c r="L1148">
        <v>0</v>
      </c>
      <c r="M1148">
        <v>0.11</v>
      </c>
      <c r="N1148" t="s">
        <v>12</v>
      </c>
      <c r="O1148" t="s">
        <v>66</v>
      </c>
      <c r="P1148" s="3">
        <v>1</v>
      </c>
      <c r="Q1148" s="4">
        <v>1</v>
      </c>
      <c r="S1148" t="s">
        <v>1157</v>
      </c>
      <c r="T1148" s="1">
        <v>4</v>
      </c>
      <c r="U1148">
        <v>0</v>
      </c>
      <c r="V1148">
        <v>0.12</v>
      </c>
      <c r="W1148" t="s">
        <v>12</v>
      </c>
      <c r="X1148" t="s">
        <v>66</v>
      </c>
      <c r="Y1148" s="3">
        <v>1</v>
      </c>
      <c r="Z1148" s="4">
        <v>1</v>
      </c>
    </row>
    <row r="1149" spans="1:26" x14ac:dyDescent="0.2">
      <c r="A1149" t="s">
        <v>1158</v>
      </c>
      <c r="B1149" s="1">
        <v>23</v>
      </c>
      <c r="C1149">
        <v>1</v>
      </c>
      <c r="D1149">
        <v>1.58</v>
      </c>
      <c r="E1149" t="s">
        <v>12</v>
      </c>
      <c r="F1149">
        <v>0.63</v>
      </c>
      <c r="G1149" s="3">
        <v>1</v>
      </c>
      <c r="H1149" s="4">
        <v>1</v>
      </c>
      <c r="J1149" t="s">
        <v>1158</v>
      </c>
      <c r="K1149" s="1">
        <v>23</v>
      </c>
      <c r="L1149">
        <v>1</v>
      </c>
      <c r="M1149">
        <v>0.61</v>
      </c>
      <c r="N1149" t="s">
        <v>10</v>
      </c>
      <c r="O1149">
        <v>1.65</v>
      </c>
      <c r="P1149" s="3">
        <v>0.45900000000000002</v>
      </c>
      <c r="Q1149" s="4">
        <v>1</v>
      </c>
      <c r="S1149" t="s">
        <v>1158</v>
      </c>
      <c r="T1149" s="1">
        <v>23</v>
      </c>
      <c r="U1149">
        <v>0</v>
      </c>
      <c r="V1149">
        <v>0.7</v>
      </c>
      <c r="W1149" t="s">
        <v>12</v>
      </c>
      <c r="X1149" t="s">
        <v>66</v>
      </c>
      <c r="Y1149" s="3">
        <v>1</v>
      </c>
      <c r="Z1149" s="4">
        <v>1</v>
      </c>
    </row>
    <row r="1150" spans="1:26" x14ac:dyDescent="0.2">
      <c r="A1150" t="s">
        <v>1159</v>
      </c>
      <c r="B1150" s="1">
        <v>25</v>
      </c>
      <c r="C1150">
        <v>1</v>
      </c>
      <c r="D1150">
        <v>1.71</v>
      </c>
      <c r="E1150" t="s">
        <v>12</v>
      </c>
      <c r="F1150">
        <v>0.57999999999999996</v>
      </c>
      <c r="G1150" s="3">
        <v>1</v>
      </c>
      <c r="H1150" s="4">
        <v>1</v>
      </c>
      <c r="J1150" t="s">
        <v>1159</v>
      </c>
      <c r="K1150" s="1">
        <v>25</v>
      </c>
      <c r="L1150">
        <v>1</v>
      </c>
      <c r="M1150">
        <v>0.66</v>
      </c>
      <c r="N1150" t="s">
        <v>10</v>
      </c>
      <c r="O1150">
        <v>1.52</v>
      </c>
      <c r="P1150" s="3">
        <v>0.48699999999999999</v>
      </c>
      <c r="Q1150" s="4">
        <v>1</v>
      </c>
      <c r="S1150" t="s">
        <v>1159</v>
      </c>
      <c r="T1150" s="1">
        <v>25</v>
      </c>
      <c r="U1150">
        <v>0</v>
      </c>
      <c r="V1150">
        <v>0.76</v>
      </c>
      <c r="W1150" t="s">
        <v>12</v>
      </c>
      <c r="X1150" t="s">
        <v>66</v>
      </c>
      <c r="Y1150" s="3">
        <v>1</v>
      </c>
      <c r="Z1150" s="4">
        <v>1</v>
      </c>
    </row>
    <row r="1151" spans="1:26" x14ac:dyDescent="0.2">
      <c r="A1151" t="s">
        <v>1160</v>
      </c>
      <c r="B1151" s="1">
        <v>20</v>
      </c>
      <c r="C1151">
        <v>1</v>
      </c>
      <c r="D1151">
        <v>1.37</v>
      </c>
      <c r="E1151" t="s">
        <v>12</v>
      </c>
      <c r="F1151">
        <v>0.73</v>
      </c>
      <c r="G1151" s="3">
        <v>1</v>
      </c>
      <c r="H1151" s="4">
        <v>1</v>
      </c>
      <c r="J1151" t="s">
        <v>1160</v>
      </c>
      <c r="K1151" s="1">
        <v>20</v>
      </c>
      <c r="L1151">
        <v>1</v>
      </c>
      <c r="M1151">
        <v>0.53</v>
      </c>
      <c r="N1151" t="s">
        <v>10</v>
      </c>
      <c r="O1151">
        <v>1.9</v>
      </c>
      <c r="P1151" s="3">
        <v>0.41399999999999998</v>
      </c>
      <c r="Q1151" s="4">
        <v>1</v>
      </c>
      <c r="S1151" t="s">
        <v>1160</v>
      </c>
      <c r="T1151" s="1">
        <v>20</v>
      </c>
      <c r="U1151">
        <v>0</v>
      </c>
      <c r="V1151">
        <v>0.61</v>
      </c>
      <c r="W1151" t="s">
        <v>12</v>
      </c>
      <c r="X1151" t="s">
        <v>66</v>
      </c>
      <c r="Y1151" s="3">
        <v>1</v>
      </c>
      <c r="Z1151" s="4">
        <v>1</v>
      </c>
    </row>
    <row r="1152" spans="1:26" x14ac:dyDescent="0.2">
      <c r="A1152" t="s">
        <v>1161</v>
      </c>
      <c r="B1152" s="1">
        <v>22</v>
      </c>
      <c r="C1152">
        <v>1</v>
      </c>
      <c r="D1152">
        <v>1.51</v>
      </c>
      <c r="E1152" t="s">
        <v>12</v>
      </c>
      <c r="F1152">
        <v>0.66</v>
      </c>
      <c r="G1152" s="3">
        <v>1</v>
      </c>
      <c r="H1152" s="4">
        <v>1</v>
      </c>
      <c r="J1152" t="s">
        <v>1161</v>
      </c>
      <c r="K1152" s="1">
        <v>22</v>
      </c>
      <c r="L1152">
        <v>1</v>
      </c>
      <c r="M1152">
        <v>0.57999999999999996</v>
      </c>
      <c r="N1152" t="s">
        <v>10</v>
      </c>
      <c r="O1152">
        <v>1.73</v>
      </c>
      <c r="P1152" s="3">
        <v>0.44400000000000001</v>
      </c>
      <c r="Q1152" s="4">
        <v>1</v>
      </c>
      <c r="S1152" t="s">
        <v>1161</v>
      </c>
      <c r="T1152" s="1">
        <v>22</v>
      </c>
      <c r="U1152">
        <v>0</v>
      </c>
      <c r="V1152">
        <v>0.67</v>
      </c>
      <c r="W1152" t="s">
        <v>12</v>
      </c>
      <c r="X1152" t="s">
        <v>66</v>
      </c>
      <c r="Y1152" s="3">
        <v>1</v>
      </c>
      <c r="Z1152" s="4">
        <v>1</v>
      </c>
    </row>
    <row r="1153" spans="1:26" x14ac:dyDescent="0.2">
      <c r="A1153" t="s">
        <v>1162</v>
      </c>
      <c r="B1153" s="1">
        <v>2</v>
      </c>
      <c r="C1153">
        <v>0</v>
      </c>
      <c r="D1153">
        <v>0.14000000000000001</v>
      </c>
      <c r="E1153" t="s">
        <v>12</v>
      </c>
      <c r="F1153" t="s">
        <v>66</v>
      </c>
      <c r="G1153" s="3">
        <v>1</v>
      </c>
      <c r="H1153" s="4">
        <v>1</v>
      </c>
      <c r="J1153" t="s">
        <v>1162</v>
      </c>
      <c r="K1153" s="1">
        <v>2</v>
      </c>
      <c r="L1153">
        <v>0</v>
      </c>
      <c r="M1153">
        <v>0.05</v>
      </c>
      <c r="N1153" t="s">
        <v>12</v>
      </c>
      <c r="O1153" t="s">
        <v>66</v>
      </c>
      <c r="P1153" s="3">
        <v>1</v>
      </c>
      <c r="Q1153" s="4">
        <v>1</v>
      </c>
      <c r="S1153" t="s">
        <v>1162</v>
      </c>
      <c r="T1153" s="1">
        <v>2</v>
      </c>
      <c r="U1153">
        <v>0</v>
      </c>
      <c r="V1153">
        <v>0.06</v>
      </c>
      <c r="W1153" t="s">
        <v>12</v>
      </c>
      <c r="X1153" t="s">
        <v>66</v>
      </c>
      <c r="Y1153" s="3">
        <v>1</v>
      </c>
      <c r="Z1153" s="4">
        <v>1</v>
      </c>
    </row>
    <row r="1154" spans="1:26" x14ac:dyDescent="0.2">
      <c r="A1154" t="s">
        <v>1163</v>
      </c>
      <c r="B1154" s="1">
        <v>5</v>
      </c>
      <c r="C1154">
        <v>0</v>
      </c>
      <c r="D1154">
        <v>0.34</v>
      </c>
      <c r="E1154" t="s">
        <v>12</v>
      </c>
      <c r="F1154" t="s">
        <v>66</v>
      </c>
      <c r="G1154" s="3">
        <v>1</v>
      </c>
      <c r="H1154" s="4">
        <v>1</v>
      </c>
      <c r="J1154" t="s">
        <v>1163</v>
      </c>
      <c r="K1154" s="1">
        <v>5</v>
      </c>
      <c r="L1154">
        <v>0</v>
      </c>
      <c r="M1154">
        <v>0.13</v>
      </c>
      <c r="N1154" t="s">
        <v>12</v>
      </c>
      <c r="O1154" t="s">
        <v>66</v>
      </c>
      <c r="P1154" s="3">
        <v>1</v>
      </c>
      <c r="Q1154" s="4">
        <v>1</v>
      </c>
      <c r="S1154" t="s">
        <v>1163</v>
      </c>
      <c r="T1154" s="1">
        <v>5</v>
      </c>
      <c r="U1154">
        <v>0</v>
      </c>
      <c r="V1154">
        <v>0.15</v>
      </c>
      <c r="W1154" t="s">
        <v>12</v>
      </c>
      <c r="X1154" t="s">
        <v>66</v>
      </c>
      <c r="Y1154" s="3">
        <v>1</v>
      </c>
      <c r="Z1154" s="4">
        <v>1</v>
      </c>
    </row>
    <row r="1155" spans="1:26" x14ac:dyDescent="0.2">
      <c r="A1155" t="s">
        <v>1164</v>
      </c>
      <c r="B1155" s="1">
        <v>7</v>
      </c>
      <c r="C1155">
        <v>0</v>
      </c>
      <c r="D1155">
        <v>0.48</v>
      </c>
      <c r="E1155" t="s">
        <v>12</v>
      </c>
      <c r="F1155" t="s">
        <v>66</v>
      </c>
      <c r="G1155" s="3">
        <v>1</v>
      </c>
      <c r="H1155" s="4">
        <v>1</v>
      </c>
      <c r="J1155" t="s">
        <v>1164</v>
      </c>
      <c r="K1155" s="1">
        <v>7</v>
      </c>
      <c r="L1155">
        <v>0</v>
      </c>
      <c r="M1155">
        <v>0.18</v>
      </c>
      <c r="N1155" t="s">
        <v>12</v>
      </c>
      <c r="O1155" t="s">
        <v>66</v>
      </c>
      <c r="P1155" s="3">
        <v>1</v>
      </c>
      <c r="Q1155" s="4">
        <v>1</v>
      </c>
      <c r="S1155" t="s">
        <v>1164</v>
      </c>
      <c r="T1155" s="1">
        <v>7</v>
      </c>
      <c r="U1155">
        <v>0</v>
      </c>
      <c r="V1155">
        <v>0.21</v>
      </c>
      <c r="W1155" t="s">
        <v>12</v>
      </c>
      <c r="X1155" t="s">
        <v>66</v>
      </c>
      <c r="Y1155" s="3">
        <v>1</v>
      </c>
      <c r="Z1155" s="4">
        <v>1</v>
      </c>
    </row>
    <row r="1156" spans="1:26" x14ac:dyDescent="0.2">
      <c r="A1156" t="s">
        <v>1165</v>
      </c>
      <c r="B1156" s="1">
        <v>78</v>
      </c>
      <c r="C1156">
        <v>6</v>
      </c>
      <c r="D1156">
        <v>5.35</v>
      </c>
      <c r="E1156" t="s">
        <v>10</v>
      </c>
      <c r="F1156">
        <v>1.1200000000000001</v>
      </c>
      <c r="G1156" s="3">
        <v>0.65600000000000003</v>
      </c>
      <c r="H1156" s="4">
        <v>1</v>
      </c>
      <c r="J1156" t="s">
        <v>1165</v>
      </c>
      <c r="K1156" s="1">
        <v>78</v>
      </c>
      <c r="L1156">
        <v>4</v>
      </c>
      <c r="M1156">
        <v>2.0499999999999998</v>
      </c>
      <c r="N1156" t="s">
        <v>10</v>
      </c>
      <c r="O1156">
        <v>1.95</v>
      </c>
      <c r="P1156" s="3">
        <v>0.15</v>
      </c>
      <c r="Q1156" s="4">
        <v>0.70399999999999996</v>
      </c>
      <c r="S1156" t="s">
        <v>1165</v>
      </c>
      <c r="T1156" s="1">
        <v>78</v>
      </c>
      <c r="U1156">
        <v>2</v>
      </c>
      <c r="V1156">
        <v>2.37</v>
      </c>
      <c r="W1156" t="s">
        <v>12</v>
      </c>
      <c r="X1156">
        <v>0.85</v>
      </c>
      <c r="Y1156" s="3">
        <v>1</v>
      </c>
      <c r="Z1156" s="4">
        <v>1</v>
      </c>
    </row>
    <row r="1157" spans="1:26" x14ac:dyDescent="0.2">
      <c r="A1157" t="s">
        <v>1166</v>
      </c>
      <c r="B1157" s="1">
        <v>33</v>
      </c>
      <c r="C1157">
        <v>1</v>
      </c>
      <c r="D1157">
        <v>2.2599999999999998</v>
      </c>
      <c r="E1157" t="s">
        <v>12</v>
      </c>
      <c r="F1157">
        <v>0.44</v>
      </c>
      <c r="G1157" s="3">
        <v>0.72499999999999998</v>
      </c>
      <c r="H1157" s="4">
        <v>1</v>
      </c>
      <c r="J1157" t="s">
        <v>1166</v>
      </c>
      <c r="K1157" s="1">
        <v>33</v>
      </c>
      <c r="L1157">
        <v>0</v>
      </c>
      <c r="M1157">
        <v>0.87</v>
      </c>
      <c r="N1157" t="s">
        <v>12</v>
      </c>
      <c r="O1157" t="s">
        <v>66</v>
      </c>
      <c r="P1157" s="3">
        <v>1</v>
      </c>
      <c r="Q1157" s="4">
        <v>1</v>
      </c>
      <c r="S1157" t="s">
        <v>1166</v>
      </c>
      <c r="T1157" s="1">
        <v>33</v>
      </c>
      <c r="U1157">
        <v>1</v>
      </c>
      <c r="V1157">
        <v>1</v>
      </c>
      <c r="W1157" t="s">
        <v>12</v>
      </c>
      <c r="X1157">
        <v>1</v>
      </c>
      <c r="Y1157" s="3">
        <v>1</v>
      </c>
      <c r="Z1157" s="4">
        <v>1</v>
      </c>
    </row>
    <row r="1158" spans="1:26" x14ac:dyDescent="0.2">
      <c r="A1158" t="s">
        <v>1167</v>
      </c>
      <c r="B1158" s="1">
        <v>18</v>
      </c>
      <c r="C1158">
        <v>0</v>
      </c>
      <c r="D1158">
        <v>1.23</v>
      </c>
      <c r="E1158" t="s">
        <v>12</v>
      </c>
      <c r="F1158" t="s">
        <v>66</v>
      </c>
      <c r="G1158" s="3">
        <v>0.63100000000000001</v>
      </c>
      <c r="H1158" s="4">
        <v>1</v>
      </c>
      <c r="J1158" t="s">
        <v>1167</v>
      </c>
      <c r="K1158" s="1">
        <v>18</v>
      </c>
      <c r="L1158">
        <v>0</v>
      </c>
      <c r="M1158">
        <v>0.47</v>
      </c>
      <c r="N1158" t="s">
        <v>12</v>
      </c>
      <c r="O1158" t="s">
        <v>66</v>
      </c>
      <c r="P1158" s="3">
        <v>1</v>
      </c>
      <c r="Q1158" s="4">
        <v>1</v>
      </c>
      <c r="S1158" t="s">
        <v>1167</v>
      </c>
      <c r="T1158" s="1">
        <v>18</v>
      </c>
      <c r="U1158">
        <v>0</v>
      </c>
      <c r="V1158">
        <v>0.55000000000000004</v>
      </c>
      <c r="W1158" t="s">
        <v>12</v>
      </c>
      <c r="X1158" t="s">
        <v>66</v>
      </c>
      <c r="Y1158" s="3">
        <v>1</v>
      </c>
      <c r="Z1158" s="4">
        <v>1</v>
      </c>
    </row>
    <row r="1159" spans="1:26" x14ac:dyDescent="0.2">
      <c r="A1159" t="s">
        <v>1168</v>
      </c>
      <c r="B1159" s="1">
        <v>25</v>
      </c>
      <c r="C1159">
        <v>2</v>
      </c>
      <c r="D1159">
        <v>1.71</v>
      </c>
      <c r="E1159" t="s">
        <v>10</v>
      </c>
      <c r="F1159">
        <v>1.17</v>
      </c>
      <c r="G1159" s="3">
        <v>0.68799999999999994</v>
      </c>
      <c r="H1159" s="4">
        <v>1</v>
      </c>
      <c r="J1159" t="s">
        <v>1168</v>
      </c>
      <c r="K1159" s="1">
        <v>25</v>
      </c>
      <c r="L1159">
        <v>0</v>
      </c>
      <c r="M1159">
        <v>0.66</v>
      </c>
      <c r="N1159" t="s">
        <v>12</v>
      </c>
      <c r="O1159" t="s">
        <v>66</v>
      </c>
      <c r="P1159" s="3">
        <v>1</v>
      </c>
      <c r="Q1159" s="4">
        <v>1</v>
      </c>
      <c r="S1159" t="s">
        <v>1168</v>
      </c>
      <c r="T1159" s="1">
        <v>25</v>
      </c>
      <c r="U1159">
        <v>0</v>
      </c>
      <c r="V1159">
        <v>0.76</v>
      </c>
      <c r="W1159" t="s">
        <v>12</v>
      </c>
      <c r="X1159" t="s">
        <v>66</v>
      </c>
      <c r="Y1159" s="3">
        <v>1</v>
      </c>
      <c r="Z1159" s="4">
        <v>1</v>
      </c>
    </row>
    <row r="1160" spans="1:26" x14ac:dyDescent="0.2">
      <c r="A1160" t="s">
        <v>1169</v>
      </c>
      <c r="B1160" s="1">
        <v>20</v>
      </c>
      <c r="C1160">
        <v>2</v>
      </c>
      <c r="D1160">
        <v>1.37</v>
      </c>
      <c r="E1160" t="s">
        <v>10</v>
      </c>
      <c r="F1160">
        <v>1.46</v>
      </c>
      <c r="G1160" s="3">
        <v>0.64400000000000002</v>
      </c>
      <c r="H1160" s="4">
        <v>1</v>
      </c>
      <c r="J1160" t="s">
        <v>1169</v>
      </c>
      <c r="K1160" s="1">
        <v>20</v>
      </c>
      <c r="L1160">
        <v>0</v>
      </c>
      <c r="M1160">
        <v>0.53</v>
      </c>
      <c r="N1160" t="s">
        <v>12</v>
      </c>
      <c r="O1160" t="s">
        <v>66</v>
      </c>
      <c r="P1160" s="3">
        <v>1</v>
      </c>
      <c r="Q1160" s="4">
        <v>1</v>
      </c>
      <c r="S1160" t="s">
        <v>1169</v>
      </c>
      <c r="T1160" s="1">
        <v>20</v>
      </c>
      <c r="U1160">
        <v>0</v>
      </c>
      <c r="V1160">
        <v>0.61</v>
      </c>
      <c r="W1160" t="s">
        <v>12</v>
      </c>
      <c r="X1160" t="s">
        <v>66</v>
      </c>
      <c r="Y1160" s="3">
        <v>1</v>
      </c>
      <c r="Z1160" s="4">
        <v>1</v>
      </c>
    </row>
    <row r="1161" spans="1:26" x14ac:dyDescent="0.2">
      <c r="A1161" t="s">
        <v>1170</v>
      </c>
      <c r="B1161" s="1">
        <v>65</v>
      </c>
      <c r="C1161">
        <v>4</v>
      </c>
      <c r="D1161">
        <v>4.46</v>
      </c>
      <c r="E1161" t="s">
        <v>12</v>
      </c>
      <c r="F1161">
        <v>0.9</v>
      </c>
      <c r="G1161" s="3">
        <v>1</v>
      </c>
      <c r="H1161" s="4">
        <v>1</v>
      </c>
      <c r="J1161" t="s">
        <v>1170</v>
      </c>
      <c r="K1161" s="1">
        <v>65</v>
      </c>
      <c r="L1161">
        <v>0</v>
      </c>
      <c r="M1161">
        <v>1.71</v>
      </c>
      <c r="N1161" t="s">
        <v>12</v>
      </c>
      <c r="O1161" t="s">
        <v>66</v>
      </c>
      <c r="P1161" s="3">
        <v>0.42099999999999999</v>
      </c>
      <c r="Q1161" s="4">
        <v>1</v>
      </c>
      <c r="S1161" t="s">
        <v>1170</v>
      </c>
      <c r="T1161" s="1">
        <v>65</v>
      </c>
      <c r="U1161">
        <v>2</v>
      </c>
      <c r="V1161">
        <v>1.97</v>
      </c>
      <c r="W1161" t="s">
        <v>10</v>
      </c>
      <c r="X1161">
        <v>1.01</v>
      </c>
      <c r="Y1161" s="3">
        <v>1</v>
      </c>
      <c r="Z1161" s="4">
        <v>1</v>
      </c>
    </row>
    <row r="1162" spans="1:26" x14ac:dyDescent="0.2">
      <c r="A1162" t="s">
        <v>1171</v>
      </c>
      <c r="B1162" s="1">
        <v>5</v>
      </c>
      <c r="C1162">
        <v>0</v>
      </c>
      <c r="D1162">
        <v>0.34</v>
      </c>
      <c r="E1162" t="s">
        <v>12</v>
      </c>
      <c r="F1162" t="s">
        <v>66</v>
      </c>
      <c r="G1162" s="3">
        <v>1</v>
      </c>
      <c r="H1162" s="4">
        <v>1</v>
      </c>
      <c r="J1162" t="s">
        <v>1171</v>
      </c>
      <c r="K1162" s="1">
        <v>5</v>
      </c>
      <c r="L1162">
        <v>0</v>
      </c>
      <c r="M1162">
        <v>0.13</v>
      </c>
      <c r="N1162" t="s">
        <v>12</v>
      </c>
      <c r="O1162" t="s">
        <v>66</v>
      </c>
      <c r="P1162" s="3">
        <v>1</v>
      </c>
      <c r="Q1162" s="4">
        <v>1</v>
      </c>
      <c r="S1162" t="s">
        <v>1171</v>
      </c>
      <c r="T1162" s="1">
        <v>5</v>
      </c>
      <c r="U1162">
        <v>0</v>
      </c>
      <c r="V1162">
        <v>0.15</v>
      </c>
      <c r="W1162" t="s">
        <v>12</v>
      </c>
      <c r="X1162" t="s">
        <v>66</v>
      </c>
      <c r="Y1162" s="3">
        <v>1</v>
      </c>
      <c r="Z1162" s="4">
        <v>1</v>
      </c>
    </row>
    <row r="1163" spans="1:26" x14ac:dyDescent="0.2">
      <c r="A1163" t="s">
        <v>1172</v>
      </c>
      <c r="B1163" s="1">
        <v>145</v>
      </c>
      <c r="C1163">
        <v>11</v>
      </c>
      <c r="D1163">
        <v>9.9499999999999993</v>
      </c>
      <c r="E1163" t="s">
        <v>10</v>
      </c>
      <c r="F1163">
        <v>1.1100000000000001</v>
      </c>
      <c r="G1163" s="3">
        <v>0.74</v>
      </c>
      <c r="H1163" s="4">
        <v>1</v>
      </c>
      <c r="J1163" t="s">
        <v>1172</v>
      </c>
      <c r="K1163" s="1">
        <v>145</v>
      </c>
      <c r="L1163">
        <v>1</v>
      </c>
      <c r="M1163">
        <v>3.82</v>
      </c>
      <c r="N1163" t="s">
        <v>12</v>
      </c>
      <c r="O1163">
        <v>0.26</v>
      </c>
      <c r="P1163" s="3">
        <v>0.191</v>
      </c>
      <c r="Q1163" s="4">
        <v>0.78900000000000003</v>
      </c>
      <c r="S1163" t="s">
        <v>1172</v>
      </c>
      <c r="T1163" s="1">
        <v>145</v>
      </c>
      <c r="U1163">
        <v>2</v>
      </c>
      <c r="V1163">
        <v>4.4000000000000004</v>
      </c>
      <c r="W1163" t="s">
        <v>12</v>
      </c>
      <c r="X1163">
        <v>0.45</v>
      </c>
      <c r="Y1163" s="3">
        <v>0.33200000000000002</v>
      </c>
      <c r="Z1163" s="4">
        <v>1</v>
      </c>
    </row>
    <row r="1164" spans="1:26" x14ac:dyDescent="0.2">
      <c r="A1164" t="s">
        <v>1173</v>
      </c>
      <c r="B1164" s="1">
        <v>73</v>
      </c>
      <c r="C1164">
        <v>6</v>
      </c>
      <c r="D1164">
        <v>5.01</v>
      </c>
      <c r="E1164" t="s">
        <v>10</v>
      </c>
      <c r="F1164">
        <v>1.2</v>
      </c>
      <c r="G1164" s="3">
        <v>0.63900000000000001</v>
      </c>
      <c r="H1164" s="4">
        <v>1</v>
      </c>
      <c r="J1164" t="s">
        <v>1173</v>
      </c>
      <c r="K1164" s="1">
        <v>73</v>
      </c>
      <c r="L1164">
        <v>1</v>
      </c>
      <c r="M1164">
        <v>1.92</v>
      </c>
      <c r="N1164" t="s">
        <v>12</v>
      </c>
      <c r="O1164">
        <v>0.52</v>
      </c>
      <c r="P1164" s="3">
        <v>1</v>
      </c>
      <c r="Q1164" s="4">
        <v>1</v>
      </c>
      <c r="S1164" t="s">
        <v>1173</v>
      </c>
      <c r="T1164" s="1">
        <v>73</v>
      </c>
      <c r="U1164">
        <v>0</v>
      </c>
      <c r="V1164">
        <v>2.21</v>
      </c>
      <c r="W1164" t="s">
        <v>12</v>
      </c>
      <c r="X1164" t="s">
        <v>66</v>
      </c>
      <c r="Y1164" s="3">
        <v>0.17599999999999999</v>
      </c>
      <c r="Z1164" s="4">
        <v>0.85299999999999998</v>
      </c>
    </row>
    <row r="1165" spans="1:26" x14ac:dyDescent="0.2">
      <c r="A1165" t="s">
        <v>1174</v>
      </c>
      <c r="B1165" s="1">
        <v>5</v>
      </c>
      <c r="C1165">
        <v>0</v>
      </c>
      <c r="D1165">
        <v>0.34</v>
      </c>
      <c r="E1165" t="s">
        <v>12</v>
      </c>
      <c r="F1165" t="s">
        <v>66</v>
      </c>
      <c r="G1165" s="3">
        <v>1</v>
      </c>
      <c r="H1165" s="4">
        <v>1</v>
      </c>
      <c r="J1165" t="s">
        <v>1174</v>
      </c>
      <c r="K1165" s="1">
        <v>5</v>
      </c>
      <c r="L1165">
        <v>0</v>
      </c>
      <c r="M1165">
        <v>0.13</v>
      </c>
      <c r="N1165" t="s">
        <v>12</v>
      </c>
      <c r="O1165" t="s">
        <v>66</v>
      </c>
      <c r="P1165" s="3">
        <v>1</v>
      </c>
      <c r="Q1165" s="4">
        <v>1</v>
      </c>
      <c r="S1165" t="s">
        <v>1174</v>
      </c>
      <c r="T1165" s="1">
        <v>5</v>
      </c>
      <c r="U1165">
        <v>0</v>
      </c>
      <c r="V1165">
        <v>0.15</v>
      </c>
      <c r="W1165" t="s">
        <v>12</v>
      </c>
      <c r="X1165" t="s">
        <v>66</v>
      </c>
      <c r="Y1165" s="3">
        <v>1</v>
      </c>
      <c r="Z1165" s="4">
        <v>1</v>
      </c>
    </row>
    <row r="1166" spans="1:26" x14ac:dyDescent="0.2">
      <c r="A1166" t="s">
        <v>1175</v>
      </c>
      <c r="B1166" s="1">
        <v>17</v>
      </c>
      <c r="C1166">
        <v>1</v>
      </c>
      <c r="D1166">
        <v>1.17</v>
      </c>
      <c r="E1166" t="s">
        <v>12</v>
      </c>
      <c r="F1166">
        <v>0.86</v>
      </c>
      <c r="G1166" s="3">
        <v>1</v>
      </c>
      <c r="H1166" s="4">
        <v>1</v>
      </c>
      <c r="J1166" t="s">
        <v>1175</v>
      </c>
      <c r="K1166" s="1">
        <v>17</v>
      </c>
      <c r="L1166">
        <v>2</v>
      </c>
      <c r="M1166">
        <v>0.45</v>
      </c>
      <c r="N1166" t="s">
        <v>10</v>
      </c>
      <c r="O1166">
        <v>4.47</v>
      </c>
      <c r="P1166" s="3">
        <v>7.2599999999999998E-2</v>
      </c>
      <c r="Q1166" s="4">
        <v>0.46899999999999997</v>
      </c>
      <c r="S1166" t="s">
        <v>1175</v>
      </c>
      <c r="T1166" s="1">
        <v>17</v>
      </c>
      <c r="U1166">
        <v>1</v>
      </c>
      <c r="V1166">
        <v>0.52</v>
      </c>
      <c r="W1166" t="s">
        <v>10</v>
      </c>
      <c r="X1166">
        <v>1.94</v>
      </c>
      <c r="Y1166" s="3">
        <v>0.40799999999999997</v>
      </c>
      <c r="Z1166" s="4">
        <v>1</v>
      </c>
    </row>
    <row r="1167" spans="1:26" x14ac:dyDescent="0.2">
      <c r="A1167" t="s">
        <v>1176</v>
      </c>
      <c r="B1167" s="1">
        <v>2</v>
      </c>
      <c r="C1167">
        <v>0</v>
      </c>
      <c r="D1167">
        <v>0.14000000000000001</v>
      </c>
      <c r="E1167" t="s">
        <v>12</v>
      </c>
      <c r="F1167" t="s">
        <v>66</v>
      </c>
      <c r="G1167" s="3">
        <v>1</v>
      </c>
      <c r="H1167" s="4">
        <v>1</v>
      </c>
      <c r="J1167" t="s">
        <v>1176</v>
      </c>
      <c r="K1167" s="1">
        <v>2</v>
      </c>
      <c r="L1167">
        <v>0</v>
      </c>
      <c r="M1167">
        <v>0.05</v>
      </c>
      <c r="N1167" t="s">
        <v>12</v>
      </c>
      <c r="O1167" t="s">
        <v>66</v>
      </c>
      <c r="P1167" s="3">
        <v>1</v>
      </c>
      <c r="Q1167" s="4">
        <v>1</v>
      </c>
      <c r="S1167" t="s">
        <v>1176</v>
      </c>
      <c r="T1167" s="1">
        <v>2</v>
      </c>
      <c r="U1167">
        <v>0</v>
      </c>
      <c r="V1167">
        <v>0.06</v>
      </c>
      <c r="W1167" t="s">
        <v>12</v>
      </c>
      <c r="X1167" t="s">
        <v>66</v>
      </c>
      <c r="Y1167" s="3">
        <v>1</v>
      </c>
      <c r="Z1167" s="4">
        <v>1</v>
      </c>
    </row>
    <row r="1168" spans="1:26" x14ac:dyDescent="0.2">
      <c r="A1168" t="s">
        <v>1177</v>
      </c>
      <c r="B1168" s="1">
        <v>18</v>
      </c>
      <c r="C1168">
        <v>0</v>
      </c>
      <c r="D1168">
        <v>1.23</v>
      </c>
      <c r="E1168" t="s">
        <v>12</v>
      </c>
      <c r="F1168" t="s">
        <v>66</v>
      </c>
      <c r="G1168" s="3">
        <v>0.63100000000000001</v>
      </c>
      <c r="H1168" s="4">
        <v>1</v>
      </c>
      <c r="J1168" t="s">
        <v>1177</v>
      </c>
      <c r="K1168" s="1">
        <v>18</v>
      </c>
      <c r="L1168">
        <v>1</v>
      </c>
      <c r="M1168">
        <v>0.47</v>
      </c>
      <c r="N1168" t="s">
        <v>10</v>
      </c>
      <c r="O1168">
        <v>2.11</v>
      </c>
      <c r="P1168" s="3">
        <v>0.38200000000000001</v>
      </c>
      <c r="Q1168" s="4">
        <v>1</v>
      </c>
      <c r="S1168" t="s">
        <v>1177</v>
      </c>
      <c r="T1168" s="1">
        <v>18</v>
      </c>
      <c r="U1168">
        <v>1</v>
      </c>
      <c r="V1168">
        <v>0.55000000000000004</v>
      </c>
      <c r="W1168" t="s">
        <v>10</v>
      </c>
      <c r="X1168">
        <v>1.83</v>
      </c>
      <c r="Y1168" s="3">
        <v>0.42599999999999999</v>
      </c>
      <c r="Z1168" s="4">
        <v>1</v>
      </c>
    </row>
    <row r="1169" spans="1:26" x14ac:dyDescent="0.2">
      <c r="A1169" t="s">
        <v>1178</v>
      </c>
      <c r="B1169" s="1">
        <v>4</v>
      </c>
      <c r="C1169">
        <v>0</v>
      </c>
      <c r="D1169">
        <v>0.27</v>
      </c>
      <c r="E1169" t="s">
        <v>12</v>
      </c>
      <c r="F1169" t="s">
        <v>66</v>
      </c>
      <c r="G1169" s="3">
        <v>1</v>
      </c>
      <c r="H1169" s="4">
        <v>1</v>
      </c>
      <c r="J1169" t="s">
        <v>1178</v>
      </c>
      <c r="K1169" s="1">
        <v>4</v>
      </c>
      <c r="L1169">
        <v>0</v>
      </c>
      <c r="M1169">
        <v>0.11</v>
      </c>
      <c r="N1169" t="s">
        <v>12</v>
      </c>
      <c r="O1169" t="s">
        <v>66</v>
      </c>
      <c r="P1169" s="3">
        <v>1</v>
      </c>
      <c r="Q1169" s="4">
        <v>1</v>
      </c>
      <c r="S1169" t="s">
        <v>1178</v>
      </c>
      <c r="T1169" s="1">
        <v>4</v>
      </c>
      <c r="U1169">
        <v>0</v>
      </c>
      <c r="V1169">
        <v>0.12</v>
      </c>
      <c r="W1169" t="s">
        <v>12</v>
      </c>
      <c r="X1169" t="s">
        <v>66</v>
      </c>
      <c r="Y1169" s="3">
        <v>1</v>
      </c>
      <c r="Z1169" s="4">
        <v>1</v>
      </c>
    </row>
    <row r="1170" spans="1:26" x14ac:dyDescent="0.2">
      <c r="A1170" t="s">
        <v>1179</v>
      </c>
      <c r="B1170" s="1">
        <v>36</v>
      </c>
      <c r="C1170">
        <v>1</v>
      </c>
      <c r="D1170">
        <v>2.4700000000000002</v>
      </c>
      <c r="E1170" t="s">
        <v>12</v>
      </c>
      <c r="F1170">
        <v>0.4</v>
      </c>
      <c r="G1170" s="3">
        <v>0.51400000000000001</v>
      </c>
      <c r="H1170" s="4">
        <v>1</v>
      </c>
      <c r="J1170" t="s">
        <v>1179</v>
      </c>
      <c r="K1170" s="1">
        <v>36</v>
      </c>
      <c r="L1170">
        <v>1</v>
      </c>
      <c r="M1170">
        <v>0.95</v>
      </c>
      <c r="N1170" t="s">
        <v>10</v>
      </c>
      <c r="O1170">
        <v>1.05</v>
      </c>
      <c r="P1170" s="3">
        <v>0.61799999999999999</v>
      </c>
      <c r="Q1170" s="4">
        <v>1</v>
      </c>
      <c r="S1170" t="s">
        <v>1179</v>
      </c>
      <c r="T1170" s="1">
        <v>36</v>
      </c>
      <c r="U1170">
        <v>1</v>
      </c>
      <c r="V1170">
        <v>1.0900000000000001</v>
      </c>
      <c r="W1170" t="s">
        <v>12</v>
      </c>
      <c r="X1170">
        <v>0.92</v>
      </c>
      <c r="Y1170" s="3">
        <v>1</v>
      </c>
      <c r="Z1170" s="4">
        <v>1</v>
      </c>
    </row>
    <row r="1171" spans="1:26" x14ac:dyDescent="0.2">
      <c r="A1171" t="s">
        <v>1180</v>
      </c>
      <c r="B1171" s="1">
        <v>9</v>
      </c>
      <c r="C1171">
        <v>0</v>
      </c>
      <c r="D1171">
        <v>0.62</v>
      </c>
      <c r="E1171" t="s">
        <v>12</v>
      </c>
      <c r="F1171" t="s">
        <v>66</v>
      </c>
      <c r="G1171" s="3">
        <v>1</v>
      </c>
      <c r="H1171" s="4">
        <v>1</v>
      </c>
      <c r="J1171" t="s">
        <v>1180</v>
      </c>
      <c r="K1171" s="1">
        <v>9</v>
      </c>
      <c r="L1171">
        <v>0</v>
      </c>
      <c r="M1171">
        <v>0.24</v>
      </c>
      <c r="N1171" t="s">
        <v>12</v>
      </c>
      <c r="O1171" t="s">
        <v>66</v>
      </c>
      <c r="P1171" s="3">
        <v>1</v>
      </c>
      <c r="Q1171" s="4">
        <v>1</v>
      </c>
      <c r="S1171" t="s">
        <v>1180</v>
      </c>
      <c r="T1171" s="1">
        <v>9</v>
      </c>
      <c r="U1171">
        <v>0</v>
      </c>
      <c r="V1171">
        <v>0.27</v>
      </c>
      <c r="W1171" t="s">
        <v>12</v>
      </c>
      <c r="X1171" t="s">
        <v>66</v>
      </c>
      <c r="Y1171" s="3">
        <v>1</v>
      </c>
      <c r="Z1171" s="4">
        <v>1</v>
      </c>
    </row>
    <row r="1172" spans="1:26" x14ac:dyDescent="0.2">
      <c r="A1172" t="s">
        <v>1181</v>
      </c>
      <c r="B1172" s="1">
        <v>11</v>
      </c>
      <c r="C1172">
        <v>0</v>
      </c>
      <c r="D1172">
        <v>0.75</v>
      </c>
      <c r="E1172" t="s">
        <v>12</v>
      </c>
      <c r="F1172" t="s">
        <v>66</v>
      </c>
      <c r="G1172" s="3">
        <v>1</v>
      </c>
      <c r="H1172" s="4">
        <v>1</v>
      </c>
      <c r="J1172" t="s">
        <v>1181</v>
      </c>
      <c r="K1172" s="1">
        <v>11</v>
      </c>
      <c r="L1172">
        <v>0</v>
      </c>
      <c r="M1172">
        <v>0.28999999999999998</v>
      </c>
      <c r="N1172" t="s">
        <v>12</v>
      </c>
      <c r="O1172" t="s">
        <v>66</v>
      </c>
      <c r="P1172" s="3">
        <v>1</v>
      </c>
      <c r="Q1172" s="4">
        <v>1</v>
      </c>
      <c r="S1172" t="s">
        <v>1181</v>
      </c>
      <c r="T1172" s="1">
        <v>11</v>
      </c>
      <c r="U1172">
        <v>0</v>
      </c>
      <c r="V1172">
        <v>0.33</v>
      </c>
      <c r="W1172" t="s">
        <v>12</v>
      </c>
      <c r="X1172" t="s">
        <v>66</v>
      </c>
      <c r="Y1172" s="3">
        <v>1</v>
      </c>
      <c r="Z1172" s="4">
        <v>1</v>
      </c>
    </row>
    <row r="1173" spans="1:26" x14ac:dyDescent="0.2">
      <c r="A1173" t="s">
        <v>1182</v>
      </c>
      <c r="B1173" s="1">
        <v>31</v>
      </c>
      <c r="C1173">
        <v>1</v>
      </c>
      <c r="D1173">
        <v>2.13</v>
      </c>
      <c r="E1173" t="s">
        <v>12</v>
      </c>
      <c r="F1173">
        <v>0.47</v>
      </c>
      <c r="G1173" s="3">
        <v>0.72099999999999997</v>
      </c>
      <c r="H1173" s="4">
        <v>1</v>
      </c>
      <c r="J1173" t="s">
        <v>1182</v>
      </c>
      <c r="K1173" s="1">
        <v>31</v>
      </c>
      <c r="L1173">
        <v>1</v>
      </c>
      <c r="M1173">
        <v>0.82</v>
      </c>
      <c r="N1173" t="s">
        <v>10</v>
      </c>
      <c r="O1173">
        <v>1.22</v>
      </c>
      <c r="P1173" s="3">
        <v>0.56299999999999994</v>
      </c>
      <c r="Q1173" s="4">
        <v>1</v>
      </c>
      <c r="S1173" t="s">
        <v>1182</v>
      </c>
      <c r="T1173" s="1">
        <v>31</v>
      </c>
      <c r="U1173">
        <v>0</v>
      </c>
      <c r="V1173">
        <v>0.94</v>
      </c>
      <c r="W1173" t="s">
        <v>12</v>
      </c>
      <c r="X1173" t="s">
        <v>66</v>
      </c>
      <c r="Y1173" s="3">
        <v>1</v>
      </c>
      <c r="Z1173" s="4">
        <v>1</v>
      </c>
    </row>
    <row r="1174" spans="1:26" x14ac:dyDescent="0.2">
      <c r="A1174" t="s">
        <v>1183</v>
      </c>
      <c r="B1174" s="1">
        <v>11</v>
      </c>
      <c r="C1174">
        <v>1</v>
      </c>
      <c r="D1174">
        <v>0.75</v>
      </c>
      <c r="E1174" t="s">
        <v>10</v>
      </c>
      <c r="F1174">
        <v>1.33</v>
      </c>
      <c r="G1174" s="3">
        <v>0.54200000000000004</v>
      </c>
      <c r="H1174" s="4">
        <v>1</v>
      </c>
      <c r="J1174" t="s">
        <v>1183</v>
      </c>
      <c r="K1174" s="1">
        <v>11</v>
      </c>
      <c r="L1174">
        <v>0</v>
      </c>
      <c r="M1174">
        <v>0.28999999999999998</v>
      </c>
      <c r="N1174" t="s">
        <v>12</v>
      </c>
      <c r="O1174" t="s">
        <v>66</v>
      </c>
      <c r="P1174" s="3">
        <v>1</v>
      </c>
      <c r="Q1174" s="4">
        <v>1</v>
      </c>
      <c r="S1174" t="s">
        <v>1183</v>
      </c>
      <c r="T1174" s="1">
        <v>11</v>
      </c>
      <c r="U1174">
        <v>0</v>
      </c>
      <c r="V1174">
        <v>0.33</v>
      </c>
      <c r="W1174" t="s">
        <v>12</v>
      </c>
      <c r="X1174" t="s">
        <v>66</v>
      </c>
      <c r="Y1174" s="3">
        <v>1</v>
      </c>
      <c r="Z1174" s="4">
        <v>1</v>
      </c>
    </row>
    <row r="1175" spans="1:26" x14ac:dyDescent="0.2">
      <c r="A1175" t="s">
        <v>1184</v>
      </c>
      <c r="B1175" s="1">
        <v>41</v>
      </c>
      <c r="C1175">
        <v>2</v>
      </c>
      <c r="D1175">
        <v>2.81</v>
      </c>
      <c r="E1175" t="s">
        <v>12</v>
      </c>
      <c r="F1175">
        <v>0.71</v>
      </c>
      <c r="G1175" s="3">
        <v>1</v>
      </c>
      <c r="H1175" s="4">
        <v>1</v>
      </c>
      <c r="J1175" t="s">
        <v>1184</v>
      </c>
      <c r="K1175" s="1">
        <v>41</v>
      </c>
      <c r="L1175">
        <v>1</v>
      </c>
      <c r="M1175">
        <v>1.08</v>
      </c>
      <c r="N1175" t="s">
        <v>12</v>
      </c>
      <c r="O1175">
        <v>0.93</v>
      </c>
      <c r="P1175" s="3">
        <v>1</v>
      </c>
      <c r="Q1175" s="4">
        <v>1</v>
      </c>
      <c r="S1175" t="s">
        <v>1184</v>
      </c>
      <c r="T1175" s="1">
        <v>41</v>
      </c>
      <c r="U1175">
        <v>0</v>
      </c>
      <c r="V1175">
        <v>1.24</v>
      </c>
      <c r="W1175" t="s">
        <v>12</v>
      </c>
      <c r="X1175" t="s">
        <v>66</v>
      </c>
      <c r="Y1175" s="3">
        <v>0.63700000000000001</v>
      </c>
      <c r="Z1175" s="4">
        <v>1</v>
      </c>
    </row>
    <row r="1176" spans="1:26" x14ac:dyDescent="0.2">
      <c r="A1176" t="s">
        <v>1185</v>
      </c>
      <c r="B1176" s="1">
        <v>43</v>
      </c>
      <c r="C1176">
        <v>3</v>
      </c>
      <c r="D1176">
        <v>2.95</v>
      </c>
      <c r="E1176" t="s">
        <v>10</v>
      </c>
      <c r="F1176">
        <v>1.02</v>
      </c>
      <c r="G1176" s="3">
        <v>1</v>
      </c>
      <c r="H1176" s="4">
        <v>1</v>
      </c>
      <c r="J1176" t="s">
        <v>1185</v>
      </c>
      <c r="K1176" s="1">
        <v>43</v>
      </c>
      <c r="L1176">
        <v>2</v>
      </c>
      <c r="M1176">
        <v>1.1299999999999999</v>
      </c>
      <c r="N1176" t="s">
        <v>10</v>
      </c>
      <c r="O1176">
        <v>1.77</v>
      </c>
      <c r="P1176" s="3">
        <v>0.314</v>
      </c>
      <c r="Q1176" s="4">
        <v>1</v>
      </c>
      <c r="S1176" t="s">
        <v>1185</v>
      </c>
      <c r="T1176" s="1">
        <v>43</v>
      </c>
      <c r="U1176">
        <v>1</v>
      </c>
      <c r="V1176">
        <v>1.3</v>
      </c>
      <c r="W1176" t="s">
        <v>12</v>
      </c>
      <c r="X1176">
        <v>0.77</v>
      </c>
      <c r="Y1176" s="3">
        <v>1</v>
      </c>
      <c r="Z1176" s="4">
        <v>1</v>
      </c>
    </row>
    <row r="1177" spans="1:26" x14ac:dyDescent="0.2">
      <c r="A1177" t="s">
        <v>1186</v>
      </c>
      <c r="B1177" s="1">
        <v>22</v>
      </c>
      <c r="C1177">
        <v>2</v>
      </c>
      <c r="D1177">
        <v>1.51</v>
      </c>
      <c r="E1177" t="s">
        <v>10</v>
      </c>
      <c r="F1177">
        <v>1.33</v>
      </c>
      <c r="G1177" s="3">
        <v>0.66100000000000003</v>
      </c>
      <c r="H1177" s="4">
        <v>1</v>
      </c>
      <c r="J1177" t="s">
        <v>1186</v>
      </c>
      <c r="K1177" s="1">
        <v>22</v>
      </c>
      <c r="L1177">
        <v>1</v>
      </c>
      <c r="M1177">
        <v>0.57999999999999996</v>
      </c>
      <c r="N1177" t="s">
        <v>10</v>
      </c>
      <c r="O1177">
        <v>1.73</v>
      </c>
      <c r="P1177" s="3">
        <v>0.44400000000000001</v>
      </c>
      <c r="Q1177" s="4">
        <v>1</v>
      </c>
      <c r="S1177" t="s">
        <v>1186</v>
      </c>
      <c r="T1177" s="1">
        <v>22</v>
      </c>
      <c r="U1177">
        <v>0</v>
      </c>
      <c r="V1177">
        <v>0.67</v>
      </c>
      <c r="W1177" t="s">
        <v>12</v>
      </c>
      <c r="X1177" t="s">
        <v>66</v>
      </c>
      <c r="Y1177" s="3">
        <v>1</v>
      </c>
      <c r="Z1177" s="4">
        <v>1</v>
      </c>
    </row>
    <row r="1178" spans="1:26" x14ac:dyDescent="0.2">
      <c r="A1178" t="s">
        <v>1187</v>
      </c>
      <c r="B1178" s="1">
        <v>64</v>
      </c>
      <c r="C1178">
        <v>5</v>
      </c>
      <c r="D1178">
        <v>4.3899999999999997</v>
      </c>
      <c r="E1178" t="s">
        <v>10</v>
      </c>
      <c r="F1178">
        <v>1.1399999999999999</v>
      </c>
      <c r="G1178" s="3">
        <v>0.626</v>
      </c>
      <c r="H1178" s="4">
        <v>1</v>
      </c>
      <c r="J1178" t="s">
        <v>1187</v>
      </c>
      <c r="K1178" s="1">
        <v>64</v>
      </c>
      <c r="L1178">
        <v>2</v>
      </c>
      <c r="M1178">
        <v>1.69</v>
      </c>
      <c r="N1178" t="s">
        <v>10</v>
      </c>
      <c r="O1178">
        <v>1.19</v>
      </c>
      <c r="P1178" s="3">
        <v>0.68600000000000005</v>
      </c>
      <c r="Q1178" s="4">
        <v>1</v>
      </c>
      <c r="S1178" t="s">
        <v>1187</v>
      </c>
      <c r="T1178" s="1">
        <v>64</v>
      </c>
      <c r="U1178">
        <v>2</v>
      </c>
      <c r="V1178">
        <v>1.94</v>
      </c>
      <c r="W1178" t="s">
        <v>10</v>
      </c>
      <c r="X1178">
        <v>1.03</v>
      </c>
      <c r="Y1178" s="3">
        <v>0.72099999999999997</v>
      </c>
      <c r="Z1178" s="4">
        <v>1</v>
      </c>
    </row>
    <row r="1179" spans="1:26" x14ac:dyDescent="0.2">
      <c r="A1179" t="s">
        <v>1188</v>
      </c>
      <c r="B1179" s="1">
        <v>18</v>
      </c>
      <c r="C1179">
        <v>1</v>
      </c>
      <c r="D1179">
        <v>1.23</v>
      </c>
      <c r="E1179" t="s">
        <v>12</v>
      </c>
      <c r="F1179">
        <v>0.81</v>
      </c>
      <c r="G1179" s="3">
        <v>1</v>
      </c>
      <c r="H1179" s="4">
        <v>1</v>
      </c>
      <c r="J1179" t="s">
        <v>1188</v>
      </c>
      <c r="K1179" s="1">
        <v>18</v>
      </c>
      <c r="L1179">
        <v>1</v>
      </c>
      <c r="M1179">
        <v>0.47</v>
      </c>
      <c r="N1179" t="s">
        <v>10</v>
      </c>
      <c r="O1179">
        <v>2.11</v>
      </c>
      <c r="P1179" s="3">
        <v>0.38200000000000001</v>
      </c>
      <c r="Q1179" s="4">
        <v>1</v>
      </c>
      <c r="S1179" t="s">
        <v>1188</v>
      </c>
      <c r="T1179" s="1">
        <v>18</v>
      </c>
      <c r="U1179">
        <v>3</v>
      </c>
      <c r="V1179">
        <v>0.55000000000000004</v>
      </c>
      <c r="W1179" t="s">
        <v>10</v>
      </c>
      <c r="X1179">
        <v>5.49</v>
      </c>
      <c r="Y1179" s="3">
        <v>1.6199999999999999E-2</v>
      </c>
      <c r="Z1179" s="4">
        <v>0.20499999999999999</v>
      </c>
    </row>
    <row r="1180" spans="1:26" x14ac:dyDescent="0.2">
      <c r="A1180" t="s">
        <v>1189</v>
      </c>
      <c r="B1180" s="1">
        <v>6</v>
      </c>
      <c r="C1180">
        <v>0</v>
      </c>
      <c r="D1180">
        <v>0.41</v>
      </c>
      <c r="E1180" t="s">
        <v>12</v>
      </c>
      <c r="F1180" t="s">
        <v>66</v>
      </c>
      <c r="G1180" s="3">
        <v>1</v>
      </c>
      <c r="H1180" s="4">
        <v>1</v>
      </c>
      <c r="J1180" t="s">
        <v>1189</v>
      </c>
      <c r="K1180" s="1">
        <v>6</v>
      </c>
      <c r="L1180">
        <v>0</v>
      </c>
      <c r="M1180">
        <v>0.16</v>
      </c>
      <c r="N1180" t="s">
        <v>12</v>
      </c>
      <c r="O1180" t="s">
        <v>66</v>
      </c>
      <c r="P1180" s="3">
        <v>1</v>
      </c>
      <c r="Q1180" s="4">
        <v>1</v>
      </c>
      <c r="S1180" t="s">
        <v>1189</v>
      </c>
      <c r="T1180" s="1">
        <v>6</v>
      </c>
      <c r="U1180">
        <v>0</v>
      </c>
      <c r="V1180">
        <v>0.18</v>
      </c>
      <c r="W1180" t="s">
        <v>12</v>
      </c>
      <c r="X1180" t="s">
        <v>66</v>
      </c>
      <c r="Y1180" s="3">
        <v>1</v>
      </c>
      <c r="Z1180" s="4">
        <v>1</v>
      </c>
    </row>
    <row r="1181" spans="1:26" x14ac:dyDescent="0.2">
      <c r="A1181" t="s">
        <v>1190</v>
      </c>
      <c r="B1181" s="1">
        <v>30</v>
      </c>
      <c r="C1181">
        <v>2</v>
      </c>
      <c r="D1181">
        <v>2.06</v>
      </c>
      <c r="E1181" t="s">
        <v>12</v>
      </c>
      <c r="F1181">
        <v>0.97</v>
      </c>
      <c r="G1181" s="3">
        <v>1</v>
      </c>
      <c r="H1181" s="4">
        <v>1</v>
      </c>
      <c r="J1181" t="s">
        <v>1190</v>
      </c>
      <c r="K1181" s="1">
        <v>30</v>
      </c>
      <c r="L1181">
        <v>1</v>
      </c>
      <c r="M1181">
        <v>0.79</v>
      </c>
      <c r="N1181" t="s">
        <v>10</v>
      </c>
      <c r="O1181">
        <v>1.27</v>
      </c>
      <c r="P1181" s="3">
        <v>0.55100000000000005</v>
      </c>
      <c r="Q1181" s="4">
        <v>1</v>
      </c>
      <c r="S1181" t="s">
        <v>1190</v>
      </c>
      <c r="T1181" s="1">
        <v>30</v>
      </c>
      <c r="U1181">
        <v>0</v>
      </c>
      <c r="V1181">
        <v>0.91</v>
      </c>
      <c r="W1181" t="s">
        <v>12</v>
      </c>
      <c r="X1181" t="s">
        <v>66</v>
      </c>
      <c r="Y1181" s="3">
        <v>1</v>
      </c>
      <c r="Z1181" s="4">
        <v>1</v>
      </c>
    </row>
    <row r="1182" spans="1:26" x14ac:dyDescent="0.2">
      <c r="A1182" t="s">
        <v>1191</v>
      </c>
      <c r="B1182" s="1">
        <v>57</v>
      </c>
      <c r="C1182">
        <v>4</v>
      </c>
      <c r="D1182">
        <v>3.91</v>
      </c>
      <c r="E1182" t="s">
        <v>10</v>
      </c>
      <c r="F1182">
        <v>1.02</v>
      </c>
      <c r="G1182" s="3">
        <v>0.79600000000000004</v>
      </c>
      <c r="H1182" s="4">
        <v>1</v>
      </c>
      <c r="J1182" t="s">
        <v>1191</v>
      </c>
      <c r="K1182" s="1">
        <v>57</v>
      </c>
      <c r="L1182">
        <v>0</v>
      </c>
      <c r="M1182">
        <v>1.5</v>
      </c>
      <c r="N1182" t="s">
        <v>12</v>
      </c>
      <c r="O1182" t="s">
        <v>66</v>
      </c>
      <c r="P1182" s="3">
        <v>0.40799999999999997</v>
      </c>
      <c r="Q1182" s="4">
        <v>1</v>
      </c>
      <c r="S1182" t="s">
        <v>1191</v>
      </c>
      <c r="T1182" s="1">
        <v>57</v>
      </c>
      <c r="U1182">
        <v>1</v>
      </c>
      <c r="V1182">
        <v>1.73</v>
      </c>
      <c r="W1182" t="s">
        <v>12</v>
      </c>
      <c r="X1182">
        <v>0.57999999999999996</v>
      </c>
      <c r="Y1182" s="3">
        <v>1</v>
      </c>
      <c r="Z1182" s="4">
        <v>1</v>
      </c>
    </row>
    <row r="1183" spans="1:26" x14ac:dyDescent="0.2">
      <c r="A1183" t="s">
        <v>1192</v>
      </c>
      <c r="B1183" s="1">
        <v>15</v>
      </c>
      <c r="C1183">
        <v>0</v>
      </c>
      <c r="D1183">
        <v>1.03</v>
      </c>
      <c r="E1183" t="s">
        <v>12</v>
      </c>
      <c r="F1183" t="s">
        <v>66</v>
      </c>
      <c r="G1183" s="3">
        <v>0.61899999999999999</v>
      </c>
      <c r="H1183" s="4">
        <v>1</v>
      </c>
      <c r="J1183" t="s">
        <v>1192</v>
      </c>
      <c r="K1183" s="1">
        <v>15</v>
      </c>
      <c r="L1183">
        <v>0</v>
      </c>
      <c r="M1183">
        <v>0.4</v>
      </c>
      <c r="N1183" t="s">
        <v>12</v>
      </c>
      <c r="O1183" t="s">
        <v>66</v>
      </c>
      <c r="P1183" s="3">
        <v>1</v>
      </c>
      <c r="Q1183" s="4">
        <v>1</v>
      </c>
      <c r="S1183" t="s">
        <v>1192</v>
      </c>
      <c r="T1183" s="1">
        <v>15</v>
      </c>
      <c r="U1183">
        <v>0</v>
      </c>
      <c r="V1183">
        <v>0.46</v>
      </c>
      <c r="W1183" t="s">
        <v>12</v>
      </c>
      <c r="X1183" t="s">
        <v>66</v>
      </c>
      <c r="Y1183" s="3">
        <v>1</v>
      </c>
      <c r="Z1183" s="4">
        <v>1</v>
      </c>
    </row>
    <row r="1184" spans="1:26" x14ac:dyDescent="0.2">
      <c r="A1184" t="s">
        <v>1193</v>
      </c>
      <c r="B1184" s="1">
        <v>13</v>
      </c>
      <c r="C1184">
        <v>1</v>
      </c>
      <c r="D1184">
        <v>0.89</v>
      </c>
      <c r="E1184" t="s">
        <v>10</v>
      </c>
      <c r="F1184">
        <v>1.1200000000000001</v>
      </c>
      <c r="G1184" s="3">
        <v>0.60299999999999998</v>
      </c>
      <c r="H1184" s="4">
        <v>1</v>
      </c>
      <c r="J1184" t="s">
        <v>1193</v>
      </c>
      <c r="K1184" s="1">
        <v>13</v>
      </c>
      <c r="L1184">
        <v>0</v>
      </c>
      <c r="M1184">
        <v>0.34</v>
      </c>
      <c r="N1184" t="s">
        <v>12</v>
      </c>
      <c r="O1184" t="s">
        <v>66</v>
      </c>
      <c r="P1184" s="3">
        <v>1</v>
      </c>
      <c r="Q1184" s="4">
        <v>1</v>
      </c>
      <c r="S1184" t="s">
        <v>1193</v>
      </c>
      <c r="T1184" s="1">
        <v>13</v>
      </c>
      <c r="U1184">
        <v>0</v>
      </c>
      <c r="V1184">
        <v>0.39</v>
      </c>
      <c r="W1184" t="s">
        <v>12</v>
      </c>
      <c r="X1184" t="s">
        <v>66</v>
      </c>
      <c r="Y1184" s="3">
        <v>1</v>
      </c>
      <c r="Z1184" s="4">
        <v>1</v>
      </c>
    </row>
    <row r="1185" spans="1:26" x14ac:dyDescent="0.2">
      <c r="A1185" t="s">
        <v>1194</v>
      </c>
      <c r="B1185" s="1">
        <v>23</v>
      </c>
      <c r="C1185">
        <v>1</v>
      </c>
      <c r="D1185">
        <v>1.58</v>
      </c>
      <c r="E1185" t="s">
        <v>12</v>
      </c>
      <c r="F1185">
        <v>0.63</v>
      </c>
      <c r="G1185" s="3">
        <v>1</v>
      </c>
      <c r="H1185" s="4">
        <v>1</v>
      </c>
      <c r="J1185" t="s">
        <v>1194</v>
      </c>
      <c r="K1185" s="1">
        <v>23</v>
      </c>
      <c r="L1185">
        <v>0</v>
      </c>
      <c r="M1185">
        <v>0.61</v>
      </c>
      <c r="N1185" t="s">
        <v>12</v>
      </c>
      <c r="O1185" t="s">
        <v>66</v>
      </c>
      <c r="P1185" s="3">
        <v>1</v>
      </c>
      <c r="Q1185" s="4">
        <v>1</v>
      </c>
      <c r="S1185" t="s">
        <v>1194</v>
      </c>
      <c r="T1185" s="1">
        <v>23</v>
      </c>
      <c r="U1185">
        <v>0</v>
      </c>
      <c r="V1185">
        <v>0.7</v>
      </c>
      <c r="W1185" t="s">
        <v>12</v>
      </c>
      <c r="X1185" t="s">
        <v>66</v>
      </c>
      <c r="Y1185" s="3">
        <v>1</v>
      </c>
      <c r="Z1185" s="4">
        <v>1</v>
      </c>
    </row>
    <row r="1186" spans="1:26" x14ac:dyDescent="0.2">
      <c r="A1186" t="s">
        <v>1195</v>
      </c>
      <c r="B1186" s="1">
        <v>12</v>
      </c>
      <c r="C1186">
        <v>0</v>
      </c>
      <c r="D1186">
        <v>0.82</v>
      </c>
      <c r="E1186" t="s">
        <v>12</v>
      </c>
      <c r="F1186" t="s">
        <v>66</v>
      </c>
      <c r="G1186" s="3">
        <v>1</v>
      </c>
      <c r="H1186" s="4">
        <v>1</v>
      </c>
      <c r="J1186" t="s">
        <v>1195</v>
      </c>
      <c r="K1186" s="1">
        <v>12</v>
      </c>
      <c r="L1186">
        <v>0</v>
      </c>
      <c r="M1186">
        <v>0.32</v>
      </c>
      <c r="N1186" t="s">
        <v>12</v>
      </c>
      <c r="O1186" t="s">
        <v>66</v>
      </c>
      <c r="P1186" s="3">
        <v>1</v>
      </c>
      <c r="Q1186" s="4">
        <v>1</v>
      </c>
      <c r="S1186" t="s">
        <v>1195</v>
      </c>
      <c r="T1186" s="1">
        <v>12</v>
      </c>
      <c r="U1186">
        <v>0</v>
      </c>
      <c r="V1186">
        <v>0.36</v>
      </c>
      <c r="W1186" t="s">
        <v>12</v>
      </c>
      <c r="X1186" t="s">
        <v>66</v>
      </c>
      <c r="Y1186" s="3">
        <v>1</v>
      </c>
      <c r="Z1186" s="4">
        <v>1</v>
      </c>
    </row>
    <row r="1187" spans="1:26" x14ac:dyDescent="0.2">
      <c r="A1187" t="s">
        <v>1196</v>
      </c>
      <c r="B1187" s="1">
        <v>4</v>
      </c>
      <c r="C1187">
        <v>0</v>
      </c>
      <c r="D1187">
        <v>0.27</v>
      </c>
      <c r="E1187" t="s">
        <v>12</v>
      </c>
      <c r="F1187" t="s">
        <v>66</v>
      </c>
      <c r="G1187" s="3">
        <v>1</v>
      </c>
      <c r="H1187" s="4">
        <v>1</v>
      </c>
      <c r="J1187" t="s">
        <v>1196</v>
      </c>
      <c r="K1187" s="1">
        <v>4</v>
      </c>
      <c r="L1187">
        <v>0</v>
      </c>
      <c r="M1187">
        <v>0.11</v>
      </c>
      <c r="N1187" t="s">
        <v>12</v>
      </c>
      <c r="O1187" t="s">
        <v>66</v>
      </c>
      <c r="P1187" s="3">
        <v>1</v>
      </c>
      <c r="Q1187" s="4">
        <v>1</v>
      </c>
      <c r="S1187" t="s">
        <v>1196</v>
      </c>
      <c r="T1187" s="1">
        <v>4</v>
      </c>
      <c r="U1187">
        <v>0</v>
      </c>
      <c r="V1187">
        <v>0.12</v>
      </c>
      <c r="W1187" t="s">
        <v>12</v>
      </c>
      <c r="X1187" t="s">
        <v>66</v>
      </c>
      <c r="Y1187" s="3">
        <v>1</v>
      </c>
      <c r="Z1187" s="4">
        <v>1</v>
      </c>
    </row>
    <row r="1188" spans="1:26" x14ac:dyDescent="0.2">
      <c r="A1188" t="s">
        <v>1197</v>
      </c>
      <c r="B1188" s="1">
        <v>12</v>
      </c>
      <c r="C1188">
        <v>1</v>
      </c>
      <c r="D1188">
        <v>0.82</v>
      </c>
      <c r="E1188" t="s">
        <v>10</v>
      </c>
      <c r="F1188">
        <v>1.21</v>
      </c>
      <c r="G1188" s="3">
        <v>0.57399999999999995</v>
      </c>
      <c r="H1188" s="4">
        <v>1</v>
      </c>
      <c r="J1188" t="s">
        <v>1197</v>
      </c>
      <c r="K1188" s="1">
        <v>12</v>
      </c>
      <c r="L1188">
        <v>0</v>
      </c>
      <c r="M1188">
        <v>0.32</v>
      </c>
      <c r="N1188" t="s">
        <v>12</v>
      </c>
      <c r="O1188" t="s">
        <v>66</v>
      </c>
      <c r="P1188" s="3">
        <v>1</v>
      </c>
      <c r="Q1188" s="4">
        <v>1</v>
      </c>
      <c r="S1188" t="s">
        <v>1197</v>
      </c>
      <c r="T1188" s="1">
        <v>12</v>
      </c>
      <c r="U1188">
        <v>0</v>
      </c>
      <c r="V1188">
        <v>0.36</v>
      </c>
      <c r="W1188" t="s">
        <v>12</v>
      </c>
      <c r="X1188" t="s">
        <v>66</v>
      </c>
      <c r="Y1188" s="3">
        <v>1</v>
      </c>
      <c r="Z1188" s="4">
        <v>1</v>
      </c>
    </row>
    <row r="1189" spans="1:26" x14ac:dyDescent="0.2">
      <c r="A1189" t="s">
        <v>1198</v>
      </c>
      <c r="B1189" s="1">
        <v>9</v>
      </c>
      <c r="C1189">
        <v>0</v>
      </c>
      <c r="D1189">
        <v>0.62</v>
      </c>
      <c r="E1189" t="s">
        <v>12</v>
      </c>
      <c r="F1189" t="s">
        <v>66</v>
      </c>
      <c r="G1189" s="3">
        <v>1</v>
      </c>
      <c r="H1189" s="4">
        <v>1</v>
      </c>
      <c r="J1189" t="s">
        <v>1198</v>
      </c>
      <c r="K1189" s="1">
        <v>9</v>
      </c>
      <c r="L1189">
        <v>0</v>
      </c>
      <c r="M1189">
        <v>0.24</v>
      </c>
      <c r="N1189" t="s">
        <v>12</v>
      </c>
      <c r="O1189" t="s">
        <v>66</v>
      </c>
      <c r="P1189" s="3">
        <v>1</v>
      </c>
      <c r="Q1189" s="4">
        <v>1</v>
      </c>
      <c r="S1189" t="s">
        <v>1198</v>
      </c>
      <c r="T1189" s="1">
        <v>9</v>
      </c>
      <c r="U1189">
        <v>0</v>
      </c>
      <c r="V1189">
        <v>0.27</v>
      </c>
      <c r="W1189" t="s">
        <v>12</v>
      </c>
      <c r="X1189" t="s">
        <v>66</v>
      </c>
      <c r="Y1189" s="3">
        <v>1</v>
      </c>
      <c r="Z1189" s="4">
        <v>1</v>
      </c>
    </row>
    <row r="1190" spans="1:26" x14ac:dyDescent="0.2">
      <c r="A1190" t="s">
        <v>1199</v>
      </c>
      <c r="B1190" s="1">
        <v>121</v>
      </c>
      <c r="C1190">
        <v>7</v>
      </c>
      <c r="D1190">
        <v>8.3000000000000007</v>
      </c>
      <c r="E1190" t="s">
        <v>12</v>
      </c>
      <c r="F1190">
        <v>0.84</v>
      </c>
      <c r="G1190" s="3">
        <v>0.85599999999999998</v>
      </c>
      <c r="H1190" s="4">
        <v>1</v>
      </c>
      <c r="J1190" t="s">
        <v>1199</v>
      </c>
      <c r="K1190" s="1">
        <v>121</v>
      </c>
      <c r="L1190">
        <v>1</v>
      </c>
      <c r="M1190">
        <v>3.19</v>
      </c>
      <c r="N1190" t="s">
        <v>12</v>
      </c>
      <c r="O1190">
        <v>0.31</v>
      </c>
      <c r="P1190" s="3">
        <v>0.38300000000000001</v>
      </c>
      <c r="Q1190" s="4">
        <v>1</v>
      </c>
      <c r="S1190" t="s">
        <v>1199</v>
      </c>
      <c r="T1190" s="1">
        <v>121</v>
      </c>
      <c r="U1190">
        <v>0</v>
      </c>
      <c r="V1190">
        <v>3.67</v>
      </c>
      <c r="W1190" t="s">
        <v>12</v>
      </c>
      <c r="X1190" t="s">
        <v>66</v>
      </c>
      <c r="Y1190" s="3">
        <v>5.5E-2</v>
      </c>
      <c r="Z1190" s="4">
        <v>0.42399999999999999</v>
      </c>
    </row>
    <row r="1191" spans="1:26" x14ac:dyDescent="0.2">
      <c r="A1191" t="s">
        <v>1200</v>
      </c>
      <c r="B1191" s="1">
        <v>40</v>
      </c>
      <c r="C1191">
        <v>1</v>
      </c>
      <c r="D1191">
        <v>2.74</v>
      </c>
      <c r="E1191" t="s">
        <v>12</v>
      </c>
      <c r="F1191">
        <v>0.36</v>
      </c>
      <c r="G1191" s="3">
        <v>0.52300000000000002</v>
      </c>
      <c r="H1191" s="4">
        <v>1</v>
      </c>
      <c r="J1191" t="s">
        <v>1200</v>
      </c>
      <c r="K1191" s="1">
        <v>40</v>
      </c>
      <c r="L1191">
        <v>0</v>
      </c>
      <c r="M1191">
        <v>1.05</v>
      </c>
      <c r="N1191" t="s">
        <v>12</v>
      </c>
      <c r="O1191" t="s">
        <v>66</v>
      </c>
      <c r="P1191" s="3">
        <v>0.628</v>
      </c>
      <c r="Q1191" s="4">
        <v>1</v>
      </c>
      <c r="S1191" t="s">
        <v>1200</v>
      </c>
      <c r="T1191" s="1">
        <v>40</v>
      </c>
      <c r="U1191">
        <v>1</v>
      </c>
      <c r="V1191">
        <v>1.21</v>
      </c>
      <c r="W1191" t="s">
        <v>12</v>
      </c>
      <c r="X1191">
        <v>0.82</v>
      </c>
      <c r="Y1191" s="3">
        <v>1</v>
      </c>
      <c r="Z1191" s="4">
        <v>1</v>
      </c>
    </row>
    <row r="1192" spans="1:26" x14ac:dyDescent="0.2">
      <c r="A1192" t="s">
        <v>1201</v>
      </c>
      <c r="B1192" s="1">
        <v>30</v>
      </c>
      <c r="C1192">
        <v>2</v>
      </c>
      <c r="D1192">
        <v>2.06</v>
      </c>
      <c r="E1192" t="s">
        <v>12</v>
      </c>
      <c r="F1192">
        <v>0.97</v>
      </c>
      <c r="G1192" s="3">
        <v>1</v>
      </c>
      <c r="H1192" s="4">
        <v>1</v>
      </c>
      <c r="J1192" t="s">
        <v>1201</v>
      </c>
      <c r="K1192" s="1">
        <v>30</v>
      </c>
      <c r="L1192">
        <v>1</v>
      </c>
      <c r="M1192">
        <v>0.79</v>
      </c>
      <c r="N1192" t="s">
        <v>10</v>
      </c>
      <c r="O1192">
        <v>1.27</v>
      </c>
      <c r="P1192" s="3">
        <v>0.55100000000000005</v>
      </c>
      <c r="Q1192" s="4">
        <v>1</v>
      </c>
      <c r="S1192" t="s">
        <v>1201</v>
      </c>
      <c r="T1192" s="1">
        <v>30</v>
      </c>
      <c r="U1192">
        <v>2</v>
      </c>
      <c r="V1192">
        <v>0.91</v>
      </c>
      <c r="W1192" t="s">
        <v>10</v>
      </c>
      <c r="X1192">
        <v>2.2000000000000002</v>
      </c>
      <c r="Y1192" s="3">
        <v>0.23100000000000001</v>
      </c>
      <c r="Z1192" s="4">
        <v>0.97799999999999998</v>
      </c>
    </row>
    <row r="1193" spans="1:26" x14ac:dyDescent="0.2">
      <c r="A1193" t="s">
        <v>1202</v>
      </c>
      <c r="B1193" s="1">
        <v>10</v>
      </c>
      <c r="C1193">
        <v>1</v>
      </c>
      <c r="D1193">
        <v>0.69</v>
      </c>
      <c r="E1193" t="s">
        <v>10</v>
      </c>
      <c r="F1193">
        <v>1.46</v>
      </c>
      <c r="G1193" s="3">
        <v>0.50900000000000001</v>
      </c>
      <c r="H1193" s="4">
        <v>1</v>
      </c>
      <c r="J1193" t="s">
        <v>1202</v>
      </c>
      <c r="K1193" s="1">
        <v>10</v>
      </c>
      <c r="L1193">
        <v>0</v>
      </c>
      <c r="M1193">
        <v>0.26</v>
      </c>
      <c r="N1193" t="s">
        <v>12</v>
      </c>
      <c r="O1193" t="s">
        <v>66</v>
      </c>
      <c r="P1193" s="3">
        <v>1</v>
      </c>
      <c r="Q1193" s="4">
        <v>1</v>
      </c>
      <c r="S1193" t="s">
        <v>1202</v>
      </c>
      <c r="T1193" s="1">
        <v>10</v>
      </c>
      <c r="U1193">
        <v>0</v>
      </c>
      <c r="V1193">
        <v>0.3</v>
      </c>
      <c r="W1193" t="s">
        <v>12</v>
      </c>
      <c r="X1193" t="s">
        <v>66</v>
      </c>
      <c r="Y1193" s="3">
        <v>1</v>
      </c>
      <c r="Z1193" s="4">
        <v>1</v>
      </c>
    </row>
    <row r="1194" spans="1:26" x14ac:dyDescent="0.2">
      <c r="A1194" t="s">
        <v>1203</v>
      </c>
      <c r="B1194" s="1">
        <v>29</v>
      </c>
      <c r="C1194">
        <v>1</v>
      </c>
      <c r="D1194">
        <v>1.99</v>
      </c>
      <c r="E1194" t="s">
        <v>12</v>
      </c>
      <c r="F1194">
        <v>0.5</v>
      </c>
      <c r="G1194" s="3">
        <v>0.71899999999999997</v>
      </c>
      <c r="H1194" s="4">
        <v>1</v>
      </c>
      <c r="J1194" t="s">
        <v>1203</v>
      </c>
      <c r="K1194" s="1">
        <v>29</v>
      </c>
      <c r="L1194">
        <v>0</v>
      </c>
      <c r="M1194">
        <v>0.76</v>
      </c>
      <c r="N1194" t="s">
        <v>12</v>
      </c>
      <c r="O1194" t="s">
        <v>66</v>
      </c>
      <c r="P1194" s="3">
        <v>1</v>
      </c>
      <c r="Q1194" s="4">
        <v>1</v>
      </c>
      <c r="S1194" t="s">
        <v>1203</v>
      </c>
      <c r="T1194" s="1">
        <v>29</v>
      </c>
      <c r="U1194">
        <v>0</v>
      </c>
      <c r="V1194">
        <v>0.88</v>
      </c>
      <c r="W1194" t="s">
        <v>12</v>
      </c>
      <c r="X1194" t="s">
        <v>66</v>
      </c>
      <c r="Y1194" s="3">
        <v>1</v>
      </c>
      <c r="Z1194" s="4">
        <v>1</v>
      </c>
    </row>
    <row r="1195" spans="1:26" x14ac:dyDescent="0.2">
      <c r="A1195" t="s">
        <v>1204</v>
      </c>
      <c r="B1195" s="1">
        <v>13</v>
      </c>
      <c r="C1195">
        <v>0</v>
      </c>
      <c r="D1195">
        <v>0.89</v>
      </c>
      <c r="E1195" t="s">
        <v>12</v>
      </c>
      <c r="F1195" t="s">
        <v>66</v>
      </c>
      <c r="G1195" s="3">
        <v>1</v>
      </c>
      <c r="H1195" s="4">
        <v>1</v>
      </c>
      <c r="J1195" t="s">
        <v>1204</v>
      </c>
      <c r="K1195" s="1">
        <v>13</v>
      </c>
      <c r="L1195">
        <v>0</v>
      </c>
      <c r="M1195">
        <v>0.34</v>
      </c>
      <c r="N1195" t="s">
        <v>12</v>
      </c>
      <c r="O1195" t="s">
        <v>66</v>
      </c>
      <c r="P1195" s="3">
        <v>1</v>
      </c>
      <c r="Q1195" s="4">
        <v>1</v>
      </c>
      <c r="S1195" t="s">
        <v>1204</v>
      </c>
      <c r="T1195" s="1">
        <v>13</v>
      </c>
      <c r="U1195">
        <v>0</v>
      </c>
      <c r="V1195">
        <v>0.39</v>
      </c>
      <c r="W1195" t="s">
        <v>12</v>
      </c>
      <c r="X1195" t="s">
        <v>66</v>
      </c>
      <c r="Y1195" s="3">
        <v>1</v>
      </c>
      <c r="Z1195" s="4">
        <v>1</v>
      </c>
    </row>
    <row r="1196" spans="1:26" x14ac:dyDescent="0.2">
      <c r="A1196" t="s">
        <v>1205</v>
      </c>
      <c r="B1196" s="1">
        <v>13</v>
      </c>
      <c r="C1196">
        <v>0</v>
      </c>
      <c r="D1196">
        <v>0.89</v>
      </c>
      <c r="E1196" t="s">
        <v>12</v>
      </c>
      <c r="F1196" t="s">
        <v>66</v>
      </c>
      <c r="G1196" s="3">
        <v>1</v>
      </c>
      <c r="H1196" s="4">
        <v>1</v>
      </c>
      <c r="J1196" t="s">
        <v>1205</v>
      </c>
      <c r="K1196" s="1">
        <v>13</v>
      </c>
      <c r="L1196">
        <v>0</v>
      </c>
      <c r="M1196">
        <v>0.34</v>
      </c>
      <c r="N1196" t="s">
        <v>12</v>
      </c>
      <c r="O1196" t="s">
        <v>66</v>
      </c>
      <c r="P1196" s="3">
        <v>1</v>
      </c>
      <c r="Q1196" s="4">
        <v>1</v>
      </c>
      <c r="S1196" t="s">
        <v>1205</v>
      </c>
      <c r="T1196" s="1">
        <v>13</v>
      </c>
      <c r="U1196">
        <v>0</v>
      </c>
      <c r="V1196">
        <v>0.39</v>
      </c>
      <c r="W1196" t="s">
        <v>12</v>
      </c>
      <c r="X1196" t="s">
        <v>66</v>
      </c>
      <c r="Y1196" s="3">
        <v>1</v>
      </c>
      <c r="Z1196" s="4">
        <v>1</v>
      </c>
    </row>
    <row r="1197" spans="1:26" x14ac:dyDescent="0.2">
      <c r="A1197" t="s">
        <v>1206</v>
      </c>
      <c r="B1197" s="1">
        <v>15</v>
      </c>
      <c r="C1197">
        <v>1</v>
      </c>
      <c r="D1197">
        <v>1.03</v>
      </c>
      <c r="E1197" t="s">
        <v>12</v>
      </c>
      <c r="F1197">
        <v>0.97</v>
      </c>
      <c r="G1197" s="3">
        <v>1</v>
      </c>
      <c r="H1197" s="4">
        <v>1</v>
      </c>
      <c r="J1197" t="s">
        <v>1206</v>
      </c>
      <c r="K1197" s="1">
        <v>15</v>
      </c>
      <c r="L1197">
        <v>1</v>
      </c>
      <c r="M1197">
        <v>0.4</v>
      </c>
      <c r="N1197" t="s">
        <v>10</v>
      </c>
      <c r="O1197">
        <v>2.5299999999999998</v>
      </c>
      <c r="P1197" s="3">
        <v>0.33</v>
      </c>
      <c r="Q1197" s="4">
        <v>1</v>
      </c>
      <c r="S1197" t="s">
        <v>1206</v>
      </c>
      <c r="T1197" s="1">
        <v>15</v>
      </c>
      <c r="U1197">
        <v>1</v>
      </c>
      <c r="V1197">
        <v>0.46</v>
      </c>
      <c r="W1197" t="s">
        <v>10</v>
      </c>
      <c r="X1197">
        <v>2.2000000000000002</v>
      </c>
      <c r="Y1197" s="3">
        <v>0.37</v>
      </c>
      <c r="Z1197" s="4">
        <v>1</v>
      </c>
    </row>
    <row r="1198" spans="1:26" x14ac:dyDescent="0.2">
      <c r="A1198" t="s">
        <v>1207</v>
      </c>
      <c r="B1198" s="1">
        <v>5</v>
      </c>
      <c r="C1198">
        <v>0</v>
      </c>
      <c r="D1198">
        <v>0.34</v>
      </c>
      <c r="E1198" t="s">
        <v>12</v>
      </c>
      <c r="F1198" t="s">
        <v>66</v>
      </c>
      <c r="G1198" s="3">
        <v>1</v>
      </c>
      <c r="H1198" s="4">
        <v>1</v>
      </c>
      <c r="J1198" t="s">
        <v>1207</v>
      </c>
      <c r="K1198" s="1">
        <v>5</v>
      </c>
      <c r="L1198">
        <v>0</v>
      </c>
      <c r="M1198">
        <v>0.13</v>
      </c>
      <c r="N1198" t="s">
        <v>12</v>
      </c>
      <c r="O1198" t="s">
        <v>66</v>
      </c>
      <c r="P1198" s="3">
        <v>1</v>
      </c>
      <c r="Q1198" s="4">
        <v>1</v>
      </c>
      <c r="S1198" t="s">
        <v>1207</v>
      </c>
      <c r="T1198" s="1">
        <v>5</v>
      </c>
      <c r="U1198">
        <v>0</v>
      </c>
      <c r="V1198">
        <v>0.15</v>
      </c>
      <c r="W1198" t="s">
        <v>12</v>
      </c>
      <c r="X1198" t="s">
        <v>66</v>
      </c>
      <c r="Y1198" s="3">
        <v>1</v>
      </c>
      <c r="Z1198" s="4">
        <v>1</v>
      </c>
    </row>
    <row r="1199" spans="1:26" x14ac:dyDescent="0.2">
      <c r="A1199" t="s">
        <v>1208</v>
      </c>
      <c r="B1199" s="1">
        <v>50</v>
      </c>
      <c r="C1199">
        <v>4</v>
      </c>
      <c r="D1199">
        <v>3.43</v>
      </c>
      <c r="E1199" t="s">
        <v>10</v>
      </c>
      <c r="F1199">
        <v>1.17</v>
      </c>
      <c r="G1199" s="3">
        <v>0.77600000000000002</v>
      </c>
      <c r="H1199" s="4">
        <v>1</v>
      </c>
      <c r="J1199" t="s">
        <v>1208</v>
      </c>
      <c r="K1199" s="1">
        <v>50</v>
      </c>
      <c r="L1199">
        <v>0</v>
      </c>
      <c r="M1199">
        <v>1.32</v>
      </c>
      <c r="N1199" t="s">
        <v>12</v>
      </c>
      <c r="O1199" t="s">
        <v>66</v>
      </c>
      <c r="P1199" s="3">
        <v>0.64400000000000002</v>
      </c>
      <c r="Q1199" s="4">
        <v>1</v>
      </c>
      <c r="S1199" t="s">
        <v>1208</v>
      </c>
      <c r="T1199" s="1">
        <v>50</v>
      </c>
      <c r="U1199">
        <v>1</v>
      </c>
      <c r="V1199">
        <v>1.52</v>
      </c>
      <c r="W1199" t="s">
        <v>12</v>
      </c>
      <c r="X1199">
        <v>0.66</v>
      </c>
      <c r="Y1199" s="3">
        <v>1</v>
      </c>
      <c r="Z1199" s="4">
        <v>1</v>
      </c>
    </row>
    <row r="1200" spans="1:26" x14ac:dyDescent="0.2">
      <c r="A1200" t="s">
        <v>1209</v>
      </c>
      <c r="B1200" s="1">
        <v>4</v>
      </c>
      <c r="C1200">
        <v>0</v>
      </c>
      <c r="D1200">
        <v>0.27</v>
      </c>
      <c r="E1200" t="s">
        <v>12</v>
      </c>
      <c r="F1200" t="s">
        <v>66</v>
      </c>
      <c r="G1200" s="3">
        <v>1</v>
      </c>
      <c r="H1200" s="4">
        <v>1</v>
      </c>
      <c r="J1200" t="s">
        <v>1209</v>
      </c>
      <c r="K1200" s="1">
        <v>4</v>
      </c>
      <c r="L1200">
        <v>0</v>
      </c>
      <c r="M1200">
        <v>0.11</v>
      </c>
      <c r="N1200" t="s">
        <v>12</v>
      </c>
      <c r="O1200" t="s">
        <v>66</v>
      </c>
      <c r="P1200" s="3">
        <v>1</v>
      </c>
      <c r="Q1200" s="4">
        <v>1</v>
      </c>
      <c r="S1200" t="s">
        <v>1209</v>
      </c>
      <c r="T1200" s="1">
        <v>4</v>
      </c>
      <c r="U1200">
        <v>0</v>
      </c>
      <c r="V1200">
        <v>0.12</v>
      </c>
      <c r="W1200" t="s">
        <v>12</v>
      </c>
      <c r="X1200" t="s">
        <v>66</v>
      </c>
      <c r="Y1200" s="3">
        <v>1</v>
      </c>
      <c r="Z1200" s="4">
        <v>1</v>
      </c>
    </row>
    <row r="1201" spans="1:26" x14ac:dyDescent="0.2">
      <c r="A1201" t="s">
        <v>1210</v>
      </c>
      <c r="B1201" s="1">
        <v>9</v>
      </c>
      <c r="C1201">
        <v>0</v>
      </c>
      <c r="D1201">
        <v>0.62</v>
      </c>
      <c r="E1201" t="s">
        <v>12</v>
      </c>
      <c r="F1201" t="s">
        <v>66</v>
      </c>
      <c r="G1201" s="3">
        <v>1</v>
      </c>
      <c r="H1201" s="4">
        <v>1</v>
      </c>
      <c r="J1201" t="s">
        <v>1210</v>
      </c>
      <c r="K1201" s="1">
        <v>9</v>
      </c>
      <c r="L1201">
        <v>0</v>
      </c>
      <c r="M1201">
        <v>0.24</v>
      </c>
      <c r="N1201" t="s">
        <v>12</v>
      </c>
      <c r="O1201" t="s">
        <v>66</v>
      </c>
      <c r="P1201" s="3">
        <v>1</v>
      </c>
      <c r="Q1201" s="4">
        <v>1</v>
      </c>
      <c r="S1201" t="s">
        <v>1210</v>
      </c>
      <c r="T1201" s="1">
        <v>9</v>
      </c>
      <c r="U1201">
        <v>0</v>
      </c>
      <c r="V1201">
        <v>0.27</v>
      </c>
      <c r="W1201" t="s">
        <v>12</v>
      </c>
      <c r="X1201" t="s">
        <v>66</v>
      </c>
      <c r="Y1201" s="3">
        <v>1</v>
      </c>
      <c r="Z1201" s="4">
        <v>1</v>
      </c>
    </row>
    <row r="1202" spans="1:26" x14ac:dyDescent="0.2">
      <c r="A1202" t="s">
        <v>1211</v>
      </c>
      <c r="B1202" s="1">
        <v>63</v>
      </c>
      <c r="C1202">
        <v>5</v>
      </c>
      <c r="D1202">
        <v>4.32</v>
      </c>
      <c r="E1202" t="s">
        <v>10</v>
      </c>
      <c r="F1202">
        <v>1.1599999999999999</v>
      </c>
      <c r="G1202" s="3">
        <v>0.62</v>
      </c>
      <c r="H1202" s="4">
        <v>1</v>
      </c>
      <c r="J1202" t="s">
        <v>1211</v>
      </c>
      <c r="K1202" s="1">
        <v>63</v>
      </c>
      <c r="L1202">
        <v>0</v>
      </c>
      <c r="M1202">
        <v>1.66</v>
      </c>
      <c r="N1202" t="s">
        <v>12</v>
      </c>
      <c r="O1202" t="s">
        <v>66</v>
      </c>
      <c r="P1202" s="3">
        <v>0.41599999999999998</v>
      </c>
      <c r="Q1202" s="4">
        <v>1</v>
      </c>
      <c r="S1202" t="s">
        <v>1211</v>
      </c>
      <c r="T1202" s="1">
        <v>63</v>
      </c>
      <c r="U1202">
        <v>2</v>
      </c>
      <c r="V1202">
        <v>1.91</v>
      </c>
      <c r="W1202" t="s">
        <v>10</v>
      </c>
      <c r="X1202">
        <v>1.05</v>
      </c>
      <c r="Y1202" s="3">
        <v>0.71699999999999997</v>
      </c>
      <c r="Z1202" s="4">
        <v>1</v>
      </c>
    </row>
    <row r="1203" spans="1:26" x14ac:dyDescent="0.2">
      <c r="A1203" t="s">
        <v>1212</v>
      </c>
      <c r="B1203" s="1">
        <v>108</v>
      </c>
      <c r="C1203">
        <v>9</v>
      </c>
      <c r="D1203">
        <v>7.41</v>
      </c>
      <c r="E1203" t="s">
        <v>10</v>
      </c>
      <c r="F1203">
        <v>1.21</v>
      </c>
      <c r="G1203" s="3">
        <v>0.56399999999999995</v>
      </c>
      <c r="H1203" s="4">
        <v>1</v>
      </c>
      <c r="J1203" t="s">
        <v>1212</v>
      </c>
      <c r="K1203" s="1">
        <v>108</v>
      </c>
      <c r="L1203">
        <v>1</v>
      </c>
      <c r="M1203">
        <v>2.84</v>
      </c>
      <c r="N1203" t="s">
        <v>12</v>
      </c>
      <c r="O1203">
        <v>0.35</v>
      </c>
      <c r="P1203" s="3">
        <v>0.53600000000000003</v>
      </c>
      <c r="Q1203" s="4">
        <v>1</v>
      </c>
      <c r="S1203" t="s">
        <v>1212</v>
      </c>
      <c r="T1203" s="1">
        <v>108</v>
      </c>
      <c r="U1203">
        <v>2</v>
      </c>
      <c r="V1203">
        <v>3.28</v>
      </c>
      <c r="W1203" t="s">
        <v>12</v>
      </c>
      <c r="X1203">
        <v>0.61</v>
      </c>
      <c r="Y1203" s="3">
        <v>0.77500000000000002</v>
      </c>
      <c r="Z1203" s="4">
        <v>1</v>
      </c>
    </row>
    <row r="1204" spans="1:26" x14ac:dyDescent="0.2">
      <c r="A1204" t="s">
        <v>1213</v>
      </c>
      <c r="B1204" s="1">
        <v>82</v>
      </c>
      <c r="C1204">
        <v>4</v>
      </c>
      <c r="D1204">
        <v>5.63</v>
      </c>
      <c r="E1204" t="s">
        <v>12</v>
      </c>
      <c r="F1204">
        <v>0.71</v>
      </c>
      <c r="G1204" s="3">
        <v>0.66100000000000003</v>
      </c>
      <c r="H1204" s="4">
        <v>1</v>
      </c>
      <c r="J1204" t="s">
        <v>1213</v>
      </c>
      <c r="K1204" s="1">
        <v>82</v>
      </c>
      <c r="L1204">
        <v>1</v>
      </c>
      <c r="M1204">
        <v>2.16</v>
      </c>
      <c r="N1204" t="s">
        <v>12</v>
      </c>
      <c r="O1204">
        <v>0.46</v>
      </c>
      <c r="P1204" s="3">
        <v>0.72699999999999998</v>
      </c>
      <c r="Q1204" s="4">
        <v>1</v>
      </c>
      <c r="S1204" t="s">
        <v>1213</v>
      </c>
      <c r="T1204" s="1">
        <v>82</v>
      </c>
      <c r="U1204">
        <v>1</v>
      </c>
      <c r="V1204">
        <v>2.4900000000000002</v>
      </c>
      <c r="W1204" t="s">
        <v>12</v>
      </c>
      <c r="X1204">
        <v>0.4</v>
      </c>
      <c r="Y1204" s="3">
        <v>0.52200000000000002</v>
      </c>
      <c r="Z1204" s="4">
        <v>1</v>
      </c>
    </row>
    <row r="1205" spans="1:26" x14ac:dyDescent="0.2">
      <c r="A1205" t="s">
        <v>1214</v>
      </c>
      <c r="B1205" s="1">
        <v>14</v>
      </c>
      <c r="C1205">
        <v>1</v>
      </c>
      <c r="D1205">
        <v>0.96</v>
      </c>
      <c r="E1205" t="s">
        <v>10</v>
      </c>
      <c r="F1205">
        <v>1.04</v>
      </c>
      <c r="G1205" s="3">
        <v>1</v>
      </c>
      <c r="H1205" s="4">
        <v>1</v>
      </c>
      <c r="J1205" t="s">
        <v>1214</v>
      </c>
      <c r="K1205" s="1">
        <v>14</v>
      </c>
      <c r="L1205">
        <v>0</v>
      </c>
      <c r="M1205">
        <v>0.37</v>
      </c>
      <c r="N1205" t="s">
        <v>12</v>
      </c>
      <c r="O1205" t="s">
        <v>66</v>
      </c>
      <c r="P1205" s="3">
        <v>1</v>
      </c>
      <c r="Q1205" s="4">
        <v>1</v>
      </c>
      <c r="S1205" t="s">
        <v>1214</v>
      </c>
      <c r="T1205" s="1">
        <v>14</v>
      </c>
      <c r="U1205">
        <v>1</v>
      </c>
      <c r="V1205">
        <v>0.42</v>
      </c>
      <c r="W1205" t="s">
        <v>10</v>
      </c>
      <c r="X1205">
        <v>2.35</v>
      </c>
      <c r="Y1205" s="3">
        <v>0.35</v>
      </c>
      <c r="Z1205" s="4">
        <v>1</v>
      </c>
    </row>
    <row r="1206" spans="1:26" x14ac:dyDescent="0.2">
      <c r="A1206" t="s">
        <v>1215</v>
      </c>
      <c r="B1206" s="1">
        <v>11</v>
      </c>
      <c r="C1206">
        <v>0</v>
      </c>
      <c r="D1206">
        <v>0.75</v>
      </c>
      <c r="E1206" t="s">
        <v>12</v>
      </c>
      <c r="F1206" t="s">
        <v>66</v>
      </c>
      <c r="G1206" s="3">
        <v>1</v>
      </c>
      <c r="H1206" s="4">
        <v>1</v>
      </c>
      <c r="J1206" t="s">
        <v>1215</v>
      </c>
      <c r="K1206" s="1">
        <v>11</v>
      </c>
      <c r="L1206">
        <v>0</v>
      </c>
      <c r="M1206">
        <v>0.28999999999999998</v>
      </c>
      <c r="N1206" t="s">
        <v>12</v>
      </c>
      <c r="O1206" t="s">
        <v>66</v>
      </c>
      <c r="P1206" s="3">
        <v>1</v>
      </c>
      <c r="Q1206" s="4">
        <v>1</v>
      </c>
      <c r="S1206" t="s">
        <v>1215</v>
      </c>
      <c r="T1206" s="1">
        <v>11</v>
      </c>
      <c r="U1206">
        <v>0</v>
      </c>
      <c r="V1206">
        <v>0.33</v>
      </c>
      <c r="W1206" t="s">
        <v>12</v>
      </c>
      <c r="X1206" t="s">
        <v>66</v>
      </c>
      <c r="Y1206" s="3">
        <v>1</v>
      </c>
      <c r="Z1206" s="4">
        <v>1</v>
      </c>
    </row>
    <row r="1207" spans="1:26" x14ac:dyDescent="0.2">
      <c r="A1207" t="s">
        <v>1216</v>
      </c>
      <c r="B1207" s="1">
        <v>624</v>
      </c>
      <c r="C1207">
        <v>39</v>
      </c>
      <c r="D1207">
        <v>42.81</v>
      </c>
      <c r="E1207" t="s">
        <v>12</v>
      </c>
      <c r="F1207">
        <v>0.91</v>
      </c>
      <c r="G1207" s="3">
        <v>0.629</v>
      </c>
      <c r="H1207" s="4">
        <v>1</v>
      </c>
      <c r="J1207" t="s">
        <v>1216</v>
      </c>
      <c r="K1207" s="1">
        <v>624</v>
      </c>
      <c r="L1207">
        <v>20</v>
      </c>
      <c r="M1207">
        <v>16.440000000000001</v>
      </c>
      <c r="N1207" t="s">
        <v>10</v>
      </c>
      <c r="O1207">
        <v>1.22</v>
      </c>
      <c r="P1207" s="3">
        <v>0.373</v>
      </c>
      <c r="Q1207" s="4">
        <v>1</v>
      </c>
      <c r="S1207" t="s">
        <v>1216</v>
      </c>
      <c r="T1207" s="1">
        <v>624</v>
      </c>
      <c r="U1207">
        <v>15</v>
      </c>
      <c r="V1207">
        <v>18.93</v>
      </c>
      <c r="W1207" t="s">
        <v>12</v>
      </c>
      <c r="X1207">
        <v>0.79</v>
      </c>
      <c r="Y1207" s="3">
        <v>0.40799999999999997</v>
      </c>
      <c r="Z1207" s="4">
        <v>1</v>
      </c>
    </row>
    <row r="1208" spans="1:26" x14ac:dyDescent="0.2">
      <c r="A1208" t="s">
        <v>1217</v>
      </c>
      <c r="B1208" s="1">
        <v>53</v>
      </c>
      <c r="C1208">
        <v>3</v>
      </c>
      <c r="D1208">
        <v>3.64</v>
      </c>
      <c r="E1208" t="s">
        <v>12</v>
      </c>
      <c r="F1208">
        <v>0.83</v>
      </c>
      <c r="G1208" s="3">
        <v>1</v>
      </c>
      <c r="H1208" s="4">
        <v>1</v>
      </c>
      <c r="J1208" t="s">
        <v>1217</v>
      </c>
      <c r="K1208" s="1">
        <v>53</v>
      </c>
      <c r="L1208">
        <v>0</v>
      </c>
      <c r="M1208">
        <v>1.4</v>
      </c>
      <c r="N1208" t="s">
        <v>12</v>
      </c>
      <c r="O1208" t="s">
        <v>66</v>
      </c>
      <c r="P1208" s="3">
        <v>0.40600000000000003</v>
      </c>
      <c r="Q1208" s="4">
        <v>1</v>
      </c>
      <c r="S1208" t="s">
        <v>1217</v>
      </c>
      <c r="T1208" s="1">
        <v>53</v>
      </c>
      <c r="U1208">
        <v>0</v>
      </c>
      <c r="V1208">
        <v>1.61</v>
      </c>
      <c r="W1208" t="s">
        <v>12</v>
      </c>
      <c r="X1208" t="s">
        <v>66</v>
      </c>
      <c r="Y1208" s="3">
        <v>0.41199999999999998</v>
      </c>
      <c r="Z1208" s="4">
        <v>1</v>
      </c>
    </row>
    <row r="1209" spans="1:26" x14ac:dyDescent="0.2">
      <c r="A1209" t="s">
        <v>1218</v>
      </c>
      <c r="B1209" s="1">
        <v>9</v>
      </c>
      <c r="C1209">
        <v>0</v>
      </c>
      <c r="D1209">
        <v>0.62</v>
      </c>
      <c r="E1209" t="s">
        <v>12</v>
      </c>
      <c r="F1209" t="s">
        <v>66</v>
      </c>
      <c r="G1209" s="3">
        <v>1</v>
      </c>
      <c r="H1209" s="4">
        <v>1</v>
      </c>
      <c r="J1209" t="s">
        <v>1218</v>
      </c>
      <c r="K1209" s="1">
        <v>9</v>
      </c>
      <c r="L1209">
        <v>0</v>
      </c>
      <c r="M1209">
        <v>0.24</v>
      </c>
      <c r="N1209" t="s">
        <v>12</v>
      </c>
      <c r="O1209" t="s">
        <v>66</v>
      </c>
      <c r="P1209" s="3">
        <v>1</v>
      </c>
      <c r="Q1209" s="4">
        <v>1</v>
      </c>
      <c r="S1209" t="s">
        <v>1218</v>
      </c>
      <c r="T1209" s="1">
        <v>9</v>
      </c>
      <c r="U1209">
        <v>0</v>
      </c>
      <c r="V1209">
        <v>0.27</v>
      </c>
      <c r="W1209" t="s">
        <v>12</v>
      </c>
      <c r="X1209" t="s">
        <v>66</v>
      </c>
      <c r="Y1209" s="3">
        <v>1</v>
      </c>
      <c r="Z1209" s="4">
        <v>1</v>
      </c>
    </row>
    <row r="1210" spans="1:26" x14ac:dyDescent="0.2">
      <c r="A1210" t="s">
        <v>1219</v>
      </c>
      <c r="B1210" s="1">
        <v>11</v>
      </c>
      <c r="C1210">
        <v>0</v>
      </c>
      <c r="D1210">
        <v>0.75</v>
      </c>
      <c r="E1210" t="s">
        <v>12</v>
      </c>
      <c r="F1210" t="s">
        <v>66</v>
      </c>
      <c r="G1210" s="3">
        <v>1</v>
      </c>
      <c r="H1210" s="4">
        <v>1</v>
      </c>
      <c r="J1210" t="s">
        <v>1219</v>
      </c>
      <c r="K1210" s="1">
        <v>11</v>
      </c>
      <c r="L1210">
        <v>0</v>
      </c>
      <c r="M1210">
        <v>0.28999999999999998</v>
      </c>
      <c r="N1210" t="s">
        <v>12</v>
      </c>
      <c r="O1210" t="s">
        <v>66</v>
      </c>
      <c r="P1210" s="3">
        <v>1</v>
      </c>
      <c r="Q1210" s="4">
        <v>1</v>
      </c>
      <c r="S1210" t="s">
        <v>1219</v>
      </c>
      <c r="T1210" s="1">
        <v>11</v>
      </c>
      <c r="U1210">
        <v>0</v>
      </c>
      <c r="V1210">
        <v>0.33</v>
      </c>
      <c r="W1210" t="s">
        <v>12</v>
      </c>
      <c r="X1210" t="s">
        <v>66</v>
      </c>
      <c r="Y1210" s="3">
        <v>1</v>
      </c>
      <c r="Z1210" s="4">
        <v>1</v>
      </c>
    </row>
    <row r="1211" spans="1:26" x14ac:dyDescent="0.2">
      <c r="A1211" t="s">
        <v>1220</v>
      </c>
      <c r="B1211" s="1">
        <v>7</v>
      </c>
      <c r="C1211">
        <v>0</v>
      </c>
      <c r="D1211">
        <v>0.48</v>
      </c>
      <c r="E1211" t="s">
        <v>12</v>
      </c>
      <c r="F1211" t="s">
        <v>66</v>
      </c>
      <c r="G1211" s="3">
        <v>1</v>
      </c>
      <c r="H1211" s="4">
        <v>1</v>
      </c>
      <c r="J1211" t="s">
        <v>1220</v>
      </c>
      <c r="K1211" s="1">
        <v>7</v>
      </c>
      <c r="L1211">
        <v>0</v>
      </c>
      <c r="M1211">
        <v>0.18</v>
      </c>
      <c r="N1211" t="s">
        <v>12</v>
      </c>
      <c r="O1211" t="s">
        <v>66</v>
      </c>
      <c r="P1211" s="3">
        <v>1</v>
      </c>
      <c r="Q1211" s="4">
        <v>1</v>
      </c>
      <c r="S1211" t="s">
        <v>1220</v>
      </c>
      <c r="T1211" s="1">
        <v>7</v>
      </c>
      <c r="U1211">
        <v>0</v>
      </c>
      <c r="V1211">
        <v>0.21</v>
      </c>
      <c r="W1211" t="s">
        <v>12</v>
      </c>
      <c r="X1211" t="s">
        <v>66</v>
      </c>
      <c r="Y1211" s="3">
        <v>1</v>
      </c>
      <c r="Z1211" s="4">
        <v>1</v>
      </c>
    </row>
    <row r="1212" spans="1:26" x14ac:dyDescent="0.2">
      <c r="A1212" t="s">
        <v>1221</v>
      </c>
      <c r="B1212" s="1">
        <v>4</v>
      </c>
      <c r="C1212">
        <v>0</v>
      </c>
      <c r="D1212">
        <v>0.27</v>
      </c>
      <c r="E1212" t="s">
        <v>12</v>
      </c>
      <c r="F1212" t="s">
        <v>66</v>
      </c>
      <c r="G1212" s="3">
        <v>1</v>
      </c>
      <c r="H1212" s="4">
        <v>1</v>
      </c>
      <c r="J1212" t="s">
        <v>1221</v>
      </c>
      <c r="K1212" s="1">
        <v>4</v>
      </c>
      <c r="L1212">
        <v>0</v>
      </c>
      <c r="M1212">
        <v>0.11</v>
      </c>
      <c r="N1212" t="s">
        <v>12</v>
      </c>
      <c r="O1212" t="s">
        <v>66</v>
      </c>
      <c r="P1212" s="3">
        <v>1</v>
      </c>
      <c r="Q1212" s="4">
        <v>1</v>
      </c>
      <c r="S1212" t="s">
        <v>1221</v>
      </c>
      <c r="T1212" s="1">
        <v>4</v>
      </c>
      <c r="U1212">
        <v>0</v>
      </c>
      <c r="V1212">
        <v>0.12</v>
      </c>
      <c r="W1212" t="s">
        <v>12</v>
      </c>
      <c r="X1212" t="s">
        <v>66</v>
      </c>
      <c r="Y1212" s="3">
        <v>1</v>
      </c>
      <c r="Z1212" s="4">
        <v>1</v>
      </c>
    </row>
    <row r="1213" spans="1:26" x14ac:dyDescent="0.2">
      <c r="A1213" t="s">
        <v>1222</v>
      </c>
      <c r="B1213" s="1">
        <v>7</v>
      </c>
      <c r="C1213">
        <v>0</v>
      </c>
      <c r="D1213">
        <v>0.48</v>
      </c>
      <c r="E1213" t="s">
        <v>12</v>
      </c>
      <c r="F1213" t="s">
        <v>66</v>
      </c>
      <c r="G1213" s="3">
        <v>1</v>
      </c>
      <c r="H1213" s="4">
        <v>1</v>
      </c>
      <c r="J1213" t="s">
        <v>1222</v>
      </c>
      <c r="K1213" s="1">
        <v>7</v>
      </c>
      <c r="L1213">
        <v>0</v>
      </c>
      <c r="M1213">
        <v>0.18</v>
      </c>
      <c r="N1213" t="s">
        <v>12</v>
      </c>
      <c r="O1213" t="s">
        <v>66</v>
      </c>
      <c r="P1213" s="3">
        <v>1</v>
      </c>
      <c r="Q1213" s="4">
        <v>1</v>
      </c>
      <c r="S1213" t="s">
        <v>1222</v>
      </c>
      <c r="T1213" s="1">
        <v>7</v>
      </c>
      <c r="U1213">
        <v>0</v>
      </c>
      <c r="V1213">
        <v>0.21</v>
      </c>
      <c r="W1213" t="s">
        <v>12</v>
      </c>
      <c r="X1213" t="s">
        <v>66</v>
      </c>
      <c r="Y1213" s="3">
        <v>1</v>
      </c>
      <c r="Z1213" s="4">
        <v>1</v>
      </c>
    </row>
    <row r="1214" spans="1:26" x14ac:dyDescent="0.2">
      <c r="A1214" t="s">
        <v>1223</v>
      </c>
      <c r="B1214" s="1">
        <v>11</v>
      </c>
      <c r="C1214">
        <v>0</v>
      </c>
      <c r="D1214">
        <v>0.75</v>
      </c>
      <c r="E1214" t="s">
        <v>12</v>
      </c>
      <c r="F1214" t="s">
        <v>66</v>
      </c>
      <c r="G1214" s="3">
        <v>1</v>
      </c>
      <c r="H1214" s="4">
        <v>1</v>
      </c>
      <c r="J1214" t="s">
        <v>1223</v>
      </c>
      <c r="K1214" s="1">
        <v>11</v>
      </c>
      <c r="L1214">
        <v>0</v>
      </c>
      <c r="M1214">
        <v>0.28999999999999998</v>
      </c>
      <c r="N1214" t="s">
        <v>12</v>
      </c>
      <c r="O1214" t="s">
        <v>66</v>
      </c>
      <c r="P1214" s="3">
        <v>1</v>
      </c>
      <c r="Q1214" s="4">
        <v>1</v>
      </c>
      <c r="S1214" t="s">
        <v>1223</v>
      </c>
      <c r="T1214" s="1">
        <v>11</v>
      </c>
      <c r="U1214">
        <v>0</v>
      </c>
      <c r="V1214">
        <v>0.33</v>
      </c>
      <c r="W1214" t="s">
        <v>12</v>
      </c>
      <c r="X1214" t="s">
        <v>66</v>
      </c>
      <c r="Y1214" s="3">
        <v>1</v>
      </c>
      <c r="Z1214" s="4">
        <v>1</v>
      </c>
    </row>
    <row r="1215" spans="1:26" x14ac:dyDescent="0.2">
      <c r="A1215" t="s">
        <v>1224</v>
      </c>
      <c r="B1215" s="1">
        <v>29</v>
      </c>
      <c r="C1215">
        <v>1</v>
      </c>
      <c r="D1215">
        <v>1.99</v>
      </c>
      <c r="E1215" t="s">
        <v>12</v>
      </c>
      <c r="F1215">
        <v>0.5</v>
      </c>
      <c r="G1215" s="3">
        <v>0.71899999999999997</v>
      </c>
      <c r="H1215" s="4">
        <v>1</v>
      </c>
      <c r="J1215" t="s">
        <v>1224</v>
      </c>
      <c r="K1215" s="1">
        <v>29</v>
      </c>
      <c r="L1215">
        <v>0</v>
      </c>
      <c r="M1215">
        <v>0.76</v>
      </c>
      <c r="N1215" t="s">
        <v>12</v>
      </c>
      <c r="O1215" t="s">
        <v>66</v>
      </c>
      <c r="P1215" s="3">
        <v>1</v>
      </c>
      <c r="Q1215" s="4">
        <v>1</v>
      </c>
      <c r="S1215" t="s">
        <v>1224</v>
      </c>
      <c r="T1215" s="1">
        <v>29</v>
      </c>
      <c r="U1215">
        <v>0</v>
      </c>
      <c r="V1215">
        <v>0.88</v>
      </c>
      <c r="W1215" t="s">
        <v>12</v>
      </c>
      <c r="X1215" t="s">
        <v>66</v>
      </c>
      <c r="Y1215" s="3">
        <v>1</v>
      </c>
      <c r="Z1215" s="4">
        <v>1</v>
      </c>
    </row>
    <row r="1216" spans="1:26" x14ac:dyDescent="0.2">
      <c r="A1216" t="s">
        <v>1225</v>
      </c>
      <c r="B1216" s="1">
        <v>21</v>
      </c>
      <c r="C1216">
        <v>2</v>
      </c>
      <c r="D1216">
        <v>1.44</v>
      </c>
      <c r="E1216" t="s">
        <v>10</v>
      </c>
      <c r="F1216">
        <v>1.39</v>
      </c>
      <c r="G1216" s="3">
        <v>0.65200000000000002</v>
      </c>
      <c r="H1216" s="4">
        <v>1</v>
      </c>
      <c r="J1216" t="s">
        <v>1225</v>
      </c>
      <c r="K1216" s="1">
        <v>21</v>
      </c>
      <c r="L1216">
        <v>0</v>
      </c>
      <c r="M1216">
        <v>0.55000000000000004</v>
      </c>
      <c r="N1216" t="s">
        <v>12</v>
      </c>
      <c r="O1216" t="s">
        <v>66</v>
      </c>
      <c r="P1216" s="3">
        <v>1</v>
      </c>
      <c r="Q1216" s="4">
        <v>1</v>
      </c>
      <c r="S1216" t="s">
        <v>1225</v>
      </c>
      <c r="T1216" s="1">
        <v>21</v>
      </c>
      <c r="U1216">
        <v>0</v>
      </c>
      <c r="V1216">
        <v>0.64</v>
      </c>
      <c r="W1216" t="s">
        <v>12</v>
      </c>
      <c r="X1216" t="s">
        <v>66</v>
      </c>
      <c r="Y1216" s="3">
        <v>1</v>
      </c>
      <c r="Z1216" s="4">
        <v>1</v>
      </c>
    </row>
    <row r="1217" spans="1:26" x14ac:dyDescent="0.2">
      <c r="A1217" t="s">
        <v>1226</v>
      </c>
      <c r="B1217" s="1">
        <v>8</v>
      </c>
      <c r="C1217">
        <v>0</v>
      </c>
      <c r="D1217">
        <v>0.55000000000000004</v>
      </c>
      <c r="E1217" t="s">
        <v>12</v>
      </c>
      <c r="F1217" t="s">
        <v>66</v>
      </c>
      <c r="G1217" s="3">
        <v>1</v>
      </c>
      <c r="H1217" s="4">
        <v>1</v>
      </c>
      <c r="J1217" t="s">
        <v>1226</v>
      </c>
      <c r="K1217" s="1">
        <v>8</v>
      </c>
      <c r="L1217">
        <v>0</v>
      </c>
      <c r="M1217">
        <v>0.21</v>
      </c>
      <c r="N1217" t="s">
        <v>12</v>
      </c>
      <c r="O1217" t="s">
        <v>66</v>
      </c>
      <c r="P1217" s="3">
        <v>1</v>
      </c>
      <c r="Q1217" s="4">
        <v>1</v>
      </c>
      <c r="S1217" t="s">
        <v>1226</v>
      </c>
      <c r="T1217" s="1">
        <v>8</v>
      </c>
      <c r="U1217">
        <v>0</v>
      </c>
      <c r="V1217">
        <v>0.24</v>
      </c>
      <c r="W1217" t="s">
        <v>12</v>
      </c>
      <c r="X1217" t="s">
        <v>66</v>
      </c>
      <c r="Y1217" s="3">
        <v>1</v>
      </c>
      <c r="Z1217" s="4">
        <v>1</v>
      </c>
    </row>
    <row r="1218" spans="1:26" x14ac:dyDescent="0.2">
      <c r="A1218" t="s">
        <v>1227</v>
      </c>
      <c r="B1218" s="1">
        <v>1</v>
      </c>
      <c r="C1218">
        <v>0</v>
      </c>
      <c r="D1218">
        <v>7.0000000000000007E-2</v>
      </c>
      <c r="E1218" t="s">
        <v>12</v>
      </c>
      <c r="F1218" t="s">
        <v>66</v>
      </c>
      <c r="G1218" s="3">
        <v>1</v>
      </c>
      <c r="H1218" s="4">
        <v>1</v>
      </c>
      <c r="J1218" t="s">
        <v>1227</v>
      </c>
      <c r="K1218" s="1">
        <v>1</v>
      </c>
      <c r="L1218">
        <v>0</v>
      </c>
      <c r="M1218">
        <v>0.03</v>
      </c>
      <c r="N1218" t="s">
        <v>12</v>
      </c>
      <c r="O1218" t="s">
        <v>66</v>
      </c>
      <c r="P1218" s="3">
        <v>1</v>
      </c>
      <c r="Q1218" s="4">
        <v>1</v>
      </c>
      <c r="S1218" t="s">
        <v>1227</v>
      </c>
      <c r="T1218" s="1">
        <v>1</v>
      </c>
      <c r="U1218">
        <v>0</v>
      </c>
      <c r="V1218">
        <v>0.03</v>
      </c>
      <c r="W1218" t="s">
        <v>12</v>
      </c>
      <c r="X1218" t="s">
        <v>66</v>
      </c>
      <c r="Y1218" s="3">
        <v>1</v>
      </c>
      <c r="Z1218" s="4">
        <v>1</v>
      </c>
    </row>
    <row r="1219" spans="1:26" x14ac:dyDescent="0.2">
      <c r="A1219" t="s">
        <v>1228</v>
      </c>
      <c r="B1219" s="1">
        <v>4</v>
      </c>
      <c r="C1219">
        <v>0</v>
      </c>
      <c r="D1219">
        <v>0.27</v>
      </c>
      <c r="E1219" t="s">
        <v>12</v>
      </c>
      <c r="F1219" t="s">
        <v>66</v>
      </c>
      <c r="G1219" s="3">
        <v>1</v>
      </c>
      <c r="H1219" s="4">
        <v>1</v>
      </c>
      <c r="J1219" t="s">
        <v>1228</v>
      </c>
      <c r="K1219" s="1">
        <v>4</v>
      </c>
      <c r="L1219">
        <v>0</v>
      </c>
      <c r="M1219">
        <v>0.11</v>
      </c>
      <c r="N1219" t="s">
        <v>12</v>
      </c>
      <c r="O1219" t="s">
        <v>66</v>
      </c>
      <c r="P1219" s="3">
        <v>1</v>
      </c>
      <c r="Q1219" s="4">
        <v>1</v>
      </c>
      <c r="S1219" t="s">
        <v>1228</v>
      </c>
      <c r="T1219" s="1">
        <v>4</v>
      </c>
      <c r="U1219">
        <v>0</v>
      </c>
      <c r="V1219">
        <v>0.12</v>
      </c>
      <c r="W1219" t="s">
        <v>12</v>
      </c>
      <c r="X1219" t="s">
        <v>66</v>
      </c>
      <c r="Y1219" s="3">
        <v>1</v>
      </c>
      <c r="Z1219" s="4">
        <v>1</v>
      </c>
    </row>
    <row r="1220" spans="1:26" x14ac:dyDescent="0.2">
      <c r="A1220" t="s">
        <v>1229</v>
      </c>
      <c r="B1220" s="1">
        <v>23</v>
      </c>
      <c r="C1220">
        <v>1</v>
      </c>
      <c r="D1220">
        <v>1.58</v>
      </c>
      <c r="E1220" t="s">
        <v>12</v>
      </c>
      <c r="F1220">
        <v>0.63</v>
      </c>
      <c r="G1220" s="3">
        <v>1</v>
      </c>
      <c r="H1220" s="4">
        <v>1</v>
      </c>
      <c r="J1220" t="s">
        <v>1229</v>
      </c>
      <c r="K1220" s="1">
        <v>23</v>
      </c>
      <c r="L1220">
        <v>0</v>
      </c>
      <c r="M1220">
        <v>0.61</v>
      </c>
      <c r="N1220" t="s">
        <v>12</v>
      </c>
      <c r="O1220" t="s">
        <v>66</v>
      </c>
      <c r="P1220" s="3">
        <v>1</v>
      </c>
      <c r="Q1220" s="4">
        <v>1</v>
      </c>
      <c r="S1220" t="s">
        <v>1229</v>
      </c>
      <c r="T1220" s="1">
        <v>23</v>
      </c>
      <c r="U1220">
        <v>0</v>
      </c>
      <c r="V1220">
        <v>0.7</v>
      </c>
      <c r="W1220" t="s">
        <v>12</v>
      </c>
      <c r="X1220" t="s">
        <v>66</v>
      </c>
      <c r="Y1220" s="3">
        <v>1</v>
      </c>
      <c r="Z1220" s="4">
        <v>1</v>
      </c>
    </row>
    <row r="1221" spans="1:26" x14ac:dyDescent="0.2">
      <c r="A1221" t="s">
        <v>1230</v>
      </c>
      <c r="B1221" s="1">
        <v>17</v>
      </c>
      <c r="C1221">
        <v>0</v>
      </c>
      <c r="D1221">
        <v>1.17</v>
      </c>
      <c r="E1221" t="s">
        <v>12</v>
      </c>
      <c r="F1221" t="s">
        <v>66</v>
      </c>
      <c r="G1221" s="3">
        <v>0.626</v>
      </c>
      <c r="H1221" s="4">
        <v>1</v>
      </c>
      <c r="J1221" t="s">
        <v>1230</v>
      </c>
      <c r="K1221" s="1">
        <v>17</v>
      </c>
      <c r="L1221">
        <v>0</v>
      </c>
      <c r="M1221">
        <v>0.45</v>
      </c>
      <c r="N1221" t="s">
        <v>12</v>
      </c>
      <c r="O1221" t="s">
        <v>66</v>
      </c>
      <c r="P1221" s="3">
        <v>1</v>
      </c>
      <c r="Q1221" s="4">
        <v>1</v>
      </c>
      <c r="S1221" t="s">
        <v>1230</v>
      </c>
      <c r="T1221" s="1">
        <v>17</v>
      </c>
      <c r="U1221">
        <v>0</v>
      </c>
      <c r="V1221">
        <v>0.52</v>
      </c>
      <c r="W1221" t="s">
        <v>12</v>
      </c>
      <c r="X1221" t="s">
        <v>66</v>
      </c>
      <c r="Y1221" s="3">
        <v>1</v>
      </c>
      <c r="Z1221" s="4">
        <v>1</v>
      </c>
    </row>
    <row r="1222" spans="1:26" x14ac:dyDescent="0.2">
      <c r="A1222" t="s">
        <v>1231</v>
      </c>
      <c r="B1222" s="1">
        <v>1758</v>
      </c>
      <c r="C1222">
        <v>120</v>
      </c>
      <c r="D1222">
        <v>120.6</v>
      </c>
      <c r="E1222" t="s">
        <v>12</v>
      </c>
      <c r="F1222">
        <v>1</v>
      </c>
      <c r="G1222" s="3">
        <v>1</v>
      </c>
      <c r="H1222" s="4">
        <v>1</v>
      </c>
      <c r="J1222" t="s">
        <v>1231</v>
      </c>
      <c r="K1222" s="1">
        <v>1758</v>
      </c>
      <c r="L1222">
        <v>48</v>
      </c>
      <c r="M1222">
        <v>46.3</v>
      </c>
      <c r="N1222" t="s">
        <v>10</v>
      </c>
      <c r="O1222">
        <v>1.04</v>
      </c>
      <c r="P1222" s="3">
        <v>0.75600000000000001</v>
      </c>
      <c r="Q1222" s="4">
        <v>1</v>
      </c>
      <c r="S1222" t="s">
        <v>1231</v>
      </c>
      <c r="T1222" s="1">
        <v>1758</v>
      </c>
      <c r="U1222">
        <v>60</v>
      </c>
      <c r="V1222">
        <v>53.34</v>
      </c>
      <c r="W1222" t="s">
        <v>10</v>
      </c>
      <c r="X1222">
        <v>1.1200000000000001</v>
      </c>
      <c r="Y1222" s="3">
        <v>0.34499999999999997</v>
      </c>
      <c r="Z1222" s="4">
        <v>1</v>
      </c>
    </row>
    <row r="1223" spans="1:26" x14ac:dyDescent="0.2">
      <c r="A1223" t="s">
        <v>1232</v>
      </c>
      <c r="B1223" s="1">
        <v>21</v>
      </c>
      <c r="C1223">
        <v>1</v>
      </c>
      <c r="D1223">
        <v>1.44</v>
      </c>
      <c r="E1223" t="s">
        <v>12</v>
      </c>
      <c r="F1223">
        <v>0.69</v>
      </c>
      <c r="G1223" s="3">
        <v>1</v>
      </c>
      <c r="H1223" s="4">
        <v>1</v>
      </c>
      <c r="J1223" t="s">
        <v>1232</v>
      </c>
      <c r="K1223" s="1">
        <v>21</v>
      </c>
      <c r="L1223">
        <v>0</v>
      </c>
      <c r="M1223">
        <v>0.55000000000000004</v>
      </c>
      <c r="N1223" t="s">
        <v>12</v>
      </c>
      <c r="O1223" t="s">
        <v>66</v>
      </c>
      <c r="P1223" s="3">
        <v>1</v>
      </c>
      <c r="Q1223" s="4">
        <v>1</v>
      </c>
      <c r="S1223" t="s">
        <v>1232</v>
      </c>
      <c r="T1223" s="1">
        <v>21</v>
      </c>
      <c r="U1223">
        <v>0</v>
      </c>
      <c r="V1223">
        <v>0.64</v>
      </c>
      <c r="W1223" t="s">
        <v>12</v>
      </c>
      <c r="X1223" t="s">
        <v>66</v>
      </c>
      <c r="Y1223" s="3">
        <v>1</v>
      </c>
      <c r="Z1223" s="4">
        <v>1</v>
      </c>
    </row>
    <row r="1224" spans="1:26" x14ac:dyDescent="0.2">
      <c r="A1224" t="s">
        <v>1233</v>
      </c>
      <c r="B1224" s="1">
        <v>20</v>
      </c>
      <c r="C1224">
        <v>1</v>
      </c>
      <c r="D1224">
        <v>1.37</v>
      </c>
      <c r="E1224" t="s">
        <v>12</v>
      </c>
      <c r="F1224">
        <v>0.73</v>
      </c>
      <c r="G1224" s="3">
        <v>1</v>
      </c>
      <c r="H1224" s="4">
        <v>1</v>
      </c>
      <c r="J1224" t="s">
        <v>1233</v>
      </c>
      <c r="K1224" s="1">
        <v>20</v>
      </c>
      <c r="L1224">
        <v>0</v>
      </c>
      <c r="M1224">
        <v>0.53</v>
      </c>
      <c r="N1224" t="s">
        <v>12</v>
      </c>
      <c r="O1224" t="s">
        <v>66</v>
      </c>
      <c r="P1224" s="3">
        <v>1</v>
      </c>
      <c r="Q1224" s="4">
        <v>1</v>
      </c>
      <c r="S1224" t="s">
        <v>1233</v>
      </c>
      <c r="T1224" s="1">
        <v>20</v>
      </c>
      <c r="U1224">
        <v>0</v>
      </c>
      <c r="V1224">
        <v>0.61</v>
      </c>
      <c r="W1224" t="s">
        <v>12</v>
      </c>
      <c r="X1224" t="s">
        <v>66</v>
      </c>
      <c r="Y1224" s="3">
        <v>1</v>
      </c>
      <c r="Z1224" s="4">
        <v>1</v>
      </c>
    </row>
    <row r="1225" spans="1:26" x14ac:dyDescent="0.2">
      <c r="A1225" t="s">
        <v>1234</v>
      </c>
      <c r="B1225" s="1">
        <v>28</v>
      </c>
      <c r="C1225">
        <v>2</v>
      </c>
      <c r="D1225">
        <v>1.92</v>
      </c>
      <c r="E1225" t="s">
        <v>10</v>
      </c>
      <c r="F1225">
        <v>1.04</v>
      </c>
      <c r="G1225" s="3">
        <v>0.71799999999999997</v>
      </c>
      <c r="H1225" s="4">
        <v>1</v>
      </c>
      <c r="J1225" t="s">
        <v>1234</v>
      </c>
      <c r="K1225" s="1">
        <v>28</v>
      </c>
      <c r="L1225">
        <v>1</v>
      </c>
      <c r="M1225">
        <v>0.74</v>
      </c>
      <c r="N1225" t="s">
        <v>10</v>
      </c>
      <c r="O1225">
        <v>1.36</v>
      </c>
      <c r="P1225" s="3">
        <v>0.52700000000000002</v>
      </c>
      <c r="Q1225" s="4">
        <v>1</v>
      </c>
      <c r="S1225" t="s">
        <v>1234</v>
      </c>
      <c r="T1225" s="1">
        <v>28</v>
      </c>
      <c r="U1225">
        <v>1</v>
      </c>
      <c r="V1225">
        <v>0.85</v>
      </c>
      <c r="W1225" t="s">
        <v>10</v>
      </c>
      <c r="X1225">
        <v>1.18</v>
      </c>
      <c r="Y1225" s="3">
        <v>0.57799999999999996</v>
      </c>
      <c r="Z1225" s="4">
        <v>1</v>
      </c>
    </row>
    <row r="1226" spans="1:26" x14ac:dyDescent="0.2">
      <c r="A1226" t="s">
        <v>1235</v>
      </c>
      <c r="B1226" s="1">
        <v>12</v>
      </c>
      <c r="C1226">
        <v>0</v>
      </c>
      <c r="D1226">
        <v>0.82</v>
      </c>
      <c r="E1226" t="s">
        <v>12</v>
      </c>
      <c r="F1226" t="s">
        <v>66</v>
      </c>
      <c r="G1226" s="3">
        <v>1</v>
      </c>
      <c r="H1226" s="4">
        <v>1</v>
      </c>
      <c r="J1226" t="s">
        <v>1235</v>
      </c>
      <c r="K1226" s="1">
        <v>12</v>
      </c>
      <c r="L1226">
        <v>0</v>
      </c>
      <c r="M1226">
        <v>0.32</v>
      </c>
      <c r="N1226" t="s">
        <v>12</v>
      </c>
      <c r="O1226" t="s">
        <v>66</v>
      </c>
      <c r="P1226" s="3">
        <v>1</v>
      </c>
      <c r="Q1226" s="4">
        <v>1</v>
      </c>
      <c r="S1226" t="s">
        <v>1235</v>
      </c>
      <c r="T1226" s="1">
        <v>12</v>
      </c>
      <c r="U1226">
        <v>0</v>
      </c>
      <c r="V1226">
        <v>0.36</v>
      </c>
      <c r="W1226" t="s">
        <v>12</v>
      </c>
      <c r="X1226" t="s">
        <v>66</v>
      </c>
      <c r="Y1226" s="3">
        <v>1</v>
      </c>
      <c r="Z1226" s="4">
        <v>1</v>
      </c>
    </row>
    <row r="1227" spans="1:26" x14ac:dyDescent="0.2">
      <c r="A1227" t="s">
        <v>1236</v>
      </c>
      <c r="B1227" s="1">
        <v>14</v>
      </c>
      <c r="C1227">
        <v>1</v>
      </c>
      <c r="D1227">
        <v>0.96</v>
      </c>
      <c r="E1227" t="s">
        <v>10</v>
      </c>
      <c r="F1227">
        <v>1.04</v>
      </c>
      <c r="G1227" s="3">
        <v>1</v>
      </c>
      <c r="H1227" s="4">
        <v>1</v>
      </c>
      <c r="J1227" t="s">
        <v>1236</v>
      </c>
      <c r="K1227" s="1">
        <v>14</v>
      </c>
      <c r="L1227">
        <v>0</v>
      </c>
      <c r="M1227">
        <v>0.37</v>
      </c>
      <c r="N1227" t="s">
        <v>12</v>
      </c>
      <c r="O1227" t="s">
        <v>66</v>
      </c>
      <c r="P1227" s="3">
        <v>1</v>
      </c>
      <c r="Q1227" s="4">
        <v>1</v>
      </c>
      <c r="S1227" t="s">
        <v>1236</v>
      </c>
      <c r="T1227" s="1">
        <v>14</v>
      </c>
      <c r="U1227">
        <v>1</v>
      </c>
      <c r="V1227">
        <v>0.42</v>
      </c>
      <c r="W1227" t="s">
        <v>10</v>
      </c>
      <c r="X1227">
        <v>2.35</v>
      </c>
      <c r="Y1227" s="3">
        <v>0.35</v>
      </c>
      <c r="Z1227" s="4">
        <v>1</v>
      </c>
    </row>
    <row r="1228" spans="1:26" x14ac:dyDescent="0.2">
      <c r="A1228" t="s">
        <v>1237</v>
      </c>
      <c r="B1228" s="1">
        <v>10</v>
      </c>
      <c r="C1228">
        <v>0</v>
      </c>
      <c r="D1228">
        <v>0.69</v>
      </c>
      <c r="E1228" t="s">
        <v>12</v>
      </c>
      <c r="F1228" t="s">
        <v>66</v>
      </c>
      <c r="G1228" s="3">
        <v>1</v>
      </c>
      <c r="H1228" s="4">
        <v>1</v>
      </c>
      <c r="J1228" t="s">
        <v>1237</v>
      </c>
      <c r="K1228" s="1">
        <v>10</v>
      </c>
      <c r="L1228">
        <v>0</v>
      </c>
      <c r="M1228">
        <v>0.26</v>
      </c>
      <c r="N1228" t="s">
        <v>12</v>
      </c>
      <c r="O1228" t="s">
        <v>66</v>
      </c>
      <c r="P1228" s="3">
        <v>1</v>
      </c>
      <c r="Q1228" s="4">
        <v>1</v>
      </c>
      <c r="S1228" t="s">
        <v>1237</v>
      </c>
      <c r="T1228" s="1">
        <v>10</v>
      </c>
      <c r="U1228">
        <v>0</v>
      </c>
      <c r="V1228">
        <v>0.3</v>
      </c>
      <c r="W1228" t="s">
        <v>12</v>
      </c>
      <c r="X1228" t="s">
        <v>66</v>
      </c>
      <c r="Y1228" s="3">
        <v>1</v>
      </c>
      <c r="Z1228" s="4">
        <v>1</v>
      </c>
    </row>
    <row r="1229" spans="1:26" x14ac:dyDescent="0.2">
      <c r="A1229" t="s">
        <v>1238</v>
      </c>
      <c r="B1229" s="1">
        <v>21</v>
      </c>
      <c r="C1229">
        <v>1</v>
      </c>
      <c r="D1229">
        <v>1.44</v>
      </c>
      <c r="E1229" t="s">
        <v>12</v>
      </c>
      <c r="F1229">
        <v>0.69</v>
      </c>
      <c r="G1229" s="3">
        <v>1</v>
      </c>
      <c r="H1229" s="4">
        <v>1</v>
      </c>
      <c r="J1229" t="s">
        <v>1238</v>
      </c>
      <c r="K1229" s="1">
        <v>21</v>
      </c>
      <c r="L1229">
        <v>0</v>
      </c>
      <c r="M1229">
        <v>0.55000000000000004</v>
      </c>
      <c r="N1229" t="s">
        <v>12</v>
      </c>
      <c r="O1229" t="s">
        <v>66</v>
      </c>
      <c r="P1229" s="3">
        <v>1</v>
      </c>
      <c r="Q1229" s="4">
        <v>1</v>
      </c>
      <c r="S1229" t="s">
        <v>1238</v>
      </c>
      <c r="T1229" s="1">
        <v>21</v>
      </c>
      <c r="U1229">
        <v>0</v>
      </c>
      <c r="V1229">
        <v>0.64</v>
      </c>
      <c r="W1229" t="s">
        <v>12</v>
      </c>
      <c r="X1229" t="s">
        <v>66</v>
      </c>
      <c r="Y1229" s="3">
        <v>1</v>
      </c>
      <c r="Z1229" s="4">
        <v>1</v>
      </c>
    </row>
    <row r="1230" spans="1:26" x14ac:dyDescent="0.2">
      <c r="A1230" t="s">
        <v>1239</v>
      </c>
      <c r="B1230" s="1">
        <v>46</v>
      </c>
      <c r="C1230">
        <v>3</v>
      </c>
      <c r="D1230">
        <v>3.16</v>
      </c>
      <c r="E1230" t="s">
        <v>12</v>
      </c>
      <c r="F1230">
        <v>0.95</v>
      </c>
      <c r="G1230" s="3">
        <v>1</v>
      </c>
      <c r="H1230" s="4">
        <v>1</v>
      </c>
      <c r="J1230" t="s">
        <v>1239</v>
      </c>
      <c r="K1230" s="1">
        <v>46</v>
      </c>
      <c r="L1230">
        <v>1</v>
      </c>
      <c r="M1230">
        <v>1.21</v>
      </c>
      <c r="N1230" t="s">
        <v>12</v>
      </c>
      <c r="O1230">
        <v>0.83</v>
      </c>
      <c r="P1230" s="3">
        <v>1</v>
      </c>
      <c r="Q1230" s="4">
        <v>1</v>
      </c>
      <c r="S1230" t="s">
        <v>1239</v>
      </c>
      <c r="T1230" s="1">
        <v>46</v>
      </c>
      <c r="U1230">
        <v>0</v>
      </c>
      <c r="V1230">
        <v>1.4</v>
      </c>
      <c r="W1230" t="s">
        <v>12</v>
      </c>
      <c r="X1230" t="s">
        <v>66</v>
      </c>
      <c r="Y1230" s="3">
        <v>0.40500000000000003</v>
      </c>
      <c r="Z1230" s="4">
        <v>1</v>
      </c>
    </row>
    <row r="1231" spans="1:26" x14ac:dyDescent="0.2">
      <c r="A1231" t="s">
        <v>1240</v>
      </c>
      <c r="B1231" s="1">
        <v>2</v>
      </c>
      <c r="C1231">
        <v>0</v>
      </c>
      <c r="D1231">
        <v>0.14000000000000001</v>
      </c>
      <c r="E1231" t="s">
        <v>12</v>
      </c>
      <c r="F1231" t="s">
        <v>66</v>
      </c>
      <c r="G1231" s="3">
        <v>1</v>
      </c>
      <c r="H1231" s="4">
        <v>1</v>
      </c>
      <c r="J1231" t="s">
        <v>1240</v>
      </c>
      <c r="K1231" s="1">
        <v>2</v>
      </c>
      <c r="L1231">
        <v>0</v>
      </c>
      <c r="M1231">
        <v>0.05</v>
      </c>
      <c r="N1231" t="s">
        <v>12</v>
      </c>
      <c r="O1231" t="s">
        <v>66</v>
      </c>
      <c r="P1231" s="3">
        <v>1</v>
      </c>
      <c r="Q1231" s="4">
        <v>1</v>
      </c>
      <c r="S1231" t="s">
        <v>1240</v>
      </c>
      <c r="T1231" s="1">
        <v>2</v>
      </c>
      <c r="U1231">
        <v>0</v>
      </c>
      <c r="V1231">
        <v>0.06</v>
      </c>
      <c r="W1231" t="s">
        <v>12</v>
      </c>
      <c r="X1231" t="s">
        <v>66</v>
      </c>
      <c r="Y1231" s="3">
        <v>1</v>
      </c>
      <c r="Z1231" s="4">
        <v>1</v>
      </c>
    </row>
    <row r="1232" spans="1:26" x14ac:dyDescent="0.2">
      <c r="A1232" t="s">
        <v>1241</v>
      </c>
      <c r="B1232" s="1">
        <v>13</v>
      </c>
      <c r="C1232">
        <v>0</v>
      </c>
      <c r="D1232">
        <v>0.89</v>
      </c>
      <c r="E1232" t="s">
        <v>12</v>
      </c>
      <c r="F1232" t="s">
        <v>66</v>
      </c>
      <c r="G1232" s="3">
        <v>1</v>
      </c>
      <c r="H1232" s="4">
        <v>1</v>
      </c>
      <c r="J1232" t="s">
        <v>1241</v>
      </c>
      <c r="K1232" s="1">
        <v>13</v>
      </c>
      <c r="L1232">
        <v>0</v>
      </c>
      <c r="M1232">
        <v>0.34</v>
      </c>
      <c r="N1232" t="s">
        <v>12</v>
      </c>
      <c r="O1232" t="s">
        <v>66</v>
      </c>
      <c r="P1232" s="3">
        <v>1</v>
      </c>
      <c r="Q1232" s="4">
        <v>1</v>
      </c>
      <c r="S1232" t="s">
        <v>1241</v>
      </c>
      <c r="T1232" s="1">
        <v>13</v>
      </c>
      <c r="U1232">
        <v>1</v>
      </c>
      <c r="V1232">
        <v>0.39</v>
      </c>
      <c r="W1232" t="s">
        <v>10</v>
      </c>
      <c r="X1232">
        <v>2.54</v>
      </c>
      <c r="Y1232" s="3">
        <v>0.33</v>
      </c>
      <c r="Z1232" s="4">
        <v>1</v>
      </c>
    </row>
    <row r="1233" spans="1:26" x14ac:dyDescent="0.2">
      <c r="A1233" t="s">
        <v>1242</v>
      </c>
      <c r="B1233" s="1">
        <v>30</v>
      </c>
      <c r="C1233">
        <v>2</v>
      </c>
      <c r="D1233">
        <v>2.06</v>
      </c>
      <c r="E1233" t="s">
        <v>12</v>
      </c>
      <c r="F1233">
        <v>0.97</v>
      </c>
      <c r="G1233" s="3">
        <v>1</v>
      </c>
      <c r="H1233" s="4">
        <v>1</v>
      </c>
      <c r="J1233" t="s">
        <v>1242</v>
      </c>
      <c r="K1233" s="1">
        <v>30</v>
      </c>
      <c r="L1233">
        <v>0</v>
      </c>
      <c r="M1233">
        <v>0.79</v>
      </c>
      <c r="N1233" t="s">
        <v>12</v>
      </c>
      <c r="O1233" t="s">
        <v>66</v>
      </c>
      <c r="P1233" s="3">
        <v>1</v>
      </c>
      <c r="Q1233" s="4">
        <v>1</v>
      </c>
      <c r="S1233" t="s">
        <v>1242</v>
      </c>
      <c r="T1233" s="1">
        <v>30</v>
      </c>
      <c r="U1233">
        <v>1</v>
      </c>
      <c r="V1233">
        <v>0.91</v>
      </c>
      <c r="W1233" t="s">
        <v>10</v>
      </c>
      <c r="X1233">
        <v>1.1000000000000001</v>
      </c>
      <c r="Y1233" s="3">
        <v>0.60299999999999998</v>
      </c>
      <c r="Z1233" s="4">
        <v>1</v>
      </c>
    </row>
    <row r="1234" spans="1:26" x14ac:dyDescent="0.2">
      <c r="A1234" t="s">
        <v>1243</v>
      </c>
      <c r="B1234" s="1">
        <v>75</v>
      </c>
      <c r="C1234">
        <v>5</v>
      </c>
      <c r="D1234">
        <v>5.14</v>
      </c>
      <c r="E1234" t="s">
        <v>12</v>
      </c>
      <c r="F1234">
        <v>0.97</v>
      </c>
      <c r="G1234" s="3">
        <v>1</v>
      </c>
      <c r="H1234" s="4">
        <v>1</v>
      </c>
      <c r="J1234" t="s">
        <v>1243</v>
      </c>
      <c r="K1234" s="1">
        <v>75</v>
      </c>
      <c r="L1234">
        <v>1</v>
      </c>
      <c r="M1234">
        <v>1.98</v>
      </c>
      <c r="N1234" t="s">
        <v>12</v>
      </c>
      <c r="O1234">
        <v>0.51</v>
      </c>
      <c r="P1234" s="3">
        <v>0.72499999999999998</v>
      </c>
      <c r="Q1234" s="4">
        <v>1</v>
      </c>
      <c r="S1234" t="s">
        <v>1243</v>
      </c>
      <c r="T1234" s="1">
        <v>75</v>
      </c>
      <c r="U1234">
        <v>2</v>
      </c>
      <c r="V1234">
        <v>2.2799999999999998</v>
      </c>
      <c r="W1234" t="s">
        <v>12</v>
      </c>
      <c r="X1234">
        <v>0.88</v>
      </c>
      <c r="Y1234" s="3">
        <v>1</v>
      </c>
      <c r="Z1234" s="4">
        <v>1</v>
      </c>
    </row>
    <row r="1235" spans="1:26" x14ac:dyDescent="0.2">
      <c r="A1235" t="s">
        <v>1244</v>
      </c>
      <c r="B1235" s="1">
        <v>27</v>
      </c>
      <c r="C1235">
        <v>2</v>
      </c>
      <c r="D1235">
        <v>1.85</v>
      </c>
      <c r="E1235" t="s">
        <v>10</v>
      </c>
      <c r="F1235">
        <v>1.08</v>
      </c>
      <c r="G1235" s="3">
        <v>0.70799999999999996</v>
      </c>
      <c r="H1235" s="4">
        <v>1</v>
      </c>
      <c r="J1235" t="s">
        <v>1244</v>
      </c>
      <c r="K1235" s="1">
        <v>27</v>
      </c>
      <c r="L1235">
        <v>1</v>
      </c>
      <c r="M1235">
        <v>0.71</v>
      </c>
      <c r="N1235" t="s">
        <v>10</v>
      </c>
      <c r="O1235">
        <v>1.41</v>
      </c>
      <c r="P1235" s="3">
        <v>0.51400000000000001</v>
      </c>
      <c r="Q1235" s="4">
        <v>1</v>
      </c>
      <c r="S1235" t="s">
        <v>1244</v>
      </c>
      <c r="T1235" s="1">
        <v>27</v>
      </c>
      <c r="U1235">
        <v>1</v>
      </c>
      <c r="V1235">
        <v>0.82</v>
      </c>
      <c r="W1235" t="s">
        <v>10</v>
      </c>
      <c r="X1235">
        <v>1.22</v>
      </c>
      <c r="Y1235" s="3">
        <v>0.56499999999999995</v>
      </c>
      <c r="Z1235" s="4">
        <v>1</v>
      </c>
    </row>
    <row r="1236" spans="1:26" x14ac:dyDescent="0.2">
      <c r="A1236" t="s">
        <v>1245</v>
      </c>
      <c r="B1236" s="1">
        <v>2</v>
      </c>
      <c r="C1236">
        <v>0</v>
      </c>
      <c r="D1236">
        <v>0.14000000000000001</v>
      </c>
      <c r="E1236" t="s">
        <v>12</v>
      </c>
      <c r="F1236" t="s">
        <v>66</v>
      </c>
      <c r="G1236" s="3">
        <v>1</v>
      </c>
      <c r="H1236" s="4">
        <v>1</v>
      </c>
      <c r="J1236" t="s">
        <v>1245</v>
      </c>
      <c r="K1236" s="1">
        <v>2</v>
      </c>
      <c r="L1236">
        <v>0</v>
      </c>
      <c r="M1236">
        <v>0.05</v>
      </c>
      <c r="N1236" t="s">
        <v>12</v>
      </c>
      <c r="O1236" t="s">
        <v>66</v>
      </c>
      <c r="P1236" s="3">
        <v>1</v>
      </c>
      <c r="Q1236" s="4">
        <v>1</v>
      </c>
      <c r="S1236" t="s">
        <v>1245</v>
      </c>
      <c r="T1236" s="1">
        <v>2</v>
      </c>
      <c r="U1236">
        <v>0</v>
      </c>
      <c r="V1236">
        <v>0.06</v>
      </c>
      <c r="W1236" t="s">
        <v>12</v>
      </c>
      <c r="X1236" t="s">
        <v>66</v>
      </c>
      <c r="Y1236" s="3">
        <v>1</v>
      </c>
      <c r="Z1236" s="4">
        <v>1</v>
      </c>
    </row>
    <row r="1237" spans="1:26" x14ac:dyDescent="0.2">
      <c r="A1237" t="s">
        <v>1246</v>
      </c>
      <c r="B1237" s="1">
        <v>10</v>
      </c>
      <c r="C1237">
        <v>0</v>
      </c>
      <c r="D1237">
        <v>0.69</v>
      </c>
      <c r="E1237" t="s">
        <v>12</v>
      </c>
      <c r="F1237" t="s">
        <v>66</v>
      </c>
      <c r="G1237" s="3">
        <v>1</v>
      </c>
      <c r="H1237" s="4">
        <v>1</v>
      </c>
      <c r="J1237" t="s">
        <v>1246</v>
      </c>
      <c r="K1237" s="1">
        <v>10</v>
      </c>
      <c r="L1237">
        <v>0</v>
      </c>
      <c r="M1237">
        <v>0.26</v>
      </c>
      <c r="N1237" t="s">
        <v>12</v>
      </c>
      <c r="O1237" t="s">
        <v>66</v>
      </c>
      <c r="P1237" s="3">
        <v>1</v>
      </c>
      <c r="Q1237" s="4">
        <v>1</v>
      </c>
      <c r="S1237" t="s">
        <v>1246</v>
      </c>
      <c r="T1237" s="1">
        <v>10</v>
      </c>
      <c r="U1237">
        <v>0</v>
      </c>
      <c r="V1237">
        <v>0.3</v>
      </c>
      <c r="W1237" t="s">
        <v>12</v>
      </c>
      <c r="X1237" t="s">
        <v>66</v>
      </c>
      <c r="Y1237" s="3">
        <v>1</v>
      </c>
      <c r="Z1237" s="4">
        <v>1</v>
      </c>
    </row>
    <row r="1238" spans="1:26" x14ac:dyDescent="0.2">
      <c r="A1238" t="s">
        <v>1247</v>
      </c>
      <c r="B1238" s="1">
        <v>3</v>
      </c>
      <c r="C1238">
        <v>0</v>
      </c>
      <c r="D1238">
        <v>0.21</v>
      </c>
      <c r="E1238" t="s">
        <v>12</v>
      </c>
      <c r="F1238" t="s">
        <v>66</v>
      </c>
      <c r="G1238" s="3">
        <v>1</v>
      </c>
      <c r="H1238" s="4">
        <v>1</v>
      </c>
      <c r="J1238" t="s">
        <v>1247</v>
      </c>
      <c r="K1238" s="1">
        <v>3</v>
      </c>
      <c r="L1238">
        <v>0</v>
      </c>
      <c r="M1238">
        <v>0.08</v>
      </c>
      <c r="N1238" t="s">
        <v>12</v>
      </c>
      <c r="O1238" t="s">
        <v>66</v>
      </c>
      <c r="P1238" s="3">
        <v>1</v>
      </c>
      <c r="Q1238" s="4">
        <v>1</v>
      </c>
      <c r="S1238" t="s">
        <v>1247</v>
      </c>
      <c r="T1238" s="1">
        <v>3</v>
      </c>
      <c r="U1238">
        <v>0</v>
      </c>
      <c r="V1238">
        <v>0.09</v>
      </c>
      <c r="W1238" t="s">
        <v>12</v>
      </c>
      <c r="X1238" t="s">
        <v>66</v>
      </c>
      <c r="Y1238" s="3">
        <v>1</v>
      </c>
      <c r="Z1238" s="4">
        <v>1</v>
      </c>
    </row>
    <row r="1239" spans="1:26" x14ac:dyDescent="0.2">
      <c r="A1239" t="s">
        <v>1248</v>
      </c>
      <c r="B1239" s="1">
        <v>27</v>
      </c>
      <c r="C1239">
        <v>2</v>
      </c>
      <c r="D1239">
        <v>1.85</v>
      </c>
      <c r="E1239" t="s">
        <v>10</v>
      </c>
      <c r="F1239">
        <v>1.08</v>
      </c>
      <c r="G1239" s="3">
        <v>0.70799999999999996</v>
      </c>
      <c r="H1239" s="4">
        <v>1</v>
      </c>
      <c r="J1239" t="s">
        <v>1248</v>
      </c>
      <c r="K1239" s="1">
        <v>27</v>
      </c>
      <c r="L1239">
        <v>0</v>
      </c>
      <c r="M1239">
        <v>0.71</v>
      </c>
      <c r="N1239" t="s">
        <v>12</v>
      </c>
      <c r="O1239" t="s">
        <v>66</v>
      </c>
      <c r="P1239" s="3">
        <v>1</v>
      </c>
      <c r="Q1239" s="4">
        <v>1</v>
      </c>
      <c r="S1239" t="s">
        <v>1248</v>
      </c>
      <c r="T1239" s="1">
        <v>27</v>
      </c>
      <c r="U1239">
        <v>1</v>
      </c>
      <c r="V1239">
        <v>0.82</v>
      </c>
      <c r="W1239" t="s">
        <v>10</v>
      </c>
      <c r="X1239">
        <v>1.22</v>
      </c>
      <c r="Y1239" s="3">
        <v>0.56499999999999995</v>
      </c>
      <c r="Z1239" s="4">
        <v>1</v>
      </c>
    </row>
    <row r="1240" spans="1:26" x14ac:dyDescent="0.2">
      <c r="A1240" t="s">
        <v>1249</v>
      </c>
      <c r="B1240" s="1">
        <v>3</v>
      </c>
      <c r="C1240">
        <v>0</v>
      </c>
      <c r="D1240">
        <v>0.21</v>
      </c>
      <c r="E1240" t="s">
        <v>12</v>
      </c>
      <c r="F1240" t="s">
        <v>66</v>
      </c>
      <c r="G1240" s="3">
        <v>1</v>
      </c>
      <c r="H1240" s="4">
        <v>1</v>
      </c>
      <c r="J1240" t="s">
        <v>1249</v>
      </c>
      <c r="K1240" s="1">
        <v>3</v>
      </c>
      <c r="L1240">
        <v>0</v>
      </c>
      <c r="M1240">
        <v>0.08</v>
      </c>
      <c r="N1240" t="s">
        <v>12</v>
      </c>
      <c r="O1240" t="s">
        <v>66</v>
      </c>
      <c r="P1240" s="3">
        <v>1</v>
      </c>
      <c r="Q1240" s="4">
        <v>1</v>
      </c>
      <c r="S1240" t="s">
        <v>1249</v>
      </c>
      <c r="T1240" s="1">
        <v>3</v>
      </c>
      <c r="U1240">
        <v>0</v>
      </c>
      <c r="V1240">
        <v>0.09</v>
      </c>
      <c r="W1240" t="s">
        <v>12</v>
      </c>
      <c r="X1240" t="s">
        <v>66</v>
      </c>
      <c r="Y1240" s="3">
        <v>1</v>
      </c>
      <c r="Z1240" s="4">
        <v>1</v>
      </c>
    </row>
    <row r="1241" spans="1:26" x14ac:dyDescent="0.2">
      <c r="A1241" t="s">
        <v>1250</v>
      </c>
      <c r="B1241" s="1">
        <v>22</v>
      </c>
      <c r="C1241">
        <v>2</v>
      </c>
      <c r="D1241">
        <v>1.51</v>
      </c>
      <c r="E1241" t="s">
        <v>10</v>
      </c>
      <c r="F1241">
        <v>1.33</v>
      </c>
      <c r="G1241" s="3">
        <v>0.66100000000000003</v>
      </c>
      <c r="H1241" s="4">
        <v>1</v>
      </c>
      <c r="J1241" t="s">
        <v>1250</v>
      </c>
      <c r="K1241" s="1">
        <v>22</v>
      </c>
      <c r="L1241">
        <v>0</v>
      </c>
      <c r="M1241">
        <v>0.57999999999999996</v>
      </c>
      <c r="N1241" t="s">
        <v>12</v>
      </c>
      <c r="O1241" t="s">
        <v>66</v>
      </c>
      <c r="P1241" s="3">
        <v>1</v>
      </c>
      <c r="Q1241" s="4">
        <v>1</v>
      </c>
      <c r="S1241" t="s">
        <v>1250</v>
      </c>
      <c r="T1241" s="1">
        <v>22</v>
      </c>
      <c r="U1241">
        <v>1</v>
      </c>
      <c r="V1241">
        <v>0.67</v>
      </c>
      <c r="W1241" t="s">
        <v>10</v>
      </c>
      <c r="X1241">
        <v>1.5</v>
      </c>
      <c r="Y1241" s="3">
        <v>0.49199999999999999</v>
      </c>
      <c r="Z1241" s="4">
        <v>1</v>
      </c>
    </row>
    <row r="1242" spans="1:26" x14ac:dyDescent="0.2">
      <c r="A1242" t="s">
        <v>1251</v>
      </c>
      <c r="B1242" s="1">
        <v>118</v>
      </c>
      <c r="C1242">
        <v>9</v>
      </c>
      <c r="D1242">
        <v>8.09</v>
      </c>
      <c r="E1242" t="s">
        <v>10</v>
      </c>
      <c r="F1242">
        <v>1.1100000000000001</v>
      </c>
      <c r="G1242" s="3">
        <v>0.71299999999999997</v>
      </c>
      <c r="H1242" s="4">
        <v>1</v>
      </c>
      <c r="J1242" t="s">
        <v>1251</v>
      </c>
      <c r="K1242" s="1">
        <v>118</v>
      </c>
      <c r="L1242">
        <v>1</v>
      </c>
      <c r="M1242">
        <v>3.11</v>
      </c>
      <c r="N1242" t="s">
        <v>12</v>
      </c>
      <c r="O1242">
        <v>0.32</v>
      </c>
      <c r="P1242" s="3">
        <v>0.38</v>
      </c>
      <c r="Q1242" s="4">
        <v>1</v>
      </c>
      <c r="S1242" t="s">
        <v>1251</v>
      </c>
      <c r="T1242" s="1">
        <v>118</v>
      </c>
      <c r="U1242">
        <v>4</v>
      </c>
      <c r="V1242">
        <v>3.58</v>
      </c>
      <c r="W1242" t="s">
        <v>10</v>
      </c>
      <c r="X1242">
        <v>1.1200000000000001</v>
      </c>
      <c r="Y1242" s="3">
        <v>0.78400000000000003</v>
      </c>
      <c r="Z1242" s="4">
        <v>1</v>
      </c>
    </row>
    <row r="1243" spans="1:26" x14ac:dyDescent="0.2">
      <c r="A1243" t="s">
        <v>1252</v>
      </c>
      <c r="B1243" s="1">
        <v>5</v>
      </c>
      <c r="C1243">
        <v>0</v>
      </c>
      <c r="D1243">
        <v>0.34</v>
      </c>
      <c r="E1243" t="s">
        <v>12</v>
      </c>
      <c r="F1243" t="s">
        <v>66</v>
      </c>
      <c r="G1243" s="3">
        <v>1</v>
      </c>
      <c r="H1243" s="4">
        <v>1</v>
      </c>
      <c r="J1243" t="s">
        <v>1252</v>
      </c>
      <c r="K1243" s="1">
        <v>5</v>
      </c>
      <c r="L1243">
        <v>0</v>
      </c>
      <c r="M1243">
        <v>0.13</v>
      </c>
      <c r="N1243" t="s">
        <v>12</v>
      </c>
      <c r="O1243" t="s">
        <v>66</v>
      </c>
      <c r="P1243" s="3">
        <v>1</v>
      </c>
      <c r="Q1243" s="4">
        <v>1</v>
      </c>
      <c r="S1243" t="s">
        <v>1252</v>
      </c>
      <c r="T1243" s="1">
        <v>5</v>
      </c>
      <c r="U1243">
        <v>0</v>
      </c>
      <c r="V1243">
        <v>0.15</v>
      </c>
      <c r="W1243" t="s">
        <v>12</v>
      </c>
      <c r="X1243" t="s">
        <v>66</v>
      </c>
      <c r="Y1243" s="3">
        <v>1</v>
      </c>
      <c r="Z1243" s="4">
        <v>1</v>
      </c>
    </row>
    <row r="1244" spans="1:26" x14ac:dyDescent="0.2">
      <c r="A1244" t="s">
        <v>1253</v>
      </c>
      <c r="B1244" s="1">
        <v>16</v>
      </c>
      <c r="C1244">
        <v>1</v>
      </c>
      <c r="D1244">
        <v>1.1000000000000001</v>
      </c>
      <c r="E1244" t="s">
        <v>12</v>
      </c>
      <c r="F1244">
        <v>0.91</v>
      </c>
      <c r="G1244" s="3">
        <v>1</v>
      </c>
      <c r="H1244" s="4">
        <v>1</v>
      </c>
      <c r="J1244" t="s">
        <v>1253</v>
      </c>
      <c r="K1244" s="1">
        <v>16</v>
      </c>
      <c r="L1244">
        <v>1</v>
      </c>
      <c r="M1244">
        <v>0.42</v>
      </c>
      <c r="N1244" t="s">
        <v>10</v>
      </c>
      <c r="O1244">
        <v>2.37</v>
      </c>
      <c r="P1244" s="3">
        <v>0.34799999999999998</v>
      </c>
      <c r="Q1244" s="4">
        <v>1</v>
      </c>
      <c r="S1244" t="s">
        <v>1253</v>
      </c>
      <c r="T1244" s="1">
        <v>16</v>
      </c>
      <c r="U1244">
        <v>1</v>
      </c>
      <c r="V1244">
        <v>0.49</v>
      </c>
      <c r="W1244" t="s">
        <v>10</v>
      </c>
      <c r="X1244">
        <v>2.06</v>
      </c>
      <c r="Y1244" s="3">
        <v>0.38900000000000001</v>
      </c>
      <c r="Z1244" s="4">
        <v>1</v>
      </c>
    </row>
    <row r="1245" spans="1:26" x14ac:dyDescent="0.2">
      <c r="A1245" t="s">
        <v>1254</v>
      </c>
      <c r="B1245" s="1">
        <v>6</v>
      </c>
      <c r="C1245">
        <v>0</v>
      </c>
      <c r="D1245">
        <v>0.41</v>
      </c>
      <c r="E1245" t="s">
        <v>12</v>
      </c>
      <c r="F1245" t="s">
        <v>66</v>
      </c>
      <c r="G1245" s="3">
        <v>1</v>
      </c>
      <c r="H1245" s="4">
        <v>1</v>
      </c>
      <c r="J1245" t="s">
        <v>1254</v>
      </c>
      <c r="K1245" s="1">
        <v>6</v>
      </c>
      <c r="L1245">
        <v>0</v>
      </c>
      <c r="M1245">
        <v>0.16</v>
      </c>
      <c r="N1245" t="s">
        <v>12</v>
      </c>
      <c r="O1245" t="s">
        <v>66</v>
      </c>
      <c r="P1245" s="3">
        <v>1</v>
      </c>
      <c r="Q1245" s="4">
        <v>1</v>
      </c>
      <c r="S1245" t="s">
        <v>1254</v>
      </c>
      <c r="T1245" s="1">
        <v>6</v>
      </c>
      <c r="U1245">
        <v>0</v>
      </c>
      <c r="V1245">
        <v>0.18</v>
      </c>
      <c r="W1245" t="s">
        <v>12</v>
      </c>
      <c r="X1245" t="s">
        <v>66</v>
      </c>
      <c r="Y1245" s="3">
        <v>1</v>
      </c>
      <c r="Z1245" s="4">
        <v>1</v>
      </c>
    </row>
    <row r="1246" spans="1:26" x14ac:dyDescent="0.2">
      <c r="A1246" t="s">
        <v>1255</v>
      </c>
      <c r="B1246" s="1">
        <v>7</v>
      </c>
      <c r="C1246">
        <v>0</v>
      </c>
      <c r="D1246">
        <v>0.48</v>
      </c>
      <c r="E1246" t="s">
        <v>12</v>
      </c>
      <c r="F1246" t="s">
        <v>66</v>
      </c>
      <c r="G1246" s="3">
        <v>1</v>
      </c>
      <c r="H1246" s="4">
        <v>1</v>
      </c>
      <c r="J1246" t="s">
        <v>1255</v>
      </c>
      <c r="K1246" s="1">
        <v>7</v>
      </c>
      <c r="L1246">
        <v>0</v>
      </c>
      <c r="M1246">
        <v>0.18</v>
      </c>
      <c r="N1246" t="s">
        <v>12</v>
      </c>
      <c r="O1246" t="s">
        <v>66</v>
      </c>
      <c r="P1246" s="3">
        <v>1</v>
      </c>
      <c r="Q1246" s="4">
        <v>1</v>
      </c>
      <c r="S1246" t="s">
        <v>1255</v>
      </c>
      <c r="T1246" s="1">
        <v>7</v>
      </c>
      <c r="U1246">
        <v>0</v>
      </c>
      <c r="V1246">
        <v>0.21</v>
      </c>
      <c r="W1246" t="s">
        <v>12</v>
      </c>
      <c r="X1246" t="s">
        <v>66</v>
      </c>
      <c r="Y1246" s="3">
        <v>1</v>
      </c>
      <c r="Z1246" s="4">
        <v>1</v>
      </c>
    </row>
    <row r="1247" spans="1:26" x14ac:dyDescent="0.2">
      <c r="A1247" t="s">
        <v>1256</v>
      </c>
      <c r="B1247" s="1">
        <v>11</v>
      </c>
      <c r="C1247">
        <v>1</v>
      </c>
      <c r="D1247">
        <v>0.75</v>
      </c>
      <c r="E1247" t="s">
        <v>10</v>
      </c>
      <c r="F1247">
        <v>1.33</v>
      </c>
      <c r="G1247" s="3">
        <v>0.54200000000000004</v>
      </c>
      <c r="H1247" s="4">
        <v>1</v>
      </c>
      <c r="J1247" t="s">
        <v>1256</v>
      </c>
      <c r="K1247" s="1">
        <v>11</v>
      </c>
      <c r="L1247">
        <v>1</v>
      </c>
      <c r="M1247">
        <v>0.28999999999999998</v>
      </c>
      <c r="N1247" t="s">
        <v>10</v>
      </c>
      <c r="O1247">
        <v>3.45</v>
      </c>
      <c r="P1247" s="3">
        <v>0.254</v>
      </c>
      <c r="Q1247" s="4">
        <v>0.92500000000000004</v>
      </c>
      <c r="S1247" t="s">
        <v>1256</v>
      </c>
      <c r="T1247" s="1">
        <v>11</v>
      </c>
      <c r="U1247">
        <v>1</v>
      </c>
      <c r="V1247">
        <v>0.33</v>
      </c>
      <c r="W1247" t="s">
        <v>10</v>
      </c>
      <c r="X1247">
        <v>3</v>
      </c>
      <c r="Y1247" s="3">
        <v>0.28799999999999998</v>
      </c>
      <c r="Z1247" s="4">
        <v>1</v>
      </c>
    </row>
    <row r="1248" spans="1:26" x14ac:dyDescent="0.2">
      <c r="A1248" t="s">
        <v>1257</v>
      </c>
      <c r="B1248" s="1">
        <v>3</v>
      </c>
      <c r="C1248">
        <v>0</v>
      </c>
      <c r="D1248">
        <v>0.21</v>
      </c>
      <c r="E1248" t="s">
        <v>12</v>
      </c>
      <c r="F1248" t="s">
        <v>66</v>
      </c>
      <c r="G1248" s="3">
        <v>1</v>
      </c>
      <c r="H1248" s="4">
        <v>1</v>
      </c>
      <c r="J1248" t="s">
        <v>1257</v>
      </c>
      <c r="K1248" s="1">
        <v>3</v>
      </c>
      <c r="L1248">
        <v>0</v>
      </c>
      <c r="M1248">
        <v>0.08</v>
      </c>
      <c r="N1248" t="s">
        <v>12</v>
      </c>
      <c r="O1248" t="s">
        <v>66</v>
      </c>
      <c r="P1248" s="3">
        <v>1</v>
      </c>
      <c r="Q1248" s="4">
        <v>1</v>
      </c>
      <c r="S1248" t="s">
        <v>1257</v>
      </c>
      <c r="T1248" s="1">
        <v>3</v>
      </c>
      <c r="U1248">
        <v>0</v>
      </c>
      <c r="V1248">
        <v>0.09</v>
      </c>
      <c r="W1248" t="s">
        <v>12</v>
      </c>
      <c r="X1248" t="s">
        <v>66</v>
      </c>
      <c r="Y1248" s="3">
        <v>1</v>
      </c>
      <c r="Z1248" s="4">
        <v>1</v>
      </c>
    </row>
    <row r="1249" spans="1:26" x14ac:dyDescent="0.2">
      <c r="A1249" t="s">
        <v>1258</v>
      </c>
      <c r="B1249" s="1">
        <v>10</v>
      </c>
      <c r="C1249">
        <v>0</v>
      </c>
      <c r="D1249">
        <v>0.69</v>
      </c>
      <c r="E1249" t="s">
        <v>12</v>
      </c>
      <c r="F1249" t="s">
        <v>66</v>
      </c>
      <c r="G1249" s="3">
        <v>1</v>
      </c>
      <c r="H1249" s="4">
        <v>1</v>
      </c>
      <c r="J1249" t="s">
        <v>1258</v>
      </c>
      <c r="K1249" s="1">
        <v>10</v>
      </c>
      <c r="L1249">
        <v>0</v>
      </c>
      <c r="M1249">
        <v>0.26</v>
      </c>
      <c r="N1249" t="s">
        <v>12</v>
      </c>
      <c r="O1249" t="s">
        <v>66</v>
      </c>
      <c r="P1249" s="3">
        <v>1</v>
      </c>
      <c r="Q1249" s="4">
        <v>1</v>
      </c>
      <c r="S1249" t="s">
        <v>1258</v>
      </c>
      <c r="T1249" s="1">
        <v>10</v>
      </c>
      <c r="U1249">
        <v>0</v>
      </c>
      <c r="V1249">
        <v>0.3</v>
      </c>
      <c r="W1249" t="s">
        <v>12</v>
      </c>
      <c r="X1249" t="s">
        <v>66</v>
      </c>
      <c r="Y1249" s="3">
        <v>1</v>
      </c>
      <c r="Z1249" s="4">
        <v>1</v>
      </c>
    </row>
    <row r="1250" spans="1:26" x14ac:dyDescent="0.2">
      <c r="A1250" t="s">
        <v>1259</v>
      </c>
      <c r="B1250" s="1">
        <v>7</v>
      </c>
      <c r="C1250">
        <v>0</v>
      </c>
      <c r="D1250">
        <v>0.48</v>
      </c>
      <c r="E1250" t="s">
        <v>12</v>
      </c>
      <c r="F1250" t="s">
        <v>66</v>
      </c>
      <c r="G1250" s="3">
        <v>1</v>
      </c>
      <c r="H1250" s="4">
        <v>1</v>
      </c>
      <c r="J1250" t="s">
        <v>1259</v>
      </c>
      <c r="K1250" s="1">
        <v>7</v>
      </c>
      <c r="L1250">
        <v>0</v>
      </c>
      <c r="M1250">
        <v>0.18</v>
      </c>
      <c r="N1250" t="s">
        <v>12</v>
      </c>
      <c r="O1250" t="s">
        <v>66</v>
      </c>
      <c r="P1250" s="3">
        <v>1</v>
      </c>
      <c r="Q1250" s="4">
        <v>1</v>
      </c>
      <c r="S1250" t="s">
        <v>1259</v>
      </c>
      <c r="T1250" s="1">
        <v>7</v>
      </c>
      <c r="U1250">
        <v>0</v>
      </c>
      <c r="V1250">
        <v>0.21</v>
      </c>
      <c r="W1250" t="s">
        <v>12</v>
      </c>
      <c r="X1250" t="s">
        <v>66</v>
      </c>
      <c r="Y1250" s="3">
        <v>1</v>
      </c>
      <c r="Z1250" s="4">
        <v>1</v>
      </c>
    </row>
    <row r="1251" spans="1:26" x14ac:dyDescent="0.2">
      <c r="A1251" t="s">
        <v>1260</v>
      </c>
      <c r="B1251" s="1">
        <v>2</v>
      </c>
      <c r="C1251">
        <v>0</v>
      </c>
      <c r="D1251">
        <v>0.14000000000000001</v>
      </c>
      <c r="E1251" t="s">
        <v>12</v>
      </c>
      <c r="F1251" t="s">
        <v>66</v>
      </c>
      <c r="G1251" s="3">
        <v>1</v>
      </c>
      <c r="H1251" s="4">
        <v>1</v>
      </c>
      <c r="J1251" t="s">
        <v>1260</v>
      </c>
      <c r="K1251" s="1">
        <v>2</v>
      </c>
      <c r="L1251">
        <v>0</v>
      </c>
      <c r="M1251">
        <v>0.05</v>
      </c>
      <c r="N1251" t="s">
        <v>12</v>
      </c>
      <c r="O1251" t="s">
        <v>66</v>
      </c>
      <c r="P1251" s="3">
        <v>1</v>
      </c>
      <c r="Q1251" s="4">
        <v>1</v>
      </c>
      <c r="S1251" t="s">
        <v>1260</v>
      </c>
      <c r="T1251" s="1">
        <v>2</v>
      </c>
      <c r="U1251">
        <v>0</v>
      </c>
      <c r="V1251">
        <v>0.06</v>
      </c>
      <c r="W1251" t="s">
        <v>12</v>
      </c>
      <c r="X1251" t="s">
        <v>66</v>
      </c>
      <c r="Y1251" s="3">
        <v>1</v>
      </c>
      <c r="Z1251" s="4">
        <v>1</v>
      </c>
    </row>
    <row r="1252" spans="1:26" x14ac:dyDescent="0.2">
      <c r="A1252" t="s">
        <v>1261</v>
      </c>
      <c r="B1252" s="1">
        <v>4</v>
      </c>
      <c r="C1252">
        <v>0</v>
      </c>
      <c r="D1252">
        <v>0.27</v>
      </c>
      <c r="E1252" t="s">
        <v>12</v>
      </c>
      <c r="F1252" t="s">
        <v>66</v>
      </c>
      <c r="G1252" s="3">
        <v>1</v>
      </c>
      <c r="H1252" s="4">
        <v>1</v>
      </c>
      <c r="J1252" t="s">
        <v>1261</v>
      </c>
      <c r="K1252" s="1">
        <v>4</v>
      </c>
      <c r="L1252">
        <v>0</v>
      </c>
      <c r="M1252">
        <v>0.11</v>
      </c>
      <c r="N1252" t="s">
        <v>12</v>
      </c>
      <c r="O1252" t="s">
        <v>66</v>
      </c>
      <c r="P1252" s="3">
        <v>1</v>
      </c>
      <c r="Q1252" s="4">
        <v>1</v>
      </c>
      <c r="S1252" t="s">
        <v>1261</v>
      </c>
      <c r="T1252" s="1">
        <v>4</v>
      </c>
      <c r="U1252">
        <v>0</v>
      </c>
      <c r="V1252">
        <v>0.12</v>
      </c>
      <c r="W1252" t="s">
        <v>12</v>
      </c>
      <c r="X1252" t="s">
        <v>66</v>
      </c>
      <c r="Y1252" s="3">
        <v>1</v>
      </c>
      <c r="Z1252" s="4">
        <v>1</v>
      </c>
    </row>
    <row r="1253" spans="1:26" x14ac:dyDescent="0.2">
      <c r="A1253" t="s">
        <v>1262</v>
      </c>
      <c r="B1253" s="1">
        <v>14</v>
      </c>
      <c r="C1253">
        <v>1</v>
      </c>
      <c r="D1253">
        <v>0.96</v>
      </c>
      <c r="E1253" t="s">
        <v>10</v>
      </c>
      <c r="F1253">
        <v>1.04</v>
      </c>
      <c r="G1253" s="3">
        <v>1</v>
      </c>
      <c r="H1253" s="4">
        <v>1</v>
      </c>
      <c r="J1253" t="s">
        <v>1262</v>
      </c>
      <c r="K1253" s="1">
        <v>14</v>
      </c>
      <c r="L1253">
        <v>1</v>
      </c>
      <c r="M1253">
        <v>0.37</v>
      </c>
      <c r="N1253" t="s">
        <v>10</v>
      </c>
      <c r="O1253">
        <v>2.71</v>
      </c>
      <c r="P1253" s="3">
        <v>0.312</v>
      </c>
      <c r="Q1253" s="4">
        <v>1</v>
      </c>
      <c r="S1253" t="s">
        <v>1262</v>
      </c>
      <c r="T1253" s="1">
        <v>14</v>
      </c>
      <c r="U1253">
        <v>1</v>
      </c>
      <c r="V1253">
        <v>0.42</v>
      </c>
      <c r="W1253" t="s">
        <v>10</v>
      </c>
      <c r="X1253">
        <v>2.35</v>
      </c>
      <c r="Y1253" s="3">
        <v>0.35</v>
      </c>
      <c r="Z1253" s="4">
        <v>1</v>
      </c>
    </row>
    <row r="1254" spans="1:26" x14ac:dyDescent="0.2">
      <c r="A1254" t="s">
        <v>1263</v>
      </c>
      <c r="B1254" s="1">
        <v>11</v>
      </c>
      <c r="C1254">
        <v>0</v>
      </c>
      <c r="D1254">
        <v>0.75</v>
      </c>
      <c r="E1254" t="s">
        <v>12</v>
      </c>
      <c r="F1254" t="s">
        <v>66</v>
      </c>
      <c r="G1254" s="3">
        <v>1</v>
      </c>
      <c r="H1254" s="4">
        <v>1</v>
      </c>
      <c r="J1254" t="s">
        <v>1263</v>
      </c>
      <c r="K1254" s="1">
        <v>11</v>
      </c>
      <c r="L1254">
        <v>1</v>
      </c>
      <c r="M1254">
        <v>0.28999999999999998</v>
      </c>
      <c r="N1254" t="s">
        <v>10</v>
      </c>
      <c r="O1254">
        <v>3.45</v>
      </c>
      <c r="P1254" s="3">
        <v>0.254</v>
      </c>
      <c r="Q1254" s="4">
        <v>0.93700000000000006</v>
      </c>
      <c r="S1254" t="s">
        <v>1263</v>
      </c>
      <c r="T1254" s="1">
        <v>11</v>
      </c>
      <c r="U1254">
        <v>0</v>
      </c>
      <c r="V1254">
        <v>0.33</v>
      </c>
      <c r="W1254" t="s">
        <v>12</v>
      </c>
      <c r="X1254" t="s">
        <v>66</v>
      </c>
      <c r="Y1254" s="3">
        <v>1</v>
      </c>
      <c r="Z1254" s="4">
        <v>1</v>
      </c>
    </row>
    <row r="1255" spans="1:26" x14ac:dyDescent="0.2">
      <c r="A1255" t="s">
        <v>1264</v>
      </c>
      <c r="B1255" s="1">
        <v>4</v>
      </c>
      <c r="C1255">
        <v>0</v>
      </c>
      <c r="D1255">
        <v>0.27</v>
      </c>
      <c r="E1255" t="s">
        <v>12</v>
      </c>
      <c r="F1255" t="s">
        <v>66</v>
      </c>
      <c r="G1255" s="3">
        <v>1</v>
      </c>
      <c r="H1255" s="4">
        <v>1</v>
      </c>
      <c r="J1255" t="s">
        <v>1264</v>
      </c>
      <c r="K1255" s="1">
        <v>4</v>
      </c>
      <c r="L1255">
        <v>0</v>
      </c>
      <c r="M1255">
        <v>0.11</v>
      </c>
      <c r="N1255" t="s">
        <v>12</v>
      </c>
      <c r="O1255" t="s">
        <v>66</v>
      </c>
      <c r="P1255" s="3">
        <v>1</v>
      </c>
      <c r="Q1255" s="4">
        <v>1</v>
      </c>
      <c r="S1255" t="s">
        <v>1264</v>
      </c>
      <c r="T1255" s="1">
        <v>4</v>
      </c>
      <c r="U1255">
        <v>0</v>
      </c>
      <c r="V1255">
        <v>0.12</v>
      </c>
      <c r="W1255" t="s">
        <v>12</v>
      </c>
      <c r="X1255" t="s">
        <v>66</v>
      </c>
      <c r="Y1255" s="3">
        <v>1</v>
      </c>
      <c r="Z1255" s="4">
        <v>1</v>
      </c>
    </row>
    <row r="1256" spans="1:26" x14ac:dyDescent="0.2">
      <c r="A1256" t="s">
        <v>1265</v>
      </c>
      <c r="B1256" s="1">
        <v>3</v>
      </c>
      <c r="C1256">
        <v>0</v>
      </c>
      <c r="D1256">
        <v>0.21</v>
      </c>
      <c r="E1256" t="s">
        <v>12</v>
      </c>
      <c r="F1256" t="s">
        <v>66</v>
      </c>
      <c r="G1256" s="3">
        <v>1</v>
      </c>
      <c r="H1256" s="4">
        <v>1</v>
      </c>
      <c r="J1256" t="s">
        <v>1265</v>
      </c>
      <c r="K1256" s="1">
        <v>3</v>
      </c>
      <c r="L1256">
        <v>0</v>
      </c>
      <c r="M1256">
        <v>0.08</v>
      </c>
      <c r="N1256" t="s">
        <v>12</v>
      </c>
      <c r="O1256" t="s">
        <v>66</v>
      </c>
      <c r="P1256" s="3">
        <v>1</v>
      </c>
      <c r="Q1256" s="4">
        <v>1</v>
      </c>
      <c r="S1256" t="s">
        <v>1265</v>
      </c>
      <c r="T1256" s="1">
        <v>3</v>
      </c>
      <c r="U1256">
        <v>0</v>
      </c>
      <c r="V1256">
        <v>0.09</v>
      </c>
      <c r="W1256" t="s">
        <v>12</v>
      </c>
      <c r="X1256" t="s">
        <v>66</v>
      </c>
      <c r="Y1256" s="3">
        <v>1</v>
      </c>
      <c r="Z1256" s="4">
        <v>1</v>
      </c>
    </row>
    <row r="1257" spans="1:26" x14ac:dyDescent="0.2">
      <c r="A1257" t="s">
        <v>1266</v>
      </c>
      <c r="B1257" s="1">
        <v>1</v>
      </c>
      <c r="C1257">
        <v>0</v>
      </c>
      <c r="D1257">
        <v>7.0000000000000007E-2</v>
      </c>
      <c r="E1257" t="s">
        <v>12</v>
      </c>
      <c r="F1257" t="s">
        <v>66</v>
      </c>
      <c r="G1257" s="3">
        <v>1</v>
      </c>
      <c r="H1257" s="4">
        <v>1</v>
      </c>
      <c r="J1257" t="s">
        <v>1266</v>
      </c>
      <c r="K1257" s="1">
        <v>1</v>
      </c>
      <c r="L1257">
        <v>0</v>
      </c>
      <c r="M1257">
        <v>0.03</v>
      </c>
      <c r="N1257" t="s">
        <v>12</v>
      </c>
      <c r="O1257" t="s">
        <v>66</v>
      </c>
      <c r="P1257" s="3">
        <v>1</v>
      </c>
      <c r="Q1257" s="4">
        <v>1</v>
      </c>
      <c r="S1257" t="s">
        <v>1266</v>
      </c>
      <c r="T1257" s="1">
        <v>1</v>
      </c>
      <c r="U1257">
        <v>0</v>
      </c>
      <c r="V1257">
        <v>0.03</v>
      </c>
      <c r="W1257" t="s">
        <v>12</v>
      </c>
      <c r="X1257" t="s">
        <v>66</v>
      </c>
      <c r="Y1257" s="3">
        <v>1</v>
      </c>
      <c r="Z1257" s="4">
        <v>1</v>
      </c>
    </row>
    <row r="1258" spans="1:26" x14ac:dyDescent="0.2">
      <c r="A1258" t="s">
        <v>1267</v>
      </c>
      <c r="B1258" s="1">
        <v>3</v>
      </c>
      <c r="C1258">
        <v>0</v>
      </c>
      <c r="D1258">
        <v>0.21</v>
      </c>
      <c r="E1258" t="s">
        <v>12</v>
      </c>
      <c r="F1258" t="s">
        <v>66</v>
      </c>
      <c r="G1258" s="3">
        <v>1</v>
      </c>
      <c r="H1258" s="4">
        <v>1</v>
      </c>
      <c r="J1258" t="s">
        <v>1267</v>
      </c>
      <c r="K1258" s="1">
        <v>3</v>
      </c>
      <c r="L1258">
        <v>0</v>
      </c>
      <c r="M1258">
        <v>0.08</v>
      </c>
      <c r="N1258" t="s">
        <v>12</v>
      </c>
      <c r="O1258" t="s">
        <v>66</v>
      </c>
      <c r="P1258" s="3">
        <v>1</v>
      </c>
      <c r="Q1258" s="4">
        <v>1</v>
      </c>
      <c r="S1258" t="s">
        <v>1267</v>
      </c>
      <c r="T1258" s="1">
        <v>3</v>
      </c>
      <c r="U1258">
        <v>0</v>
      </c>
      <c r="V1258">
        <v>0.09</v>
      </c>
      <c r="W1258" t="s">
        <v>12</v>
      </c>
      <c r="X1258" t="s">
        <v>66</v>
      </c>
      <c r="Y1258" s="3">
        <v>1</v>
      </c>
      <c r="Z1258" s="4">
        <v>1</v>
      </c>
    </row>
    <row r="1259" spans="1:26" x14ac:dyDescent="0.2">
      <c r="A1259" t="s">
        <v>1268</v>
      </c>
      <c r="B1259" s="1">
        <v>3</v>
      </c>
      <c r="C1259">
        <v>0</v>
      </c>
      <c r="D1259">
        <v>0.21</v>
      </c>
      <c r="E1259" t="s">
        <v>12</v>
      </c>
      <c r="F1259" t="s">
        <v>66</v>
      </c>
      <c r="G1259" s="3">
        <v>1</v>
      </c>
      <c r="H1259" s="4">
        <v>1</v>
      </c>
      <c r="J1259" t="s">
        <v>1268</v>
      </c>
      <c r="K1259" s="1">
        <v>3</v>
      </c>
      <c r="L1259">
        <v>0</v>
      </c>
      <c r="M1259">
        <v>0.08</v>
      </c>
      <c r="N1259" t="s">
        <v>12</v>
      </c>
      <c r="O1259" t="s">
        <v>66</v>
      </c>
      <c r="P1259" s="3">
        <v>1</v>
      </c>
      <c r="Q1259" s="4">
        <v>1</v>
      </c>
      <c r="S1259" t="s">
        <v>1268</v>
      </c>
      <c r="T1259" s="1">
        <v>3</v>
      </c>
      <c r="U1259">
        <v>0</v>
      </c>
      <c r="V1259">
        <v>0.09</v>
      </c>
      <c r="W1259" t="s">
        <v>12</v>
      </c>
      <c r="X1259" t="s">
        <v>66</v>
      </c>
      <c r="Y1259" s="3">
        <v>1</v>
      </c>
      <c r="Z1259" s="4">
        <v>1</v>
      </c>
    </row>
    <row r="1260" spans="1:26" x14ac:dyDescent="0.2">
      <c r="A1260" t="s">
        <v>1269</v>
      </c>
      <c r="B1260" s="1">
        <v>4</v>
      </c>
      <c r="C1260">
        <v>0</v>
      </c>
      <c r="D1260">
        <v>0.27</v>
      </c>
      <c r="E1260" t="s">
        <v>12</v>
      </c>
      <c r="F1260" t="s">
        <v>66</v>
      </c>
      <c r="G1260" s="3">
        <v>1</v>
      </c>
      <c r="H1260" s="4">
        <v>1</v>
      </c>
      <c r="J1260" t="s">
        <v>1269</v>
      </c>
      <c r="K1260" s="1">
        <v>4</v>
      </c>
      <c r="L1260">
        <v>0</v>
      </c>
      <c r="M1260">
        <v>0.11</v>
      </c>
      <c r="N1260" t="s">
        <v>12</v>
      </c>
      <c r="O1260" t="s">
        <v>66</v>
      </c>
      <c r="P1260" s="3">
        <v>1</v>
      </c>
      <c r="Q1260" s="4">
        <v>1</v>
      </c>
      <c r="S1260" t="s">
        <v>1269</v>
      </c>
      <c r="T1260" s="1">
        <v>4</v>
      </c>
      <c r="U1260">
        <v>0</v>
      </c>
      <c r="V1260">
        <v>0.12</v>
      </c>
      <c r="W1260" t="s">
        <v>12</v>
      </c>
      <c r="X1260" t="s">
        <v>66</v>
      </c>
      <c r="Y1260" s="3">
        <v>1</v>
      </c>
      <c r="Z1260" s="4">
        <v>1</v>
      </c>
    </row>
    <row r="1261" spans="1:26" x14ac:dyDescent="0.2">
      <c r="A1261" t="s">
        <v>1270</v>
      </c>
      <c r="B1261" s="1">
        <v>14</v>
      </c>
      <c r="C1261">
        <v>1</v>
      </c>
      <c r="D1261">
        <v>0.96</v>
      </c>
      <c r="E1261" t="s">
        <v>10</v>
      </c>
      <c r="F1261">
        <v>1.04</v>
      </c>
      <c r="G1261" s="3">
        <v>1</v>
      </c>
      <c r="H1261" s="4">
        <v>1</v>
      </c>
      <c r="J1261" t="s">
        <v>1270</v>
      </c>
      <c r="K1261" s="1">
        <v>14</v>
      </c>
      <c r="L1261">
        <v>0</v>
      </c>
      <c r="M1261">
        <v>0.37</v>
      </c>
      <c r="N1261" t="s">
        <v>12</v>
      </c>
      <c r="O1261" t="s">
        <v>66</v>
      </c>
      <c r="P1261" s="3">
        <v>1</v>
      </c>
      <c r="Q1261" s="4">
        <v>1</v>
      </c>
      <c r="S1261" t="s">
        <v>1270</v>
      </c>
      <c r="T1261" s="1">
        <v>14</v>
      </c>
      <c r="U1261">
        <v>0</v>
      </c>
      <c r="V1261">
        <v>0.42</v>
      </c>
      <c r="W1261" t="s">
        <v>12</v>
      </c>
      <c r="X1261" t="s">
        <v>66</v>
      </c>
      <c r="Y1261" s="3">
        <v>1</v>
      </c>
      <c r="Z1261" s="4">
        <v>1</v>
      </c>
    </row>
    <row r="1262" spans="1:26" x14ac:dyDescent="0.2">
      <c r="A1262" t="s">
        <v>1271</v>
      </c>
      <c r="B1262" s="1">
        <v>14</v>
      </c>
      <c r="C1262">
        <v>1</v>
      </c>
      <c r="D1262">
        <v>0.96</v>
      </c>
      <c r="E1262" t="s">
        <v>10</v>
      </c>
      <c r="F1262">
        <v>1.04</v>
      </c>
      <c r="G1262" s="3">
        <v>1</v>
      </c>
      <c r="H1262" s="4">
        <v>1</v>
      </c>
      <c r="J1262" t="s">
        <v>1271</v>
      </c>
      <c r="K1262" s="1">
        <v>14</v>
      </c>
      <c r="L1262">
        <v>0</v>
      </c>
      <c r="M1262">
        <v>0.37</v>
      </c>
      <c r="N1262" t="s">
        <v>12</v>
      </c>
      <c r="O1262" t="s">
        <v>66</v>
      </c>
      <c r="P1262" s="3">
        <v>1</v>
      </c>
      <c r="Q1262" s="4">
        <v>1</v>
      </c>
      <c r="S1262" t="s">
        <v>1271</v>
      </c>
      <c r="T1262" s="1">
        <v>14</v>
      </c>
      <c r="U1262">
        <v>0</v>
      </c>
      <c r="V1262">
        <v>0.42</v>
      </c>
      <c r="W1262" t="s">
        <v>12</v>
      </c>
      <c r="X1262" t="s">
        <v>66</v>
      </c>
      <c r="Y1262" s="3">
        <v>1</v>
      </c>
      <c r="Z1262" s="4">
        <v>1</v>
      </c>
    </row>
    <row r="1263" spans="1:26" x14ac:dyDescent="0.2">
      <c r="A1263" t="s">
        <v>1272</v>
      </c>
      <c r="B1263" s="1">
        <v>1</v>
      </c>
      <c r="C1263">
        <v>0</v>
      </c>
      <c r="D1263">
        <v>7.0000000000000007E-2</v>
      </c>
      <c r="E1263" t="s">
        <v>12</v>
      </c>
      <c r="F1263" t="s">
        <v>66</v>
      </c>
      <c r="G1263" s="3">
        <v>1</v>
      </c>
      <c r="H1263" s="4">
        <v>1</v>
      </c>
      <c r="J1263" t="s">
        <v>1272</v>
      </c>
      <c r="K1263" s="1">
        <v>1</v>
      </c>
      <c r="L1263">
        <v>0</v>
      </c>
      <c r="M1263">
        <v>0.03</v>
      </c>
      <c r="N1263" t="s">
        <v>12</v>
      </c>
      <c r="O1263" t="s">
        <v>66</v>
      </c>
      <c r="P1263" s="3">
        <v>1</v>
      </c>
      <c r="Q1263" s="4">
        <v>1</v>
      </c>
      <c r="S1263" t="s">
        <v>1272</v>
      </c>
      <c r="T1263" s="1">
        <v>1</v>
      </c>
      <c r="U1263">
        <v>0</v>
      </c>
      <c r="V1263">
        <v>0.03</v>
      </c>
      <c r="W1263" t="s">
        <v>12</v>
      </c>
      <c r="X1263" t="s">
        <v>66</v>
      </c>
      <c r="Y1263" s="3">
        <v>1</v>
      </c>
      <c r="Z1263" s="4">
        <v>1</v>
      </c>
    </row>
    <row r="1264" spans="1:26" x14ac:dyDescent="0.2">
      <c r="A1264" t="s">
        <v>1273</v>
      </c>
      <c r="B1264" s="1">
        <v>13</v>
      </c>
      <c r="C1264">
        <v>0</v>
      </c>
      <c r="D1264">
        <v>0.89</v>
      </c>
      <c r="E1264" t="s">
        <v>12</v>
      </c>
      <c r="F1264" t="s">
        <v>66</v>
      </c>
      <c r="G1264" s="3">
        <v>1</v>
      </c>
      <c r="H1264" s="4">
        <v>1</v>
      </c>
      <c r="J1264" t="s">
        <v>1273</v>
      </c>
      <c r="K1264" s="1">
        <v>13</v>
      </c>
      <c r="L1264">
        <v>0</v>
      </c>
      <c r="M1264">
        <v>0.34</v>
      </c>
      <c r="N1264" t="s">
        <v>12</v>
      </c>
      <c r="O1264" t="s">
        <v>66</v>
      </c>
      <c r="P1264" s="3">
        <v>1</v>
      </c>
      <c r="Q1264" s="4">
        <v>1</v>
      </c>
      <c r="S1264" t="s">
        <v>1273</v>
      </c>
      <c r="T1264" s="1">
        <v>13</v>
      </c>
      <c r="U1264">
        <v>0</v>
      </c>
      <c r="V1264">
        <v>0.39</v>
      </c>
      <c r="W1264" t="s">
        <v>12</v>
      </c>
      <c r="X1264" t="s">
        <v>66</v>
      </c>
      <c r="Y1264" s="3">
        <v>1</v>
      </c>
      <c r="Z1264" s="4">
        <v>1</v>
      </c>
    </row>
    <row r="1265" spans="1:26" x14ac:dyDescent="0.2">
      <c r="A1265" t="s">
        <v>1274</v>
      </c>
      <c r="B1265" s="1">
        <v>11</v>
      </c>
      <c r="C1265">
        <v>0</v>
      </c>
      <c r="D1265">
        <v>0.75</v>
      </c>
      <c r="E1265" t="s">
        <v>12</v>
      </c>
      <c r="F1265" t="s">
        <v>66</v>
      </c>
      <c r="G1265" s="3">
        <v>1</v>
      </c>
      <c r="H1265" s="4">
        <v>1</v>
      </c>
      <c r="J1265" t="s">
        <v>1274</v>
      </c>
      <c r="K1265" s="1">
        <v>11</v>
      </c>
      <c r="L1265">
        <v>0</v>
      </c>
      <c r="M1265">
        <v>0.28999999999999998</v>
      </c>
      <c r="N1265" t="s">
        <v>12</v>
      </c>
      <c r="O1265" t="s">
        <v>66</v>
      </c>
      <c r="P1265" s="3">
        <v>1</v>
      </c>
      <c r="Q1265" s="4">
        <v>1</v>
      </c>
      <c r="S1265" t="s">
        <v>1274</v>
      </c>
      <c r="T1265" s="1">
        <v>11</v>
      </c>
      <c r="U1265">
        <v>0</v>
      </c>
      <c r="V1265">
        <v>0.33</v>
      </c>
      <c r="W1265" t="s">
        <v>12</v>
      </c>
      <c r="X1265" t="s">
        <v>66</v>
      </c>
      <c r="Y1265" s="3">
        <v>1</v>
      </c>
      <c r="Z1265" s="4">
        <v>1</v>
      </c>
    </row>
    <row r="1266" spans="1:26" x14ac:dyDescent="0.2">
      <c r="A1266" t="s">
        <v>1275</v>
      </c>
      <c r="B1266" s="1">
        <v>3</v>
      </c>
      <c r="C1266">
        <v>0</v>
      </c>
      <c r="D1266">
        <v>0.21</v>
      </c>
      <c r="E1266" t="s">
        <v>12</v>
      </c>
      <c r="F1266" t="s">
        <v>66</v>
      </c>
      <c r="G1266" s="3">
        <v>1</v>
      </c>
      <c r="H1266" s="4">
        <v>1</v>
      </c>
      <c r="J1266" t="s">
        <v>1275</v>
      </c>
      <c r="K1266" s="1">
        <v>3</v>
      </c>
      <c r="L1266">
        <v>0</v>
      </c>
      <c r="M1266">
        <v>0.08</v>
      </c>
      <c r="N1266" t="s">
        <v>12</v>
      </c>
      <c r="O1266" t="s">
        <v>66</v>
      </c>
      <c r="P1266" s="3">
        <v>1</v>
      </c>
      <c r="Q1266" s="4">
        <v>1</v>
      </c>
      <c r="S1266" t="s">
        <v>1275</v>
      </c>
      <c r="T1266" s="1">
        <v>3</v>
      </c>
      <c r="U1266">
        <v>1</v>
      </c>
      <c r="V1266">
        <v>0.09</v>
      </c>
      <c r="W1266" t="s">
        <v>10</v>
      </c>
      <c r="X1266">
        <v>10.99</v>
      </c>
      <c r="Y1266" s="3">
        <v>8.8300000000000003E-2</v>
      </c>
      <c r="Z1266" s="4">
        <v>0.54200000000000004</v>
      </c>
    </row>
    <row r="1267" spans="1:26" x14ac:dyDescent="0.2">
      <c r="A1267" t="s">
        <v>1276</v>
      </c>
      <c r="B1267" s="1">
        <v>20</v>
      </c>
      <c r="C1267">
        <v>1</v>
      </c>
      <c r="D1267">
        <v>1.37</v>
      </c>
      <c r="E1267" t="s">
        <v>12</v>
      </c>
      <c r="F1267">
        <v>0.73</v>
      </c>
      <c r="G1267" s="3">
        <v>1</v>
      </c>
      <c r="H1267" s="4">
        <v>1</v>
      </c>
      <c r="J1267" t="s">
        <v>1276</v>
      </c>
      <c r="K1267" s="1">
        <v>20</v>
      </c>
      <c r="L1267">
        <v>2</v>
      </c>
      <c r="M1267">
        <v>0.53</v>
      </c>
      <c r="N1267" t="s">
        <v>10</v>
      </c>
      <c r="O1267">
        <v>3.8</v>
      </c>
      <c r="P1267" s="3">
        <v>9.6299999999999997E-2</v>
      </c>
      <c r="Q1267" s="4">
        <v>0.56000000000000005</v>
      </c>
      <c r="S1267" t="s">
        <v>1276</v>
      </c>
      <c r="T1267" s="1">
        <v>20</v>
      </c>
      <c r="U1267">
        <v>0</v>
      </c>
      <c r="V1267">
        <v>0.61</v>
      </c>
      <c r="W1267" t="s">
        <v>12</v>
      </c>
      <c r="X1267" t="s">
        <v>66</v>
      </c>
      <c r="Y1267" s="3">
        <v>1</v>
      </c>
      <c r="Z1267" s="4">
        <v>1</v>
      </c>
    </row>
    <row r="1268" spans="1:26" x14ac:dyDescent="0.2">
      <c r="A1268" t="s">
        <v>1277</v>
      </c>
      <c r="B1268" s="1">
        <v>11</v>
      </c>
      <c r="C1268">
        <v>1</v>
      </c>
      <c r="D1268">
        <v>0.75</v>
      </c>
      <c r="E1268" t="s">
        <v>10</v>
      </c>
      <c r="F1268">
        <v>1.33</v>
      </c>
      <c r="G1268" s="3">
        <v>0.54200000000000004</v>
      </c>
      <c r="H1268" s="4">
        <v>1</v>
      </c>
      <c r="J1268" t="s">
        <v>1277</v>
      </c>
      <c r="K1268" s="1">
        <v>11</v>
      </c>
      <c r="L1268">
        <v>0</v>
      </c>
      <c r="M1268">
        <v>0.28999999999999998</v>
      </c>
      <c r="N1268" t="s">
        <v>12</v>
      </c>
      <c r="O1268" t="s">
        <v>66</v>
      </c>
      <c r="P1268" s="3">
        <v>1</v>
      </c>
      <c r="Q1268" s="4">
        <v>1</v>
      </c>
      <c r="S1268" t="s">
        <v>1277</v>
      </c>
      <c r="T1268" s="1">
        <v>11</v>
      </c>
      <c r="U1268">
        <v>1</v>
      </c>
      <c r="V1268">
        <v>0.33</v>
      </c>
      <c r="W1268" t="s">
        <v>10</v>
      </c>
      <c r="X1268">
        <v>3</v>
      </c>
      <c r="Y1268" s="3">
        <v>0.28799999999999998</v>
      </c>
      <c r="Z1268" s="4">
        <v>1</v>
      </c>
    </row>
    <row r="1269" spans="1:26" x14ac:dyDescent="0.2">
      <c r="A1269" t="s">
        <v>1278</v>
      </c>
      <c r="B1269" s="1">
        <v>18</v>
      </c>
      <c r="C1269">
        <v>1</v>
      </c>
      <c r="D1269">
        <v>1.23</v>
      </c>
      <c r="E1269" t="s">
        <v>12</v>
      </c>
      <c r="F1269">
        <v>0.81</v>
      </c>
      <c r="G1269" s="3">
        <v>1</v>
      </c>
      <c r="H1269" s="4">
        <v>1</v>
      </c>
      <c r="J1269" t="s">
        <v>1278</v>
      </c>
      <c r="K1269" s="1">
        <v>18</v>
      </c>
      <c r="L1269">
        <v>1</v>
      </c>
      <c r="M1269">
        <v>0.47</v>
      </c>
      <c r="N1269" t="s">
        <v>10</v>
      </c>
      <c r="O1269">
        <v>2.11</v>
      </c>
      <c r="P1269" s="3">
        <v>0.38200000000000001</v>
      </c>
      <c r="Q1269" s="4">
        <v>1</v>
      </c>
      <c r="S1269" t="s">
        <v>1278</v>
      </c>
      <c r="T1269" s="1">
        <v>18</v>
      </c>
      <c r="U1269">
        <v>0</v>
      </c>
      <c r="V1269">
        <v>0.55000000000000004</v>
      </c>
      <c r="W1269" t="s">
        <v>12</v>
      </c>
      <c r="X1269" t="s">
        <v>66</v>
      </c>
      <c r="Y1269" s="3">
        <v>1</v>
      </c>
      <c r="Z1269" s="4">
        <v>1</v>
      </c>
    </row>
    <row r="1270" spans="1:26" x14ac:dyDescent="0.2">
      <c r="A1270" t="s">
        <v>1279</v>
      </c>
      <c r="B1270" s="1">
        <v>4</v>
      </c>
      <c r="C1270">
        <v>0</v>
      </c>
      <c r="D1270">
        <v>0.27</v>
      </c>
      <c r="E1270" t="s">
        <v>12</v>
      </c>
      <c r="F1270" t="s">
        <v>66</v>
      </c>
      <c r="G1270" s="3">
        <v>1</v>
      </c>
      <c r="H1270" s="4">
        <v>1</v>
      </c>
      <c r="J1270" t="s">
        <v>1279</v>
      </c>
      <c r="K1270" s="1">
        <v>4</v>
      </c>
      <c r="L1270">
        <v>0</v>
      </c>
      <c r="M1270">
        <v>0.11</v>
      </c>
      <c r="N1270" t="s">
        <v>12</v>
      </c>
      <c r="O1270" t="s">
        <v>66</v>
      </c>
      <c r="P1270" s="3">
        <v>1</v>
      </c>
      <c r="Q1270" s="4">
        <v>1</v>
      </c>
      <c r="S1270" t="s">
        <v>1279</v>
      </c>
      <c r="T1270" s="1">
        <v>4</v>
      </c>
      <c r="U1270">
        <v>0</v>
      </c>
      <c r="V1270">
        <v>0.12</v>
      </c>
      <c r="W1270" t="s">
        <v>12</v>
      </c>
      <c r="X1270" t="s">
        <v>66</v>
      </c>
      <c r="Y1270" s="3">
        <v>1</v>
      </c>
      <c r="Z1270" s="4">
        <v>1</v>
      </c>
    </row>
    <row r="1271" spans="1:26" x14ac:dyDescent="0.2">
      <c r="A1271" t="s">
        <v>1280</v>
      </c>
      <c r="B1271" s="1">
        <v>14</v>
      </c>
      <c r="C1271">
        <v>1</v>
      </c>
      <c r="D1271">
        <v>0.96</v>
      </c>
      <c r="E1271" t="s">
        <v>10</v>
      </c>
      <c r="F1271">
        <v>1.04</v>
      </c>
      <c r="G1271" s="3">
        <v>1</v>
      </c>
      <c r="H1271" s="4">
        <v>1</v>
      </c>
      <c r="J1271" t="s">
        <v>1280</v>
      </c>
      <c r="K1271" s="1">
        <v>14</v>
      </c>
      <c r="L1271">
        <v>1</v>
      </c>
      <c r="M1271">
        <v>0.37</v>
      </c>
      <c r="N1271" t="s">
        <v>10</v>
      </c>
      <c r="O1271">
        <v>2.71</v>
      </c>
      <c r="P1271" s="3">
        <v>0.312</v>
      </c>
      <c r="Q1271" s="4">
        <v>1</v>
      </c>
      <c r="S1271" t="s">
        <v>1280</v>
      </c>
      <c r="T1271" s="1">
        <v>14</v>
      </c>
      <c r="U1271">
        <v>0</v>
      </c>
      <c r="V1271">
        <v>0.42</v>
      </c>
      <c r="W1271" t="s">
        <v>12</v>
      </c>
      <c r="X1271" t="s">
        <v>66</v>
      </c>
      <c r="Y1271" s="3">
        <v>1</v>
      </c>
      <c r="Z1271" s="4">
        <v>1</v>
      </c>
    </row>
    <row r="1272" spans="1:26" x14ac:dyDescent="0.2">
      <c r="A1272" t="s">
        <v>1281</v>
      </c>
      <c r="B1272" s="1">
        <v>7</v>
      </c>
      <c r="C1272">
        <v>0</v>
      </c>
      <c r="D1272">
        <v>0.48</v>
      </c>
      <c r="E1272" t="s">
        <v>12</v>
      </c>
      <c r="F1272" t="s">
        <v>66</v>
      </c>
      <c r="G1272" s="3">
        <v>1</v>
      </c>
      <c r="H1272" s="4">
        <v>1</v>
      </c>
      <c r="J1272" t="s">
        <v>1281</v>
      </c>
      <c r="K1272" s="1">
        <v>7</v>
      </c>
      <c r="L1272">
        <v>0</v>
      </c>
      <c r="M1272">
        <v>0.18</v>
      </c>
      <c r="N1272" t="s">
        <v>12</v>
      </c>
      <c r="O1272" t="s">
        <v>66</v>
      </c>
      <c r="P1272" s="3">
        <v>1</v>
      </c>
      <c r="Q1272" s="4">
        <v>1</v>
      </c>
      <c r="S1272" t="s">
        <v>1281</v>
      </c>
      <c r="T1272" s="1">
        <v>7</v>
      </c>
      <c r="U1272">
        <v>0</v>
      </c>
      <c r="V1272">
        <v>0.21</v>
      </c>
      <c r="W1272" t="s">
        <v>12</v>
      </c>
      <c r="X1272" t="s">
        <v>66</v>
      </c>
      <c r="Y1272" s="3">
        <v>1</v>
      </c>
      <c r="Z1272" s="4">
        <v>1</v>
      </c>
    </row>
    <row r="1273" spans="1:26" x14ac:dyDescent="0.2">
      <c r="A1273" t="s">
        <v>1282</v>
      </c>
      <c r="B1273" s="1">
        <v>5</v>
      </c>
      <c r="C1273">
        <v>0</v>
      </c>
      <c r="D1273">
        <v>0.34</v>
      </c>
      <c r="E1273" t="s">
        <v>12</v>
      </c>
      <c r="F1273" t="s">
        <v>66</v>
      </c>
      <c r="G1273" s="3">
        <v>1</v>
      </c>
      <c r="H1273" s="4">
        <v>1</v>
      </c>
      <c r="J1273" t="s">
        <v>1282</v>
      </c>
      <c r="K1273" s="1">
        <v>5</v>
      </c>
      <c r="L1273">
        <v>0</v>
      </c>
      <c r="M1273">
        <v>0.13</v>
      </c>
      <c r="N1273" t="s">
        <v>12</v>
      </c>
      <c r="O1273" t="s">
        <v>66</v>
      </c>
      <c r="P1273" s="3">
        <v>1</v>
      </c>
      <c r="Q1273" s="4">
        <v>1</v>
      </c>
      <c r="S1273" t="s">
        <v>1282</v>
      </c>
      <c r="T1273" s="1">
        <v>5</v>
      </c>
      <c r="U1273">
        <v>0</v>
      </c>
      <c r="V1273">
        <v>0.15</v>
      </c>
      <c r="W1273" t="s">
        <v>12</v>
      </c>
      <c r="X1273" t="s">
        <v>66</v>
      </c>
      <c r="Y1273" s="3">
        <v>1</v>
      </c>
      <c r="Z1273" s="4">
        <v>1</v>
      </c>
    </row>
    <row r="1274" spans="1:26" x14ac:dyDescent="0.2">
      <c r="A1274" t="s">
        <v>1283</v>
      </c>
      <c r="B1274" s="1">
        <v>15</v>
      </c>
      <c r="C1274">
        <v>0</v>
      </c>
      <c r="D1274">
        <v>1.03</v>
      </c>
      <c r="E1274" t="s">
        <v>12</v>
      </c>
      <c r="F1274" t="s">
        <v>66</v>
      </c>
      <c r="G1274" s="3">
        <v>0.61899999999999999</v>
      </c>
      <c r="H1274" s="4">
        <v>1</v>
      </c>
      <c r="J1274" t="s">
        <v>1283</v>
      </c>
      <c r="K1274" s="1">
        <v>15</v>
      </c>
      <c r="L1274">
        <v>0</v>
      </c>
      <c r="M1274">
        <v>0.4</v>
      </c>
      <c r="N1274" t="s">
        <v>12</v>
      </c>
      <c r="O1274" t="s">
        <v>66</v>
      </c>
      <c r="P1274" s="3">
        <v>1</v>
      </c>
      <c r="Q1274" s="4">
        <v>1</v>
      </c>
      <c r="S1274" t="s">
        <v>1283</v>
      </c>
      <c r="T1274" s="1">
        <v>15</v>
      </c>
      <c r="U1274">
        <v>0</v>
      </c>
      <c r="V1274">
        <v>0.46</v>
      </c>
      <c r="W1274" t="s">
        <v>12</v>
      </c>
      <c r="X1274" t="s">
        <v>66</v>
      </c>
      <c r="Y1274" s="3">
        <v>1</v>
      </c>
      <c r="Z1274" s="4">
        <v>1</v>
      </c>
    </row>
    <row r="1275" spans="1:26" x14ac:dyDescent="0.2">
      <c r="A1275" t="s">
        <v>1284</v>
      </c>
      <c r="B1275" s="1">
        <v>14</v>
      </c>
      <c r="C1275">
        <v>0</v>
      </c>
      <c r="D1275">
        <v>0.96</v>
      </c>
      <c r="E1275" t="s">
        <v>12</v>
      </c>
      <c r="F1275" t="s">
        <v>66</v>
      </c>
      <c r="G1275" s="3">
        <v>0.61899999999999999</v>
      </c>
      <c r="H1275" s="4">
        <v>1</v>
      </c>
      <c r="J1275" t="s">
        <v>1284</v>
      </c>
      <c r="K1275" s="1">
        <v>14</v>
      </c>
      <c r="L1275">
        <v>0</v>
      </c>
      <c r="M1275">
        <v>0.37</v>
      </c>
      <c r="N1275" t="s">
        <v>12</v>
      </c>
      <c r="O1275" t="s">
        <v>66</v>
      </c>
      <c r="P1275" s="3">
        <v>1</v>
      </c>
      <c r="Q1275" s="4">
        <v>1</v>
      </c>
      <c r="S1275" t="s">
        <v>1284</v>
      </c>
      <c r="T1275" s="1">
        <v>14</v>
      </c>
      <c r="U1275">
        <v>0</v>
      </c>
      <c r="V1275">
        <v>0.42</v>
      </c>
      <c r="W1275" t="s">
        <v>12</v>
      </c>
      <c r="X1275" t="s">
        <v>66</v>
      </c>
      <c r="Y1275" s="3">
        <v>1</v>
      </c>
      <c r="Z1275" s="4">
        <v>1</v>
      </c>
    </row>
    <row r="1276" spans="1:26" x14ac:dyDescent="0.2">
      <c r="A1276" t="s">
        <v>1285</v>
      </c>
      <c r="B1276" s="1">
        <v>7</v>
      </c>
      <c r="C1276">
        <v>0</v>
      </c>
      <c r="D1276">
        <v>0.48</v>
      </c>
      <c r="E1276" t="s">
        <v>12</v>
      </c>
      <c r="F1276" t="s">
        <v>66</v>
      </c>
      <c r="G1276" s="3">
        <v>1</v>
      </c>
      <c r="H1276" s="4">
        <v>1</v>
      </c>
      <c r="J1276" t="s">
        <v>1285</v>
      </c>
      <c r="K1276" s="1">
        <v>7</v>
      </c>
      <c r="L1276">
        <v>0</v>
      </c>
      <c r="M1276">
        <v>0.18</v>
      </c>
      <c r="N1276" t="s">
        <v>12</v>
      </c>
      <c r="O1276" t="s">
        <v>66</v>
      </c>
      <c r="P1276" s="3">
        <v>1</v>
      </c>
      <c r="Q1276" s="4">
        <v>1</v>
      </c>
      <c r="S1276" t="s">
        <v>1285</v>
      </c>
      <c r="T1276" s="1">
        <v>7</v>
      </c>
      <c r="U1276">
        <v>0</v>
      </c>
      <c r="V1276">
        <v>0.21</v>
      </c>
      <c r="W1276" t="s">
        <v>12</v>
      </c>
      <c r="X1276" t="s">
        <v>66</v>
      </c>
      <c r="Y1276" s="3">
        <v>1</v>
      </c>
      <c r="Z1276" s="4">
        <v>1</v>
      </c>
    </row>
    <row r="1277" spans="1:26" x14ac:dyDescent="0.2">
      <c r="A1277" t="s">
        <v>1286</v>
      </c>
      <c r="B1277" s="1">
        <v>6</v>
      </c>
      <c r="C1277">
        <v>0</v>
      </c>
      <c r="D1277">
        <v>0.41</v>
      </c>
      <c r="E1277" t="s">
        <v>12</v>
      </c>
      <c r="F1277" t="s">
        <v>66</v>
      </c>
      <c r="G1277" s="3">
        <v>1</v>
      </c>
      <c r="H1277" s="4">
        <v>1</v>
      </c>
      <c r="J1277" t="s">
        <v>1286</v>
      </c>
      <c r="K1277" s="1">
        <v>6</v>
      </c>
      <c r="L1277">
        <v>0</v>
      </c>
      <c r="M1277">
        <v>0.16</v>
      </c>
      <c r="N1277" t="s">
        <v>12</v>
      </c>
      <c r="O1277" t="s">
        <v>66</v>
      </c>
      <c r="P1277" s="3">
        <v>1</v>
      </c>
      <c r="Q1277" s="4">
        <v>1</v>
      </c>
      <c r="S1277" t="s">
        <v>1286</v>
      </c>
      <c r="T1277" s="1">
        <v>6</v>
      </c>
      <c r="U1277">
        <v>0</v>
      </c>
      <c r="V1277">
        <v>0.18</v>
      </c>
      <c r="W1277" t="s">
        <v>12</v>
      </c>
      <c r="X1277" t="s">
        <v>66</v>
      </c>
      <c r="Y1277" s="3">
        <v>1</v>
      </c>
      <c r="Z1277" s="4">
        <v>1</v>
      </c>
    </row>
    <row r="1278" spans="1:26" x14ac:dyDescent="0.2">
      <c r="A1278" t="s">
        <v>1287</v>
      </c>
      <c r="B1278" s="1">
        <v>12</v>
      </c>
      <c r="C1278">
        <v>0</v>
      </c>
      <c r="D1278">
        <v>0.82</v>
      </c>
      <c r="E1278" t="s">
        <v>12</v>
      </c>
      <c r="F1278" t="s">
        <v>66</v>
      </c>
      <c r="G1278" s="3">
        <v>1</v>
      </c>
      <c r="H1278" s="4">
        <v>1</v>
      </c>
      <c r="J1278" t="s">
        <v>1287</v>
      </c>
      <c r="K1278" s="1">
        <v>12</v>
      </c>
      <c r="L1278">
        <v>0</v>
      </c>
      <c r="M1278">
        <v>0.32</v>
      </c>
      <c r="N1278" t="s">
        <v>12</v>
      </c>
      <c r="O1278" t="s">
        <v>66</v>
      </c>
      <c r="P1278" s="3">
        <v>1</v>
      </c>
      <c r="Q1278" s="4">
        <v>1</v>
      </c>
      <c r="S1278" t="s">
        <v>1287</v>
      </c>
      <c r="T1278" s="1">
        <v>12</v>
      </c>
      <c r="U1278">
        <v>0</v>
      </c>
      <c r="V1278">
        <v>0.36</v>
      </c>
      <c r="W1278" t="s">
        <v>12</v>
      </c>
      <c r="X1278" t="s">
        <v>66</v>
      </c>
      <c r="Y1278" s="3">
        <v>1</v>
      </c>
      <c r="Z1278" s="4">
        <v>1</v>
      </c>
    </row>
    <row r="1279" spans="1:26" x14ac:dyDescent="0.2">
      <c r="A1279" t="s">
        <v>1288</v>
      </c>
      <c r="B1279" s="1">
        <v>4</v>
      </c>
      <c r="C1279">
        <v>0</v>
      </c>
      <c r="D1279">
        <v>0.27</v>
      </c>
      <c r="E1279" t="s">
        <v>12</v>
      </c>
      <c r="F1279" t="s">
        <v>66</v>
      </c>
      <c r="G1279" s="3">
        <v>1</v>
      </c>
      <c r="H1279" s="4">
        <v>1</v>
      </c>
      <c r="J1279" t="s">
        <v>1288</v>
      </c>
      <c r="K1279" s="1">
        <v>4</v>
      </c>
      <c r="L1279">
        <v>0</v>
      </c>
      <c r="M1279">
        <v>0.11</v>
      </c>
      <c r="N1279" t="s">
        <v>12</v>
      </c>
      <c r="O1279" t="s">
        <v>66</v>
      </c>
      <c r="P1279" s="3">
        <v>1</v>
      </c>
      <c r="Q1279" s="4">
        <v>1</v>
      </c>
      <c r="S1279" t="s">
        <v>1288</v>
      </c>
      <c r="T1279" s="1">
        <v>4</v>
      </c>
      <c r="U1279">
        <v>0</v>
      </c>
      <c r="V1279">
        <v>0.12</v>
      </c>
      <c r="W1279" t="s">
        <v>12</v>
      </c>
      <c r="X1279" t="s">
        <v>66</v>
      </c>
      <c r="Y1279" s="3">
        <v>1</v>
      </c>
      <c r="Z1279" s="4">
        <v>1</v>
      </c>
    </row>
    <row r="1280" spans="1:26" x14ac:dyDescent="0.2">
      <c r="A1280" t="s">
        <v>1289</v>
      </c>
      <c r="B1280" s="1">
        <v>14</v>
      </c>
      <c r="C1280">
        <v>0</v>
      </c>
      <c r="D1280">
        <v>0.96</v>
      </c>
      <c r="E1280" t="s">
        <v>12</v>
      </c>
      <c r="F1280" t="s">
        <v>66</v>
      </c>
      <c r="G1280" s="3">
        <v>0.61899999999999999</v>
      </c>
      <c r="H1280" s="4">
        <v>1</v>
      </c>
      <c r="J1280" t="s">
        <v>1289</v>
      </c>
      <c r="K1280" s="1">
        <v>14</v>
      </c>
      <c r="L1280">
        <v>0</v>
      </c>
      <c r="M1280">
        <v>0.37</v>
      </c>
      <c r="N1280" t="s">
        <v>12</v>
      </c>
      <c r="O1280" t="s">
        <v>66</v>
      </c>
      <c r="P1280" s="3">
        <v>1</v>
      </c>
      <c r="Q1280" s="4">
        <v>1</v>
      </c>
      <c r="S1280" t="s">
        <v>1289</v>
      </c>
      <c r="T1280" s="1">
        <v>14</v>
      </c>
      <c r="U1280">
        <v>0</v>
      </c>
      <c r="V1280">
        <v>0.42</v>
      </c>
      <c r="W1280" t="s">
        <v>12</v>
      </c>
      <c r="X1280" t="s">
        <v>66</v>
      </c>
      <c r="Y1280" s="3">
        <v>1</v>
      </c>
      <c r="Z1280" s="4">
        <v>1</v>
      </c>
    </row>
    <row r="1281" spans="1:26" x14ac:dyDescent="0.2">
      <c r="A1281" t="s">
        <v>1290</v>
      </c>
      <c r="B1281" s="1">
        <v>13</v>
      </c>
      <c r="C1281">
        <v>1</v>
      </c>
      <c r="D1281">
        <v>0.89</v>
      </c>
      <c r="E1281" t="s">
        <v>10</v>
      </c>
      <c r="F1281">
        <v>1.1200000000000001</v>
      </c>
      <c r="G1281" s="3">
        <v>0.60299999999999998</v>
      </c>
      <c r="H1281" s="4">
        <v>1</v>
      </c>
      <c r="J1281" t="s">
        <v>1290</v>
      </c>
      <c r="K1281" s="1">
        <v>13</v>
      </c>
      <c r="L1281">
        <v>0</v>
      </c>
      <c r="M1281">
        <v>0.34</v>
      </c>
      <c r="N1281" t="s">
        <v>12</v>
      </c>
      <c r="O1281" t="s">
        <v>66</v>
      </c>
      <c r="P1281" s="3">
        <v>1</v>
      </c>
      <c r="Q1281" s="4">
        <v>1</v>
      </c>
      <c r="S1281" t="s">
        <v>1290</v>
      </c>
      <c r="T1281" s="1">
        <v>13</v>
      </c>
      <c r="U1281">
        <v>0</v>
      </c>
      <c r="V1281">
        <v>0.39</v>
      </c>
      <c r="W1281" t="s">
        <v>12</v>
      </c>
      <c r="X1281" t="s">
        <v>66</v>
      </c>
      <c r="Y1281" s="3">
        <v>1</v>
      </c>
      <c r="Z1281" s="4">
        <v>1</v>
      </c>
    </row>
    <row r="1282" spans="1:26" x14ac:dyDescent="0.2">
      <c r="A1282" t="s">
        <v>1291</v>
      </c>
      <c r="B1282" s="1">
        <v>10</v>
      </c>
      <c r="C1282">
        <v>0</v>
      </c>
      <c r="D1282">
        <v>0.69</v>
      </c>
      <c r="E1282" t="s">
        <v>12</v>
      </c>
      <c r="F1282" t="s">
        <v>66</v>
      </c>
      <c r="G1282" s="3">
        <v>1</v>
      </c>
      <c r="H1282" s="4">
        <v>1</v>
      </c>
      <c r="J1282" t="s">
        <v>1291</v>
      </c>
      <c r="K1282" s="1">
        <v>10</v>
      </c>
      <c r="L1282">
        <v>1</v>
      </c>
      <c r="M1282">
        <v>0.26</v>
      </c>
      <c r="N1282" t="s">
        <v>10</v>
      </c>
      <c r="O1282">
        <v>3.8</v>
      </c>
      <c r="P1282" s="3">
        <v>0.23400000000000001</v>
      </c>
      <c r="Q1282" s="4">
        <v>0.88100000000000001</v>
      </c>
      <c r="S1282" t="s">
        <v>1291</v>
      </c>
      <c r="T1282" s="1">
        <v>10</v>
      </c>
      <c r="U1282">
        <v>0</v>
      </c>
      <c r="V1282">
        <v>0.3</v>
      </c>
      <c r="W1282" t="s">
        <v>12</v>
      </c>
      <c r="X1282" t="s">
        <v>66</v>
      </c>
      <c r="Y1282" s="3">
        <v>1</v>
      </c>
      <c r="Z1282" s="4">
        <v>1</v>
      </c>
    </row>
    <row r="1283" spans="1:26" x14ac:dyDescent="0.2">
      <c r="A1283" t="s">
        <v>1292</v>
      </c>
      <c r="B1283" s="1">
        <v>2</v>
      </c>
      <c r="C1283">
        <v>0</v>
      </c>
      <c r="D1283">
        <v>0.14000000000000001</v>
      </c>
      <c r="E1283" t="s">
        <v>12</v>
      </c>
      <c r="F1283" t="s">
        <v>66</v>
      </c>
      <c r="G1283" s="3">
        <v>1</v>
      </c>
      <c r="H1283" s="4">
        <v>1</v>
      </c>
      <c r="J1283" t="s">
        <v>1292</v>
      </c>
      <c r="K1283" s="1">
        <v>2</v>
      </c>
      <c r="L1283">
        <v>1</v>
      </c>
      <c r="M1283">
        <v>0.05</v>
      </c>
      <c r="N1283" t="s">
        <v>10</v>
      </c>
      <c r="O1283">
        <v>18.98</v>
      </c>
      <c r="P1283" s="3">
        <v>5.1999999999999998E-2</v>
      </c>
      <c r="Q1283" s="4">
        <v>0.377</v>
      </c>
      <c r="S1283" t="s">
        <v>1292</v>
      </c>
      <c r="T1283" s="1">
        <v>2</v>
      </c>
      <c r="U1283">
        <v>0</v>
      </c>
      <c r="V1283">
        <v>0.06</v>
      </c>
      <c r="W1283" t="s">
        <v>12</v>
      </c>
      <c r="X1283" t="s">
        <v>66</v>
      </c>
      <c r="Y1283" s="3">
        <v>1</v>
      </c>
      <c r="Z1283" s="4">
        <v>1</v>
      </c>
    </row>
    <row r="1284" spans="1:26" x14ac:dyDescent="0.2">
      <c r="A1284" t="s">
        <v>1293</v>
      </c>
      <c r="B1284" s="1">
        <v>5</v>
      </c>
      <c r="C1284">
        <v>0</v>
      </c>
      <c r="D1284">
        <v>0.34</v>
      </c>
      <c r="E1284" t="s">
        <v>12</v>
      </c>
      <c r="F1284" t="s">
        <v>66</v>
      </c>
      <c r="G1284" s="3">
        <v>1</v>
      </c>
      <c r="H1284" s="4">
        <v>1</v>
      </c>
      <c r="J1284" t="s">
        <v>1293</v>
      </c>
      <c r="K1284" s="1">
        <v>5</v>
      </c>
      <c r="L1284">
        <v>0</v>
      </c>
      <c r="M1284">
        <v>0.13</v>
      </c>
      <c r="N1284" t="s">
        <v>12</v>
      </c>
      <c r="O1284" t="s">
        <v>66</v>
      </c>
      <c r="P1284" s="3">
        <v>1</v>
      </c>
      <c r="Q1284" s="4">
        <v>1</v>
      </c>
      <c r="S1284" t="s">
        <v>1293</v>
      </c>
      <c r="T1284" s="1">
        <v>5</v>
      </c>
      <c r="U1284">
        <v>0</v>
      </c>
      <c r="V1284">
        <v>0.15</v>
      </c>
      <c r="W1284" t="s">
        <v>12</v>
      </c>
      <c r="X1284" t="s">
        <v>66</v>
      </c>
      <c r="Y1284" s="3">
        <v>1</v>
      </c>
      <c r="Z1284" s="4">
        <v>1</v>
      </c>
    </row>
    <row r="1285" spans="1:26" x14ac:dyDescent="0.2">
      <c r="A1285" t="s">
        <v>1294</v>
      </c>
      <c r="B1285" s="1">
        <v>21</v>
      </c>
      <c r="C1285">
        <v>1</v>
      </c>
      <c r="D1285">
        <v>1.44</v>
      </c>
      <c r="E1285" t="s">
        <v>12</v>
      </c>
      <c r="F1285">
        <v>0.69</v>
      </c>
      <c r="G1285" s="3">
        <v>1</v>
      </c>
      <c r="H1285" s="4">
        <v>1</v>
      </c>
      <c r="J1285" t="s">
        <v>1294</v>
      </c>
      <c r="K1285" s="1">
        <v>21</v>
      </c>
      <c r="L1285">
        <v>1</v>
      </c>
      <c r="M1285">
        <v>0.55000000000000004</v>
      </c>
      <c r="N1285" t="s">
        <v>10</v>
      </c>
      <c r="O1285">
        <v>1.81</v>
      </c>
      <c r="P1285" s="3">
        <v>0.42899999999999999</v>
      </c>
      <c r="Q1285" s="4">
        <v>1</v>
      </c>
      <c r="S1285" t="s">
        <v>1294</v>
      </c>
      <c r="T1285" s="1">
        <v>21</v>
      </c>
      <c r="U1285">
        <v>1</v>
      </c>
      <c r="V1285">
        <v>0.64</v>
      </c>
      <c r="W1285" t="s">
        <v>10</v>
      </c>
      <c r="X1285">
        <v>1.57</v>
      </c>
      <c r="Y1285" s="3">
        <v>0.47699999999999998</v>
      </c>
      <c r="Z1285" s="4">
        <v>1</v>
      </c>
    </row>
    <row r="1286" spans="1:26" x14ac:dyDescent="0.2">
      <c r="A1286" t="s">
        <v>1295</v>
      </c>
      <c r="B1286" s="1">
        <v>11</v>
      </c>
      <c r="C1286">
        <v>1</v>
      </c>
      <c r="D1286">
        <v>0.75</v>
      </c>
      <c r="E1286" t="s">
        <v>10</v>
      </c>
      <c r="F1286">
        <v>1.33</v>
      </c>
      <c r="G1286" s="3">
        <v>0.54200000000000004</v>
      </c>
      <c r="H1286" s="4">
        <v>1</v>
      </c>
      <c r="J1286" t="s">
        <v>1295</v>
      </c>
      <c r="K1286" s="1">
        <v>11</v>
      </c>
      <c r="L1286">
        <v>0</v>
      </c>
      <c r="M1286">
        <v>0.28999999999999998</v>
      </c>
      <c r="N1286" t="s">
        <v>12</v>
      </c>
      <c r="O1286" t="s">
        <v>66</v>
      </c>
      <c r="P1286" s="3">
        <v>1</v>
      </c>
      <c r="Q1286" s="4">
        <v>1</v>
      </c>
      <c r="S1286" t="s">
        <v>1295</v>
      </c>
      <c r="T1286" s="1">
        <v>11</v>
      </c>
      <c r="U1286">
        <v>0</v>
      </c>
      <c r="V1286">
        <v>0.33</v>
      </c>
      <c r="W1286" t="s">
        <v>12</v>
      </c>
      <c r="X1286" t="s">
        <v>66</v>
      </c>
      <c r="Y1286" s="3">
        <v>1</v>
      </c>
      <c r="Z1286" s="4">
        <v>1</v>
      </c>
    </row>
    <row r="1287" spans="1:26" x14ac:dyDescent="0.2">
      <c r="A1287" t="s">
        <v>1296</v>
      </c>
      <c r="B1287" s="1">
        <v>3</v>
      </c>
      <c r="C1287">
        <v>0</v>
      </c>
      <c r="D1287">
        <v>0.21</v>
      </c>
      <c r="E1287" t="s">
        <v>12</v>
      </c>
      <c r="F1287" t="s">
        <v>66</v>
      </c>
      <c r="G1287" s="3">
        <v>1</v>
      </c>
      <c r="H1287" s="4">
        <v>1</v>
      </c>
      <c r="J1287" t="s">
        <v>1296</v>
      </c>
      <c r="K1287" s="1">
        <v>3</v>
      </c>
      <c r="L1287">
        <v>0</v>
      </c>
      <c r="M1287">
        <v>0.08</v>
      </c>
      <c r="N1287" t="s">
        <v>12</v>
      </c>
      <c r="O1287" t="s">
        <v>66</v>
      </c>
      <c r="P1287" s="3">
        <v>1</v>
      </c>
      <c r="Q1287" s="4">
        <v>1</v>
      </c>
      <c r="S1287" t="s">
        <v>1296</v>
      </c>
      <c r="T1287" s="1">
        <v>3</v>
      </c>
      <c r="U1287">
        <v>0</v>
      </c>
      <c r="V1287">
        <v>0.09</v>
      </c>
      <c r="W1287" t="s">
        <v>12</v>
      </c>
      <c r="X1287" t="s">
        <v>66</v>
      </c>
      <c r="Y1287" s="3">
        <v>1</v>
      </c>
      <c r="Z1287" s="4">
        <v>1</v>
      </c>
    </row>
    <row r="1288" spans="1:26" x14ac:dyDescent="0.2">
      <c r="A1288" t="s">
        <v>1297</v>
      </c>
      <c r="B1288" s="1">
        <v>5</v>
      </c>
      <c r="C1288">
        <v>0</v>
      </c>
      <c r="D1288">
        <v>0.34</v>
      </c>
      <c r="E1288" t="s">
        <v>12</v>
      </c>
      <c r="F1288" t="s">
        <v>66</v>
      </c>
      <c r="G1288" s="3">
        <v>1</v>
      </c>
      <c r="H1288" s="4">
        <v>1</v>
      </c>
      <c r="J1288" t="s">
        <v>1297</v>
      </c>
      <c r="K1288" s="1">
        <v>5</v>
      </c>
      <c r="L1288">
        <v>0</v>
      </c>
      <c r="M1288">
        <v>0.13</v>
      </c>
      <c r="N1288" t="s">
        <v>12</v>
      </c>
      <c r="O1288" t="s">
        <v>66</v>
      </c>
      <c r="P1288" s="3">
        <v>1</v>
      </c>
      <c r="Q1288" s="4">
        <v>1</v>
      </c>
      <c r="S1288" t="s">
        <v>1297</v>
      </c>
      <c r="T1288" s="1">
        <v>5</v>
      </c>
      <c r="U1288">
        <v>0</v>
      </c>
      <c r="V1288">
        <v>0.15</v>
      </c>
      <c r="W1288" t="s">
        <v>12</v>
      </c>
      <c r="X1288" t="s">
        <v>66</v>
      </c>
      <c r="Y1288" s="3">
        <v>1</v>
      </c>
      <c r="Z1288" s="4">
        <v>1</v>
      </c>
    </row>
    <row r="1289" spans="1:26" x14ac:dyDescent="0.2">
      <c r="A1289" t="s">
        <v>1298</v>
      </c>
      <c r="B1289" s="1">
        <v>6</v>
      </c>
      <c r="C1289">
        <v>0</v>
      </c>
      <c r="D1289">
        <v>0.41</v>
      </c>
      <c r="E1289" t="s">
        <v>12</v>
      </c>
      <c r="F1289" t="s">
        <v>66</v>
      </c>
      <c r="G1289" s="3">
        <v>1</v>
      </c>
      <c r="H1289" s="4">
        <v>1</v>
      </c>
      <c r="J1289" t="s">
        <v>1298</v>
      </c>
      <c r="K1289" s="1">
        <v>6</v>
      </c>
      <c r="L1289">
        <v>0</v>
      </c>
      <c r="M1289">
        <v>0.16</v>
      </c>
      <c r="N1289" t="s">
        <v>12</v>
      </c>
      <c r="O1289" t="s">
        <v>66</v>
      </c>
      <c r="P1289" s="3">
        <v>1</v>
      </c>
      <c r="Q1289" s="4">
        <v>1</v>
      </c>
      <c r="S1289" t="s">
        <v>1298</v>
      </c>
      <c r="T1289" s="1">
        <v>6</v>
      </c>
      <c r="U1289">
        <v>0</v>
      </c>
      <c r="V1289">
        <v>0.18</v>
      </c>
      <c r="W1289" t="s">
        <v>12</v>
      </c>
      <c r="X1289" t="s">
        <v>66</v>
      </c>
      <c r="Y1289" s="3">
        <v>1</v>
      </c>
      <c r="Z1289" s="4">
        <v>1</v>
      </c>
    </row>
    <row r="1290" spans="1:26" x14ac:dyDescent="0.2">
      <c r="A1290" t="s">
        <v>1299</v>
      </c>
      <c r="B1290" s="1">
        <v>1769</v>
      </c>
      <c r="C1290">
        <v>119</v>
      </c>
      <c r="D1290">
        <v>121.35</v>
      </c>
      <c r="E1290" t="s">
        <v>12</v>
      </c>
      <c r="F1290">
        <v>0.98</v>
      </c>
      <c r="G1290" s="3">
        <v>0.88300000000000001</v>
      </c>
      <c r="H1290" s="4">
        <v>1</v>
      </c>
      <c r="J1290" t="s">
        <v>1299</v>
      </c>
      <c r="K1290" s="1">
        <v>1769</v>
      </c>
      <c r="L1290">
        <v>38</v>
      </c>
      <c r="M1290">
        <v>46.59</v>
      </c>
      <c r="N1290" t="s">
        <v>12</v>
      </c>
      <c r="O1290">
        <v>0.82</v>
      </c>
      <c r="P1290" s="3">
        <v>0.215</v>
      </c>
      <c r="Q1290" s="4">
        <v>0.82399999999999995</v>
      </c>
      <c r="S1290" t="s">
        <v>1299</v>
      </c>
      <c r="T1290" s="1">
        <v>1769</v>
      </c>
      <c r="U1290">
        <v>47</v>
      </c>
      <c r="V1290">
        <v>53.67</v>
      </c>
      <c r="W1290" t="s">
        <v>12</v>
      </c>
      <c r="X1290">
        <v>0.88</v>
      </c>
      <c r="Y1290" s="3">
        <v>0.38500000000000001</v>
      </c>
      <c r="Z1290" s="4">
        <v>1</v>
      </c>
    </row>
    <row r="1291" spans="1:26" x14ac:dyDescent="0.2">
      <c r="A1291" t="s">
        <v>1300</v>
      </c>
      <c r="B1291" s="1">
        <v>18</v>
      </c>
      <c r="C1291">
        <v>0</v>
      </c>
      <c r="D1291">
        <v>1.23</v>
      </c>
      <c r="E1291" t="s">
        <v>12</v>
      </c>
      <c r="F1291" t="s">
        <v>66</v>
      </c>
      <c r="G1291" s="3">
        <v>0.63100000000000001</v>
      </c>
      <c r="H1291" s="4">
        <v>1</v>
      </c>
      <c r="J1291" t="s">
        <v>1300</v>
      </c>
      <c r="K1291" s="1">
        <v>18</v>
      </c>
      <c r="L1291">
        <v>0</v>
      </c>
      <c r="M1291">
        <v>0.47</v>
      </c>
      <c r="N1291" t="s">
        <v>12</v>
      </c>
      <c r="O1291" t="s">
        <v>66</v>
      </c>
      <c r="P1291" s="3">
        <v>1</v>
      </c>
      <c r="Q1291" s="4">
        <v>1</v>
      </c>
      <c r="S1291" t="s">
        <v>1300</v>
      </c>
      <c r="T1291" s="1">
        <v>18</v>
      </c>
      <c r="U1291">
        <v>0</v>
      </c>
      <c r="V1291">
        <v>0.55000000000000004</v>
      </c>
      <c r="W1291" t="s">
        <v>12</v>
      </c>
      <c r="X1291" t="s">
        <v>66</v>
      </c>
      <c r="Y1291" s="3">
        <v>1</v>
      </c>
      <c r="Z1291" s="4">
        <v>1</v>
      </c>
    </row>
    <row r="1292" spans="1:26" x14ac:dyDescent="0.2">
      <c r="A1292" t="s">
        <v>1301</v>
      </c>
      <c r="B1292" s="1">
        <v>17</v>
      </c>
      <c r="C1292">
        <v>0</v>
      </c>
      <c r="D1292">
        <v>1.17</v>
      </c>
      <c r="E1292" t="s">
        <v>12</v>
      </c>
      <c r="F1292" t="s">
        <v>66</v>
      </c>
      <c r="G1292" s="3">
        <v>0.626</v>
      </c>
      <c r="H1292" s="4">
        <v>1</v>
      </c>
      <c r="J1292" t="s">
        <v>1301</v>
      </c>
      <c r="K1292" s="1">
        <v>17</v>
      </c>
      <c r="L1292">
        <v>0</v>
      </c>
      <c r="M1292">
        <v>0.45</v>
      </c>
      <c r="N1292" t="s">
        <v>12</v>
      </c>
      <c r="O1292" t="s">
        <v>66</v>
      </c>
      <c r="P1292" s="3">
        <v>1</v>
      </c>
      <c r="Q1292" s="4">
        <v>1</v>
      </c>
      <c r="S1292" t="s">
        <v>1301</v>
      </c>
      <c r="T1292" s="1">
        <v>17</v>
      </c>
      <c r="U1292">
        <v>0</v>
      </c>
      <c r="V1292">
        <v>0.52</v>
      </c>
      <c r="W1292" t="s">
        <v>12</v>
      </c>
      <c r="X1292" t="s">
        <v>66</v>
      </c>
      <c r="Y1292" s="3">
        <v>1</v>
      </c>
      <c r="Z1292" s="4">
        <v>1</v>
      </c>
    </row>
    <row r="1293" spans="1:26" x14ac:dyDescent="0.2">
      <c r="A1293" t="s">
        <v>1302</v>
      </c>
      <c r="B1293" s="1">
        <v>47</v>
      </c>
      <c r="C1293">
        <v>2</v>
      </c>
      <c r="D1293">
        <v>3.22</v>
      </c>
      <c r="E1293" t="s">
        <v>12</v>
      </c>
      <c r="F1293">
        <v>0.62</v>
      </c>
      <c r="G1293" s="3">
        <v>0.77</v>
      </c>
      <c r="H1293" s="4">
        <v>1</v>
      </c>
      <c r="J1293" t="s">
        <v>1302</v>
      </c>
      <c r="K1293" s="1">
        <v>47</v>
      </c>
      <c r="L1293">
        <v>1</v>
      </c>
      <c r="M1293">
        <v>1.24</v>
      </c>
      <c r="N1293" t="s">
        <v>12</v>
      </c>
      <c r="O1293">
        <v>0.81</v>
      </c>
      <c r="P1293" s="3">
        <v>1</v>
      </c>
      <c r="Q1293" s="4">
        <v>1</v>
      </c>
      <c r="S1293" t="s">
        <v>1302</v>
      </c>
      <c r="T1293" s="1">
        <v>47</v>
      </c>
      <c r="U1293">
        <v>1</v>
      </c>
      <c r="V1293">
        <v>1.43</v>
      </c>
      <c r="W1293" t="s">
        <v>12</v>
      </c>
      <c r="X1293">
        <v>0.7</v>
      </c>
      <c r="Y1293" s="3">
        <v>1</v>
      </c>
      <c r="Z1293" s="4">
        <v>1</v>
      </c>
    </row>
    <row r="1294" spans="1:26" x14ac:dyDescent="0.2">
      <c r="A1294" t="s">
        <v>1303</v>
      </c>
      <c r="B1294" s="1">
        <v>16</v>
      </c>
      <c r="C1294">
        <v>1</v>
      </c>
      <c r="D1294">
        <v>1.1000000000000001</v>
      </c>
      <c r="E1294" t="s">
        <v>12</v>
      </c>
      <c r="F1294">
        <v>0.91</v>
      </c>
      <c r="G1294" s="3">
        <v>1</v>
      </c>
      <c r="H1294" s="4">
        <v>1</v>
      </c>
      <c r="J1294" t="s">
        <v>1303</v>
      </c>
      <c r="K1294" s="1">
        <v>16</v>
      </c>
      <c r="L1294">
        <v>0</v>
      </c>
      <c r="M1294">
        <v>0.42</v>
      </c>
      <c r="N1294" t="s">
        <v>12</v>
      </c>
      <c r="O1294" t="s">
        <v>66</v>
      </c>
      <c r="P1294" s="3">
        <v>1</v>
      </c>
      <c r="Q1294" s="4">
        <v>1</v>
      </c>
      <c r="S1294" t="s">
        <v>1303</v>
      </c>
      <c r="T1294" s="1">
        <v>16</v>
      </c>
      <c r="U1294">
        <v>0</v>
      </c>
      <c r="V1294">
        <v>0.49</v>
      </c>
      <c r="W1294" t="s">
        <v>12</v>
      </c>
      <c r="X1294" t="s">
        <v>66</v>
      </c>
      <c r="Y1294" s="3">
        <v>1</v>
      </c>
      <c r="Z1294" s="4">
        <v>1</v>
      </c>
    </row>
    <row r="1295" spans="1:26" x14ac:dyDescent="0.2">
      <c r="A1295" t="s">
        <v>1304</v>
      </c>
      <c r="B1295" s="1">
        <v>1</v>
      </c>
      <c r="C1295">
        <v>0</v>
      </c>
      <c r="D1295">
        <v>7.0000000000000007E-2</v>
      </c>
      <c r="E1295" t="s">
        <v>12</v>
      </c>
      <c r="F1295" t="s">
        <v>66</v>
      </c>
      <c r="G1295" s="3">
        <v>1</v>
      </c>
      <c r="H1295" s="4">
        <v>1</v>
      </c>
      <c r="J1295" t="s">
        <v>1304</v>
      </c>
      <c r="K1295" s="1">
        <v>1</v>
      </c>
      <c r="L1295">
        <v>0</v>
      </c>
      <c r="M1295">
        <v>0.03</v>
      </c>
      <c r="N1295" t="s">
        <v>12</v>
      </c>
      <c r="O1295" t="s">
        <v>66</v>
      </c>
      <c r="P1295" s="3">
        <v>1</v>
      </c>
      <c r="Q1295" s="4">
        <v>1</v>
      </c>
      <c r="S1295" t="s">
        <v>1304</v>
      </c>
      <c r="T1295" s="1">
        <v>1</v>
      </c>
      <c r="U1295">
        <v>0</v>
      </c>
      <c r="V1295">
        <v>0.03</v>
      </c>
      <c r="W1295" t="s">
        <v>12</v>
      </c>
      <c r="X1295" t="s">
        <v>66</v>
      </c>
      <c r="Y1295" s="3">
        <v>1</v>
      </c>
      <c r="Z1295" s="4">
        <v>1</v>
      </c>
    </row>
    <row r="1296" spans="1:26" x14ac:dyDescent="0.2">
      <c r="A1296" t="s">
        <v>1305</v>
      </c>
      <c r="B1296" s="1">
        <v>2</v>
      </c>
      <c r="C1296">
        <v>0</v>
      </c>
      <c r="D1296">
        <v>0.14000000000000001</v>
      </c>
      <c r="E1296" t="s">
        <v>12</v>
      </c>
      <c r="F1296" t="s">
        <v>66</v>
      </c>
      <c r="G1296" s="3">
        <v>1</v>
      </c>
      <c r="H1296" s="4">
        <v>1</v>
      </c>
      <c r="J1296" t="s">
        <v>1305</v>
      </c>
      <c r="K1296" s="1">
        <v>2</v>
      </c>
      <c r="L1296">
        <v>0</v>
      </c>
      <c r="M1296">
        <v>0.05</v>
      </c>
      <c r="N1296" t="s">
        <v>12</v>
      </c>
      <c r="O1296" t="s">
        <v>66</v>
      </c>
      <c r="P1296" s="3">
        <v>1</v>
      </c>
      <c r="Q1296" s="4">
        <v>1</v>
      </c>
      <c r="S1296" t="s">
        <v>1305</v>
      </c>
      <c r="T1296" s="1">
        <v>2</v>
      </c>
      <c r="U1296">
        <v>0</v>
      </c>
      <c r="V1296">
        <v>0.06</v>
      </c>
      <c r="W1296" t="s">
        <v>12</v>
      </c>
      <c r="X1296" t="s">
        <v>66</v>
      </c>
      <c r="Y1296" s="3">
        <v>1</v>
      </c>
      <c r="Z1296" s="4">
        <v>1</v>
      </c>
    </row>
    <row r="1297" spans="1:26" x14ac:dyDescent="0.2">
      <c r="A1297" t="s">
        <v>1306</v>
      </c>
      <c r="B1297" s="1">
        <v>95</v>
      </c>
      <c r="C1297">
        <v>7</v>
      </c>
      <c r="D1297">
        <v>6.52</v>
      </c>
      <c r="E1297" t="s">
        <v>10</v>
      </c>
      <c r="F1297">
        <v>1.07</v>
      </c>
      <c r="G1297" s="3">
        <v>0.83699999999999997</v>
      </c>
      <c r="H1297" s="4">
        <v>1</v>
      </c>
      <c r="J1297" t="s">
        <v>1306</v>
      </c>
      <c r="K1297" s="1">
        <v>95</v>
      </c>
      <c r="L1297">
        <v>2</v>
      </c>
      <c r="M1297">
        <v>2.5</v>
      </c>
      <c r="N1297" t="s">
        <v>12</v>
      </c>
      <c r="O1297">
        <v>0.8</v>
      </c>
      <c r="P1297" s="3">
        <v>1</v>
      </c>
      <c r="Q1297" s="4">
        <v>1</v>
      </c>
      <c r="S1297" t="s">
        <v>1306</v>
      </c>
      <c r="T1297" s="1">
        <v>95</v>
      </c>
      <c r="U1297">
        <v>2</v>
      </c>
      <c r="V1297">
        <v>2.88</v>
      </c>
      <c r="W1297" t="s">
        <v>12</v>
      </c>
      <c r="X1297">
        <v>0.69</v>
      </c>
      <c r="Y1297" s="3">
        <v>1</v>
      </c>
      <c r="Z1297" s="4">
        <v>1</v>
      </c>
    </row>
    <row r="1298" spans="1:26" x14ac:dyDescent="0.2">
      <c r="A1298" t="s">
        <v>1307</v>
      </c>
      <c r="B1298" s="1">
        <v>2</v>
      </c>
      <c r="C1298">
        <v>0</v>
      </c>
      <c r="D1298">
        <v>0.14000000000000001</v>
      </c>
      <c r="E1298" t="s">
        <v>12</v>
      </c>
      <c r="F1298" t="s">
        <v>66</v>
      </c>
      <c r="G1298" s="3">
        <v>1</v>
      </c>
      <c r="H1298" s="4">
        <v>1</v>
      </c>
      <c r="J1298" t="s">
        <v>1307</v>
      </c>
      <c r="K1298" s="1">
        <v>2</v>
      </c>
      <c r="L1298">
        <v>0</v>
      </c>
      <c r="M1298">
        <v>0.05</v>
      </c>
      <c r="N1298" t="s">
        <v>12</v>
      </c>
      <c r="O1298" t="s">
        <v>66</v>
      </c>
      <c r="P1298" s="3">
        <v>1</v>
      </c>
      <c r="Q1298" s="4">
        <v>1</v>
      </c>
      <c r="S1298" t="s">
        <v>1307</v>
      </c>
      <c r="T1298" s="1">
        <v>2</v>
      </c>
      <c r="U1298">
        <v>0</v>
      </c>
      <c r="V1298">
        <v>0.06</v>
      </c>
      <c r="W1298" t="s">
        <v>12</v>
      </c>
      <c r="X1298" t="s">
        <v>66</v>
      </c>
      <c r="Y1298" s="3">
        <v>1</v>
      </c>
      <c r="Z1298" s="4">
        <v>1</v>
      </c>
    </row>
    <row r="1299" spans="1:26" x14ac:dyDescent="0.2">
      <c r="A1299" t="s">
        <v>1308</v>
      </c>
      <c r="B1299" s="1">
        <v>127</v>
      </c>
      <c r="C1299">
        <v>7</v>
      </c>
      <c r="D1299">
        <v>8.7100000000000009</v>
      </c>
      <c r="E1299" t="s">
        <v>12</v>
      </c>
      <c r="F1299">
        <v>0.8</v>
      </c>
      <c r="G1299" s="3">
        <v>0.72399999999999998</v>
      </c>
      <c r="H1299" s="4">
        <v>1</v>
      </c>
      <c r="J1299" t="s">
        <v>1308</v>
      </c>
      <c r="K1299" s="1">
        <v>127</v>
      </c>
      <c r="L1299">
        <v>4</v>
      </c>
      <c r="M1299">
        <v>3.34</v>
      </c>
      <c r="N1299" t="s">
        <v>10</v>
      </c>
      <c r="O1299">
        <v>1.2</v>
      </c>
      <c r="P1299" s="3">
        <v>0.57999999999999996</v>
      </c>
      <c r="Q1299" s="4">
        <v>1</v>
      </c>
      <c r="S1299" t="s">
        <v>1308</v>
      </c>
      <c r="T1299" s="1">
        <v>127</v>
      </c>
      <c r="U1299">
        <v>4</v>
      </c>
      <c r="V1299">
        <v>3.85</v>
      </c>
      <c r="W1299" t="s">
        <v>10</v>
      </c>
      <c r="X1299">
        <v>1.04</v>
      </c>
      <c r="Y1299" s="3">
        <v>0.79600000000000004</v>
      </c>
      <c r="Z1299" s="4">
        <v>1</v>
      </c>
    </row>
    <row r="1300" spans="1:26" x14ac:dyDescent="0.2">
      <c r="A1300" t="s">
        <v>1309</v>
      </c>
      <c r="B1300" s="1">
        <v>3</v>
      </c>
      <c r="C1300">
        <v>0</v>
      </c>
      <c r="D1300">
        <v>0.21</v>
      </c>
      <c r="E1300" t="s">
        <v>12</v>
      </c>
      <c r="F1300" t="s">
        <v>66</v>
      </c>
      <c r="G1300" s="3">
        <v>1</v>
      </c>
      <c r="H1300" s="4">
        <v>1</v>
      </c>
      <c r="J1300" t="s">
        <v>1309</v>
      </c>
      <c r="K1300" s="1">
        <v>3</v>
      </c>
      <c r="L1300">
        <v>0</v>
      </c>
      <c r="M1300">
        <v>0.08</v>
      </c>
      <c r="N1300" t="s">
        <v>12</v>
      </c>
      <c r="O1300" t="s">
        <v>66</v>
      </c>
      <c r="P1300" s="3">
        <v>1</v>
      </c>
      <c r="Q1300" s="4">
        <v>1</v>
      </c>
      <c r="S1300" t="s">
        <v>1309</v>
      </c>
      <c r="T1300" s="1">
        <v>3</v>
      </c>
      <c r="U1300">
        <v>0</v>
      </c>
      <c r="V1300">
        <v>0.09</v>
      </c>
      <c r="W1300" t="s">
        <v>12</v>
      </c>
      <c r="X1300" t="s">
        <v>66</v>
      </c>
      <c r="Y1300" s="3">
        <v>1</v>
      </c>
      <c r="Z1300" s="4">
        <v>1</v>
      </c>
    </row>
    <row r="1301" spans="1:26" x14ac:dyDescent="0.2">
      <c r="A1301" t="s">
        <v>1310</v>
      </c>
      <c r="B1301" s="1">
        <v>170</v>
      </c>
      <c r="C1301">
        <v>13</v>
      </c>
      <c r="D1301">
        <v>11.66</v>
      </c>
      <c r="E1301" t="s">
        <v>10</v>
      </c>
      <c r="F1301">
        <v>1.1100000000000001</v>
      </c>
      <c r="G1301" s="3">
        <v>0.64700000000000002</v>
      </c>
      <c r="H1301" s="4">
        <v>1</v>
      </c>
      <c r="J1301" t="s">
        <v>1310</v>
      </c>
      <c r="K1301" s="1">
        <v>170</v>
      </c>
      <c r="L1301">
        <v>4</v>
      </c>
      <c r="M1301">
        <v>4.4800000000000004</v>
      </c>
      <c r="N1301" t="s">
        <v>12</v>
      </c>
      <c r="O1301">
        <v>0.89</v>
      </c>
      <c r="P1301" s="3">
        <v>1</v>
      </c>
      <c r="Q1301" s="4">
        <v>1</v>
      </c>
      <c r="S1301" t="s">
        <v>1310</v>
      </c>
      <c r="T1301" s="1">
        <v>170</v>
      </c>
      <c r="U1301">
        <v>7</v>
      </c>
      <c r="V1301">
        <v>5.16</v>
      </c>
      <c r="W1301" t="s">
        <v>10</v>
      </c>
      <c r="X1301">
        <v>1.36</v>
      </c>
      <c r="Y1301" s="3">
        <v>0.36599999999999999</v>
      </c>
      <c r="Z1301" s="4">
        <v>1</v>
      </c>
    </row>
    <row r="1302" spans="1:26" x14ac:dyDescent="0.2">
      <c r="A1302" t="s">
        <v>1311</v>
      </c>
      <c r="B1302" s="1">
        <v>110</v>
      </c>
      <c r="C1302">
        <v>9</v>
      </c>
      <c r="D1302">
        <v>7.55</v>
      </c>
      <c r="E1302" t="s">
        <v>10</v>
      </c>
      <c r="F1302">
        <v>1.19</v>
      </c>
      <c r="G1302" s="3">
        <v>0.56799999999999995</v>
      </c>
      <c r="H1302" s="4">
        <v>1</v>
      </c>
      <c r="J1302" t="s">
        <v>1311</v>
      </c>
      <c r="K1302" s="1">
        <v>110</v>
      </c>
      <c r="L1302">
        <v>3</v>
      </c>
      <c r="M1302">
        <v>2.9</v>
      </c>
      <c r="N1302" t="s">
        <v>10</v>
      </c>
      <c r="O1302">
        <v>1.04</v>
      </c>
      <c r="P1302" s="3">
        <v>0.76700000000000002</v>
      </c>
      <c r="Q1302" s="4">
        <v>1</v>
      </c>
      <c r="S1302" t="s">
        <v>1311</v>
      </c>
      <c r="T1302" s="1">
        <v>110</v>
      </c>
      <c r="U1302">
        <v>5</v>
      </c>
      <c r="V1302">
        <v>3.34</v>
      </c>
      <c r="W1302" t="s">
        <v>10</v>
      </c>
      <c r="X1302">
        <v>1.5</v>
      </c>
      <c r="Y1302" s="3">
        <v>0.39100000000000001</v>
      </c>
      <c r="Z1302" s="4">
        <v>1</v>
      </c>
    </row>
    <row r="1303" spans="1:26" x14ac:dyDescent="0.2">
      <c r="A1303" t="s">
        <v>1312</v>
      </c>
      <c r="B1303" s="1">
        <v>4</v>
      </c>
      <c r="C1303">
        <v>0</v>
      </c>
      <c r="D1303">
        <v>0.27</v>
      </c>
      <c r="E1303" t="s">
        <v>12</v>
      </c>
      <c r="F1303" t="s">
        <v>66</v>
      </c>
      <c r="G1303" s="3">
        <v>1</v>
      </c>
      <c r="H1303" s="4">
        <v>1</v>
      </c>
      <c r="J1303" t="s">
        <v>1312</v>
      </c>
      <c r="K1303" s="1">
        <v>4</v>
      </c>
      <c r="L1303">
        <v>0</v>
      </c>
      <c r="M1303">
        <v>0.11</v>
      </c>
      <c r="N1303" t="s">
        <v>12</v>
      </c>
      <c r="O1303" t="s">
        <v>66</v>
      </c>
      <c r="P1303" s="3">
        <v>1</v>
      </c>
      <c r="Q1303" s="4">
        <v>1</v>
      </c>
      <c r="S1303" t="s">
        <v>1312</v>
      </c>
      <c r="T1303" s="1">
        <v>4</v>
      </c>
      <c r="U1303">
        <v>0</v>
      </c>
      <c r="V1303">
        <v>0.12</v>
      </c>
      <c r="W1303" t="s">
        <v>12</v>
      </c>
      <c r="X1303" t="s">
        <v>66</v>
      </c>
      <c r="Y1303" s="3">
        <v>1</v>
      </c>
      <c r="Z1303" s="4">
        <v>1</v>
      </c>
    </row>
    <row r="1304" spans="1:26" x14ac:dyDescent="0.2">
      <c r="A1304" t="s">
        <v>1313</v>
      </c>
      <c r="B1304" s="1">
        <v>37</v>
      </c>
      <c r="C1304">
        <v>2</v>
      </c>
      <c r="D1304">
        <v>2.54</v>
      </c>
      <c r="E1304" t="s">
        <v>12</v>
      </c>
      <c r="F1304">
        <v>0.79</v>
      </c>
      <c r="G1304" s="3">
        <v>1</v>
      </c>
      <c r="H1304" s="4">
        <v>1</v>
      </c>
      <c r="J1304" t="s">
        <v>1313</v>
      </c>
      <c r="K1304" s="1">
        <v>37</v>
      </c>
      <c r="L1304">
        <v>0</v>
      </c>
      <c r="M1304">
        <v>0.97</v>
      </c>
      <c r="N1304" t="s">
        <v>12</v>
      </c>
      <c r="O1304" t="s">
        <v>66</v>
      </c>
      <c r="P1304" s="3">
        <v>0.627</v>
      </c>
      <c r="Q1304" s="4">
        <v>1</v>
      </c>
      <c r="S1304" t="s">
        <v>1313</v>
      </c>
      <c r="T1304" s="1">
        <v>37</v>
      </c>
      <c r="U1304">
        <v>1</v>
      </c>
      <c r="V1304">
        <v>1.1200000000000001</v>
      </c>
      <c r="W1304" t="s">
        <v>12</v>
      </c>
      <c r="X1304">
        <v>0.89</v>
      </c>
      <c r="Y1304" s="3">
        <v>1</v>
      </c>
      <c r="Z1304" s="4">
        <v>1</v>
      </c>
    </row>
    <row r="1305" spans="1:26" x14ac:dyDescent="0.2">
      <c r="A1305" t="s">
        <v>1314</v>
      </c>
      <c r="B1305" s="1">
        <v>3</v>
      </c>
      <c r="C1305">
        <v>0</v>
      </c>
      <c r="D1305">
        <v>0.21</v>
      </c>
      <c r="E1305" t="s">
        <v>12</v>
      </c>
      <c r="F1305" t="s">
        <v>66</v>
      </c>
      <c r="G1305" s="3">
        <v>1</v>
      </c>
      <c r="H1305" s="4">
        <v>1</v>
      </c>
      <c r="J1305" t="s">
        <v>1314</v>
      </c>
      <c r="K1305" s="1">
        <v>3</v>
      </c>
      <c r="L1305">
        <v>0</v>
      </c>
      <c r="M1305">
        <v>0.08</v>
      </c>
      <c r="N1305" t="s">
        <v>12</v>
      </c>
      <c r="O1305" t="s">
        <v>66</v>
      </c>
      <c r="P1305" s="3">
        <v>1</v>
      </c>
      <c r="Q1305" s="4">
        <v>1</v>
      </c>
      <c r="S1305" t="s">
        <v>1314</v>
      </c>
      <c r="T1305" s="1">
        <v>3</v>
      </c>
      <c r="U1305">
        <v>0</v>
      </c>
      <c r="V1305">
        <v>0.09</v>
      </c>
      <c r="W1305" t="s">
        <v>12</v>
      </c>
      <c r="X1305" t="s">
        <v>66</v>
      </c>
      <c r="Y1305" s="3">
        <v>1</v>
      </c>
      <c r="Z1305" s="4">
        <v>1</v>
      </c>
    </row>
    <row r="1306" spans="1:26" x14ac:dyDescent="0.2">
      <c r="A1306" t="s">
        <v>1315</v>
      </c>
      <c r="B1306" s="1">
        <v>4</v>
      </c>
      <c r="C1306">
        <v>0</v>
      </c>
      <c r="D1306">
        <v>0.27</v>
      </c>
      <c r="E1306" t="s">
        <v>12</v>
      </c>
      <c r="F1306" t="s">
        <v>66</v>
      </c>
      <c r="G1306" s="3">
        <v>1</v>
      </c>
      <c r="H1306" s="4">
        <v>1</v>
      </c>
      <c r="J1306" t="s">
        <v>1315</v>
      </c>
      <c r="K1306" s="1">
        <v>4</v>
      </c>
      <c r="L1306">
        <v>0</v>
      </c>
      <c r="M1306">
        <v>0.11</v>
      </c>
      <c r="N1306" t="s">
        <v>12</v>
      </c>
      <c r="O1306" t="s">
        <v>66</v>
      </c>
      <c r="P1306" s="3">
        <v>1</v>
      </c>
      <c r="Q1306" s="4">
        <v>1</v>
      </c>
      <c r="S1306" t="s">
        <v>1315</v>
      </c>
      <c r="T1306" s="1">
        <v>4</v>
      </c>
      <c r="U1306">
        <v>0</v>
      </c>
      <c r="V1306">
        <v>0.12</v>
      </c>
      <c r="W1306" t="s">
        <v>12</v>
      </c>
      <c r="X1306" t="s">
        <v>66</v>
      </c>
      <c r="Y1306" s="3">
        <v>1</v>
      </c>
      <c r="Z1306" s="4">
        <v>1</v>
      </c>
    </row>
    <row r="1307" spans="1:26" x14ac:dyDescent="0.2">
      <c r="A1307" t="s">
        <v>1316</v>
      </c>
      <c r="B1307" s="1">
        <v>113</v>
      </c>
      <c r="C1307">
        <v>6</v>
      </c>
      <c r="D1307">
        <v>7.75</v>
      </c>
      <c r="E1307" t="s">
        <v>12</v>
      </c>
      <c r="F1307">
        <v>0.77</v>
      </c>
      <c r="G1307" s="3">
        <v>0.70699999999999996</v>
      </c>
      <c r="H1307" s="4">
        <v>1</v>
      </c>
      <c r="J1307" t="s">
        <v>1316</v>
      </c>
      <c r="K1307" s="1">
        <v>113</v>
      </c>
      <c r="L1307">
        <v>2</v>
      </c>
      <c r="M1307">
        <v>2.98</v>
      </c>
      <c r="N1307" t="s">
        <v>12</v>
      </c>
      <c r="O1307">
        <v>0.67</v>
      </c>
      <c r="P1307" s="3">
        <v>0.77200000000000002</v>
      </c>
      <c r="Q1307" s="4">
        <v>1</v>
      </c>
      <c r="S1307" t="s">
        <v>1316</v>
      </c>
      <c r="T1307" s="1">
        <v>113</v>
      </c>
      <c r="U1307">
        <v>3</v>
      </c>
      <c r="V1307">
        <v>3.43</v>
      </c>
      <c r="W1307" t="s">
        <v>12</v>
      </c>
      <c r="X1307">
        <v>0.87</v>
      </c>
      <c r="Y1307" s="3">
        <v>1</v>
      </c>
      <c r="Z1307" s="4">
        <v>1</v>
      </c>
    </row>
    <row r="1308" spans="1:26" x14ac:dyDescent="0.2">
      <c r="A1308" t="s">
        <v>1317</v>
      </c>
      <c r="B1308" s="1">
        <v>15</v>
      </c>
      <c r="C1308">
        <v>1</v>
      </c>
      <c r="D1308">
        <v>1.03</v>
      </c>
      <c r="E1308" t="s">
        <v>12</v>
      </c>
      <c r="F1308">
        <v>0.97</v>
      </c>
      <c r="G1308" s="3">
        <v>1</v>
      </c>
      <c r="H1308" s="4">
        <v>1</v>
      </c>
      <c r="J1308" t="s">
        <v>1317</v>
      </c>
      <c r="K1308" s="1">
        <v>15</v>
      </c>
      <c r="L1308">
        <v>1</v>
      </c>
      <c r="M1308">
        <v>0.4</v>
      </c>
      <c r="N1308" t="s">
        <v>10</v>
      </c>
      <c r="O1308">
        <v>2.5299999999999998</v>
      </c>
      <c r="P1308" s="3">
        <v>0.33</v>
      </c>
      <c r="Q1308" s="4">
        <v>1</v>
      </c>
      <c r="S1308" t="s">
        <v>1317</v>
      </c>
      <c r="T1308" s="1">
        <v>15</v>
      </c>
      <c r="U1308">
        <v>0</v>
      </c>
      <c r="V1308">
        <v>0.46</v>
      </c>
      <c r="W1308" t="s">
        <v>12</v>
      </c>
      <c r="X1308" t="s">
        <v>66</v>
      </c>
      <c r="Y1308" s="3">
        <v>1</v>
      </c>
      <c r="Z1308" s="4">
        <v>1</v>
      </c>
    </row>
    <row r="1309" spans="1:26" x14ac:dyDescent="0.2">
      <c r="A1309" t="s">
        <v>1318</v>
      </c>
      <c r="B1309" s="1">
        <v>11</v>
      </c>
      <c r="C1309">
        <v>0</v>
      </c>
      <c r="D1309">
        <v>0.75</v>
      </c>
      <c r="E1309" t="s">
        <v>12</v>
      </c>
      <c r="F1309" t="s">
        <v>66</v>
      </c>
      <c r="G1309" s="3">
        <v>1</v>
      </c>
      <c r="H1309" s="4">
        <v>1</v>
      </c>
      <c r="J1309" t="s">
        <v>1318</v>
      </c>
      <c r="K1309" s="1">
        <v>11</v>
      </c>
      <c r="L1309">
        <v>0</v>
      </c>
      <c r="M1309">
        <v>0.28999999999999998</v>
      </c>
      <c r="N1309" t="s">
        <v>12</v>
      </c>
      <c r="O1309" t="s">
        <v>66</v>
      </c>
      <c r="P1309" s="3">
        <v>1</v>
      </c>
      <c r="Q1309" s="4">
        <v>1</v>
      </c>
      <c r="S1309" t="s">
        <v>1318</v>
      </c>
      <c r="T1309" s="1">
        <v>11</v>
      </c>
      <c r="U1309">
        <v>0</v>
      </c>
      <c r="V1309">
        <v>0.33</v>
      </c>
      <c r="W1309" t="s">
        <v>12</v>
      </c>
      <c r="X1309" t="s">
        <v>66</v>
      </c>
      <c r="Y1309" s="3">
        <v>1</v>
      </c>
      <c r="Z1309" s="4">
        <v>1</v>
      </c>
    </row>
    <row r="1310" spans="1:26" x14ac:dyDescent="0.2">
      <c r="A1310" t="s">
        <v>1319</v>
      </c>
      <c r="B1310" s="1">
        <v>7</v>
      </c>
      <c r="C1310">
        <v>0</v>
      </c>
      <c r="D1310">
        <v>0.48</v>
      </c>
      <c r="E1310" t="s">
        <v>12</v>
      </c>
      <c r="F1310" t="s">
        <v>66</v>
      </c>
      <c r="G1310" s="3">
        <v>1</v>
      </c>
      <c r="H1310" s="4">
        <v>1</v>
      </c>
      <c r="J1310" t="s">
        <v>1319</v>
      </c>
      <c r="K1310" s="1">
        <v>7</v>
      </c>
      <c r="L1310">
        <v>0</v>
      </c>
      <c r="M1310">
        <v>0.18</v>
      </c>
      <c r="N1310" t="s">
        <v>12</v>
      </c>
      <c r="O1310" t="s">
        <v>66</v>
      </c>
      <c r="P1310" s="3">
        <v>1</v>
      </c>
      <c r="Q1310" s="4">
        <v>1</v>
      </c>
      <c r="S1310" t="s">
        <v>1319</v>
      </c>
      <c r="T1310" s="1">
        <v>7</v>
      </c>
      <c r="U1310">
        <v>0</v>
      </c>
      <c r="V1310">
        <v>0.21</v>
      </c>
      <c r="W1310" t="s">
        <v>12</v>
      </c>
      <c r="X1310" t="s">
        <v>66</v>
      </c>
      <c r="Y1310" s="3">
        <v>1</v>
      </c>
      <c r="Z1310" s="4">
        <v>1</v>
      </c>
    </row>
    <row r="1311" spans="1:26" x14ac:dyDescent="0.2">
      <c r="A1311" t="s">
        <v>1320</v>
      </c>
      <c r="B1311" s="1">
        <v>8</v>
      </c>
      <c r="C1311">
        <v>0</v>
      </c>
      <c r="D1311">
        <v>0.55000000000000004</v>
      </c>
      <c r="E1311" t="s">
        <v>12</v>
      </c>
      <c r="F1311" t="s">
        <v>66</v>
      </c>
      <c r="G1311" s="3">
        <v>1</v>
      </c>
      <c r="H1311" s="4">
        <v>1</v>
      </c>
      <c r="J1311" t="s">
        <v>1320</v>
      </c>
      <c r="K1311" s="1">
        <v>8</v>
      </c>
      <c r="L1311">
        <v>0</v>
      </c>
      <c r="M1311">
        <v>0.21</v>
      </c>
      <c r="N1311" t="s">
        <v>12</v>
      </c>
      <c r="O1311" t="s">
        <v>66</v>
      </c>
      <c r="P1311" s="3">
        <v>1</v>
      </c>
      <c r="Q1311" s="4">
        <v>1</v>
      </c>
      <c r="S1311" t="s">
        <v>1320</v>
      </c>
      <c r="T1311" s="1">
        <v>8</v>
      </c>
      <c r="U1311">
        <v>0</v>
      </c>
      <c r="V1311">
        <v>0.24</v>
      </c>
      <c r="W1311" t="s">
        <v>12</v>
      </c>
      <c r="X1311" t="s">
        <v>66</v>
      </c>
      <c r="Y1311" s="3">
        <v>1</v>
      </c>
      <c r="Z1311" s="4">
        <v>1</v>
      </c>
    </row>
    <row r="1312" spans="1:26" x14ac:dyDescent="0.2">
      <c r="A1312" t="s">
        <v>1321</v>
      </c>
      <c r="B1312" s="1">
        <v>25</v>
      </c>
      <c r="C1312">
        <v>2</v>
      </c>
      <c r="D1312">
        <v>1.71</v>
      </c>
      <c r="E1312" t="s">
        <v>10</v>
      </c>
      <c r="F1312">
        <v>1.17</v>
      </c>
      <c r="G1312" s="3">
        <v>0.68799999999999994</v>
      </c>
      <c r="H1312" s="4">
        <v>1</v>
      </c>
      <c r="J1312" t="s">
        <v>1321</v>
      </c>
      <c r="K1312" s="1">
        <v>25</v>
      </c>
      <c r="L1312">
        <v>1</v>
      </c>
      <c r="M1312">
        <v>0.66</v>
      </c>
      <c r="N1312" t="s">
        <v>10</v>
      </c>
      <c r="O1312">
        <v>1.52</v>
      </c>
      <c r="P1312" s="3">
        <v>0.48699999999999999</v>
      </c>
      <c r="Q1312" s="4">
        <v>1</v>
      </c>
      <c r="S1312" t="s">
        <v>1321</v>
      </c>
      <c r="T1312" s="1">
        <v>25</v>
      </c>
      <c r="U1312">
        <v>3</v>
      </c>
      <c r="V1312">
        <v>0.76</v>
      </c>
      <c r="W1312" t="s">
        <v>10</v>
      </c>
      <c r="X1312">
        <v>3.95</v>
      </c>
      <c r="Y1312" s="3">
        <v>3.9E-2</v>
      </c>
      <c r="Z1312" s="4">
        <v>0.35599999999999998</v>
      </c>
    </row>
    <row r="1313" spans="1:26" x14ac:dyDescent="0.2">
      <c r="A1313" t="s">
        <v>1322</v>
      </c>
      <c r="B1313" s="1">
        <v>10</v>
      </c>
      <c r="C1313">
        <v>0</v>
      </c>
      <c r="D1313">
        <v>0.69</v>
      </c>
      <c r="E1313" t="s">
        <v>12</v>
      </c>
      <c r="F1313" t="s">
        <v>66</v>
      </c>
      <c r="G1313" s="3">
        <v>1</v>
      </c>
      <c r="H1313" s="4">
        <v>1</v>
      </c>
      <c r="J1313" t="s">
        <v>1322</v>
      </c>
      <c r="K1313" s="1">
        <v>10</v>
      </c>
      <c r="L1313">
        <v>0</v>
      </c>
      <c r="M1313">
        <v>0.26</v>
      </c>
      <c r="N1313" t="s">
        <v>12</v>
      </c>
      <c r="O1313" t="s">
        <v>66</v>
      </c>
      <c r="P1313" s="3">
        <v>1</v>
      </c>
      <c r="Q1313" s="4">
        <v>1</v>
      </c>
      <c r="S1313" t="s">
        <v>1322</v>
      </c>
      <c r="T1313" s="1">
        <v>10</v>
      </c>
      <c r="U1313">
        <v>0</v>
      </c>
      <c r="V1313">
        <v>0.3</v>
      </c>
      <c r="W1313" t="s">
        <v>12</v>
      </c>
      <c r="X1313" t="s">
        <v>66</v>
      </c>
      <c r="Y1313" s="3">
        <v>1</v>
      </c>
      <c r="Z1313" s="4">
        <v>1</v>
      </c>
    </row>
    <row r="1314" spans="1:26" x14ac:dyDescent="0.2">
      <c r="A1314" t="s">
        <v>1323</v>
      </c>
      <c r="B1314" s="1">
        <v>14</v>
      </c>
      <c r="C1314">
        <v>1</v>
      </c>
      <c r="D1314">
        <v>0.96</v>
      </c>
      <c r="E1314" t="s">
        <v>10</v>
      </c>
      <c r="F1314">
        <v>1.04</v>
      </c>
      <c r="G1314" s="3">
        <v>1</v>
      </c>
      <c r="H1314" s="4">
        <v>1</v>
      </c>
      <c r="J1314" t="s">
        <v>1323</v>
      </c>
      <c r="K1314" s="1">
        <v>14</v>
      </c>
      <c r="L1314">
        <v>1</v>
      </c>
      <c r="M1314">
        <v>0.37</v>
      </c>
      <c r="N1314" t="s">
        <v>10</v>
      </c>
      <c r="O1314">
        <v>2.71</v>
      </c>
      <c r="P1314" s="3">
        <v>0.312</v>
      </c>
      <c r="Q1314" s="4">
        <v>1</v>
      </c>
      <c r="S1314" t="s">
        <v>1323</v>
      </c>
      <c r="T1314" s="1">
        <v>14</v>
      </c>
      <c r="U1314">
        <v>0</v>
      </c>
      <c r="V1314">
        <v>0.42</v>
      </c>
      <c r="W1314" t="s">
        <v>12</v>
      </c>
      <c r="X1314" t="s">
        <v>66</v>
      </c>
      <c r="Y1314" s="3">
        <v>1</v>
      </c>
      <c r="Z1314" s="4">
        <v>1</v>
      </c>
    </row>
    <row r="1315" spans="1:26" x14ac:dyDescent="0.2">
      <c r="A1315" t="s">
        <v>1324</v>
      </c>
      <c r="B1315" s="1">
        <v>15</v>
      </c>
      <c r="C1315">
        <v>1</v>
      </c>
      <c r="D1315">
        <v>1.03</v>
      </c>
      <c r="E1315" t="s">
        <v>12</v>
      </c>
      <c r="F1315">
        <v>0.97</v>
      </c>
      <c r="G1315" s="3">
        <v>1</v>
      </c>
      <c r="H1315" s="4">
        <v>1</v>
      </c>
      <c r="J1315" t="s">
        <v>1324</v>
      </c>
      <c r="K1315" s="1">
        <v>15</v>
      </c>
      <c r="L1315">
        <v>1</v>
      </c>
      <c r="M1315">
        <v>0.4</v>
      </c>
      <c r="N1315" t="s">
        <v>10</v>
      </c>
      <c r="O1315">
        <v>2.5299999999999998</v>
      </c>
      <c r="P1315" s="3">
        <v>0.33</v>
      </c>
      <c r="Q1315" s="4">
        <v>1</v>
      </c>
      <c r="S1315" t="s">
        <v>1324</v>
      </c>
      <c r="T1315" s="1">
        <v>15</v>
      </c>
      <c r="U1315">
        <v>0</v>
      </c>
      <c r="V1315">
        <v>0.46</v>
      </c>
      <c r="W1315" t="s">
        <v>12</v>
      </c>
      <c r="X1315" t="s">
        <v>66</v>
      </c>
      <c r="Y1315" s="3">
        <v>1</v>
      </c>
      <c r="Z1315" s="4">
        <v>1</v>
      </c>
    </row>
    <row r="1316" spans="1:26" x14ac:dyDescent="0.2">
      <c r="A1316" t="s">
        <v>1325</v>
      </c>
      <c r="B1316" s="1">
        <v>3</v>
      </c>
      <c r="C1316">
        <v>0</v>
      </c>
      <c r="D1316">
        <v>0.21</v>
      </c>
      <c r="E1316" t="s">
        <v>12</v>
      </c>
      <c r="F1316" t="s">
        <v>66</v>
      </c>
      <c r="G1316" s="3">
        <v>1</v>
      </c>
      <c r="H1316" s="4">
        <v>1</v>
      </c>
      <c r="J1316" t="s">
        <v>1325</v>
      </c>
      <c r="K1316" s="1">
        <v>3</v>
      </c>
      <c r="L1316">
        <v>0</v>
      </c>
      <c r="M1316">
        <v>0.08</v>
      </c>
      <c r="N1316" t="s">
        <v>12</v>
      </c>
      <c r="O1316" t="s">
        <v>66</v>
      </c>
      <c r="P1316" s="3">
        <v>1</v>
      </c>
      <c r="Q1316" s="4">
        <v>1</v>
      </c>
      <c r="S1316" t="s">
        <v>1325</v>
      </c>
      <c r="T1316" s="1">
        <v>3</v>
      </c>
      <c r="U1316">
        <v>0</v>
      </c>
      <c r="V1316">
        <v>0.09</v>
      </c>
      <c r="W1316" t="s">
        <v>12</v>
      </c>
      <c r="X1316" t="s">
        <v>66</v>
      </c>
      <c r="Y1316" s="3">
        <v>1</v>
      </c>
      <c r="Z1316" s="4">
        <v>1</v>
      </c>
    </row>
    <row r="1317" spans="1:26" x14ac:dyDescent="0.2">
      <c r="A1317" t="s">
        <v>1326</v>
      </c>
      <c r="B1317" s="1">
        <v>17</v>
      </c>
      <c r="C1317">
        <v>0</v>
      </c>
      <c r="D1317">
        <v>1.17</v>
      </c>
      <c r="E1317" t="s">
        <v>12</v>
      </c>
      <c r="F1317" t="s">
        <v>66</v>
      </c>
      <c r="G1317" s="3">
        <v>0.626</v>
      </c>
      <c r="H1317" s="4">
        <v>1</v>
      </c>
      <c r="J1317" t="s">
        <v>1326</v>
      </c>
      <c r="K1317" s="1">
        <v>17</v>
      </c>
      <c r="L1317">
        <v>0</v>
      </c>
      <c r="M1317">
        <v>0.45</v>
      </c>
      <c r="N1317" t="s">
        <v>12</v>
      </c>
      <c r="O1317" t="s">
        <v>66</v>
      </c>
      <c r="P1317" s="3">
        <v>1</v>
      </c>
      <c r="Q1317" s="4">
        <v>1</v>
      </c>
      <c r="S1317" t="s">
        <v>1326</v>
      </c>
      <c r="T1317" s="1">
        <v>17</v>
      </c>
      <c r="U1317">
        <v>0</v>
      </c>
      <c r="V1317">
        <v>0.52</v>
      </c>
      <c r="W1317" t="s">
        <v>12</v>
      </c>
      <c r="X1317" t="s">
        <v>66</v>
      </c>
      <c r="Y1317" s="3">
        <v>1</v>
      </c>
      <c r="Z1317" s="4">
        <v>1</v>
      </c>
    </row>
    <row r="1318" spans="1:26" x14ac:dyDescent="0.2">
      <c r="A1318" t="s">
        <v>1327</v>
      </c>
      <c r="B1318" s="1">
        <v>3</v>
      </c>
      <c r="C1318">
        <v>0</v>
      </c>
      <c r="D1318">
        <v>0.21</v>
      </c>
      <c r="E1318" t="s">
        <v>12</v>
      </c>
      <c r="F1318" t="s">
        <v>66</v>
      </c>
      <c r="G1318" s="3">
        <v>1</v>
      </c>
      <c r="H1318" s="4">
        <v>1</v>
      </c>
      <c r="J1318" t="s">
        <v>1327</v>
      </c>
      <c r="K1318" s="1">
        <v>3</v>
      </c>
      <c r="L1318">
        <v>0</v>
      </c>
      <c r="M1318">
        <v>0.08</v>
      </c>
      <c r="N1318" t="s">
        <v>12</v>
      </c>
      <c r="O1318" t="s">
        <v>66</v>
      </c>
      <c r="P1318" s="3">
        <v>1</v>
      </c>
      <c r="Q1318" s="4">
        <v>1</v>
      </c>
      <c r="S1318" t="s">
        <v>1327</v>
      </c>
      <c r="T1318" s="1">
        <v>3</v>
      </c>
      <c r="U1318">
        <v>0</v>
      </c>
      <c r="V1318">
        <v>0.09</v>
      </c>
      <c r="W1318" t="s">
        <v>12</v>
      </c>
      <c r="X1318" t="s">
        <v>66</v>
      </c>
      <c r="Y1318" s="3">
        <v>1</v>
      </c>
      <c r="Z1318" s="4">
        <v>1</v>
      </c>
    </row>
    <row r="1319" spans="1:26" x14ac:dyDescent="0.2">
      <c r="A1319" t="s">
        <v>1328</v>
      </c>
      <c r="B1319" s="1">
        <v>12</v>
      </c>
      <c r="C1319">
        <v>1</v>
      </c>
      <c r="D1319">
        <v>0.82</v>
      </c>
      <c r="E1319" t="s">
        <v>10</v>
      </c>
      <c r="F1319">
        <v>1.21</v>
      </c>
      <c r="G1319" s="3">
        <v>0.57399999999999995</v>
      </c>
      <c r="H1319" s="4">
        <v>1</v>
      </c>
      <c r="J1319" t="s">
        <v>1328</v>
      </c>
      <c r="K1319" s="1">
        <v>12</v>
      </c>
      <c r="L1319">
        <v>0</v>
      </c>
      <c r="M1319">
        <v>0.32</v>
      </c>
      <c r="N1319" t="s">
        <v>12</v>
      </c>
      <c r="O1319" t="s">
        <v>66</v>
      </c>
      <c r="P1319" s="3">
        <v>1</v>
      </c>
      <c r="Q1319" s="4">
        <v>1</v>
      </c>
      <c r="S1319" t="s">
        <v>1328</v>
      </c>
      <c r="T1319" s="1">
        <v>12</v>
      </c>
      <c r="U1319">
        <v>1</v>
      </c>
      <c r="V1319">
        <v>0.36</v>
      </c>
      <c r="W1319" t="s">
        <v>10</v>
      </c>
      <c r="X1319">
        <v>2.75</v>
      </c>
      <c r="Y1319" s="3">
        <v>0.309</v>
      </c>
      <c r="Z1319" s="4">
        <v>1</v>
      </c>
    </row>
    <row r="1320" spans="1:26" x14ac:dyDescent="0.2">
      <c r="A1320" t="s">
        <v>1329</v>
      </c>
      <c r="B1320" s="1">
        <v>3</v>
      </c>
      <c r="C1320">
        <v>0</v>
      </c>
      <c r="D1320">
        <v>0.21</v>
      </c>
      <c r="E1320" t="s">
        <v>12</v>
      </c>
      <c r="F1320" t="s">
        <v>66</v>
      </c>
      <c r="G1320" s="3">
        <v>1</v>
      </c>
      <c r="H1320" s="4">
        <v>1</v>
      </c>
      <c r="J1320" t="s">
        <v>1329</v>
      </c>
      <c r="K1320" s="1">
        <v>3</v>
      </c>
      <c r="L1320">
        <v>0</v>
      </c>
      <c r="M1320">
        <v>0.08</v>
      </c>
      <c r="N1320" t="s">
        <v>12</v>
      </c>
      <c r="O1320" t="s">
        <v>66</v>
      </c>
      <c r="P1320" s="3">
        <v>1</v>
      </c>
      <c r="Q1320" s="4">
        <v>1</v>
      </c>
      <c r="S1320" t="s">
        <v>1329</v>
      </c>
      <c r="T1320" s="1">
        <v>3</v>
      </c>
      <c r="U1320">
        <v>0</v>
      </c>
      <c r="V1320">
        <v>0.09</v>
      </c>
      <c r="W1320" t="s">
        <v>12</v>
      </c>
      <c r="X1320" t="s">
        <v>66</v>
      </c>
      <c r="Y1320" s="3">
        <v>1</v>
      </c>
      <c r="Z1320" s="4">
        <v>1</v>
      </c>
    </row>
    <row r="1321" spans="1:26" x14ac:dyDescent="0.2">
      <c r="A1321" t="s">
        <v>1330</v>
      </c>
      <c r="B1321" s="1">
        <v>1</v>
      </c>
      <c r="C1321">
        <v>0</v>
      </c>
      <c r="D1321">
        <v>7.0000000000000007E-2</v>
      </c>
      <c r="E1321" t="s">
        <v>12</v>
      </c>
      <c r="F1321" t="s">
        <v>66</v>
      </c>
      <c r="G1321" s="3">
        <v>1</v>
      </c>
      <c r="H1321" s="4">
        <v>1</v>
      </c>
      <c r="J1321" t="s">
        <v>1330</v>
      </c>
      <c r="K1321" s="1">
        <v>1</v>
      </c>
      <c r="L1321">
        <v>0</v>
      </c>
      <c r="M1321">
        <v>0.03</v>
      </c>
      <c r="N1321" t="s">
        <v>12</v>
      </c>
      <c r="O1321" t="s">
        <v>66</v>
      </c>
      <c r="P1321" s="3">
        <v>1</v>
      </c>
      <c r="Q1321" s="4">
        <v>1</v>
      </c>
      <c r="S1321" t="s">
        <v>1330</v>
      </c>
      <c r="T1321" s="1">
        <v>1</v>
      </c>
      <c r="U1321">
        <v>0</v>
      </c>
      <c r="V1321">
        <v>0.03</v>
      </c>
      <c r="W1321" t="s">
        <v>12</v>
      </c>
      <c r="X1321" t="s">
        <v>66</v>
      </c>
      <c r="Y1321" s="3">
        <v>1</v>
      </c>
      <c r="Z1321" s="4">
        <v>1</v>
      </c>
    </row>
    <row r="1322" spans="1:26" x14ac:dyDescent="0.2">
      <c r="A1322" t="s">
        <v>1331</v>
      </c>
      <c r="B1322" s="1">
        <v>1</v>
      </c>
      <c r="C1322">
        <v>0</v>
      </c>
      <c r="D1322">
        <v>7.0000000000000007E-2</v>
      </c>
      <c r="E1322" t="s">
        <v>12</v>
      </c>
      <c r="F1322" t="s">
        <v>66</v>
      </c>
      <c r="G1322" s="3">
        <v>1</v>
      </c>
      <c r="H1322" s="4">
        <v>1</v>
      </c>
      <c r="J1322" t="s">
        <v>1331</v>
      </c>
      <c r="K1322" s="1">
        <v>1</v>
      </c>
      <c r="L1322">
        <v>0</v>
      </c>
      <c r="M1322">
        <v>0.03</v>
      </c>
      <c r="N1322" t="s">
        <v>12</v>
      </c>
      <c r="O1322" t="s">
        <v>66</v>
      </c>
      <c r="P1322" s="3">
        <v>1</v>
      </c>
      <c r="Q1322" s="4">
        <v>1</v>
      </c>
      <c r="S1322" t="s">
        <v>1331</v>
      </c>
      <c r="T1322" s="1">
        <v>1</v>
      </c>
      <c r="U1322">
        <v>0</v>
      </c>
      <c r="V1322">
        <v>0.03</v>
      </c>
      <c r="W1322" t="s">
        <v>12</v>
      </c>
      <c r="X1322" t="s">
        <v>66</v>
      </c>
      <c r="Y1322" s="3">
        <v>1</v>
      </c>
      <c r="Z1322" s="4">
        <v>1</v>
      </c>
    </row>
    <row r="1323" spans="1:26" x14ac:dyDescent="0.2">
      <c r="A1323" t="s">
        <v>1332</v>
      </c>
      <c r="B1323" s="1">
        <v>6</v>
      </c>
      <c r="C1323">
        <v>0</v>
      </c>
      <c r="D1323">
        <v>0.41</v>
      </c>
      <c r="E1323" t="s">
        <v>12</v>
      </c>
      <c r="F1323" t="s">
        <v>66</v>
      </c>
      <c r="G1323" s="3">
        <v>1</v>
      </c>
      <c r="H1323" s="4">
        <v>1</v>
      </c>
      <c r="J1323" t="s">
        <v>1332</v>
      </c>
      <c r="K1323" s="1">
        <v>6</v>
      </c>
      <c r="L1323">
        <v>0</v>
      </c>
      <c r="M1323">
        <v>0.16</v>
      </c>
      <c r="N1323" t="s">
        <v>12</v>
      </c>
      <c r="O1323" t="s">
        <v>66</v>
      </c>
      <c r="P1323" s="3">
        <v>1</v>
      </c>
      <c r="Q1323" s="4">
        <v>1</v>
      </c>
      <c r="S1323" t="s">
        <v>1332</v>
      </c>
      <c r="T1323" s="1">
        <v>6</v>
      </c>
      <c r="U1323">
        <v>0</v>
      </c>
      <c r="V1323">
        <v>0.18</v>
      </c>
      <c r="W1323" t="s">
        <v>12</v>
      </c>
      <c r="X1323" t="s">
        <v>66</v>
      </c>
      <c r="Y1323" s="3">
        <v>1</v>
      </c>
      <c r="Z1323" s="4">
        <v>1</v>
      </c>
    </row>
    <row r="1324" spans="1:26" x14ac:dyDescent="0.2">
      <c r="A1324" t="s">
        <v>1333</v>
      </c>
      <c r="B1324" s="1">
        <v>2</v>
      </c>
      <c r="C1324">
        <v>0</v>
      </c>
      <c r="D1324">
        <v>0.14000000000000001</v>
      </c>
      <c r="E1324" t="s">
        <v>12</v>
      </c>
      <c r="F1324" t="s">
        <v>66</v>
      </c>
      <c r="G1324" s="3">
        <v>1</v>
      </c>
      <c r="H1324" s="4">
        <v>1</v>
      </c>
      <c r="J1324" t="s">
        <v>1333</v>
      </c>
      <c r="K1324" s="1">
        <v>2</v>
      </c>
      <c r="L1324">
        <v>0</v>
      </c>
      <c r="M1324">
        <v>0.05</v>
      </c>
      <c r="N1324" t="s">
        <v>12</v>
      </c>
      <c r="O1324" t="s">
        <v>66</v>
      </c>
      <c r="P1324" s="3">
        <v>1</v>
      </c>
      <c r="Q1324" s="4">
        <v>1</v>
      </c>
      <c r="S1324" t="s">
        <v>1333</v>
      </c>
      <c r="T1324" s="1">
        <v>2</v>
      </c>
      <c r="U1324">
        <v>0</v>
      </c>
      <c r="V1324">
        <v>0.06</v>
      </c>
      <c r="W1324" t="s">
        <v>12</v>
      </c>
      <c r="X1324" t="s">
        <v>66</v>
      </c>
      <c r="Y1324" s="3">
        <v>1</v>
      </c>
      <c r="Z1324" s="4">
        <v>1</v>
      </c>
    </row>
    <row r="1325" spans="1:26" x14ac:dyDescent="0.2">
      <c r="A1325" t="s">
        <v>1334</v>
      </c>
      <c r="B1325" s="1">
        <v>33</v>
      </c>
      <c r="C1325">
        <v>1</v>
      </c>
      <c r="D1325">
        <v>2.2599999999999998</v>
      </c>
      <c r="E1325" t="s">
        <v>12</v>
      </c>
      <c r="F1325">
        <v>0.44</v>
      </c>
      <c r="G1325" s="3">
        <v>0.72499999999999998</v>
      </c>
      <c r="H1325" s="4">
        <v>1</v>
      </c>
      <c r="J1325" t="s">
        <v>1334</v>
      </c>
      <c r="K1325" s="1">
        <v>33</v>
      </c>
      <c r="L1325">
        <v>0</v>
      </c>
      <c r="M1325">
        <v>0.87</v>
      </c>
      <c r="N1325" t="s">
        <v>12</v>
      </c>
      <c r="O1325" t="s">
        <v>66</v>
      </c>
      <c r="P1325" s="3">
        <v>1</v>
      </c>
      <c r="Q1325" s="4">
        <v>1</v>
      </c>
      <c r="S1325" t="s">
        <v>1334</v>
      </c>
      <c r="T1325" s="1">
        <v>33</v>
      </c>
      <c r="U1325">
        <v>0</v>
      </c>
      <c r="V1325">
        <v>1</v>
      </c>
      <c r="W1325" t="s">
        <v>12</v>
      </c>
      <c r="X1325" t="s">
        <v>66</v>
      </c>
      <c r="Y1325" s="3">
        <v>0.626</v>
      </c>
      <c r="Z1325" s="4">
        <v>1</v>
      </c>
    </row>
    <row r="1326" spans="1:26" x14ac:dyDescent="0.2">
      <c r="A1326" t="s">
        <v>1335</v>
      </c>
      <c r="B1326" s="1">
        <v>29</v>
      </c>
      <c r="C1326">
        <v>2</v>
      </c>
      <c r="D1326">
        <v>1.99</v>
      </c>
      <c r="E1326" t="s">
        <v>10</v>
      </c>
      <c r="F1326">
        <v>1.01</v>
      </c>
      <c r="G1326" s="3">
        <v>1</v>
      </c>
      <c r="H1326" s="4">
        <v>1</v>
      </c>
      <c r="J1326" t="s">
        <v>1335</v>
      </c>
      <c r="K1326" s="1">
        <v>29</v>
      </c>
      <c r="L1326">
        <v>1</v>
      </c>
      <c r="M1326">
        <v>0.76</v>
      </c>
      <c r="N1326" t="s">
        <v>10</v>
      </c>
      <c r="O1326">
        <v>1.31</v>
      </c>
      <c r="P1326" s="3">
        <v>0.53900000000000003</v>
      </c>
      <c r="Q1326" s="4">
        <v>1</v>
      </c>
      <c r="S1326" t="s">
        <v>1335</v>
      </c>
      <c r="T1326" s="1">
        <v>29</v>
      </c>
      <c r="U1326">
        <v>0</v>
      </c>
      <c r="V1326">
        <v>0.88</v>
      </c>
      <c r="W1326" t="s">
        <v>12</v>
      </c>
      <c r="X1326" t="s">
        <v>66</v>
      </c>
      <c r="Y1326" s="3">
        <v>1</v>
      </c>
      <c r="Z1326" s="4">
        <v>1</v>
      </c>
    </row>
    <row r="1327" spans="1:26" x14ac:dyDescent="0.2">
      <c r="A1327" t="s">
        <v>1336</v>
      </c>
      <c r="B1327" s="1">
        <v>5</v>
      </c>
      <c r="C1327">
        <v>0</v>
      </c>
      <c r="D1327">
        <v>0.34</v>
      </c>
      <c r="E1327" t="s">
        <v>12</v>
      </c>
      <c r="F1327" t="s">
        <v>66</v>
      </c>
      <c r="G1327" s="3">
        <v>1</v>
      </c>
      <c r="H1327" s="4">
        <v>1</v>
      </c>
      <c r="J1327" t="s">
        <v>1336</v>
      </c>
      <c r="K1327" s="1">
        <v>5</v>
      </c>
      <c r="L1327">
        <v>0</v>
      </c>
      <c r="M1327">
        <v>0.13</v>
      </c>
      <c r="N1327" t="s">
        <v>12</v>
      </c>
      <c r="O1327" t="s">
        <v>66</v>
      </c>
      <c r="P1327" s="3">
        <v>1</v>
      </c>
      <c r="Q1327" s="4">
        <v>1</v>
      </c>
      <c r="S1327" t="s">
        <v>1336</v>
      </c>
      <c r="T1327" s="1">
        <v>5</v>
      </c>
      <c r="U1327">
        <v>0</v>
      </c>
      <c r="V1327">
        <v>0.15</v>
      </c>
      <c r="W1327" t="s">
        <v>12</v>
      </c>
      <c r="X1327" t="s">
        <v>66</v>
      </c>
      <c r="Y1327" s="3">
        <v>1</v>
      </c>
      <c r="Z1327" s="4">
        <v>1</v>
      </c>
    </row>
    <row r="1328" spans="1:26" x14ac:dyDescent="0.2">
      <c r="A1328" t="s">
        <v>1337</v>
      </c>
      <c r="B1328" s="1">
        <v>5</v>
      </c>
      <c r="C1328">
        <v>0</v>
      </c>
      <c r="D1328">
        <v>0.34</v>
      </c>
      <c r="E1328" t="s">
        <v>12</v>
      </c>
      <c r="F1328" t="s">
        <v>66</v>
      </c>
      <c r="G1328" s="3">
        <v>1</v>
      </c>
      <c r="H1328" s="4">
        <v>1</v>
      </c>
      <c r="J1328" t="s">
        <v>1337</v>
      </c>
      <c r="K1328" s="1">
        <v>5</v>
      </c>
      <c r="L1328">
        <v>0</v>
      </c>
      <c r="M1328">
        <v>0.13</v>
      </c>
      <c r="N1328" t="s">
        <v>12</v>
      </c>
      <c r="O1328" t="s">
        <v>66</v>
      </c>
      <c r="P1328" s="3">
        <v>1</v>
      </c>
      <c r="Q1328" s="4">
        <v>1</v>
      </c>
      <c r="S1328" t="s">
        <v>1337</v>
      </c>
      <c r="T1328" s="1">
        <v>5</v>
      </c>
      <c r="U1328">
        <v>0</v>
      </c>
      <c r="V1328">
        <v>0.15</v>
      </c>
      <c r="W1328" t="s">
        <v>12</v>
      </c>
      <c r="X1328" t="s">
        <v>66</v>
      </c>
      <c r="Y1328" s="3">
        <v>1</v>
      </c>
      <c r="Z1328" s="4">
        <v>1</v>
      </c>
    </row>
    <row r="1329" spans="1:26" x14ac:dyDescent="0.2">
      <c r="A1329" t="s">
        <v>1338</v>
      </c>
      <c r="B1329" s="1">
        <v>19</v>
      </c>
      <c r="C1329">
        <v>0</v>
      </c>
      <c r="D1329">
        <v>1.3</v>
      </c>
      <c r="E1329" t="s">
        <v>12</v>
      </c>
      <c r="F1329" t="s">
        <v>66</v>
      </c>
      <c r="G1329" s="3">
        <v>0.63700000000000001</v>
      </c>
      <c r="H1329" s="4">
        <v>1</v>
      </c>
      <c r="J1329" t="s">
        <v>1338</v>
      </c>
      <c r="K1329" s="1">
        <v>19</v>
      </c>
      <c r="L1329">
        <v>0</v>
      </c>
      <c r="M1329">
        <v>0.5</v>
      </c>
      <c r="N1329" t="s">
        <v>12</v>
      </c>
      <c r="O1329" t="s">
        <v>66</v>
      </c>
      <c r="P1329" s="3">
        <v>1</v>
      </c>
      <c r="Q1329" s="4">
        <v>1</v>
      </c>
      <c r="S1329" t="s">
        <v>1338</v>
      </c>
      <c r="T1329" s="1">
        <v>19</v>
      </c>
      <c r="U1329">
        <v>0</v>
      </c>
      <c r="V1329">
        <v>0.57999999999999996</v>
      </c>
      <c r="W1329" t="s">
        <v>12</v>
      </c>
      <c r="X1329" t="s">
        <v>66</v>
      </c>
      <c r="Y1329" s="3">
        <v>1</v>
      </c>
      <c r="Z1329" s="4">
        <v>1</v>
      </c>
    </row>
    <row r="1330" spans="1:26" x14ac:dyDescent="0.2">
      <c r="A1330" t="s">
        <v>1339</v>
      </c>
      <c r="B1330" s="1">
        <v>6</v>
      </c>
      <c r="C1330">
        <v>0</v>
      </c>
      <c r="D1330">
        <v>0.41</v>
      </c>
      <c r="E1330" t="s">
        <v>12</v>
      </c>
      <c r="F1330" t="s">
        <v>66</v>
      </c>
      <c r="G1330" s="3">
        <v>1</v>
      </c>
      <c r="H1330" s="4">
        <v>1</v>
      </c>
      <c r="J1330" t="s">
        <v>1339</v>
      </c>
      <c r="K1330" s="1">
        <v>6</v>
      </c>
      <c r="L1330">
        <v>0</v>
      </c>
      <c r="M1330">
        <v>0.16</v>
      </c>
      <c r="N1330" t="s">
        <v>12</v>
      </c>
      <c r="O1330" t="s">
        <v>66</v>
      </c>
      <c r="P1330" s="3">
        <v>1</v>
      </c>
      <c r="Q1330" s="4">
        <v>1</v>
      </c>
      <c r="S1330" t="s">
        <v>1339</v>
      </c>
      <c r="T1330" s="1">
        <v>6</v>
      </c>
      <c r="U1330">
        <v>0</v>
      </c>
      <c r="V1330">
        <v>0.18</v>
      </c>
      <c r="W1330" t="s">
        <v>12</v>
      </c>
      <c r="X1330" t="s">
        <v>66</v>
      </c>
      <c r="Y1330" s="3">
        <v>1</v>
      </c>
      <c r="Z1330" s="4">
        <v>1</v>
      </c>
    </row>
    <row r="1331" spans="1:26" x14ac:dyDescent="0.2">
      <c r="A1331" t="s">
        <v>1340</v>
      </c>
      <c r="B1331" s="1">
        <v>1</v>
      </c>
      <c r="C1331">
        <v>0</v>
      </c>
      <c r="D1331">
        <v>7.0000000000000007E-2</v>
      </c>
      <c r="E1331" t="s">
        <v>12</v>
      </c>
      <c r="F1331" t="s">
        <v>66</v>
      </c>
      <c r="G1331" s="3">
        <v>1</v>
      </c>
      <c r="H1331" s="4">
        <v>1</v>
      </c>
      <c r="J1331" t="s">
        <v>1340</v>
      </c>
      <c r="K1331" s="1">
        <v>1</v>
      </c>
      <c r="L1331">
        <v>0</v>
      </c>
      <c r="M1331">
        <v>0.03</v>
      </c>
      <c r="N1331" t="s">
        <v>12</v>
      </c>
      <c r="O1331" t="s">
        <v>66</v>
      </c>
      <c r="P1331" s="3">
        <v>1</v>
      </c>
      <c r="Q1331" s="4">
        <v>1</v>
      </c>
      <c r="S1331" t="s">
        <v>1340</v>
      </c>
      <c r="T1331" s="1">
        <v>1</v>
      </c>
      <c r="U1331">
        <v>0</v>
      </c>
      <c r="V1331">
        <v>0.03</v>
      </c>
      <c r="W1331" t="s">
        <v>12</v>
      </c>
      <c r="X1331" t="s">
        <v>66</v>
      </c>
      <c r="Y1331" s="3">
        <v>1</v>
      </c>
      <c r="Z1331" s="4">
        <v>1</v>
      </c>
    </row>
    <row r="1332" spans="1:26" x14ac:dyDescent="0.2">
      <c r="A1332" t="s">
        <v>1341</v>
      </c>
      <c r="B1332" s="1">
        <v>9</v>
      </c>
      <c r="C1332">
        <v>0</v>
      </c>
      <c r="D1332">
        <v>0.62</v>
      </c>
      <c r="E1332" t="s">
        <v>12</v>
      </c>
      <c r="F1332" t="s">
        <v>66</v>
      </c>
      <c r="G1332" s="3">
        <v>1</v>
      </c>
      <c r="H1332" s="4">
        <v>1</v>
      </c>
      <c r="J1332" t="s">
        <v>1341</v>
      </c>
      <c r="K1332" s="1">
        <v>9</v>
      </c>
      <c r="L1332">
        <v>0</v>
      </c>
      <c r="M1332">
        <v>0.24</v>
      </c>
      <c r="N1332" t="s">
        <v>12</v>
      </c>
      <c r="O1332" t="s">
        <v>66</v>
      </c>
      <c r="P1332" s="3">
        <v>1</v>
      </c>
      <c r="Q1332" s="4">
        <v>1</v>
      </c>
      <c r="S1332" t="s">
        <v>1341</v>
      </c>
      <c r="T1332" s="1">
        <v>9</v>
      </c>
      <c r="U1332">
        <v>0</v>
      </c>
      <c r="V1332">
        <v>0.27</v>
      </c>
      <c r="W1332" t="s">
        <v>12</v>
      </c>
      <c r="X1332" t="s">
        <v>66</v>
      </c>
      <c r="Y1332" s="3">
        <v>1</v>
      </c>
      <c r="Z1332" s="4">
        <v>1</v>
      </c>
    </row>
    <row r="1333" spans="1:26" x14ac:dyDescent="0.2">
      <c r="A1333" t="s">
        <v>1342</v>
      </c>
      <c r="B1333" s="1">
        <v>34</v>
      </c>
      <c r="C1333">
        <v>3</v>
      </c>
      <c r="D1333">
        <v>2.33</v>
      </c>
      <c r="E1333" t="s">
        <v>10</v>
      </c>
      <c r="F1333">
        <v>1.29</v>
      </c>
      <c r="G1333" s="3">
        <v>0.505</v>
      </c>
      <c r="H1333" s="4">
        <v>1</v>
      </c>
      <c r="J1333" t="s">
        <v>1342</v>
      </c>
      <c r="K1333" s="1">
        <v>34</v>
      </c>
      <c r="L1333">
        <v>2</v>
      </c>
      <c r="M1333">
        <v>0.9</v>
      </c>
      <c r="N1333" t="s">
        <v>10</v>
      </c>
      <c r="O1333">
        <v>2.23</v>
      </c>
      <c r="P1333" s="3">
        <v>0.22500000000000001</v>
      </c>
      <c r="Q1333" s="4">
        <v>0.85699999999999998</v>
      </c>
      <c r="S1333" t="s">
        <v>1342</v>
      </c>
      <c r="T1333" s="1">
        <v>34</v>
      </c>
      <c r="U1333">
        <v>0</v>
      </c>
      <c r="V1333">
        <v>1.03</v>
      </c>
      <c r="W1333" t="s">
        <v>12</v>
      </c>
      <c r="X1333" t="s">
        <v>66</v>
      </c>
      <c r="Y1333" s="3">
        <v>0.627</v>
      </c>
      <c r="Z1333" s="4">
        <v>1</v>
      </c>
    </row>
    <row r="1334" spans="1:26" x14ac:dyDescent="0.2">
      <c r="A1334" t="s">
        <v>1343</v>
      </c>
      <c r="B1334" s="1">
        <v>15</v>
      </c>
      <c r="C1334">
        <v>1</v>
      </c>
      <c r="D1334">
        <v>1.03</v>
      </c>
      <c r="E1334" t="s">
        <v>12</v>
      </c>
      <c r="F1334">
        <v>0.97</v>
      </c>
      <c r="G1334" s="3">
        <v>1</v>
      </c>
      <c r="H1334" s="4">
        <v>1</v>
      </c>
      <c r="J1334" t="s">
        <v>1343</v>
      </c>
      <c r="K1334" s="1">
        <v>15</v>
      </c>
      <c r="L1334">
        <v>0</v>
      </c>
      <c r="M1334">
        <v>0.4</v>
      </c>
      <c r="N1334" t="s">
        <v>12</v>
      </c>
      <c r="O1334" t="s">
        <v>66</v>
      </c>
      <c r="P1334" s="3">
        <v>1</v>
      </c>
      <c r="Q1334" s="4">
        <v>1</v>
      </c>
      <c r="S1334" t="s">
        <v>1343</v>
      </c>
      <c r="T1334" s="1">
        <v>15</v>
      </c>
      <c r="U1334">
        <v>0</v>
      </c>
      <c r="V1334">
        <v>0.46</v>
      </c>
      <c r="W1334" t="s">
        <v>12</v>
      </c>
      <c r="X1334" t="s">
        <v>66</v>
      </c>
      <c r="Y1334" s="3">
        <v>1</v>
      </c>
      <c r="Z1334" s="4">
        <v>1</v>
      </c>
    </row>
    <row r="1335" spans="1:26" x14ac:dyDescent="0.2">
      <c r="A1335" t="s">
        <v>1344</v>
      </c>
      <c r="B1335" s="1">
        <v>9</v>
      </c>
      <c r="C1335">
        <v>0</v>
      </c>
      <c r="D1335">
        <v>0.62</v>
      </c>
      <c r="E1335" t="s">
        <v>12</v>
      </c>
      <c r="F1335" t="s">
        <v>66</v>
      </c>
      <c r="G1335" s="3">
        <v>1</v>
      </c>
      <c r="H1335" s="4">
        <v>1</v>
      </c>
      <c r="J1335" t="s">
        <v>1344</v>
      </c>
      <c r="K1335" s="1">
        <v>9</v>
      </c>
      <c r="L1335">
        <v>0</v>
      </c>
      <c r="M1335">
        <v>0.24</v>
      </c>
      <c r="N1335" t="s">
        <v>12</v>
      </c>
      <c r="O1335" t="s">
        <v>66</v>
      </c>
      <c r="P1335" s="3">
        <v>1</v>
      </c>
      <c r="Q1335" s="4">
        <v>1</v>
      </c>
      <c r="S1335" t="s">
        <v>1344</v>
      </c>
      <c r="T1335" s="1">
        <v>9</v>
      </c>
      <c r="U1335">
        <v>0</v>
      </c>
      <c r="V1335">
        <v>0.27</v>
      </c>
      <c r="W1335" t="s">
        <v>12</v>
      </c>
      <c r="X1335" t="s">
        <v>66</v>
      </c>
      <c r="Y1335" s="3">
        <v>1</v>
      </c>
      <c r="Z1335" s="4">
        <v>1</v>
      </c>
    </row>
    <row r="1336" spans="1:26" x14ac:dyDescent="0.2">
      <c r="A1336" t="s">
        <v>1345</v>
      </c>
      <c r="B1336" s="1">
        <v>3</v>
      </c>
      <c r="C1336">
        <v>0</v>
      </c>
      <c r="D1336">
        <v>0.21</v>
      </c>
      <c r="E1336" t="s">
        <v>12</v>
      </c>
      <c r="F1336" t="s">
        <v>66</v>
      </c>
      <c r="G1336" s="3">
        <v>1</v>
      </c>
      <c r="H1336" s="4">
        <v>1</v>
      </c>
      <c r="J1336" t="s">
        <v>1345</v>
      </c>
      <c r="K1336" s="1">
        <v>3</v>
      </c>
      <c r="L1336">
        <v>0</v>
      </c>
      <c r="M1336">
        <v>0.08</v>
      </c>
      <c r="N1336" t="s">
        <v>12</v>
      </c>
      <c r="O1336" t="s">
        <v>66</v>
      </c>
      <c r="P1336" s="3">
        <v>1</v>
      </c>
      <c r="Q1336" s="4">
        <v>1</v>
      </c>
      <c r="S1336" t="s">
        <v>1345</v>
      </c>
      <c r="T1336" s="1">
        <v>3</v>
      </c>
      <c r="U1336">
        <v>0</v>
      </c>
      <c r="V1336">
        <v>0.09</v>
      </c>
      <c r="W1336" t="s">
        <v>12</v>
      </c>
      <c r="X1336" t="s">
        <v>66</v>
      </c>
      <c r="Y1336" s="3">
        <v>1</v>
      </c>
      <c r="Z1336" s="4">
        <v>1</v>
      </c>
    </row>
    <row r="1337" spans="1:26" x14ac:dyDescent="0.2">
      <c r="A1337" t="s">
        <v>1346</v>
      </c>
      <c r="B1337" s="1">
        <v>4</v>
      </c>
      <c r="C1337">
        <v>0</v>
      </c>
      <c r="D1337">
        <v>0.27</v>
      </c>
      <c r="E1337" t="s">
        <v>12</v>
      </c>
      <c r="F1337" t="s">
        <v>66</v>
      </c>
      <c r="G1337" s="3">
        <v>1</v>
      </c>
      <c r="H1337" s="4">
        <v>1</v>
      </c>
      <c r="J1337" t="s">
        <v>1346</v>
      </c>
      <c r="K1337" s="1">
        <v>4</v>
      </c>
      <c r="L1337">
        <v>0</v>
      </c>
      <c r="M1337">
        <v>0.11</v>
      </c>
      <c r="N1337" t="s">
        <v>12</v>
      </c>
      <c r="O1337" t="s">
        <v>66</v>
      </c>
      <c r="P1337" s="3">
        <v>1</v>
      </c>
      <c r="Q1337" s="4">
        <v>1</v>
      </c>
      <c r="S1337" t="s">
        <v>1346</v>
      </c>
      <c r="T1337" s="1">
        <v>4</v>
      </c>
      <c r="U1337">
        <v>0</v>
      </c>
      <c r="V1337">
        <v>0.12</v>
      </c>
      <c r="W1337" t="s">
        <v>12</v>
      </c>
      <c r="X1337" t="s">
        <v>66</v>
      </c>
      <c r="Y1337" s="3">
        <v>1</v>
      </c>
      <c r="Z1337" s="4">
        <v>1</v>
      </c>
    </row>
    <row r="1338" spans="1:26" x14ac:dyDescent="0.2">
      <c r="A1338" t="s">
        <v>1347</v>
      </c>
      <c r="B1338" s="1">
        <v>146</v>
      </c>
      <c r="C1338">
        <v>10</v>
      </c>
      <c r="D1338">
        <v>10.02</v>
      </c>
      <c r="E1338" t="s">
        <v>12</v>
      </c>
      <c r="F1338">
        <v>1</v>
      </c>
      <c r="G1338" s="3">
        <v>1</v>
      </c>
      <c r="H1338" s="4">
        <v>1</v>
      </c>
      <c r="J1338" t="s">
        <v>1347</v>
      </c>
      <c r="K1338" s="1">
        <v>146</v>
      </c>
      <c r="L1338">
        <v>4</v>
      </c>
      <c r="M1338">
        <v>3.85</v>
      </c>
      <c r="N1338" t="s">
        <v>10</v>
      </c>
      <c r="O1338">
        <v>1.04</v>
      </c>
      <c r="P1338" s="3">
        <v>0.79500000000000004</v>
      </c>
      <c r="Q1338" s="4">
        <v>1</v>
      </c>
      <c r="S1338" t="s">
        <v>1347</v>
      </c>
      <c r="T1338" s="1">
        <v>146</v>
      </c>
      <c r="U1338">
        <v>6</v>
      </c>
      <c r="V1338">
        <v>4.43</v>
      </c>
      <c r="W1338" t="s">
        <v>10</v>
      </c>
      <c r="X1338">
        <v>1.35</v>
      </c>
      <c r="Y1338" s="3">
        <v>0.46</v>
      </c>
      <c r="Z1338" s="4">
        <v>1</v>
      </c>
    </row>
    <row r="1339" spans="1:26" x14ac:dyDescent="0.2">
      <c r="A1339" t="s">
        <v>1348</v>
      </c>
      <c r="B1339" s="1">
        <v>50</v>
      </c>
      <c r="C1339">
        <v>3</v>
      </c>
      <c r="D1339">
        <v>3.43</v>
      </c>
      <c r="E1339" t="s">
        <v>12</v>
      </c>
      <c r="F1339">
        <v>0.87</v>
      </c>
      <c r="G1339" s="3">
        <v>1</v>
      </c>
      <c r="H1339" s="4">
        <v>1</v>
      </c>
      <c r="J1339" t="s">
        <v>1348</v>
      </c>
      <c r="K1339" s="1">
        <v>50</v>
      </c>
      <c r="L1339">
        <v>1</v>
      </c>
      <c r="M1339">
        <v>1.32</v>
      </c>
      <c r="N1339" t="s">
        <v>12</v>
      </c>
      <c r="O1339">
        <v>0.76</v>
      </c>
      <c r="P1339" s="3">
        <v>1</v>
      </c>
      <c r="Q1339" s="4">
        <v>1</v>
      </c>
      <c r="S1339" t="s">
        <v>1348</v>
      </c>
      <c r="T1339" s="1">
        <v>50</v>
      </c>
      <c r="U1339">
        <v>1</v>
      </c>
      <c r="V1339">
        <v>1.52</v>
      </c>
      <c r="W1339" t="s">
        <v>12</v>
      </c>
      <c r="X1339">
        <v>0.66</v>
      </c>
      <c r="Y1339" s="3">
        <v>1</v>
      </c>
      <c r="Z1339" s="4">
        <v>1</v>
      </c>
    </row>
    <row r="1340" spans="1:26" x14ac:dyDescent="0.2">
      <c r="A1340" t="s">
        <v>1349</v>
      </c>
      <c r="B1340" s="1">
        <v>4</v>
      </c>
      <c r="C1340">
        <v>0</v>
      </c>
      <c r="D1340">
        <v>0.27</v>
      </c>
      <c r="E1340" t="s">
        <v>12</v>
      </c>
      <c r="F1340" t="s">
        <v>66</v>
      </c>
      <c r="G1340" s="3">
        <v>1</v>
      </c>
      <c r="H1340" s="4">
        <v>1</v>
      </c>
      <c r="J1340" t="s">
        <v>1349</v>
      </c>
      <c r="K1340" s="1">
        <v>4</v>
      </c>
      <c r="L1340">
        <v>0</v>
      </c>
      <c r="M1340">
        <v>0.11</v>
      </c>
      <c r="N1340" t="s">
        <v>12</v>
      </c>
      <c r="O1340" t="s">
        <v>66</v>
      </c>
      <c r="P1340" s="3">
        <v>1</v>
      </c>
      <c r="Q1340" s="4">
        <v>1</v>
      </c>
      <c r="S1340" t="s">
        <v>1349</v>
      </c>
      <c r="T1340" s="1">
        <v>4</v>
      </c>
      <c r="U1340">
        <v>0</v>
      </c>
      <c r="V1340">
        <v>0.12</v>
      </c>
      <c r="W1340" t="s">
        <v>12</v>
      </c>
      <c r="X1340" t="s">
        <v>66</v>
      </c>
      <c r="Y1340" s="3">
        <v>1</v>
      </c>
      <c r="Z1340" s="4">
        <v>1</v>
      </c>
    </row>
    <row r="1341" spans="1:26" x14ac:dyDescent="0.2">
      <c r="A1341" t="s">
        <v>1350</v>
      </c>
      <c r="B1341" s="1">
        <v>546</v>
      </c>
      <c r="C1341">
        <v>34</v>
      </c>
      <c r="D1341">
        <v>37.450000000000003</v>
      </c>
      <c r="E1341" t="s">
        <v>12</v>
      </c>
      <c r="F1341">
        <v>0.91</v>
      </c>
      <c r="G1341" s="3">
        <v>0.60699999999999998</v>
      </c>
      <c r="H1341" s="4">
        <v>1</v>
      </c>
      <c r="J1341" t="s">
        <v>1350</v>
      </c>
      <c r="K1341" s="1">
        <v>546</v>
      </c>
      <c r="L1341">
        <v>15</v>
      </c>
      <c r="M1341">
        <v>14.38</v>
      </c>
      <c r="N1341" t="s">
        <v>10</v>
      </c>
      <c r="O1341">
        <v>1.04</v>
      </c>
      <c r="P1341" s="3">
        <v>0.78700000000000003</v>
      </c>
      <c r="Q1341" s="4">
        <v>1</v>
      </c>
      <c r="S1341" t="s">
        <v>1350</v>
      </c>
      <c r="T1341" s="1">
        <v>546</v>
      </c>
      <c r="U1341">
        <v>20</v>
      </c>
      <c r="V1341">
        <v>16.57</v>
      </c>
      <c r="W1341" t="s">
        <v>10</v>
      </c>
      <c r="X1341">
        <v>1.21</v>
      </c>
      <c r="Y1341" s="3">
        <v>0.375</v>
      </c>
      <c r="Z1341" s="4">
        <v>1</v>
      </c>
    </row>
    <row r="1342" spans="1:26" x14ac:dyDescent="0.2">
      <c r="A1342" t="s">
        <v>1351</v>
      </c>
      <c r="B1342" s="1">
        <v>2</v>
      </c>
      <c r="C1342">
        <v>0</v>
      </c>
      <c r="D1342">
        <v>0.14000000000000001</v>
      </c>
      <c r="E1342" t="s">
        <v>12</v>
      </c>
      <c r="F1342" t="s">
        <v>66</v>
      </c>
      <c r="G1342" s="3">
        <v>1</v>
      </c>
      <c r="H1342" s="4">
        <v>1</v>
      </c>
      <c r="J1342" t="s">
        <v>1351</v>
      </c>
      <c r="K1342" s="1">
        <v>2</v>
      </c>
      <c r="L1342">
        <v>0</v>
      </c>
      <c r="M1342">
        <v>0.05</v>
      </c>
      <c r="N1342" t="s">
        <v>12</v>
      </c>
      <c r="O1342" t="s">
        <v>66</v>
      </c>
      <c r="P1342" s="3">
        <v>1</v>
      </c>
      <c r="Q1342" s="4">
        <v>1</v>
      </c>
      <c r="S1342" t="s">
        <v>1351</v>
      </c>
      <c r="T1342" s="1">
        <v>2</v>
      </c>
      <c r="U1342">
        <v>1</v>
      </c>
      <c r="V1342">
        <v>0.06</v>
      </c>
      <c r="W1342" t="s">
        <v>10</v>
      </c>
      <c r="X1342">
        <v>16.48</v>
      </c>
      <c r="Y1342" s="3">
        <v>5.9799999999999999E-2</v>
      </c>
      <c r="Z1342" s="4">
        <v>0.432</v>
      </c>
    </row>
    <row r="1343" spans="1:26" x14ac:dyDescent="0.2">
      <c r="A1343" t="s">
        <v>1352</v>
      </c>
      <c r="B1343" s="1">
        <v>2</v>
      </c>
      <c r="C1343">
        <v>0</v>
      </c>
      <c r="D1343">
        <v>0.14000000000000001</v>
      </c>
      <c r="E1343" t="s">
        <v>12</v>
      </c>
      <c r="F1343" t="s">
        <v>66</v>
      </c>
      <c r="G1343" s="3">
        <v>1</v>
      </c>
      <c r="H1343" s="4">
        <v>1</v>
      </c>
      <c r="J1343" t="s">
        <v>1352</v>
      </c>
      <c r="K1343" s="1">
        <v>2</v>
      </c>
      <c r="L1343">
        <v>0</v>
      </c>
      <c r="M1343">
        <v>0.05</v>
      </c>
      <c r="N1343" t="s">
        <v>12</v>
      </c>
      <c r="O1343" t="s">
        <v>66</v>
      </c>
      <c r="P1343" s="3">
        <v>1</v>
      </c>
      <c r="Q1343" s="4">
        <v>1</v>
      </c>
      <c r="S1343" t="s">
        <v>1352</v>
      </c>
      <c r="T1343" s="1">
        <v>2</v>
      </c>
      <c r="U1343">
        <v>0</v>
      </c>
      <c r="V1343">
        <v>0.06</v>
      </c>
      <c r="W1343" t="s">
        <v>12</v>
      </c>
      <c r="X1343" t="s">
        <v>66</v>
      </c>
      <c r="Y1343" s="3">
        <v>1</v>
      </c>
      <c r="Z1343" s="4">
        <v>1</v>
      </c>
    </row>
    <row r="1344" spans="1:26" x14ac:dyDescent="0.2">
      <c r="A1344" t="s">
        <v>1353</v>
      </c>
      <c r="B1344" s="1">
        <v>4</v>
      </c>
      <c r="C1344">
        <v>0</v>
      </c>
      <c r="D1344">
        <v>0.27</v>
      </c>
      <c r="E1344" t="s">
        <v>12</v>
      </c>
      <c r="F1344" t="s">
        <v>66</v>
      </c>
      <c r="G1344" s="3">
        <v>1</v>
      </c>
      <c r="H1344" s="4">
        <v>1</v>
      </c>
      <c r="J1344" t="s">
        <v>1353</v>
      </c>
      <c r="K1344" s="1">
        <v>4</v>
      </c>
      <c r="L1344">
        <v>0</v>
      </c>
      <c r="M1344">
        <v>0.11</v>
      </c>
      <c r="N1344" t="s">
        <v>12</v>
      </c>
      <c r="O1344" t="s">
        <v>66</v>
      </c>
      <c r="P1344" s="3">
        <v>1</v>
      </c>
      <c r="Q1344" s="4">
        <v>1</v>
      </c>
      <c r="S1344" t="s">
        <v>1353</v>
      </c>
      <c r="T1344" s="1">
        <v>4</v>
      </c>
      <c r="U1344">
        <v>0</v>
      </c>
      <c r="V1344">
        <v>0.12</v>
      </c>
      <c r="W1344" t="s">
        <v>12</v>
      </c>
      <c r="X1344" t="s">
        <v>66</v>
      </c>
      <c r="Y1344" s="3">
        <v>1</v>
      </c>
      <c r="Z1344" s="4">
        <v>1</v>
      </c>
    </row>
    <row r="1345" spans="1:26" x14ac:dyDescent="0.2">
      <c r="A1345" t="s">
        <v>1354</v>
      </c>
      <c r="B1345" s="1">
        <v>15</v>
      </c>
      <c r="C1345">
        <v>0</v>
      </c>
      <c r="D1345">
        <v>1.03</v>
      </c>
      <c r="E1345" t="s">
        <v>12</v>
      </c>
      <c r="F1345" t="s">
        <v>66</v>
      </c>
      <c r="G1345" s="3">
        <v>0.61899999999999999</v>
      </c>
      <c r="H1345" s="4">
        <v>1</v>
      </c>
      <c r="J1345" t="s">
        <v>1354</v>
      </c>
      <c r="K1345" s="1">
        <v>15</v>
      </c>
      <c r="L1345">
        <v>0</v>
      </c>
      <c r="M1345">
        <v>0.4</v>
      </c>
      <c r="N1345" t="s">
        <v>12</v>
      </c>
      <c r="O1345" t="s">
        <v>66</v>
      </c>
      <c r="P1345" s="3">
        <v>1</v>
      </c>
      <c r="Q1345" s="4">
        <v>1</v>
      </c>
      <c r="S1345" t="s">
        <v>1354</v>
      </c>
      <c r="T1345" s="1">
        <v>15</v>
      </c>
      <c r="U1345">
        <v>0</v>
      </c>
      <c r="V1345">
        <v>0.46</v>
      </c>
      <c r="W1345" t="s">
        <v>12</v>
      </c>
      <c r="X1345" t="s">
        <v>66</v>
      </c>
      <c r="Y1345" s="3">
        <v>1</v>
      </c>
      <c r="Z1345" s="4">
        <v>1</v>
      </c>
    </row>
    <row r="1346" spans="1:26" x14ac:dyDescent="0.2">
      <c r="A1346" t="s">
        <v>1355</v>
      </c>
      <c r="B1346" s="1">
        <v>5</v>
      </c>
      <c r="C1346">
        <v>0</v>
      </c>
      <c r="D1346">
        <v>0.34</v>
      </c>
      <c r="E1346" t="s">
        <v>12</v>
      </c>
      <c r="F1346" t="s">
        <v>66</v>
      </c>
      <c r="G1346" s="3">
        <v>1</v>
      </c>
      <c r="H1346" s="4">
        <v>1</v>
      </c>
      <c r="J1346" t="s">
        <v>1355</v>
      </c>
      <c r="K1346" s="1">
        <v>5</v>
      </c>
      <c r="L1346">
        <v>0</v>
      </c>
      <c r="M1346">
        <v>0.13</v>
      </c>
      <c r="N1346" t="s">
        <v>12</v>
      </c>
      <c r="O1346" t="s">
        <v>66</v>
      </c>
      <c r="P1346" s="3">
        <v>1</v>
      </c>
      <c r="Q1346" s="4">
        <v>1</v>
      </c>
      <c r="S1346" t="s">
        <v>1355</v>
      </c>
      <c r="T1346" s="1">
        <v>5</v>
      </c>
      <c r="U1346">
        <v>0</v>
      </c>
      <c r="V1346">
        <v>0.15</v>
      </c>
      <c r="W1346" t="s">
        <v>12</v>
      </c>
      <c r="X1346" t="s">
        <v>66</v>
      </c>
      <c r="Y1346" s="3">
        <v>1</v>
      </c>
      <c r="Z1346" s="4">
        <v>1</v>
      </c>
    </row>
    <row r="1347" spans="1:26" x14ac:dyDescent="0.2">
      <c r="A1347" t="s">
        <v>1356</v>
      </c>
      <c r="B1347" s="1">
        <v>31</v>
      </c>
      <c r="C1347">
        <v>2</v>
      </c>
      <c r="D1347">
        <v>2.13</v>
      </c>
      <c r="E1347" t="s">
        <v>12</v>
      </c>
      <c r="F1347">
        <v>0.94</v>
      </c>
      <c r="G1347" s="3">
        <v>1</v>
      </c>
      <c r="H1347" s="4">
        <v>1</v>
      </c>
      <c r="J1347" t="s">
        <v>1356</v>
      </c>
      <c r="K1347" s="1">
        <v>31</v>
      </c>
      <c r="L1347">
        <v>1</v>
      </c>
      <c r="M1347">
        <v>0.82</v>
      </c>
      <c r="N1347" t="s">
        <v>10</v>
      </c>
      <c r="O1347">
        <v>1.22</v>
      </c>
      <c r="P1347" s="3">
        <v>0.56299999999999994</v>
      </c>
      <c r="Q1347" s="4">
        <v>1</v>
      </c>
      <c r="S1347" t="s">
        <v>1356</v>
      </c>
      <c r="T1347" s="1">
        <v>31</v>
      </c>
      <c r="U1347">
        <v>1</v>
      </c>
      <c r="V1347">
        <v>0.94</v>
      </c>
      <c r="W1347" t="s">
        <v>10</v>
      </c>
      <c r="X1347">
        <v>1.06</v>
      </c>
      <c r="Y1347" s="3">
        <v>0.61599999999999999</v>
      </c>
      <c r="Z1347" s="4">
        <v>1</v>
      </c>
    </row>
    <row r="1348" spans="1:26" x14ac:dyDescent="0.2">
      <c r="A1348" t="s">
        <v>1357</v>
      </c>
      <c r="B1348" s="1">
        <v>57</v>
      </c>
      <c r="C1348">
        <v>4</v>
      </c>
      <c r="D1348">
        <v>3.91</v>
      </c>
      <c r="E1348" t="s">
        <v>10</v>
      </c>
      <c r="F1348">
        <v>1.02</v>
      </c>
      <c r="G1348" s="3">
        <v>0.79600000000000004</v>
      </c>
      <c r="H1348" s="4">
        <v>1</v>
      </c>
      <c r="J1348" t="s">
        <v>1357</v>
      </c>
      <c r="K1348" s="1">
        <v>57</v>
      </c>
      <c r="L1348">
        <v>0</v>
      </c>
      <c r="M1348">
        <v>1.5</v>
      </c>
      <c r="N1348" t="s">
        <v>12</v>
      </c>
      <c r="O1348" t="s">
        <v>66</v>
      </c>
      <c r="P1348" s="3">
        <v>0.40799999999999997</v>
      </c>
      <c r="Q1348" s="4">
        <v>1</v>
      </c>
      <c r="S1348" t="s">
        <v>1357</v>
      </c>
      <c r="T1348" s="1">
        <v>57</v>
      </c>
      <c r="U1348">
        <v>1</v>
      </c>
      <c r="V1348">
        <v>1.73</v>
      </c>
      <c r="W1348" t="s">
        <v>12</v>
      </c>
      <c r="X1348">
        <v>0.57999999999999996</v>
      </c>
      <c r="Y1348" s="3">
        <v>1</v>
      </c>
      <c r="Z1348" s="4">
        <v>1</v>
      </c>
    </row>
    <row r="1349" spans="1:26" x14ac:dyDescent="0.2">
      <c r="A1349" t="s">
        <v>1358</v>
      </c>
      <c r="B1349" s="1">
        <v>14</v>
      </c>
      <c r="C1349">
        <v>0</v>
      </c>
      <c r="D1349">
        <v>0.96</v>
      </c>
      <c r="E1349" t="s">
        <v>12</v>
      </c>
      <c r="F1349" t="s">
        <v>66</v>
      </c>
      <c r="G1349" s="3">
        <v>0.61899999999999999</v>
      </c>
      <c r="H1349" s="4">
        <v>1</v>
      </c>
      <c r="J1349" t="s">
        <v>1358</v>
      </c>
      <c r="K1349" s="1">
        <v>14</v>
      </c>
      <c r="L1349">
        <v>0</v>
      </c>
      <c r="M1349">
        <v>0.37</v>
      </c>
      <c r="N1349" t="s">
        <v>12</v>
      </c>
      <c r="O1349" t="s">
        <v>66</v>
      </c>
      <c r="P1349" s="3">
        <v>1</v>
      </c>
      <c r="Q1349" s="4">
        <v>1</v>
      </c>
      <c r="S1349" t="s">
        <v>1358</v>
      </c>
      <c r="T1349" s="1">
        <v>14</v>
      </c>
      <c r="U1349">
        <v>0</v>
      </c>
      <c r="V1349">
        <v>0.42</v>
      </c>
      <c r="W1349" t="s">
        <v>12</v>
      </c>
      <c r="X1349" t="s">
        <v>66</v>
      </c>
      <c r="Y1349" s="3">
        <v>1</v>
      </c>
      <c r="Z1349" s="4">
        <v>1</v>
      </c>
    </row>
    <row r="1350" spans="1:26" x14ac:dyDescent="0.2">
      <c r="A1350" t="s">
        <v>1359</v>
      </c>
      <c r="B1350" s="1">
        <v>17</v>
      </c>
      <c r="C1350">
        <v>1</v>
      </c>
      <c r="D1350">
        <v>1.17</v>
      </c>
      <c r="E1350" t="s">
        <v>12</v>
      </c>
      <c r="F1350">
        <v>0.86</v>
      </c>
      <c r="G1350" s="3">
        <v>1</v>
      </c>
      <c r="H1350" s="4">
        <v>1</v>
      </c>
      <c r="J1350" t="s">
        <v>1359</v>
      </c>
      <c r="K1350" s="1">
        <v>17</v>
      </c>
      <c r="L1350">
        <v>0</v>
      </c>
      <c r="M1350">
        <v>0.45</v>
      </c>
      <c r="N1350" t="s">
        <v>12</v>
      </c>
      <c r="O1350" t="s">
        <v>66</v>
      </c>
      <c r="P1350" s="3">
        <v>1</v>
      </c>
      <c r="Q1350" s="4">
        <v>1</v>
      </c>
      <c r="S1350" t="s">
        <v>1359</v>
      </c>
      <c r="T1350" s="1">
        <v>17</v>
      </c>
      <c r="U1350">
        <v>0</v>
      </c>
      <c r="V1350">
        <v>0.52</v>
      </c>
      <c r="W1350" t="s">
        <v>12</v>
      </c>
      <c r="X1350" t="s">
        <v>66</v>
      </c>
      <c r="Y1350" s="3">
        <v>1</v>
      </c>
      <c r="Z1350" s="4">
        <v>1</v>
      </c>
    </row>
    <row r="1351" spans="1:26" x14ac:dyDescent="0.2">
      <c r="A1351" t="s">
        <v>1360</v>
      </c>
      <c r="B1351" s="1">
        <v>2</v>
      </c>
      <c r="C1351">
        <v>0</v>
      </c>
      <c r="D1351">
        <v>0.14000000000000001</v>
      </c>
      <c r="E1351" t="s">
        <v>12</v>
      </c>
      <c r="F1351" t="s">
        <v>66</v>
      </c>
      <c r="G1351" s="3">
        <v>1</v>
      </c>
      <c r="H1351" s="4">
        <v>1</v>
      </c>
      <c r="J1351" t="s">
        <v>1360</v>
      </c>
      <c r="K1351" s="1">
        <v>2</v>
      </c>
      <c r="L1351">
        <v>0</v>
      </c>
      <c r="M1351">
        <v>0.05</v>
      </c>
      <c r="N1351" t="s">
        <v>12</v>
      </c>
      <c r="O1351" t="s">
        <v>66</v>
      </c>
      <c r="P1351" s="3">
        <v>1</v>
      </c>
      <c r="Q1351" s="4">
        <v>1</v>
      </c>
      <c r="S1351" t="s">
        <v>1360</v>
      </c>
      <c r="T1351" s="1">
        <v>2</v>
      </c>
      <c r="U1351">
        <v>0</v>
      </c>
      <c r="V1351">
        <v>0.06</v>
      </c>
      <c r="W1351" t="s">
        <v>12</v>
      </c>
      <c r="X1351" t="s">
        <v>66</v>
      </c>
      <c r="Y1351" s="3">
        <v>1</v>
      </c>
      <c r="Z1351" s="4">
        <v>1</v>
      </c>
    </row>
    <row r="1352" spans="1:26" x14ac:dyDescent="0.2">
      <c r="A1352" t="s">
        <v>1361</v>
      </c>
      <c r="B1352" s="1">
        <v>4</v>
      </c>
      <c r="C1352">
        <v>0</v>
      </c>
      <c r="D1352">
        <v>0.27</v>
      </c>
      <c r="E1352" t="s">
        <v>12</v>
      </c>
      <c r="F1352" t="s">
        <v>66</v>
      </c>
      <c r="G1352" s="3">
        <v>1</v>
      </c>
      <c r="H1352" s="4">
        <v>1</v>
      </c>
      <c r="J1352" t="s">
        <v>1361</v>
      </c>
      <c r="K1352" s="1">
        <v>4</v>
      </c>
      <c r="L1352">
        <v>0</v>
      </c>
      <c r="M1352">
        <v>0.11</v>
      </c>
      <c r="N1352" t="s">
        <v>12</v>
      </c>
      <c r="O1352" t="s">
        <v>66</v>
      </c>
      <c r="P1352" s="3">
        <v>1</v>
      </c>
      <c r="Q1352" s="4">
        <v>1</v>
      </c>
      <c r="S1352" t="s">
        <v>1361</v>
      </c>
      <c r="T1352" s="1">
        <v>4</v>
      </c>
      <c r="U1352">
        <v>1</v>
      </c>
      <c r="V1352">
        <v>0.12</v>
      </c>
      <c r="W1352" t="s">
        <v>10</v>
      </c>
      <c r="X1352">
        <v>8.24</v>
      </c>
      <c r="Y1352" s="3">
        <v>0.11600000000000001</v>
      </c>
      <c r="Z1352" s="4">
        <v>0.65800000000000003</v>
      </c>
    </row>
    <row r="1353" spans="1:26" x14ac:dyDescent="0.2">
      <c r="A1353" t="s">
        <v>1362</v>
      </c>
      <c r="B1353" s="1">
        <v>20</v>
      </c>
      <c r="C1353">
        <v>2</v>
      </c>
      <c r="D1353">
        <v>1.37</v>
      </c>
      <c r="E1353" t="s">
        <v>10</v>
      </c>
      <c r="F1353">
        <v>1.46</v>
      </c>
      <c r="G1353" s="3">
        <v>0.64400000000000002</v>
      </c>
      <c r="H1353" s="4">
        <v>1</v>
      </c>
      <c r="J1353" t="s">
        <v>1362</v>
      </c>
      <c r="K1353" s="1">
        <v>20</v>
      </c>
      <c r="L1353">
        <v>1</v>
      </c>
      <c r="M1353">
        <v>0.53</v>
      </c>
      <c r="N1353" t="s">
        <v>10</v>
      </c>
      <c r="O1353">
        <v>1.9</v>
      </c>
      <c r="P1353" s="3">
        <v>0.41399999999999998</v>
      </c>
      <c r="Q1353" s="4">
        <v>1</v>
      </c>
      <c r="S1353" t="s">
        <v>1362</v>
      </c>
      <c r="T1353" s="1">
        <v>20</v>
      </c>
      <c r="U1353">
        <v>2</v>
      </c>
      <c r="V1353">
        <v>0.61</v>
      </c>
      <c r="W1353" t="s">
        <v>10</v>
      </c>
      <c r="X1353">
        <v>3.3</v>
      </c>
      <c r="Y1353" s="3">
        <v>0.122</v>
      </c>
      <c r="Z1353" s="4">
        <v>0.66</v>
      </c>
    </row>
    <row r="1354" spans="1:26" x14ac:dyDescent="0.2">
      <c r="A1354" t="s">
        <v>1363</v>
      </c>
      <c r="B1354" s="1">
        <v>2</v>
      </c>
      <c r="C1354">
        <v>0</v>
      </c>
      <c r="D1354">
        <v>0.14000000000000001</v>
      </c>
      <c r="E1354" t="s">
        <v>12</v>
      </c>
      <c r="F1354" t="s">
        <v>66</v>
      </c>
      <c r="G1354" s="3">
        <v>1</v>
      </c>
      <c r="H1354" s="4">
        <v>1</v>
      </c>
      <c r="J1354" t="s">
        <v>1363</v>
      </c>
      <c r="K1354" s="1">
        <v>2</v>
      </c>
      <c r="L1354">
        <v>0</v>
      </c>
      <c r="M1354">
        <v>0.05</v>
      </c>
      <c r="N1354" t="s">
        <v>12</v>
      </c>
      <c r="O1354" t="s">
        <v>66</v>
      </c>
      <c r="P1354" s="3">
        <v>1</v>
      </c>
      <c r="Q1354" s="4">
        <v>1</v>
      </c>
      <c r="S1354" t="s">
        <v>1363</v>
      </c>
      <c r="T1354" s="1">
        <v>2</v>
      </c>
      <c r="U1354">
        <v>0</v>
      </c>
      <c r="V1354">
        <v>0.06</v>
      </c>
      <c r="W1354" t="s">
        <v>12</v>
      </c>
      <c r="X1354" t="s">
        <v>66</v>
      </c>
      <c r="Y1354" s="3">
        <v>1</v>
      </c>
      <c r="Z1354" s="4">
        <v>1</v>
      </c>
    </row>
    <row r="1355" spans="1:26" x14ac:dyDescent="0.2">
      <c r="A1355" t="s">
        <v>1364</v>
      </c>
      <c r="B1355" s="1">
        <v>2</v>
      </c>
      <c r="C1355">
        <v>0</v>
      </c>
      <c r="D1355">
        <v>0.14000000000000001</v>
      </c>
      <c r="E1355" t="s">
        <v>12</v>
      </c>
      <c r="F1355" t="s">
        <v>66</v>
      </c>
      <c r="G1355" s="3">
        <v>1</v>
      </c>
      <c r="H1355" s="4">
        <v>1</v>
      </c>
      <c r="J1355" t="s">
        <v>1364</v>
      </c>
      <c r="K1355" s="1">
        <v>2</v>
      </c>
      <c r="L1355">
        <v>0</v>
      </c>
      <c r="M1355">
        <v>0.05</v>
      </c>
      <c r="N1355" t="s">
        <v>12</v>
      </c>
      <c r="O1355" t="s">
        <v>66</v>
      </c>
      <c r="P1355" s="3">
        <v>1</v>
      </c>
      <c r="Q1355" s="4">
        <v>1</v>
      </c>
      <c r="S1355" t="s">
        <v>1364</v>
      </c>
      <c r="T1355" s="1">
        <v>2</v>
      </c>
      <c r="U1355">
        <v>0</v>
      </c>
      <c r="V1355">
        <v>0.06</v>
      </c>
      <c r="W1355" t="s">
        <v>12</v>
      </c>
      <c r="X1355" t="s">
        <v>66</v>
      </c>
      <c r="Y1355" s="3">
        <v>1</v>
      </c>
      <c r="Z1355" s="4">
        <v>1</v>
      </c>
    </row>
    <row r="1356" spans="1:26" x14ac:dyDescent="0.2">
      <c r="A1356" t="s">
        <v>1365</v>
      </c>
      <c r="B1356" s="1">
        <v>5</v>
      </c>
      <c r="C1356">
        <v>0</v>
      </c>
      <c r="D1356">
        <v>0.34</v>
      </c>
      <c r="E1356" t="s">
        <v>12</v>
      </c>
      <c r="F1356" t="s">
        <v>66</v>
      </c>
      <c r="G1356" s="3">
        <v>1</v>
      </c>
      <c r="H1356" s="4">
        <v>1</v>
      </c>
      <c r="J1356" t="s">
        <v>1365</v>
      </c>
      <c r="K1356" s="1">
        <v>5</v>
      </c>
      <c r="L1356">
        <v>0</v>
      </c>
      <c r="M1356">
        <v>0.13</v>
      </c>
      <c r="N1356" t="s">
        <v>12</v>
      </c>
      <c r="O1356" t="s">
        <v>66</v>
      </c>
      <c r="P1356" s="3">
        <v>1</v>
      </c>
      <c r="Q1356" s="4">
        <v>1</v>
      </c>
      <c r="S1356" t="s">
        <v>1365</v>
      </c>
      <c r="T1356" s="1">
        <v>5</v>
      </c>
      <c r="U1356">
        <v>0</v>
      </c>
      <c r="V1356">
        <v>0.15</v>
      </c>
      <c r="W1356" t="s">
        <v>12</v>
      </c>
      <c r="X1356" t="s">
        <v>66</v>
      </c>
      <c r="Y1356" s="3">
        <v>1</v>
      </c>
      <c r="Z1356" s="4">
        <v>1</v>
      </c>
    </row>
    <row r="1357" spans="1:26" x14ac:dyDescent="0.2">
      <c r="A1357" t="s">
        <v>1366</v>
      </c>
      <c r="B1357" s="1">
        <v>12</v>
      </c>
      <c r="C1357">
        <v>1</v>
      </c>
      <c r="D1357">
        <v>0.82</v>
      </c>
      <c r="E1357" t="s">
        <v>10</v>
      </c>
      <c r="F1357">
        <v>1.21</v>
      </c>
      <c r="G1357" s="3">
        <v>0.57399999999999995</v>
      </c>
      <c r="H1357" s="4">
        <v>1</v>
      </c>
      <c r="J1357" t="s">
        <v>1366</v>
      </c>
      <c r="K1357" s="1">
        <v>12</v>
      </c>
      <c r="L1357">
        <v>2</v>
      </c>
      <c r="M1357">
        <v>0.32</v>
      </c>
      <c r="N1357" t="s">
        <v>10</v>
      </c>
      <c r="O1357">
        <v>6.33</v>
      </c>
      <c r="P1357" s="3">
        <v>3.8399999999999997E-2</v>
      </c>
      <c r="Q1357" s="4">
        <v>0.315</v>
      </c>
      <c r="S1357" t="s">
        <v>1366</v>
      </c>
      <c r="T1357" s="1">
        <v>12</v>
      </c>
      <c r="U1357">
        <v>1</v>
      </c>
      <c r="V1357">
        <v>0.36</v>
      </c>
      <c r="W1357" t="s">
        <v>10</v>
      </c>
      <c r="X1357">
        <v>2.75</v>
      </c>
      <c r="Y1357" s="3">
        <v>0.309</v>
      </c>
      <c r="Z1357" s="4">
        <v>1</v>
      </c>
    </row>
    <row r="1358" spans="1:26" x14ac:dyDescent="0.2">
      <c r="A1358" t="s">
        <v>1367</v>
      </c>
      <c r="B1358" s="1">
        <v>61</v>
      </c>
      <c r="C1358">
        <v>4</v>
      </c>
      <c r="D1358">
        <v>4.18</v>
      </c>
      <c r="E1358" t="s">
        <v>12</v>
      </c>
      <c r="F1358">
        <v>0.96</v>
      </c>
      <c r="G1358" s="3">
        <v>1</v>
      </c>
      <c r="H1358" s="4">
        <v>1</v>
      </c>
      <c r="J1358" t="s">
        <v>1367</v>
      </c>
      <c r="K1358" s="1">
        <v>61</v>
      </c>
      <c r="L1358">
        <v>0</v>
      </c>
      <c r="M1358">
        <v>1.61</v>
      </c>
      <c r="N1358" t="s">
        <v>12</v>
      </c>
      <c r="O1358" t="s">
        <v>66</v>
      </c>
      <c r="P1358" s="3">
        <v>0.41299999999999998</v>
      </c>
      <c r="Q1358" s="4">
        <v>1</v>
      </c>
      <c r="S1358" t="s">
        <v>1367</v>
      </c>
      <c r="T1358" s="1">
        <v>61</v>
      </c>
      <c r="U1358">
        <v>0</v>
      </c>
      <c r="V1358">
        <v>1.85</v>
      </c>
      <c r="W1358" t="s">
        <v>12</v>
      </c>
      <c r="X1358" t="s">
        <v>66</v>
      </c>
      <c r="Y1358" s="3">
        <v>0.26600000000000001</v>
      </c>
      <c r="Z1358" s="4">
        <v>1</v>
      </c>
    </row>
    <row r="1359" spans="1:26" x14ac:dyDescent="0.2">
      <c r="A1359" t="s">
        <v>1368</v>
      </c>
      <c r="B1359" s="1">
        <v>14</v>
      </c>
      <c r="C1359">
        <v>1</v>
      </c>
      <c r="D1359">
        <v>0.96</v>
      </c>
      <c r="E1359" t="s">
        <v>10</v>
      </c>
      <c r="F1359">
        <v>1.04</v>
      </c>
      <c r="G1359" s="3">
        <v>1</v>
      </c>
      <c r="H1359" s="4">
        <v>1</v>
      </c>
      <c r="J1359" t="s">
        <v>1368</v>
      </c>
      <c r="K1359" s="1">
        <v>14</v>
      </c>
      <c r="L1359">
        <v>0</v>
      </c>
      <c r="M1359">
        <v>0.37</v>
      </c>
      <c r="N1359" t="s">
        <v>12</v>
      </c>
      <c r="O1359" t="s">
        <v>66</v>
      </c>
      <c r="P1359" s="3">
        <v>1</v>
      </c>
      <c r="Q1359" s="4">
        <v>1</v>
      </c>
      <c r="S1359" t="s">
        <v>1368</v>
      </c>
      <c r="T1359" s="1">
        <v>14</v>
      </c>
      <c r="U1359">
        <v>0</v>
      </c>
      <c r="V1359">
        <v>0.42</v>
      </c>
      <c r="W1359" t="s">
        <v>12</v>
      </c>
      <c r="X1359" t="s">
        <v>66</v>
      </c>
      <c r="Y1359" s="3">
        <v>1</v>
      </c>
      <c r="Z1359" s="4">
        <v>1</v>
      </c>
    </row>
    <row r="1360" spans="1:26" x14ac:dyDescent="0.2">
      <c r="A1360" t="s">
        <v>1369</v>
      </c>
      <c r="B1360" s="1">
        <v>35</v>
      </c>
      <c r="C1360">
        <v>2</v>
      </c>
      <c r="D1360">
        <v>2.4</v>
      </c>
      <c r="E1360" t="s">
        <v>12</v>
      </c>
      <c r="F1360">
        <v>0.83</v>
      </c>
      <c r="G1360" s="3">
        <v>1</v>
      </c>
      <c r="H1360" s="4">
        <v>1</v>
      </c>
      <c r="J1360" t="s">
        <v>1369</v>
      </c>
      <c r="K1360" s="1">
        <v>35</v>
      </c>
      <c r="L1360">
        <v>0</v>
      </c>
      <c r="M1360">
        <v>0.92</v>
      </c>
      <c r="N1360" t="s">
        <v>12</v>
      </c>
      <c r="O1360" t="s">
        <v>66</v>
      </c>
      <c r="P1360" s="3">
        <v>1</v>
      </c>
      <c r="Q1360" s="4">
        <v>1</v>
      </c>
      <c r="S1360" t="s">
        <v>1369</v>
      </c>
      <c r="T1360" s="1">
        <v>35</v>
      </c>
      <c r="U1360">
        <v>0</v>
      </c>
      <c r="V1360">
        <v>1.06</v>
      </c>
      <c r="W1360" t="s">
        <v>12</v>
      </c>
      <c r="X1360" t="s">
        <v>66</v>
      </c>
      <c r="Y1360" s="3">
        <v>0.627</v>
      </c>
      <c r="Z1360" s="4">
        <v>1</v>
      </c>
    </row>
    <row r="1361" spans="1:26" x14ac:dyDescent="0.2">
      <c r="A1361" t="s">
        <v>1370</v>
      </c>
      <c r="B1361" s="1">
        <v>24</v>
      </c>
      <c r="C1361">
        <v>2</v>
      </c>
      <c r="D1361">
        <v>1.65</v>
      </c>
      <c r="E1361" t="s">
        <v>10</v>
      </c>
      <c r="F1361">
        <v>1.21</v>
      </c>
      <c r="G1361" s="3">
        <v>0.67900000000000005</v>
      </c>
      <c r="H1361" s="4">
        <v>1</v>
      </c>
      <c r="J1361" t="s">
        <v>1370</v>
      </c>
      <c r="K1361" s="1">
        <v>24</v>
      </c>
      <c r="L1361">
        <v>2</v>
      </c>
      <c r="M1361">
        <v>0.63</v>
      </c>
      <c r="N1361" t="s">
        <v>10</v>
      </c>
      <c r="O1361">
        <v>3.16</v>
      </c>
      <c r="P1361" s="3">
        <v>0.13100000000000001</v>
      </c>
      <c r="Q1361" s="4">
        <v>0.66800000000000004</v>
      </c>
      <c r="S1361" t="s">
        <v>1370</v>
      </c>
      <c r="T1361" s="1">
        <v>24</v>
      </c>
      <c r="U1361">
        <v>1</v>
      </c>
      <c r="V1361">
        <v>0.73</v>
      </c>
      <c r="W1361" t="s">
        <v>10</v>
      </c>
      <c r="X1361">
        <v>1.37</v>
      </c>
      <c r="Y1361" s="3">
        <v>0.52300000000000002</v>
      </c>
      <c r="Z1361" s="4">
        <v>1</v>
      </c>
    </row>
    <row r="1362" spans="1:26" x14ac:dyDescent="0.2">
      <c r="A1362" t="s">
        <v>1371</v>
      </c>
      <c r="B1362" s="1">
        <v>15</v>
      </c>
      <c r="C1362">
        <v>0</v>
      </c>
      <c r="D1362">
        <v>1.03</v>
      </c>
      <c r="E1362" t="s">
        <v>12</v>
      </c>
      <c r="F1362" t="s">
        <v>66</v>
      </c>
      <c r="G1362" s="3">
        <v>0.61899999999999999</v>
      </c>
      <c r="H1362" s="4">
        <v>1</v>
      </c>
      <c r="J1362" t="s">
        <v>1371</v>
      </c>
      <c r="K1362" s="1">
        <v>15</v>
      </c>
      <c r="L1362">
        <v>0</v>
      </c>
      <c r="M1362">
        <v>0.4</v>
      </c>
      <c r="N1362" t="s">
        <v>12</v>
      </c>
      <c r="O1362" t="s">
        <v>66</v>
      </c>
      <c r="P1362" s="3">
        <v>1</v>
      </c>
      <c r="Q1362" s="4">
        <v>1</v>
      </c>
      <c r="S1362" t="s">
        <v>1371</v>
      </c>
      <c r="T1362" s="1">
        <v>15</v>
      </c>
      <c r="U1362">
        <v>0</v>
      </c>
      <c r="V1362">
        <v>0.46</v>
      </c>
      <c r="W1362" t="s">
        <v>12</v>
      </c>
      <c r="X1362" t="s">
        <v>66</v>
      </c>
      <c r="Y1362" s="3">
        <v>1</v>
      </c>
      <c r="Z1362" s="4">
        <v>1</v>
      </c>
    </row>
    <row r="1363" spans="1:26" x14ac:dyDescent="0.2">
      <c r="A1363" t="s">
        <v>1372</v>
      </c>
      <c r="B1363" s="1">
        <v>12</v>
      </c>
      <c r="C1363">
        <v>0</v>
      </c>
      <c r="D1363">
        <v>0.82</v>
      </c>
      <c r="E1363" t="s">
        <v>12</v>
      </c>
      <c r="F1363" t="s">
        <v>66</v>
      </c>
      <c r="G1363" s="3">
        <v>1</v>
      </c>
      <c r="H1363" s="4">
        <v>1</v>
      </c>
      <c r="J1363" t="s">
        <v>1372</v>
      </c>
      <c r="K1363" s="1">
        <v>12</v>
      </c>
      <c r="L1363">
        <v>0</v>
      </c>
      <c r="M1363">
        <v>0.32</v>
      </c>
      <c r="N1363" t="s">
        <v>12</v>
      </c>
      <c r="O1363" t="s">
        <v>66</v>
      </c>
      <c r="P1363" s="3">
        <v>1</v>
      </c>
      <c r="Q1363" s="4">
        <v>1</v>
      </c>
      <c r="S1363" t="s">
        <v>1372</v>
      </c>
      <c r="T1363" s="1">
        <v>12</v>
      </c>
      <c r="U1363">
        <v>0</v>
      </c>
      <c r="V1363">
        <v>0.36</v>
      </c>
      <c r="W1363" t="s">
        <v>12</v>
      </c>
      <c r="X1363" t="s">
        <v>66</v>
      </c>
      <c r="Y1363" s="3">
        <v>1</v>
      </c>
      <c r="Z1363" s="4">
        <v>1</v>
      </c>
    </row>
    <row r="1364" spans="1:26" x14ac:dyDescent="0.2">
      <c r="A1364" t="s">
        <v>1373</v>
      </c>
      <c r="B1364" s="1">
        <v>5</v>
      </c>
      <c r="C1364">
        <v>0</v>
      </c>
      <c r="D1364">
        <v>0.34</v>
      </c>
      <c r="E1364" t="s">
        <v>12</v>
      </c>
      <c r="F1364" t="s">
        <v>66</v>
      </c>
      <c r="G1364" s="3">
        <v>1</v>
      </c>
      <c r="H1364" s="4">
        <v>1</v>
      </c>
      <c r="J1364" t="s">
        <v>1373</v>
      </c>
      <c r="K1364" s="1">
        <v>5</v>
      </c>
      <c r="L1364">
        <v>0</v>
      </c>
      <c r="M1364">
        <v>0.13</v>
      </c>
      <c r="N1364" t="s">
        <v>12</v>
      </c>
      <c r="O1364" t="s">
        <v>66</v>
      </c>
      <c r="P1364" s="3">
        <v>1</v>
      </c>
      <c r="Q1364" s="4">
        <v>1</v>
      </c>
      <c r="S1364" t="s">
        <v>1373</v>
      </c>
      <c r="T1364" s="1">
        <v>5</v>
      </c>
      <c r="U1364">
        <v>0</v>
      </c>
      <c r="V1364">
        <v>0.15</v>
      </c>
      <c r="W1364" t="s">
        <v>12</v>
      </c>
      <c r="X1364" t="s">
        <v>66</v>
      </c>
      <c r="Y1364" s="3">
        <v>1</v>
      </c>
      <c r="Z1364" s="4">
        <v>1</v>
      </c>
    </row>
    <row r="1365" spans="1:26" x14ac:dyDescent="0.2">
      <c r="A1365" t="s">
        <v>1374</v>
      </c>
      <c r="B1365" s="1">
        <v>1</v>
      </c>
      <c r="C1365">
        <v>0</v>
      </c>
      <c r="D1365">
        <v>7.0000000000000007E-2</v>
      </c>
      <c r="E1365" t="s">
        <v>12</v>
      </c>
      <c r="F1365" t="s">
        <v>66</v>
      </c>
      <c r="G1365" s="3">
        <v>1</v>
      </c>
      <c r="H1365" s="4">
        <v>1</v>
      </c>
      <c r="J1365" t="s">
        <v>1374</v>
      </c>
      <c r="K1365" s="1">
        <v>1</v>
      </c>
      <c r="L1365">
        <v>0</v>
      </c>
      <c r="M1365">
        <v>0.03</v>
      </c>
      <c r="N1365" t="s">
        <v>12</v>
      </c>
      <c r="O1365" t="s">
        <v>66</v>
      </c>
      <c r="P1365" s="3">
        <v>1</v>
      </c>
      <c r="Q1365" s="4">
        <v>1</v>
      </c>
      <c r="S1365" t="s">
        <v>1374</v>
      </c>
      <c r="T1365" s="1">
        <v>1</v>
      </c>
      <c r="U1365">
        <v>0</v>
      </c>
      <c r="V1365">
        <v>0.03</v>
      </c>
      <c r="W1365" t="s">
        <v>12</v>
      </c>
      <c r="X1365" t="s">
        <v>66</v>
      </c>
      <c r="Y1365" s="3">
        <v>1</v>
      </c>
      <c r="Z1365" s="4">
        <v>1</v>
      </c>
    </row>
    <row r="1366" spans="1:26" x14ac:dyDescent="0.2">
      <c r="A1366" t="s">
        <v>1375</v>
      </c>
      <c r="B1366" s="1">
        <v>1</v>
      </c>
      <c r="C1366">
        <v>0</v>
      </c>
      <c r="D1366">
        <v>7.0000000000000007E-2</v>
      </c>
      <c r="E1366" t="s">
        <v>12</v>
      </c>
      <c r="F1366" t="s">
        <v>66</v>
      </c>
      <c r="G1366" s="3">
        <v>1</v>
      </c>
      <c r="H1366" s="4">
        <v>1</v>
      </c>
      <c r="J1366" t="s">
        <v>1375</v>
      </c>
      <c r="K1366" s="1">
        <v>1</v>
      </c>
      <c r="L1366">
        <v>0</v>
      </c>
      <c r="M1366">
        <v>0.03</v>
      </c>
      <c r="N1366" t="s">
        <v>12</v>
      </c>
      <c r="O1366" t="s">
        <v>66</v>
      </c>
      <c r="P1366" s="3">
        <v>1</v>
      </c>
      <c r="Q1366" s="4">
        <v>1</v>
      </c>
      <c r="S1366" t="s">
        <v>1375</v>
      </c>
      <c r="T1366" s="1">
        <v>1</v>
      </c>
      <c r="U1366">
        <v>0</v>
      </c>
      <c r="V1366">
        <v>0.03</v>
      </c>
      <c r="W1366" t="s">
        <v>12</v>
      </c>
      <c r="X1366" t="s">
        <v>66</v>
      </c>
      <c r="Y1366" s="3">
        <v>1</v>
      </c>
      <c r="Z1366" s="4">
        <v>1</v>
      </c>
    </row>
    <row r="1367" spans="1:26" x14ac:dyDescent="0.2">
      <c r="A1367" t="s">
        <v>1376</v>
      </c>
      <c r="B1367" s="1">
        <v>16</v>
      </c>
      <c r="C1367">
        <v>1</v>
      </c>
      <c r="D1367">
        <v>1.1000000000000001</v>
      </c>
      <c r="E1367" t="s">
        <v>12</v>
      </c>
      <c r="F1367">
        <v>0.91</v>
      </c>
      <c r="G1367" s="3">
        <v>1</v>
      </c>
      <c r="H1367" s="4">
        <v>1</v>
      </c>
      <c r="J1367" t="s">
        <v>1376</v>
      </c>
      <c r="K1367" s="1">
        <v>16</v>
      </c>
      <c r="L1367">
        <v>0</v>
      </c>
      <c r="M1367">
        <v>0.42</v>
      </c>
      <c r="N1367" t="s">
        <v>12</v>
      </c>
      <c r="O1367" t="s">
        <v>66</v>
      </c>
      <c r="P1367" s="3">
        <v>1</v>
      </c>
      <c r="Q1367" s="4">
        <v>1</v>
      </c>
      <c r="S1367" t="s">
        <v>1376</v>
      </c>
      <c r="T1367" s="1">
        <v>16</v>
      </c>
      <c r="U1367">
        <v>0</v>
      </c>
      <c r="V1367">
        <v>0.49</v>
      </c>
      <c r="W1367" t="s">
        <v>12</v>
      </c>
      <c r="X1367" t="s">
        <v>66</v>
      </c>
      <c r="Y1367" s="3">
        <v>1</v>
      </c>
      <c r="Z1367" s="4">
        <v>1</v>
      </c>
    </row>
    <row r="1368" spans="1:26" x14ac:dyDescent="0.2">
      <c r="A1368" t="s">
        <v>1377</v>
      </c>
      <c r="B1368" s="1">
        <v>8</v>
      </c>
      <c r="C1368">
        <v>0</v>
      </c>
      <c r="D1368">
        <v>0.55000000000000004</v>
      </c>
      <c r="E1368" t="s">
        <v>12</v>
      </c>
      <c r="F1368" t="s">
        <v>66</v>
      </c>
      <c r="G1368" s="3">
        <v>1</v>
      </c>
      <c r="H1368" s="4">
        <v>1</v>
      </c>
      <c r="J1368" t="s">
        <v>1377</v>
      </c>
      <c r="K1368" s="1">
        <v>8</v>
      </c>
      <c r="L1368">
        <v>0</v>
      </c>
      <c r="M1368">
        <v>0.21</v>
      </c>
      <c r="N1368" t="s">
        <v>12</v>
      </c>
      <c r="O1368" t="s">
        <v>66</v>
      </c>
      <c r="P1368" s="3">
        <v>1</v>
      </c>
      <c r="Q1368" s="4">
        <v>1</v>
      </c>
      <c r="S1368" t="s">
        <v>1377</v>
      </c>
      <c r="T1368" s="1">
        <v>8</v>
      </c>
      <c r="U1368">
        <v>0</v>
      </c>
      <c r="V1368">
        <v>0.24</v>
      </c>
      <c r="W1368" t="s">
        <v>12</v>
      </c>
      <c r="X1368" t="s">
        <v>66</v>
      </c>
      <c r="Y1368" s="3">
        <v>1</v>
      </c>
      <c r="Z1368" s="4">
        <v>1</v>
      </c>
    </row>
    <row r="1369" spans="1:26" x14ac:dyDescent="0.2">
      <c r="A1369" t="s">
        <v>1378</v>
      </c>
      <c r="B1369" s="1">
        <v>70</v>
      </c>
      <c r="C1369">
        <v>5</v>
      </c>
      <c r="D1369">
        <v>4.8</v>
      </c>
      <c r="E1369" t="s">
        <v>10</v>
      </c>
      <c r="F1369">
        <v>1.04</v>
      </c>
      <c r="G1369" s="3">
        <v>0.81299999999999994</v>
      </c>
      <c r="H1369" s="4">
        <v>1</v>
      </c>
      <c r="J1369" t="s">
        <v>1378</v>
      </c>
      <c r="K1369" s="1">
        <v>70</v>
      </c>
      <c r="L1369">
        <v>0</v>
      </c>
      <c r="M1369">
        <v>1.84</v>
      </c>
      <c r="N1369" t="s">
        <v>12</v>
      </c>
      <c r="O1369" t="s">
        <v>66</v>
      </c>
      <c r="P1369" s="3">
        <v>0.26700000000000002</v>
      </c>
      <c r="Q1369" s="4">
        <v>0.95399999999999996</v>
      </c>
      <c r="S1369" t="s">
        <v>1378</v>
      </c>
      <c r="T1369" s="1">
        <v>70</v>
      </c>
      <c r="U1369">
        <v>2</v>
      </c>
      <c r="V1369">
        <v>2.12</v>
      </c>
      <c r="W1369" t="s">
        <v>12</v>
      </c>
      <c r="X1369">
        <v>0.94</v>
      </c>
      <c r="Y1369" s="3">
        <v>1</v>
      </c>
      <c r="Z1369" s="4">
        <v>1</v>
      </c>
    </row>
    <row r="1370" spans="1:26" x14ac:dyDescent="0.2">
      <c r="A1370" t="s">
        <v>1379</v>
      </c>
      <c r="B1370" s="1">
        <v>8</v>
      </c>
      <c r="C1370">
        <v>0</v>
      </c>
      <c r="D1370">
        <v>0.55000000000000004</v>
      </c>
      <c r="E1370" t="s">
        <v>12</v>
      </c>
      <c r="F1370" t="s">
        <v>66</v>
      </c>
      <c r="G1370" s="3">
        <v>1</v>
      </c>
      <c r="H1370" s="4">
        <v>1</v>
      </c>
      <c r="J1370" t="s">
        <v>1379</v>
      </c>
      <c r="K1370" s="1">
        <v>8</v>
      </c>
      <c r="L1370">
        <v>0</v>
      </c>
      <c r="M1370">
        <v>0.21</v>
      </c>
      <c r="N1370" t="s">
        <v>12</v>
      </c>
      <c r="O1370" t="s">
        <v>66</v>
      </c>
      <c r="P1370" s="3">
        <v>1</v>
      </c>
      <c r="Q1370" s="4">
        <v>1</v>
      </c>
      <c r="S1370" t="s">
        <v>1379</v>
      </c>
      <c r="T1370" s="1">
        <v>8</v>
      </c>
      <c r="U1370">
        <v>0</v>
      </c>
      <c r="V1370">
        <v>0.24</v>
      </c>
      <c r="W1370" t="s">
        <v>12</v>
      </c>
      <c r="X1370" t="s">
        <v>66</v>
      </c>
      <c r="Y1370" s="3">
        <v>1</v>
      </c>
      <c r="Z1370" s="4">
        <v>1</v>
      </c>
    </row>
    <row r="1371" spans="1:26" x14ac:dyDescent="0.2">
      <c r="A1371" t="s">
        <v>1380</v>
      </c>
      <c r="B1371" s="1">
        <v>4</v>
      </c>
      <c r="C1371">
        <v>0</v>
      </c>
      <c r="D1371">
        <v>0.27</v>
      </c>
      <c r="E1371" t="s">
        <v>12</v>
      </c>
      <c r="F1371" t="s">
        <v>66</v>
      </c>
      <c r="G1371" s="3">
        <v>1</v>
      </c>
      <c r="H1371" s="4">
        <v>1</v>
      </c>
      <c r="J1371" t="s">
        <v>1380</v>
      </c>
      <c r="K1371" s="1">
        <v>4</v>
      </c>
      <c r="L1371">
        <v>0</v>
      </c>
      <c r="M1371">
        <v>0.11</v>
      </c>
      <c r="N1371" t="s">
        <v>12</v>
      </c>
      <c r="O1371" t="s">
        <v>66</v>
      </c>
      <c r="P1371" s="3">
        <v>1</v>
      </c>
      <c r="Q1371" s="4">
        <v>1</v>
      </c>
      <c r="S1371" t="s">
        <v>1380</v>
      </c>
      <c r="T1371" s="1">
        <v>4</v>
      </c>
      <c r="U1371">
        <v>0</v>
      </c>
      <c r="V1371">
        <v>0.12</v>
      </c>
      <c r="W1371" t="s">
        <v>12</v>
      </c>
      <c r="X1371" t="s">
        <v>66</v>
      </c>
      <c r="Y1371" s="3">
        <v>1</v>
      </c>
      <c r="Z1371" s="4">
        <v>1</v>
      </c>
    </row>
    <row r="1372" spans="1:26" x14ac:dyDescent="0.2">
      <c r="A1372" t="s">
        <v>1381</v>
      </c>
      <c r="B1372" s="1">
        <v>10</v>
      </c>
      <c r="C1372">
        <v>0</v>
      </c>
      <c r="D1372">
        <v>0.69</v>
      </c>
      <c r="E1372" t="s">
        <v>12</v>
      </c>
      <c r="F1372" t="s">
        <v>66</v>
      </c>
      <c r="G1372" s="3">
        <v>1</v>
      </c>
      <c r="H1372" s="4">
        <v>1</v>
      </c>
      <c r="J1372" t="s">
        <v>1381</v>
      </c>
      <c r="K1372" s="1">
        <v>10</v>
      </c>
      <c r="L1372">
        <v>0</v>
      </c>
      <c r="M1372">
        <v>0.26</v>
      </c>
      <c r="N1372" t="s">
        <v>12</v>
      </c>
      <c r="O1372" t="s">
        <v>66</v>
      </c>
      <c r="P1372" s="3">
        <v>1</v>
      </c>
      <c r="Q1372" s="4">
        <v>1</v>
      </c>
      <c r="S1372" t="s">
        <v>1381</v>
      </c>
      <c r="T1372" s="1">
        <v>10</v>
      </c>
      <c r="U1372">
        <v>0</v>
      </c>
      <c r="V1372">
        <v>0.3</v>
      </c>
      <c r="W1372" t="s">
        <v>12</v>
      </c>
      <c r="X1372" t="s">
        <v>66</v>
      </c>
      <c r="Y1372" s="3">
        <v>1</v>
      </c>
      <c r="Z1372" s="4">
        <v>1</v>
      </c>
    </row>
    <row r="1373" spans="1:26" x14ac:dyDescent="0.2">
      <c r="A1373" t="s">
        <v>1382</v>
      </c>
      <c r="B1373" s="1">
        <v>9</v>
      </c>
      <c r="C1373">
        <v>0</v>
      </c>
      <c r="D1373">
        <v>0.62</v>
      </c>
      <c r="E1373" t="s">
        <v>12</v>
      </c>
      <c r="F1373" t="s">
        <v>66</v>
      </c>
      <c r="G1373" s="3">
        <v>1</v>
      </c>
      <c r="H1373" s="4">
        <v>1</v>
      </c>
      <c r="J1373" t="s">
        <v>1382</v>
      </c>
      <c r="K1373" s="1">
        <v>9</v>
      </c>
      <c r="L1373">
        <v>0</v>
      </c>
      <c r="M1373">
        <v>0.24</v>
      </c>
      <c r="N1373" t="s">
        <v>12</v>
      </c>
      <c r="O1373" t="s">
        <v>66</v>
      </c>
      <c r="P1373" s="3">
        <v>1</v>
      </c>
      <c r="Q1373" s="4">
        <v>1</v>
      </c>
      <c r="S1373" t="s">
        <v>1382</v>
      </c>
      <c r="T1373" s="1">
        <v>9</v>
      </c>
      <c r="U1373">
        <v>0</v>
      </c>
      <c r="V1373">
        <v>0.27</v>
      </c>
      <c r="W1373" t="s">
        <v>12</v>
      </c>
      <c r="X1373" t="s">
        <v>66</v>
      </c>
      <c r="Y1373" s="3">
        <v>1</v>
      </c>
      <c r="Z1373" s="4">
        <v>1</v>
      </c>
    </row>
    <row r="1374" spans="1:26" x14ac:dyDescent="0.2">
      <c r="A1374" t="s">
        <v>1383</v>
      </c>
      <c r="B1374" s="1">
        <v>13</v>
      </c>
      <c r="C1374">
        <v>0</v>
      </c>
      <c r="D1374">
        <v>0.89</v>
      </c>
      <c r="E1374" t="s">
        <v>12</v>
      </c>
      <c r="F1374" t="s">
        <v>66</v>
      </c>
      <c r="G1374" s="3">
        <v>1</v>
      </c>
      <c r="H1374" s="4">
        <v>1</v>
      </c>
      <c r="J1374" t="s">
        <v>1383</v>
      </c>
      <c r="K1374" s="1">
        <v>13</v>
      </c>
      <c r="L1374">
        <v>0</v>
      </c>
      <c r="M1374">
        <v>0.34</v>
      </c>
      <c r="N1374" t="s">
        <v>12</v>
      </c>
      <c r="O1374" t="s">
        <v>66</v>
      </c>
      <c r="P1374" s="3">
        <v>1</v>
      </c>
      <c r="Q1374" s="4">
        <v>1</v>
      </c>
      <c r="S1374" t="s">
        <v>1383</v>
      </c>
      <c r="T1374" s="1">
        <v>13</v>
      </c>
      <c r="U1374">
        <v>0</v>
      </c>
      <c r="V1374">
        <v>0.39</v>
      </c>
      <c r="W1374" t="s">
        <v>12</v>
      </c>
      <c r="X1374" t="s">
        <v>66</v>
      </c>
      <c r="Y1374" s="3">
        <v>1</v>
      </c>
      <c r="Z1374" s="4">
        <v>1</v>
      </c>
    </row>
    <row r="1375" spans="1:26" x14ac:dyDescent="0.2">
      <c r="A1375" t="s">
        <v>1384</v>
      </c>
      <c r="B1375" s="1">
        <v>14</v>
      </c>
      <c r="C1375">
        <v>1</v>
      </c>
      <c r="D1375">
        <v>0.96</v>
      </c>
      <c r="E1375" t="s">
        <v>10</v>
      </c>
      <c r="F1375">
        <v>1.04</v>
      </c>
      <c r="G1375" s="3">
        <v>1</v>
      </c>
      <c r="H1375" s="4">
        <v>1</v>
      </c>
      <c r="J1375" t="s">
        <v>1384</v>
      </c>
      <c r="K1375" s="1">
        <v>14</v>
      </c>
      <c r="L1375">
        <v>0</v>
      </c>
      <c r="M1375">
        <v>0.37</v>
      </c>
      <c r="N1375" t="s">
        <v>12</v>
      </c>
      <c r="O1375" t="s">
        <v>66</v>
      </c>
      <c r="P1375" s="3">
        <v>1</v>
      </c>
      <c r="Q1375" s="4">
        <v>1</v>
      </c>
      <c r="S1375" t="s">
        <v>1384</v>
      </c>
      <c r="T1375" s="1">
        <v>14</v>
      </c>
      <c r="U1375">
        <v>1</v>
      </c>
      <c r="V1375">
        <v>0.42</v>
      </c>
      <c r="W1375" t="s">
        <v>10</v>
      </c>
      <c r="X1375">
        <v>2.35</v>
      </c>
      <c r="Y1375" s="3">
        <v>0.35</v>
      </c>
      <c r="Z1375" s="4">
        <v>1</v>
      </c>
    </row>
    <row r="1376" spans="1:26" x14ac:dyDescent="0.2">
      <c r="A1376" t="s">
        <v>1385</v>
      </c>
      <c r="B1376" s="1">
        <v>14</v>
      </c>
      <c r="C1376">
        <v>0</v>
      </c>
      <c r="D1376">
        <v>0.96</v>
      </c>
      <c r="E1376" t="s">
        <v>12</v>
      </c>
      <c r="F1376" t="s">
        <v>66</v>
      </c>
      <c r="G1376" s="3">
        <v>0.61899999999999999</v>
      </c>
      <c r="H1376" s="4">
        <v>1</v>
      </c>
      <c r="J1376" t="s">
        <v>1385</v>
      </c>
      <c r="K1376" s="1">
        <v>14</v>
      </c>
      <c r="L1376">
        <v>0</v>
      </c>
      <c r="M1376">
        <v>0.37</v>
      </c>
      <c r="N1376" t="s">
        <v>12</v>
      </c>
      <c r="O1376" t="s">
        <v>66</v>
      </c>
      <c r="P1376" s="3">
        <v>1</v>
      </c>
      <c r="Q1376" s="4">
        <v>1</v>
      </c>
      <c r="S1376" t="s">
        <v>1385</v>
      </c>
      <c r="T1376" s="1">
        <v>14</v>
      </c>
      <c r="U1376">
        <v>0</v>
      </c>
      <c r="V1376">
        <v>0.42</v>
      </c>
      <c r="W1376" t="s">
        <v>12</v>
      </c>
      <c r="X1376" t="s">
        <v>66</v>
      </c>
      <c r="Y1376" s="3">
        <v>1</v>
      </c>
      <c r="Z1376" s="4">
        <v>1</v>
      </c>
    </row>
    <row r="1377" spans="1:26" x14ac:dyDescent="0.2">
      <c r="A1377" t="s">
        <v>1386</v>
      </c>
      <c r="B1377" s="1">
        <v>37</v>
      </c>
      <c r="C1377">
        <v>3</v>
      </c>
      <c r="D1377">
        <v>2.54</v>
      </c>
      <c r="E1377" t="s">
        <v>10</v>
      </c>
      <c r="F1377">
        <v>1.18</v>
      </c>
      <c r="G1377" s="3">
        <v>0.73899999999999999</v>
      </c>
      <c r="H1377" s="4">
        <v>1</v>
      </c>
      <c r="J1377" t="s">
        <v>1386</v>
      </c>
      <c r="K1377" s="1">
        <v>37</v>
      </c>
      <c r="L1377">
        <v>2</v>
      </c>
      <c r="M1377">
        <v>0.97</v>
      </c>
      <c r="N1377" t="s">
        <v>10</v>
      </c>
      <c r="O1377">
        <v>2.0499999999999998</v>
      </c>
      <c r="P1377" s="3">
        <v>0.255</v>
      </c>
      <c r="Q1377" s="4">
        <v>0.91800000000000004</v>
      </c>
      <c r="S1377" t="s">
        <v>1386</v>
      </c>
      <c r="T1377" s="1">
        <v>37</v>
      </c>
      <c r="U1377">
        <v>2</v>
      </c>
      <c r="V1377">
        <v>1.1200000000000001</v>
      </c>
      <c r="W1377" t="s">
        <v>10</v>
      </c>
      <c r="X1377">
        <v>1.78</v>
      </c>
      <c r="Y1377" s="3">
        <v>0.31</v>
      </c>
      <c r="Z1377" s="4">
        <v>1</v>
      </c>
    </row>
    <row r="1378" spans="1:26" x14ac:dyDescent="0.2">
      <c r="A1378" t="s">
        <v>1387</v>
      </c>
      <c r="B1378" s="1">
        <v>65</v>
      </c>
      <c r="C1378">
        <v>4</v>
      </c>
      <c r="D1378">
        <v>4.46</v>
      </c>
      <c r="E1378" t="s">
        <v>12</v>
      </c>
      <c r="F1378">
        <v>0.9</v>
      </c>
      <c r="G1378" s="3">
        <v>1</v>
      </c>
      <c r="H1378" s="4">
        <v>1</v>
      </c>
      <c r="J1378" t="s">
        <v>1387</v>
      </c>
      <c r="K1378" s="1">
        <v>65</v>
      </c>
      <c r="L1378">
        <v>1</v>
      </c>
      <c r="M1378">
        <v>1.71</v>
      </c>
      <c r="N1378" t="s">
        <v>12</v>
      </c>
      <c r="O1378">
        <v>0.57999999999999996</v>
      </c>
      <c r="P1378" s="3">
        <v>1</v>
      </c>
      <c r="Q1378" s="4">
        <v>1</v>
      </c>
      <c r="S1378" t="s">
        <v>1387</v>
      </c>
      <c r="T1378" s="1">
        <v>65</v>
      </c>
      <c r="U1378">
        <v>1</v>
      </c>
      <c r="V1378">
        <v>1.97</v>
      </c>
      <c r="W1378" t="s">
        <v>12</v>
      </c>
      <c r="X1378">
        <v>0.51</v>
      </c>
      <c r="Y1378" s="3">
        <v>0.72499999999999998</v>
      </c>
      <c r="Z1378" s="4">
        <v>1</v>
      </c>
    </row>
    <row r="1379" spans="1:26" x14ac:dyDescent="0.2">
      <c r="A1379" t="s">
        <v>1388</v>
      </c>
      <c r="B1379" s="1">
        <v>15</v>
      </c>
      <c r="C1379">
        <v>1</v>
      </c>
      <c r="D1379">
        <v>1.03</v>
      </c>
      <c r="E1379" t="s">
        <v>12</v>
      </c>
      <c r="F1379">
        <v>0.97</v>
      </c>
      <c r="G1379" s="3">
        <v>1</v>
      </c>
      <c r="H1379" s="4">
        <v>1</v>
      </c>
      <c r="J1379" t="s">
        <v>1388</v>
      </c>
      <c r="K1379" s="1">
        <v>15</v>
      </c>
      <c r="L1379">
        <v>1</v>
      </c>
      <c r="M1379">
        <v>0.4</v>
      </c>
      <c r="N1379" t="s">
        <v>10</v>
      </c>
      <c r="O1379">
        <v>2.5299999999999998</v>
      </c>
      <c r="P1379" s="3">
        <v>0.33</v>
      </c>
      <c r="Q1379" s="4">
        <v>1</v>
      </c>
      <c r="S1379" t="s">
        <v>1388</v>
      </c>
      <c r="T1379" s="1">
        <v>15</v>
      </c>
      <c r="U1379">
        <v>1</v>
      </c>
      <c r="V1379">
        <v>0.46</v>
      </c>
      <c r="W1379" t="s">
        <v>10</v>
      </c>
      <c r="X1379">
        <v>2.2000000000000002</v>
      </c>
      <c r="Y1379" s="3">
        <v>0.37</v>
      </c>
      <c r="Z1379" s="4">
        <v>1</v>
      </c>
    </row>
    <row r="1380" spans="1:26" x14ac:dyDescent="0.2">
      <c r="A1380" t="s">
        <v>1389</v>
      </c>
      <c r="B1380" s="1">
        <v>11</v>
      </c>
      <c r="C1380">
        <v>0</v>
      </c>
      <c r="D1380">
        <v>0.75</v>
      </c>
      <c r="E1380" t="s">
        <v>12</v>
      </c>
      <c r="F1380" t="s">
        <v>66</v>
      </c>
      <c r="G1380" s="3">
        <v>1</v>
      </c>
      <c r="H1380" s="4">
        <v>1</v>
      </c>
      <c r="J1380" t="s">
        <v>1389</v>
      </c>
      <c r="K1380" s="1">
        <v>11</v>
      </c>
      <c r="L1380">
        <v>0</v>
      </c>
      <c r="M1380">
        <v>0.28999999999999998</v>
      </c>
      <c r="N1380" t="s">
        <v>12</v>
      </c>
      <c r="O1380" t="s">
        <v>66</v>
      </c>
      <c r="P1380" s="3">
        <v>1</v>
      </c>
      <c r="Q1380" s="4">
        <v>1</v>
      </c>
      <c r="S1380" t="s">
        <v>1389</v>
      </c>
      <c r="T1380" s="1">
        <v>11</v>
      </c>
      <c r="U1380">
        <v>0</v>
      </c>
      <c r="V1380">
        <v>0.33</v>
      </c>
      <c r="W1380" t="s">
        <v>12</v>
      </c>
      <c r="X1380" t="s">
        <v>66</v>
      </c>
      <c r="Y1380" s="3">
        <v>1</v>
      </c>
      <c r="Z1380" s="4">
        <v>1</v>
      </c>
    </row>
    <row r="1381" spans="1:26" x14ac:dyDescent="0.2">
      <c r="A1381" t="s">
        <v>1390</v>
      </c>
      <c r="B1381" s="1">
        <v>8</v>
      </c>
      <c r="C1381">
        <v>0</v>
      </c>
      <c r="D1381">
        <v>0.55000000000000004</v>
      </c>
      <c r="E1381" t="s">
        <v>12</v>
      </c>
      <c r="F1381" t="s">
        <v>66</v>
      </c>
      <c r="G1381" s="3">
        <v>1</v>
      </c>
      <c r="H1381" s="4">
        <v>1</v>
      </c>
      <c r="J1381" t="s">
        <v>1390</v>
      </c>
      <c r="K1381" s="1">
        <v>8</v>
      </c>
      <c r="L1381">
        <v>0</v>
      </c>
      <c r="M1381">
        <v>0.21</v>
      </c>
      <c r="N1381" t="s">
        <v>12</v>
      </c>
      <c r="O1381" t="s">
        <v>66</v>
      </c>
      <c r="P1381" s="3">
        <v>1</v>
      </c>
      <c r="Q1381" s="4">
        <v>1</v>
      </c>
      <c r="S1381" t="s">
        <v>1390</v>
      </c>
      <c r="T1381" s="1">
        <v>8</v>
      </c>
      <c r="U1381">
        <v>0</v>
      </c>
      <c r="V1381">
        <v>0.24</v>
      </c>
      <c r="W1381" t="s">
        <v>12</v>
      </c>
      <c r="X1381" t="s">
        <v>66</v>
      </c>
      <c r="Y1381" s="3">
        <v>1</v>
      </c>
      <c r="Z1381" s="4">
        <v>1</v>
      </c>
    </row>
    <row r="1382" spans="1:26" x14ac:dyDescent="0.2">
      <c r="A1382" t="s">
        <v>1391</v>
      </c>
      <c r="B1382" s="1">
        <v>63</v>
      </c>
      <c r="C1382">
        <v>4</v>
      </c>
      <c r="D1382">
        <v>4.32</v>
      </c>
      <c r="E1382" t="s">
        <v>12</v>
      </c>
      <c r="F1382">
        <v>0.93</v>
      </c>
      <c r="G1382" s="3">
        <v>1</v>
      </c>
      <c r="H1382" s="4">
        <v>1</v>
      </c>
      <c r="J1382" t="s">
        <v>1391</v>
      </c>
      <c r="K1382" s="1">
        <v>63</v>
      </c>
      <c r="L1382">
        <v>0</v>
      </c>
      <c r="M1382">
        <v>1.66</v>
      </c>
      <c r="N1382" t="s">
        <v>12</v>
      </c>
      <c r="O1382" t="s">
        <v>66</v>
      </c>
      <c r="P1382" s="3">
        <v>0.41599999999999998</v>
      </c>
      <c r="Q1382" s="4">
        <v>1</v>
      </c>
      <c r="S1382" t="s">
        <v>1391</v>
      </c>
      <c r="T1382" s="1">
        <v>63</v>
      </c>
      <c r="U1382">
        <v>2</v>
      </c>
      <c r="V1382">
        <v>1.91</v>
      </c>
      <c r="W1382" t="s">
        <v>10</v>
      </c>
      <c r="X1382">
        <v>1.05</v>
      </c>
      <c r="Y1382" s="3">
        <v>0.71699999999999997</v>
      </c>
      <c r="Z1382" s="4">
        <v>1</v>
      </c>
    </row>
    <row r="1383" spans="1:26" x14ac:dyDescent="0.2">
      <c r="A1383" t="s">
        <v>1392</v>
      </c>
      <c r="B1383" s="1">
        <v>63</v>
      </c>
      <c r="C1383">
        <v>4</v>
      </c>
      <c r="D1383">
        <v>4.32</v>
      </c>
      <c r="E1383" t="s">
        <v>12</v>
      </c>
      <c r="F1383">
        <v>0.93</v>
      </c>
      <c r="G1383" s="3">
        <v>1</v>
      </c>
      <c r="H1383" s="4">
        <v>1</v>
      </c>
      <c r="J1383" t="s">
        <v>1392</v>
      </c>
      <c r="K1383" s="1">
        <v>63</v>
      </c>
      <c r="L1383">
        <v>0</v>
      </c>
      <c r="M1383">
        <v>1.66</v>
      </c>
      <c r="N1383" t="s">
        <v>12</v>
      </c>
      <c r="O1383" t="s">
        <v>66</v>
      </c>
      <c r="P1383" s="3">
        <v>0.41599999999999998</v>
      </c>
      <c r="Q1383" s="4">
        <v>1</v>
      </c>
      <c r="S1383" t="s">
        <v>1392</v>
      </c>
      <c r="T1383" s="1">
        <v>63</v>
      </c>
      <c r="U1383">
        <v>2</v>
      </c>
      <c r="V1383">
        <v>1.91</v>
      </c>
      <c r="W1383" t="s">
        <v>10</v>
      </c>
      <c r="X1383">
        <v>1.05</v>
      </c>
      <c r="Y1383" s="3">
        <v>0.71699999999999997</v>
      </c>
      <c r="Z1383" s="4">
        <v>1</v>
      </c>
    </row>
    <row r="1384" spans="1:26" x14ac:dyDescent="0.2">
      <c r="A1384" t="s">
        <v>1393</v>
      </c>
      <c r="B1384" s="1">
        <v>51</v>
      </c>
      <c r="C1384">
        <v>3</v>
      </c>
      <c r="D1384">
        <v>3.5</v>
      </c>
      <c r="E1384" t="s">
        <v>12</v>
      </c>
      <c r="F1384">
        <v>0.86</v>
      </c>
      <c r="G1384" s="3">
        <v>1</v>
      </c>
      <c r="H1384" s="4">
        <v>1</v>
      </c>
      <c r="J1384" t="s">
        <v>1393</v>
      </c>
      <c r="K1384" s="1">
        <v>51</v>
      </c>
      <c r="L1384">
        <v>0</v>
      </c>
      <c r="M1384">
        <v>1.34</v>
      </c>
      <c r="N1384" t="s">
        <v>12</v>
      </c>
      <c r="O1384" t="s">
        <v>66</v>
      </c>
      <c r="P1384" s="3">
        <v>0.64600000000000002</v>
      </c>
      <c r="Q1384" s="4">
        <v>1</v>
      </c>
      <c r="S1384" t="s">
        <v>1393</v>
      </c>
      <c r="T1384" s="1">
        <v>51</v>
      </c>
      <c r="U1384">
        <v>1</v>
      </c>
      <c r="V1384">
        <v>1.55</v>
      </c>
      <c r="W1384" t="s">
        <v>12</v>
      </c>
      <c r="X1384">
        <v>0.65</v>
      </c>
      <c r="Y1384" s="3">
        <v>1</v>
      </c>
      <c r="Z1384" s="4">
        <v>1</v>
      </c>
    </row>
    <row r="1385" spans="1:26" x14ac:dyDescent="0.2">
      <c r="A1385" t="s">
        <v>1394</v>
      </c>
      <c r="B1385" s="1">
        <v>51</v>
      </c>
      <c r="C1385">
        <v>3</v>
      </c>
      <c r="D1385">
        <v>3.5</v>
      </c>
      <c r="E1385" t="s">
        <v>12</v>
      </c>
      <c r="F1385">
        <v>0.86</v>
      </c>
      <c r="G1385" s="3">
        <v>1</v>
      </c>
      <c r="H1385" s="4">
        <v>1</v>
      </c>
      <c r="J1385" t="s">
        <v>1394</v>
      </c>
      <c r="K1385" s="1">
        <v>51</v>
      </c>
      <c r="L1385">
        <v>0</v>
      </c>
      <c r="M1385">
        <v>1.34</v>
      </c>
      <c r="N1385" t="s">
        <v>12</v>
      </c>
      <c r="O1385" t="s">
        <v>66</v>
      </c>
      <c r="P1385" s="3">
        <v>0.64600000000000002</v>
      </c>
      <c r="Q1385" s="4">
        <v>1</v>
      </c>
      <c r="S1385" t="s">
        <v>1394</v>
      </c>
      <c r="T1385" s="1">
        <v>51</v>
      </c>
      <c r="U1385">
        <v>1</v>
      </c>
      <c r="V1385">
        <v>1.55</v>
      </c>
      <c r="W1385" t="s">
        <v>12</v>
      </c>
      <c r="X1385">
        <v>0.65</v>
      </c>
      <c r="Y1385" s="3">
        <v>1</v>
      </c>
      <c r="Z1385" s="4">
        <v>1</v>
      </c>
    </row>
    <row r="1386" spans="1:26" x14ac:dyDescent="0.2">
      <c r="A1386" t="s">
        <v>1395</v>
      </c>
      <c r="B1386" s="1">
        <v>2</v>
      </c>
      <c r="C1386">
        <v>0</v>
      </c>
      <c r="D1386">
        <v>0.14000000000000001</v>
      </c>
      <c r="E1386" t="s">
        <v>12</v>
      </c>
      <c r="F1386" t="s">
        <v>66</v>
      </c>
      <c r="G1386" s="3">
        <v>1</v>
      </c>
      <c r="H1386" s="4">
        <v>1</v>
      </c>
      <c r="J1386" t="s">
        <v>1395</v>
      </c>
      <c r="K1386" s="1">
        <v>2</v>
      </c>
      <c r="L1386">
        <v>0</v>
      </c>
      <c r="M1386">
        <v>0.05</v>
      </c>
      <c r="N1386" t="s">
        <v>12</v>
      </c>
      <c r="O1386" t="s">
        <v>66</v>
      </c>
      <c r="P1386" s="3">
        <v>1</v>
      </c>
      <c r="Q1386" s="4">
        <v>1</v>
      </c>
      <c r="S1386" t="s">
        <v>1395</v>
      </c>
      <c r="T1386" s="1">
        <v>2</v>
      </c>
      <c r="U1386">
        <v>0</v>
      </c>
      <c r="V1386">
        <v>0.06</v>
      </c>
      <c r="W1386" t="s">
        <v>12</v>
      </c>
      <c r="X1386" t="s">
        <v>66</v>
      </c>
      <c r="Y1386" s="3">
        <v>1</v>
      </c>
      <c r="Z1386" s="4">
        <v>1</v>
      </c>
    </row>
    <row r="1387" spans="1:26" x14ac:dyDescent="0.2">
      <c r="A1387" t="s">
        <v>1396</v>
      </c>
      <c r="B1387" s="1">
        <v>11</v>
      </c>
      <c r="C1387">
        <v>0</v>
      </c>
      <c r="D1387">
        <v>0.75</v>
      </c>
      <c r="E1387" t="s">
        <v>12</v>
      </c>
      <c r="F1387" t="s">
        <v>66</v>
      </c>
      <c r="G1387" s="3">
        <v>1</v>
      </c>
      <c r="H1387" s="4">
        <v>1</v>
      </c>
      <c r="J1387" t="s">
        <v>1396</v>
      </c>
      <c r="K1387" s="1">
        <v>11</v>
      </c>
      <c r="L1387">
        <v>0</v>
      </c>
      <c r="M1387">
        <v>0.28999999999999998</v>
      </c>
      <c r="N1387" t="s">
        <v>12</v>
      </c>
      <c r="O1387" t="s">
        <v>66</v>
      </c>
      <c r="P1387" s="3">
        <v>1</v>
      </c>
      <c r="Q1387" s="4">
        <v>1</v>
      </c>
      <c r="S1387" t="s">
        <v>1396</v>
      </c>
      <c r="T1387" s="1">
        <v>11</v>
      </c>
      <c r="U1387">
        <v>0</v>
      </c>
      <c r="V1387">
        <v>0.33</v>
      </c>
      <c r="W1387" t="s">
        <v>12</v>
      </c>
      <c r="X1387" t="s">
        <v>66</v>
      </c>
      <c r="Y1387" s="3">
        <v>1</v>
      </c>
      <c r="Z1387" s="4">
        <v>1</v>
      </c>
    </row>
    <row r="1388" spans="1:26" x14ac:dyDescent="0.2">
      <c r="A1388" t="s">
        <v>1397</v>
      </c>
      <c r="B1388" s="1">
        <v>21</v>
      </c>
      <c r="C1388">
        <v>2</v>
      </c>
      <c r="D1388">
        <v>1.44</v>
      </c>
      <c r="E1388" t="s">
        <v>10</v>
      </c>
      <c r="F1388">
        <v>1.39</v>
      </c>
      <c r="G1388" s="3">
        <v>0.65200000000000002</v>
      </c>
      <c r="H1388" s="4">
        <v>1</v>
      </c>
      <c r="J1388" t="s">
        <v>1397</v>
      </c>
      <c r="K1388" s="1">
        <v>21</v>
      </c>
      <c r="L1388">
        <v>2</v>
      </c>
      <c r="M1388">
        <v>0.55000000000000004</v>
      </c>
      <c r="N1388" t="s">
        <v>10</v>
      </c>
      <c r="O1388">
        <v>3.62</v>
      </c>
      <c r="P1388" s="3">
        <v>0.105</v>
      </c>
      <c r="Q1388" s="4">
        <v>0.58299999999999996</v>
      </c>
      <c r="S1388" t="s">
        <v>1397</v>
      </c>
      <c r="T1388" s="1">
        <v>21</v>
      </c>
      <c r="U1388">
        <v>1</v>
      </c>
      <c r="V1388">
        <v>0.64</v>
      </c>
      <c r="W1388" t="s">
        <v>10</v>
      </c>
      <c r="X1388">
        <v>1.57</v>
      </c>
      <c r="Y1388" s="3">
        <v>0.47699999999999998</v>
      </c>
      <c r="Z1388" s="4">
        <v>1</v>
      </c>
    </row>
    <row r="1389" spans="1:26" x14ac:dyDescent="0.2">
      <c r="A1389" t="s">
        <v>1398</v>
      </c>
      <c r="B1389" s="1">
        <v>88</v>
      </c>
      <c r="C1389">
        <v>5</v>
      </c>
      <c r="D1389">
        <v>6.04</v>
      </c>
      <c r="E1389" t="s">
        <v>12</v>
      </c>
      <c r="F1389">
        <v>0.83</v>
      </c>
      <c r="G1389" s="3">
        <v>0.83299999999999996</v>
      </c>
      <c r="H1389" s="4">
        <v>1</v>
      </c>
      <c r="J1389" t="s">
        <v>1398</v>
      </c>
      <c r="K1389" s="1">
        <v>88</v>
      </c>
      <c r="L1389">
        <v>0</v>
      </c>
      <c r="M1389">
        <v>2.3199999999999998</v>
      </c>
      <c r="N1389" t="s">
        <v>12</v>
      </c>
      <c r="O1389" t="s">
        <v>66</v>
      </c>
      <c r="P1389" s="3">
        <v>0.17799999999999999</v>
      </c>
      <c r="Q1389" s="4">
        <v>0.76100000000000001</v>
      </c>
      <c r="S1389" t="s">
        <v>1398</v>
      </c>
      <c r="T1389" s="1">
        <v>88</v>
      </c>
      <c r="U1389">
        <v>2</v>
      </c>
      <c r="V1389">
        <v>2.67</v>
      </c>
      <c r="W1389" t="s">
        <v>12</v>
      </c>
      <c r="X1389">
        <v>0.75</v>
      </c>
      <c r="Y1389" s="3">
        <v>1</v>
      </c>
      <c r="Z1389" s="4">
        <v>1</v>
      </c>
    </row>
    <row r="1390" spans="1:26" x14ac:dyDescent="0.2">
      <c r="A1390" t="s">
        <v>1399</v>
      </c>
      <c r="B1390" s="1">
        <v>12</v>
      </c>
      <c r="C1390">
        <v>1</v>
      </c>
      <c r="D1390">
        <v>0.82</v>
      </c>
      <c r="E1390" t="s">
        <v>10</v>
      </c>
      <c r="F1390">
        <v>1.21</v>
      </c>
      <c r="G1390" s="3">
        <v>0.57399999999999995</v>
      </c>
      <c r="H1390" s="4">
        <v>1</v>
      </c>
      <c r="J1390" t="s">
        <v>1399</v>
      </c>
      <c r="K1390" s="1">
        <v>12</v>
      </c>
      <c r="L1390">
        <v>1</v>
      </c>
      <c r="M1390">
        <v>0.32</v>
      </c>
      <c r="N1390" t="s">
        <v>10</v>
      </c>
      <c r="O1390">
        <v>3.16</v>
      </c>
      <c r="P1390" s="3">
        <v>0.27400000000000002</v>
      </c>
      <c r="Q1390" s="4">
        <v>0.94099999999999995</v>
      </c>
      <c r="S1390" t="s">
        <v>1399</v>
      </c>
      <c r="T1390" s="1">
        <v>12</v>
      </c>
      <c r="U1390">
        <v>0</v>
      </c>
      <c r="V1390">
        <v>0.36</v>
      </c>
      <c r="W1390" t="s">
        <v>12</v>
      </c>
      <c r="X1390" t="s">
        <v>66</v>
      </c>
      <c r="Y1390" s="3">
        <v>1</v>
      </c>
      <c r="Z1390" s="4">
        <v>1</v>
      </c>
    </row>
    <row r="1391" spans="1:26" x14ac:dyDescent="0.2">
      <c r="A1391" t="s">
        <v>1400</v>
      </c>
      <c r="B1391" s="1">
        <v>13</v>
      </c>
      <c r="C1391">
        <v>0</v>
      </c>
      <c r="D1391">
        <v>0.89</v>
      </c>
      <c r="E1391" t="s">
        <v>12</v>
      </c>
      <c r="F1391" t="s">
        <v>66</v>
      </c>
      <c r="G1391" s="3">
        <v>1</v>
      </c>
      <c r="H1391" s="4">
        <v>1</v>
      </c>
      <c r="J1391" t="s">
        <v>1400</v>
      </c>
      <c r="K1391" s="1">
        <v>13</v>
      </c>
      <c r="L1391">
        <v>0</v>
      </c>
      <c r="M1391">
        <v>0.34</v>
      </c>
      <c r="N1391" t="s">
        <v>12</v>
      </c>
      <c r="O1391" t="s">
        <v>66</v>
      </c>
      <c r="P1391" s="3">
        <v>1</v>
      </c>
      <c r="Q1391" s="4">
        <v>1</v>
      </c>
      <c r="S1391" t="s">
        <v>1400</v>
      </c>
      <c r="T1391" s="1">
        <v>13</v>
      </c>
      <c r="U1391">
        <v>0</v>
      </c>
      <c r="V1391">
        <v>0.39</v>
      </c>
      <c r="W1391" t="s">
        <v>12</v>
      </c>
      <c r="X1391" t="s">
        <v>66</v>
      </c>
      <c r="Y1391" s="3">
        <v>1</v>
      </c>
      <c r="Z1391" s="4">
        <v>1</v>
      </c>
    </row>
    <row r="1392" spans="1:26" x14ac:dyDescent="0.2">
      <c r="A1392" t="s">
        <v>1401</v>
      </c>
      <c r="B1392" s="1">
        <v>11</v>
      </c>
      <c r="C1392">
        <v>0</v>
      </c>
      <c r="D1392">
        <v>0.75</v>
      </c>
      <c r="E1392" t="s">
        <v>12</v>
      </c>
      <c r="F1392" t="s">
        <v>66</v>
      </c>
      <c r="G1392" s="3">
        <v>1</v>
      </c>
      <c r="H1392" s="4">
        <v>1</v>
      </c>
      <c r="J1392" t="s">
        <v>1401</v>
      </c>
      <c r="K1392" s="1">
        <v>11</v>
      </c>
      <c r="L1392">
        <v>0</v>
      </c>
      <c r="M1392">
        <v>0.28999999999999998</v>
      </c>
      <c r="N1392" t="s">
        <v>12</v>
      </c>
      <c r="O1392" t="s">
        <v>66</v>
      </c>
      <c r="P1392" s="3">
        <v>1</v>
      </c>
      <c r="Q1392" s="4">
        <v>1</v>
      </c>
      <c r="S1392" t="s">
        <v>1401</v>
      </c>
      <c r="T1392" s="1">
        <v>11</v>
      </c>
      <c r="U1392">
        <v>0</v>
      </c>
      <c r="V1392">
        <v>0.33</v>
      </c>
      <c r="W1392" t="s">
        <v>12</v>
      </c>
      <c r="X1392" t="s">
        <v>66</v>
      </c>
      <c r="Y1392" s="3">
        <v>1</v>
      </c>
      <c r="Z1392" s="4">
        <v>1</v>
      </c>
    </row>
    <row r="1393" spans="1:26" x14ac:dyDescent="0.2">
      <c r="A1393" t="s">
        <v>1402</v>
      </c>
      <c r="B1393" s="1">
        <v>28</v>
      </c>
      <c r="C1393">
        <v>1</v>
      </c>
      <c r="D1393">
        <v>1.92</v>
      </c>
      <c r="E1393" t="s">
        <v>12</v>
      </c>
      <c r="F1393">
        <v>0.52</v>
      </c>
      <c r="G1393" s="3">
        <v>1</v>
      </c>
      <c r="H1393" s="4">
        <v>1</v>
      </c>
      <c r="J1393" t="s">
        <v>1402</v>
      </c>
      <c r="K1393" s="1">
        <v>28</v>
      </c>
      <c r="L1393">
        <v>0</v>
      </c>
      <c r="M1393">
        <v>0.74</v>
      </c>
      <c r="N1393" t="s">
        <v>12</v>
      </c>
      <c r="O1393" t="s">
        <v>66</v>
      </c>
      <c r="P1393" s="3">
        <v>1</v>
      </c>
      <c r="Q1393" s="4">
        <v>1</v>
      </c>
      <c r="S1393" t="s">
        <v>1402</v>
      </c>
      <c r="T1393" s="1">
        <v>28</v>
      </c>
      <c r="U1393">
        <v>0</v>
      </c>
      <c r="V1393">
        <v>0.85</v>
      </c>
      <c r="W1393" t="s">
        <v>12</v>
      </c>
      <c r="X1393" t="s">
        <v>66</v>
      </c>
      <c r="Y1393" s="3">
        <v>1</v>
      </c>
      <c r="Z1393" s="4">
        <v>1</v>
      </c>
    </row>
    <row r="1394" spans="1:26" x14ac:dyDescent="0.2">
      <c r="A1394" t="s">
        <v>1403</v>
      </c>
      <c r="B1394" s="1">
        <v>66</v>
      </c>
      <c r="C1394">
        <v>4</v>
      </c>
      <c r="D1394">
        <v>4.53</v>
      </c>
      <c r="E1394" t="s">
        <v>12</v>
      </c>
      <c r="F1394">
        <v>0.88</v>
      </c>
      <c r="G1394" s="3">
        <v>1</v>
      </c>
      <c r="H1394" s="4">
        <v>1</v>
      </c>
      <c r="J1394" t="s">
        <v>1403</v>
      </c>
      <c r="K1394" s="1">
        <v>66</v>
      </c>
      <c r="L1394">
        <v>1</v>
      </c>
      <c r="M1394">
        <v>1.74</v>
      </c>
      <c r="N1394" t="s">
        <v>12</v>
      </c>
      <c r="O1394">
        <v>0.57999999999999996</v>
      </c>
      <c r="P1394" s="3">
        <v>1</v>
      </c>
      <c r="Q1394" s="4">
        <v>1</v>
      </c>
      <c r="S1394" t="s">
        <v>1403</v>
      </c>
      <c r="T1394" s="1">
        <v>66</v>
      </c>
      <c r="U1394">
        <v>1</v>
      </c>
      <c r="V1394">
        <v>2</v>
      </c>
      <c r="W1394" t="s">
        <v>12</v>
      </c>
      <c r="X1394">
        <v>0.5</v>
      </c>
      <c r="Y1394" s="3">
        <v>0.72499999999999998</v>
      </c>
      <c r="Z1394" s="4">
        <v>1</v>
      </c>
    </row>
    <row r="1395" spans="1:26" x14ac:dyDescent="0.2">
      <c r="A1395" t="s">
        <v>1404</v>
      </c>
      <c r="B1395" s="1">
        <v>8</v>
      </c>
      <c r="C1395">
        <v>0</v>
      </c>
      <c r="D1395">
        <v>0.55000000000000004</v>
      </c>
      <c r="E1395" t="s">
        <v>12</v>
      </c>
      <c r="F1395" t="s">
        <v>66</v>
      </c>
      <c r="G1395" s="3">
        <v>1</v>
      </c>
      <c r="H1395" s="4">
        <v>1</v>
      </c>
      <c r="J1395" t="s">
        <v>1404</v>
      </c>
      <c r="K1395" s="1">
        <v>8</v>
      </c>
      <c r="L1395">
        <v>0</v>
      </c>
      <c r="M1395">
        <v>0.21</v>
      </c>
      <c r="N1395" t="s">
        <v>12</v>
      </c>
      <c r="O1395" t="s">
        <v>66</v>
      </c>
      <c r="P1395" s="3">
        <v>1</v>
      </c>
      <c r="Q1395" s="4">
        <v>1</v>
      </c>
      <c r="S1395" t="s">
        <v>1404</v>
      </c>
      <c r="T1395" s="1">
        <v>8</v>
      </c>
      <c r="U1395">
        <v>0</v>
      </c>
      <c r="V1395">
        <v>0.24</v>
      </c>
      <c r="W1395" t="s">
        <v>12</v>
      </c>
      <c r="X1395" t="s">
        <v>66</v>
      </c>
      <c r="Y1395" s="3">
        <v>1</v>
      </c>
      <c r="Z1395" s="4">
        <v>1</v>
      </c>
    </row>
    <row r="1396" spans="1:26" x14ac:dyDescent="0.2">
      <c r="A1396" t="s">
        <v>1405</v>
      </c>
      <c r="B1396" s="1">
        <v>7</v>
      </c>
      <c r="C1396">
        <v>0</v>
      </c>
      <c r="D1396">
        <v>0.48</v>
      </c>
      <c r="E1396" t="s">
        <v>12</v>
      </c>
      <c r="F1396" t="s">
        <v>66</v>
      </c>
      <c r="G1396" s="3">
        <v>1</v>
      </c>
      <c r="H1396" s="4">
        <v>1</v>
      </c>
      <c r="J1396" t="s">
        <v>1405</v>
      </c>
      <c r="K1396" s="1">
        <v>7</v>
      </c>
      <c r="L1396">
        <v>0</v>
      </c>
      <c r="M1396">
        <v>0.18</v>
      </c>
      <c r="N1396" t="s">
        <v>12</v>
      </c>
      <c r="O1396" t="s">
        <v>66</v>
      </c>
      <c r="P1396" s="3">
        <v>1</v>
      </c>
      <c r="Q1396" s="4">
        <v>1</v>
      </c>
      <c r="S1396" t="s">
        <v>1405</v>
      </c>
      <c r="T1396" s="1">
        <v>7</v>
      </c>
      <c r="U1396">
        <v>0</v>
      </c>
      <c r="V1396">
        <v>0.21</v>
      </c>
      <c r="W1396" t="s">
        <v>12</v>
      </c>
      <c r="X1396" t="s">
        <v>66</v>
      </c>
      <c r="Y1396" s="3">
        <v>1</v>
      </c>
      <c r="Z1396" s="4">
        <v>1</v>
      </c>
    </row>
    <row r="1397" spans="1:26" x14ac:dyDescent="0.2">
      <c r="A1397" t="s">
        <v>1406</v>
      </c>
      <c r="B1397" s="1">
        <v>14</v>
      </c>
      <c r="C1397">
        <v>0</v>
      </c>
      <c r="D1397">
        <v>0.96</v>
      </c>
      <c r="E1397" t="s">
        <v>12</v>
      </c>
      <c r="F1397" t="s">
        <v>66</v>
      </c>
      <c r="G1397" s="3">
        <v>0.61899999999999999</v>
      </c>
      <c r="H1397" s="4">
        <v>1</v>
      </c>
      <c r="J1397" t="s">
        <v>1406</v>
      </c>
      <c r="K1397" s="1">
        <v>14</v>
      </c>
      <c r="L1397">
        <v>0</v>
      </c>
      <c r="M1397">
        <v>0.37</v>
      </c>
      <c r="N1397" t="s">
        <v>12</v>
      </c>
      <c r="O1397" t="s">
        <v>66</v>
      </c>
      <c r="P1397" s="3">
        <v>1</v>
      </c>
      <c r="Q1397" s="4">
        <v>1</v>
      </c>
      <c r="S1397" t="s">
        <v>1406</v>
      </c>
      <c r="T1397" s="1">
        <v>14</v>
      </c>
      <c r="U1397">
        <v>1</v>
      </c>
      <c r="V1397">
        <v>0.42</v>
      </c>
      <c r="W1397" t="s">
        <v>10</v>
      </c>
      <c r="X1397">
        <v>2.35</v>
      </c>
      <c r="Y1397" s="3">
        <v>0.35</v>
      </c>
      <c r="Z1397" s="4">
        <v>1</v>
      </c>
    </row>
    <row r="1398" spans="1:26" x14ac:dyDescent="0.2">
      <c r="A1398" t="s">
        <v>1407</v>
      </c>
      <c r="B1398" s="1">
        <v>8</v>
      </c>
      <c r="C1398">
        <v>0</v>
      </c>
      <c r="D1398">
        <v>0.55000000000000004</v>
      </c>
      <c r="E1398" t="s">
        <v>12</v>
      </c>
      <c r="F1398" t="s">
        <v>66</v>
      </c>
      <c r="G1398" s="3">
        <v>1</v>
      </c>
      <c r="H1398" s="4">
        <v>1</v>
      </c>
      <c r="J1398" t="s">
        <v>1407</v>
      </c>
      <c r="K1398" s="1">
        <v>8</v>
      </c>
      <c r="L1398">
        <v>0</v>
      </c>
      <c r="M1398">
        <v>0.21</v>
      </c>
      <c r="N1398" t="s">
        <v>12</v>
      </c>
      <c r="O1398" t="s">
        <v>66</v>
      </c>
      <c r="P1398" s="3">
        <v>1</v>
      </c>
      <c r="Q1398" s="4">
        <v>1</v>
      </c>
      <c r="S1398" t="s">
        <v>1407</v>
      </c>
      <c r="T1398" s="1">
        <v>8</v>
      </c>
      <c r="U1398">
        <v>1</v>
      </c>
      <c r="V1398">
        <v>0.24</v>
      </c>
      <c r="W1398" t="s">
        <v>10</v>
      </c>
      <c r="X1398">
        <v>4.12</v>
      </c>
      <c r="Y1398" s="3">
        <v>0.218</v>
      </c>
      <c r="Z1398" s="4">
        <v>0.95</v>
      </c>
    </row>
    <row r="1399" spans="1:26" x14ac:dyDescent="0.2">
      <c r="A1399" t="s">
        <v>1408</v>
      </c>
      <c r="B1399" s="1">
        <v>18</v>
      </c>
      <c r="C1399">
        <v>0</v>
      </c>
      <c r="D1399">
        <v>1.23</v>
      </c>
      <c r="E1399" t="s">
        <v>12</v>
      </c>
      <c r="F1399" t="s">
        <v>66</v>
      </c>
      <c r="G1399" s="3">
        <v>0.63100000000000001</v>
      </c>
      <c r="H1399" s="4">
        <v>1</v>
      </c>
      <c r="J1399" t="s">
        <v>1408</v>
      </c>
      <c r="K1399" s="1">
        <v>18</v>
      </c>
      <c r="L1399">
        <v>0</v>
      </c>
      <c r="M1399">
        <v>0.47</v>
      </c>
      <c r="N1399" t="s">
        <v>12</v>
      </c>
      <c r="O1399" t="s">
        <v>66</v>
      </c>
      <c r="P1399" s="3">
        <v>1</v>
      </c>
      <c r="Q1399" s="4">
        <v>1</v>
      </c>
      <c r="S1399" t="s">
        <v>1408</v>
      </c>
      <c r="T1399" s="1">
        <v>18</v>
      </c>
      <c r="U1399">
        <v>1</v>
      </c>
      <c r="V1399">
        <v>0.55000000000000004</v>
      </c>
      <c r="W1399" t="s">
        <v>10</v>
      </c>
      <c r="X1399">
        <v>1.83</v>
      </c>
      <c r="Y1399" s="3">
        <v>0.42599999999999999</v>
      </c>
      <c r="Z1399" s="4">
        <v>1</v>
      </c>
    </row>
    <row r="1400" spans="1:26" x14ac:dyDescent="0.2">
      <c r="A1400" t="s">
        <v>1409</v>
      </c>
      <c r="B1400" s="1">
        <v>103</v>
      </c>
      <c r="C1400">
        <v>6</v>
      </c>
      <c r="D1400">
        <v>7.07</v>
      </c>
      <c r="E1400" t="s">
        <v>12</v>
      </c>
      <c r="F1400">
        <v>0.85</v>
      </c>
      <c r="G1400" s="3">
        <v>0.84499999999999997</v>
      </c>
      <c r="H1400" s="4">
        <v>1</v>
      </c>
      <c r="J1400" t="s">
        <v>1409</v>
      </c>
      <c r="K1400" s="1">
        <v>103</v>
      </c>
      <c r="L1400">
        <v>4</v>
      </c>
      <c r="M1400">
        <v>2.71</v>
      </c>
      <c r="N1400" t="s">
        <v>10</v>
      </c>
      <c r="O1400">
        <v>1.47</v>
      </c>
      <c r="P1400" s="3">
        <v>0.35099999999999998</v>
      </c>
      <c r="Q1400" s="4">
        <v>1</v>
      </c>
      <c r="S1400" t="s">
        <v>1409</v>
      </c>
      <c r="T1400" s="1">
        <v>103</v>
      </c>
      <c r="U1400">
        <v>4</v>
      </c>
      <c r="V1400">
        <v>3.13</v>
      </c>
      <c r="W1400" t="s">
        <v>10</v>
      </c>
      <c r="X1400">
        <v>1.28</v>
      </c>
      <c r="Y1400" s="3">
        <v>0.55700000000000005</v>
      </c>
      <c r="Z1400" s="4">
        <v>1</v>
      </c>
    </row>
    <row r="1401" spans="1:26" x14ac:dyDescent="0.2">
      <c r="A1401" t="s">
        <v>1410</v>
      </c>
      <c r="B1401" s="1">
        <v>11</v>
      </c>
      <c r="C1401">
        <v>0</v>
      </c>
      <c r="D1401">
        <v>0.75</v>
      </c>
      <c r="E1401" t="s">
        <v>12</v>
      </c>
      <c r="F1401" t="s">
        <v>66</v>
      </c>
      <c r="G1401" s="3">
        <v>1</v>
      </c>
      <c r="H1401" s="4">
        <v>1</v>
      </c>
      <c r="J1401" t="s">
        <v>1410</v>
      </c>
      <c r="K1401" s="1">
        <v>11</v>
      </c>
      <c r="L1401">
        <v>0</v>
      </c>
      <c r="M1401">
        <v>0.28999999999999998</v>
      </c>
      <c r="N1401" t="s">
        <v>12</v>
      </c>
      <c r="O1401" t="s">
        <v>66</v>
      </c>
      <c r="P1401" s="3">
        <v>1</v>
      </c>
      <c r="Q1401" s="4">
        <v>1</v>
      </c>
      <c r="S1401" t="s">
        <v>1410</v>
      </c>
      <c r="T1401" s="1">
        <v>11</v>
      </c>
      <c r="U1401">
        <v>0</v>
      </c>
      <c r="V1401">
        <v>0.33</v>
      </c>
      <c r="W1401" t="s">
        <v>12</v>
      </c>
      <c r="X1401" t="s">
        <v>66</v>
      </c>
      <c r="Y1401" s="3">
        <v>1</v>
      </c>
      <c r="Z1401" s="4">
        <v>1</v>
      </c>
    </row>
    <row r="1402" spans="1:26" x14ac:dyDescent="0.2">
      <c r="A1402" t="s">
        <v>1411</v>
      </c>
      <c r="B1402" s="1">
        <v>6</v>
      </c>
      <c r="C1402">
        <v>0</v>
      </c>
      <c r="D1402">
        <v>0.41</v>
      </c>
      <c r="E1402" t="s">
        <v>12</v>
      </c>
      <c r="F1402" t="s">
        <v>66</v>
      </c>
      <c r="G1402" s="3">
        <v>1</v>
      </c>
      <c r="H1402" s="4">
        <v>1</v>
      </c>
      <c r="J1402" t="s">
        <v>1411</v>
      </c>
      <c r="K1402" s="1">
        <v>6</v>
      </c>
      <c r="L1402">
        <v>0</v>
      </c>
      <c r="M1402">
        <v>0.16</v>
      </c>
      <c r="N1402" t="s">
        <v>12</v>
      </c>
      <c r="O1402" t="s">
        <v>66</v>
      </c>
      <c r="P1402" s="3">
        <v>1</v>
      </c>
      <c r="Q1402" s="4">
        <v>1</v>
      </c>
      <c r="S1402" t="s">
        <v>1411</v>
      </c>
      <c r="T1402" s="1">
        <v>6</v>
      </c>
      <c r="U1402">
        <v>0</v>
      </c>
      <c r="V1402">
        <v>0.18</v>
      </c>
      <c r="W1402" t="s">
        <v>12</v>
      </c>
      <c r="X1402" t="s">
        <v>66</v>
      </c>
      <c r="Y1402" s="3">
        <v>1</v>
      </c>
      <c r="Z1402" s="4">
        <v>1</v>
      </c>
    </row>
    <row r="1403" spans="1:26" x14ac:dyDescent="0.2">
      <c r="A1403" t="s">
        <v>1412</v>
      </c>
      <c r="B1403" s="1">
        <v>8</v>
      </c>
      <c r="C1403">
        <v>0</v>
      </c>
      <c r="D1403">
        <v>0.55000000000000004</v>
      </c>
      <c r="E1403" t="s">
        <v>12</v>
      </c>
      <c r="F1403" t="s">
        <v>66</v>
      </c>
      <c r="G1403" s="3">
        <v>1</v>
      </c>
      <c r="H1403" s="4">
        <v>1</v>
      </c>
      <c r="J1403" t="s">
        <v>1412</v>
      </c>
      <c r="K1403" s="1">
        <v>8</v>
      </c>
      <c r="L1403">
        <v>0</v>
      </c>
      <c r="M1403">
        <v>0.21</v>
      </c>
      <c r="N1403" t="s">
        <v>12</v>
      </c>
      <c r="O1403" t="s">
        <v>66</v>
      </c>
      <c r="P1403" s="3">
        <v>1</v>
      </c>
      <c r="Q1403" s="4">
        <v>1</v>
      </c>
      <c r="S1403" t="s">
        <v>1412</v>
      </c>
      <c r="T1403" s="1">
        <v>8</v>
      </c>
      <c r="U1403">
        <v>0</v>
      </c>
      <c r="V1403">
        <v>0.24</v>
      </c>
      <c r="W1403" t="s">
        <v>12</v>
      </c>
      <c r="X1403" t="s">
        <v>66</v>
      </c>
      <c r="Y1403" s="3">
        <v>1</v>
      </c>
      <c r="Z1403" s="4">
        <v>1</v>
      </c>
    </row>
    <row r="1404" spans="1:26" x14ac:dyDescent="0.2">
      <c r="A1404" t="s">
        <v>1413</v>
      </c>
      <c r="B1404" s="1">
        <v>16</v>
      </c>
      <c r="C1404">
        <v>0</v>
      </c>
      <c r="D1404">
        <v>1.1000000000000001</v>
      </c>
      <c r="E1404" t="s">
        <v>12</v>
      </c>
      <c r="F1404" t="s">
        <v>66</v>
      </c>
      <c r="G1404" s="3">
        <v>0.622</v>
      </c>
      <c r="H1404" s="4">
        <v>1</v>
      </c>
      <c r="J1404" t="s">
        <v>1413</v>
      </c>
      <c r="K1404" s="1">
        <v>16</v>
      </c>
      <c r="L1404">
        <v>0</v>
      </c>
      <c r="M1404">
        <v>0.42</v>
      </c>
      <c r="N1404" t="s">
        <v>12</v>
      </c>
      <c r="O1404" t="s">
        <v>66</v>
      </c>
      <c r="P1404" s="3">
        <v>1</v>
      </c>
      <c r="Q1404" s="4">
        <v>1</v>
      </c>
      <c r="S1404" t="s">
        <v>1413</v>
      </c>
      <c r="T1404" s="1">
        <v>16</v>
      </c>
      <c r="U1404">
        <v>0</v>
      </c>
      <c r="V1404">
        <v>0.49</v>
      </c>
      <c r="W1404" t="s">
        <v>12</v>
      </c>
      <c r="X1404" t="s">
        <v>66</v>
      </c>
      <c r="Y1404" s="3">
        <v>1</v>
      </c>
      <c r="Z1404" s="4">
        <v>1</v>
      </c>
    </row>
    <row r="1405" spans="1:26" x14ac:dyDescent="0.2">
      <c r="A1405" t="s">
        <v>1414</v>
      </c>
      <c r="B1405" s="1">
        <v>18</v>
      </c>
      <c r="C1405">
        <v>0</v>
      </c>
      <c r="D1405">
        <v>1.23</v>
      </c>
      <c r="E1405" t="s">
        <v>12</v>
      </c>
      <c r="F1405" t="s">
        <v>66</v>
      </c>
      <c r="G1405" s="3">
        <v>0.63100000000000001</v>
      </c>
      <c r="H1405" s="4">
        <v>1</v>
      </c>
      <c r="J1405" t="s">
        <v>1414</v>
      </c>
      <c r="K1405" s="1">
        <v>18</v>
      </c>
      <c r="L1405">
        <v>0</v>
      </c>
      <c r="M1405">
        <v>0.47</v>
      </c>
      <c r="N1405" t="s">
        <v>12</v>
      </c>
      <c r="O1405" t="s">
        <v>66</v>
      </c>
      <c r="P1405" s="3">
        <v>1</v>
      </c>
      <c r="Q1405" s="4">
        <v>1</v>
      </c>
      <c r="S1405" t="s">
        <v>1414</v>
      </c>
      <c r="T1405" s="1">
        <v>18</v>
      </c>
      <c r="U1405">
        <v>0</v>
      </c>
      <c r="V1405">
        <v>0.55000000000000004</v>
      </c>
      <c r="W1405" t="s">
        <v>12</v>
      </c>
      <c r="X1405" t="s">
        <v>66</v>
      </c>
      <c r="Y1405" s="3">
        <v>1</v>
      </c>
      <c r="Z1405" s="4">
        <v>1</v>
      </c>
    </row>
    <row r="1406" spans="1:26" x14ac:dyDescent="0.2">
      <c r="A1406" t="s">
        <v>1415</v>
      </c>
      <c r="B1406" s="1">
        <v>13</v>
      </c>
      <c r="C1406">
        <v>0</v>
      </c>
      <c r="D1406">
        <v>0.89</v>
      </c>
      <c r="E1406" t="s">
        <v>12</v>
      </c>
      <c r="F1406" t="s">
        <v>66</v>
      </c>
      <c r="G1406" s="3">
        <v>1</v>
      </c>
      <c r="H1406" s="4">
        <v>1</v>
      </c>
      <c r="J1406" t="s">
        <v>1415</v>
      </c>
      <c r="K1406" s="1">
        <v>13</v>
      </c>
      <c r="L1406">
        <v>0</v>
      </c>
      <c r="M1406">
        <v>0.34</v>
      </c>
      <c r="N1406" t="s">
        <v>12</v>
      </c>
      <c r="O1406" t="s">
        <v>66</v>
      </c>
      <c r="P1406" s="3">
        <v>1</v>
      </c>
      <c r="Q1406" s="4">
        <v>1</v>
      </c>
      <c r="S1406" t="s">
        <v>1415</v>
      </c>
      <c r="T1406" s="1">
        <v>13</v>
      </c>
      <c r="U1406">
        <v>0</v>
      </c>
      <c r="V1406">
        <v>0.39</v>
      </c>
      <c r="W1406" t="s">
        <v>12</v>
      </c>
      <c r="X1406" t="s">
        <v>66</v>
      </c>
      <c r="Y1406" s="3">
        <v>1</v>
      </c>
      <c r="Z1406" s="4">
        <v>1</v>
      </c>
    </row>
    <row r="1407" spans="1:26" x14ac:dyDescent="0.2">
      <c r="A1407" t="s">
        <v>1416</v>
      </c>
      <c r="B1407" s="1">
        <v>15</v>
      </c>
      <c r="C1407">
        <v>0</v>
      </c>
      <c r="D1407">
        <v>1.03</v>
      </c>
      <c r="E1407" t="s">
        <v>12</v>
      </c>
      <c r="F1407" t="s">
        <v>66</v>
      </c>
      <c r="G1407" s="3">
        <v>0.61899999999999999</v>
      </c>
      <c r="H1407" s="4">
        <v>1</v>
      </c>
      <c r="J1407" t="s">
        <v>1416</v>
      </c>
      <c r="K1407" s="1">
        <v>15</v>
      </c>
      <c r="L1407">
        <v>0</v>
      </c>
      <c r="M1407">
        <v>0.4</v>
      </c>
      <c r="N1407" t="s">
        <v>12</v>
      </c>
      <c r="O1407" t="s">
        <v>66</v>
      </c>
      <c r="P1407" s="3">
        <v>1</v>
      </c>
      <c r="Q1407" s="4">
        <v>1</v>
      </c>
      <c r="S1407" t="s">
        <v>1416</v>
      </c>
      <c r="T1407" s="1">
        <v>15</v>
      </c>
      <c r="U1407">
        <v>0</v>
      </c>
      <c r="V1407">
        <v>0.46</v>
      </c>
      <c r="W1407" t="s">
        <v>12</v>
      </c>
      <c r="X1407" t="s">
        <v>66</v>
      </c>
      <c r="Y1407" s="3">
        <v>1</v>
      </c>
      <c r="Z1407" s="4">
        <v>1</v>
      </c>
    </row>
    <row r="1408" spans="1:26" x14ac:dyDescent="0.2">
      <c r="A1408" t="s">
        <v>1417</v>
      </c>
      <c r="B1408" s="1">
        <v>2</v>
      </c>
      <c r="C1408">
        <v>0</v>
      </c>
      <c r="D1408">
        <v>0.14000000000000001</v>
      </c>
      <c r="E1408" t="s">
        <v>12</v>
      </c>
      <c r="F1408" t="s">
        <v>66</v>
      </c>
      <c r="G1408" s="3">
        <v>1</v>
      </c>
      <c r="H1408" s="4">
        <v>1</v>
      </c>
      <c r="J1408" t="s">
        <v>1417</v>
      </c>
      <c r="K1408" s="1">
        <v>2</v>
      </c>
      <c r="L1408">
        <v>0</v>
      </c>
      <c r="M1408">
        <v>0.05</v>
      </c>
      <c r="N1408" t="s">
        <v>12</v>
      </c>
      <c r="O1408" t="s">
        <v>66</v>
      </c>
      <c r="P1408" s="3">
        <v>1</v>
      </c>
      <c r="Q1408" s="4">
        <v>1</v>
      </c>
      <c r="S1408" t="s">
        <v>1417</v>
      </c>
      <c r="T1408" s="1">
        <v>2</v>
      </c>
      <c r="U1408">
        <v>0</v>
      </c>
      <c r="V1408">
        <v>0.06</v>
      </c>
      <c r="W1408" t="s">
        <v>12</v>
      </c>
      <c r="X1408" t="s">
        <v>66</v>
      </c>
      <c r="Y1408" s="3">
        <v>1</v>
      </c>
      <c r="Z1408" s="4">
        <v>1</v>
      </c>
    </row>
    <row r="1409" spans="1:26" x14ac:dyDescent="0.2">
      <c r="A1409" t="s">
        <v>1418</v>
      </c>
      <c r="B1409" s="1">
        <v>6</v>
      </c>
      <c r="C1409">
        <v>0</v>
      </c>
      <c r="D1409">
        <v>0.41</v>
      </c>
      <c r="E1409" t="s">
        <v>12</v>
      </c>
      <c r="F1409" t="s">
        <v>66</v>
      </c>
      <c r="G1409" s="3">
        <v>1</v>
      </c>
      <c r="H1409" s="4">
        <v>1</v>
      </c>
      <c r="J1409" t="s">
        <v>1418</v>
      </c>
      <c r="K1409" s="1">
        <v>6</v>
      </c>
      <c r="L1409">
        <v>0</v>
      </c>
      <c r="M1409">
        <v>0.16</v>
      </c>
      <c r="N1409" t="s">
        <v>12</v>
      </c>
      <c r="O1409" t="s">
        <v>66</v>
      </c>
      <c r="P1409" s="3">
        <v>1</v>
      </c>
      <c r="Q1409" s="4">
        <v>1</v>
      </c>
      <c r="S1409" t="s">
        <v>1418</v>
      </c>
      <c r="T1409" s="1">
        <v>6</v>
      </c>
      <c r="U1409">
        <v>0</v>
      </c>
      <c r="V1409">
        <v>0.18</v>
      </c>
      <c r="W1409" t="s">
        <v>12</v>
      </c>
      <c r="X1409" t="s">
        <v>66</v>
      </c>
      <c r="Y1409" s="3">
        <v>1</v>
      </c>
      <c r="Z1409" s="4">
        <v>1</v>
      </c>
    </row>
    <row r="1410" spans="1:26" x14ac:dyDescent="0.2">
      <c r="A1410" t="s">
        <v>1419</v>
      </c>
      <c r="B1410" s="1">
        <v>20</v>
      </c>
      <c r="C1410">
        <v>1</v>
      </c>
      <c r="D1410">
        <v>1.37</v>
      </c>
      <c r="E1410" t="s">
        <v>12</v>
      </c>
      <c r="F1410">
        <v>0.73</v>
      </c>
      <c r="G1410" s="3">
        <v>1</v>
      </c>
      <c r="H1410" s="4">
        <v>1</v>
      </c>
      <c r="J1410" t="s">
        <v>1419</v>
      </c>
      <c r="K1410" s="1">
        <v>20</v>
      </c>
      <c r="L1410">
        <v>0</v>
      </c>
      <c r="M1410">
        <v>0.53</v>
      </c>
      <c r="N1410" t="s">
        <v>12</v>
      </c>
      <c r="O1410" t="s">
        <v>66</v>
      </c>
      <c r="P1410" s="3">
        <v>1</v>
      </c>
      <c r="Q1410" s="4">
        <v>1</v>
      </c>
      <c r="S1410" t="s">
        <v>1419</v>
      </c>
      <c r="T1410" s="1">
        <v>20</v>
      </c>
      <c r="U1410">
        <v>0</v>
      </c>
      <c r="V1410">
        <v>0.61</v>
      </c>
      <c r="W1410" t="s">
        <v>12</v>
      </c>
      <c r="X1410" t="s">
        <v>66</v>
      </c>
      <c r="Y1410" s="3">
        <v>1</v>
      </c>
      <c r="Z1410" s="4">
        <v>1</v>
      </c>
    </row>
    <row r="1411" spans="1:26" x14ac:dyDescent="0.2">
      <c r="A1411" t="s">
        <v>1420</v>
      </c>
      <c r="B1411" s="1">
        <v>7</v>
      </c>
      <c r="C1411">
        <v>0</v>
      </c>
      <c r="D1411">
        <v>0.48</v>
      </c>
      <c r="E1411" t="s">
        <v>12</v>
      </c>
      <c r="F1411" t="s">
        <v>66</v>
      </c>
      <c r="G1411" s="3">
        <v>1</v>
      </c>
      <c r="H1411" s="4">
        <v>1</v>
      </c>
      <c r="J1411" t="s">
        <v>1420</v>
      </c>
      <c r="K1411" s="1">
        <v>7</v>
      </c>
      <c r="L1411">
        <v>0</v>
      </c>
      <c r="M1411">
        <v>0.18</v>
      </c>
      <c r="N1411" t="s">
        <v>12</v>
      </c>
      <c r="O1411" t="s">
        <v>66</v>
      </c>
      <c r="P1411" s="3">
        <v>1</v>
      </c>
      <c r="Q1411" s="4">
        <v>1</v>
      </c>
      <c r="S1411" t="s">
        <v>1420</v>
      </c>
      <c r="T1411" s="1">
        <v>7</v>
      </c>
      <c r="U1411">
        <v>0</v>
      </c>
      <c r="V1411">
        <v>0.21</v>
      </c>
      <c r="W1411" t="s">
        <v>12</v>
      </c>
      <c r="X1411" t="s">
        <v>66</v>
      </c>
      <c r="Y1411" s="3">
        <v>1</v>
      </c>
      <c r="Z1411" s="4">
        <v>1</v>
      </c>
    </row>
    <row r="1412" spans="1:26" x14ac:dyDescent="0.2">
      <c r="A1412" t="s">
        <v>1421</v>
      </c>
      <c r="B1412" s="1">
        <v>1</v>
      </c>
      <c r="C1412">
        <v>0</v>
      </c>
      <c r="D1412">
        <v>7.0000000000000007E-2</v>
      </c>
      <c r="E1412" t="s">
        <v>12</v>
      </c>
      <c r="F1412" t="s">
        <v>66</v>
      </c>
      <c r="G1412" s="3">
        <v>1</v>
      </c>
      <c r="H1412" s="4">
        <v>1</v>
      </c>
      <c r="J1412" t="s">
        <v>1421</v>
      </c>
      <c r="K1412" s="1">
        <v>1</v>
      </c>
      <c r="L1412">
        <v>0</v>
      </c>
      <c r="M1412">
        <v>0.03</v>
      </c>
      <c r="N1412" t="s">
        <v>12</v>
      </c>
      <c r="O1412" t="s">
        <v>66</v>
      </c>
      <c r="P1412" s="3">
        <v>1</v>
      </c>
      <c r="Q1412" s="4">
        <v>1</v>
      </c>
      <c r="S1412" t="s">
        <v>1421</v>
      </c>
      <c r="T1412" s="1">
        <v>1</v>
      </c>
      <c r="U1412">
        <v>0</v>
      </c>
      <c r="V1412">
        <v>0.03</v>
      </c>
      <c r="W1412" t="s">
        <v>12</v>
      </c>
      <c r="X1412" t="s">
        <v>66</v>
      </c>
      <c r="Y1412" s="3">
        <v>1</v>
      </c>
      <c r="Z1412" s="4">
        <v>1</v>
      </c>
    </row>
    <row r="1413" spans="1:26" x14ac:dyDescent="0.2">
      <c r="A1413" t="s">
        <v>1422</v>
      </c>
      <c r="B1413" s="1">
        <v>21</v>
      </c>
      <c r="C1413">
        <v>2</v>
      </c>
      <c r="D1413">
        <v>1.44</v>
      </c>
      <c r="E1413" t="s">
        <v>10</v>
      </c>
      <c r="F1413">
        <v>1.39</v>
      </c>
      <c r="G1413" s="3">
        <v>0.65200000000000002</v>
      </c>
      <c r="H1413" s="4">
        <v>1</v>
      </c>
      <c r="J1413" t="s">
        <v>1422</v>
      </c>
      <c r="K1413" s="1">
        <v>21</v>
      </c>
      <c r="L1413">
        <v>2</v>
      </c>
      <c r="M1413">
        <v>0.55000000000000004</v>
      </c>
      <c r="N1413" t="s">
        <v>10</v>
      </c>
      <c r="O1413">
        <v>3.62</v>
      </c>
      <c r="P1413" s="3">
        <v>0.105</v>
      </c>
      <c r="Q1413" s="4">
        <v>0.57899999999999996</v>
      </c>
      <c r="S1413" t="s">
        <v>1422</v>
      </c>
      <c r="T1413" s="1">
        <v>21</v>
      </c>
      <c r="U1413">
        <v>1</v>
      </c>
      <c r="V1413">
        <v>0.64</v>
      </c>
      <c r="W1413" t="s">
        <v>10</v>
      </c>
      <c r="X1413">
        <v>1.57</v>
      </c>
      <c r="Y1413" s="3">
        <v>0.47699999999999998</v>
      </c>
      <c r="Z1413" s="4">
        <v>1</v>
      </c>
    </row>
    <row r="1414" spans="1:26" x14ac:dyDescent="0.2">
      <c r="A1414" t="s">
        <v>1423</v>
      </c>
      <c r="B1414" s="1">
        <v>23</v>
      </c>
      <c r="C1414">
        <v>2</v>
      </c>
      <c r="D1414">
        <v>1.58</v>
      </c>
      <c r="E1414" t="s">
        <v>10</v>
      </c>
      <c r="F1414">
        <v>1.27</v>
      </c>
      <c r="G1414" s="3">
        <v>0.67</v>
      </c>
      <c r="H1414" s="4">
        <v>1</v>
      </c>
      <c r="J1414" t="s">
        <v>1423</v>
      </c>
      <c r="K1414" s="1">
        <v>23</v>
      </c>
      <c r="L1414">
        <v>2</v>
      </c>
      <c r="M1414">
        <v>0.61</v>
      </c>
      <c r="N1414" t="s">
        <v>10</v>
      </c>
      <c r="O1414">
        <v>3.3</v>
      </c>
      <c r="P1414" s="3">
        <v>0.122</v>
      </c>
      <c r="Q1414" s="4">
        <v>0.65</v>
      </c>
      <c r="S1414" t="s">
        <v>1423</v>
      </c>
      <c r="T1414" s="1">
        <v>23</v>
      </c>
      <c r="U1414">
        <v>1</v>
      </c>
      <c r="V1414">
        <v>0.7</v>
      </c>
      <c r="W1414" t="s">
        <v>10</v>
      </c>
      <c r="X1414">
        <v>1.43</v>
      </c>
      <c r="Y1414" s="3">
        <v>0.50800000000000001</v>
      </c>
      <c r="Z1414" s="4">
        <v>1</v>
      </c>
    </row>
    <row r="1415" spans="1:26" x14ac:dyDescent="0.2">
      <c r="A1415" t="s">
        <v>1424</v>
      </c>
      <c r="B1415" s="1">
        <v>20</v>
      </c>
      <c r="C1415">
        <v>2</v>
      </c>
      <c r="D1415">
        <v>1.37</v>
      </c>
      <c r="E1415" t="s">
        <v>10</v>
      </c>
      <c r="F1415">
        <v>1.46</v>
      </c>
      <c r="G1415" s="3">
        <v>0.64400000000000002</v>
      </c>
      <c r="H1415" s="4">
        <v>1</v>
      </c>
      <c r="J1415" t="s">
        <v>1424</v>
      </c>
      <c r="K1415" s="1">
        <v>20</v>
      </c>
      <c r="L1415">
        <v>2</v>
      </c>
      <c r="M1415">
        <v>0.53</v>
      </c>
      <c r="N1415" t="s">
        <v>10</v>
      </c>
      <c r="O1415">
        <v>3.8</v>
      </c>
      <c r="P1415" s="3">
        <v>9.6299999999999997E-2</v>
      </c>
      <c r="Q1415" s="4">
        <v>0.55800000000000005</v>
      </c>
      <c r="S1415" t="s">
        <v>1424</v>
      </c>
      <c r="T1415" s="1">
        <v>20</v>
      </c>
      <c r="U1415">
        <v>1</v>
      </c>
      <c r="V1415">
        <v>0.61</v>
      </c>
      <c r="W1415" t="s">
        <v>10</v>
      </c>
      <c r="X1415">
        <v>1.65</v>
      </c>
      <c r="Y1415" s="3">
        <v>0.46</v>
      </c>
      <c r="Z1415" s="4">
        <v>1</v>
      </c>
    </row>
    <row r="1416" spans="1:26" x14ac:dyDescent="0.2">
      <c r="A1416" t="s">
        <v>1425</v>
      </c>
      <c r="B1416" s="1">
        <v>15</v>
      </c>
      <c r="C1416">
        <v>1</v>
      </c>
      <c r="D1416">
        <v>1.03</v>
      </c>
      <c r="E1416" t="s">
        <v>12</v>
      </c>
      <c r="F1416">
        <v>0.97</v>
      </c>
      <c r="G1416" s="3">
        <v>1</v>
      </c>
      <c r="H1416" s="4">
        <v>1</v>
      </c>
      <c r="J1416" t="s">
        <v>1425</v>
      </c>
      <c r="K1416" s="1">
        <v>15</v>
      </c>
      <c r="L1416">
        <v>1</v>
      </c>
      <c r="M1416">
        <v>0.4</v>
      </c>
      <c r="N1416" t="s">
        <v>10</v>
      </c>
      <c r="O1416">
        <v>2.5299999999999998</v>
      </c>
      <c r="P1416" s="3">
        <v>0.33</v>
      </c>
      <c r="Q1416" s="4">
        <v>1</v>
      </c>
      <c r="S1416" t="s">
        <v>1425</v>
      </c>
      <c r="T1416" s="1">
        <v>15</v>
      </c>
      <c r="U1416">
        <v>1</v>
      </c>
      <c r="V1416">
        <v>0.46</v>
      </c>
      <c r="W1416" t="s">
        <v>10</v>
      </c>
      <c r="X1416">
        <v>2.2000000000000002</v>
      </c>
      <c r="Y1416" s="3">
        <v>0.37</v>
      </c>
      <c r="Z1416" s="4">
        <v>1</v>
      </c>
    </row>
    <row r="1417" spans="1:26" x14ac:dyDescent="0.2">
      <c r="A1417" t="s">
        <v>1426</v>
      </c>
      <c r="B1417" s="1">
        <v>9</v>
      </c>
      <c r="C1417">
        <v>0</v>
      </c>
      <c r="D1417">
        <v>0.62</v>
      </c>
      <c r="E1417" t="s">
        <v>12</v>
      </c>
      <c r="F1417" t="s">
        <v>66</v>
      </c>
      <c r="G1417" s="3">
        <v>1</v>
      </c>
      <c r="H1417" s="4">
        <v>1</v>
      </c>
      <c r="J1417" t="s">
        <v>1426</v>
      </c>
      <c r="K1417" s="1">
        <v>9</v>
      </c>
      <c r="L1417">
        <v>0</v>
      </c>
      <c r="M1417">
        <v>0.24</v>
      </c>
      <c r="N1417" t="s">
        <v>12</v>
      </c>
      <c r="O1417" t="s">
        <v>66</v>
      </c>
      <c r="P1417" s="3">
        <v>1</v>
      </c>
      <c r="Q1417" s="4">
        <v>1</v>
      </c>
      <c r="S1417" t="s">
        <v>1426</v>
      </c>
      <c r="T1417" s="1">
        <v>9</v>
      </c>
      <c r="U1417">
        <v>0</v>
      </c>
      <c r="V1417">
        <v>0.27</v>
      </c>
      <c r="W1417" t="s">
        <v>12</v>
      </c>
      <c r="X1417" t="s">
        <v>66</v>
      </c>
      <c r="Y1417" s="3">
        <v>1</v>
      </c>
      <c r="Z1417" s="4">
        <v>1</v>
      </c>
    </row>
    <row r="1418" spans="1:26" x14ac:dyDescent="0.2">
      <c r="A1418" t="s">
        <v>1427</v>
      </c>
      <c r="B1418" s="1">
        <v>9</v>
      </c>
      <c r="C1418">
        <v>0</v>
      </c>
      <c r="D1418">
        <v>0.62</v>
      </c>
      <c r="E1418" t="s">
        <v>12</v>
      </c>
      <c r="F1418" t="s">
        <v>66</v>
      </c>
      <c r="G1418" s="3">
        <v>1</v>
      </c>
      <c r="H1418" s="4">
        <v>1</v>
      </c>
      <c r="J1418" t="s">
        <v>1427</v>
      </c>
      <c r="K1418" s="1">
        <v>9</v>
      </c>
      <c r="L1418">
        <v>0</v>
      </c>
      <c r="M1418">
        <v>0.24</v>
      </c>
      <c r="N1418" t="s">
        <v>12</v>
      </c>
      <c r="O1418" t="s">
        <v>66</v>
      </c>
      <c r="P1418" s="3">
        <v>1</v>
      </c>
      <c r="Q1418" s="4">
        <v>1</v>
      </c>
      <c r="S1418" t="s">
        <v>1427</v>
      </c>
      <c r="T1418" s="1">
        <v>9</v>
      </c>
      <c r="U1418">
        <v>1</v>
      </c>
      <c r="V1418">
        <v>0.27</v>
      </c>
      <c r="W1418" t="s">
        <v>10</v>
      </c>
      <c r="X1418">
        <v>3.66</v>
      </c>
      <c r="Y1418" s="3">
        <v>0.24199999999999999</v>
      </c>
      <c r="Z1418" s="4">
        <v>1</v>
      </c>
    </row>
    <row r="1419" spans="1:26" x14ac:dyDescent="0.2">
      <c r="A1419" t="s">
        <v>1428</v>
      </c>
      <c r="B1419" s="1">
        <v>18</v>
      </c>
      <c r="C1419">
        <v>1</v>
      </c>
      <c r="D1419">
        <v>1.23</v>
      </c>
      <c r="E1419" t="s">
        <v>12</v>
      </c>
      <c r="F1419">
        <v>0.81</v>
      </c>
      <c r="G1419" s="3">
        <v>1</v>
      </c>
      <c r="H1419" s="4">
        <v>1</v>
      </c>
      <c r="J1419" t="s">
        <v>1428</v>
      </c>
      <c r="K1419" s="1">
        <v>18</v>
      </c>
      <c r="L1419">
        <v>0</v>
      </c>
      <c r="M1419">
        <v>0.47</v>
      </c>
      <c r="N1419" t="s">
        <v>12</v>
      </c>
      <c r="O1419" t="s">
        <v>66</v>
      </c>
      <c r="P1419" s="3">
        <v>1</v>
      </c>
      <c r="Q1419" s="4">
        <v>1</v>
      </c>
      <c r="S1419" t="s">
        <v>1428</v>
      </c>
      <c r="T1419" s="1">
        <v>18</v>
      </c>
      <c r="U1419">
        <v>0</v>
      </c>
      <c r="V1419">
        <v>0.55000000000000004</v>
      </c>
      <c r="W1419" t="s">
        <v>12</v>
      </c>
      <c r="X1419" t="s">
        <v>66</v>
      </c>
      <c r="Y1419" s="3">
        <v>1</v>
      </c>
      <c r="Z1419" s="4">
        <v>1</v>
      </c>
    </row>
    <row r="1420" spans="1:26" x14ac:dyDescent="0.2">
      <c r="A1420" t="s">
        <v>1429</v>
      </c>
      <c r="B1420" s="1">
        <v>27</v>
      </c>
      <c r="C1420">
        <v>1</v>
      </c>
      <c r="D1420">
        <v>1.85</v>
      </c>
      <c r="E1420" t="s">
        <v>12</v>
      </c>
      <c r="F1420">
        <v>0.54</v>
      </c>
      <c r="G1420" s="3">
        <v>1</v>
      </c>
      <c r="H1420" s="4">
        <v>1</v>
      </c>
      <c r="J1420" t="s">
        <v>1429</v>
      </c>
      <c r="K1420" s="1">
        <v>27</v>
      </c>
      <c r="L1420">
        <v>0</v>
      </c>
      <c r="M1420">
        <v>0.71</v>
      </c>
      <c r="N1420" t="s">
        <v>12</v>
      </c>
      <c r="O1420" t="s">
        <v>66</v>
      </c>
      <c r="P1420" s="3">
        <v>1</v>
      </c>
      <c r="Q1420" s="4">
        <v>1</v>
      </c>
      <c r="S1420" t="s">
        <v>1429</v>
      </c>
      <c r="T1420" s="1">
        <v>27</v>
      </c>
      <c r="U1420">
        <v>0</v>
      </c>
      <c r="V1420">
        <v>0.82</v>
      </c>
      <c r="W1420" t="s">
        <v>12</v>
      </c>
      <c r="X1420" t="s">
        <v>66</v>
      </c>
      <c r="Y1420" s="3">
        <v>1</v>
      </c>
      <c r="Z1420" s="4">
        <v>1</v>
      </c>
    </row>
    <row r="1421" spans="1:26" x14ac:dyDescent="0.2">
      <c r="A1421" t="s">
        <v>1430</v>
      </c>
      <c r="B1421" s="1">
        <v>3</v>
      </c>
      <c r="C1421">
        <v>0</v>
      </c>
      <c r="D1421">
        <v>0.21</v>
      </c>
      <c r="E1421" t="s">
        <v>12</v>
      </c>
      <c r="F1421" t="s">
        <v>66</v>
      </c>
      <c r="G1421" s="3">
        <v>1</v>
      </c>
      <c r="H1421" s="4">
        <v>1</v>
      </c>
      <c r="J1421" t="s">
        <v>1430</v>
      </c>
      <c r="K1421" s="1">
        <v>3</v>
      </c>
      <c r="L1421">
        <v>0</v>
      </c>
      <c r="M1421">
        <v>0.08</v>
      </c>
      <c r="N1421" t="s">
        <v>12</v>
      </c>
      <c r="O1421" t="s">
        <v>66</v>
      </c>
      <c r="P1421" s="3">
        <v>1</v>
      </c>
      <c r="Q1421" s="4">
        <v>1</v>
      </c>
      <c r="S1421" t="s">
        <v>1430</v>
      </c>
      <c r="T1421" s="1">
        <v>3</v>
      </c>
      <c r="U1421">
        <v>0</v>
      </c>
      <c r="V1421">
        <v>0.09</v>
      </c>
      <c r="W1421" t="s">
        <v>12</v>
      </c>
      <c r="X1421" t="s">
        <v>66</v>
      </c>
      <c r="Y1421" s="3">
        <v>1</v>
      </c>
      <c r="Z1421" s="4">
        <v>1</v>
      </c>
    </row>
    <row r="1422" spans="1:26" x14ac:dyDescent="0.2">
      <c r="A1422" t="s">
        <v>1431</v>
      </c>
      <c r="B1422" s="1">
        <v>11</v>
      </c>
      <c r="C1422">
        <v>0</v>
      </c>
      <c r="D1422">
        <v>0.75</v>
      </c>
      <c r="E1422" t="s">
        <v>12</v>
      </c>
      <c r="F1422" t="s">
        <v>66</v>
      </c>
      <c r="G1422" s="3">
        <v>1</v>
      </c>
      <c r="H1422" s="4">
        <v>1</v>
      </c>
      <c r="J1422" t="s">
        <v>1431</v>
      </c>
      <c r="K1422" s="1">
        <v>11</v>
      </c>
      <c r="L1422">
        <v>0</v>
      </c>
      <c r="M1422">
        <v>0.28999999999999998</v>
      </c>
      <c r="N1422" t="s">
        <v>12</v>
      </c>
      <c r="O1422" t="s">
        <v>66</v>
      </c>
      <c r="P1422" s="3">
        <v>1</v>
      </c>
      <c r="Q1422" s="4">
        <v>1</v>
      </c>
      <c r="S1422" t="s">
        <v>1431</v>
      </c>
      <c r="T1422" s="1">
        <v>11</v>
      </c>
      <c r="U1422">
        <v>0</v>
      </c>
      <c r="V1422">
        <v>0.33</v>
      </c>
      <c r="W1422" t="s">
        <v>12</v>
      </c>
      <c r="X1422" t="s">
        <v>66</v>
      </c>
      <c r="Y1422" s="3">
        <v>1</v>
      </c>
      <c r="Z1422" s="4">
        <v>1</v>
      </c>
    </row>
    <row r="1423" spans="1:26" x14ac:dyDescent="0.2">
      <c r="A1423" t="s">
        <v>1432</v>
      </c>
      <c r="B1423" s="1">
        <v>37</v>
      </c>
      <c r="C1423">
        <v>2</v>
      </c>
      <c r="D1423">
        <v>2.54</v>
      </c>
      <c r="E1423" t="s">
        <v>12</v>
      </c>
      <c r="F1423">
        <v>0.79</v>
      </c>
      <c r="G1423" s="3">
        <v>1</v>
      </c>
      <c r="H1423" s="4">
        <v>1</v>
      </c>
      <c r="J1423" t="s">
        <v>1432</v>
      </c>
      <c r="K1423" s="1">
        <v>37</v>
      </c>
      <c r="L1423">
        <v>1</v>
      </c>
      <c r="M1423">
        <v>0.97</v>
      </c>
      <c r="N1423" t="s">
        <v>10</v>
      </c>
      <c r="O1423">
        <v>1.03</v>
      </c>
      <c r="P1423" s="3">
        <v>1</v>
      </c>
      <c r="Q1423" s="4">
        <v>1</v>
      </c>
      <c r="S1423" t="s">
        <v>1432</v>
      </c>
      <c r="T1423" s="1">
        <v>37</v>
      </c>
      <c r="U1423">
        <v>1</v>
      </c>
      <c r="V1423">
        <v>1.1200000000000001</v>
      </c>
      <c r="W1423" t="s">
        <v>12</v>
      </c>
      <c r="X1423">
        <v>0.89</v>
      </c>
      <c r="Y1423" s="3">
        <v>1</v>
      </c>
      <c r="Z1423" s="4">
        <v>1</v>
      </c>
    </row>
    <row r="1424" spans="1:26" x14ac:dyDescent="0.2">
      <c r="A1424" t="s">
        <v>1433</v>
      </c>
      <c r="B1424" s="1">
        <v>25</v>
      </c>
      <c r="C1424">
        <v>2</v>
      </c>
      <c r="D1424">
        <v>1.71</v>
      </c>
      <c r="E1424" t="s">
        <v>10</v>
      </c>
      <c r="F1424">
        <v>1.17</v>
      </c>
      <c r="G1424" s="3">
        <v>0.68799999999999994</v>
      </c>
      <c r="H1424" s="4">
        <v>1</v>
      </c>
      <c r="J1424" t="s">
        <v>1433</v>
      </c>
      <c r="K1424" s="1">
        <v>25</v>
      </c>
      <c r="L1424">
        <v>2</v>
      </c>
      <c r="M1424">
        <v>0.66</v>
      </c>
      <c r="N1424" t="s">
        <v>10</v>
      </c>
      <c r="O1424">
        <v>3.04</v>
      </c>
      <c r="P1424" s="3">
        <v>0.14000000000000001</v>
      </c>
      <c r="Q1424" s="4">
        <v>0.68400000000000005</v>
      </c>
      <c r="S1424" t="s">
        <v>1433</v>
      </c>
      <c r="T1424" s="1">
        <v>25</v>
      </c>
      <c r="U1424">
        <v>1</v>
      </c>
      <c r="V1424">
        <v>0.76</v>
      </c>
      <c r="W1424" t="s">
        <v>10</v>
      </c>
      <c r="X1424">
        <v>1.32</v>
      </c>
      <c r="Y1424" s="3">
        <v>0.53700000000000003</v>
      </c>
      <c r="Z1424" s="4">
        <v>1</v>
      </c>
    </row>
    <row r="1425" spans="1:26" x14ac:dyDescent="0.2">
      <c r="A1425" t="s">
        <v>1434</v>
      </c>
      <c r="B1425" s="1">
        <v>122</v>
      </c>
      <c r="C1425">
        <v>7</v>
      </c>
      <c r="D1425">
        <v>8.3699999999999992</v>
      </c>
      <c r="E1425" t="s">
        <v>12</v>
      </c>
      <c r="F1425">
        <v>0.84</v>
      </c>
      <c r="G1425" s="3">
        <v>0.85699999999999998</v>
      </c>
      <c r="H1425" s="4">
        <v>1</v>
      </c>
      <c r="J1425" t="s">
        <v>1434</v>
      </c>
      <c r="K1425" s="1">
        <v>122</v>
      </c>
      <c r="L1425">
        <v>3</v>
      </c>
      <c r="M1425">
        <v>3.21</v>
      </c>
      <c r="N1425" t="s">
        <v>12</v>
      </c>
      <c r="O1425">
        <v>0.93</v>
      </c>
      <c r="P1425" s="3">
        <v>1</v>
      </c>
      <c r="Q1425" s="4">
        <v>1</v>
      </c>
      <c r="S1425" t="s">
        <v>1434</v>
      </c>
      <c r="T1425" s="1">
        <v>122</v>
      </c>
      <c r="U1425">
        <v>4</v>
      </c>
      <c r="V1425">
        <v>3.7</v>
      </c>
      <c r="W1425" t="s">
        <v>10</v>
      </c>
      <c r="X1425">
        <v>1.08</v>
      </c>
      <c r="Y1425" s="3">
        <v>0.78900000000000003</v>
      </c>
      <c r="Z1425" s="4">
        <v>1</v>
      </c>
    </row>
    <row r="1426" spans="1:26" x14ac:dyDescent="0.2">
      <c r="A1426" t="s">
        <v>1435</v>
      </c>
      <c r="B1426" s="1">
        <v>75</v>
      </c>
      <c r="C1426">
        <v>4</v>
      </c>
      <c r="D1426">
        <v>5.14</v>
      </c>
      <c r="E1426" t="s">
        <v>12</v>
      </c>
      <c r="F1426">
        <v>0.78</v>
      </c>
      <c r="G1426" s="3">
        <v>0.81799999999999995</v>
      </c>
      <c r="H1426" s="4">
        <v>1</v>
      </c>
      <c r="J1426" t="s">
        <v>1435</v>
      </c>
      <c r="K1426" s="1">
        <v>75</v>
      </c>
      <c r="L1426">
        <v>4</v>
      </c>
      <c r="M1426">
        <v>1.98</v>
      </c>
      <c r="N1426" t="s">
        <v>10</v>
      </c>
      <c r="O1426">
        <v>2.02</v>
      </c>
      <c r="P1426" s="3">
        <v>0.13600000000000001</v>
      </c>
      <c r="Q1426" s="4">
        <v>0.68100000000000005</v>
      </c>
      <c r="S1426" t="s">
        <v>1435</v>
      </c>
      <c r="T1426" s="1">
        <v>75</v>
      </c>
      <c r="U1426">
        <v>1</v>
      </c>
      <c r="V1426">
        <v>2.2799999999999998</v>
      </c>
      <c r="W1426" t="s">
        <v>12</v>
      </c>
      <c r="X1426">
        <v>0.44</v>
      </c>
      <c r="Y1426" s="3">
        <v>0.73</v>
      </c>
      <c r="Z1426" s="4">
        <v>1</v>
      </c>
    </row>
    <row r="1427" spans="1:26" x14ac:dyDescent="0.2">
      <c r="A1427" t="s">
        <v>1436</v>
      </c>
      <c r="B1427" s="1">
        <v>5</v>
      </c>
      <c r="C1427">
        <v>0</v>
      </c>
      <c r="D1427">
        <v>0.34</v>
      </c>
      <c r="E1427" t="s">
        <v>12</v>
      </c>
      <c r="F1427" t="s">
        <v>66</v>
      </c>
      <c r="G1427" s="3">
        <v>1</v>
      </c>
      <c r="H1427" s="4">
        <v>1</v>
      </c>
      <c r="J1427" t="s">
        <v>1436</v>
      </c>
      <c r="K1427" s="1">
        <v>5</v>
      </c>
      <c r="L1427">
        <v>0</v>
      </c>
      <c r="M1427">
        <v>0.13</v>
      </c>
      <c r="N1427" t="s">
        <v>12</v>
      </c>
      <c r="O1427" t="s">
        <v>66</v>
      </c>
      <c r="P1427" s="3">
        <v>1</v>
      </c>
      <c r="Q1427" s="4">
        <v>1</v>
      </c>
      <c r="S1427" t="s">
        <v>1436</v>
      </c>
      <c r="T1427" s="1">
        <v>5</v>
      </c>
      <c r="U1427">
        <v>0</v>
      </c>
      <c r="V1427">
        <v>0.15</v>
      </c>
      <c r="W1427" t="s">
        <v>12</v>
      </c>
      <c r="X1427" t="s">
        <v>66</v>
      </c>
      <c r="Y1427" s="3">
        <v>1</v>
      </c>
      <c r="Z1427" s="4">
        <v>1</v>
      </c>
    </row>
    <row r="1428" spans="1:26" x14ac:dyDescent="0.2">
      <c r="A1428" t="s">
        <v>1437</v>
      </c>
      <c r="B1428" s="1">
        <v>14</v>
      </c>
      <c r="C1428">
        <v>1</v>
      </c>
      <c r="D1428">
        <v>0.96</v>
      </c>
      <c r="E1428" t="s">
        <v>10</v>
      </c>
      <c r="F1428">
        <v>1.04</v>
      </c>
      <c r="G1428" s="3">
        <v>1</v>
      </c>
      <c r="H1428" s="4">
        <v>1</v>
      </c>
      <c r="J1428" t="s">
        <v>1437</v>
      </c>
      <c r="K1428" s="1">
        <v>14</v>
      </c>
      <c r="L1428">
        <v>1</v>
      </c>
      <c r="M1428">
        <v>0.37</v>
      </c>
      <c r="N1428" t="s">
        <v>10</v>
      </c>
      <c r="O1428">
        <v>2.71</v>
      </c>
      <c r="P1428" s="3">
        <v>0.312</v>
      </c>
      <c r="Q1428" s="4">
        <v>1</v>
      </c>
      <c r="S1428" t="s">
        <v>1437</v>
      </c>
      <c r="T1428" s="1">
        <v>14</v>
      </c>
      <c r="U1428">
        <v>0</v>
      </c>
      <c r="V1428">
        <v>0.42</v>
      </c>
      <c r="W1428" t="s">
        <v>12</v>
      </c>
      <c r="X1428" t="s">
        <v>66</v>
      </c>
      <c r="Y1428" s="3">
        <v>1</v>
      </c>
      <c r="Z1428" s="4">
        <v>1</v>
      </c>
    </row>
    <row r="1429" spans="1:26" x14ac:dyDescent="0.2">
      <c r="A1429" t="s">
        <v>1438</v>
      </c>
      <c r="B1429" s="1">
        <v>26</v>
      </c>
      <c r="C1429">
        <v>1</v>
      </c>
      <c r="D1429">
        <v>1.78</v>
      </c>
      <c r="E1429" t="s">
        <v>12</v>
      </c>
      <c r="F1429">
        <v>0.56000000000000005</v>
      </c>
      <c r="G1429" s="3">
        <v>1</v>
      </c>
      <c r="H1429" s="4">
        <v>1</v>
      </c>
      <c r="J1429" t="s">
        <v>1438</v>
      </c>
      <c r="K1429" s="1">
        <v>26</v>
      </c>
      <c r="L1429">
        <v>1</v>
      </c>
      <c r="M1429">
        <v>0.68</v>
      </c>
      <c r="N1429" t="s">
        <v>10</v>
      </c>
      <c r="O1429">
        <v>1.46</v>
      </c>
      <c r="P1429" s="3">
        <v>0.501</v>
      </c>
      <c r="Q1429" s="4">
        <v>1</v>
      </c>
      <c r="S1429" t="s">
        <v>1438</v>
      </c>
      <c r="T1429" s="1">
        <v>26</v>
      </c>
      <c r="U1429">
        <v>0</v>
      </c>
      <c r="V1429">
        <v>0.79</v>
      </c>
      <c r="W1429" t="s">
        <v>12</v>
      </c>
      <c r="X1429" t="s">
        <v>66</v>
      </c>
      <c r="Y1429" s="3">
        <v>1</v>
      </c>
      <c r="Z1429" s="4">
        <v>1</v>
      </c>
    </row>
    <row r="1430" spans="1:26" x14ac:dyDescent="0.2">
      <c r="A1430" t="s">
        <v>1439</v>
      </c>
      <c r="B1430" s="1">
        <v>14</v>
      </c>
      <c r="C1430">
        <v>0</v>
      </c>
      <c r="D1430">
        <v>0.96</v>
      </c>
      <c r="E1430" t="s">
        <v>12</v>
      </c>
      <c r="F1430" t="s">
        <v>66</v>
      </c>
      <c r="G1430" s="3">
        <v>0.61899999999999999</v>
      </c>
      <c r="H1430" s="4">
        <v>1</v>
      </c>
      <c r="J1430" t="s">
        <v>1439</v>
      </c>
      <c r="K1430" s="1">
        <v>14</v>
      </c>
      <c r="L1430">
        <v>0</v>
      </c>
      <c r="M1430">
        <v>0.37</v>
      </c>
      <c r="N1430" t="s">
        <v>12</v>
      </c>
      <c r="O1430" t="s">
        <v>66</v>
      </c>
      <c r="P1430" s="3">
        <v>1</v>
      </c>
      <c r="Q1430" s="4">
        <v>1</v>
      </c>
      <c r="S1430" t="s">
        <v>1439</v>
      </c>
      <c r="T1430" s="1">
        <v>14</v>
      </c>
      <c r="U1430">
        <v>0</v>
      </c>
      <c r="V1430">
        <v>0.42</v>
      </c>
      <c r="W1430" t="s">
        <v>12</v>
      </c>
      <c r="X1430" t="s">
        <v>66</v>
      </c>
      <c r="Y1430" s="3">
        <v>1</v>
      </c>
      <c r="Z1430" s="4">
        <v>1</v>
      </c>
    </row>
    <row r="1431" spans="1:26" x14ac:dyDescent="0.2">
      <c r="A1431" t="s">
        <v>1440</v>
      </c>
      <c r="B1431" s="1">
        <v>115</v>
      </c>
      <c r="C1431">
        <v>7</v>
      </c>
      <c r="D1431">
        <v>7.89</v>
      </c>
      <c r="E1431" t="s">
        <v>12</v>
      </c>
      <c r="F1431">
        <v>0.89</v>
      </c>
      <c r="G1431" s="3">
        <v>1</v>
      </c>
      <c r="H1431" s="4">
        <v>1</v>
      </c>
      <c r="J1431" t="s">
        <v>1440</v>
      </c>
      <c r="K1431" s="1">
        <v>115</v>
      </c>
      <c r="L1431">
        <v>2</v>
      </c>
      <c r="M1431">
        <v>3.03</v>
      </c>
      <c r="N1431" t="s">
        <v>12</v>
      </c>
      <c r="O1431">
        <v>0.66</v>
      </c>
      <c r="P1431" s="3">
        <v>0.77200000000000002</v>
      </c>
      <c r="Q1431" s="4">
        <v>1</v>
      </c>
      <c r="S1431" t="s">
        <v>1440</v>
      </c>
      <c r="T1431" s="1">
        <v>115</v>
      </c>
      <c r="U1431">
        <v>3</v>
      </c>
      <c r="V1431">
        <v>3.49</v>
      </c>
      <c r="W1431" t="s">
        <v>12</v>
      </c>
      <c r="X1431">
        <v>0.86</v>
      </c>
      <c r="Y1431" s="3">
        <v>1</v>
      </c>
      <c r="Z1431" s="4">
        <v>1</v>
      </c>
    </row>
    <row r="1432" spans="1:26" x14ac:dyDescent="0.2">
      <c r="A1432" t="s">
        <v>1441</v>
      </c>
      <c r="B1432" s="1">
        <v>3</v>
      </c>
      <c r="C1432">
        <v>0</v>
      </c>
      <c r="D1432">
        <v>0.21</v>
      </c>
      <c r="E1432" t="s">
        <v>12</v>
      </c>
      <c r="F1432" t="s">
        <v>66</v>
      </c>
      <c r="G1432" s="3">
        <v>1</v>
      </c>
      <c r="H1432" s="4">
        <v>1</v>
      </c>
      <c r="J1432" t="s">
        <v>1441</v>
      </c>
      <c r="K1432" s="1">
        <v>3</v>
      </c>
      <c r="L1432">
        <v>0</v>
      </c>
      <c r="M1432">
        <v>0.08</v>
      </c>
      <c r="N1432" t="s">
        <v>12</v>
      </c>
      <c r="O1432" t="s">
        <v>66</v>
      </c>
      <c r="P1432" s="3">
        <v>1</v>
      </c>
      <c r="Q1432" s="4">
        <v>1</v>
      </c>
      <c r="S1432" t="s">
        <v>1441</v>
      </c>
      <c r="T1432" s="1">
        <v>3</v>
      </c>
      <c r="U1432">
        <v>0</v>
      </c>
      <c r="V1432">
        <v>0.09</v>
      </c>
      <c r="W1432" t="s">
        <v>12</v>
      </c>
      <c r="X1432" t="s">
        <v>66</v>
      </c>
      <c r="Y1432" s="3">
        <v>1</v>
      </c>
      <c r="Z1432" s="4">
        <v>1</v>
      </c>
    </row>
    <row r="1433" spans="1:26" x14ac:dyDescent="0.2">
      <c r="A1433" t="s">
        <v>1442</v>
      </c>
      <c r="B1433" s="1">
        <v>12</v>
      </c>
      <c r="C1433">
        <v>0</v>
      </c>
      <c r="D1433">
        <v>0.82</v>
      </c>
      <c r="E1433" t="s">
        <v>12</v>
      </c>
      <c r="F1433" t="s">
        <v>66</v>
      </c>
      <c r="G1433" s="3">
        <v>1</v>
      </c>
      <c r="H1433" s="4">
        <v>1</v>
      </c>
      <c r="J1433" t="s">
        <v>1442</v>
      </c>
      <c r="K1433" s="1">
        <v>12</v>
      </c>
      <c r="L1433">
        <v>0</v>
      </c>
      <c r="M1433">
        <v>0.32</v>
      </c>
      <c r="N1433" t="s">
        <v>12</v>
      </c>
      <c r="O1433" t="s">
        <v>66</v>
      </c>
      <c r="P1433" s="3">
        <v>1</v>
      </c>
      <c r="Q1433" s="4">
        <v>1</v>
      </c>
      <c r="S1433" t="s">
        <v>1442</v>
      </c>
      <c r="T1433" s="1">
        <v>12</v>
      </c>
      <c r="U1433">
        <v>0</v>
      </c>
      <c r="V1433">
        <v>0.36</v>
      </c>
      <c r="W1433" t="s">
        <v>12</v>
      </c>
      <c r="X1433" t="s">
        <v>66</v>
      </c>
      <c r="Y1433" s="3">
        <v>1</v>
      </c>
      <c r="Z1433" s="4">
        <v>1</v>
      </c>
    </row>
    <row r="1434" spans="1:26" x14ac:dyDescent="0.2">
      <c r="A1434" t="s">
        <v>1443</v>
      </c>
      <c r="B1434" s="1">
        <v>5</v>
      </c>
      <c r="C1434">
        <v>0</v>
      </c>
      <c r="D1434">
        <v>0.34</v>
      </c>
      <c r="E1434" t="s">
        <v>12</v>
      </c>
      <c r="F1434" t="s">
        <v>66</v>
      </c>
      <c r="G1434" s="3">
        <v>1</v>
      </c>
      <c r="H1434" s="4">
        <v>1</v>
      </c>
      <c r="J1434" t="s">
        <v>1443</v>
      </c>
      <c r="K1434" s="1">
        <v>5</v>
      </c>
      <c r="L1434">
        <v>0</v>
      </c>
      <c r="M1434">
        <v>0.13</v>
      </c>
      <c r="N1434" t="s">
        <v>12</v>
      </c>
      <c r="O1434" t="s">
        <v>66</v>
      </c>
      <c r="P1434" s="3">
        <v>1</v>
      </c>
      <c r="Q1434" s="4">
        <v>1</v>
      </c>
      <c r="S1434" t="s">
        <v>1443</v>
      </c>
      <c r="T1434" s="1">
        <v>5</v>
      </c>
      <c r="U1434">
        <v>0</v>
      </c>
      <c r="V1434">
        <v>0.15</v>
      </c>
      <c r="W1434" t="s">
        <v>12</v>
      </c>
      <c r="X1434" t="s">
        <v>66</v>
      </c>
      <c r="Y1434" s="3">
        <v>1</v>
      </c>
      <c r="Z1434" s="4">
        <v>1</v>
      </c>
    </row>
    <row r="1435" spans="1:26" x14ac:dyDescent="0.2">
      <c r="A1435" t="s">
        <v>1444</v>
      </c>
      <c r="B1435" s="1">
        <v>11</v>
      </c>
      <c r="C1435">
        <v>0</v>
      </c>
      <c r="D1435">
        <v>0.75</v>
      </c>
      <c r="E1435" t="s">
        <v>12</v>
      </c>
      <c r="F1435" t="s">
        <v>66</v>
      </c>
      <c r="G1435" s="3">
        <v>1</v>
      </c>
      <c r="H1435" s="4">
        <v>1</v>
      </c>
      <c r="J1435" t="s">
        <v>1444</v>
      </c>
      <c r="K1435" s="1">
        <v>11</v>
      </c>
      <c r="L1435">
        <v>0</v>
      </c>
      <c r="M1435">
        <v>0.28999999999999998</v>
      </c>
      <c r="N1435" t="s">
        <v>12</v>
      </c>
      <c r="O1435" t="s">
        <v>66</v>
      </c>
      <c r="P1435" s="3">
        <v>1</v>
      </c>
      <c r="Q1435" s="4">
        <v>1</v>
      </c>
      <c r="S1435" t="s">
        <v>1444</v>
      </c>
      <c r="T1435" s="1">
        <v>11</v>
      </c>
      <c r="U1435">
        <v>0</v>
      </c>
      <c r="V1435">
        <v>0.33</v>
      </c>
      <c r="W1435" t="s">
        <v>12</v>
      </c>
      <c r="X1435" t="s">
        <v>66</v>
      </c>
      <c r="Y1435" s="3">
        <v>1</v>
      </c>
      <c r="Z1435" s="4">
        <v>1</v>
      </c>
    </row>
    <row r="1436" spans="1:26" x14ac:dyDescent="0.2">
      <c r="A1436" t="s">
        <v>1445</v>
      </c>
      <c r="B1436" s="1">
        <v>21</v>
      </c>
      <c r="C1436">
        <v>2</v>
      </c>
      <c r="D1436">
        <v>1.44</v>
      </c>
      <c r="E1436" t="s">
        <v>10</v>
      </c>
      <c r="F1436">
        <v>1.39</v>
      </c>
      <c r="G1436" s="3">
        <v>0.65200000000000002</v>
      </c>
      <c r="H1436" s="4">
        <v>1</v>
      </c>
      <c r="J1436" t="s">
        <v>1445</v>
      </c>
      <c r="K1436" s="1">
        <v>21</v>
      </c>
      <c r="L1436">
        <v>0</v>
      </c>
      <c r="M1436">
        <v>0.55000000000000004</v>
      </c>
      <c r="N1436" t="s">
        <v>12</v>
      </c>
      <c r="O1436" t="s">
        <v>66</v>
      </c>
      <c r="P1436" s="3">
        <v>1</v>
      </c>
      <c r="Q1436" s="4">
        <v>1</v>
      </c>
      <c r="S1436" t="s">
        <v>1445</v>
      </c>
      <c r="T1436" s="1">
        <v>21</v>
      </c>
      <c r="U1436">
        <v>0</v>
      </c>
      <c r="V1436">
        <v>0.64</v>
      </c>
      <c r="W1436" t="s">
        <v>12</v>
      </c>
      <c r="X1436" t="s">
        <v>66</v>
      </c>
      <c r="Y1436" s="3">
        <v>1</v>
      </c>
      <c r="Z1436" s="4">
        <v>1</v>
      </c>
    </row>
    <row r="1437" spans="1:26" x14ac:dyDescent="0.2">
      <c r="A1437" t="s">
        <v>1446</v>
      </c>
      <c r="B1437" s="1">
        <v>12</v>
      </c>
      <c r="C1437">
        <v>0</v>
      </c>
      <c r="D1437">
        <v>0.82</v>
      </c>
      <c r="E1437" t="s">
        <v>12</v>
      </c>
      <c r="F1437" t="s">
        <v>66</v>
      </c>
      <c r="G1437" s="3">
        <v>1</v>
      </c>
      <c r="H1437" s="4">
        <v>1</v>
      </c>
      <c r="J1437" t="s">
        <v>1446</v>
      </c>
      <c r="K1437" s="1">
        <v>12</v>
      </c>
      <c r="L1437">
        <v>0</v>
      </c>
      <c r="M1437">
        <v>0.32</v>
      </c>
      <c r="N1437" t="s">
        <v>12</v>
      </c>
      <c r="O1437" t="s">
        <v>66</v>
      </c>
      <c r="P1437" s="3">
        <v>1</v>
      </c>
      <c r="Q1437" s="4">
        <v>1</v>
      </c>
      <c r="S1437" t="s">
        <v>1446</v>
      </c>
      <c r="T1437" s="1">
        <v>12</v>
      </c>
      <c r="U1437">
        <v>0</v>
      </c>
      <c r="V1437">
        <v>0.36</v>
      </c>
      <c r="W1437" t="s">
        <v>12</v>
      </c>
      <c r="X1437" t="s">
        <v>66</v>
      </c>
      <c r="Y1437" s="3">
        <v>1</v>
      </c>
      <c r="Z1437" s="4">
        <v>1</v>
      </c>
    </row>
    <row r="1438" spans="1:26" x14ac:dyDescent="0.2">
      <c r="A1438" t="s">
        <v>1447</v>
      </c>
      <c r="B1438" s="1">
        <v>71</v>
      </c>
      <c r="C1438">
        <v>6</v>
      </c>
      <c r="D1438">
        <v>4.87</v>
      </c>
      <c r="E1438" t="s">
        <v>10</v>
      </c>
      <c r="F1438">
        <v>1.23</v>
      </c>
      <c r="G1438" s="3">
        <v>0.63400000000000001</v>
      </c>
      <c r="H1438" s="4">
        <v>1</v>
      </c>
      <c r="J1438" t="s">
        <v>1447</v>
      </c>
      <c r="K1438" s="1">
        <v>71</v>
      </c>
      <c r="L1438">
        <v>1</v>
      </c>
      <c r="M1438">
        <v>1.87</v>
      </c>
      <c r="N1438" t="s">
        <v>12</v>
      </c>
      <c r="O1438">
        <v>0.53</v>
      </c>
      <c r="P1438" s="3">
        <v>1</v>
      </c>
      <c r="Q1438" s="4">
        <v>1</v>
      </c>
      <c r="S1438" t="s">
        <v>1447</v>
      </c>
      <c r="T1438" s="1">
        <v>71</v>
      </c>
      <c r="U1438">
        <v>2</v>
      </c>
      <c r="V1438">
        <v>2.15</v>
      </c>
      <c r="W1438" t="s">
        <v>12</v>
      </c>
      <c r="X1438">
        <v>0.93</v>
      </c>
      <c r="Y1438" s="3">
        <v>1</v>
      </c>
      <c r="Z1438" s="4">
        <v>1</v>
      </c>
    </row>
    <row r="1439" spans="1:26" x14ac:dyDescent="0.2">
      <c r="A1439" t="s">
        <v>1448</v>
      </c>
      <c r="B1439" s="1">
        <v>16</v>
      </c>
      <c r="C1439">
        <v>0</v>
      </c>
      <c r="D1439">
        <v>1.1000000000000001</v>
      </c>
      <c r="E1439" t="s">
        <v>12</v>
      </c>
      <c r="F1439" t="s">
        <v>66</v>
      </c>
      <c r="G1439" s="3">
        <v>0.622</v>
      </c>
      <c r="H1439" s="4">
        <v>1</v>
      </c>
      <c r="J1439" t="s">
        <v>1448</v>
      </c>
      <c r="K1439" s="1">
        <v>16</v>
      </c>
      <c r="L1439">
        <v>0</v>
      </c>
      <c r="M1439">
        <v>0.42</v>
      </c>
      <c r="N1439" t="s">
        <v>12</v>
      </c>
      <c r="O1439" t="s">
        <v>66</v>
      </c>
      <c r="P1439" s="3">
        <v>1</v>
      </c>
      <c r="Q1439" s="4">
        <v>1</v>
      </c>
      <c r="S1439" t="s">
        <v>1448</v>
      </c>
      <c r="T1439" s="1">
        <v>16</v>
      </c>
      <c r="U1439">
        <v>0</v>
      </c>
      <c r="V1439">
        <v>0.49</v>
      </c>
      <c r="W1439" t="s">
        <v>12</v>
      </c>
      <c r="X1439" t="s">
        <v>66</v>
      </c>
      <c r="Y1439" s="3">
        <v>1</v>
      </c>
      <c r="Z1439" s="4">
        <v>1</v>
      </c>
    </row>
    <row r="1440" spans="1:26" x14ac:dyDescent="0.2">
      <c r="A1440" t="s">
        <v>1449</v>
      </c>
      <c r="B1440" s="1">
        <v>19</v>
      </c>
      <c r="C1440">
        <v>0</v>
      </c>
      <c r="D1440">
        <v>1.3</v>
      </c>
      <c r="E1440" t="s">
        <v>12</v>
      </c>
      <c r="F1440" t="s">
        <v>66</v>
      </c>
      <c r="G1440" s="3">
        <v>0.63700000000000001</v>
      </c>
      <c r="H1440" s="4">
        <v>1</v>
      </c>
      <c r="J1440" t="s">
        <v>1449</v>
      </c>
      <c r="K1440" s="1">
        <v>19</v>
      </c>
      <c r="L1440">
        <v>1</v>
      </c>
      <c r="M1440">
        <v>0.5</v>
      </c>
      <c r="N1440" t="s">
        <v>10</v>
      </c>
      <c r="O1440">
        <v>2</v>
      </c>
      <c r="P1440" s="3">
        <v>0.39800000000000002</v>
      </c>
      <c r="Q1440" s="4">
        <v>1</v>
      </c>
      <c r="S1440" t="s">
        <v>1449</v>
      </c>
      <c r="T1440" s="1">
        <v>19</v>
      </c>
      <c r="U1440">
        <v>0</v>
      </c>
      <c r="V1440">
        <v>0.57999999999999996</v>
      </c>
      <c r="W1440" t="s">
        <v>12</v>
      </c>
      <c r="X1440" t="s">
        <v>66</v>
      </c>
      <c r="Y1440" s="3">
        <v>1</v>
      </c>
      <c r="Z1440" s="4">
        <v>1</v>
      </c>
    </row>
    <row r="1441" spans="1:26" x14ac:dyDescent="0.2">
      <c r="A1441" t="s">
        <v>1450</v>
      </c>
      <c r="B1441" s="1">
        <v>15</v>
      </c>
      <c r="C1441">
        <v>0</v>
      </c>
      <c r="D1441">
        <v>1.03</v>
      </c>
      <c r="E1441" t="s">
        <v>12</v>
      </c>
      <c r="F1441" t="s">
        <v>66</v>
      </c>
      <c r="G1441" s="3">
        <v>0.61899999999999999</v>
      </c>
      <c r="H1441" s="4">
        <v>1</v>
      </c>
      <c r="J1441" t="s">
        <v>1450</v>
      </c>
      <c r="K1441" s="1">
        <v>15</v>
      </c>
      <c r="L1441">
        <v>1</v>
      </c>
      <c r="M1441">
        <v>0.4</v>
      </c>
      <c r="N1441" t="s">
        <v>10</v>
      </c>
      <c r="O1441">
        <v>2.5299999999999998</v>
      </c>
      <c r="P1441" s="3">
        <v>0.33</v>
      </c>
      <c r="Q1441" s="4">
        <v>1</v>
      </c>
      <c r="S1441" t="s">
        <v>1450</v>
      </c>
      <c r="T1441" s="1">
        <v>15</v>
      </c>
      <c r="U1441">
        <v>0</v>
      </c>
      <c r="V1441">
        <v>0.46</v>
      </c>
      <c r="W1441" t="s">
        <v>12</v>
      </c>
      <c r="X1441" t="s">
        <v>66</v>
      </c>
      <c r="Y1441" s="3">
        <v>1</v>
      </c>
      <c r="Z1441" s="4">
        <v>1</v>
      </c>
    </row>
    <row r="1442" spans="1:26" x14ac:dyDescent="0.2">
      <c r="A1442" t="s">
        <v>1451</v>
      </c>
      <c r="B1442" s="1">
        <v>3</v>
      </c>
      <c r="C1442">
        <v>0</v>
      </c>
      <c r="D1442">
        <v>0.21</v>
      </c>
      <c r="E1442" t="s">
        <v>12</v>
      </c>
      <c r="F1442" t="s">
        <v>66</v>
      </c>
      <c r="G1442" s="3">
        <v>1</v>
      </c>
      <c r="H1442" s="4">
        <v>1</v>
      </c>
      <c r="J1442" t="s">
        <v>1451</v>
      </c>
      <c r="K1442" s="1">
        <v>3</v>
      </c>
      <c r="L1442">
        <v>0</v>
      </c>
      <c r="M1442">
        <v>0.08</v>
      </c>
      <c r="N1442" t="s">
        <v>12</v>
      </c>
      <c r="O1442" t="s">
        <v>66</v>
      </c>
      <c r="P1442" s="3">
        <v>1</v>
      </c>
      <c r="Q1442" s="4">
        <v>1</v>
      </c>
      <c r="S1442" t="s">
        <v>1451</v>
      </c>
      <c r="T1442" s="1">
        <v>3</v>
      </c>
      <c r="U1442">
        <v>0</v>
      </c>
      <c r="V1442">
        <v>0.09</v>
      </c>
      <c r="W1442" t="s">
        <v>12</v>
      </c>
      <c r="X1442" t="s">
        <v>66</v>
      </c>
      <c r="Y1442" s="3">
        <v>1</v>
      </c>
      <c r="Z1442" s="4">
        <v>1</v>
      </c>
    </row>
    <row r="1443" spans="1:26" x14ac:dyDescent="0.2">
      <c r="A1443" t="s">
        <v>1452</v>
      </c>
      <c r="B1443" s="1">
        <v>3</v>
      </c>
      <c r="C1443">
        <v>0</v>
      </c>
      <c r="D1443">
        <v>0.21</v>
      </c>
      <c r="E1443" t="s">
        <v>12</v>
      </c>
      <c r="F1443" t="s">
        <v>66</v>
      </c>
      <c r="G1443" s="3">
        <v>1</v>
      </c>
      <c r="H1443" s="4">
        <v>1</v>
      </c>
      <c r="J1443" t="s">
        <v>1452</v>
      </c>
      <c r="K1443" s="1">
        <v>3</v>
      </c>
      <c r="L1443">
        <v>0</v>
      </c>
      <c r="M1443">
        <v>0.08</v>
      </c>
      <c r="N1443" t="s">
        <v>12</v>
      </c>
      <c r="O1443" t="s">
        <v>66</v>
      </c>
      <c r="P1443" s="3">
        <v>1</v>
      </c>
      <c r="Q1443" s="4">
        <v>1</v>
      </c>
      <c r="S1443" t="s">
        <v>1452</v>
      </c>
      <c r="T1443" s="1">
        <v>3</v>
      </c>
      <c r="U1443">
        <v>0</v>
      </c>
      <c r="V1443">
        <v>0.09</v>
      </c>
      <c r="W1443" t="s">
        <v>12</v>
      </c>
      <c r="X1443" t="s">
        <v>66</v>
      </c>
      <c r="Y1443" s="3">
        <v>1</v>
      </c>
      <c r="Z1443" s="4">
        <v>1</v>
      </c>
    </row>
    <row r="1444" spans="1:26" x14ac:dyDescent="0.2">
      <c r="A1444" t="s">
        <v>1453</v>
      </c>
      <c r="B1444" s="1">
        <v>5</v>
      </c>
      <c r="C1444">
        <v>0</v>
      </c>
      <c r="D1444">
        <v>0.34</v>
      </c>
      <c r="E1444" t="s">
        <v>12</v>
      </c>
      <c r="F1444" t="s">
        <v>66</v>
      </c>
      <c r="G1444" s="3">
        <v>1</v>
      </c>
      <c r="H1444" s="4">
        <v>1</v>
      </c>
      <c r="J1444" t="s">
        <v>1453</v>
      </c>
      <c r="K1444" s="1">
        <v>5</v>
      </c>
      <c r="L1444">
        <v>0</v>
      </c>
      <c r="M1444">
        <v>0.13</v>
      </c>
      <c r="N1444" t="s">
        <v>12</v>
      </c>
      <c r="O1444" t="s">
        <v>66</v>
      </c>
      <c r="P1444" s="3">
        <v>1</v>
      </c>
      <c r="Q1444" s="4">
        <v>1</v>
      </c>
      <c r="S1444" t="s">
        <v>1453</v>
      </c>
      <c r="T1444" s="1">
        <v>5</v>
      </c>
      <c r="U1444">
        <v>0</v>
      </c>
      <c r="V1444">
        <v>0.15</v>
      </c>
      <c r="W1444" t="s">
        <v>12</v>
      </c>
      <c r="X1444" t="s">
        <v>66</v>
      </c>
      <c r="Y1444" s="3">
        <v>1</v>
      </c>
      <c r="Z1444" s="4">
        <v>1</v>
      </c>
    </row>
    <row r="1445" spans="1:26" x14ac:dyDescent="0.2">
      <c r="A1445" t="s">
        <v>1454</v>
      </c>
      <c r="B1445" s="1">
        <v>19</v>
      </c>
      <c r="C1445">
        <v>0</v>
      </c>
      <c r="D1445">
        <v>1.3</v>
      </c>
      <c r="E1445" t="s">
        <v>12</v>
      </c>
      <c r="F1445" t="s">
        <v>66</v>
      </c>
      <c r="G1445" s="3">
        <v>0.63700000000000001</v>
      </c>
      <c r="H1445" s="4">
        <v>1</v>
      </c>
      <c r="J1445" t="s">
        <v>1454</v>
      </c>
      <c r="K1445" s="1">
        <v>19</v>
      </c>
      <c r="L1445">
        <v>0</v>
      </c>
      <c r="M1445">
        <v>0.5</v>
      </c>
      <c r="N1445" t="s">
        <v>12</v>
      </c>
      <c r="O1445" t="s">
        <v>66</v>
      </c>
      <c r="P1445" s="3">
        <v>1</v>
      </c>
      <c r="Q1445" s="4">
        <v>1</v>
      </c>
      <c r="S1445" t="s">
        <v>1454</v>
      </c>
      <c r="T1445" s="1">
        <v>19</v>
      </c>
      <c r="U1445">
        <v>0</v>
      </c>
      <c r="V1445">
        <v>0.57999999999999996</v>
      </c>
      <c r="W1445" t="s">
        <v>12</v>
      </c>
      <c r="X1445" t="s">
        <v>66</v>
      </c>
      <c r="Y1445" s="3">
        <v>1</v>
      </c>
      <c r="Z1445" s="4">
        <v>1</v>
      </c>
    </row>
    <row r="1446" spans="1:26" x14ac:dyDescent="0.2">
      <c r="A1446" t="s">
        <v>1455</v>
      </c>
      <c r="B1446" s="1">
        <v>9</v>
      </c>
      <c r="C1446">
        <v>0</v>
      </c>
      <c r="D1446">
        <v>0.62</v>
      </c>
      <c r="E1446" t="s">
        <v>12</v>
      </c>
      <c r="F1446" t="s">
        <v>66</v>
      </c>
      <c r="G1446" s="3">
        <v>1</v>
      </c>
      <c r="H1446" s="4">
        <v>1</v>
      </c>
      <c r="J1446" t="s">
        <v>1455</v>
      </c>
      <c r="K1446" s="1">
        <v>9</v>
      </c>
      <c r="L1446">
        <v>0</v>
      </c>
      <c r="M1446">
        <v>0.24</v>
      </c>
      <c r="N1446" t="s">
        <v>12</v>
      </c>
      <c r="O1446" t="s">
        <v>66</v>
      </c>
      <c r="P1446" s="3">
        <v>1</v>
      </c>
      <c r="Q1446" s="4">
        <v>1</v>
      </c>
      <c r="S1446" t="s">
        <v>1455</v>
      </c>
      <c r="T1446" s="1">
        <v>9</v>
      </c>
      <c r="U1446">
        <v>0</v>
      </c>
      <c r="V1446">
        <v>0.27</v>
      </c>
      <c r="W1446" t="s">
        <v>12</v>
      </c>
      <c r="X1446" t="s">
        <v>66</v>
      </c>
      <c r="Y1446" s="3">
        <v>1</v>
      </c>
      <c r="Z1446" s="4">
        <v>1</v>
      </c>
    </row>
    <row r="1447" spans="1:26" x14ac:dyDescent="0.2">
      <c r="A1447" t="s">
        <v>1456</v>
      </c>
      <c r="B1447" s="1">
        <v>4</v>
      </c>
      <c r="C1447">
        <v>0</v>
      </c>
      <c r="D1447">
        <v>0.27</v>
      </c>
      <c r="E1447" t="s">
        <v>12</v>
      </c>
      <c r="F1447" t="s">
        <v>66</v>
      </c>
      <c r="G1447" s="3">
        <v>1</v>
      </c>
      <c r="H1447" s="4">
        <v>1</v>
      </c>
      <c r="J1447" t="s">
        <v>1456</v>
      </c>
      <c r="K1447" s="1">
        <v>4</v>
      </c>
      <c r="L1447">
        <v>0</v>
      </c>
      <c r="M1447">
        <v>0.11</v>
      </c>
      <c r="N1447" t="s">
        <v>12</v>
      </c>
      <c r="O1447" t="s">
        <v>66</v>
      </c>
      <c r="P1447" s="3">
        <v>1</v>
      </c>
      <c r="Q1447" s="4">
        <v>1</v>
      </c>
      <c r="S1447" t="s">
        <v>1456</v>
      </c>
      <c r="T1447" s="1">
        <v>4</v>
      </c>
      <c r="U1447">
        <v>0</v>
      </c>
      <c r="V1447">
        <v>0.12</v>
      </c>
      <c r="W1447" t="s">
        <v>12</v>
      </c>
      <c r="X1447" t="s">
        <v>66</v>
      </c>
      <c r="Y1447" s="3">
        <v>1</v>
      </c>
      <c r="Z1447" s="4">
        <v>1</v>
      </c>
    </row>
    <row r="1448" spans="1:26" x14ac:dyDescent="0.2">
      <c r="A1448" t="s">
        <v>1457</v>
      </c>
      <c r="B1448" s="1">
        <v>2</v>
      </c>
      <c r="C1448">
        <v>0</v>
      </c>
      <c r="D1448">
        <v>0.14000000000000001</v>
      </c>
      <c r="E1448" t="s">
        <v>12</v>
      </c>
      <c r="F1448" t="s">
        <v>66</v>
      </c>
      <c r="G1448" s="3">
        <v>1</v>
      </c>
      <c r="H1448" s="4">
        <v>1</v>
      </c>
      <c r="J1448" t="s">
        <v>1457</v>
      </c>
      <c r="K1448" s="1">
        <v>2</v>
      </c>
      <c r="L1448">
        <v>0</v>
      </c>
      <c r="M1448">
        <v>0.05</v>
      </c>
      <c r="N1448" t="s">
        <v>12</v>
      </c>
      <c r="O1448" t="s">
        <v>66</v>
      </c>
      <c r="P1448" s="3">
        <v>1</v>
      </c>
      <c r="Q1448" s="4">
        <v>1</v>
      </c>
      <c r="S1448" t="s">
        <v>1457</v>
      </c>
      <c r="T1448" s="1">
        <v>2</v>
      </c>
      <c r="U1448">
        <v>0</v>
      </c>
      <c r="V1448">
        <v>0.06</v>
      </c>
      <c r="W1448" t="s">
        <v>12</v>
      </c>
      <c r="X1448" t="s">
        <v>66</v>
      </c>
      <c r="Y1448" s="3">
        <v>1</v>
      </c>
      <c r="Z1448" s="4">
        <v>1</v>
      </c>
    </row>
    <row r="1449" spans="1:26" x14ac:dyDescent="0.2">
      <c r="A1449" t="s">
        <v>1458</v>
      </c>
      <c r="B1449" s="1">
        <v>2</v>
      </c>
      <c r="C1449">
        <v>0</v>
      </c>
      <c r="D1449">
        <v>0.14000000000000001</v>
      </c>
      <c r="E1449" t="s">
        <v>12</v>
      </c>
      <c r="F1449" t="s">
        <v>66</v>
      </c>
      <c r="G1449" s="3">
        <v>1</v>
      </c>
      <c r="H1449" s="4">
        <v>1</v>
      </c>
      <c r="J1449" t="s">
        <v>1458</v>
      </c>
      <c r="K1449" s="1">
        <v>2</v>
      </c>
      <c r="L1449">
        <v>0</v>
      </c>
      <c r="M1449">
        <v>0.05</v>
      </c>
      <c r="N1449" t="s">
        <v>12</v>
      </c>
      <c r="O1449" t="s">
        <v>66</v>
      </c>
      <c r="P1449" s="3">
        <v>1</v>
      </c>
      <c r="Q1449" s="4">
        <v>1</v>
      </c>
      <c r="S1449" t="s">
        <v>1458</v>
      </c>
      <c r="T1449" s="1">
        <v>2</v>
      </c>
      <c r="U1449">
        <v>0</v>
      </c>
      <c r="V1449">
        <v>0.06</v>
      </c>
      <c r="W1449" t="s">
        <v>12</v>
      </c>
      <c r="X1449" t="s">
        <v>66</v>
      </c>
      <c r="Y1449" s="3">
        <v>1</v>
      </c>
      <c r="Z1449" s="4">
        <v>1</v>
      </c>
    </row>
    <row r="1450" spans="1:26" x14ac:dyDescent="0.2">
      <c r="A1450" t="s">
        <v>1459</v>
      </c>
      <c r="B1450" s="1">
        <v>4</v>
      </c>
      <c r="C1450">
        <v>0</v>
      </c>
      <c r="D1450">
        <v>0.27</v>
      </c>
      <c r="E1450" t="s">
        <v>12</v>
      </c>
      <c r="F1450" t="s">
        <v>66</v>
      </c>
      <c r="G1450" s="3">
        <v>1</v>
      </c>
      <c r="H1450" s="4">
        <v>1</v>
      </c>
      <c r="J1450" t="s">
        <v>1459</v>
      </c>
      <c r="K1450" s="1">
        <v>4</v>
      </c>
      <c r="L1450">
        <v>0</v>
      </c>
      <c r="M1450">
        <v>0.11</v>
      </c>
      <c r="N1450" t="s">
        <v>12</v>
      </c>
      <c r="O1450" t="s">
        <v>66</v>
      </c>
      <c r="P1450" s="3">
        <v>1</v>
      </c>
      <c r="Q1450" s="4">
        <v>1</v>
      </c>
      <c r="S1450" t="s">
        <v>1459</v>
      </c>
      <c r="T1450" s="1">
        <v>4</v>
      </c>
      <c r="U1450">
        <v>0</v>
      </c>
      <c r="V1450">
        <v>0.12</v>
      </c>
      <c r="W1450" t="s">
        <v>12</v>
      </c>
      <c r="X1450" t="s">
        <v>66</v>
      </c>
      <c r="Y1450" s="3">
        <v>1</v>
      </c>
      <c r="Z1450" s="4">
        <v>1</v>
      </c>
    </row>
    <row r="1451" spans="1:26" x14ac:dyDescent="0.2">
      <c r="A1451" t="s">
        <v>1460</v>
      </c>
      <c r="B1451" s="1">
        <v>3</v>
      </c>
      <c r="C1451">
        <v>0</v>
      </c>
      <c r="D1451">
        <v>0.21</v>
      </c>
      <c r="E1451" t="s">
        <v>12</v>
      </c>
      <c r="F1451" t="s">
        <v>66</v>
      </c>
      <c r="G1451" s="3">
        <v>1</v>
      </c>
      <c r="H1451" s="4">
        <v>1</v>
      </c>
      <c r="J1451" t="s">
        <v>1460</v>
      </c>
      <c r="K1451" s="1">
        <v>3</v>
      </c>
      <c r="L1451">
        <v>0</v>
      </c>
      <c r="M1451">
        <v>0.08</v>
      </c>
      <c r="N1451" t="s">
        <v>12</v>
      </c>
      <c r="O1451" t="s">
        <v>66</v>
      </c>
      <c r="P1451" s="3">
        <v>1</v>
      </c>
      <c r="Q1451" s="4">
        <v>1</v>
      </c>
      <c r="S1451" t="s">
        <v>1460</v>
      </c>
      <c r="T1451" s="1">
        <v>3</v>
      </c>
      <c r="U1451">
        <v>0</v>
      </c>
      <c r="V1451">
        <v>0.09</v>
      </c>
      <c r="W1451" t="s">
        <v>12</v>
      </c>
      <c r="X1451" t="s">
        <v>66</v>
      </c>
      <c r="Y1451" s="3">
        <v>1</v>
      </c>
      <c r="Z1451" s="4">
        <v>1</v>
      </c>
    </row>
    <row r="1452" spans="1:26" x14ac:dyDescent="0.2">
      <c r="A1452" t="s">
        <v>1461</v>
      </c>
      <c r="B1452" s="1">
        <v>6</v>
      </c>
      <c r="C1452">
        <v>0</v>
      </c>
      <c r="D1452">
        <v>0.41</v>
      </c>
      <c r="E1452" t="s">
        <v>12</v>
      </c>
      <c r="F1452" t="s">
        <v>66</v>
      </c>
      <c r="G1452" s="3">
        <v>1</v>
      </c>
      <c r="H1452" s="4">
        <v>1</v>
      </c>
      <c r="J1452" t="s">
        <v>1461</v>
      </c>
      <c r="K1452" s="1">
        <v>6</v>
      </c>
      <c r="L1452">
        <v>0</v>
      </c>
      <c r="M1452">
        <v>0.16</v>
      </c>
      <c r="N1452" t="s">
        <v>12</v>
      </c>
      <c r="O1452" t="s">
        <v>66</v>
      </c>
      <c r="P1452" s="3">
        <v>1</v>
      </c>
      <c r="Q1452" s="4">
        <v>1</v>
      </c>
      <c r="S1452" t="s">
        <v>1461</v>
      </c>
      <c r="T1452" s="1">
        <v>6</v>
      </c>
      <c r="U1452">
        <v>0</v>
      </c>
      <c r="V1452">
        <v>0.18</v>
      </c>
      <c r="W1452" t="s">
        <v>12</v>
      </c>
      <c r="X1452" t="s">
        <v>66</v>
      </c>
      <c r="Y1452" s="3">
        <v>1</v>
      </c>
      <c r="Z1452" s="4">
        <v>1</v>
      </c>
    </row>
    <row r="1453" spans="1:26" x14ac:dyDescent="0.2">
      <c r="A1453" t="s">
        <v>1462</v>
      </c>
      <c r="B1453" s="1">
        <v>14</v>
      </c>
      <c r="C1453">
        <v>0</v>
      </c>
      <c r="D1453">
        <v>0.96</v>
      </c>
      <c r="E1453" t="s">
        <v>12</v>
      </c>
      <c r="F1453" t="s">
        <v>66</v>
      </c>
      <c r="G1453" s="3">
        <v>0.61899999999999999</v>
      </c>
      <c r="H1453" s="4">
        <v>1</v>
      </c>
      <c r="J1453" t="s">
        <v>1462</v>
      </c>
      <c r="K1453" s="1">
        <v>14</v>
      </c>
      <c r="L1453">
        <v>0</v>
      </c>
      <c r="M1453">
        <v>0.37</v>
      </c>
      <c r="N1453" t="s">
        <v>12</v>
      </c>
      <c r="O1453" t="s">
        <v>66</v>
      </c>
      <c r="P1453" s="3">
        <v>1</v>
      </c>
      <c r="Q1453" s="4">
        <v>1</v>
      </c>
      <c r="S1453" t="s">
        <v>1462</v>
      </c>
      <c r="T1453" s="1">
        <v>14</v>
      </c>
      <c r="U1453">
        <v>0</v>
      </c>
      <c r="V1453">
        <v>0.42</v>
      </c>
      <c r="W1453" t="s">
        <v>12</v>
      </c>
      <c r="X1453" t="s">
        <v>66</v>
      </c>
      <c r="Y1453" s="3">
        <v>1</v>
      </c>
      <c r="Z1453" s="4">
        <v>1</v>
      </c>
    </row>
    <row r="1454" spans="1:26" x14ac:dyDescent="0.2">
      <c r="A1454" t="s">
        <v>1463</v>
      </c>
      <c r="B1454" s="1">
        <v>18</v>
      </c>
      <c r="C1454">
        <v>1</v>
      </c>
      <c r="D1454">
        <v>1.23</v>
      </c>
      <c r="E1454" t="s">
        <v>12</v>
      </c>
      <c r="F1454">
        <v>0.81</v>
      </c>
      <c r="G1454" s="3">
        <v>1</v>
      </c>
      <c r="H1454" s="4">
        <v>1</v>
      </c>
      <c r="J1454" t="s">
        <v>1463</v>
      </c>
      <c r="K1454" s="1">
        <v>18</v>
      </c>
      <c r="L1454">
        <v>0</v>
      </c>
      <c r="M1454">
        <v>0.47</v>
      </c>
      <c r="N1454" t="s">
        <v>12</v>
      </c>
      <c r="O1454" t="s">
        <v>66</v>
      </c>
      <c r="P1454" s="3">
        <v>1</v>
      </c>
      <c r="Q1454" s="4">
        <v>1</v>
      </c>
      <c r="S1454" t="s">
        <v>1463</v>
      </c>
      <c r="T1454" s="1">
        <v>18</v>
      </c>
      <c r="U1454">
        <v>0</v>
      </c>
      <c r="V1454">
        <v>0.55000000000000004</v>
      </c>
      <c r="W1454" t="s">
        <v>12</v>
      </c>
      <c r="X1454" t="s">
        <v>66</v>
      </c>
      <c r="Y1454" s="3">
        <v>1</v>
      </c>
      <c r="Z1454" s="4">
        <v>1</v>
      </c>
    </row>
    <row r="1455" spans="1:26" x14ac:dyDescent="0.2">
      <c r="A1455" t="s">
        <v>1464</v>
      </c>
      <c r="B1455" s="1">
        <v>11</v>
      </c>
      <c r="C1455">
        <v>1</v>
      </c>
      <c r="D1455">
        <v>0.75</v>
      </c>
      <c r="E1455" t="s">
        <v>10</v>
      </c>
      <c r="F1455">
        <v>1.33</v>
      </c>
      <c r="G1455" s="3">
        <v>0.54200000000000004</v>
      </c>
      <c r="H1455" s="4">
        <v>1</v>
      </c>
      <c r="J1455" t="s">
        <v>1464</v>
      </c>
      <c r="K1455" s="1">
        <v>11</v>
      </c>
      <c r="L1455">
        <v>0</v>
      </c>
      <c r="M1455">
        <v>0.28999999999999998</v>
      </c>
      <c r="N1455" t="s">
        <v>12</v>
      </c>
      <c r="O1455" t="s">
        <v>66</v>
      </c>
      <c r="P1455" s="3">
        <v>1</v>
      </c>
      <c r="Q1455" s="4">
        <v>1</v>
      </c>
      <c r="S1455" t="s">
        <v>1464</v>
      </c>
      <c r="T1455" s="1">
        <v>11</v>
      </c>
      <c r="U1455">
        <v>0</v>
      </c>
      <c r="V1455">
        <v>0.33</v>
      </c>
      <c r="W1455" t="s">
        <v>12</v>
      </c>
      <c r="X1455" t="s">
        <v>66</v>
      </c>
      <c r="Y1455" s="3">
        <v>1</v>
      </c>
      <c r="Z1455" s="4">
        <v>1</v>
      </c>
    </row>
    <row r="1456" spans="1:26" x14ac:dyDescent="0.2">
      <c r="A1456" t="s">
        <v>1465</v>
      </c>
      <c r="B1456" s="1">
        <v>14</v>
      </c>
      <c r="C1456">
        <v>1</v>
      </c>
      <c r="D1456">
        <v>0.96</v>
      </c>
      <c r="E1456" t="s">
        <v>10</v>
      </c>
      <c r="F1456">
        <v>1.04</v>
      </c>
      <c r="G1456" s="3">
        <v>1</v>
      </c>
      <c r="H1456" s="4">
        <v>1</v>
      </c>
      <c r="J1456" t="s">
        <v>1465</v>
      </c>
      <c r="K1456" s="1">
        <v>14</v>
      </c>
      <c r="L1456">
        <v>1</v>
      </c>
      <c r="M1456">
        <v>0.37</v>
      </c>
      <c r="N1456" t="s">
        <v>10</v>
      </c>
      <c r="O1456">
        <v>2.71</v>
      </c>
      <c r="P1456" s="3">
        <v>0.312</v>
      </c>
      <c r="Q1456" s="4">
        <v>1</v>
      </c>
      <c r="S1456" t="s">
        <v>1465</v>
      </c>
      <c r="T1456" s="1">
        <v>14</v>
      </c>
      <c r="U1456">
        <v>0</v>
      </c>
      <c r="V1456">
        <v>0.42</v>
      </c>
      <c r="W1456" t="s">
        <v>12</v>
      </c>
      <c r="X1456" t="s">
        <v>66</v>
      </c>
      <c r="Y1456" s="3">
        <v>1</v>
      </c>
      <c r="Z1456" s="4">
        <v>1</v>
      </c>
    </row>
    <row r="1457" spans="1:26" x14ac:dyDescent="0.2">
      <c r="A1457" t="s">
        <v>1466</v>
      </c>
      <c r="B1457" s="1">
        <v>3</v>
      </c>
      <c r="C1457">
        <v>0</v>
      </c>
      <c r="D1457">
        <v>0.21</v>
      </c>
      <c r="E1457" t="s">
        <v>12</v>
      </c>
      <c r="F1457" t="s">
        <v>66</v>
      </c>
      <c r="G1457" s="3">
        <v>1</v>
      </c>
      <c r="H1457" s="4">
        <v>1</v>
      </c>
      <c r="J1457" t="s">
        <v>1466</v>
      </c>
      <c r="K1457" s="1">
        <v>3</v>
      </c>
      <c r="L1457">
        <v>0</v>
      </c>
      <c r="M1457">
        <v>0.08</v>
      </c>
      <c r="N1457" t="s">
        <v>12</v>
      </c>
      <c r="O1457" t="s">
        <v>66</v>
      </c>
      <c r="P1457" s="3">
        <v>1</v>
      </c>
      <c r="Q1457" s="4">
        <v>1</v>
      </c>
      <c r="S1457" t="s">
        <v>1466</v>
      </c>
      <c r="T1457" s="1">
        <v>3</v>
      </c>
      <c r="U1457">
        <v>0</v>
      </c>
      <c r="V1457">
        <v>0.09</v>
      </c>
      <c r="W1457" t="s">
        <v>12</v>
      </c>
      <c r="X1457" t="s">
        <v>66</v>
      </c>
      <c r="Y1457" s="3">
        <v>1</v>
      </c>
      <c r="Z1457" s="4">
        <v>1</v>
      </c>
    </row>
    <row r="1458" spans="1:26" x14ac:dyDescent="0.2">
      <c r="A1458" t="s">
        <v>1467</v>
      </c>
      <c r="B1458" s="1">
        <v>11</v>
      </c>
      <c r="C1458">
        <v>0</v>
      </c>
      <c r="D1458">
        <v>0.75</v>
      </c>
      <c r="E1458" t="s">
        <v>12</v>
      </c>
      <c r="F1458" t="s">
        <v>66</v>
      </c>
      <c r="G1458" s="3">
        <v>1</v>
      </c>
      <c r="H1458" s="4">
        <v>1</v>
      </c>
      <c r="J1458" t="s">
        <v>1467</v>
      </c>
      <c r="K1458" s="1">
        <v>11</v>
      </c>
      <c r="L1458">
        <v>0</v>
      </c>
      <c r="M1458">
        <v>0.28999999999999998</v>
      </c>
      <c r="N1458" t="s">
        <v>12</v>
      </c>
      <c r="O1458" t="s">
        <v>66</v>
      </c>
      <c r="P1458" s="3">
        <v>1</v>
      </c>
      <c r="Q1458" s="4">
        <v>1</v>
      </c>
      <c r="S1458" t="s">
        <v>1467</v>
      </c>
      <c r="T1458" s="1">
        <v>11</v>
      </c>
      <c r="U1458">
        <v>0</v>
      </c>
      <c r="V1458">
        <v>0.33</v>
      </c>
      <c r="W1458" t="s">
        <v>12</v>
      </c>
      <c r="X1458" t="s">
        <v>66</v>
      </c>
      <c r="Y1458" s="3">
        <v>1</v>
      </c>
      <c r="Z1458" s="4">
        <v>1</v>
      </c>
    </row>
    <row r="1459" spans="1:26" x14ac:dyDescent="0.2">
      <c r="A1459" t="s">
        <v>1468</v>
      </c>
      <c r="B1459" s="1">
        <v>11</v>
      </c>
      <c r="C1459">
        <v>1</v>
      </c>
      <c r="D1459">
        <v>0.75</v>
      </c>
      <c r="E1459" t="s">
        <v>10</v>
      </c>
      <c r="F1459">
        <v>1.33</v>
      </c>
      <c r="G1459" s="3">
        <v>0.54200000000000004</v>
      </c>
      <c r="H1459" s="4">
        <v>1</v>
      </c>
      <c r="J1459" t="s">
        <v>1468</v>
      </c>
      <c r="K1459" s="1">
        <v>11</v>
      </c>
      <c r="L1459">
        <v>1</v>
      </c>
      <c r="M1459">
        <v>0.28999999999999998</v>
      </c>
      <c r="N1459" t="s">
        <v>10</v>
      </c>
      <c r="O1459">
        <v>3.45</v>
      </c>
      <c r="P1459" s="3">
        <v>0.254</v>
      </c>
      <c r="Q1459" s="4">
        <v>0.93100000000000005</v>
      </c>
      <c r="S1459" t="s">
        <v>1468</v>
      </c>
      <c r="T1459" s="1">
        <v>11</v>
      </c>
      <c r="U1459">
        <v>1</v>
      </c>
      <c r="V1459">
        <v>0.33</v>
      </c>
      <c r="W1459" t="s">
        <v>10</v>
      </c>
      <c r="X1459">
        <v>3</v>
      </c>
      <c r="Y1459" s="3">
        <v>0.28799999999999998</v>
      </c>
      <c r="Z1459" s="4">
        <v>1</v>
      </c>
    </row>
    <row r="1460" spans="1:26" x14ac:dyDescent="0.2">
      <c r="A1460" t="s">
        <v>1469</v>
      </c>
      <c r="B1460" s="1">
        <v>3</v>
      </c>
      <c r="C1460">
        <v>0</v>
      </c>
      <c r="D1460">
        <v>0.21</v>
      </c>
      <c r="E1460" t="s">
        <v>12</v>
      </c>
      <c r="F1460" t="s">
        <v>66</v>
      </c>
      <c r="G1460" s="3">
        <v>1</v>
      </c>
      <c r="H1460" s="4">
        <v>1</v>
      </c>
      <c r="J1460" t="s">
        <v>1469</v>
      </c>
      <c r="K1460" s="1">
        <v>3</v>
      </c>
      <c r="L1460">
        <v>0</v>
      </c>
      <c r="M1460">
        <v>0.08</v>
      </c>
      <c r="N1460" t="s">
        <v>12</v>
      </c>
      <c r="O1460" t="s">
        <v>66</v>
      </c>
      <c r="P1460" s="3">
        <v>1</v>
      </c>
      <c r="Q1460" s="4">
        <v>1</v>
      </c>
      <c r="S1460" t="s">
        <v>1469</v>
      </c>
      <c r="T1460" s="1">
        <v>3</v>
      </c>
      <c r="U1460">
        <v>0</v>
      </c>
      <c r="V1460">
        <v>0.09</v>
      </c>
      <c r="W1460" t="s">
        <v>12</v>
      </c>
      <c r="X1460" t="s">
        <v>66</v>
      </c>
      <c r="Y1460" s="3">
        <v>1</v>
      </c>
      <c r="Z1460" s="4">
        <v>1</v>
      </c>
    </row>
    <row r="1461" spans="1:26" x14ac:dyDescent="0.2">
      <c r="A1461" t="s">
        <v>1470</v>
      </c>
      <c r="B1461" s="1">
        <v>20</v>
      </c>
      <c r="C1461">
        <v>1</v>
      </c>
      <c r="D1461">
        <v>1.37</v>
      </c>
      <c r="E1461" t="s">
        <v>12</v>
      </c>
      <c r="F1461">
        <v>0.73</v>
      </c>
      <c r="G1461" s="3">
        <v>1</v>
      </c>
      <c r="H1461" s="4">
        <v>1</v>
      </c>
      <c r="J1461" t="s">
        <v>1470</v>
      </c>
      <c r="K1461" s="1">
        <v>20</v>
      </c>
      <c r="L1461">
        <v>0</v>
      </c>
      <c r="M1461">
        <v>0.53</v>
      </c>
      <c r="N1461" t="s">
        <v>12</v>
      </c>
      <c r="O1461" t="s">
        <v>66</v>
      </c>
      <c r="P1461" s="3">
        <v>1</v>
      </c>
      <c r="Q1461" s="4">
        <v>1</v>
      </c>
      <c r="S1461" t="s">
        <v>1470</v>
      </c>
      <c r="T1461" s="1">
        <v>20</v>
      </c>
      <c r="U1461">
        <v>0</v>
      </c>
      <c r="V1461">
        <v>0.61</v>
      </c>
      <c r="W1461" t="s">
        <v>12</v>
      </c>
      <c r="X1461" t="s">
        <v>66</v>
      </c>
      <c r="Y1461" s="3">
        <v>1</v>
      </c>
      <c r="Z1461" s="4">
        <v>1</v>
      </c>
    </row>
    <row r="1462" spans="1:26" x14ac:dyDescent="0.2">
      <c r="A1462" t="s">
        <v>1471</v>
      </c>
      <c r="B1462" s="1">
        <v>24</v>
      </c>
      <c r="C1462">
        <v>2</v>
      </c>
      <c r="D1462">
        <v>1.65</v>
      </c>
      <c r="E1462" t="s">
        <v>10</v>
      </c>
      <c r="F1462">
        <v>1.21</v>
      </c>
      <c r="G1462" s="3">
        <v>0.67900000000000005</v>
      </c>
      <c r="H1462" s="4">
        <v>1</v>
      </c>
      <c r="J1462" t="s">
        <v>1471</v>
      </c>
      <c r="K1462" s="1">
        <v>24</v>
      </c>
      <c r="L1462">
        <v>0</v>
      </c>
      <c r="M1462">
        <v>0.63</v>
      </c>
      <c r="N1462" t="s">
        <v>12</v>
      </c>
      <c r="O1462" t="s">
        <v>66</v>
      </c>
      <c r="P1462" s="3">
        <v>1</v>
      </c>
      <c r="Q1462" s="4">
        <v>1</v>
      </c>
      <c r="S1462" t="s">
        <v>1471</v>
      </c>
      <c r="T1462" s="1">
        <v>24</v>
      </c>
      <c r="U1462">
        <v>1</v>
      </c>
      <c r="V1462">
        <v>0.73</v>
      </c>
      <c r="W1462" t="s">
        <v>10</v>
      </c>
      <c r="X1462">
        <v>1.37</v>
      </c>
      <c r="Y1462" s="3">
        <v>0.52300000000000002</v>
      </c>
      <c r="Z1462" s="4">
        <v>1</v>
      </c>
    </row>
    <row r="1463" spans="1:26" x14ac:dyDescent="0.2">
      <c r="A1463" t="s">
        <v>1472</v>
      </c>
      <c r="B1463" s="1">
        <v>48</v>
      </c>
      <c r="C1463">
        <v>3</v>
      </c>
      <c r="D1463">
        <v>3.29</v>
      </c>
      <c r="E1463" t="s">
        <v>12</v>
      </c>
      <c r="F1463">
        <v>0.91</v>
      </c>
      <c r="G1463" s="3">
        <v>1</v>
      </c>
      <c r="H1463" s="4">
        <v>1</v>
      </c>
      <c r="J1463" t="s">
        <v>1472</v>
      </c>
      <c r="K1463" s="1">
        <v>48</v>
      </c>
      <c r="L1463">
        <v>1</v>
      </c>
      <c r="M1463">
        <v>1.26</v>
      </c>
      <c r="N1463" t="s">
        <v>12</v>
      </c>
      <c r="O1463">
        <v>0.79</v>
      </c>
      <c r="P1463" s="3">
        <v>1</v>
      </c>
      <c r="Q1463" s="4">
        <v>1</v>
      </c>
      <c r="S1463" t="s">
        <v>1472</v>
      </c>
      <c r="T1463" s="1">
        <v>48</v>
      </c>
      <c r="U1463">
        <v>2</v>
      </c>
      <c r="V1463">
        <v>1.46</v>
      </c>
      <c r="W1463" t="s">
        <v>10</v>
      </c>
      <c r="X1463">
        <v>1.37</v>
      </c>
      <c r="Y1463" s="3">
        <v>0.65800000000000003</v>
      </c>
      <c r="Z1463" s="4">
        <v>1</v>
      </c>
    </row>
    <row r="1464" spans="1:26" x14ac:dyDescent="0.2">
      <c r="A1464" t="s">
        <v>1473</v>
      </c>
      <c r="B1464" s="1">
        <v>62</v>
      </c>
      <c r="C1464">
        <v>4</v>
      </c>
      <c r="D1464">
        <v>4.25</v>
      </c>
      <c r="E1464" t="s">
        <v>12</v>
      </c>
      <c r="F1464">
        <v>0.94</v>
      </c>
      <c r="G1464" s="3">
        <v>1</v>
      </c>
      <c r="H1464" s="4">
        <v>1</v>
      </c>
      <c r="J1464" t="s">
        <v>1473</v>
      </c>
      <c r="K1464" s="1">
        <v>62</v>
      </c>
      <c r="L1464">
        <v>0</v>
      </c>
      <c r="M1464">
        <v>1.63</v>
      </c>
      <c r="N1464" t="s">
        <v>12</v>
      </c>
      <c r="O1464" t="s">
        <v>66</v>
      </c>
      <c r="P1464" s="3">
        <v>0.41399999999999998</v>
      </c>
      <c r="Q1464" s="4">
        <v>1</v>
      </c>
      <c r="S1464" t="s">
        <v>1473</v>
      </c>
      <c r="T1464" s="1">
        <v>62</v>
      </c>
      <c r="U1464">
        <v>3</v>
      </c>
      <c r="V1464">
        <v>1.88</v>
      </c>
      <c r="W1464" t="s">
        <v>10</v>
      </c>
      <c r="X1464">
        <v>1.59</v>
      </c>
      <c r="Y1464" s="3">
        <v>0.438</v>
      </c>
      <c r="Z1464" s="4">
        <v>1</v>
      </c>
    </row>
    <row r="1465" spans="1:26" x14ac:dyDescent="0.2">
      <c r="A1465" t="s">
        <v>1474</v>
      </c>
      <c r="B1465" s="1">
        <v>23</v>
      </c>
      <c r="C1465">
        <v>2</v>
      </c>
      <c r="D1465">
        <v>1.58</v>
      </c>
      <c r="E1465" t="s">
        <v>10</v>
      </c>
      <c r="F1465">
        <v>1.27</v>
      </c>
      <c r="G1465" s="3">
        <v>0.67</v>
      </c>
      <c r="H1465" s="4">
        <v>1</v>
      </c>
      <c r="J1465" t="s">
        <v>1474</v>
      </c>
      <c r="K1465" s="1">
        <v>23</v>
      </c>
      <c r="L1465">
        <v>2</v>
      </c>
      <c r="M1465">
        <v>0.61</v>
      </c>
      <c r="N1465" t="s">
        <v>10</v>
      </c>
      <c r="O1465">
        <v>3.3</v>
      </c>
      <c r="P1465" s="3">
        <v>0.122</v>
      </c>
      <c r="Q1465" s="4">
        <v>0.65200000000000002</v>
      </c>
      <c r="S1465" t="s">
        <v>1474</v>
      </c>
      <c r="T1465" s="1">
        <v>23</v>
      </c>
      <c r="U1465">
        <v>1</v>
      </c>
      <c r="V1465">
        <v>0.7</v>
      </c>
      <c r="W1465" t="s">
        <v>10</v>
      </c>
      <c r="X1465">
        <v>1.43</v>
      </c>
      <c r="Y1465" s="3">
        <v>0.50800000000000001</v>
      </c>
      <c r="Z1465" s="4">
        <v>1</v>
      </c>
    </row>
    <row r="1466" spans="1:26" x14ac:dyDescent="0.2">
      <c r="A1466" t="s">
        <v>1475</v>
      </c>
      <c r="B1466" s="1">
        <v>15</v>
      </c>
      <c r="C1466">
        <v>1</v>
      </c>
      <c r="D1466">
        <v>1.03</v>
      </c>
      <c r="E1466" t="s">
        <v>12</v>
      </c>
      <c r="F1466">
        <v>0.97</v>
      </c>
      <c r="G1466" s="3">
        <v>1</v>
      </c>
      <c r="H1466" s="4">
        <v>1</v>
      </c>
      <c r="J1466" t="s">
        <v>1475</v>
      </c>
      <c r="K1466" s="1">
        <v>15</v>
      </c>
      <c r="L1466">
        <v>1</v>
      </c>
      <c r="M1466">
        <v>0.4</v>
      </c>
      <c r="N1466" t="s">
        <v>10</v>
      </c>
      <c r="O1466">
        <v>2.5299999999999998</v>
      </c>
      <c r="P1466" s="3">
        <v>0.33</v>
      </c>
      <c r="Q1466" s="4">
        <v>1</v>
      </c>
      <c r="S1466" t="s">
        <v>1475</v>
      </c>
      <c r="T1466" s="1">
        <v>15</v>
      </c>
      <c r="U1466">
        <v>0</v>
      </c>
      <c r="V1466">
        <v>0.46</v>
      </c>
      <c r="W1466" t="s">
        <v>12</v>
      </c>
      <c r="X1466" t="s">
        <v>66</v>
      </c>
      <c r="Y1466" s="3">
        <v>1</v>
      </c>
      <c r="Z1466" s="4">
        <v>1</v>
      </c>
    </row>
    <row r="1467" spans="1:26" x14ac:dyDescent="0.2">
      <c r="A1467" t="s">
        <v>1476</v>
      </c>
      <c r="B1467" s="1">
        <v>28</v>
      </c>
      <c r="C1467">
        <v>1</v>
      </c>
      <c r="D1467">
        <v>1.92</v>
      </c>
      <c r="E1467" t="s">
        <v>12</v>
      </c>
      <c r="F1467">
        <v>0.52</v>
      </c>
      <c r="G1467" s="3">
        <v>1</v>
      </c>
      <c r="H1467" s="4">
        <v>1</v>
      </c>
      <c r="J1467" t="s">
        <v>1476</v>
      </c>
      <c r="K1467" s="1">
        <v>28</v>
      </c>
      <c r="L1467">
        <v>0</v>
      </c>
      <c r="M1467">
        <v>0.74</v>
      </c>
      <c r="N1467" t="s">
        <v>12</v>
      </c>
      <c r="O1467" t="s">
        <v>66</v>
      </c>
      <c r="P1467" s="3">
        <v>1</v>
      </c>
      <c r="Q1467" s="4">
        <v>1</v>
      </c>
      <c r="S1467" t="s">
        <v>1476</v>
      </c>
      <c r="T1467" s="1">
        <v>28</v>
      </c>
      <c r="U1467">
        <v>0</v>
      </c>
      <c r="V1467">
        <v>0.85</v>
      </c>
      <c r="W1467" t="s">
        <v>12</v>
      </c>
      <c r="X1467" t="s">
        <v>66</v>
      </c>
      <c r="Y1467" s="3">
        <v>1</v>
      </c>
      <c r="Z1467" s="4">
        <v>1</v>
      </c>
    </row>
    <row r="1468" spans="1:26" x14ac:dyDescent="0.2">
      <c r="A1468" t="s">
        <v>1477</v>
      </c>
      <c r="B1468" s="1">
        <v>9</v>
      </c>
      <c r="C1468">
        <v>0</v>
      </c>
      <c r="D1468">
        <v>0.62</v>
      </c>
      <c r="E1468" t="s">
        <v>12</v>
      </c>
      <c r="F1468" t="s">
        <v>66</v>
      </c>
      <c r="G1468" s="3">
        <v>1</v>
      </c>
      <c r="H1468" s="4">
        <v>1</v>
      </c>
      <c r="J1468" t="s">
        <v>1477</v>
      </c>
      <c r="K1468" s="1">
        <v>9</v>
      </c>
      <c r="L1468">
        <v>0</v>
      </c>
      <c r="M1468">
        <v>0.24</v>
      </c>
      <c r="N1468" t="s">
        <v>12</v>
      </c>
      <c r="O1468" t="s">
        <v>66</v>
      </c>
      <c r="P1468" s="3">
        <v>1</v>
      </c>
      <c r="Q1468" s="4">
        <v>1</v>
      </c>
      <c r="S1468" t="s">
        <v>1477</v>
      </c>
      <c r="T1468" s="1">
        <v>9</v>
      </c>
      <c r="U1468">
        <v>0</v>
      </c>
      <c r="V1468">
        <v>0.27</v>
      </c>
      <c r="W1468" t="s">
        <v>12</v>
      </c>
      <c r="X1468" t="s">
        <v>66</v>
      </c>
      <c r="Y1468" s="3">
        <v>1</v>
      </c>
      <c r="Z1468" s="4">
        <v>1</v>
      </c>
    </row>
    <row r="1469" spans="1:26" x14ac:dyDescent="0.2">
      <c r="A1469" t="s">
        <v>1478</v>
      </c>
      <c r="B1469" s="1">
        <v>1</v>
      </c>
      <c r="C1469">
        <v>0</v>
      </c>
      <c r="D1469">
        <v>7.0000000000000007E-2</v>
      </c>
      <c r="E1469" t="s">
        <v>12</v>
      </c>
      <c r="F1469" t="s">
        <v>66</v>
      </c>
      <c r="G1469" s="3">
        <v>1</v>
      </c>
      <c r="H1469" s="4">
        <v>1</v>
      </c>
      <c r="J1469" t="s">
        <v>1478</v>
      </c>
      <c r="K1469" s="1">
        <v>1</v>
      </c>
      <c r="L1469">
        <v>0</v>
      </c>
      <c r="M1469">
        <v>0.03</v>
      </c>
      <c r="N1469" t="s">
        <v>12</v>
      </c>
      <c r="O1469" t="s">
        <v>66</v>
      </c>
      <c r="P1469" s="3">
        <v>1</v>
      </c>
      <c r="Q1469" s="4">
        <v>1</v>
      </c>
      <c r="S1469" t="s">
        <v>1478</v>
      </c>
      <c r="T1469" s="1">
        <v>1</v>
      </c>
      <c r="U1469">
        <v>0</v>
      </c>
      <c r="V1469">
        <v>0.03</v>
      </c>
      <c r="W1469" t="s">
        <v>12</v>
      </c>
      <c r="X1469" t="s">
        <v>66</v>
      </c>
      <c r="Y1469" s="3">
        <v>1</v>
      </c>
      <c r="Z1469" s="4">
        <v>1</v>
      </c>
    </row>
    <row r="1470" spans="1:26" x14ac:dyDescent="0.2">
      <c r="A1470" t="s">
        <v>1479</v>
      </c>
      <c r="B1470" s="1">
        <v>11</v>
      </c>
      <c r="C1470">
        <v>1</v>
      </c>
      <c r="D1470">
        <v>0.75</v>
      </c>
      <c r="E1470" t="s">
        <v>10</v>
      </c>
      <c r="F1470">
        <v>1.33</v>
      </c>
      <c r="G1470" s="3">
        <v>0.54200000000000004</v>
      </c>
      <c r="H1470" s="4">
        <v>1</v>
      </c>
      <c r="J1470" t="s">
        <v>1479</v>
      </c>
      <c r="K1470" s="1">
        <v>11</v>
      </c>
      <c r="L1470">
        <v>0</v>
      </c>
      <c r="M1470">
        <v>0.28999999999999998</v>
      </c>
      <c r="N1470" t="s">
        <v>12</v>
      </c>
      <c r="O1470" t="s">
        <v>66</v>
      </c>
      <c r="P1470" s="3">
        <v>1</v>
      </c>
      <c r="Q1470" s="4">
        <v>1</v>
      </c>
      <c r="S1470" t="s">
        <v>1479</v>
      </c>
      <c r="T1470" s="1">
        <v>11</v>
      </c>
      <c r="U1470">
        <v>0</v>
      </c>
      <c r="V1470">
        <v>0.33</v>
      </c>
      <c r="W1470" t="s">
        <v>12</v>
      </c>
      <c r="X1470" t="s">
        <v>66</v>
      </c>
      <c r="Y1470" s="3">
        <v>1</v>
      </c>
      <c r="Z1470" s="4">
        <v>1</v>
      </c>
    </row>
    <row r="1471" spans="1:26" x14ac:dyDescent="0.2">
      <c r="A1471" t="s">
        <v>1480</v>
      </c>
      <c r="B1471" s="1">
        <v>20</v>
      </c>
      <c r="C1471">
        <v>2</v>
      </c>
      <c r="D1471">
        <v>1.37</v>
      </c>
      <c r="E1471" t="s">
        <v>10</v>
      </c>
      <c r="F1471">
        <v>1.46</v>
      </c>
      <c r="G1471" s="3">
        <v>0.64400000000000002</v>
      </c>
      <c r="H1471" s="4">
        <v>1</v>
      </c>
      <c r="J1471" t="s">
        <v>1480</v>
      </c>
      <c r="K1471" s="1">
        <v>20</v>
      </c>
      <c r="L1471">
        <v>0</v>
      </c>
      <c r="M1471">
        <v>0.53</v>
      </c>
      <c r="N1471" t="s">
        <v>12</v>
      </c>
      <c r="O1471" t="s">
        <v>66</v>
      </c>
      <c r="P1471" s="3">
        <v>1</v>
      </c>
      <c r="Q1471" s="4">
        <v>1</v>
      </c>
      <c r="S1471" t="s">
        <v>1480</v>
      </c>
      <c r="T1471" s="1">
        <v>20</v>
      </c>
      <c r="U1471">
        <v>1</v>
      </c>
      <c r="V1471">
        <v>0.61</v>
      </c>
      <c r="W1471" t="s">
        <v>10</v>
      </c>
      <c r="X1471">
        <v>1.65</v>
      </c>
      <c r="Y1471" s="3">
        <v>0.46</v>
      </c>
      <c r="Z1471" s="4">
        <v>1</v>
      </c>
    </row>
    <row r="1472" spans="1:26" x14ac:dyDescent="0.2">
      <c r="A1472" t="s">
        <v>1481</v>
      </c>
      <c r="B1472" s="1">
        <v>1</v>
      </c>
      <c r="C1472">
        <v>0</v>
      </c>
      <c r="D1472">
        <v>7.0000000000000007E-2</v>
      </c>
      <c r="E1472" t="s">
        <v>12</v>
      </c>
      <c r="F1472" t="s">
        <v>66</v>
      </c>
      <c r="G1472" s="3">
        <v>1</v>
      </c>
      <c r="H1472" s="4">
        <v>1</v>
      </c>
      <c r="J1472" t="s">
        <v>1481</v>
      </c>
      <c r="K1472" s="1">
        <v>1</v>
      </c>
      <c r="L1472">
        <v>0</v>
      </c>
      <c r="M1472">
        <v>0.03</v>
      </c>
      <c r="N1472" t="s">
        <v>12</v>
      </c>
      <c r="O1472" t="s">
        <v>66</v>
      </c>
      <c r="P1472" s="3">
        <v>1</v>
      </c>
      <c r="Q1472" s="4">
        <v>1</v>
      </c>
      <c r="S1472" t="s">
        <v>1481</v>
      </c>
      <c r="T1472" s="1">
        <v>1</v>
      </c>
      <c r="U1472">
        <v>0</v>
      </c>
      <c r="V1472">
        <v>0.03</v>
      </c>
      <c r="W1472" t="s">
        <v>12</v>
      </c>
      <c r="X1472" t="s">
        <v>66</v>
      </c>
      <c r="Y1472" s="3">
        <v>1</v>
      </c>
      <c r="Z1472" s="4">
        <v>1</v>
      </c>
    </row>
    <row r="1473" spans="1:26" x14ac:dyDescent="0.2">
      <c r="A1473" t="s">
        <v>1482</v>
      </c>
      <c r="B1473" s="1">
        <v>1</v>
      </c>
      <c r="C1473">
        <v>0</v>
      </c>
      <c r="D1473">
        <v>7.0000000000000007E-2</v>
      </c>
      <c r="E1473" t="s">
        <v>12</v>
      </c>
      <c r="F1473" t="s">
        <v>66</v>
      </c>
      <c r="G1473" s="3">
        <v>1</v>
      </c>
      <c r="H1473" s="4">
        <v>1</v>
      </c>
      <c r="J1473" t="s">
        <v>1482</v>
      </c>
      <c r="K1473" s="1">
        <v>1</v>
      </c>
      <c r="L1473">
        <v>0</v>
      </c>
      <c r="M1473">
        <v>0.03</v>
      </c>
      <c r="N1473" t="s">
        <v>12</v>
      </c>
      <c r="O1473" t="s">
        <v>66</v>
      </c>
      <c r="P1473" s="3">
        <v>1</v>
      </c>
      <c r="Q1473" s="4">
        <v>1</v>
      </c>
      <c r="S1473" t="s">
        <v>1482</v>
      </c>
      <c r="T1473" s="1">
        <v>1</v>
      </c>
      <c r="U1473">
        <v>0</v>
      </c>
      <c r="V1473">
        <v>0.03</v>
      </c>
      <c r="W1473" t="s">
        <v>12</v>
      </c>
      <c r="X1473" t="s">
        <v>66</v>
      </c>
      <c r="Y1473" s="3">
        <v>1</v>
      </c>
      <c r="Z1473" s="4">
        <v>1</v>
      </c>
    </row>
    <row r="1474" spans="1:26" x14ac:dyDescent="0.2">
      <c r="A1474" t="s">
        <v>1483</v>
      </c>
      <c r="B1474" s="1">
        <v>11</v>
      </c>
      <c r="C1474">
        <v>1</v>
      </c>
      <c r="D1474">
        <v>0.75</v>
      </c>
      <c r="E1474" t="s">
        <v>10</v>
      </c>
      <c r="F1474">
        <v>1.33</v>
      </c>
      <c r="G1474" s="3">
        <v>0.54200000000000004</v>
      </c>
      <c r="H1474" s="4">
        <v>1</v>
      </c>
      <c r="J1474" t="s">
        <v>1483</v>
      </c>
      <c r="K1474" s="1">
        <v>11</v>
      </c>
      <c r="L1474">
        <v>1</v>
      </c>
      <c r="M1474">
        <v>0.28999999999999998</v>
      </c>
      <c r="N1474" t="s">
        <v>10</v>
      </c>
      <c r="O1474">
        <v>3.45</v>
      </c>
      <c r="P1474" s="3">
        <v>0.254</v>
      </c>
      <c r="Q1474" s="4">
        <v>0.92900000000000005</v>
      </c>
      <c r="S1474" t="s">
        <v>1483</v>
      </c>
      <c r="T1474" s="1">
        <v>11</v>
      </c>
      <c r="U1474">
        <v>2</v>
      </c>
      <c r="V1474">
        <v>0.33</v>
      </c>
      <c r="W1474" t="s">
        <v>10</v>
      </c>
      <c r="X1474">
        <v>5.99</v>
      </c>
      <c r="Y1474" s="3">
        <v>4.2200000000000001E-2</v>
      </c>
      <c r="Z1474" s="4">
        <v>0.36399999999999999</v>
      </c>
    </row>
    <row r="1475" spans="1:26" x14ac:dyDescent="0.2">
      <c r="A1475" t="s">
        <v>1484</v>
      </c>
      <c r="B1475" s="1">
        <v>10</v>
      </c>
      <c r="C1475">
        <v>1</v>
      </c>
      <c r="D1475">
        <v>0.69</v>
      </c>
      <c r="E1475" t="s">
        <v>10</v>
      </c>
      <c r="F1475">
        <v>1.46</v>
      </c>
      <c r="G1475" s="3">
        <v>0.50900000000000001</v>
      </c>
      <c r="H1475" s="4">
        <v>1</v>
      </c>
      <c r="J1475" t="s">
        <v>1484</v>
      </c>
      <c r="K1475" s="1">
        <v>10</v>
      </c>
      <c r="L1475">
        <v>0</v>
      </c>
      <c r="M1475">
        <v>0.26</v>
      </c>
      <c r="N1475" t="s">
        <v>12</v>
      </c>
      <c r="O1475" t="s">
        <v>66</v>
      </c>
      <c r="P1475" s="3">
        <v>1</v>
      </c>
      <c r="Q1475" s="4">
        <v>1</v>
      </c>
      <c r="S1475" t="s">
        <v>1484</v>
      </c>
      <c r="T1475" s="1">
        <v>10</v>
      </c>
      <c r="U1475">
        <v>0</v>
      </c>
      <c r="V1475">
        <v>0.3</v>
      </c>
      <c r="W1475" t="s">
        <v>12</v>
      </c>
      <c r="X1475" t="s">
        <v>66</v>
      </c>
      <c r="Y1475" s="3">
        <v>1</v>
      </c>
      <c r="Z1475" s="4">
        <v>1</v>
      </c>
    </row>
    <row r="1476" spans="1:26" x14ac:dyDescent="0.2">
      <c r="A1476" t="s">
        <v>1485</v>
      </c>
      <c r="B1476" s="1">
        <v>35</v>
      </c>
      <c r="C1476">
        <v>2</v>
      </c>
      <c r="D1476">
        <v>2.4</v>
      </c>
      <c r="E1476" t="s">
        <v>12</v>
      </c>
      <c r="F1476">
        <v>0.83</v>
      </c>
      <c r="G1476" s="3">
        <v>1</v>
      </c>
      <c r="H1476" s="4">
        <v>1</v>
      </c>
      <c r="J1476" t="s">
        <v>1485</v>
      </c>
      <c r="K1476" s="1">
        <v>35</v>
      </c>
      <c r="L1476">
        <v>0</v>
      </c>
      <c r="M1476">
        <v>0.92</v>
      </c>
      <c r="N1476" t="s">
        <v>12</v>
      </c>
      <c r="O1476" t="s">
        <v>66</v>
      </c>
      <c r="P1476" s="3">
        <v>1</v>
      </c>
      <c r="Q1476" s="4">
        <v>1</v>
      </c>
      <c r="S1476" t="s">
        <v>1485</v>
      </c>
      <c r="T1476" s="1">
        <v>35</v>
      </c>
      <c r="U1476">
        <v>0</v>
      </c>
      <c r="V1476">
        <v>1.06</v>
      </c>
      <c r="W1476" t="s">
        <v>12</v>
      </c>
      <c r="X1476" t="s">
        <v>66</v>
      </c>
      <c r="Y1476" s="3">
        <v>0.627</v>
      </c>
      <c r="Z1476" s="4">
        <v>1</v>
      </c>
    </row>
    <row r="1477" spans="1:26" x14ac:dyDescent="0.2">
      <c r="A1477" t="s">
        <v>1486</v>
      </c>
      <c r="B1477" s="1">
        <v>2</v>
      </c>
      <c r="C1477">
        <v>0</v>
      </c>
      <c r="D1477">
        <v>0.14000000000000001</v>
      </c>
      <c r="E1477" t="s">
        <v>12</v>
      </c>
      <c r="F1477" t="s">
        <v>66</v>
      </c>
      <c r="G1477" s="3">
        <v>1</v>
      </c>
      <c r="H1477" s="4">
        <v>1</v>
      </c>
      <c r="J1477" t="s">
        <v>1486</v>
      </c>
      <c r="K1477" s="1">
        <v>2</v>
      </c>
      <c r="L1477">
        <v>0</v>
      </c>
      <c r="M1477">
        <v>0.05</v>
      </c>
      <c r="N1477" t="s">
        <v>12</v>
      </c>
      <c r="O1477" t="s">
        <v>66</v>
      </c>
      <c r="P1477" s="3">
        <v>1</v>
      </c>
      <c r="Q1477" s="4">
        <v>1</v>
      </c>
      <c r="S1477" t="s">
        <v>1486</v>
      </c>
      <c r="T1477" s="1">
        <v>2</v>
      </c>
      <c r="U1477">
        <v>0</v>
      </c>
      <c r="V1477">
        <v>0.06</v>
      </c>
      <c r="W1477" t="s">
        <v>12</v>
      </c>
      <c r="X1477" t="s">
        <v>66</v>
      </c>
      <c r="Y1477" s="3">
        <v>1</v>
      </c>
      <c r="Z1477" s="4">
        <v>1</v>
      </c>
    </row>
    <row r="1478" spans="1:26" x14ac:dyDescent="0.2">
      <c r="A1478" t="s">
        <v>1487</v>
      </c>
      <c r="B1478" s="1">
        <v>11</v>
      </c>
      <c r="C1478">
        <v>1</v>
      </c>
      <c r="D1478">
        <v>0.75</v>
      </c>
      <c r="E1478" t="s">
        <v>10</v>
      </c>
      <c r="F1478">
        <v>1.33</v>
      </c>
      <c r="G1478" s="3">
        <v>0.54200000000000004</v>
      </c>
      <c r="H1478" s="4">
        <v>1</v>
      </c>
      <c r="J1478" t="s">
        <v>1487</v>
      </c>
      <c r="K1478" s="1">
        <v>11</v>
      </c>
      <c r="L1478">
        <v>0</v>
      </c>
      <c r="M1478">
        <v>0.28999999999999998</v>
      </c>
      <c r="N1478" t="s">
        <v>12</v>
      </c>
      <c r="O1478" t="s">
        <v>66</v>
      </c>
      <c r="P1478" s="3">
        <v>1</v>
      </c>
      <c r="Q1478" s="4">
        <v>1</v>
      </c>
      <c r="S1478" t="s">
        <v>1487</v>
      </c>
      <c r="T1478" s="1">
        <v>11</v>
      </c>
      <c r="U1478">
        <v>0</v>
      </c>
      <c r="V1478">
        <v>0.33</v>
      </c>
      <c r="W1478" t="s">
        <v>12</v>
      </c>
      <c r="X1478" t="s">
        <v>66</v>
      </c>
      <c r="Y1478" s="3">
        <v>1</v>
      </c>
      <c r="Z1478" s="4">
        <v>1</v>
      </c>
    </row>
    <row r="1479" spans="1:26" x14ac:dyDescent="0.2">
      <c r="A1479" t="s">
        <v>1488</v>
      </c>
      <c r="B1479" s="1">
        <v>20</v>
      </c>
      <c r="C1479">
        <v>2</v>
      </c>
      <c r="D1479">
        <v>1.37</v>
      </c>
      <c r="E1479" t="s">
        <v>10</v>
      </c>
      <c r="F1479">
        <v>1.46</v>
      </c>
      <c r="G1479" s="3">
        <v>0.64400000000000002</v>
      </c>
      <c r="H1479" s="4">
        <v>1</v>
      </c>
      <c r="J1479" t="s">
        <v>1488</v>
      </c>
      <c r="K1479" s="1">
        <v>20</v>
      </c>
      <c r="L1479">
        <v>0</v>
      </c>
      <c r="M1479">
        <v>0.53</v>
      </c>
      <c r="N1479" t="s">
        <v>12</v>
      </c>
      <c r="O1479" t="s">
        <v>66</v>
      </c>
      <c r="P1479" s="3">
        <v>1</v>
      </c>
      <c r="Q1479" s="4">
        <v>1</v>
      </c>
      <c r="S1479" t="s">
        <v>1488</v>
      </c>
      <c r="T1479" s="1">
        <v>20</v>
      </c>
      <c r="U1479">
        <v>0</v>
      </c>
      <c r="V1479">
        <v>0.61</v>
      </c>
      <c r="W1479" t="s">
        <v>12</v>
      </c>
      <c r="X1479" t="s">
        <v>66</v>
      </c>
      <c r="Y1479" s="3">
        <v>1</v>
      </c>
      <c r="Z1479" s="4">
        <v>1</v>
      </c>
    </row>
    <row r="1480" spans="1:26" x14ac:dyDescent="0.2">
      <c r="A1480" t="s">
        <v>1489</v>
      </c>
      <c r="B1480" s="1">
        <v>4</v>
      </c>
      <c r="C1480">
        <v>0</v>
      </c>
      <c r="D1480">
        <v>0.27</v>
      </c>
      <c r="E1480" t="s">
        <v>12</v>
      </c>
      <c r="F1480" t="s">
        <v>66</v>
      </c>
      <c r="G1480" s="3">
        <v>1</v>
      </c>
      <c r="H1480" s="4">
        <v>1</v>
      </c>
      <c r="J1480" t="s">
        <v>1489</v>
      </c>
      <c r="K1480" s="1">
        <v>4</v>
      </c>
      <c r="L1480">
        <v>0</v>
      </c>
      <c r="M1480">
        <v>0.11</v>
      </c>
      <c r="N1480" t="s">
        <v>12</v>
      </c>
      <c r="O1480" t="s">
        <v>66</v>
      </c>
      <c r="P1480" s="3">
        <v>1</v>
      </c>
      <c r="Q1480" s="4">
        <v>1</v>
      </c>
      <c r="S1480" t="s">
        <v>1489</v>
      </c>
      <c r="T1480" s="1">
        <v>4</v>
      </c>
      <c r="U1480">
        <v>0</v>
      </c>
      <c r="V1480">
        <v>0.12</v>
      </c>
      <c r="W1480" t="s">
        <v>12</v>
      </c>
      <c r="X1480" t="s">
        <v>66</v>
      </c>
      <c r="Y1480" s="3">
        <v>1</v>
      </c>
      <c r="Z1480" s="4">
        <v>1</v>
      </c>
    </row>
    <row r="1481" spans="1:26" x14ac:dyDescent="0.2">
      <c r="A1481" t="s">
        <v>1490</v>
      </c>
      <c r="B1481" s="1">
        <v>11</v>
      </c>
      <c r="C1481">
        <v>1</v>
      </c>
      <c r="D1481">
        <v>0.75</v>
      </c>
      <c r="E1481" t="s">
        <v>10</v>
      </c>
      <c r="F1481">
        <v>1.33</v>
      </c>
      <c r="G1481" s="3">
        <v>0.54200000000000004</v>
      </c>
      <c r="H1481" s="4">
        <v>1</v>
      </c>
      <c r="J1481" t="s">
        <v>1490</v>
      </c>
      <c r="K1481" s="1">
        <v>11</v>
      </c>
      <c r="L1481">
        <v>0</v>
      </c>
      <c r="M1481">
        <v>0.28999999999999998</v>
      </c>
      <c r="N1481" t="s">
        <v>12</v>
      </c>
      <c r="O1481" t="s">
        <v>66</v>
      </c>
      <c r="P1481" s="3">
        <v>1</v>
      </c>
      <c r="Q1481" s="4">
        <v>1</v>
      </c>
      <c r="S1481" t="s">
        <v>1490</v>
      </c>
      <c r="T1481" s="1">
        <v>11</v>
      </c>
      <c r="U1481">
        <v>1</v>
      </c>
      <c r="V1481">
        <v>0.33</v>
      </c>
      <c r="W1481" t="s">
        <v>10</v>
      </c>
      <c r="X1481">
        <v>3</v>
      </c>
      <c r="Y1481" s="3">
        <v>0.28799999999999998</v>
      </c>
      <c r="Z1481" s="4">
        <v>1</v>
      </c>
    </row>
    <row r="1482" spans="1:26" x14ac:dyDescent="0.2">
      <c r="A1482" t="s">
        <v>1491</v>
      </c>
      <c r="B1482" s="1">
        <v>62</v>
      </c>
      <c r="C1482">
        <v>4</v>
      </c>
      <c r="D1482">
        <v>4.25</v>
      </c>
      <c r="E1482" t="s">
        <v>12</v>
      </c>
      <c r="F1482">
        <v>0.94</v>
      </c>
      <c r="G1482" s="3">
        <v>1</v>
      </c>
      <c r="H1482" s="4">
        <v>1</v>
      </c>
      <c r="J1482" t="s">
        <v>1491</v>
      </c>
      <c r="K1482" s="1">
        <v>62</v>
      </c>
      <c r="L1482">
        <v>1</v>
      </c>
      <c r="M1482">
        <v>1.63</v>
      </c>
      <c r="N1482" t="s">
        <v>12</v>
      </c>
      <c r="O1482">
        <v>0.61</v>
      </c>
      <c r="P1482" s="3">
        <v>1</v>
      </c>
      <c r="Q1482" s="4">
        <v>1</v>
      </c>
      <c r="S1482" t="s">
        <v>1491</v>
      </c>
      <c r="T1482" s="1">
        <v>62</v>
      </c>
      <c r="U1482">
        <v>2</v>
      </c>
      <c r="V1482">
        <v>1.88</v>
      </c>
      <c r="W1482" t="s">
        <v>10</v>
      </c>
      <c r="X1482">
        <v>1.06</v>
      </c>
      <c r="Y1482" s="3">
        <v>0.71299999999999997</v>
      </c>
      <c r="Z1482" s="4">
        <v>1</v>
      </c>
    </row>
    <row r="1483" spans="1:26" x14ac:dyDescent="0.2">
      <c r="A1483" t="s">
        <v>1492</v>
      </c>
      <c r="B1483" s="1">
        <v>121</v>
      </c>
      <c r="C1483">
        <v>7</v>
      </c>
      <c r="D1483">
        <v>8.3000000000000007</v>
      </c>
      <c r="E1483" t="s">
        <v>12</v>
      </c>
      <c r="F1483">
        <v>0.84</v>
      </c>
      <c r="G1483" s="3">
        <v>0.85599999999999998</v>
      </c>
      <c r="H1483" s="4">
        <v>1</v>
      </c>
      <c r="J1483" t="s">
        <v>1492</v>
      </c>
      <c r="K1483" s="1">
        <v>121</v>
      </c>
      <c r="L1483">
        <v>2</v>
      </c>
      <c r="M1483">
        <v>3.19</v>
      </c>
      <c r="N1483" t="s">
        <v>12</v>
      </c>
      <c r="O1483">
        <v>0.63</v>
      </c>
      <c r="P1483" s="3">
        <v>0.77400000000000002</v>
      </c>
      <c r="Q1483" s="4">
        <v>1</v>
      </c>
      <c r="S1483" t="s">
        <v>1492</v>
      </c>
      <c r="T1483" s="1">
        <v>121</v>
      </c>
      <c r="U1483">
        <v>3</v>
      </c>
      <c r="V1483">
        <v>3.67</v>
      </c>
      <c r="W1483" t="s">
        <v>12</v>
      </c>
      <c r="X1483">
        <v>0.82</v>
      </c>
      <c r="Y1483" s="3">
        <v>1</v>
      </c>
      <c r="Z1483" s="4">
        <v>1</v>
      </c>
    </row>
    <row r="1484" spans="1:26" x14ac:dyDescent="0.2">
      <c r="A1484" t="s">
        <v>1493</v>
      </c>
      <c r="B1484" s="1">
        <v>14</v>
      </c>
      <c r="C1484">
        <v>1</v>
      </c>
      <c r="D1484">
        <v>0.96</v>
      </c>
      <c r="E1484" t="s">
        <v>10</v>
      </c>
      <c r="F1484">
        <v>1.04</v>
      </c>
      <c r="G1484" s="3">
        <v>1</v>
      </c>
      <c r="H1484" s="4">
        <v>1</v>
      </c>
      <c r="J1484" t="s">
        <v>1493</v>
      </c>
      <c r="K1484" s="1">
        <v>14</v>
      </c>
      <c r="L1484">
        <v>0</v>
      </c>
      <c r="M1484">
        <v>0.37</v>
      </c>
      <c r="N1484" t="s">
        <v>12</v>
      </c>
      <c r="O1484" t="s">
        <v>66</v>
      </c>
      <c r="P1484" s="3">
        <v>1</v>
      </c>
      <c r="Q1484" s="4">
        <v>1</v>
      </c>
      <c r="S1484" t="s">
        <v>1493</v>
      </c>
      <c r="T1484" s="1">
        <v>14</v>
      </c>
      <c r="U1484">
        <v>1</v>
      </c>
      <c r="V1484">
        <v>0.42</v>
      </c>
      <c r="W1484" t="s">
        <v>10</v>
      </c>
      <c r="X1484">
        <v>2.35</v>
      </c>
      <c r="Y1484" s="3">
        <v>0.35</v>
      </c>
      <c r="Z1484" s="4">
        <v>1</v>
      </c>
    </row>
    <row r="1485" spans="1:26" x14ac:dyDescent="0.2">
      <c r="A1485" t="s">
        <v>1494</v>
      </c>
      <c r="B1485" s="1">
        <v>86</v>
      </c>
      <c r="C1485">
        <v>4</v>
      </c>
      <c r="D1485">
        <v>5.9</v>
      </c>
      <c r="E1485" t="s">
        <v>12</v>
      </c>
      <c r="F1485">
        <v>0.68</v>
      </c>
      <c r="G1485" s="3">
        <v>0.52500000000000002</v>
      </c>
      <c r="H1485" s="4">
        <v>1</v>
      </c>
      <c r="J1485" t="s">
        <v>1494</v>
      </c>
      <c r="K1485" s="1">
        <v>86</v>
      </c>
      <c r="L1485">
        <v>0</v>
      </c>
      <c r="M1485">
        <v>2.27</v>
      </c>
      <c r="N1485" t="s">
        <v>12</v>
      </c>
      <c r="O1485" t="s">
        <v>66</v>
      </c>
      <c r="P1485" s="3">
        <v>0.17699999999999999</v>
      </c>
      <c r="Q1485" s="4">
        <v>0.77500000000000002</v>
      </c>
      <c r="S1485" t="s">
        <v>1494</v>
      </c>
      <c r="T1485" s="1">
        <v>86</v>
      </c>
      <c r="U1485">
        <v>1</v>
      </c>
      <c r="V1485">
        <v>2.61</v>
      </c>
      <c r="W1485" t="s">
        <v>12</v>
      </c>
      <c r="X1485">
        <v>0.38</v>
      </c>
      <c r="Y1485" s="3">
        <v>0.52500000000000002</v>
      </c>
      <c r="Z1485" s="4">
        <v>1</v>
      </c>
    </row>
    <row r="1486" spans="1:26" x14ac:dyDescent="0.2">
      <c r="A1486" t="s">
        <v>1495</v>
      </c>
      <c r="B1486" s="1">
        <v>50</v>
      </c>
      <c r="C1486">
        <v>2</v>
      </c>
      <c r="D1486">
        <v>3.43</v>
      </c>
      <c r="E1486" t="s">
        <v>12</v>
      </c>
      <c r="F1486">
        <v>0.57999999999999996</v>
      </c>
      <c r="G1486" s="3">
        <v>0.58099999999999996</v>
      </c>
      <c r="H1486" s="4">
        <v>1</v>
      </c>
      <c r="J1486" t="s">
        <v>1495</v>
      </c>
      <c r="K1486" s="1">
        <v>50</v>
      </c>
      <c r="L1486">
        <v>0</v>
      </c>
      <c r="M1486">
        <v>1.32</v>
      </c>
      <c r="N1486" t="s">
        <v>12</v>
      </c>
      <c r="O1486" t="s">
        <v>66</v>
      </c>
      <c r="P1486" s="3">
        <v>0.64400000000000002</v>
      </c>
      <c r="Q1486" s="4">
        <v>1</v>
      </c>
      <c r="S1486" t="s">
        <v>1495</v>
      </c>
      <c r="T1486" s="1">
        <v>50</v>
      </c>
      <c r="U1486">
        <v>1</v>
      </c>
      <c r="V1486">
        <v>1.52</v>
      </c>
      <c r="W1486" t="s">
        <v>12</v>
      </c>
      <c r="X1486">
        <v>0.66</v>
      </c>
      <c r="Y1486" s="3">
        <v>1</v>
      </c>
      <c r="Z1486" s="4">
        <v>1</v>
      </c>
    </row>
    <row r="1487" spans="1:26" x14ac:dyDescent="0.2">
      <c r="A1487" t="s">
        <v>1496</v>
      </c>
      <c r="B1487" s="1">
        <v>16</v>
      </c>
      <c r="C1487">
        <v>1</v>
      </c>
      <c r="D1487">
        <v>1.1000000000000001</v>
      </c>
      <c r="E1487" t="s">
        <v>12</v>
      </c>
      <c r="F1487">
        <v>0.91</v>
      </c>
      <c r="G1487" s="3">
        <v>1</v>
      </c>
      <c r="H1487" s="4">
        <v>1</v>
      </c>
      <c r="J1487" t="s">
        <v>1496</v>
      </c>
      <c r="K1487" s="1">
        <v>16</v>
      </c>
      <c r="L1487">
        <v>0</v>
      </c>
      <c r="M1487">
        <v>0.42</v>
      </c>
      <c r="N1487" t="s">
        <v>12</v>
      </c>
      <c r="O1487" t="s">
        <v>66</v>
      </c>
      <c r="P1487" s="3">
        <v>1</v>
      </c>
      <c r="Q1487" s="4">
        <v>1</v>
      </c>
      <c r="S1487" t="s">
        <v>1496</v>
      </c>
      <c r="T1487" s="1">
        <v>16</v>
      </c>
      <c r="U1487">
        <v>1</v>
      </c>
      <c r="V1487">
        <v>0.49</v>
      </c>
      <c r="W1487" t="s">
        <v>10</v>
      </c>
      <c r="X1487">
        <v>2.06</v>
      </c>
      <c r="Y1487" s="3">
        <v>0.38900000000000001</v>
      </c>
      <c r="Z1487" s="4">
        <v>1</v>
      </c>
    </row>
    <row r="1488" spans="1:26" x14ac:dyDescent="0.2">
      <c r="A1488" t="s">
        <v>1497</v>
      </c>
      <c r="B1488" s="1">
        <v>67</v>
      </c>
      <c r="C1488">
        <v>4</v>
      </c>
      <c r="D1488">
        <v>4.5999999999999996</v>
      </c>
      <c r="E1488" t="s">
        <v>12</v>
      </c>
      <c r="F1488">
        <v>0.87</v>
      </c>
      <c r="G1488" s="3">
        <v>1</v>
      </c>
      <c r="H1488" s="4">
        <v>1</v>
      </c>
      <c r="J1488" t="s">
        <v>1497</v>
      </c>
      <c r="K1488" s="1">
        <v>67</v>
      </c>
      <c r="L1488">
        <v>1</v>
      </c>
      <c r="M1488">
        <v>1.76</v>
      </c>
      <c r="N1488" t="s">
        <v>12</v>
      </c>
      <c r="O1488">
        <v>0.56999999999999995</v>
      </c>
      <c r="P1488" s="3">
        <v>1</v>
      </c>
      <c r="Q1488" s="4">
        <v>1</v>
      </c>
      <c r="S1488" t="s">
        <v>1497</v>
      </c>
      <c r="T1488" s="1">
        <v>67</v>
      </c>
      <c r="U1488">
        <v>3</v>
      </c>
      <c r="V1488">
        <v>2.0299999999999998</v>
      </c>
      <c r="W1488" t="s">
        <v>10</v>
      </c>
      <c r="X1488">
        <v>1.48</v>
      </c>
      <c r="Y1488" s="3">
        <v>0.45900000000000002</v>
      </c>
      <c r="Z1488" s="4">
        <v>1</v>
      </c>
    </row>
    <row r="1489" spans="1:26" x14ac:dyDescent="0.2">
      <c r="A1489" t="s">
        <v>1498</v>
      </c>
      <c r="B1489" s="1">
        <v>50</v>
      </c>
      <c r="C1489">
        <v>4</v>
      </c>
      <c r="D1489">
        <v>3.43</v>
      </c>
      <c r="E1489" t="s">
        <v>10</v>
      </c>
      <c r="F1489">
        <v>1.17</v>
      </c>
      <c r="G1489" s="3">
        <v>0.77600000000000002</v>
      </c>
      <c r="H1489" s="4">
        <v>1</v>
      </c>
      <c r="J1489" t="s">
        <v>1498</v>
      </c>
      <c r="K1489" s="1">
        <v>50</v>
      </c>
      <c r="L1489">
        <v>0</v>
      </c>
      <c r="M1489">
        <v>1.32</v>
      </c>
      <c r="N1489" t="s">
        <v>12</v>
      </c>
      <c r="O1489" t="s">
        <v>66</v>
      </c>
      <c r="P1489" s="3">
        <v>0.64400000000000002</v>
      </c>
      <c r="Q1489" s="4">
        <v>1</v>
      </c>
      <c r="S1489" t="s">
        <v>1498</v>
      </c>
      <c r="T1489" s="1">
        <v>50</v>
      </c>
      <c r="U1489">
        <v>1</v>
      </c>
      <c r="V1489">
        <v>1.52</v>
      </c>
      <c r="W1489" t="s">
        <v>12</v>
      </c>
      <c r="X1489">
        <v>0.66</v>
      </c>
      <c r="Y1489" s="3">
        <v>1</v>
      </c>
      <c r="Z1489" s="4">
        <v>1</v>
      </c>
    </row>
    <row r="1490" spans="1:26" x14ac:dyDescent="0.2">
      <c r="A1490" t="s">
        <v>1499</v>
      </c>
      <c r="B1490" s="1">
        <v>53</v>
      </c>
      <c r="C1490">
        <v>3</v>
      </c>
      <c r="D1490">
        <v>3.64</v>
      </c>
      <c r="E1490" t="s">
        <v>12</v>
      </c>
      <c r="F1490">
        <v>0.83</v>
      </c>
      <c r="G1490" s="3">
        <v>1</v>
      </c>
      <c r="H1490" s="4">
        <v>1</v>
      </c>
      <c r="J1490" t="s">
        <v>1499</v>
      </c>
      <c r="K1490" s="1">
        <v>53</v>
      </c>
      <c r="L1490">
        <v>0</v>
      </c>
      <c r="M1490">
        <v>1.4</v>
      </c>
      <c r="N1490" t="s">
        <v>12</v>
      </c>
      <c r="O1490" t="s">
        <v>66</v>
      </c>
      <c r="P1490" s="3">
        <v>0.40600000000000003</v>
      </c>
      <c r="Q1490" s="4">
        <v>1</v>
      </c>
      <c r="S1490" t="s">
        <v>1499</v>
      </c>
      <c r="T1490" s="1">
        <v>53</v>
      </c>
      <c r="U1490">
        <v>2</v>
      </c>
      <c r="V1490">
        <v>1.61</v>
      </c>
      <c r="W1490" t="s">
        <v>10</v>
      </c>
      <c r="X1490">
        <v>1.24</v>
      </c>
      <c r="Y1490" s="3">
        <v>0.67600000000000005</v>
      </c>
      <c r="Z1490" s="4">
        <v>1</v>
      </c>
    </row>
    <row r="1491" spans="1:26" x14ac:dyDescent="0.2">
      <c r="A1491" t="s">
        <v>1500</v>
      </c>
      <c r="B1491" s="1">
        <v>21</v>
      </c>
      <c r="C1491">
        <v>2</v>
      </c>
      <c r="D1491">
        <v>1.44</v>
      </c>
      <c r="E1491" t="s">
        <v>10</v>
      </c>
      <c r="F1491">
        <v>1.39</v>
      </c>
      <c r="G1491" s="3">
        <v>0.65200000000000002</v>
      </c>
      <c r="H1491" s="4">
        <v>1</v>
      </c>
      <c r="J1491" t="s">
        <v>1500</v>
      </c>
      <c r="K1491" s="1">
        <v>21</v>
      </c>
      <c r="L1491">
        <v>0</v>
      </c>
      <c r="M1491">
        <v>0.55000000000000004</v>
      </c>
      <c r="N1491" t="s">
        <v>12</v>
      </c>
      <c r="O1491" t="s">
        <v>66</v>
      </c>
      <c r="P1491" s="3">
        <v>1</v>
      </c>
      <c r="Q1491" s="4">
        <v>1</v>
      </c>
      <c r="S1491" t="s">
        <v>1500</v>
      </c>
      <c r="T1491" s="1">
        <v>21</v>
      </c>
      <c r="U1491">
        <v>0</v>
      </c>
      <c r="V1491">
        <v>0.64</v>
      </c>
      <c r="W1491" t="s">
        <v>12</v>
      </c>
      <c r="X1491" t="s">
        <v>66</v>
      </c>
      <c r="Y1491" s="3">
        <v>1</v>
      </c>
      <c r="Z1491" s="4">
        <v>1</v>
      </c>
    </row>
    <row r="1492" spans="1:26" x14ac:dyDescent="0.2">
      <c r="A1492" t="s">
        <v>1501</v>
      </c>
      <c r="B1492" s="1">
        <v>3</v>
      </c>
      <c r="C1492">
        <v>0</v>
      </c>
      <c r="D1492">
        <v>0.21</v>
      </c>
      <c r="E1492" t="s">
        <v>12</v>
      </c>
      <c r="F1492" t="s">
        <v>66</v>
      </c>
      <c r="G1492" s="3">
        <v>1</v>
      </c>
      <c r="H1492" s="4">
        <v>1</v>
      </c>
      <c r="J1492" t="s">
        <v>1501</v>
      </c>
      <c r="K1492" s="1">
        <v>3</v>
      </c>
      <c r="L1492">
        <v>0</v>
      </c>
      <c r="M1492">
        <v>0.08</v>
      </c>
      <c r="N1492" t="s">
        <v>12</v>
      </c>
      <c r="O1492" t="s">
        <v>66</v>
      </c>
      <c r="P1492" s="3">
        <v>1</v>
      </c>
      <c r="Q1492" s="4">
        <v>1</v>
      </c>
      <c r="S1492" t="s">
        <v>1501</v>
      </c>
      <c r="T1492" s="1">
        <v>3</v>
      </c>
      <c r="U1492">
        <v>0</v>
      </c>
      <c r="V1492">
        <v>0.09</v>
      </c>
      <c r="W1492" t="s">
        <v>12</v>
      </c>
      <c r="X1492" t="s">
        <v>66</v>
      </c>
      <c r="Y1492" s="3">
        <v>1</v>
      </c>
      <c r="Z1492" s="4">
        <v>1</v>
      </c>
    </row>
    <row r="1493" spans="1:26" x14ac:dyDescent="0.2">
      <c r="A1493" t="s">
        <v>1502</v>
      </c>
      <c r="B1493" s="1">
        <v>1</v>
      </c>
      <c r="C1493">
        <v>0</v>
      </c>
      <c r="D1493">
        <v>7.0000000000000007E-2</v>
      </c>
      <c r="E1493" t="s">
        <v>12</v>
      </c>
      <c r="F1493" t="s">
        <v>66</v>
      </c>
      <c r="G1493" s="3">
        <v>1</v>
      </c>
      <c r="H1493" s="4">
        <v>1</v>
      </c>
      <c r="J1493" t="s">
        <v>1502</v>
      </c>
      <c r="K1493" s="1">
        <v>1</v>
      </c>
      <c r="L1493">
        <v>0</v>
      </c>
      <c r="M1493">
        <v>0.03</v>
      </c>
      <c r="N1493" t="s">
        <v>12</v>
      </c>
      <c r="O1493" t="s">
        <v>66</v>
      </c>
      <c r="P1493" s="3">
        <v>1</v>
      </c>
      <c r="Q1493" s="4">
        <v>1</v>
      </c>
      <c r="S1493" t="s">
        <v>1502</v>
      </c>
      <c r="T1493" s="1">
        <v>1</v>
      </c>
      <c r="U1493">
        <v>0</v>
      </c>
      <c r="V1493">
        <v>0.03</v>
      </c>
      <c r="W1493" t="s">
        <v>12</v>
      </c>
      <c r="X1493" t="s">
        <v>66</v>
      </c>
      <c r="Y1493" s="3">
        <v>1</v>
      </c>
      <c r="Z1493" s="4">
        <v>1</v>
      </c>
    </row>
    <row r="1494" spans="1:26" x14ac:dyDescent="0.2">
      <c r="A1494" t="s">
        <v>1503</v>
      </c>
      <c r="B1494" s="1">
        <v>8</v>
      </c>
      <c r="C1494">
        <v>0</v>
      </c>
      <c r="D1494">
        <v>0.55000000000000004</v>
      </c>
      <c r="E1494" t="s">
        <v>12</v>
      </c>
      <c r="F1494" t="s">
        <v>66</v>
      </c>
      <c r="G1494" s="3">
        <v>1</v>
      </c>
      <c r="H1494" s="4">
        <v>1</v>
      </c>
      <c r="J1494" t="s">
        <v>1503</v>
      </c>
      <c r="K1494" s="1">
        <v>8</v>
      </c>
      <c r="L1494">
        <v>0</v>
      </c>
      <c r="M1494">
        <v>0.21</v>
      </c>
      <c r="N1494" t="s">
        <v>12</v>
      </c>
      <c r="O1494" t="s">
        <v>66</v>
      </c>
      <c r="P1494" s="3">
        <v>1</v>
      </c>
      <c r="Q1494" s="4">
        <v>1</v>
      </c>
      <c r="S1494" t="s">
        <v>1503</v>
      </c>
      <c r="T1494" s="1">
        <v>8</v>
      </c>
      <c r="U1494">
        <v>0</v>
      </c>
      <c r="V1494">
        <v>0.24</v>
      </c>
      <c r="W1494" t="s">
        <v>12</v>
      </c>
      <c r="X1494" t="s">
        <v>66</v>
      </c>
      <c r="Y1494" s="3">
        <v>1</v>
      </c>
      <c r="Z1494" s="4">
        <v>1</v>
      </c>
    </row>
    <row r="1495" spans="1:26" x14ac:dyDescent="0.2">
      <c r="A1495" t="s">
        <v>1504</v>
      </c>
      <c r="B1495" s="1">
        <v>10</v>
      </c>
      <c r="C1495">
        <v>0</v>
      </c>
      <c r="D1495">
        <v>0.69</v>
      </c>
      <c r="E1495" t="s">
        <v>12</v>
      </c>
      <c r="F1495" t="s">
        <v>66</v>
      </c>
      <c r="G1495" s="3">
        <v>1</v>
      </c>
      <c r="H1495" s="4">
        <v>1</v>
      </c>
      <c r="J1495" t="s">
        <v>1504</v>
      </c>
      <c r="K1495" s="1">
        <v>10</v>
      </c>
      <c r="L1495">
        <v>0</v>
      </c>
      <c r="M1495">
        <v>0.26</v>
      </c>
      <c r="N1495" t="s">
        <v>12</v>
      </c>
      <c r="O1495" t="s">
        <v>66</v>
      </c>
      <c r="P1495" s="3">
        <v>1</v>
      </c>
      <c r="Q1495" s="4">
        <v>1</v>
      </c>
      <c r="S1495" t="s">
        <v>1504</v>
      </c>
      <c r="T1495" s="1">
        <v>10</v>
      </c>
      <c r="U1495">
        <v>0</v>
      </c>
      <c r="V1495">
        <v>0.3</v>
      </c>
      <c r="W1495" t="s">
        <v>12</v>
      </c>
      <c r="X1495" t="s">
        <v>66</v>
      </c>
      <c r="Y1495" s="3">
        <v>1</v>
      </c>
      <c r="Z1495" s="4">
        <v>1</v>
      </c>
    </row>
    <row r="1496" spans="1:26" x14ac:dyDescent="0.2">
      <c r="A1496" t="s">
        <v>1505</v>
      </c>
      <c r="B1496" s="1">
        <v>14</v>
      </c>
      <c r="C1496">
        <v>0</v>
      </c>
      <c r="D1496">
        <v>0.96</v>
      </c>
      <c r="E1496" t="s">
        <v>12</v>
      </c>
      <c r="F1496" t="s">
        <v>66</v>
      </c>
      <c r="G1496" s="3">
        <v>0.61899999999999999</v>
      </c>
      <c r="H1496" s="4">
        <v>1</v>
      </c>
      <c r="J1496" t="s">
        <v>1505</v>
      </c>
      <c r="K1496" s="1">
        <v>14</v>
      </c>
      <c r="L1496">
        <v>1</v>
      </c>
      <c r="M1496">
        <v>0.37</v>
      </c>
      <c r="N1496" t="s">
        <v>10</v>
      </c>
      <c r="O1496">
        <v>2.71</v>
      </c>
      <c r="P1496" s="3">
        <v>0.312</v>
      </c>
      <c r="Q1496" s="4">
        <v>1</v>
      </c>
      <c r="S1496" t="s">
        <v>1505</v>
      </c>
      <c r="T1496" s="1">
        <v>14</v>
      </c>
      <c r="U1496">
        <v>0</v>
      </c>
      <c r="V1496">
        <v>0.42</v>
      </c>
      <c r="W1496" t="s">
        <v>12</v>
      </c>
      <c r="X1496" t="s">
        <v>66</v>
      </c>
      <c r="Y1496" s="3">
        <v>1</v>
      </c>
      <c r="Z1496" s="4">
        <v>1</v>
      </c>
    </row>
    <row r="1497" spans="1:26" x14ac:dyDescent="0.2">
      <c r="A1497" t="s">
        <v>1506</v>
      </c>
      <c r="B1497" s="1">
        <v>17</v>
      </c>
      <c r="C1497">
        <v>0</v>
      </c>
      <c r="D1497">
        <v>1.17</v>
      </c>
      <c r="E1497" t="s">
        <v>12</v>
      </c>
      <c r="F1497" t="s">
        <v>66</v>
      </c>
      <c r="G1497" s="3">
        <v>0.626</v>
      </c>
      <c r="H1497" s="4">
        <v>1</v>
      </c>
      <c r="J1497" t="s">
        <v>1506</v>
      </c>
      <c r="K1497" s="1">
        <v>17</v>
      </c>
      <c r="L1497">
        <v>1</v>
      </c>
      <c r="M1497">
        <v>0.45</v>
      </c>
      <c r="N1497" t="s">
        <v>10</v>
      </c>
      <c r="O1497">
        <v>2.23</v>
      </c>
      <c r="P1497" s="3">
        <v>0.36499999999999999</v>
      </c>
      <c r="Q1497" s="4">
        <v>1</v>
      </c>
      <c r="S1497" t="s">
        <v>1506</v>
      </c>
      <c r="T1497" s="1">
        <v>17</v>
      </c>
      <c r="U1497">
        <v>0</v>
      </c>
      <c r="V1497">
        <v>0.52</v>
      </c>
      <c r="W1497" t="s">
        <v>12</v>
      </c>
      <c r="X1497" t="s">
        <v>66</v>
      </c>
      <c r="Y1497" s="3">
        <v>1</v>
      </c>
      <c r="Z1497" s="4">
        <v>1</v>
      </c>
    </row>
    <row r="1498" spans="1:26" x14ac:dyDescent="0.2">
      <c r="A1498" t="s">
        <v>1507</v>
      </c>
      <c r="B1498" s="1">
        <v>38</v>
      </c>
      <c r="C1498">
        <v>3</v>
      </c>
      <c r="D1498">
        <v>2.61</v>
      </c>
      <c r="E1498" t="s">
        <v>10</v>
      </c>
      <c r="F1498">
        <v>1.1499999999999999</v>
      </c>
      <c r="G1498" s="3">
        <v>0.74399999999999999</v>
      </c>
      <c r="H1498" s="4">
        <v>1</v>
      </c>
      <c r="J1498" t="s">
        <v>1507</v>
      </c>
      <c r="K1498" s="1">
        <v>38</v>
      </c>
      <c r="L1498">
        <v>2</v>
      </c>
      <c r="M1498">
        <v>1</v>
      </c>
      <c r="N1498" t="s">
        <v>10</v>
      </c>
      <c r="O1498">
        <v>2</v>
      </c>
      <c r="P1498" s="3">
        <v>0.26500000000000001</v>
      </c>
      <c r="Q1498" s="4">
        <v>0.95099999999999996</v>
      </c>
      <c r="S1498" t="s">
        <v>1507</v>
      </c>
      <c r="T1498" s="1">
        <v>38</v>
      </c>
      <c r="U1498">
        <v>1</v>
      </c>
      <c r="V1498">
        <v>1.1499999999999999</v>
      </c>
      <c r="W1498" t="s">
        <v>12</v>
      </c>
      <c r="X1498">
        <v>0.87</v>
      </c>
      <c r="Y1498" s="3">
        <v>1</v>
      </c>
      <c r="Z1498" s="4">
        <v>1</v>
      </c>
    </row>
    <row r="1499" spans="1:26" x14ac:dyDescent="0.2">
      <c r="A1499" t="s">
        <v>1508</v>
      </c>
      <c r="B1499" s="1">
        <v>96</v>
      </c>
      <c r="C1499">
        <v>5</v>
      </c>
      <c r="D1499">
        <v>6.59</v>
      </c>
      <c r="E1499" t="s">
        <v>12</v>
      </c>
      <c r="F1499">
        <v>0.76</v>
      </c>
      <c r="G1499" s="3">
        <v>0.68600000000000005</v>
      </c>
      <c r="H1499" s="4">
        <v>1</v>
      </c>
      <c r="J1499" t="s">
        <v>1508</v>
      </c>
      <c r="K1499" s="1">
        <v>96</v>
      </c>
      <c r="L1499">
        <v>0</v>
      </c>
      <c r="M1499">
        <v>2.5299999999999998</v>
      </c>
      <c r="N1499" t="s">
        <v>12</v>
      </c>
      <c r="O1499" t="s">
        <v>66</v>
      </c>
      <c r="P1499" s="3">
        <v>0.186</v>
      </c>
      <c r="Q1499" s="4">
        <v>0.78400000000000003</v>
      </c>
      <c r="S1499" t="s">
        <v>1508</v>
      </c>
      <c r="T1499" s="1">
        <v>96</v>
      </c>
      <c r="U1499">
        <v>2</v>
      </c>
      <c r="V1499">
        <v>2.91</v>
      </c>
      <c r="W1499" t="s">
        <v>12</v>
      </c>
      <c r="X1499">
        <v>0.69</v>
      </c>
      <c r="Y1499" s="3">
        <v>1</v>
      </c>
      <c r="Z1499" s="4">
        <v>1</v>
      </c>
    </row>
    <row r="1500" spans="1:26" x14ac:dyDescent="0.2">
      <c r="A1500" t="s">
        <v>1509</v>
      </c>
      <c r="B1500" s="1">
        <v>119</v>
      </c>
      <c r="C1500">
        <v>8</v>
      </c>
      <c r="D1500">
        <v>8.16</v>
      </c>
      <c r="E1500" t="s">
        <v>12</v>
      </c>
      <c r="F1500">
        <v>0.98</v>
      </c>
      <c r="G1500" s="3">
        <v>1</v>
      </c>
      <c r="H1500" s="4">
        <v>1</v>
      </c>
      <c r="J1500" t="s">
        <v>1509</v>
      </c>
      <c r="K1500" s="1">
        <v>119</v>
      </c>
      <c r="L1500">
        <v>0</v>
      </c>
      <c r="M1500">
        <v>3.13</v>
      </c>
      <c r="N1500" t="s">
        <v>12</v>
      </c>
      <c r="O1500" t="s">
        <v>66</v>
      </c>
      <c r="P1500" s="3">
        <v>7.9500000000000001E-2</v>
      </c>
      <c r="Q1500" s="4">
        <v>0.48699999999999999</v>
      </c>
      <c r="S1500" t="s">
        <v>1509</v>
      </c>
      <c r="T1500" s="1">
        <v>119</v>
      </c>
      <c r="U1500">
        <v>2</v>
      </c>
      <c r="V1500">
        <v>3.61</v>
      </c>
      <c r="W1500" t="s">
        <v>12</v>
      </c>
      <c r="X1500">
        <v>0.55000000000000004</v>
      </c>
      <c r="Y1500" s="3">
        <v>0.59</v>
      </c>
      <c r="Z1500" s="4">
        <v>1</v>
      </c>
    </row>
    <row r="1501" spans="1:26" x14ac:dyDescent="0.2">
      <c r="A1501" t="s">
        <v>1510</v>
      </c>
      <c r="B1501" s="1">
        <v>127</v>
      </c>
      <c r="C1501">
        <v>9</v>
      </c>
      <c r="D1501">
        <v>8.7100000000000009</v>
      </c>
      <c r="E1501" t="s">
        <v>10</v>
      </c>
      <c r="F1501">
        <v>1.03</v>
      </c>
      <c r="G1501" s="3">
        <v>0.86</v>
      </c>
      <c r="H1501" s="4">
        <v>1</v>
      </c>
      <c r="J1501" t="s">
        <v>1510</v>
      </c>
      <c r="K1501" s="1">
        <v>127</v>
      </c>
      <c r="L1501">
        <v>3</v>
      </c>
      <c r="M1501">
        <v>3.34</v>
      </c>
      <c r="N1501" t="s">
        <v>12</v>
      </c>
      <c r="O1501">
        <v>0.9</v>
      </c>
      <c r="P1501" s="3">
        <v>1</v>
      </c>
      <c r="Q1501" s="4">
        <v>1</v>
      </c>
      <c r="S1501" t="s">
        <v>1510</v>
      </c>
      <c r="T1501" s="1">
        <v>127</v>
      </c>
      <c r="U1501">
        <v>6</v>
      </c>
      <c r="V1501">
        <v>3.85</v>
      </c>
      <c r="W1501" t="s">
        <v>10</v>
      </c>
      <c r="X1501">
        <v>1.56</v>
      </c>
      <c r="Y1501" s="3">
        <v>0.28799999999999998</v>
      </c>
      <c r="Z1501" s="4">
        <v>1</v>
      </c>
    </row>
    <row r="1502" spans="1:26" x14ac:dyDescent="0.2">
      <c r="A1502" t="s">
        <v>1511</v>
      </c>
      <c r="B1502" s="1">
        <v>3</v>
      </c>
      <c r="C1502">
        <v>0</v>
      </c>
      <c r="D1502">
        <v>0.21</v>
      </c>
      <c r="E1502" t="s">
        <v>12</v>
      </c>
      <c r="F1502" t="s">
        <v>66</v>
      </c>
      <c r="G1502" s="3">
        <v>1</v>
      </c>
      <c r="H1502" s="4">
        <v>1</v>
      </c>
      <c r="J1502" t="s">
        <v>1511</v>
      </c>
      <c r="K1502" s="1">
        <v>3</v>
      </c>
      <c r="L1502">
        <v>0</v>
      </c>
      <c r="M1502">
        <v>0.08</v>
      </c>
      <c r="N1502" t="s">
        <v>12</v>
      </c>
      <c r="O1502" t="s">
        <v>66</v>
      </c>
      <c r="P1502" s="3">
        <v>1</v>
      </c>
      <c r="Q1502" s="4">
        <v>1</v>
      </c>
      <c r="S1502" t="s">
        <v>1511</v>
      </c>
      <c r="T1502" s="1">
        <v>3</v>
      </c>
      <c r="U1502">
        <v>0</v>
      </c>
      <c r="V1502">
        <v>0.09</v>
      </c>
      <c r="W1502" t="s">
        <v>12</v>
      </c>
      <c r="X1502" t="s">
        <v>66</v>
      </c>
      <c r="Y1502" s="3">
        <v>1</v>
      </c>
      <c r="Z1502" s="4">
        <v>1</v>
      </c>
    </row>
    <row r="1503" spans="1:26" x14ac:dyDescent="0.2">
      <c r="A1503" t="s">
        <v>1512</v>
      </c>
      <c r="B1503" s="1">
        <v>43</v>
      </c>
      <c r="C1503">
        <v>2</v>
      </c>
      <c r="D1503">
        <v>2.95</v>
      </c>
      <c r="E1503" t="s">
        <v>12</v>
      </c>
      <c r="F1503">
        <v>0.68</v>
      </c>
      <c r="G1503" s="3">
        <v>0.76800000000000002</v>
      </c>
      <c r="H1503" s="4">
        <v>1</v>
      </c>
      <c r="J1503" t="s">
        <v>1512</v>
      </c>
      <c r="K1503" s="1">
        <v>43</v>
      </c>
      <c r="L1503">
        <v>1</v>
      </c>
      <c r="M1503">
        <v>1.1299999999999999</v>
      </c>
      <c r="N1503" t="s">
        <v>12</v>
      </c>
      <c r="O1503">
        <v>0.88</v>
      </c>
      <c r="P1503" s="3">
        <v>1</v>
      </c>
      <c r="Q1503" s="4">
        <v>1</v>
      </c>
      <c r="S1503" t="s">
        <v>1512</v>
      </c>
      <c r="T1503" s="1">
        <v>43</v>
      </c>
      <c r="U1503">
        <v>1</v>
      </c>
      <c r="V1503">
        <v>1.3</v>
      </c>
      <c r="W1503" t="s">
        <v>12</v>
      </c>
      <c r="X1503">
        <v>0.77</v>
      </c>
      <c r="Y1503" s="3">
        <v>1</v>
      </c>
      <c r="Z1503" s="4">
        <v>1</v>
      </c>
    </row>
    <row r="1504" spans="1:26" x14ac:dyDescent="0.2">
      <c r="A1504" t="s">
        <v>1513</v>
      </c>
      <c r="B1504" s="1">
        <v>11</v>
      </c>
      <c r="C1504">
        <v>1</v>
      </c>
      <c r="D1504">
        <v>0.75</v>
      </c>
      <c r="E1504" t="s">
        <v>10</v>
      </c>
      <c r="F1504">
        <v>1.33</v>
      </c>
      <c r="G1504" s="3">
        <v>0.54200000000000004</v>
      </c>
      <c r="H1504" s="4">
        <v>1</v>
      </c>
      <c r="J1504" t="s">
        <v>1513</v>
      </c>
      <c r="K1504" s="1">
        <v>11</v>
      </c>
      <c r="L1504">
        <v>0</v>
      </c>
      <c r="M1504">
        <v>0.28999999999999998</v>
      </c>
      <c r="N1504" t="s">
        <v>12</v>
      </c>
      <c r="O1504" t="s">
        <v>66</v>
      </c>
      <c r="P1504" s="3">
        <v>1</v>
      </c>
      <c r="Q1504" s="4">
        <v>1</v>
      </c>
      <c r="S1504" t="s">
        <v>1513</v>
      </c>
      <c r="T1504" s="1">
        <v>11</v>
      </c>
      <c r="U1504">
        <v>0</v>
      </c>
      <c r="V1504">
        <v>0.33</v>
      </c>
      <c r="W1504" t="s">
        <v>12</v>
      </c>
      <c r="X1504" t="s">
        <v>66</v>
      </c>
      <c r="Y1504" s="3">
        <v>1</v>
      </c>
      <c r="Z1504" s="4">
        <v>1</v>
      </c>
    </row>
    <row r="1505" spans="1:26" x14ac:dyDescent="0.2">
      <c r="A1505" t="s">
        <v>1514</v>
      </c>
      <c r="B1505" s="1">
        <v>4</v>
      </c>
      <c r="C1505">
        <v>0</v>
      </c>
      <c r="D1505">
        <v>0.27</v>
      </c>
      <c r="E1505" t="s">
        <v>12</v>
      </c>
      <c r="F1505" t="s">
        <v>66</v>
      </c>
      <c r="G1505" s="3">
        <v>1</v>
      </c>
      <c r="H1505" s="4">
        <v>1</v>
      </c>
      <c r="J1505" t="s">
        <v>1514</v>
      </c>
      <c r="K1505" s="1">
        <v>4</v>
      </c>
      <c r="L1505">
        <v>0</v>
      </c>
      <c r="M1505">
        <v>0.11</v>
      </c>
      <c r="N1505" t="s">
        <v>12</v>
      </c>
      <c r="O1505" t="s">
        <v>66</v>
      </c>
      <c r="P1505" s="3">
        <v>1</v>
      </c>
      <c r="Q1505" s="4">
        <v>1</v>
      </c>
      <c r="S1505" t="s">
        <v>1514</v>
      </c>
      <c r="T1505" s="1">
        <v>4</v>
      </c>
      <c r="U1505">
        <v>0</v>
      </c>
      <c r="V1505">
        <v>0.12</v>
      </c>
      <c r="W1505" t="s">
        <v>12</v>
      </c>
      <c r="X1505" t="s">
        <v>66</v>
      </c>
      <c r="Y1505" s="3">
        <v>1</v>
      </c>
      <c r="Z1505" s="4">
        <v>1</v>
      </c>
    </row>
    <row r="1506" spans="1:26" x14ac:dyDescent="0.2">
      <c r="A1506" t="s">
        <v>1515</v>
      </c>
      <c r="B1506" s="1">
        <v>12</v>
      </c>
      <c r="C1506">
        <v>0</v>
      </c>
      <c r="D1506">
        <v>0.82</v>
      </c>
      <c r="E1506" t="s">
        <v>12</v>
      </c>
      <c r="F1506" t="s">
        <v>66</v>
      </c>
      <c r="G1506" s="3">
        <v>1</v>
      </c>
      <c r="H1506" s="4">
        <v>1</v>
      </c>
      <c r="J1506" t="s">
        <v>1515</v>
      </c>
      <c r="K1506" s="1">
        <v>12</v>
      </c>
      <c r="L1506">
        <v>0</v>
      </c>
      <c r="M1506">
        <v>0.32</v>
      </c>
      <c r="N1506" t="s">
        <v>12</v>
      </c>
      <c r="O1506" t="s">
        <v>66</v>
      </c>
      <c r="P1506" s="3">
        <v>1</v>
      </c>
      <c r="Q1506" s="4">
        <v>1</v>
      </c>
      <c r="S1506" t="s">
        <v>1515</v>
      </c>
      <c r="T1506" s="1">
        <v>12</v>
      </c>
      <c r="U1506">
        <v>0</v>
      </c>
      <c r="V1506">
        <v>0.36</v>
      </c>
      <c r="W1506" t="s">
        <v>12</v>
      </c>
      <c r="X1506" t="s">
        <v>66</v>
      </c>
      <c r="Y1506" s="3">
        <v>1</v>
      </c>
      <c r="Z1506" s="4">
        <v>1</v>
      </c>
    </row>
    <row r="1507" spans="1:26" x14ac:dyDescent="0.2">
      <c r="A1507" t="s">
        <v>1516</v>
      </c>
      <c r="B1507" s="1">
        <v>3</v>
      </c>
      <c r="C1507">
        <v>0</v>
      </c>
      <c r="D1507">
        <v>0.21</v>
      </c>
      <c r="E1507" t="s">
        <v>12</v>
      </c>
      <c r="F1507" t="s">
        <v>66</v>
      </c>
      <c r="G1507" s="3">
        <v>1</v>
      </c>
      <c r="H1507" s="4">
        <v>1</v>
      </c>
      <c r="J1507" t="s">
        <v>1516</v>
      </c>
      <c r="K1507" s="1">
        <v>3</v>
      </c>
      <c r="L1507">
        <v>0</v>
      </c>
      <c r="M1507">
        <v>0.08</v>
      </c>
      <c r="N1507" t="s">
        <v>12</v>
      </c>
      <c r="O1507" t="s">
        <v>66</v>
      </c>
      <c r="P1507" s="3">
        <v>1</v>
      </c>
      <c r="Q1507" s="4">
        <v>1</v>
      </c>
      <c r="S1507" t="s">
        <v>1516</v>
      </c>
      <c r="T1507" s="1">
        <v>3</v>
      </c>
      <c r="U1507">
        <v>0</v>
      </c>
      <c r="V1507">
        <v>0.09</v>
      </c>
      <c r="W1507" t="s">
        <v>12</v>
      </c>
      <c r="X1507" t="s">
        <v>66</v>
      </c>
      <c r="Y1507" s="3">
        <v>1</v>
      </c>
      <c r="Z1507" s="4">
        <v>1</v>
      </c>
    </row>
    <row r="1508" spans="1:26" x14ac:dyDescent="0.2">
      <c r="A1508" t="s">
        <v>1517</v>
      </c>
      <c r="B1508" s="1">
        <v>8</v>
      </c>
      <c r="C1508">
        <v>0</v>
      </c>
      <c r="D1508">
        <v>0.55000000000000004</v>
      </c>
      <c r="E1508" t="s">
        <v>12</v>
      </c>
      <c r="F1508" t="s">
        <v>66</v>
      </c>
      <c r="G1508" s="3">
        <v>1</v>
      </c>
      <c r="H1508" s="4">
        <v>1</v>
      </c>
      <c r="J1508" t="s">
        <v>1517</v>
      </c>
      <c r="K1508" s="1">
        <v>8</v>
      </c>
      <c r="L1508">
        <v>0</v>
      </c>
      <c r="M1508">
        <v>0.21</v>
      </c>
      <c r="N1508" t="s">
        <v>12</v>
      </c>
      <c r="O1508" t="s">
        <v>66</v>
      </c>
      <c r="P1508" s="3">
        <v>1</v>
      </c>
      <c r="Q1508" s="4">
        <v>1</v>
      </c>
      <c r="S1508" t="s">
        <v>1517</v>
      </c>
      <c r="T1508" s="1">
        <v>8</v>
      </c>
      <c r="U1508">
        <v>0</v>
      </c>
      <c r="V1508">
        <v>0.24</v>
      </c>
      <c r="W1508" t="s">
        <v>12</v>
      </c>
      <c r="X1508" t="s">
        <v>66</v>
      </c>
      <c r="Y1508" s="3">
        <v>1</v>
      </c>
      <c r="Z1508" s="4">
        <v>1</v>
      </c>
    </row>
    <row r="1509" spans="1:26" x14ac:dyDescent="0.2">
      <c r="A1509" t="s">
        <v>1518</v>
      </c>
      <c r="B1509" s="1">
        <v>27</v>
      </c>
      <c r="C1509">
        <v>2</v>
      </c>
      <c r="D1509">
        <v>1.85</v>
      </c>
      <c r="E1509" t="s">
        <v>10</v>
      </c>
      <c r="F1509">
        <v>1.08</v>
      </c>
      <c r="G1509" s="3">
        <v>0.70799999999999996</v>
      </c>
      <c r="H1509" s="4">
        <v>1</v>
      </c>
      <c r="J1509" t="s">
        <v>1518</v>
      </c>
      <c r="K1509" s="1">
        <v>27</v>
      </c>
      <c r="L1509">
        <v>1</v>
      </c>
      <c r="M1509">
        <v>0.71</v>
      </c>
      <c r="N1509" t="s">
        <v>10</v>
      </c>
      <c r="O1509">
        <v>1.41</v>
      </c>
      <c r="P1509" s="3">
        <v>0.51400000000000001</v>
      </c>
      <c r="Q1509" s="4">
        <v>1</v>
      </c>
      <c r="S1509" t="s">
        <v>1518</v>
      </c>
      <c r="T1509" s="1">
        <v>27</v>
      </c>
      <c r="U1509">
        <v>1</v>
      </c>
      <c r="V1509">
        <v>0.82</v>
      </c>
      <c r="W1509" t="s">
        <v>10</v>
      </c>
      <c r="X1509">
        <v>1.22</v>
      </c>
      <c r="Y1509" s="3">
        <v>0.56499999999999995</v>
      </c>
      <c r="Z1509" s="4">
        <v>1</v>
      </c>
    </row>
    <row r="1510" spans="1:26" x14ac:dyDescent="0.2">
      <c r="A1510" t="s">
        <v>1519</v>
      </c>
      <c r="B1510" s="1">
        <v>11</v>
      </c>
      <c r="C1510">
        <v>1</v>
      </c>
      <c r="D1510">
        <v>0.75</v>
      </c>
      <c r="E1510" t="s">
        <v>10</v>
      </c>
      <c r="F1510">
        <v>1.33</v>
      </c>
      <c r="G1510" s="3">
        <v>0.54200000000000004</v>
      </c>
      <c r="H1510" s="4">
        <v>1</v>
      </c>
      <c r="J1510" t="s">
        <v>1519</v>
      </c>
      <c r="K1510" s="1">
        <v>11</v>
      </c>
      <c r="L1510">
        <v>0</v>
      </c>
      <c r="M1510">
        <v>0.28999999999999998</v>
      </c>
      <c r="N1510" t="s">
        <v>12</v>
      </c>
      <c r="O1510" t="s">
        <v>66</v>
      </c>
      <c r="P1510" s="3">
        <v>1</v>
      </c>
      <c r="Q1510" s="4">
        <v>1</v>
      </c>
      <c r="S1510" t="s">
        <v>1519</v>
      </c>
      <c r="T1510" s="1">
        <v>11</v>
      </c>
      <c r="U1510">
        <v>1</v>
      </c>
      <c r="V1510">
        <v>0.33</v>
      </c>
      <c r="W1510" t="s">
        <v>10</v>
      </c>
      <c r="X1510">
        <v>3</v>
      </c>
      <c r="Y1510" s="3">
        <v>0.28799999999999998</v>
      </c>
      <c r="Z1510" s="4">
        <v>1</v>
      </c>
    </row>
    <row r="1511" spans="1:26" x14ac:dyDescent="0.2">
      <c r="A1511" t="s">
        <v>1520</v>
      </c>
      <c r="B1511" s="1">
        <v>24</v>
      </c>
      <c r="C1511">
        <v>2</v>
      </c>
      <c r="D1511">
        <v>1.65</v>
      </c>
      <c r="E1511" t="s">
        <v>10</v>
      </c>
      <c r="F1511">
        <v>1.21</v>
      </c>
      <c r="G1511" s="3">
        <v>0.67900000000000005</v>
      </c>
      <c r="H1511" s="4">
        <v>1</v>
      </c>
      <c r="J1511" t="s">
        <v>1520</v>
      </c>
      <c r="K1511" s="1">
        <v>24</v>
      </c>
      <c r="L1511">
        <v>0</v>
      </c>
      <c r="M1511">
        <v>0.63</v>
      </c>
      <c r="N1511" t="s">
        <v>12</v>
      </c>
      <c r="O1511" t="s">
        <v>66</v>
      </c>
      <c r="P1511" s="3">
        <v>1</v>
      </c>
      <c r="Q1511" s="4">
        <v>1</v>
      </c>
      <c r="S1511" t="s">
        <v>1520</v>
      </c>
      <c r="T1511" s="1">
        <v>24</v>
      </c>
      <c r="U1511">
        <v>1</v>
      </c>
      <c r="V1511">
        <v>0.73</v>
      </c>
      <c r="W1511" t="s">
        <v>10</v>
      </c>
      <c r="X1511">
        <v>1.37</v>
      </c>
      <c r="Y1511" s="3">
        <v>0.52300000000000002</v>
      </c>
      <c r="Z1511" s="4">
        <v>1</v>
      </c>
    </row>
    <row r="1512" spans="1:26" x14ac:dyDescent="0.2">
      <c r="A1512" t="s">
        <v>1521</v>
      </c>
      <c r="B1512" s="1">
        <v>6</v>
      </c>
      <c r="C1512">
        <v>0</v>
      </c>
      <c r="D1512">
        <v>0.41</v>
      </c>
      <c r="E1512" t="s">
        <v>12</v>
      </c>
      <c r="F1512" t="s">
        <v>66</v>
      </c>
      <c r="G1512" s="3">
        <v>1</v>
      </c>
      <c r="H1512" s="4">
        <v>1</v>
      </c>
      <c r="J1512" t="s">
        <v>1521</v>
      </c>
      <c r="K1512" s="1">
        <v>6</v>
      </c>
      <c r="L1512">
        <v>0</v>
      </c>
      <c r="M1512">
        <v>0.16</v>
      </c>
      <c r="N1512" t="s">
        <v>12</v>
      </c>
      <c r="O1512" t="s">
        <v>66</v>
      </c>
      <c r="P1512" s="3">
        <v>1</v>
      </c>
      <c r="Q1512" s="4">
        <v>1</v>
      </c>
      <c r="S1512" t="s">
        <v>1521</v>
      </c>
      <c r="T1512" s="1">
        <v>6</v>
      </c>
      <c r="U1512">
        <v>0</v>
      </c>
      <c r="V1512">
        <v>0.18</v>
      </c>
      <c r="W1512" t="s">
        <v>12</v>
      </c>
      <c r="X1512" t="s">
        <v>66</v>
      </c>
      <c r="Y1512" s="3">
        <v>1</v>
      </c>
      <c r="Z1512" s="4">
        <v>1</v>
      </c>
    </row>
    <row r="1513" spans="1:26" x14ac:dyDescent="0.2">
      <c r="A1513" t="s">
        <v>1522</v>
      </c>
      <c r="B1513" s="1">
        <v>5</v>
      </c>
      <c r="C1513">
        <v>0</v>
      </c>
      <c r="D1513">
        <v>0.34</v>
      </c>
      <c r="E1513" t="s">
        <v>12</v>
      </c>
      <c r="F1513" t="s">
        <v>66</v>
      </c>
      <c r="G1513" s="3">
        <v>1</v>
      </c>
      <c r="H1513" s="4">
        <v>1</v>
      </c>
      <c r="J1513" t="s">
        <v>1522</v>
      </c>
      <c r="K1513" s="1">
        <v>5</v>
      </c>
      <c r="L1513">
        <v>0</v>
      </c>
      <c r="M1513">
        <v>0.13</v>
      </c>
      <c r="N1513" t="s">
        <v>12</v>
      </c>
      <c r="O1513" t="s">
        <v>66</v>
      </c>
      <c r="P1513" s="3">
        <v>1</v>
      </c>
      <c r="Q1513" s="4">
        <v>1</v>
      </c>
      <c r="S1513" t="s">
        <v>1522</v>
      </c>
      <c r="T1513" s="1">
        <v>5</v>
      </c>
      <c r="U1513">
        <v>0</v>
      </c>
      <c r="V1513">
        <v>0.15</v>
      </c>
      <c r="W1513" t="s">
        <v>12</v>
      </c>
      <c r="X1513" t="s">
        <v>66</v>
      </c>
      <c r="Y1513" s="3">
        <v>1</v>
      </c>
      <c r="Z1513" s="4">
        <v>1</v>
      </c>
    </row>
    <row r="1514" spans="1:26" x14ac:dyDescent="0.2">
      <c r="A1514" t="s">
        <v>1523</v>
      </c>
      <c r="B1514" s="1">
        <v>3</v>
      </c>
      <c r="C1514">
        <v>0</v>
      </c>
      <c r="D1514">
        <v>0.21</v>
      </c>
      <c r="E1514" t="s">
        <v>12</v>
      </c>
      <c r="F1514" t="s">
        <v>66</v>
      </c>
      <c r="G1514" s="3">
        <v>1</v>
      </c>
      <c r="H1514" s="4">
        <v>1</v>
      </c>
      <c r="J1514" t="s">
        <v>1523</v>
      </c>
      <c r="K1514" s="1">
        <v>3</v>
      </c>
      <c r="L1514">
        <v>0</v>
      </c>
      <c r="M1514">
        <v>0.08</v>
      </c>
      <c r="N1514" t="s">
        <v>12</v>
      </c>
      <c r="O1514" t="s">
        <v>66</v>
      </c>
      <c r="P1514" s="3">
        <v>1</v>
      </c>
      <c r="Q1514" s="4">
        <v>1</v>
      </c>
      <c r="S1514" t="s">
        <v>1523</v>
      </c>
      <c r="T1514" s="1">
        <v>3</v>
      </c>
      <c r="U1514">
        <v>0</v>
      </c>
      <c r="V1514">
        <v>0.09</v>
      </c>
      <c r="W1514" t="s">
        <v>12</v>
      </c>
      <c r="X1514" t="s">
        <v>66</v>
      </c>
      <c r="Y1514" s="3">
        <v>1</v>
      </c>
      <c r="Z1514" s="4">
        <v>1</v>
      </c>
    </row>
    <row r="1515" spans="1:26" x14ac:dyDescent="0.2">
      <c r="A1515" t="s">
        <v>1524</v>
      </c>
      <c r="B1515" s="1">
        <v>16</v>
      </c>
      <c r="C1515">
        <v>1</v>
      </c>
      <c r="D1515">
        <v>1.1000000000000001</v>
      </c>
      <c r="E1515" t="s">
        <v>12</v>
      </c>
      <c r="F1515">
        <v>0.91</v>
      </c>
      <c r="G1515" s="3">
        <v>1</v>
      </c>
      <c r="H1515" s="4">
        <v>1</v>
      </c>
      <c r="J1515" t="s">
        <v>1524</v>
      </c>
      <c r="K1515" s="1">
        <v>16</v>
      </c>
      <c r="L1515">
        <v>1</v>
      </c>
      <c r="M1515">
        <v>0.42</v>
      </c>
      <c r="N1515" t="s">
        <v>10</v>
      </c>
      <c r="O1515">
        <v>2.37</v>
      </c>
      <c r="P1515" s="3">
        <v>0.34799999999999998</v>
      </c>
      <c r="Q1515" s="4">
        <v>1</v>
      </c>
      <c r="S1515" t="s">
        <v>1524</v>
      </c>
      <c r="T1515" s="1">
        <v>16</v>
      </c>
      <c r="U1515">
        <v>0</v>
      </c>
      <c r="V1515">
        <v>0.49</v>
      </c>
      <c r="W1515" t="s">
        <v>12</v>
      </c>
      <c r="X1515" t="s">
        <v>66</v>
      </c>
      <c r="Y1515" s="3">
        <v>1</v>
      </c>
      <c r="Z1515" s="4">
        <v>1</v>
      </c>
    </row>
    <row r="1516" spans="1:26" x14ac:dyDescent="0.2">
      <c r="A1516" t="s">
        <v>1525</v>
      </c>
      <c r="B1516" s="1">
        <v>4</v>
      </c>
      <c r="C1516">
        <v>0</v>
      </c>
      <c r="D1516">
        <v>0.27</v>
      </c>
      <c r="E1516" t="s">
        <v>12</v>
      </c>
      <c r="F1516" t="s">
        <v>66</v>
      </c>
      <c r="G1516" s="3">
        <v>1</v>
      </c>
      <c r="H1516" s="4">
        <v>1</v>
      </c>
      <c r="J1516" t="s">
        <v>1525</v>
      </c>
      <c r="K1516" s="1">
        <v>4</v>
      </c>
      <c r="L1516">
        <v>0</v>
      </c>
      <c r="M1516">
        <v>0.11</v>
      </c>
      <c r="N1516" t="s">
        <v>12</v>
      </c>
      <c r="O1516" t="s">
        <v>66</v>
      </c>
      <c r="P1516" s="3">
        <v>1</v>
      </c>
      <c r="Q1516" s="4">
        <v>1</v>
      </c>
      <c r="S1516" t="s">
        <v>1525</v>
      </c>
      <c r="T1516" s="1">
        <v>4</v>
      </c>
      <c r="U1516">
        <v>0</v>
      </c>
      <c r="V1516">
        <v>0.12</v>
      </c>
      <c r="W1516" t="s">
        <v>12</v>
      </c>
      <c r="X1516" t="s">
        <v>66</v>
      </c>
      <c r="Y1516" s="3">
        <v>1</v>
      </c>
      <c r="Z1516" s="4">
        <v>1</v>
      </c>
    </row>
    <row r="1517" spans="1:26" x14ac:dyDescent="0.2">
      <c r="A1517" t="s">
        <v>1526</v>
      </c>
      <c r="B1517" s="1">
        <v>6</v>
      </c>
      <c r="C1517">
        <v>0</v>
      </c>
      <c r="D1517">
        <v>0.41</v>
      </c>
      <c r="E1517" t="s">
        <v>12</v>
      </c>
      <c r="F1517" t="s">
        <v>66</v>
      </c>
      <c r="G1517" s="3">
        <v>1</v>
      </c>
      <c r="H1517" s="4">
        <v>1</v>
      </c>
      <c r="J1517" t="s">
        <v>1526</v>
      </c>
      <c r="K1517" s="1">
        <v>6</v>
      </c>
      <c r="L1517">
        <v>0</v>
      </c>
      <c r="M1517">
        <v>0.16</v>
      </c>
      <c r="N1517" t="s">
        <v>12</v>
      </c>
      <c r="O1517" t="s">
        <v>66</v>
      </c>
      <c r="P1517" s="3">
        <v>1</v>
      </c>
      <c r="Q1517" s="4">
        <v>1</v>
      </c>
      <c r="S1517" t="s">
        <v>1526</v>
      </c>
      <c r="T1517" s="1">
        <v>6</v>
      </c>
      <c r="U1517">
        <v>0</v>
      </c>
      <c r="V1517">
        <v>0.18</v>
      </c>
      <c r="W1517" t="s">
        <v>12</v>
      </c>
      <c r="X1517" t="s">
        <v>66</v>
      </c>
      <c r="Y1517" s="3">
        <v>1</v>
      </c>
      <c r="Z1517" s="4">
        <v>1</v>
      </c>
    </row>
    <row r="1518" spans="1:26" x14ac:dyDescent="0.2">
      <c r="A1518" t="s">
        <v>1527</v>
      </c>
      <c r="B1518" s="1">
        <v>12</v>
      </c>
      <c r="C1518">
        <v>0</v>
      </c>
      <c r="D1518">
        <v>0.82</v>
      </c>
      <c r="E1518" t="s">
        <v>12</v>
      </c>
      <c r="F1518" t="s">
        <v>66</v>
      </c>
      <c r="G1518" s="3">
        <v>1</v>
      </c>
      <c r="H1518" s="4">
        <v>1</v>
      </c>
      <c r="J1518" t="s">
        <v>1527</v>
      </c>
      <c r="K1518" s="1">
        <v>12</v>
      </c>
      <c r="L1518">
        <v>0</v>
      </c>
      <c r="M1518">
        <v>0.32</v>
      </c>
      <c r="N1518" t="s">
        <v>12</v>
      </c>
      <c r="O1518" t="s">
        <v>66</v>
      </c>
      <c r="P1518" s="3">
        <v>1</v>
      </c>
      <c r="Q1518" s="4">
        <v>1</v>
      </c>
      <c r="S1518" t="s">
        <v>1527</v>
      </c>
      <c r="T1518" s="1">
        <v>12</v>
      </c>
      <c r="U1518">
        <v>0</v>
      </c>
      <c r="V1518">
        <v>0.36</v>
      </c>
      <c r="W1518" t="s">
        <v>12</v>
      </c>
      <c r="X1518" t="s">
        <v>66</v>
      </c>
      <c r="Y1518" s="3">
        <v>1</v>
      </c>
      <c r="Z1518" s="4">
        <v>1</v>
      </c>
    </row>
    <row r="1519" spans="1:26" x14ac:dyDescent="0.2">
      <c r="A1519" t="s">
        <v>1528</v>
      </c>
      <c r="B1519" s="1">
        <v>12</v>
      </c>
      <c r="C1519">
        <v>1</v>
      </c>
      <c r="D1519">
        <v>0.82</v>
      </c>
      <c r="E1519" t="s">
        <v>10</v>
      </c>
      <c r="F1519">
        <v>1.21</v>
      </c>
      <c r="G1519" s="3">
        <v>0.57399999999999995</v>
      </c>
      <c r="H1519" s="4">
        <v>1</v>
      </c>
      <c r="J1519" t="s">
        <v>1528</v>
      </c>
      <c r="K1519" s="1">
        <v>12</v>
      </c>
      <c r="L1519">
        <v>0</v>
      </c>
      <c r="M1519">
        <v>0.32</v>
      </c>
      <c r="N1519" t="s">
        <v>12</v>
      </c>
      <c r="O1519" t="s">
        <v>66</v>
      </c>
      <c r="P1519" s="3">
        <v>1</v>
      </c>
      <c r="Q1519" s="4">
        <v>1</v>
      </c>
      <c r="S1519" t="s">
        <v>1528</v>
      </c>
      <c r="T1519" s="1">
        <v>12</v>
      </c>
      <c r="U1519">
        <v>0</v>
      </c>
      <c r="V1519">
        <v>0.36</v>
      </c>
      <c r="W1519" t="s">
        <v>12</v>
      </c>
      <c r="X1519" t="s">
        <v>66</v>
      </c>
      <c r="Y1519" s="3">
        <v>1</v>
      </c>
      <c r="Z1519" s="4">
        <v>1</v>
      </c>
    </row>
    <row r="1520" spans="1:26" x14ac:dyDescent="0.2">
      <c r="A1520" t="s">
        <v>1529</v>
      </c>
      <c r="B1520" s="1">
        <v>27</v>
      </c>
      <c r="C1520">
        <v>2</v>
      </c>
      <c r="D1520">
        <v>1.85</v>
      </c>
      <c r="E1520" t="s">
        <v>10</v>
      </c>
      <c r="F1520">
        <v>1.08</v>
      </c>
      <c r="G1520" s="3">
        <v>0.70799999999999996</v>
      </c>
      <c r="H1520" s="4">
        <v>1</v>
      </c>
      <c r="J1520" t="s">
        <v>1529</v>
      </c>
      <c r="K1520" s="1">
        <v>27</v>
      </c>
      <c r="L1520">
        <v>1</v>
      </c>
      <c r="M1520">
        <v>0.71</v>
      </c>
      <c r="N1520" t="s">
        <v>10</v>
      </c>
      <c r="O1520">
        <v>1.41</v>
      </c>
      <c r="P1520" s="3">
        <v>0.51400000000000001</v>
      </c>
      <c r="Q1520" s="4">
        <v>1</v>
      </c>
      <c r="S1520" t="s">
        <v>1529</v>
      </c>
      <c r="T1520" s="1">
        <v>27</v>
      </c>
      <c r="U1520">
        <v>0</v>
      </c>
      <c r="V1520">
        <v>0.82</v>
      </c>
      <c r="W1520" t="s">
        <v>12</v>
      </c>
      <c r="X1520" t="s">
        <v>66</v>
      </c>
      <c r="Y1520" s="3">
        <v>1</v>
      </c>
      <c r="Z1520" s="4">
        <v>1</v>
      </c>
    </row>
    <row r="1521" spans="1:26" x14ac:dyDescent="0.2">
      <c r="A1521" t="s">
        <v>1530</v>
      </c>
      <c r="B1521" s="1">
        <v>45</v>
      </c>
      <c r="C1521">
        <v>4</v>
      </c>
      <c r="D1521">
        <v>3.09</v>
      </c>
      <c r="E1521" t="s">
        <v>10</v>
      </c>
      <c r="F1521">
        <v>1.3</v>
      </c>
      <c r="G1521" s="3">
        <v>0.54900000000000004</v>
      </c>
      <c r="H1521" s="4">
        <v>1</v>
      </c>
      <c r="J1521" t="s">
        <v>1530</v>
      </c>
      <c r="K1521" s="1">
        <v>45</v>
      </c>
      <c r="L1521">
        <v>3</v>
      </c>
      <c r="M1521">
        <v>1.19</v>
      </c>
      <c r="N1521" t="s">
        <v>10</v>
      </c>
      <c r="O1521">
        <v>2.5299999999999998</v>
      </c>
      <c r="P1521" s="3">
        <v>0.115</v>
      </c>
      <c r="Q1521" s="4">
        <v>0.625</v>
      </c>
      <c r="S1521" t="s">
        <v>1530</v>
      </c>
      <c r="T1521" s="1">
        <v>45</v>
      </c>
      <c r="U1521">
        <v>2</v>
      </c>
      <c r="V1521">
        <v>1.37</v>
      </c>
      <c r="W1521" t="s">
        <v>10</v>
      </c>
      <c r="X1521">
        <v>1.46</v>
      </c>
      <c r="Y1521" s="3">
        <v>0.39800000000000002</v>
      </c>
      <c r="Z1521" s="4">
        <v>1</v>
      </c>
    </row>
    <row r="1522" spans="1:26" x14ac:dyDescent="0.2">
      <c r="A1522" t="s">
        <v>1531</v>
      </c>
      <c r="B1522" s="1">
        <v>2</v>
      </c>
      <c r="C1522">
        <v>0</v>
      </c>
      <c r="D1522">
        <v>0.14000000000000001</v>
      </c>
      <c r="E1522" t="s">
        <v>12</v>
      </c>
      <c r="F1522" t="s">
        <v>66</v>
      </c>
      <c r="G1522" s="3">
        <v>1</v>
      </c>
      <c r="H1522" s="4">
        <v>1</v>
      </c>
      <c r="J1522" t="s">
        <v>1531</v>
      </c>
      <c r="K1522" s="1">
        <v>2</v>
      </c>
      <c r="L1522">
        <v>0</v>
      </c>
      <c r="M1522">
        <v>0.05</v>
      </c>
      <c r="N1522" t="s">
        <v>12</v>
      </c>
      <c r="O1522" t="s">
        <v>66</v>
      </c>
      <c r="P1522" s="3">
        <v>1</v>
      </c>
      <c r="Q1522" s="4">
        <v>1</v>
      </c>
      <c r="S1522" t="s">
        <v>1531</v>
      </c>
      <c r="T1522" s="1">
        <v>2</v>
      </c>
      <c r="U1522">
        <v>0</v>
      </c>
      <c r="V1522">
        <v>0.06</v>
      </c>
      <c r="W1522" t="s">
        <v>12</v>
      </c>
      <c r="X1522" t="s">
        <v>66</v>
      </c>
      <c r="Y1522" s="3">
        <v>1</v>
      </c>
      <c r="Z1522" s="4">
        <v>1</v>
      </c>
    </row>
    <row r="1523" spans="1:26" x14ac:dyDescent="0.2">
      <c r="A1523" t="s">
        <v>1532</v>
      </c>
      <c r="B1523" s="1">
        <v>44</v>
      </c>
      <c r="C1523">
        <v>4</v>
      </c>
      <c r="D1523">
        <v>3.02</v>
      </c>
      <c r="E1523" t="s">
        <v>10</v>
      </c>
      <c r="F1523">
        <v>1.33</v>
      </c>
      <c r="G1523" s="3">
        <v>0.54300000000000004</v>
      </c>
      <c r="H1523" s="4">
        <v>1</v>
      </c>
      <c r="J1523" t="s">
        <v>1532</v>
      </c>
      <c r="K1523" s="1">
        <v>44</v>
      </c>
      <c r="L1523">
        <v>3</v>
      </c>
      <c r="M1523">
        <v>1.1599999999999999</v>
      </c>
      <c r="N1523" t="s">
        <v>10</v>
      </c>
      <c r="O1523">
        <v>2.59</v>
      </c>
      <c r="P1523" s="3">
        <v>0.109</v>
      </c>
      <c r="Q1523" s="4">
        <v>0.59799999999999998</v>
      </c>
      <c r="S1523" t="s">
        <v>1532</v>
      </c>
      <c r="T1523" s="1">
        <v>44</v>
      </c>
      <c r="U1523">
        <v>2</v>
      </c>
      <c r="V1523">
        <v>1.34</v>
      </c>
      <c r="W1523" t="s">
        <v>10</v>
      </c>
      <c r="X1523">
        <v>1.5</v>
      </c>
      <c r="Y1523" s="3">
        <v>0.38700000000000001</v>
      </c>
      <c r="Z1523" s="4">
        <v>1</v>
      </c>
    </row>
    <row r="1524" spans="1:26" x14ac:dyDescent="0.2">
      <c r="A1524" t="s">
        <v>1533</v>
      </c>
      <c r="B1524" s="1">
        <v>30</v>
      </c>
      <c r="C1524">
        <v>2</v>
      </c>
      <c r="D1524">
        <v>2.06</v>
      </c>
      <c r="E1524" t="s">
        <v>12</v>
      </c>
      <c r="F1524">
        <v>0.97</v>
      </c>
      <c r="G1524" s="3">
        <v>1</v>
      </c>
      <c r="H1524" s="4">
        <v>1</v>
      </c>
      <c r="J1524" t="s">
        <v>1533</v>
      </c>
      <c r="K1524" s="1">
        <v>30</v>
      </c>
      <c r="L1524">
        <v>1</v>
      </c>
      <c r="M1524">
        <v>0.79</v>
      </c>
      <c r="N1524" t="s">
        <v>10</v>
      </c>
      <c r="O1524">
        <v>1.27</v>
      </c>
      <c r="P1524" s="3">
        <v>0.55100000000000005</v>
      </c>
      <c r="Q1524" s="4">
        <v>1</v>
      </c>
      <c r="S1524" t="s">
        <v>1533</v>
      </c>
      <c r="T1524" s="1">
        <v>30</v>
      </c>
      <c r="U1524">
        <v>1</v>
      </c>
      <c r="V1524">
        <v>0.91</v>
      </c>
      <c r="W1524" t="s">
        <v>10</v>
      </c>
      <c r="X1524">
        <v>1.1000000000000001</v>
      </c>
      <c r="Y1524" s="3">
        <v>0.60299999999999998</v>
      </c>
      <c r="Z1524" s="4">
        <v>1</v>
      </c>
    </row>
    <row r="1525" spans="1:26" x14ac:dyDescent="0.2">
      <c r="A1525" t="s">
        <v>1534</v>
      </c>
      <c r="B1525" s="1">
        <v>46</v>
      </c>
      <c r="C1525">
        <v>4</v>
      </c>
      <c r="D1525">
        <v>3.16</v>
      </c>
      <c r="E1525" t="s">
        <v>10</v>
      </c>
      <c r="F1525">
        <v>1.27</v>
      </c>
      <c r="G1525" s="3">
        <v>0.55500000000000005</v>
      </c>
      <c r="H1525" s="4">
        <v>1</v>
      </c>
      <c r="J1525" t="s">
        <v>1534</v>
      </c>
      <c r="K1525" s="1">
        <v>46</v>
      </c>
      <c r="L1525">
        <v>1</v>
      </c>
      <c r="M1525">
        <v>1.21</v>
      </c>
      <c r="N1525" t="s">
        <v>12</v>
      </c>
      <c r="O1525">
        <v>0.83</v>
      </c>
      <c r="P1525" s="3">
        <v>1</v>
      </c>
      <c r="Q1525" s="4">
        <v>1</v>
      </c>
      <c r="S1525" t="s">
        <v>1534</v>
      </c>
      <c r="T1525" s="1">
        <v>46</v>
      </c>
      <c r="U1525">
        <v>2</v>
      </c>
      <c r="V1525">
        <v>1.4</v>
      </c>
      <c r="W1525" t="s">
        <v>10</v>
      </c>
      <c r="X1525">
        <v>1.43</v>
      </c>
      <c r="Y1525" s="3">
        <v>0.65100000000000002</v>
      </c>
      <c r="Z1525" s="4">
        <v>1</v>
      </c>
    </row>
    <row r="1526" spans="1:26" x14ac:dyDescent="0.2">
      <c r="A1526" t="s">
        <v>1535</v>
      </c>
      <c r="B1526" s="1">
        <v>46</v>
      </c>
      <c r="C1526">
        <v>4</v>
      </c>
      <c r="D1526">
        <v>3.16</v>
      </c>
      <c r="E1526" t="s">
        <v>10</v>
      </c>
      <c r="F1526">
        <v>1.27</v>
      </c>
      <c r="G1526" s="3">
        <v>0.55500000000000005</v>
      </c>
      <c r="H1526" s="4">
        <v>1</v>
      </c>
      <c r="J1526" t="s">
        <v>1535</v>
      </c>
      <c r="K1526" s="1">
        <v>46</v>
      </c>
      <c r="L1526">
        <v>1</v>
      </c>
      <c r="M1526">
        <v>1.21</v>
      </c>
      <c r="N1526" t="s">
        <v>12</v>
      </c>
      <c r="O1526">
        <v>0.83</v>
      </c>
      <c r="P1526" s="3">
        <v>1</v>
      </c>
      <c r="Q1526" s="4">
        <v>1</v>
      </c>
      <c r="S1526" t="s">
        <v>1535</v>
      </c>
      <c r="T1526" s="1">
        <v>46</v>
      </c>
      <c r="U1526">
        <v>2</v>
      </c>
      <c r="V1526">
        <v>1.4</v>
      </c>
      <c r="W1526" t="s">
        <v>10</v>
      </c>
      <c r="X1526">
        <v>1.43</v>
      </c>
      <c r="Y1526" s="3">
        <v>0.65100000000000002</v>
      </c>
      <c r="Z1526" s="4">
        <v>1</v>
      </c>
    </row>
    <row r="1527" spans="1:26" x14ac:dyDescent="0.2">
      <c r="A1527" t="s">
        <v>1536</v>
      </c>
      <c r="B1527" s="1">
        <v>46</v>
      </c>
      <c r="C1527">
        <v>4</v>
      </c>
      <c r="D1527">
        <v>3.16</v>
      </c>
      <c r="E1527" t="s">
        <v>10</v>
      </c>
      <c r="F1527">
        <v>1.27</v>
      </c>
      <c r="G1527" s="3">
        <v>0.55500000000000005</v>
      </c>
      <c r="H1527" s="4">
        <v>1</v>
      </c>
      <c r="J1527" t="s">
        <v>1536</v>
      </c>
      <c r="K1527" s="1">
        <v>46</v>
      </c>
      <c r="L1527">
        <v>1</v>
      </c>
      <c r="M1527">
        <v>1.21</v>
      </c>
      <c r="N1527" t="s">
        <v>12</v>
      </c>
      <c r="O1527">
        <v>0.83</v>
      </c>
      <c r="P1527" s="3">
        <v>1</v>
      </c>
      <c r="Q1527" s="4">
        <v>1</v>
      </c>
      <c r="S1527" t="s">
        <v>1536</v>
      </c>
      <c r="T1527" s="1">
        <v>46</v>
      </c>
      <c r="U1527">
        <v>2</v>
      </c>
      <c r="V1527">
        <v>1.4</v>
      </c>
      <c r="W1527" t="s">
        <v>10</v>
      </c>
      <c r="X1527">
        <v>1.43</v>
      </c>
      <c r="Y1527" s="3">
        <v>0.65100000000000002</v>
      </c>
      <c r="Z1527" s="4">
        <v>1</v>
      </c>
    </row>
    <row r="1528" spans="1:26" x14ac:dyDescent="0.2">
      <c r="A1528" t="s">
        <v>1537</v>
      </c>
      <c r="B1528" s="1">
        <v>46</v>
      </c>
      <c r="C1528">
        <v>4</v>
      </c>
      <c r="D1528">
        <v>3.16</v>
      </c>
      <c r="E1528" t="s">
        <v>10</v>
      </c>
      <c r="F1528">
        <v>1.27</v>
      </c>
      <c r="G1528" s="3">
        <v>0.55500000000000005</v>
      </c>
      <c r="H1528" s="4">
        <v>1</v>
      </c>
      <c r="J1528" t="s">
        <v>1537</v>
      </c>
      <c r="K1528" s="1">
        <v>46</v>
      </c>
      <c r="L1528">
        <v>1</v>
      </c>
      <c r="M1528">
        <v>1.21</v>
      </c>
      <c r="N1528" t="s">
        <v>12</v>
      </c>
      <c r="O1528">
        <v>0.83</v>
      </c>
      <c r="P1528" s="3">
        <v>1</v>
      </c>
      <c r="Q1528" s="4">
        <v>1</v>
      </c>
      <c r="S1528" t="s">
        <v>1537</v>
      </c>
      <c r="T1528" s="1">
        <v>46</v>
      </c>
      <c r="U1528">
        <v>2</v>
      </c>
      <c r="V1528">
        <v>1.4</v>
      </c>
      <c r="W1528" t="s">
        <v>10</v>
      </c>
      <c r="X1528">
        <v>1.43</v>
      </c>
      <c r="Y1528" s="3">
        <v>0.65100000000000002</v>
      </c>
      <c r="Z1528" s="4">
        <v>1</v>
      </c>
    </row>
    <row r="1529" spans="1:26" x14ac:dyDescent="0.2">
      <c r="A1529" t="s">
        <v>1538</v>
      </c>
      <c r="B1529" s="1">
        <v>34</v>
      </c>
      <c r="C1529">
        <v>3</v>
      </c>
      <c r="D1529">
        <v>2.33</v>
      </c>
      <c r="E1529" t="s">
        <v>10</v>
      </c>
      <c r="F1529">
        <v>1.29</v>
      </c>
      <c r="G1529" s="3">
        <v>0.505</v>
      </c>
      <c r="H1529" s="4">
        <v>1</v>
      </c>
      <c r="J1529" t="s">
        <v>1538</v>
      </c>
      <c r="K1529" s="1">
        <v>34</v>
      </c>
      <c r="L1529">
        <v>0</v>
      </c>
      <c r="M1529">
        <v>0.9</v>
      </c>
      <c r="N1529" t="s">
        <v>12</v>
      </c>
      <c r="O1529" t="s">
        <v>66</v>
      </c>
      <c r="P1529" s="3">
        <v>1</v>
      </c>
      <c r="Q1529" s="4">
        <v>1</v>
      </c>
      <c r="S1529" t="s">
        <v>1538</v>
      </c>
      <c r="T1529" s="1">
        <v>34</v>
      </c>
      <c r="U1529">
        <v>1</v>
      </c>
      <c r="V1529">
        <v>1.03</v>
      </c>
      <c r="W1529" t="s">
        <v>12</v>
      </c>
      <c r="X1529">
        <v>0.97</v>
      </c>
      <c r="Y1529" s="3">
        <v>1</v>
      </c>
      <c r="Z1529" s="4">
        <v>1</v>
      </c>
    </row>
    <row r="1530" spans="1:26" x14ac:dyDescent="0.2">
      <c r="A1530" t="s">
        <v>1539</v>
      </c>
      <c r="B1530" s="1">
        <v>34</v>
      </c>
      <c r="C1530">
        <v>3</v>
      </c>
      <c r="D1530">
        <v>2.33</v>
      </c>
      <c r="E1530" t="s">
        <v>10</v>
      </c>
      <c r="F1530">
        <v>1.29</v>
      </c>
      <c r="G1530" s="3">
        <v>0.505</v>
      </c>
      <c r="H1530" s="4">
        <v>1</v>
      </c>
      <c r="J1530" t="s">
        <v>1539</v>
      </c>
      <c r="K1530" s="1">
        <v>34</v>
      </c>
      <c r="L1530">
        <v>0</v>
      </c>
      <c r="M1530">
        <v>0.9</v>
      </c>
      <c r="N1530" t="s">
        <v>12</v>
      </c>
      <c r="O1530" t="s">
        <v>66</v>
      </c>
      <c r="P1530" s="3">
        <v>1</v>
      </c>
      <c r="Q1530" s="4">
        <v>1</v>
      </c>
      <c r="S1530" t="s">
        <v>1539</v>
      </c>
      <c r="T1530" s="1">
        <v>34</v>
      </c>
      <c r="U1530">
        <v>1</v>
      </c>
      <c r="V1530">
        <v>1.03</v>
      </c>
      <c r="W1530" t="s">
        <v>12</v>
      </c>
      <c r="X1530">
        <v>0.97</v>
      </c>
      <c r="Y1530" s="3">
        <v>1</v>
      </c>
      <c r="Z1530" s="4">
        <v>1</v>
      </c>
    </row>
    <row r="1531" spans="1:26" x14ac:dyDescent="0.2">
      <c r="A1531" t="s">
        <v>1540</v>
      </c>
      <c r="B1531" s="1">
        <v>26</v>
      </c>
      <c r="C1531">
        <v>1</v>
      </c>
      <c r="D1531">
        <v>1.78</v>
      </c>
      <c r="E1531" t="s">
        <v>12</v>
      </c>
      <c r="F1531">
        <v>0.56000000000000005</v>
      </c>
      <c r="G1531" s="3">
        <v>1</v>
      </c>
      <c r="H1531" s="4">
        <v>1</v>
      </c>
      <c r="J1531" t="s">
        <v>1540</v>
      </c>
      <c r="K1531" s="1">
        <v>26</v>
      </c>
      <c r="L1531">
        <v>0</v>
      </c>
      <c r="M1531">
        <v>0.68</v>
      </c>
      <c r="N1531" t="s">
        <v>12</v>
      </c>
      <c r="O1531" t="s">
        <v>66</v>
      </c>
      <c r="P1531" s="3">
        <v>1</v>
      </c>
      <c r="Q1531" s="4">
        <v>1</v>
      </c>
      <c r="S1531" t="s">
        <v>1540</v>
      </c>
      <c r="T1531" s="1">
        <v>26</v>
      </c>
      <c r="U1531">
        <v>0</v>
      </c>
      <c r="V1531">
        <v>0.79</v>
      </c>
      <c r="W1531" t="s">
        <v>12</v>
      </c>
      <c r="X1531" t="s">
        <v>66</v>
      </c>
      <c r="Y1531" s="3">
        <v>1</v>
      </c>
      <c r="Z1531" s="4">
        <v>1</v>
      </c>
    </row>
    <row r="1532" spans="1:26" x14ac:dyDescent="0.2">
      <c r="A1532" t="s">
        <v>1541</v>
      </c>
      <c r="B1532" s="1">
        <v>4</v>
      </c>
      <c r="C1532">
        <v>0</v>
      </c>
      <c r="D1532">
        <v>0.27</v>
      </c>
      <c r="E1532" t="s">
        <v>12</v>
      </c>
      <c r="F1532" t="s">
        <v>66</v>
      </c>
      <c r="G1532" s="3">
        <v>1</v>
      </c>
      <c r="H1532" s="4">
        <v>1</v>
      </c>
      <c r="J1532" t="s">
        <v>1541</v>
      </c>
      <c r="K1532" s="1">
        <v>4</v>
      </c>
      <c r="L1532">
        <v>2</v>
      </c>
      <c r="M1532">
        <v>0.11</v>
      </c>
      <c r="N1532" t="s">
        <v>10</v>
      </c>
      <c r="O1532">
        <v>18.98</v>
      </c>
      <c r="P1532" s="3">
        <v>4.0099999999999997E-3</v>
      </c>
      <c r="Q1532" s="4">
        <v>7.6100000000000001E-2</v>
      </c>
      <c r="S1532" t="s">
        <v>1541</v>
      </c>
      <c r="T1532" s="1">
        <v>4</v>
      </c>
      <c r="U1532">
        <v>2</v>
      </c>
      <c r="V1532">
        <v>0.12</v>
      </c>
      <c r="W1532" t="s">
        <v>10</v>
      </c>
      <c r="X1532">
        <v>16.48</v>
      </c>
      <c r="Y1532" s="3">
        <v>5.3E-3</v>
      </c>
      <c r="Z1532" s="4">
        <v>8.7900000000000006E-2</v>
      </c>
    </row>
    <row r="1533" spans="1:26" x14ac:dyDescent="0.2">
      <c r="A1533" t="s">
        <v>1542</v>
      </c>
      <c r="B1533" s="1">
        <v>3</v>
      </c>
      <c r="C1533">
        <v>0</v>
      </c>
      <c r="D1533">
        <v>0.21</v>
      </c>
      <c r="E1533" t="s">
        <v>12</v>
      </c>
      <c r="F1533" t="s">
        <v>66</v>
      </c>
      <c r="G1533" s="3">
        <v>1</v>
      </c>
      <c r="H1533" s="4">
        <v>1</v>
      </c>
      <c r="J1533" t="s">
        <v>1542</v>
      </c>
      <c r="K1533" s="1">
        <v>3</v>
      </c>
      <c r="L1533">
        <v>0</v>
      </c>
      <c r="M1533">
        <v>0.08</v>
      </c>
      <c r="N1533" t="s">
        <v>12</v>
      </c>
      <c r="O1533" t="s">
        <v>66</v>
      </c>
      <c r="P1533" s="3">
        <v>1</v>
      </c>
      <c r="Q1533" s="4">
        <v>1</v>
      </c>
      <c r="S1533" t="s">
        <v>1542</v>
      </c>
      <c r="T1533" s="1">
        <v>3</v>
      </c>
      <c r="U1533">
        <v>0</v>
      </c>
      <c r="V1533">
        <v>0.09</v>
      </c>
      <c r="W1533" t="s">
        <v>12</v>
      </c>
      <c r="X1533" t="s">
        <v>66</v>
      </c>
      <c r="Y1533" s="3">
        <v>1</v>
      </c>
      <c r="Z1533" s="4">
        <v>1</v>
      </c>
    </row>
    <row r="1534" spans="1:26" x14ac:dyDescent="0.2">
      <c r="A1534" t="s">
        <v>1543</v>
      </c>
      <c r="B1534" s="1">
        <v>3</v>
      </c>
      <c r="C1534">
        <v>0</v>
      </c>
      <c r="D1534">
        <v>0.21</v>
      </c>
      <c r="E1534" t="s">
        <v>12</v>
      </c>
      <c r="F1534" t="s">
        <v>66</v>
      </c>
      <c r="G1534" s="3">
        <v>1</v>
      </c>
      <c r="H1534" s="4">
        <v>1</v>
      </c>
      <c r="J1534" t="s">
        <v>1543</v>
      </c>
      <c r="K1534" s="1">
        <v>3</v>
      </c>
      <c r="L1534">
        <v>0</v>
      </c>
      <c r="M1534">
        <v>0.08</v>
      </c>
      <c r="N1534" t="s">
        <v>12</v>
      </c>
      <c r="O1534" t="s">
        <v>66</v>
      </c>
      <c r="P1534" s="3">
        <v>1</v>
      </c>
      <c r="Q1534" s="4">
        <v>1</v>
      </c>
      <c r="S1534" t="s">
        <v>1543</v>
      </c>
      <c r="T1534" s="1">
        <v>3</v>
      </c>
      <c r="U1534">
        <v>0</v>
      </c>
      <c r="V1534">
        <v>0.09</v>
      </c>
      <c r="W1534" t="s">
        <v>12</v>
      </c>
      <c r="X1534" t="s">
        <v>66</v>
      </c>
      <c r="Y1534" s="3">
        <v>1</v>
      </c>
      <c r="Z1534" s="4">
        <v>1</v>
      </c>
    </row>
    <row r="1535" spans="1:26" x14ac:dyDescent="0.2">
      <c r="A1535" t="s">
        <v>1544</v>
      </c>
      <c r="B1535" s="1">
        <v>4</v>
      </c>
      <c r="C1535">
        <v>0</v>
      </c>
      <c r="D1535">
        <v>0.27</v>
      </c>
      <c r="E1535" t="s">
        <v>12</v>
      </c>
      <c r="F1535" t="s">
        <v>66</v>
      </c>
      <c r="G1535" s="3">
        <v>1</v>
      </c>
      <c r="H1535" s="4">
        <v>1</v>
      </c>
      <c r="J1535" t="s">
        <v>1544</v>
      </c>
      <c r="K1535" s="1">
        <v>4</v>
      </c>
      <c r="L1535">
        <v>0</v>
      </c>
      <c r="M1535">
        <v>0.11</v>
      </c>
      <c r="N1535" t="s">
        <v>12</v>
      </c>
      <c r="O1535" t="s">
        <v>66</v>
      </c>
      <c r="P1535" s="3">
        <v>1</v>
      </c>
      <c r="Q1535" s="4">
        <v>1</v>
      </c>
      <c r="S1535" t="s">
        <v>1544</v>
      </c>
      <c r="T1535" s="1">
        <v>4</v>
      </c>
      <c r="U1535">
        <v>0</v>
      </c>
      <c r="V1535">
        <v>0.12</v>
      </c>
      <c r="W1535" t="s">
        <v>12</v>
      </c>
      <c r="X1535" t="s">
        <v>66</v>
      </c>
      <c r="Y1535" s="3">
        <v>1</v>
      </c>
      <c r="Z1535" s="4">
        <v>1</v>
      </c>
    </row>
    <row r="1536" spans="1:26" x14ac:dyDescent="0.2">
      <c r="A1536" t="s">
        <v>1545</v>
      </c>
      <c r="B1536" s="1">
        <v>66</v>
      </c>
      <c r="C1536">
        <v>4</v>
      </c>
      <c r="D1536">
        <v>4.53</v>
      </c>
      <c r="E1536" t="s">
        <v>12</v>
      </c>
      <c r="F1536">
        <v>0.88</v>
      </c>
      <c r="G1536" s="3">
        <v>1</v>
      </c>
      <c r="H1536" s="4">
        <v>1</v>
      </c>
      <c r="J1536" t="s">
        <v>1545</v>
      </c>
      <c r="K1536" s="1">
        <v>66</v>
      </c>
      <c r="L1536">
        <v>0</v>
      </c>
      <c r="M1536">
        <v>1.74</v>
      </c>
      <c r="N1536" t="s">
        <v>12</v>
      </c>
      <c r="O1536" t="s">
        <v>66</v>
      </c>
      <c r="P1536" s="3">
        <v>0.42299999999999999</v>
      </c>
      <c r="Q1536" s="4">
        <v>1</v>
      </c>
      <c r="S1536" t="s">
        <v>1545</v>
      </c>
      <c r="T1536" s="1">
        <v>66</v>
      </c>
      <c r="U1536">
        <v>2</v>
      </c>
      <c r="V1536">
        <v>2</v>
      </c>
      <c r="W1536" t="s">
        <v>12</v>
      </c>
      <c r="X1536">
        <v>1</v>
      </c>
      <c r="Y1536" s="3">
        <v>1</v>
      </c>
      <c r="Z1536" s="4">
        <v>1</v>
      </c>
    </row>
    <row r="1537" spans="1:26" x14ac:dyDescent="0.2">
      <c r="A1537" t="s">
        <v>1546</v>
      </c>
      <c r="B1537" s="1">
        <v>3</v>
      </c>
      <c r="C1537">
        <v>0</v>
      </c>
      <c r="D1537">
        <v>0.21</v>
      </c>
      <c r="E1537" t="s">
        <v>12</v>
      </c>
      <c r="F1537" t="s">
        <v>66</v>
      </c>
      <c r="G1537" s="3">
        <v>1</v>
      </c>
      <c r="H1537" s="4">
        <v>1</v>
      </c>
      <c r="J1537" t="s">
        <v>1546</v>
      </c>
      <c r="K1537" s="1">
        <v>3</v>
      </c>
      <c r="L1537">
        <v>0</v>
      </c>
      <c r="M1537">
        <v>0.08</v>
      </c>
      <c r="N1537" t="s">
        <v>12</v>
      </c>
      <c r="O1537" t="s">
        <v>66</v>
      </c>
      <c r="P1537" s="3">
        <v>1</v>
      </c>
      <c r="Q1537" s="4">
        <v>1</v>
      </c>
      <c r="S1537" t="s">
        <v>1546</v>
      </c>
      <c r="T1537" s="1">
        <v>3</v>
      </c>
      <c r="U1537">
        <v>0</v>
      </c>
      <c r="V1537">
        <v>0.09</v>
      </c>
      <c r="W1537" t="s">
        <v>12</v>
      </c>
      <c r="X1537" t="s">
        <v>66</v>
      </c>
      <c r="Y1537" s="3">
        <v>1</v>
      </c>
      <c r="Z1537" s="4">
        <v>1</v>
      </c>
    </row>
    <row r="1538" spans="1:26" x14ac:dyDescent="0.2">
      <c r="A1538" t="s">
        <v>1547</v>
      </c>
      <c r="B1538" s="1">
        <v>3</v>
      </c>
      <c r="C1538">
        <v>0</v>
      </c>
      <c r="D1538">
        <v>0.21</v>
      </c>
      <c r="E1538" t="s">
        <v>12</v>
      </c>
      <c r="F1538" t="s">
        <v>66</v>
      </c>
      <c r="G1538" s="3">
        <v>1</v>
      </c>
      <c r="H1538" s="4">
        <v>1</v>
      </c>
      <c r="J1538" t="s">
        <v>1547</v>
      </c>
      <c r="K1538" s="1">
        <v>3</v>
      </c>
      <c r="L1538">
        <v>0</v>
      </c>
      <c r="M1538">
        <v>0.08</v>
      </c>
      <c r="N1538" t="s">
        <v>12</v>
      </c>
      <c r="O1538" t="s">
        <v>66</v>
      </c>
      <c r="P1538" s="3">
        <v>1</v>
      </c>
      <c r="Q1538" s="4">
        <v>1</v>
      </c>
      <c r="S1538" t="s">
        <v>1547</v>
      </c>
      <c r="T1538" s="1">
        <v>3</v>
      </c>
      <c r="U1538">
        <v>0</v>
      </c>
      <c r="V1538">
        <v>0.09</v>
      </c>
      <c r="W1538" t="s">
        <v>12</v>
      </c>
      <c r="X1538" t="s">
        <v>66</v>
      </c>
      <c r="Y1538" s="3">
        <v>1</v>
      </c>
      <c r="Z1538" s="4">
        <v>1</v>
      </c>
    </row>
    <row r="1539" spans="1:26" x14ac:dyDescent="0.2">
      <c r="A1539" t="s">
        <v>1548</v>
      </c>
      <c r="B1539" s="1">
        <v>1</v>
      </c>
      <c r="C1539">
        <v>0</v>
      </c>
      <c r="D1539">
        <v>7.0000000000000007E-2</v>
      </c>
      <c r="E1539" t="s">
        <v>12</v>
      </c>
      <c r="F1539" t="s">
        <v>66</v>
      </c>
      <c r="G1539" s="3">
        <v>1</v>
      </c>
      <c r="H1539" s="4">
        <v>1</v>
      </c>
      <c r="J1539" t="s">
        <v>1548</v>
      </c>
      <c r="K1539" s="1">
        <v>1</v>
      </c>
      <c r="L1539">
        <v>0</v>
      </c>
      <c r="M1539">
        <v>0.03</v>
      </c>
      <c r="N1539" t="s">
        <v>12</v>
      </c>
      <c r="O1539" t="s">
        <v>66</v>
      </c>
      <c r="P1539" s="3">
        <v>1</v>
      </c>
      <c r="Q1539" s="4">
        <v>1</v>
      </c>
      <c r="S1539" t="s">
        <v>1548</v>
      </c>
      <c r="T1539" s="1">
        <v>1</v>
      </c>
      <c r="U1539">
        <v>0</v>
      </c>
      <c r="V1539">
        <v>0.03</v>
      </c>
      <c r="W1539" t="s">
        <v>12</v>
      </c>
      <c r="X1539" t="s">
        <v>66</v>
      </c>
      <c r="Y1539" s="3">
        <v>1</v>
      </c>
      <c r="Z1539" s="4">
        <v>1</v>
      </c>
    </row>
    <row r="1540" spans="1:26" x14ac:dyDescent="0.2">
      <c r="A1540" t="s">
        <v>1549</v>
      </c>
      <c r="B1540" s="1">
        <v>6</v>
      </c>
      <c r="C1540">
        <v>0</v>
      </c>
      <c r="D1540">
        <v>0.41</v>
      </c>
      <c r="E1540" t="s">
        <v>12</v>
      </c>
      <c r="F1540" t="s">
        <v>66</v>
      </c>
      <c r="G1540" s="3">
        <v>1</v>
      </c>
      <c r="H1540" s="4">
        <v>1</v>
      </c>
      <c r="J1540" t="s">
        <v>1549</v>
      </c>
      <c r="K1540" s="1">
        <v>6</v>
      </c>
      <c r="L1540">
        <v>0</v>
      </c>
      <c r="M1540">
        <v>0.16</v>
      </c>
      <c r="N1540" t="s">
        <v>12</v>
      </c>
      <c r="O1540" t="s">
        <v>66</v>
      </c>
      <c r="P1540" s="3">
        <v>1</v>
      </c>
      <c r="Q1540" s="4">
        <v>1</v>
      </c>
      <c r="S1540" t="s">
        <v>1549</v>
      </c>
      <c r="T1540" s="1">
        <v>6</v>
      </c>
      <c r="U1540">
        <v>1</v>
      </c>
      <c r="V1540">
        <v>0.18</v>
      </c>
      <c r="W1540" t="s">
        <v>10</v>
      </c>
      <c r="X1540">
        <v>5.49</v>
      </c>
      <c r="Y1540" s="3">
        <v>0.16900000000000001</v>
      </c>
      <c r="Z1540" s="4">
        <v>0.83</v>
      </c>
    </row>
    <row r="1541" spans="1:26" x14ac:dyDescent="0.2">
      <c r="A1541" t="s">
        <v>1550</v>
      </c>
      <c r="B1541" s="1">
        <v>6</v>
      </c>
      <c r="C1541">
        <v>0</v>
      </c>
      <c r="D1541">
        <v>0.41</v>
      </c>
      <c r="E1541" t="s">
        <v>12</v>
      </c>
      <c r="F1541" t="s">
        <v>66</v>
      </c>
      <c r="G1541" s="3">
        <v>1</v>
      </c>
      <c r="H1541" s="4">
        <v>1</v>
      </c>
      <c r="J1541" t="s">
        <v>1550</v>
      </c>
      <c r="K1541" s="1">
        <v>6</v>
      </c>
      <c r="L1541">
        <v>0</v>
      </c>
      <c r="M1541">
        <v>0.16</v>
      </c>
      <c r="N1541" t="s">
        <v>12</v>
      </c>
      <c r="O1541" t="s">
        <v>66</v>
      </c>
      <c r="P1541" s="3">
        <v>1</v>
      </c>
      <c r="Q1541" s="4">
        <v>1</v>
      </c>
      <c r="S1541" t="s">
        <v>1550</v>
      </c>
      <c r="T1541" s="1">
        <v>6</v>
      </c>
      <c r="U1541">
        <v>0</v>
      </c>
      <c r="V1541">
        <v>0.18</v>
      </c>
      <c r="W1541" t="s">
        <v>12</v>
      </c>
      <c r="X1541" t="s">
        <v>66</v>
      </c>
      <c r="Y1541" s="3">
        <v>1</v>
      </c>
      <c r="Z1541" s="4">
        <v>1</v>
      </c>
    </row>
    <row r="1542" spans="1:26" x14ac:dyDescent="0.2">
      <c r="A1542" t="s">
        <v>1551</v>
      </c>
      <c r="B1542" s="1">
        <v>4</v>
      </c>
      <c r="C1542">
        <v>0</v>
      </c>
      <c r="D1542">
        <v>0.27</v>
      </c>
      <c r="E1542" t="s">
        <v>12</v>
      </c>
      <c r="F1542" t="s">
        <v>66</v>
      </c>
      <c r="G1542" s="3">
        <v>1</v>
      </c>
      <c r="H1542" s="4">
        <v>1</v>
      </c>
      <c r="J1542" t="s">
        <v>1551</v>
      </c>
      <c r="K1542" s="1">
        <v>4</v>
      </c>
      <c r="L1542">
        <v>0</v>
      </c>
      <c r="M1542">
        <v>0.11</v>
      </c>
      <c r="N1542" t="s">
        <v>12</v>
      </c>
      <c r="O1542" t="s">
        <v>66</v>
      </c>
      <c r="P1542" s="3">
        <v>1</v>
      </c>
      <c r="Q1542" s="4">
        <v>1</v>
      </c>
      <c r="S1542" t="s">
        <v>1551</v>
      </c>
      <c r="T1542" s="1">
        <v>4</v>
      </c>
      <c r="U1542">
        <v>0</v>
      </c>
      <c r="V1542">
        <v>0.12</v>
      </c>
      <c r="W1542" t="s">
        <v>12</v>
      </c>
      <c r="X1542" t="s">
        <v>66</v>
      </c>
      <c r="Y1542" s="3">
        <v>1</v>
      </c>
      <c r="Z1542" s="4">
        <v>1</v>
      </c>
    </row>
    <row r="1543" spans="1:26" x14ac:dyDescent="0.2">
      <c r="A1543" t="s">
        <v>1552</v>
      </c>
      <c r="B1543" s="1">
        <v>4</v>
      </c>
      <c r="C1543">
        <v>0</v>
      </c>
      <c r="D1543">
        <v>0.27</v>
      </c>
      <c r="E1543" t="s">
        <v>12</v>
      </c>
      <c r="F1543" t="s">
        <v>66</v>
      </c>
      <c r="G1543" s="3">
        <v>1</v>
      </c>
      <c r="H1543" s="4">
        <v>1</v>
      </c>
      <c r="J1543" t="s">
        <v>1552</v>
      </c>
      <c r="K1543" s="1">
        <v>4</v>
      </c>
      <c r="L1543">
        <v>0</v>
      </c>
      <c r="M1543">
        <v>0.11</v>
      </c>
      <c r="N1543" t="s">
        <v>12</v>
      </c>
      <c r="O1543" t="s">
        <v>66</v>
      </c>
      <c r="P1543" s="3">
        <v>1</v>
      </c>
      <c r="Q1543" s="4">
        <v>1</v>
      </c>
      <c r="S1543" t="s">
        <v>1552</v>
      </c>
      <c r="T1543" s="1">
        <v>4</v>
      </c>
      <c r="U1543">
        <v>0</v>
      </c>
      <c r="V1543">
        <v>0.12</v>
      </c>
      <c r="W1543" t="s">
        <v>12</v>
      </c>
      <c r="X1543" t="s">
        <v>66</v>
      </c>
      <c r="Y1543" s="3">
        <v>1</v>
      </c>
      <c r="Z1543" s="4">
        <v>1</v>
      </c>
    </row>
    <row r="1544" spans="1:26" x14ac:dyDescent="0.2">
      <c r="A1544" t="s">
        <v>1553</v>
      </c>
      <c r="B1544" s="1">
        <v>59</v>
      </c>
      <c r="C1544">
        <v>4</v>
      </c>
      <c r="D1544">
        <v>4.05</v>
      </c>
      <c r="E1544" t="s">
        <v>12</v>
      </c>
      <c r="F1544">
        <v>0.99</v>
      </c>
      <c r="G1544" s="3">
        <v>1</v>
      </c>
      <c r="H1544" s="4">
        <v>1</v>
      </c>
      <c r="J1544" t="s">
        <v>1553</v>
      </c>
      <c r="K1544" s="1">
        <v>59</v>
      </c>
      <c r="L1544">
        <v>0</v>
      </c>
      <c r="M1544">
        <v>1.55</v>
      </c>
      <c r="N1544" t="s">
        <v>12</v>
      </c>
      <c r="O1544" t="s">
        <v>66</v>
      </c>
      <c r="P1544" s="3">
        <v>0.41</v>
      </c>
      <c r="Q1544" s="4">
        <v>1</v>
      </c>
      <c r="S1544" t="s">
        <v>1553</v>
      </c>
      <c r="T1544" s="1">
        <v>59</v>
      </c>
      <c r="U1544">
        <v>1</v>
      </c>
      <c r="V1544">
        <v>1.79</v>
      </c>
      <c r="W1544" t="s">
        <v>12</v>
      </c>
      <c r="X1544">
        <v>0.56000000000000005</v>
      </c>
      <c r="Y1544" s="3">
        <v>1</v>
      </c>
      <c r="Z1544" s="4">
        <v>1</v>
      </c>
    </row>
    <row r="1545" spans="1:26" x14ac:dyDescent="0.2">
      <c r="A1545" t="s">
        <v>1554</v>
      </c>
      <c r="B1545" s="1">
        <v>2</v>
      </c>
      <c r="C1545">
        <v>0</v>
      </c>
      <c r="D1545">
        <v>0.14000000000000001</v>
      </c>
      <c r="E1545" t="s">
        <v>12</v>
      </c>
      <c r="F1545" t="s">
        <v>66</v>
      </c>
      <c r="G1545" s="3">
        <v>1</v>
      </c>
      <c r="H1545" s="4">
        <v>1</v>
      </c>
      <c r="J1545" t="s">
        <v>1554</v>
      </c>
      <c r="K1545" s="1">
        <v>2</v>
      </c>
      <c r="L1545">
        <v>0</v>
      </c>
      <c r="M1545">
        <v>0.05</v>
      </c>
      <c r="N1545" t="s">
        <v>12</v>
      </c>
      <c r="O1545" t="s">
        <v>66</v>
      </c>
      <c r="P1545" s="3">
        <v>1</v>
      </c>
      <c r="Q1545" s="4">
        <v>1</v>
      </c>
      <c r="S1545" t="s">
        <v>1554</v>
      </c>
      <c r="T1545" s="1">
        <v>2</v>
      </c>
      <c r="U1545">
        <v>0</v>
      </c>
      <c r="V1545">
        <v>0.06</v>
      </c>
      <c r="W1545" t="s">
        <v>12</v>
      </c>
      <c r="X1545" t="s">
        <v>66</v>
      </c>
      <c r="Y1545" s="3">
        <v>1</v>
      </c>
      <c r="Z1545" s="4">
        <v>1</v>
      </c>
    </row>
    <row r="1546" spans="1:26" x14ac:dyDescent="0.2">
      <c r="A1546" t="s">
        <v>1555</v>
      </c>
      <c r="B1546" s="1">
        <v>4</v>
      </c>
      <c r="C1546">
        <v>0</v>
      </c>
      <c r="D1546">
        <v>0.27</v>
      </c>
      <c r="E1546" t="s">
        <v>12</v>
      </c>
      <c r="F1546" t="s">
        <v>66</v>
      </c>
      <c r="G1546" s="3">
        <v>1</v>
      </c>
      <c r="H1546" s="4">
        <v>1</v>
      </c>
      <c r="J1546" t="s">
        <v>1555</v>
      </c>
      <c r="K1546" s="1">
        <v>4</v>
      </c>
      <c r="L1546">
        <v>0</v>
      </c>
      <c r="M1546">
        <v>0.11</v>
      </c>
      <c r="N1546" t="s">
        <v>12</v>
      </c>
      <c r="O1546" t="s">
        <v>66</v>
      </c>
      <c r="P1546" s="3">
        <v>1</v>
      </c>
      <c r="Q1546" s="4">
        <v>1</v>
      </c>
      <c r="S1546" t="s">
        <v>1555</v>
      </c>
      <c r="T1546" s="1">
        <v>4</v>
      </c>
      <c r="U1546">
        <v>0</v>
      </c>
      <c r="V1546">
        <v>0.12</v>
      </c>
      <c r="W1546" t="s">
        <v>12</v>
      </c>
      <c r="X1546" t="s">
        <v>66</v>
      </c>
      <c r="Y1546" s="3">
        <v>1</v>
      </c>
      <c r="Z1546" s="4">
        <v>1</v>
      </c>
    </row>
    <row r="1547" spans="1:26" x14ac:dyDescent="0.2">
      <c r="A1547" t="s">
        <v>1556</v>
      </c>
      <c r="B1547" s="1">
        <v>1</v>
      </c>
      <c r="C1547">
        <v>0</v>
      </c>
      <c r="D1547">
        <v>7.0000000000000007E-2</v>
      </c>
      <c r="E1547" t="s">
        <v>12</v>
      </c>
      <c r="F1547" t="s">
        <v>66</v>
      </c>
      <c r="G1547" s="3">
        <v>1</v>
      </c>
      <c r="H1547" s="4">
        <v>1</v>
      </c>
      <c r="J1547" t="s">
        <v>1556</v>
      </c>
      <c r="K1547" s="1">
        <v>1</v>
      </c>
      <c r="L1547">
        <v>0</v>
      </c>
      <c r="M1547">
        <v>0.03</v>
      </c>
      <c r="N1547" t="s">
        <v>12</v>
      </c>
      <c r="O1547" t="s">
        <v>66</v>
      </c>
      <c r="P1547" s="3">
        <v>1</v>
      </c>
      <c r="Q1547" s="4">
        <v>1</v>
      </c>
      <c r="S1547" t="s">
        <v>1556</v>
      </c>
      <c r="T1547" s="1">
        <v>1</v>
      </c>
      <c r="U1547">
        <v>0</v>
      </c>
      <c r="V1547">
        <v>0.03</v>
      </c>
      <c r="W1547" t="s">
        <v>12</v>
      </c>
      <c r="X1547" t="s">
        <v>66</v>
      </c>
      <c r="Y1547" s="3">
        <v>1</v>
      </c>
      <c r="Z1547" s="4">
        <v>1</v>
      </c>
    </row>
    <row r="1548" spans="1:26" x14ac:dyDescent="0.2">
      <c r="A1548" t="s">
        <v>1557</v>
      </c>
      <c r="B1548" s="1">
        <v>15</v>
      </c>
      <c r="C1548">
        <v>1</v>
      </c>
      <c r="D1548">
        <v>1.03</v>
      </c>
      <c r="E1548" t="s">
        <v>12</v>
      </c>
      <c r="F1548">
        <v>0.97</v>
      </c>
      <c r="G1548" s="3">
        <v>1</v>
      </c>
      <c r="H1548" s="4">
        <v>1</v>
      </c>
      <c r="J1548" t="s">
        <v>1557</v>
      </c>
      <c r="K1548" s="1">
        <v>15</v>
      </c>
      <c r="L1548">
        <v>1</v>
      </c>
      <c r="M1548">
        <v>0.4</v>
      </c>
      <c r="N1548" t="s">
        <v>10</v>
      </c>
      <c r="O1548">
        <v>2.5299999999999998</v>
      </c>
      <c r="P1548" s="3">
        <v>0.33</v>
      </c>
      <c r="Q1548" s="4">
        <v>1</v>
      </c>
      <c r="S1548" t="s">
        <v>1557</v>
      </c>
      <c r="T1548" s="1">
        <v>15</v>
      </c>
      <c r="U1548">
        <v>0</v>
      </c>
      <c r="V1548">
        <v>0.46</v>
      </c>
      <c r="W1548" t="s">
        <v>12</v>
      </c>
      <c r="X1548" t="s">
        <v>66</v>
      </c>
      <c r="Y1548" s="3">
        <v>1</v>
      </c>
      <c r="Z1548" s="4">
        <v>1</v>
      </c>
    </row>
    <row r="1549" spans="1:26" x14ac:dyDescent="0.2">
      <c r="A1549" t="s">
        <v>1558</v>
      </c>
      <c r="B1549" s="1">
        <v>11</v>
      </c>
      <c r="C1549">
        <v>1</v>
      </c>
      <c r="D1549">
        <v>0.75</v>
      </c>
      <c r="E1549" t="s">
        <v>10</v>
      </c>
      <c r="F1549">
        <v>1.33</v>
      </c>
      <c r="G1549" s="3">
        <v>0.54200000000000004</v>
      </c>
      <c r="H1549" s="4">
        <v>1</v>
      </c>
      <c r="J1549" t="s">
        <v>1558</v>
      </c>
      <c r="K1549" s="1">
        <v>11</v>
      </c>
      <c r="L1549">
        <v>1</v>
      </c>
      <c r="M1549">
        <v>0.28999999999999998</v>
      </c>
      <c r="N1549" t="s">
        <v>10</v>
      </c>
      <c r="O1549">
        <v>3.45</v>
      </c>
      <c r="P1549" s="3">
        <v>0.254</v>
      </c>
      <c r="Q1549" s="4">
        <v>0.93500000000000005</v>
      </c>
      <c r="S1549" t="s">
        <v>1558</v>
      </c>
      <c r="T1549" s="1">
        <v>11</v>
      </c>
      <c r="U1549">
        <v>0</v>
      </c>
      <c r="V1549">
        <v>0.33</v>
      </c>
      <c r="W1549" t="s">
        <v>12</v>
      </c>
      <c r="X1549" t="s">
        <v>66</v>
      </c>
      <c r="Y1549" s="3">
        <v>1</v>
      </c>
      <c r="Z1549" s="4">
        <v>1</v>
      </c>
    </row>
    <row r="1550" spans="1:26" x14ac:dyDescent="0.2">
      <c r="A1550" t="s">
        <v>1559</v>
      </c>
      <c r="B1550" s="1">
        <v>8</v>
      </c>
      <c r="C1550">
        <v>0</v>
      </c>
      <c r="D1550">
        <v>0.55000000000000004</v>
      </c>
      <c r="E1550" t="s">
        <v>12</v>
      </c>
      <c r="F1550" t="s">
        <v>66</v>
      </c>
      <c r="G1550" s="3">
        <v>1</v>
      </c>
      <c r="H1550" s="4">
        <v>1</v>
      </c>
      <c r="J1550" t="s">
        <v>1559</v>
      </c>
      <c r="K1550" s="1">
        <v>8</v>
      </c>
      <c r="L1550">
        <v>0</v>
      </c>
      <c r="M1550">
        <v>0.21</v>
      </c>
      <c r="N1550" t="s">
        <v>12</v>
      </c>
      <c r="O1550" t="s">
        <v>66</v>
      </c>
      <c r="P1550" s="3">
        <v>1</v>
      </c>
      <c r="Q1550" s="4">
        <v>1</v>
      </c>
      <c r="S1550" t="s">
        <v>1559</v>
      </c>
      <c r="T1550" s="1">
        <v>8</v>
      </c>
      <c r="U1550">
        <v>0</v>
      </c>
      <c r="V1550">
        <v>0.24</v>
      </c>
      <c r="W1550" t="s">
        <v>12</v>
      </c>
      <c r="X1550" t="s">
        <v>66</v>
      </c>
      <c r="Y1550" s="3">
        <v>1</v>
      </c>
      <c r="Z1550" s="4">
        <v>1</v>
      </c>
    </row>
    <row r="1551" spans="1:26" x14ac:dyDescent="0.2">
      <c r="A1551" t="s">
        <v>1560</v>
      </c>
      <c r="B1551" s="1">
        <v>3</v>
      </c>
      <c r="C1551">
        <v>0</v>
      </c>
      <c r="D1551">
        <v>0.21</v>
      </c>
      <c r="E1551" t="s">
        <v>12</v>
      </c>
      <c r="F1551" t="s">
        <v>66</v>
      </c>
      <c r="G1551" s="3">
        <v>1</v>
      </c>
      <c r="H1551" s="4">
        <v>1</v>
      </c>
      <c r="J1551" t="s">
        <v>1560</v>
      </c>
      <c r="K1551" s="1">
        <v>3</v>
      </c>
      <c r="L1551">
        <v>0</v>
      </c>
      <c r="M1551">
        <v>0.08</v>
      </c>
      <c r="N1551" t="s">
        <v>12</v>
      </c>
      <c r="O1551" t="s">
        <v>66</v>
      </c>
      <c r="P1551" s="3">
        <v>1</v>
      </c>
      <c r="Q1551" s="4">
        <v>1</v>
      </c>
      <c r="S1551" t="s">
        <v>1560</v>
      </c>
      <c r="T1551" s="1">
        <v>3</v>
      </c>
      <c r="U1551">
        <v>0</v>
      </c>
      <c r="V1551">
        <v>0.09</v>
      </c>
      <c r="W1551" t="s">
        <v>12</v>
      </c>
      <c r="X1551" t="s">
        <v>66</v>
      </c>
      <c r="Y1551" s="3">
        <v>1</v>
      </c>
      <c r="Z1551" s="4">
        <v>1</v>
      </c>
    </row>
    <row r="1552" spans="1:26" x14ac:dyDescent="0.2">
      <c r="A1552" t="s">
        <v>1561</v>
      </c>
      <c r="B1552" s="1">
        <v>9</v>
      </c>
      <c r="C1552">
        <v>0</v>
      </c>
      <c r="D1552">
        <v>0.62</v>
      </c>
      <c r="E1552" t="s">
        <v>12</v>
      </c>
      <c r="F1552" t="s">
        <v>66</v>
      </c>
      <c r="G1552" s="3">
        <v>1</v>
      </c>
      <c r="H1552" s="4">
        <v>1</v>
      </c>
      <c r="J1552" t="s">
        <v>1561</v>
      </c>
      <c r="K1552" s="1">
        <v>9</v>
      </c>
      <c r="L1552">
        <v>0</v>
      </c>
      <c r="M1552">
        <v>0.24</v>
      </c>
      <c r="N1552" t="s">
        <v>12</v>
      </c>
      <c r="O1552" t="s">
        <v>66</v>
      </c>
      <c r="P1552" s="3">
        <v>1</v>
      </c>
      <c r="Q1552" s="4">
        <v>1</v>
      </c>
      <c r="S1552" t="s">
        <v>1561</v>
      </c>
      <c r="T1552" s="1">
        <v>9</v>
      </c>
      <c r="U1552">
        <v>0</v>
      </c>
      <c r="V1552">
        <v>0.27</v>
      </c>
      <c r="W1552" t="s">
        <v>12</v>
      </c>
      <c r="X1552" t="s">
        <v>66</v>
      </c>
      <c r="Y1552" s="3">
        <v>1</v>
      </c>
      <c r="Z1552" s="4">
        <v>1</v>
      </c>
    </row>
    <row r="1553" spans="1:26" x14ac:dyDescent="0.2">
      <c r="A1553" t="s">
        <v>1562</v>
      </c>
      <c r="B1553" s="1">
        <v>5</v>
      </c>
      <c r="C1553">
        <v>0</v>
      </c>
      <c r="D1553">
        <v>0.34</v>
      </c>
      <c r="E1553" t="s">
        <v>12</v>
      </c>
      <c r="F1553" t="s">
        <v>66</v>
      </c>
      <c r="G1553" s="3">
        <v>1</v>
      </c>
      <c r="H1553" s="4">
        <v>1</v>
      </c>
      <c r="J1553" t="s">
        <v>1562</v>
      </c>
      <c r="K1553" s="1">
        <v>5</v>
      </c>
      <c r="L1553">
        <v>0</v>
      </c>
      <c r="M1553">
        <v>0.13</v>
      </c>
      <c r="N1553" t="s">
        <v>12</v>
      </c>
      <c r="O1553" t="s">
        <v>66</v>
      </c>
      <c r="P1553" s="3">
        <v>1</v>
      </c>
      <c r="Q1553" s="4">
        <v>1</v>
      </c>
      <c r="S1553" t="s">
        <v>1562</v>
      </c>
      <c r="T1553" s="1">
        <v>5</v>
      </c>
      <c r="U1553">
        <v>0</v>
      </c>
      <c r="V1553">
        <v>0.15</v>
      </c>
      <c r="W1553" t="s">
        <v>12</v>
      </c>
      <c r="X1553" t="s">
        <v>66</v>
      </c>
      <c r="Y1553" s="3">
        <v>1</v>
      </c>
      <c r="Z1553" s="4">
        <v>1</v>
      </c>
    </row>
    <row r="1554" spans="1:26" x14ac:dyDescent="0.2">
      <c r="A1554" t="s">
        <v>1563</v>
      </c>
      <c r="B1554" s="1">
        <v>3</v>
      </c>
      <c r="C1554">
        <v>0</v>
      </c>
      <c r="D1554">
        <v>0.21</v>
      </c>
      <c r="E1554" t="s">
        <v>12</v>
      </c>
      <c r="F1554" t="s">
        <v>66</v>
      </c>
      <c r="G1554" s="3">
        <v>1</v>
      </c>
      <c r="H1554" s="4">
        <v>1</v>
      </c>
      <c r="J1554" t="s">
        <v>1563</v>
      </c>
      <c r="K1554" s="1">
        <v>3</v>
      </c>
      <c r="L1554">
        <v>0</v>
      </c>
      <c r="M1554">
        <v>0.08</v>
      </c>
      <c r="N1554" t="s">
        <v>12</v>
      </c>
      <c r="O1554" t="s">
        <v>66</v>
      </c>
      <c r="P1554" s="3">
        <v>1</v>
      </c>
      <c r="Q1554" s="4">
        <v>1</v>
      </c>
      <c r="S1554" t="s">
        <v>1563</v>
      </c>
      <c r="T1554" s="1">
        <v>3</v>
      </c>
      <c r="U1554">
        <v>0</v>
      </c>
      <c r="V1554">
        <v>0.09</v>
      </c>
      <c r="W1554" t="s">
        <v>12</v>
      </c>
      <c r="X1554" t="s">
        <v>66</v>
      </c>
      <c r="Y1554" s="3">
        <v>1</v>
      </c>
      <c r="Z1554" s="4">
        <v>1</v>
      </c>
    </row>
    <row r="1555" spans="1:26" x14ac:dyDescent="0.2">
      <c r="A1555" t="s">
        <v>1564</v>
      </c>
      <c r="B1555" s="1">
        <v>17</v>
      </c>
      <c r="C1555">
        <v>1</v>
      </c>
      <c r="D1555">
        <v>1.17</v>
      </c>
      <c r="E1555" t="s">
        <v>12</v>
      </c>
      <c r="F1555">
        <v>0.86</v>
      </c>
      <c r="G1555" s="3">
        <v>1</v>
      </c>
      <c r="H1555" s="4">
        <v>1</v>
      </c>
      <c r="J1555" t="s">
        <v>1564</v>
      </c>
      <c r="K1555" s="1">
        <v>17</v>
      </c>
      <c r="L1555">
        <v>0</v>
      </c>
      <c r="M1555">
        <v>0.45</v>
      </c>
      <c r="N1555" t="s">
        <v>12</v>
      </c>
      <c r="O1555" t="s">
        <v>66</v>
      </c>
      <c r="P1555" s="3">
        <v>1</v>
      </c>
      <c r="Q1555" s="4">
        <v>1</v>
      </c>
      <c r="S1555" t="s">
        <v>1564</v>
      </c>
      <c r="T1555" s="1">
        <v>17</v>
      </c>
      <c r="U1555">
        <v>0</v>
      </c>
      <c r="V1555">
        <v>0.52</v>
      </c>
      <c r="W1555" t="s">
        <v>12</v>
      </c>
      <c r="X1555" t="s">
        <v>66</v>
      </c>
      <c r="Y1555" s="3">
        <v>1</v>
      </c>
      <c r="Z1555" s="4">
        <v>1</v>
      </c>
    </row>
    <row r="1556" spans="1:26" x14ac:dyDescent="0.2">
      <c r="A1556" t="s">
        <v>1565</v>
      </c>
      <c r="B1556" s="1">
        <v>11</v>
      </c>
      <c r="C1556">
        <v>0</v>
      </c>
      <c r="D1556">
        <v>0.75</v>
      </c>
      <c r="E1556" t="s">
        <v>12</v>
      </c>
      <c r="F1556" t="s">
        <v>66</v>
      </c>
      <c r="G1556" s="3">
        <v>1</v>
      </c>
      <c r="H1556" s="4">
        <v>1</v>
      </c>
      <c r="J1556" t="s">
        <v>1565</v>
      </c>
      <c r="K1556" s="1">
        <v>11</v>
      </c>
      <c r="L1556">
        <v>0</v>
      </c>
      <c r="M1556">
        <v>0.28999999999999998</v>
      </c>
      <c r="N1556" t="s">
        <v>12</v>
      </c>
      <c r="O1556" t="s">
        <v>66</v>
      </c>
      <c r="P1556" s="3">
        <v>1</v>
      </c>
      <c r="Q1556" s="4">
        <v>1</v>
      </c>
      <c r="S1556" t="s">
        <v>1565</v>
      </c>
      <c r="T1556" s="1">
        <v>11</v>
      </c>
      <c r="U1556">
        <v>0</v>
      </c>
      <c r="V1556">
        <v>0.33</v>
      </c>
      <c r="W1556" t="s">
        <v>12</v>
      </c>
      <c r="X1556" t="s">
        <v>66</v>
      </c>
      <c r="Y1556" s="3">
        <v>1</v>
      </c>
      <c r="Z1556" s="4">
        <v>1</v>
      </c>
    </row>
    <row r="1557" spans="1:26" x14ac:dyDescent="0.2">
      <c r="A1557" t="s">
        <v>1566</v>
      </c>
      <c r="B1557" s="1">
        <v>14</v>
      </c>
      <c r="C1557">
        <v>0</v>
      </c>
      <c r="D1557">
        <v>0.96</v>
      </c>
      <c r="E1557" t="s">
        <v>12</v>
      </c>
      <c r="F1557" t="s">
        <v>66</v>
      </c>
      <c r="G1557" s="3">
        <v>0.61899999999999999</v>
      </c>
      <c r="H1557" s="4">
        <v>1</v>
      </c>
      <c r="J1557" t="s">
        <v>1566</v>
      </c>
      <c r="K1557" s="1">
        <v>14</v>
      </c>
      <c r="L1557">
        <v>0</v>
      </c>
      <c r="M1557">
        <v>0.37</v>
      </c>
      <c r="N1557" t="s">
        <v>12</v>
      </c>
      <c r="O1557" t="s">
        <v>66</v>
      </c>
      <c r="P1557" s="3">
        <v>1</v>
      </c>
      <c r="Q1557" s="4">
        <v>1</v>
      </c>
      <c r="S1557" t="s">
        <v>1566</v>
      </c>
      <c r="T1557" s="1">
        <v>14</v>
      </c>
      <c r="U1557">
        <v>0</v>
      </c>
      <c r="V1557">
        <v>0.42</v>
      </c>
      <c r="W1557" t="s">
        <v>12</v>
      </c>
      <c r="X1557" t="s">
        <v>66</v>
      </c>
      <c r="Y1557" s="3">
        <v>1</v>
      </c>
      <c r="Z1557" s="4">
        <v>1</v>
      </c>
    </row>
    <row r="1558" spans="1:26" x14ac:dyDescent="0.2">
      <c r="A1558" t="s">
        <v>1567</v>
      </c>
      <c r="B1558" s="1">
        <v>13</v>
      </c>
      <c r="C1558">
        <v>0</v>
      </c>
      <c r="D1558">
        <v>0.89</v>
      </c>
      <c r="E1558" t="s">
        <v>12</v>
      </c>
      <c r="F1558" t="s">
        <v>66</v>
      </c>
      <c r="G1558" s="3">
        <v>1</v>
      </c>
      <c r="H1558" s="4">
        <v>1</v>
      </c>
      <c r="J1558" t="s">
        <v>1567</v>
      </c>
      <c r="K1558" s="1">
        <v>13</v>
      </c>
      <c r="L1558">
        <v>0</v>
      </c>
      <c r="M1558">
        <v>0.34</v>
      </c>
      <c r="N1558" t="s">
        <v>12</v>
      </c>
      <c r="O1558" t="s">
        <v>66</v>
      </c>
      <c r="P1558" s="3">
        <v>1</v>
      </c>
      <c r="Q1558" s="4">
        <v>1</v>
      </c>
      <c r="S1558" t="s">
        <v>1567</v>
      </c>
      <c r="T1558" s="1">
        <v>13</v>
      </c>
      <c r="U1558">
        <v>0</v>
      </c>
      <c r="V1558">
        <v>0.39</v>
      </c>
      <c r="W1558" t="s">
        <v>12</v>
      </c>
      <c r="X1558" t="s">
        <v>66</v>
      </c>
      <c r="Y1558" s="3">
        <v>1</v>
      </c>
      <c r="Z1558" s="4">
        <v>1</v>
      </c>
    </row>
    <row r="1559" spans="1:26" x14ac:dyDescent="0.2">
      <c r="A1559" t="s">
        <v>1568</v>
      </c>
      <c r="B1559" s="1">
        <v>18</v>
      </c>
      <c r="C1559">
        <v>0</v>
      </c>
      <c r="D1559">
        <v>1.23</v>
      </c>
      <c r="E1559" t="s">
        <v>12</v>
      </c>
      <c r="F1559" t="s">
        <v>66</v>
      </c>
      <c r="G1559" s="3">
        <v>0.63100000000000001</v>
      </c>
      <c r="H1559" s="4">
        <v>1</v>
      </c>
      <c r="J1559" t="s">
        <v>1568</v>
      </c>
      <c r="K1559" s="1">
        <v>18</v>
      </c>
      <c r="L1559">
        <v>0</v>
      </c>
      <c r="M1559">
        <v>0.47</v>
      </c>
      <c r="N1559" t="s">
        <v>12</v>
      </c>
      <c r="O1559" t="s">
        <v>66</v>
      </c>
      <c r="P1559" s="3">
        <v>1</v>
      </c>
      <c r="Q1559" s="4">
        <v>1</v>
      </c>
      <c r="S1559" t="s">
        <v>1568</v>
      </c>
      <c r="T1559" s="1">
        <v>18</v>
      </c>
      <c r="U1559">
        <v>0</v>
      </c>
      <c r="V1559">
        <v>0.55000000000000004</v>
      </c>
      <c r="W1559" t="s">
        <v>12</v>
      </c>
      <c r="X1559" t="s">
        <v>66</v>
      </c>
      <c r="Y1559" s="3">
        <v>1</v>
      </c>
      <c r="Z1559" s="4">
        <v>1</v>
      </c>
    </row>
    <row r="1560" spans="1:26" x14ac:dyDescent="0.2">
      <c r="A1560" t="s">
        <v>1569</v>
      </c>
      <c r="B1560" s="1">
        <v>6</v>
      </c>
      <c r="C1560">
        <v>0</v>
      </c>
      <c r="D1560">
        <v>0.41</v>
      </c>
      <c r="E1560" t="s">
        <v>12</v>
      </c>
      <c r="F1560" t="s">
        <v>66</v>
      </c>
      <c r="G1560" s="3">
        <v>1</v>
      </c>
      <c r="H1560" s="4">
        <v>1</v>
      </c>
      <c r="J1560" t="s">
        <v>1569</v>
      </c>
      <c r="K1560" s="1">
        <v>6</v>
      </c>
      <c r="L1560">
        <v>0</v>
      </c>
      <c r="M1560">
        <v>0.16</v>
      </c>
      <c r="N1560" t="s">
        <v>12</v>
      </c>
      <c r="O1560" t="s">
        <v>66</v>
      </c>
      <c r="P1560" s="3">
        <v>1</v>
      </c>
      <c r="Q1560" s="4">
        <v>1</v>
      </c>
      <c r="S1560" t="s">
        <v>1569</v>
      </c>
      <c r="T1560" s="1">
        <v>6</v>
      </c>
      <c r="U1560">
        <v>0</v>
      </c>
      <c r="V1560">
        <v>0.18</v>
      </c>
      <c r="W1560" t="s">
        <v>12</v>
      </c>
      <c r="X1560" t="s">
        <v>66</v>
      </c>
      <c r="Y1560" s="3">
        <v>1</v>
      </c>
      <c r="Z1560" s="4">
        <v>1</v>
      </c>
    </row>
    <row r="1561" spans="1:26" x14ac:dyDescent="0.2">
      <c r="A1561" t="s">
        <v>1570</v>
      </c>
      <c r="B1561" s="1">
        <v>14</v>
      </c>
      <c r="C1561">
        <v>0</v>
      </c>
      <c r="D1561">
        <v>0.96</v>
      </c>
      <c r="E1561" t="s">
        <v>12</v>
      </c>
      <c r="F1561" t="s">
        <v>66</v>
      </c>
      <c r="G1561" s="3">
        <v>0.61899999999999999</v>
      </c>
      <c r="H1561" s="4">
        <v>1</v>
      </c>
      <c r="J1561" t="s">
        <v>1570</v>
      </c>
      <c r="K1561" s="1">
        <v>14</v>
      </c>
      <c r="L1561">
        <v>0</v>
      </c>
      <c r="M1561">
        <v>0.37</v>
      </c>
      <c r="N1561" t="s">
        <v>12</v>
      </c>
      <c r="O1561" t="s">
        <v>66</v>
      </c>
      <c r="P1561" s="3">
        <v>1</v>
      </c>
      <c r="Q1561" s="4">
        <v>1</v>
      </c>
      <c r="S1561" t="s">
        <v>1570</v>
      </c>
      <c r="T1561" s="1">
        <v>14</v>
      </c>
      <c r="U1561">
        <v>0</v>
      </c>
      <c r="V1561">
        <v>0.42</v>
      </c>
      <c r="W1561" t="s">
        <v>12</v>
      </c>
      <c r="X1561" t="s">
        <v>66</v>
      </c>
      <c r="Y1561" s="3">
        <v>1</v>
      </c>
      <c r="Z1561" s="4">
        <v>1</v>
      </c>
    </row>
    <row r="1562" spans="1:26" x14ac:dyDescent="0.2">
      <c r="A1562" t="s">
        <v>1571</v>
      </c>
      <c r="B1562" s="1">
        <v>21</v>
      </c>
      <c r="C1562">
        <v>2</v>
      </c>
      <c r="D1562">
        <v>1.44</v>
      </c>
      <c r="E1562" t="s">
        <v>10</v>
      </c>
      <c r="F1562">
        <v>1.39</v>
      </c>
      <c r="G1562" s="3">
        <v>0.65200000000000002</v>
      </c>
      <c r="H1562" s="4">
        <v>1</v>
      </c>
      <c r="J1562" t="s">
        <v>1571</v>
      </c>
      <c r="K1562" s="1">
        <v>21</v>
      </c>
      <c r="L1562">
        <v>0</v>
      </c>
      <c r="M1562">
        <v>0.55000000000000004</v>
      </c>
      <c r="N1562" t="s">
        <v>12</v>
      </c>
      <c r="O1562" t="s">
        <v>66</v>
      </c>
      <c r="P1562" s="3">
        <v>1</v>
      </c>
      <c r="Q1562" s="4">
        <v>1</v>
      </c>
      <c r="S1562" t="s">
        <v>1571</v>
      </c>
      <c r="T1562" s="1">
        <v>21</v>
      </c>
      <c r="U1562">
        <v>0</v>
      </c>
      <c r="V1562">
        <v>0.64</v>
      </c>
      <c r="W1562" t="s">
        <v>12</v>
      </c>
      <c r="X1562" t="s">
        <v>66</v>
      </c>
      <c r="Y1562" s="3">
        <v>1</v>
      </c>
      <c r="Z1562" s="4">
        <v>1</v>
      </c>
    </row>
    <row r="1563" spans="1:26" x14ac:dyDescent="0.2">
      <c r="A1563" t="s">
        <v>1572</v>
      </c>
      <c r="B1563" s="1">
        <v>13</v>
      </c>
      <c r="C1563">
        <v>0</v>
      </c>
      <c r="D1563">
        <v>0.89</v>
      </c>
      <c r="E1563" t="s">
        <v>12</v>
      </c>
      <c r="F1563" t="s">
        <v>66</v>
      </c>
      <c r="G1563" s="3">
        <v>1</v>
      </c>
      <c r="H1563" s="4">
        <v>1</v>
      </c>
      <c r="J1563" t="s">
        <v>1572</v>
      </c>
      <c r="K1563" s="1">
        <v>13</v>
      </c>
      <c r="L1563">
        <v>0</v>
      </c>
      <c r="M1563">
        <v>0.34</v>
      </c>
      <c r="N1563" t="s">
        <v>12</v>
      </c>
      <c r="O1563" t="s">
        <v>66</v>
      </c>
      <c r="P1563" s="3">
        <v>1</v>
      </c>
      <c r="Q1563" s="4">
        <v>1</v>
      </c>
      <c r="S1563" t="s">
        <v>1572</v>
      </c>
      <c r="T1563" s="1">
        <v>13</v>
      </c>
      <c r="U1563">
        <v>0</v>
      </c>
      <c r="V1563">
        <v>0.39</v>
      </c>
      <c r="W1563" t="s">
        <v>12</v>
      </c>
      <c r="X1563" t="s">
        <v>66</v>
      </c>
      <c r="Y1563" s="3">
        <v>1</v>
      </c>
      <c r="Z1563" s="4">
        <v>1</v>
      </c>
    </row>
    <row r="1564" spans="1:26" x14ac:dyDescent="0.2">
      <c r="A1564" t="s">
        <v>1573</v>
      </c>
      <c r="B1564" s="1">
        <v>28</v>
      </c>
      <c r="C1564">
        <v>1</v>
      </c>
      <c r="D1564">
        <v>1.92</v>
      </c>
      <c r="E1564" t="s">
        <v>12</v>
      </c>
      <c r="F1564">
        <v>0.52</v>
      </c>
      <c r="G1564" s="3">
        <v>1</v>
      </c>
      <c r="H1564" s="4">
        <v>1</v>
      </c>
      <c r="J1564" t="s">
        <v>1573</v>
      </c>
      <c r="K1564" s="1">
        <v>28</v>
      </c>
      <c r="L1564">
        <v>0</v>
      </c>
      <c r="M1564">
        <v>0.74</v>
      </c>
      <c r="N1564" t="s">
        <v>12</v>
      </c>
      <c r="O1564" t="s">
        <v>66</v>
      </c>
      <c r="P1564" s="3">
        <v>1</v>
      </c>
      <c r="Q1564" s="4">
        <v>1</v>
      </c>
      <c r="S1564" t="s">
        <v>1573</v>
      </c>
      <c r="T1564" s="1">
        <v>28</v>
      </c>
      <c r="U1564">
        <v>0</v>
      </c>
      <c r="V1564">
        <v>0.85</v>
      </c>
      <c r="W1564" t="s">
        <v>12</v>
      </c>
      <c r="X1564" t="s">
        <v>66</v>
      </c>
      <c r="Y1564" s="3">
        <v>1</v>
      </c>
      <c r="Z1564" s="4">
        <v>1</v>
      </c>
    </row>
    <row r="1565" spans="1:26" x14ac:dyDescent="0.2">
      <c r="A1565" t="s">
        <v>1574</v>
      </c>
      <c r="B1565" s="1">
        <v>25</v>
      </c>
      <c r="C1565">
        <v>2</v>
      </c>
      <c r="D1565">
        <v>1.71</v>
      </c>
      <c r="E1565" t="s">
        <v>10</v>
      </c>
      <c r="F1565">
        <v>1.17</v>
      </c>
      <c r="G1565" s="3">
        <v>0.68799999999999994</v>
      </c>
      <c r="H1565" s="4">
        <v>1</v>
      </c>
      <c r="J1565" t="s">
        <v>1574</v>
      </c>
      <c r="K1565" s="1">
        <v>25</v>
      </c>
      <c r="L1565">
        <v>1</v>
      </c>
      <c r="M1565">
        <v>0.66</v>
      </c>
      <c r="N1565" t="s">
        <v>10</v>
      </c>
      <c r="O1565">
        <v>1.52</v>
      </c>
      <c r="P1565" s="3">
        <v>0.48699999999999999</v>
      </c>
      <c r="Q1565" s="4">
        <v>1</v>
      </c>
      <c r="S1565" t="s">
        <v>1574</v>
      </c>
      <c r="T1565" s="1">
        <v>25</v>
      </c>
      <c r="U1565">
        <v>1</v>
      </c>
      <c r="V1565">
        <v>0.76</v>
      </c>
      <c r="W1565" t="s">
        <v>10</v>
      </c>
      <c r="X1565">
        <v>1.32</v>
      </c>
      <c r="Y1565" s="3">
        <v>0.53700000000000003</v>
      </c>
      <c r="Z1565" s="4">
        <v>1</v>
      </c>
    </row>
    <row r="1566" spans="1:26" x14ac:dyDescent="0.2">
      <c r="A1566" t="s">
        <v>1575</v>
      </c>
      <c r="B1566" s="1">
        <v>36</v>
      </c>
      <c r="C1566">
        <v>2</v>
      </c>
      <c r="D1566">
        <v>2.4700000000000002</v>
      </c>
      <c r="E1566" t="s">
        <v>12</v>
      </c>
      <c r="F1566">
        <v>0.81</v>
      </c>
      <c r="G1566" s="3">
        <v>1</v>
      </c>
      <c r="H1566" s="4">
        <v>1</v>
      </c>
      <c r="J1566" t="s">
        <v>1575</v>
      </c>
      <c r="K1566" s="1">
        <v>36</v>
      </c>
      <c r="L1566">
        <v>2</v>
      </c>
      <c r="M1566">
        <v>0.95</v>
      </c>
      <c r="N1566" t="s">
        <v>10</v>
      </c>
      <c r="O1566">
        <v>2.11</v>
      </c>
      <c r="P1566" s="3">
        <v>0.245</v>
      </c>
      <c r="Q1566" s="4">
        <v>0.90500000000000003</v>
      </c>
      <c r="S1566" t="s">
        <v>1575</v>
      </c>
      <c r="T1566" s="1">
        <v>36</v>
      </c>
      <c r="U1566">
        <v>1</v>
      </c>
      <c r="V1566">
        <v>1.0900000000000001</v>
      </c>
      <c r="W1566" t="s">
        <v>12</v>
      </c>
      <c r="X1566">
        <v>0.92</v>
      </c>
      <c r="Y1566" s="3">
        <v>1</v>
      </c>
      <c r="Z1566" s="4">
        <v>1</v>
      </c>
    </row>
    <row r="1567" spans="1:26" x14ac:dyDescent="0.2">
      <c r="A1567" t="s">
        <v>1576</v>
      </c>
      <c r="B1567" s="1">
        <v>49</v>
      </c>
      <c r="C1567">
        <v>4</v>
      </c>
      <c r="D1567">
        <v>3.36</v>
      </c>
      <c r="E1567" t="s">
        <v>10</v>
      </c>
      <c r="F1567">
        <v>1.19</v>
      </c>
      <c r="G1567" s="3">
        <v>0.57699999999999996</v>
      </c>
      <c r="H1567" s="4">
        <v>1</v>
      </c>
      <c r="J1567" t="s">
        <v>1576</v>
      </c>
      <c r="K1567" s="1">
        <v>49</v>
      </c>
      <c r="L1567">
        <v>3</v>
      </c>
      <c r="M1567">
        <v>1.29</v>
      </c>
      <c r="N1567" t="s">
        <v>10</v>
      </c>
      <c r="O1567">
        <v>2.3199999999999998</v>
      </c>
      <c r="P1567" s="3">
        <v>0.13800000000000001</v>
      </c>
      <c r="Q1567" s="4">
        <v>0.68799999999999994</v>
      </c>
      <c r="S1567" t="s">
        <v>1576</v>
      </c>
      <c r="T1567" s="1">
        <v>49</v>
      </c>
      <c r="U1567">
        <v>1</v>
      </c>
      <c r="V1567">
        <v>1.49</v>
      </c>
      <c r="W1567" t="s">
        <v>12</v>
      </c>
      <c r="X1567">
        <v>0.67</v>
      </c>
      <c r="Y1567" s="3">
        <v>1</v>
      </c>
      <c r="Z1567" s="4">
        <v>1</v>
      </c>
    </row>
    <row r="1568" spans="1:26" x14ac:dyDescent="0.2">
      <c r="A1568" t="s">
        <v>1577</v>
      </c>
      <c r="B1568" s="1">
        <v>141</v>
      </c>
      <c r="C1568">
        <v>11</v>
      </c>
      <c r="D1568">
        <v>9.67</v>
      </c>
      <c r="E1568" t="s">
        <v>10</v>
      </c>
      <c r="F1568">
        <v>1.1399999999999999</v>
      </c>
      <c r="G1568" s="3">
        <v>0.61499999999999999</v>
      </c>
      <c r="H1568" s="4">
        <v>1</v>
      </c>
      <c r="J1568" t="s">
        <v>1577</v>
      </c>
      <c r="K1568" s="1">
        <v>141</v>
      </c>
      <c r="L1568">
        <v>2</v>
      </c>
      <c r="M1568">
        <v>3.71</v>
      </c>
      <c r="N1568" t="s">
        <v>12</v>
      </c>
      <c r="O1568">
        <v>0.54</v>
      </c>
      <c r="P1568" s="3">
        <v>0.59299999999999997</v>
      </c>
      <c r="Q1568" s="4">
        <v>1</v>
      </c>
      <c r="S1568" t="s">
        <v>1577</v>
      </c>
      <c r="T1568" s="1">
        <v>141</v>
      </c>
      <c r="U1568">
        <v>3</v>
      </c>
      <c r="V1568">
        <v>4.28</v>
      </c>
      <c r="W1568" t="s">
        <v>12</v>
      </c>
      <c r="X1568">
        <v>0.7</v>
      </c>
      <c r="Y1568" s="3">
        <v>0.80300000000000005</v>
      </c>
      <c r="Z1568" s="4">
        <v>1</v>
      </c>
    </row>
    <row r="1569" spans="1:26" x14ac:dyDescent="0.2">
      <c r="A1569" t="s">
        <v>1578</v>
      </c>
      <c r="B1569" s="1">
        <v>5</v>
      </c>
      <c r="C1569">
        <v>0</v>
      </c>
      <c r="D1569">
        <v>0.34</v>
      </c>
      <c r="E1569" t="s">
        <v>12</v>
      </c>
      <c r="F1569" t="s">
        <v>66</v>
      </c>
      <c r="G1569" s="3">
        <v>1</v>
      </c>
      <c r="H1569" s="4">
        <v>1</v>
      </c>
      <c r="J1569" t="s">
        <v>1578</v>
      </c>
      <c r="K1569" s="1">
        <v>5</v>
      </c>
      <c r="L1569">
        <v>0</v>
      </c>
      <c r="M1569">
        <v>0.13</v>
      </c>
      <c r="N1569" t="s">
        <v>12</v>
      </c>
      <c r="O1569" t="s">
        <v>66</v>
      </c>
      <c r="P1569" s="3">
        <v>1</v>
      </c>
      <c r="Q1569" s="4">
        <v>1</v>
      </c>
      <c r="S1569" t="s">
        <v>1578</v>
      </c>
      <c r="T1569" s="1">
        <v>5</v>
      </c>
      <c r="U1569">
        <v>0</v>
      </c>
      <c r="V1569">
        <v>0.15</v>
      </c>
      <c r="W1569" t="s">
        <v>12</v>
      </c>
      <c r="X1569" t="s">
        <v>66</v>
      </c>
      <c r="Y1569" s="3">
        <v>1</v>
      </c>
      <c r="Z1569" s="4">
        <v>1</v>
      </c>
    </row>
    <row r="1570" spans="1:26" x14ac:dyDescent="0.2">
      <c r="A1570" t="s">
        <v>1579</v>
      </c>
      <c r="B1570" s="1">
        <v>6</v>
      </c>
      <c r="C1570">
        <v>0</v>
      </c>
      <c r="D1570">
        <v>0.41</v>
      </c>
      <c r="E1570" t="s">
        <v>12</v>
      </c>
      <c r="F1570" t="s">
        <v>66</v>
      </c>
      <c r="G1570" s="3">
        <v>1</v>
      </c>
      <c r="H1570" s="4">
        <v>1</v>
      </c>
      <c r="J1570" t="s">
        <v>1579</v>
      </c>
      <c r="K1570" s="1">
        <v>6</v>
      </c>
      <c r="L1570">
        <v>0</v>
      </c>
      <c r="M1570">
        <v>0.16</v>
      </c>
      <c r="N1570" t="s">
        <v>12</v>
      </c>
      <c r="O1570" t="s">
        <v>66</v>
      </c>
      <c r="P1570" s="3">
        <v>1</v>
      </c>
      <c r="Q1570" s="4">
        <v>1</v>
      </c>
      <c r="S1570" t="s">
        <v>1579</v>
      </c>
      <c r="T1570" s="1">
        <v>6</v>
      </c>
      <c r="U1570">
        <v>0</v>
      </c>
      <c r="V1570">
        <v>0.18</v>
      </c>
      <c r="W1570" t="s">
        <v>12</v>
      </c>
      <c r="X1570" t="s">
        <v>66</v>
      </c>
      <c r="Y1570" s="3">
        <v>1</v>
      </c>
      <c r="Z1570" s="4">
        <v>1</v>
      </c>
    </row>
    <row r="1571" spans="1:26" x14ac:dyDescent="0.2">
      <c r="A1571" t="s">
        <v>1580</v>
      </c>
      <c r="B1571" s="1">
        <v>50</v>
      </c>
      <c r="C1571">
        <v>4</v>
      </c>
      <c r="D1571">
        <v>3.43</v>
      </c>
      <c r="E1571" t="s">
        <v>10</v>
      </c>
      <c r="F1571">
        <v>1.17</v>
      </c>
      <c r="G1571" s="3">
        <v>0.77600000000000002</v>
      </c>
      <c r="H1571" s="4">
        <v>1</v>
      </c>
      <c r="J1571" t="s">
        <v>1580</v>
      </c>
      <c r="K1571" s="1">
        <v>50</v>
      </c>
      <c r="L1571">
        <v>1</v>
      </c>
      <c r="M1571">
        <v>1.32</v>
      </c>
      <c r="N1571" t="s">
        <v>12</v>
      </c>
      <c r="O1571">
        <v>0.76</v>
      </c>
      <c r="P1571" s="3">
        <v>1</v>
      </c>
      <c r="Q1571" s="4">
        <v>1</v>
      </c>
      <c r="S1571" t="s">
        <v>1580</v>
      </c>
      <c r="T1571" s="1">
        <v>50</v>
      </c>
      <c r="U1571">
        <v>0</v>
      </c>
      <c r="V1571">
        <v>1.52</v>
      </c>
      <c r="W1571" t="s">
        <v>12</v>
      </c>
      <c r="X1571" t="s">
        <v>66</v>
      </c>
      <c r="Y1571" s="3">
        <v>0.40699999999999997</v>
      </c>
      <c r="Z1571" s="4">
        <v>1</v>
      </c>
    </row>
    <row r="1572" spans="1:26" x14ac:dyDescent="0.2">
      <c r="A1572" t="s">
        <v>1581</v>
      </c>
      <c r="B1572" s="1">
        <v>20</v>
      </c>
      <c r="C1572">
        <v>2</v>
      </c>
      <c r="D1572">
        <v>1.37</v>
      </c>
      <c r="E1572" t="s">
        <v>10</v>
      </c>
      <c r="F1572">
        <v>1.46</v>
      </c>
      <c r="G1572" s="3">
        <v>0.64400000000000002</v>
      </c>
      <c r="H1572" s="4">
        <v>1</v>
      </c>
      <c r="J1572" t="s">
        <v>1581</v>
      </c>
      <c r="K1572" s="1">
        <v>20</v>
      </c>
      <c r="L1572">
        <v>1</v>
      </c>
      <c r="M1572">
        <v>0.53</v>
      </c>
      <c r="N1572" t="s">
        <v>10</v>
      </c>
      <c r="O1572">
        <v>1.9</v>
      </c>
      <c r="P1572" s="3">
        <v>0.41399999999999998</v>
      </c>
      <c r="Q1572" s="4">
        <v>1</v>
      </c>
      <c r="S1572" t="s">
        <v>1581</v>
      </c>
      <c r="T1572" s="1">
        <v>20</v>
      </c>
      <c r="U1572">
        <v>2</v>
      </c>
      <c r="V1572">
        <v>0.61</v>
      </c>
      <c r="W1572" t="s">
        <v>10</v>
      </c>
      <c r="X1572">
        <v>3.3</v>
      </c>
      <c r="Y1572" s="3">
        <v>0.122</v>
      </c>
      <c r="Z1572" s="4">
        <v>0.66200000000000003</v>
      </c>
    </row>
    <row r="1573" spans="1:26" x14ac:dyDescent="0.2">
      <c r="A1573" t="s">
        <v>1582</v>
      </c>
      <c r="B1573" s="1">
        <v>4</v>
      </c>
      <c r="C1573">
        <v>0</v>
      </c>
      <c r="D1573">
        <v>0.27</v>
      </c>
      <c r="E1573" t="s">
        <v>12</v>
      </c>
      <c r="F1573" t="s">
        <v>66</v>
      </c>
      <c r="G1573" s="3">
        <v>1</v>
      </c>
      <c r="H1573" s="4">
        <v>1</v>
      </c>
      <c r="J1573" t="s">
        <v>1582</v>
      </c>
      <c r="K1573" s="1">
        <v>4</v>
      </c>
      <c r="L1573">
        <v>0</v>
      </c>
      <c r="M1573">
        <v>0.11</v>
      </c>
      <c r="N1573" t="s">
        <v>12</v>
      </c>
      <c r="O1573" t="s">
        <v>66</v>
      </c>
      <c r="P1573" s="3">
        <v>1</v>
      </c>
      <c r="Q1573" s="4">
        <v>1</v>
      </c>
      <c r="S1573" t="s">
        <v>1582</v>
      </c>
      <c r="T1573" s="1">
        <v>4</v>
      </c>
      <c r="U1573">
        <v>0</v>
      </c>
      <c r="V1573">
        <v>0.12</v>
      </c>
      <c r="W1573" t="s">
        <v>12</v>
      </c>
      <c r="X1573" t="s">
        <v>66</v>
      </c>
      <c r="Y1573" s="3">
        <v>1</v>
      </c>
      <c r="Z1573" s="4">
        <v>1</v>
      </c>
    </row>
    <row r="1574" spans="1:26" x14ac:dyDescent="0.2">
      <c r="A1574" t="s">
        <v>1583</v>
      </c>
      <c r="B1574" s="1">
        <v>50</v>
      </c>
      <c r="C1574">
        <v>4</v>
      </c>
      <c r="D1574">
        <v>3.43</v>
      </c>
      <c r="E1574" t="s">
        <v>10</v>
      </c>
      <c r="F1574">
        <v>1.17</v>
      </c>
      <c r="G1574" s="3">
        <v>0.77600000000000002</v>
      </c>
      <c r="H1574" s="4">
        <v>1</v>
      </c>
      <c r="J1574" t="s">
        <v>1583</v>
      </c>
      <c r="K1574" s="1">
        <v>50</v>
      </c>
      <c r="L1574">
        <v>1</v>
      </c>
      <c r="M1574">
        <v>1.32</v>
      </c>
      <c r="N1574" t="s">
        <v>12</v>
      </c>
      <c r="O1574">
        <v>0.76</v>
      </c>
      <c r="P1574" s="3">
        <v>1</v>
      </c>
      <c r="Q1574" s="4">
        <v>1</v>
      </c>
      <c r="S1574" t="s">
        <v>1583</v>
      </c>
      <c r="T1574" s="1">
        <v>50</v>
      </c>
      <c r="U1574">
        <v>0</v>
      </c>
      <c r="V1574">
        <v>1.52</v>
      </c>
      <c r="W1574" t="s">
        <v>12</v>
      </c>
      <c r="X1574" t="s">
        <v>66</v>
      </c>
      <c r="Y1574" s="3">
        <v>0.40699999999999997</v>
      </c>
      <c r="Z1574" s="4">
        <v>1</v>
      </c>
    </row>
    <row r="1575" spans="1:26" x14ac:dyDescent="0.2">
      <c r="A1575" t="s">
        <v>1584</v>
      </c>
      <c r="B1575" s="1">
        <v>1</v>
      </c>
      <c r="C1575">
        <v>0</v>
      </c>
      <c r="D1575">
        <v>7.0000000000000007E-2</v>
      </c>
      <c r="E1575" t="s">
        <v>12</v>
      </c>
      <c r="F1575" t="s">
        <v>66</v>
      </c>
      <c r="G1575" s="3">
        <v>1</v>
      </c>
      <c r="H1575" s="4">
        <v>1</v>
      </c>
      <c r="J1575" t="s">
        <v>1584</v>
      </c>
      <c r="K1575" s="1">
        <v>1</v>
      </c>
      <c r="L1575">
        <v>0</v>
      </c>
      <c r="M1575">
        <v>0.03</v>
      </c>
      <c r="N1575" t="s">
        <v>12</v>
      </c>
      <c r="O1575" t="s">
        <v>66</v>
      </c>
      <c r="P1575" s="3">
        <v>1</v>
      </c>
      <c r="Q1575" s="4">
        <v>1</v>
      </c>
      <c r="S1575" t="s">
        <v>1584</v>
      </c>
      <c r="T1575" s="1">
        <v>1</v>
      </c>
      <c r="U1575">
        <v>0</v>
      </c>
      <c r="V1575">
        <v>0.03</v>
      </c>
      <c r="W1575" t="s">
        <v>12</v>
      </c>
      <c r="X1575" t="s">
        <v>66</v>
      </c>
      <c r="Y1575" s="3">
        <v>1</v>
      </c>
      <c r="Z1575" s="4">
        <v>1</v>
      </c>
    </row>
    <row r="1576" spans="1:26" x14ac:dyDescent="0.2">
      <c r="A1576" t="s">
        <v>1585</v>
      </c>
      <c r="B1576" s="1">
        <v>13</v>
      </c>
      <c r="C1576">
        <v>0</v>
      </c>
      <c r="D1576">
        <v>0.89</v>
      </c>
      <c r="E1576" t="s">
        <v>12</v>
      </c>
      <c r="F1576" t="s">
        <v>66</v>
      </c>
      <c r="G1576" s="3">
        <v>1</v>
      </c>
      <c r="H1576" s="4">
        <v>1</v>
      </c>
      <c r="J1576" t="s">
        <v>1585</v>
      </c>
      <c r="K1576" s="1">
        <v>13</v>
      </c>
      <c r="L1576">
        <v>0</v>
      </c>
      <c r="M1576">
        <v>0.34</v>
      </c>
      <c r="N1576" t="s">
        <v>12</v>
      </c>
      <c r="O1576" t="s">
        <v>66</v>
      </c>
      <c r="P1576" s="3">
        <v>1</v>
      </c>
      <c r="Q1576" s="4">
        <v>1</v>
      </c>
      <c r="S1576" t="s">
        <v>1585</v>
      </c>
      <c r="T1576" s="1">
        <v>13</v>
      </c>
      <c r="U1576">
        <v>0</v>
      </c>
      <c r="V1576">
        <v>0.39</v>
      </c>
      <c r="W1576" t="s">
        <v>12</v>
      </c>
      <c r="X1576" t="s">
        <v>66</v>
      </c>
      <c r="Y1576" s="3">
        <v>1</v>
      </c>
      <c r="Z1576" s="4">
        <v>1</v>
      </c>
    </row>
    <row r="1577" spans="1:26" x14ac:dyDescent="0.2">
      <c r="A1577" t="s">
        <v>1586</v>
      </c>
      <c r="B1577" s="1">
        <v>11</v>
      </c>
      <c r="C1577">
        <v>0</v>
      </c>
      <c r="D1577">
        <v>0.75</v>
      </c>
      <c r="E1577" t="s">
        <v>12</v>
      </c>
      <c r="F1577" t="s">
        <v>66</v>
      </c>
      <c r="G1577" s="3">
        <v>1</v>
      </c>
      <c r="H1577" s="4">
        <v>1</v>
      </c>
      <c r="J1577" t="s">
        <v>1586</v>
      </c>
      <c r="K1577" s="1">
        <v>11</v>
      </c>
      <c r="L1577">
        <v>0</v>
      </c>
      <c r="M1577">
        <v>0.28999999999999998</v>
      </c>
      <c r="N1577" t="s">
        <v>12</v>
      </c>
      <c r="O1577" t="s">
        <v>66</v>
      </c>
      <c r="P1577" s="3">
        <v>1</v>
      </c>
      <c r="Q1577" s="4">
        <v>1</v>
      </c>
      <c r="S1577" t="s">
        <v>1586</v>
      </c>
      <c r="T1577" s="1">
        <v>11</v>
      </c>
      <c r="U1577">
        <v>0</v>
      </c>
      <c r="V1577">
        <v>0.33</v>
      </c>
      <c r="W1577" t="s">
        <v>12</v>
      </c>
      <c r="X1577" t="s">
        <v>66</v>
      </c>
      <c r="Y1577" s="3">
        <v>1</v>
      </c>
      <c r="Z1577" s="4">
        <v>1</v>
      </c>
    </row>
    <row r="1578" spans="1:26" x14ac:dyDescent="0.2">
      <c r="A1578" t="s">
        <v>1587</v>
      </c>
      <c r="B1578" s="1">
        <v>10</v>
      </c>
      <c r="C1578">
        <v>0</v>
      </c>
      <c r="D1578">
        <v>0.69</v>
      </c>
      <c r="E1578" t="s">
        <v>12</v>
      </c>
      <c r="F1578" t="s">
        <v>66</v>
      </c>
      <c r="G1578" s="3">
        <v>1</v>
      </c>
      <c r="H1578" s="4">
        <v>1</v>
      </c>
      <c r="J1578" t="s">
        <v>1587</v>
      </c>
      <c r="K1578" s="1">
        <v>10</v>
      </c>
      <c r="L1578">
        <v>0</v>
      </c>
      <c r="M1578">
        <v>0.26</v>
      </c>
      <c r="N1578" t="s">
        <v>12</v>
      </c>
      <c r="O1578" t="s">
        <v>66</v>
      </c>
      <c r="P1578" s="3">
        <v>1</v>
      </c>
      <c r="Q1578" s="4">
        <v>1</v>
      </c>
      <c r="S1578" t="s">
        <v>1587</v>
      </c>
      <c r="T1578" s="1">
        <v>10</v>
      </c>
      <c r="U1578">
        <v>0</v>
      </c>
      <c r="V1578">
        <v>0.3</v>
      </c>
      <c r="W1578" t="s">
        <v>12</v>
      </c>
      <c r="X1578" t="s">
        <v>66</v>
      </c>
      <c r="Y1578" s="3">
        <v>1</v>
      </c>
      <c r="Z1578" s="4">
        <v>1</v>
      </c>
    </row>
    <row r="1579" spans="1:26" x14ac:dyDescent="0.2">
      <c r="A1579" t="s">
        <v>1588</v>
      </c>
      <c r="B1579" s="1">
        <v>10</v>
      </c>
      <c r="C1579">
        <v>0</v>
      </c>
      <c r="D1579">
        <v>0.69</v>
      </c>
      <c r="E1579" t="s">
        <v>12</v>
      </c>
      <c r="F1579" t="s">
        <v>66</v>
      </c>
      <c r="G1579" s="3">
        <v>1</v>
      </c>
      <c r="H1579" s="4">
        <v>1</v>
      </c>
      <c r="J1579" t="s">
        <v>1588</v>
      </c>
      <c r="K1579" s="1">
        <v>10</v>
      </c>
      <c r="L1579">
        <v>0</v>
      </c>
      <c r="M1579">
        <v>0.26</v>
      </c>
      <c r="N1579" t="s">
        <v>12</v>
      </c>
      <c r="O1579" t="s">
        <v>66</v>
      </c>
      <c r="P1579" s="3">
        <v>1</v>
      </c>
      <c r="Q1579" s="4">
        <v>1</v>
      </c>
      <c r="S1579" t="s">
        <v>1588</v>
      </c>
      <c r="T1579" s="1">
        <v>10</v>
      </c>
      <c r="U1579">
        <v>0</v>
      </c>
      <c r="V1579">
        <v>0.3</v>
      </c>
      <c r="W1579" t="s">
        <v>12</v>
      </c>
      <c r="X1579" t="s">
        <v>66</v>
      </c>
      <c r="Y1579" s="3">
        <v>1</v>
      </c>
      <c r="Z1579" s="4">
        <v>1</v>
      </c>
    </row>
    <row r="1580" spans="1:26" x14ac:dyDescent="0.2">
      <c r="A1580" t="s">
        <v>1589</v>
      </c>
      <c r="B1580" s="1">
        <v>5</v>
      </c>
      <c r="C1580">
        <v>0</v>
      </c>
      <c r="D1580">
        <v>0.34</v>
      </c>
      <c r="E1580" t="s">
        <v>12</v>
      </c>
      <c r="F1580" t="s">
        <v>66</v>
      </c>
      <c r="G1580" s="3">
        <v>1</v>
      </c>
      <c r="H1580" s="4">
        <v>1</v>
      </c>
      <c r="J1580" t="s">
        <v>1589</v>
      </c>
      <c r="K1580" s="1">
        <v>5</v>
      </c>
      <c r="L1580">
        <v>0</v>
      </c>
      <c r="M1580">
        <v>0.13</v>
      </c>
      <c r="N1580" t="s">
        <v>12</v>
      </c>
      <c r="O1580" t="s">
        <v>66</v>
      </c>
      <c r="P1580" s="3">
        <v>1</v>
      </c>
      <c r="Q1580" s="4">
        <v>1</v>
      </c>
      <c r="S1580" t="s">
        <v>1589</v>
      </c>
      <c r="T1580" s="1">
        <v>5</v>
      </c>
      <c r="U1580">
        <v>0</v>
      </c>
      <c r="V1580">
        <v>0.15</v>
      </c>
      <c r="W1580" t="s">
        <v>12</v>
      </c>
      <c r="X1580" t="s">
        <v>66</v>
      </c>
      <c r="Y1580" s="3">
        <v>1</v>
      </c>
      <c r="Z1580" s="4">
        <v>1</v>
      </c>
    </row>
    <row r="1581" spans="1:26" x14ac:dyDescent="0.2">
      <c r="A1581" t="s">
        <v>1590</v>
      </c>
      <c r="B1581" s="1">
        <v>9</v>
      </c>
      <c r="C1581">
        <v>0</v>
      </c>
      <c r="D1581">
        <v>0.62</v>
      </c>
      <c r="E1581" t="s">
        <v>12</v>
      </c>
      <c r="F1581" t="s">
        <v>66</v>
      </c>
      <c r="G1581" s="3">
        <v>1</v>
      </c>
      <c r="H1581" s="4">
        <v>1</v>
      </c>
      <c r="J1581" t="s">
        <v>1590</v>
      </c>
      <c r="K1581" s="1">
        <v>9</v>
      </c>
      <c r="L1581">
        <v>0</v>
      </c>
      <c r="M1581">
        <v>0.24</v>
      </c>
      <c r="N1581" t="s">
        <v>12</v>
      </c>
      <c r="O1581" t="s">
        <v>66</v>
      </c>
      <c r="P1581" s="3">
        <v>1</v>
      </c>
      <c r="Q1581" s="4">
        <v>1</v>
      </c>
      <c r="S1581" t="s">
        <v>1590</v>
      </c>
      <c r="T1581" s="1">
        <v>9</v>
      </c>
      <c r="U1581">
        <v>0</v>
      </c>
      <c r="V1581">
        <v>0.27</v>
      </c>
      <c r="W1581" t="s">
        <v>12</v>
      </c>
      <c r="X1581" t="s">
        <v>66</v>
      </c>
      <c r="Y1581" s="3">
        <v>1</v>
      </c>
      <c r="Z1581" s="4">
        <v>1</v>
      </c>
    </row>
    <row r="1582" spans="1:26" x14ac:dyDescent="0.2">
      <c r="A1582" t="s">
        <v>1591</v>
      </c>
      <c r="B1582" s="1">
        <v>55</v>
      </c>
      <c r="C1582">
        <v>3</v>
      </c>
      <c r="D1582">
        <v>3.77</v>
      </c>
      <c r="E1582" t="s">
        <v>12</v>
      </c>
      <c r="F1582">
        <v>0.8</v>
      </c>
      <c r="G1582" s="3">
        <v>1</v>
      </c>
      <c r="H1582" s="4">
        <v>1</v>
      </c>
      <c r="J1582" t="s">
        <v>1591</v>
      </c>
      <c r="K1582" s="1">
        <v>55</v>
      </c>
      <c r="L1582">
        <v>0</v>
      </c>
      <c r="M1582">
        <v>1.45</v>
      </c>
      <c r="N1582" t="s">
        <v>12</v>
      </c>
      <c r="O1582" t="s">
        <v>66</v>
      </c>
      <c r="P1582" s="3">
        <v>0.40600000000000003</v>
      </c>
      <c r="Q1582" s="4">
        <v>1</v>
      </c>
      <c r="S1582" t="s">
        <v>1591</v>
      </c>
      <c r="T1582" s="1">
        <v>55</v>
      </c>
      <c r="U1582">
        <v>2</v>
      </c>
      <c r="V1582">
        <v>1.67</v>
      </c>
      <c r="W1582" t="s">
        <v>10</v>
      </c>
      <c r="X1582">
        <v>1.2</v>
      </c>
      <c r="Y1582" s="3">
        <v>0.68400000000000005</v>
      </c>
      <c r="Z1582" s="4">
        <v>1</v>
      </c>
    </row>
    <row r="1583" spans="1:26" x14ac:dyDescent="0.2">
      <c r="A1583" t="s">
        <v>1592</v>
      </c>
      <c r="B1583" s="1">
        <v>3</v>
      </c>
      <c r="C1583">
        <v>0</v>
      </c>
      <c r="D1583">
        <v>0.21</v>
      </c>
      <c r="E1583" t="s">
        <v>12</v>
      </c>
      <c r="F1583" t="s">
        <v>66</v>
      </c>
      <c r="G1583" s="3">
        <v>1</v>
      </c>
      <c r="H1583" s="4">
        <v>1</v>
      </c>
      <c r="J1583" t="s">
        <v>1592</v>
      </c>
      <c r="K1583" s="1">
        <v>3</v>
      </c>
      <c r="L1583">
        <v>0</v>
      </c>
      <c r="M1583">
        <v>0.08</v>
      </c>
      <c r="N1583" t="s">
        <v>12</v>
      </c>
      <c r="O1583" t="s">
        <v>66</v>
      </c>
      <c r="P1583" s="3">
        <v>1</v>
      </c>
      <c r="Q1583" s="4">
        <v>1</v>
      </c>
      <c r="S1583" t="s">
        <v>1592</v>
      </c>
      <c r="T1583" s="1">
        <v>3</v>
      </c>
      <c r="U1583">
        <v>0</v>
      </c>
      <c r="V1583">
        <v>0.09</v>
      </c>
      <c r="W1583" t="s">
        <v>12</v>
      </c>
      <c r="X1583" t="s">
        <v>66</v>
      </c>
      <c r="Y1583" s="3">
        <v>1</v>
      </c>
      <c r="Z1583" s="4">
        <v>1</v>
      </c>
    </row>
    <row r="1584" spans="1:26" x14ac:dyDescent="0.2">
      <c r="A1584" t="s">
        <v>1593</v>
      </c>
      <c r="B1584" s="1">
        <v>2</v>
      </c>
      <c r="C1584">
        <v>0</v>
      </c>
      <c r="D1584">
        <v>0.14000000000000001</v>
      </c>
      <c r="E1584" t="s">
        <v>12</v>
      </c>
      <c r="F1584" t="s">
        <v>66</v>
      </c>
      <c r="G1584" s="3">
        <v>1</v>
      </c>
      <c r="H1584" s="4">
        <v>1</v>
      </c>
      <c r="J1584" t="s">
        <v>1593</v>
      </c>
      <c r="K1584" s="1">
        <v>2</v>
      </c>
      <c r="L1584">
        <v>0</v>
      </c>
      <c r="M1584">
        <v>0.05</v>
      </c>
      <c r="N1584" t="s">
        <v>12</v>
      </c>
      <c r="O1584" t="s">
        <v>66</v>
      </c>
      <c r="P1584" s="3">
        <v>1</v>
      </c>
      <c r="Q1584" s="4">
        <v>1</v>
      </c>
      <c r="S1584" t="s">
        <v>1593</v>
      </c>
      <c r="T1584" s="1">
        <v>2</v>
      </c>
      <c r="U1584">
        <v>0</v>
      </c>
      <c r="V1584">
        <v>0.06</v>
      </c>
      <c r="W1584" t="s">
        <v>12</v>
      </c>
      <c r="X1584" t="s">
        <v>66</v>
      </c>
      <c r="Y1584" s="3">
        <v>1</v>
      </c>
      <c r="Z1584" s="4">
        <v>1</v>
      </c>
    </row>
    <row r="1585" spans="1:26" x14ac:dyDescent="0.2">
      <c r="A1585" t="s">
        <v>1594</v>
      </c>
      <c r="B1585" s="1">
        <v>97</v>
      </c>
      <c r="C1585">
        <v>8</v>
      </c>
      <c r="D1585">
        <v>6.65</v>
      </c>
      <c r="E1585" t="s">
        <v>10</v>
      </c>
      <c r="F1585">
        <v>1.2</v>
      </c>
      <c r="G1585" s="3">
        <v>0.54400000000000004</v>
      </c>
      <c r="H1585" s="4">
        <v>1</v>
      </c>
      <c r="J1585" t="s">
        <v>1594</v>
      </c>
      <c r="K1585" s="1">
        <v>97</v>
      </c>
      <c r="L1585">
        <v>4</v>
      </c>
      <c r="M1585">
        <v>2.5499999999999998</v>
      </c>
      <c r="N1585" t="s">
        <v>10</v>
      </c>
      <c r="O1585">
        <v>1.57</v>
      </c>
      <c r="P1585" s="3">
        <v>0.32700000000000001</v>
      </c>
      <c r="Q1585" s="4">
        <v>1</v>
      </c>
      <c r="S1585" t="s">
        <v>1594</v>
      </c>
      <c r="T1585" s="1">
        <v>97</v>
      </c>
      <c r="U1585">
        <v>3</v>
      </c>
      <c r="V1585">
        <v>2.94</v>
      </c>
      <c r="W1585" t="s">
        <v>10</v>
      </c>
      <c r="X1585">
        <v>1.02</v>
      </c>
      <c r="Y1585" s="3">
        <v>0.77</v>
      </c>
      <c r="Z1585" s="4">
        <v>1</v>
      </c>
    </row>
    <row r="1586" spans="1:26" x14ac:dyDescent="0.2">
      <c r="A1586" t="s">
        <v>1595</v>
      </c>
      <c r="B1586" s="1">
        <v>35</v>
      </c>
      <c r="C1586">
        <v>1</v>
      </c>
      <c r="D1586">
        <v>2.4</v>
      </c>
      <c r="E1586" t="s">
        <v>12</v>
      </c>
      <c r="F1586">
        <v>0.42</v>
      </c>
      <c r="G1586" s="3">
        <v>0.51400000000000001</v>
      </c>
      <c r="H1586" s="4">
        <v>1</v>
      </c>
      <c r="J1586" t="s">
        <v>1595</v>
      </c>
      <c r="K1586" s="1">
        <v>35</v>
      </c>
      <c r="L1586">
        <v>0</v>
      </c>
      <c r="M1586">
        <v>0.92</v>
      </c>
      <c r="N1586" t="s">
        <v>12</v>
      </c>
      <c r="O1586" t="s">
        <v>66</v>
      </c>
      <c r="P1586" s="3">
        <v>1</v>
      </c>
      <c r="Q1586" s="4">
        <v>1</v>
      </c>
      <c r="S1586" t="s">
        <v>1595</v>
      </c>
      <c r="T1586" s="1">
        <v>35</v>
      </c>
      <c r="U1586">
        <v>0</v>
      </c>
      <c r="V1586">
        <v>1.06</v>
      </c>
      <c r="W1586" t="s">
        <v>12</v>
      </c>
      <c r="X1586" t="s">
        <v>66</v>
      </c>
      <c r="Y1586" s="3">
        <v>0.627</v>
      </c>
      <c r="Z1586" s="4">
        <v>1</v>
      </c>
    </row>
    <row r="1587" spans="1:26" x14ac:dyDescent="0.2">
      <c r="A1587" t="s">
        <v>1596</v>
      </c>
      <c r="B1587" s="1">
        <v>5</v>
      </c>
      <c r="C1587">
        <v>0</v>
      </c>
      <c r="D1587">
        <v>0.34</v>
      </c>
      <c r="E1587" t="s">
        <v>12</v>
      </c>
      <c r="F1587" t="s">
        <v>66</v>
      </c>
      <c r="G1587" s="3">
        <v>1</v>
      </c>
      <c r="H1587" s="4">
        <v>1</v>
      </c>
      <c r="J1587" t="s">
        <v>1596</v>
      </c>
      <c r="K1587" s="1">
        <v>5</v>
      </c>
      <c r="L1587">
        <v>0</v>
      </c>
      <c r="M1587">
        <v>0.13</v>
      </c>
      <c r="N1587" t="s">
        <v>12</v>
      </c>
      <c r="O1587" t="s">
        <v>66</v>
      </c>
      <c r="P1587" s="3">
        <v>1</v>
      </c>
      <c r="Q1587" s="4">
        <v>1</v>
      </c>
      <c r="S1587" t="s">
        <v>1596</v>
      </c>
      <c r="T1587" s="1">
        <v>5</v>
      </c>
      <c r="U1587">
        <v>0</v>
      </c>
      <c r="V1587">
        <v>0.15</v>
      </c>
      <c r="W1587" t="s">
        <v>12</v>
      </c>
      <c r="X1587" t="s">
        <v>66</v>
      </c>
      <c r="Y1587" s="3">
        <v>1</v>
      </c>
      <c r="Z1587" s="4">
        <v>1</v>
      </c>
    </row>
    <row r="1588" spans="1:26" x14ac:dyDescent="0.2">
      <c r="A1588" t="s">
        <v>1597</v>
      </c>
      <c r="B1588" s="1">
        <v>24</v>
      </c>
      <c r="C1588">
        <v>1</v>
      </c>
      <c r="D1588">
        <v>1.65</v>
      </c>
      <c r="E1588" t="s">
        <v>12</v>
      </c>
      <c r="F1588">
        <v>0.61</v>
      </c>
      <c r="G1588" s="3">
        <v>1</v>
      </c>
      <c r="H1588" s="4">
        <v>1</v>
      </c>
      <c r="J1588" t="s">
        <v>1597</v>
      </c>
      <c r="K1588" s="1">
        <v>24</v>
      </c>
      <c r="L1588">
        <v>1</v>
      </c>
      <c r="M1588">
        <v>0.63</v>
      </c>
      <c r="N1588" t="s">
        <v>10</v>
      </c>
      <c r="O1588">
        <v>1.58</v>
      </c>
      <c r="P1588" s="3">
        <v>0.47299999999999998</v>
      </c>
      <c r="Q1588" s="4">
        <v>1</v>
      </c>
      <c r="S1588" t="s">
        <v>1597</v>
      </c>
      <c r="T1588" s="1">
        <v>24</v>
      </c>
      <c r="U1588">
        <v>1</v>
      </c>
      <c r="V1588">
        <v>0.73</v>
      </c>
      <c r="W1588" t="s">
        <v>10</v>
      </c>
      <c r="X1588">
        <v>1.37</v>
      </c>
      <c r="Y1588" s="3">
        <v>0.52300000000000002</v>
      </c>
      <c r="Z1588" s="4">
        <v>1</v>
      </c>
    </row>
    <row r="1589" spans="1:26" x14ac:dyDescent="0.2">
      <c r="A1589" t="s">
        <v>1598</v>
      </c>
      <c r="B1589" s="1">
        <v>27</v>
      </c>
      <c r="C1589">
        <v>2</v>
      </c>
      <c r="D1589">
        <v>1.85</v>
      </c>
      <c r="E1589" t="s">
        <v>10</v>
      </c>
      <c r="F1589">
        <v>1.08</v>
      </c>
      <c r="G1589" s="3">
        <v>0.70799999999999996</v>
      </c>
      <c r="H1589" s="4">
        <v>1</v>
      </c>
      <c r="J1589" t="s">
        <v>1598</v>
      </c>
      <c r="K1589" s="1">
        <v>27</v>
      </c>
      <c r="L1589">
        <v>2</v>
      </c>
      <c r="M1589">
        <v>0.71</v>
      </c>
      <c r="N1589" t="s">
        <v>10</v>
      </c>
      <c r="O1589">
        <v>2.81</v>
      </c>
      <c r="P1589" s="3">
        <v>0.158</v>
      </c>
      <c r="Q1589" s="4">
        <v>0.73599999999999999</v>
      </c>
      <c r="S1589" t="s">
        <v>1598</v>
      </c>
      <c r="T1589" s="1">
        <v>27</v>
      </c>
      <c r="U1589">
        <v>3</v>
      </c>
      <c r="V1589">
        <v>0.82</v>
      </c>
      <c r="W1589" t="s">
        <v>10</v>
      </c>
      <c r="X1589">
        <v>3.66</v>
      </c>
      <c r="Y1589" s="3">
        <v>4.7399999999999998E-2</v>
      </c>
      <c r="Z1589" s="4">
        <v>0.38800000000000001</v>
      </c>
    </row>
    <row r="1590" spans="1:26" x14ac:dyDescent="0.2">
      <c r="A1590" t="s">
        <v>1599</v>
      </c>
      <c r="B1590" s="1">
        <v>3</v>
      </c>
      <c r="C1590">
        <v>0</v>
      </c>
      <c r="D1590">
        <v>0.21</v>
      </c>
      <c r="E1590" t="s">
        <v>12</v>
      </c>
      <c r="F1590" t="s">
        <v>66</v>
      </c>
      <c r="G1590" s="3">
        <v>1</v>
      </c>
      <c r="H1590" s="4">
        <v>1</v>
      </c>
      <c r="J1590" t="s">
        <v>1599</v>
      </c>
      <c r="K1590" s="1">
        <v>3</v>
      </c>
      <c r="L1590">
        <v>1</v>
      </c>
      <c r="M1590">
        <v>0.08</v>
      </c>
      <c r="N1590" t="s">
        <v>10</v>
      </c>
      <c r="O1590">
        <v>12.66</v>
      </c>
      <c r="P1590" s="3">
        <v>7.6999999999999999E-2</v>
      </c>
      <c r="Q1590" s="4">
        <v>0.47299999999999998</v>
      </c>
      <c r="S1590" t="s">
        <v>1599</v>
      </c>
      <c r="T1590" s="1">
        <v>3</v>
      </c>
      <c r="U1590">
        <v>0</v>
      </c>
      <c r="V1590">
        <v>0.09</v>
      </c>
      <c r="W1590" t="s">
        <v>12</v>
      </c>
      <c r="X1590" t="s">
        <v>66</v>
      </c>
      <c r="Y1590" s="3">
        <v>1</v>
      </c>
      <c r="Z1590" s="4">
        <v>1</v>
      </c>
    </row>
    <row r="1591" spans="1:26" x14ac:dyDescent="0.2">
      <c r="A1591" t="s">
        <v>1600</v>
      </c>
      <c r="B1591" s="1">
        <v>22</v>
      </c>
      <c r="C1591">
        <v>1</v>
      </c>
      <c r="D1591">
        <v>1.51</v>
      </c>
      <c r="E1591" t="s">
        <v>12</v>
      </c>
      <c r="F1591">
        <v>0.66</v>
      </c>
      <c r="G1591" s="3">
        <v>1</v>
      </c>
      <c r="H1591" s="4">
        <v>1</v>
      </c>
      <c r="J1591" t="s">
        <v>1600</v>
      </c>
      <c r="K1591" s="1">
        <v>22</v>
      </c>
      <c r="L1591">
        <v>0</v>
      </c>
      <c r="M1591">
        <v>0.57999999999999996</v>
      </c>
      <c r="N1591" t="s">
        <v>12</v>
      </c>
      <c r="O1591" t="s">
        <v>66</v>
      </c>
      <c r="P1591" s="3">
        <v>1</v>
      </c>
      <c r="Q1591" s="4">
        <v>1</v>
      </c>
      <c r="S1591" t="s">
        <v>1600</v>
      </c>
      <c r="T1591" s="1">
        <v>22</v>
      </c>
      <c r="U1591">
        <v>0</v>
      </c>
      <c r="V1591">
        <v>0.67</v>
      </c>
      <c r="W1591" t="s">
        <v>12</v>
      </c>
      <c r="X1591" t="s">
        <v>66</v>
      </c>
      <c r="Y1591" s="3">
        <v>1</v>
      </c>
      <c r="Z1591" s="4">
        <v>1</v>
      </c>
    </row>
    <row r="1592" spans="1:26" x14ac:dyDescent="0.2">
      <c r="A1592" t="s">
        <v>1601</v>
      </c>
      <c r="B1592" s="1">
        <v>91</v>
      </c>
      <c r="C1592">
        <v>7</v>
      </c>
      <c r="D1592">
        <v>6.24</v>
      </c>
      <c r="E1592" t="s">
        <v>10</v>
      </c>
      <c r="F1592">
        <v>1.1200000000000001</v>
      </c>
      <c r="G1592" s="3">
        <v>0.67800000000000005</v>
      </c>
      <c r="H1592" s="4">
        <v>1</v>
      </c>
      <c r="J1592" t="s">
        <v>1601</v>
      </c>
      <c r="K1592" s="1">
        <v>91</v>
      </c>
      <c r="L1592">
        <v>0</v>
      </c>
      <c r="M1592">
        <v>2.4</v>
      </c>
      <c r="N1592" t="s">
        <v>12</v>
      </c>
      <c r="O1592" t="s">
        <v>66</v>
      </c>
      <c r="P1592" s="3">
        <v>0.18</v>
      </c>
      <c r="Q1592" s="4">
        <v>0.76400000000000001</v>
      </c>
      <c r="S1592" t="s">
        <v>1601</v>
      </c>
      <c r="T1592" s="1">
        <v>91</v>
      </c>
      <c r="U1592">
        <v>2</v>
      </c>
      <c r="V1592">
        <v>2.76</v>
      </c>
      <c r="W1592" t="s">
        <v>12</v>
      </c>
      <c r="X1592">
        <v>0.72</v>
      </c>
      <c r="Y1592" s="3">
        <v>1</v>
      </c>
      <c r="Z1592" s="4">
        <v>1</v>
      </c>
    </row>
    <row r="1593" spans="1:26" x14ac:dyDescent="0.2">
      <c r="A1593" t="s">
        <v>1602</v>
      </c>
      <c r="B1593" s="1">
        <v>21</v>
      </c>
      <c r="C1593">
        <v>1</v>
      </c>
      <c r="D1593">
        <v>1.44</v>
      </c>
      <c r="E1593" t="s">
        <v>12</v>
      </c>
      <c r="F1593">
        <v>0.69</v>
      </c>
      <c r="G1593" s="3">
        <v>1</v>
      </c>
      <c r="H1593" s="4">
        <v>1</v>
      </c>
      <c r="J1593" t="s">
        <v>1602</v>
      </c>
      <c r="K1593" s="1">
        <v>21</v>
      </c>
      <c r="L1593">
        <v>0</v>
      </c>
      <c r="M1593">
        <v>0.55000000000000004</v>
      </c>
      <c r="N1593" t="s">
        <v>12</v>
      </c>
      <c r="O1593" t="s">
        <v>66</v>
      </c>
      <c r="P1593" s="3">
        <v>1</v>
      </c>
      <c r="Q1593" s="4">
        <v>1</v>
      </c>
      <c r="S1593" t="s">
        <v>1602</v>
      </c>
      <c r="T1593" s="1">
        <v>21</v>
      </c>
      <c r="U1593">
        <v>2</v>
      </c>
      <c r="V1593">
        <v>0.64</v>
      </c>
      <c r="W1593" t="s">
        <v>10</v>
      </c>
      <c r="X1593">
        <v>3.14</v>
      </c>
      <c r="Y1593" s="3">
        <v>0.13200000000000001</v>
      </c>
      <c r="Z1593" s="4">
        <v>0.70499999999999996</v>
      </c>
    </row>
    <row r="1594" spans="1:26" x14ac:dyDescent="0.2">
      <c r="A1594" t="s">
        <v>1603</v>
      </c>
      <c r="B1594" s="1">
        <v>9</v>
      </c>
      <c r="C1594">
        <v>0</v>
      </c>
      <c r="D1594">
        <v>0.62</v>
      </c>
      <c r="E1594" t="s">
        <v>12</v>
      </c>
      <c r="F1594" t="s">
        <v>66</v>
      </c>
      <c r="G1594" s="3">
        <v>1</v>
      </c>
      <c r="H1594" s="4">
        <v>1</v>
      </c>
      <c r="J1594" t="s">
        <v>1603</v>
      </c>
      <c r="K1594" s="1">
        <v>9</v>
      </c>
      <c r="L1594">
        <v>0</v>
      </c>
      <c r="M1594">
        <v>0.24</v>
      </c>
      <c r="N1594" t="s">
        <v>12</v>
      </c>
      <c r="O1594" t="s">
        <v>66</v>
      </c>
      <c r="P1594" s="3">
        <v>1</v>
      </c>
      <c r="Q1594" s="4">
        <v>1</v>
      </c>
      <c r="S1594" t="s">
        <v>1603</v>
      </c>
      <c r="T1594" s="1">
        <v>9</v>
      </c>
      <c r="U1594">
        <v>0</v>
      </c>
      <c r="V1594">
        <v>0.27</v>
      </c>
      <c r="W1594" t="s">
        <v>12</v>
      </c>
      <c r="X1594" t="s">
        <v>66</v>
      </c>
      <c r="Y1594" s="3">
        <v>1</v>
      </c>
      <c r="Z1594" s="4">
        <v>1</v>
      </c>
    </row>
    <row r="1595" spans="1:26" x14ac:dyDescent="0.2">
      <c r="A1595" t="s">
        <v>1604</v>
      </c>
      <c r="B1595" s="1">
        <v>7</v>
      </c>
      <c r="C1595">
        <v>0</v>
      </c>
      <c r="D1595">
        <v>0.48</v>
      </c>
      <c r="E1595" t="s">
        <v>12</v>
      </c>
      <c r="F1595" t="s">
        <v>66</v>
      </c>
      <c r="G1595" s="3">
        <v>1</v>
      </c>
      <c r="H1595" s="4">
        <v>1</v>
      </c>
      <c r="J1595" t="s">
        <v>1604</v>
      </c>
      <c r="K1595" s="1">
        <v>7</v>
      </c>
      <c r="L1595">
        <v>0</v>
      </c>
      <c r="M1595">
        <v>0.18</v>
      </c>
      <c r="N1595" t="s">
        <v>12</v>
      </c>
      <c r="O1595" t="s">
        <v>66</v>
      </c>
      <c r="P1595" s="3">
        <v>1</v>
      </c>
      <c r="Q1595" s="4">
        <v>1</v>
      </c>
      <c r="S1595" t="s">
        <v>1604</v>
      </c>
      <c r="T1595" s="1">
        <v>7</v>
      </c>
      <c r="U1595">
        <v>0</v>
      </c>
      <c r="V1595">
        <v>0.21</v>
      </c>
      <c r="W1595" t="s">
        <v>12</v>
      </c>
      <c r="X1595" t="s">
        <v>66</v>
      </c>
      <c r="Y1595" s="3">
        <v>1</v>
      </c>
      <c r="Z1595" s="4">
        <v>1</v>
      </c>
    </row>
    <row r="1596" spans="1:26" x14ac:dyDescent="0.2">
      <c r="A1596" t="s">
        <v>1605</v>
      </c>
      <c r="B1596" s="1">
        <v>6</v>
      </c>
      <c r="C1596">
        <v>0</v>
      </c>
      <c r="D1596">
        <v>0.41</v>
      </c>
      <c r="E1596" t="s">
        <v>12</v>
      </c>
      <c r="F1596" t="s">
        <v>66</v>
      </c>
      <c r="G1596" s="3">
        <v>1</v>
      </c>
      <c r="H1596" s="4">
        <v>1</v>
      </c>
      <c r="J1596" t="s">
        <v>1605</v>
      </c>
      <c r="K1596" s="1">
        <v>6</v>
      </c>
      <c r="L1596">
        <v>0</v>
      </c>
      <c r="M1596">
        <v>0.16</v>
      </c>
      <c r="N1596" t="s">
        <v>12</v>
      </c>
      <c r="O1596" t="s">
        <v>66</v>
      </c>
      <c r="P1596" s="3">
        <v>1</v>
      </c>
      <c r="Q1596" s="4">
        <v>1</v>
      </c>
      <c r="S1596" t="s">
        <v>1605</v>
      </c>
      <c r="T1596" s="1">
        <v>6</v>
      </c>
      <c r="U1596">
        <v>0</v>
      </c>
      <c r="V1596">
        <v>0.18</v>
      </c>
      <c r="W1596" t="s">
        <v>12</v>
      </c>
      <c r="X1596" t="s">
        <v>66</v>
      </c>
      <c r="Y1596" s="3">
        <v>1</v>
      </c>
      <c r="Z1596" s="4">
        <v>1</v>
      </c>
    </row>
    <row r="1597" spans="1:26" x14ac:dyDescent="0.2">
      <c r="A1597" t="s">
        <v>1606</v>
      </c>
      <c r="B1597" s="1">
        <v>6</v>
      </c>
      <c r="C1597">
        <v>0</v>
      </c>
      <c r="D1597">
        <v>0.41</v>
      </c>
      <c r="E1597" t="s">
        <v>12</v>
      </c>
      <c r="F1597" t="s">
        <v>66</v>
      </c>
      <c r="G1597" s="3">
        <v>1</v>
      </c>
      <c r="H1597" s="4">
        <v>1</v>
      </c>
      <c r="J1597" t="s">
        <v>1606</v>
      </c>
      <c r="K1597" s="1">
        <v>6</v>
      </c>
      <c r="L1597">
        <v>0</v>
      </c>
      <c r="M1597">
        <v>0.16</v>
      </c>
      <c r="N1597" t="s">
        <v>12</v>
      </c>
      <c r="O1597" t="s">
        <v>66</v>
      </c>
      <c r="P1597" s="3">
        <v>1</v>
      </c>
      <c r="Q1597" s="4">
        <v>1</v>
      </c>
      <c r="S1597" t="s">
        <v>1606</v>
      </c>
      <c r="T1597" s="1">
        <v>6</v>
      </c>
      <c r="U1597">
        <v>0</v>
      </c>
      <c r="V1597">
        <v>0.18</v>
      </c>
      <c r="W1597" t="s">
        <v>12</v>
      </c>
      <c r="X1597" t="s">
        <v>66</v>
      </c>
      <c r="Y1597" s="3">
        <v>1</v>
      </c>
      <c r="Z1597" s="4">
        <v>1</v>
      </c>
    </row>
    <row r="1598" spans="1:26" x14ac:dyDescent="0.2">
      <c r="A1598" t="s">
        <v>1607</v>
      </c>
      <c r="B1598" s="1">
        <v>15</v>
      </c>
      <c r="C1598">
        <v>0</v>
      </c>
      <c r="D1598">
        <v>1.03</v>
      </c>
      <c r="E1598" t="s">
        <v>12</v>
      </c>
      <c r="F1598" t="s">
        <v>66</v>
      </c>
      <c r="G1598" s="3">
        <v>0.61899999999999999</v>
      </c>
      <c r="H1598" s="4">
        <v>1</v>
      </c>
      <c r="J1598" t="s">
        <v>1607</v>
      </c>
      <c r="K1598" s="1">
        <v>15</v>
      </c>
      <c r="L1598">
        <v>0</v>
      </c>
      <c r="M1598">
        <v>0.4</v>
      </c>
      <c r="N1598" t="s">
        <v>12</v>
      </c>
      <c r="O1598" t="s">
        <v>66</v>
      </c>
      <c r="P1598" s="3">
        <v>1</v>
      </c>
      <c r="Q1598" s="4">
        <v>1</v>
      </c>
      <c r="S1598" t="s">
        <v>1607</v>
      </c>
      <c r="T1598" s="1">
        <v>15</v>
      </c>
      <c r="U1598">
        <v>0</v>
      </c>
      <c r="V1598">
        <v>0.46</v>
      </c>
      <c r="W1598" t="s">
        <v>12</v>
      </c>
      <c r="X1598" t="s">
        <v>66</v>
      </c>
      <c r="Y1598" s="3">
        <v>1</v>
      </c>
      <c r="Z1598" s="4">
        <v>1</v>
      </c>
    </row>
    <row r="1599" spans="1:26" x14ac:dyDescent="0.2">
      <c r="A1599" t="s">
        <v>1608</v>
      </c>
      <c r="B1599" s="1">
        <v>25</v>
      </c>
      <c r="C1599">
        <v>2</v>
      </c>
      <c r="D1599">
        <v>1.71</v>
      </c>
      <c r="E1599" t="s">
        <v>10</v>
      </c>
      <c r="F1599">
        <v>1.17</v>
      </c>
      <c r="G1599" s="3">
        <v>0.68799999999999994</v>
      </c>
      <c r="H1599" s="4">
        <v>1</v>
      </c>
      <c r="J1599" t="s">
        <v>1608</v>
      </c>
      <c r="K1599" s="1">
        <v>25</v>
      </c>
      <c r="L1599">
        <v>2</v>
      </c>
      <c r="M1599">
        <v>0.66</v>
      </c>
      <c r="N1599" t="s">
        <v>10</v>
      </c>
      <c r="O1599">
        <v>3.04</v>
      </c>
      <c r="P1599" s="3">
        <v>0.14000000000000001</v>
      </c>
      <c r="Q1599" s="4">
        <v>0.68600000000000005</v>
      </c>
      <c r="S1599" t="s">
        <v>1608</v>
      </c>
      <c r="T1599" s="1">
        <v>25</v>
      </c>
      <c r="U1599">
        <v>1</v>
      </c>
      <c r="V1599">
        <v>0.76</v>
      </c>
      <c r="W1599" t="s">
        <v>10</v>
      </c>
      <c r="X1599">
        <v>1.32</v>
      </c>
      <c r="Y1599" s="3">
        <v>0.53700000000000003</v>
      </c>
      <c r="Z1599" s="4">
        <v>1</v>
      </c>
    </row>
    <row r="1600" spans="1:26" x14ac:dyDescent="0.2">
      <c r="A1600" t="s">
        <v>1609</v>
      </c>
      <c r="B1600" s="1">
        <v>1</v>
      </c>
      <c r="C1600">
        <v>0</v>
      </c>
      <c r="D1600">
        <v>7.0000000000000007E-2</v>
      </c>
      <c r="E1600" t="s">
        <v>12</v>
      </c>
      <c r="F1600" t="s">
        <v>66</v>
      </c>
      <c r="G1600" s="3">
        <v>1</v>
      </c>
      <c r="H1600" s="4">
        <v>1</v>
      </c>
      <c r="J1600" t="s">
        <v>1609</v>
      </c>
      <c r="K1600" s="1">
        <v>1</v>
      </c>
      <c r="L1600">
        <v>0</v>
      </c>
      <c r="M1600">
        <v>0.03</v>
      </c>
      <c r="N1600" t="s">
        <v>12</v>
      </c>
      <c r="O1600" t="s">
        <v>66</v>
      </c>
      <c r="P1600" s="3">
        <v>1</v>
      </c>
      <c r="Q1600" s="4">
        <v>1</v>
      </c>
      <c r="S1600" t="s">
        <v>1609</v>
      </c>
      <c r="T1600" s="1">
        <v>1</v>
      </c>
      <c r="U1600">
        <v>0</v>
      </c>
      <c r="V1600">
        <v>0.03</v>
      </c>
      <c r="W1600" t="s">
        <v>12</v>
      </c>
      <c r="X1600" t="s">
        <v>66</v>
      </c>
      <c r="Y1600" s="3">
        <v>1</v>
      </c>
      <c r="Z1600" s="4">
        <v>1</v>
      </c>
    </row>
    <row r="1601" spans="1:26" x14ac:dyDescent="0.2">
      <c r="A1601" t="s">
        <v>1610</v>
      </c>
      <c r="B1601" s="1">
        <v>119</v>
      </c>
      <c r="C1601">
        <v>8</v>
      </c>
      <c r="D1601">
        <v>8.16</v>
      </c>
      <c r="E1601" t="s">
        <v>12</v>
      </c>
      <c r="F1601">
        <v>0.98</v>
      </c>
      <c r="G1601" s="3">
        <v>1</v>
      </c>
      <c r="H1601" s="4">
        <v>1</v>
      </c>
      <c r="J1601" t="s">
        <v>1610</v>
      </c>
      <c r="K1601" s="1">
        <v>119</v>
      </c>
      <c r="L1601">
        <v>2</v>
      </c>
      <c r="M1601">
        <v>3.13</v>
      </c>
      <c r="N1601" t="s">
        <v>12</v>
      </c>
      <c r="O1601">
        <v>0.64</v>
      </c>
      <c r="P1601" s="3">
        <v>0.77300000000000002</v>
      </c>
      <c r="Q1601" s="4">
        <v>1</v>
      </c>
      <c r="S1601" t="s">
        <v>1610</v>
      </c>
      <c r="T1601" s="1">
        <v>119</v>
      </c>
      <c r="U1601">
        <v>2</v>
      </c>
      <c r="V1601">
        <v>3.61</v>
      </c>
      <c r="W1601" t="s">
        <v>12</v>
      </c>
      <c r="X1601">
        <v>0.55000000000000004</v>
      </c>
      <c r="Y1601" s="3">
        <v>0.59</v>
      </c>
      <c r="Z1601" s="4">
        <v>1</v>
      </c>
    </row>
    <row r="1602" spans="1:26" x14ac:dyDescent="0.2">
      <c r="A1602" t="s">
        <v>1611</v>
      </c>
      <c r="B1602" s="1">
        <v>6</v>
      </c>
      <c r="C1602">
        <v>0</v>
      </c>
      <c r="D1602">
        <v>0.41</v>
      </c>
      <c r="E1602" t="s">
        <v>12</v>
      </c>
      <c r="F1602" t="s">
        <v>66</v>
      </c>
      <c r="G1602" s="3">
        <v>1</v>
      </c>
      <c r="H1602" s="4">
        <v>1</v>
      </c>
      <c r="J1602" t="s">
        <v>1611</v>
      </c>
      <c r="K1602" s="1">
        <v>6</v>
      </c>
      <c r="L1602">
        <v>0</v>
      </c>
      <c r="M1602">
        <v>0.16</v>
      </c>
      <c r="N1602" t="s">
        <v>12</v>
      </c>
      <c r="O1602" t="s">
        <v>66</v>
      </c>
      <c r="P1602" s="3">
        <v>1</v>
      </c>
      <c r="Q1602" s="4">
        <v>1</v>
      </c>
      <c r="S1602" t="s">
        <v>1611</v>
      </c>
      <c r="T1602" s="1">
        <v>6</v>
      </c>
      <c r="U1602">
        <v>0</v>
      </c>
      <c r="V1602">
        <v>0.18</v>
      </c>
      <c r="W1602" t="s">
        <v>12</v>
      </c>
      <c r="X1602" t="s">
        <v>66</v>
      </c>
      <c r="Y1602" s="3">
        <v>1</v>
      </c>
      <c r="Z1602" s="4">
        <v>1</v>
      </c>
    </row>
    <row r="1603" spans="1:26" x14ac:dyDescent="0.2">
      <c r="A1603" t="s">
        <v>1612</v>
      </c>
      <c r="B1603" s="1">
        <v>3</v>
      </c>
      <c r="C1603">
        <v>0</v>
      </c>
      <c r="D1603">
        <v>0.21</v>
      </c>
      <c r="E1603" t="s">
        <v>12</v>
      </c>
      <c r="F1603" t="s">
        <v>66</v>
      </c>
      <c r="G1603" s="3">
        <v>1</v>
      </c>
      <c r="H1603" s="4">
        <v>1</v>
      </c>
      <c r="J1603" t="s">
        <v>1612</v>
      </c>
      <c r="K1603" s="1">
        <v>3</v>
      </c>
      <c r="L1603">
        <v>0</v>
      </c>
      <c r="M1603">
        <v>0.08</v>
      </c>
      <c r="N1603" t="s">
        <v>12</v>
      </c>
      <c r="O1603" t="s">
        <v>66</v>
      </c>
      <c r="P1603" s="3">
        <v>1</v>
      </c>
      <c r="Q1603" s="4">
        <v>1</v>
      </c>
      <c r="S1603" t="s">
        <v>1612</v>
      </c>
      <c r="T1603" s="1">
        <v>3</v>
      </c>
      <c r="U1603">
        <v>0</v>
      </c>
      <c r="V1603">
        <v>0.09</v>
      </c>
      <c r="W1603" t="s">
        <v>12</v>
      </c>
      <c r="X1603" t="s">
        <v>66</v>
      </c>
      <c r="Y1603" s="3">
        <v>1</v>
      </c>
      <c r="Z1603" s="4">
        <v>1</v>
      </c>
    </row>
    <row r="1604" spans="1:26" x14ac:dyDescent="0.2">
      <c r="A1604" t="s">
        <v>1613</v>
      </c>
      <c r="B1604" s="1">
        <v>2</v>
      </c>
      <c r="C1604">
        <v>0</v>
      </c>
      <c r="D1604">
        <v>0.14000000000000001</v>
      </c>
      <c r="E1604" t="s">
        <v>12</v>
      </c>
      <c r="F1604" t="s">
        <v>66</v>
      </c>
      <c r="G1604" s="3">
        <v>1</v>
      </c>
      <c r="H1604" s="4">
        <v>1</v>
      </c>
      <c r="J1604" t="s">
        <v>1613</v>
      </c>
      <c r="K1604" s="1">
        <v>2</v>
      </c>
      <c r="L1604">
        <v>0</v>
      </c>
      <c r="M1604">
        <v>0.05</v>
      </c>
      <c r="N1604" t="s">
        <v>12</v>
      </c>
      <c r="O1604" t="s">
        <v>66</v>
      </c>
      <c r="P1604" s="3">
        <v>1</v>
      </c>
      <c r="Q1604" s="4">
        <v>1</v>
      </c>
      <c r="S1604" t="s">
        <v>1613</v>
      </c>
      <c r="T1604" s="1">
        <v>2</v>
      </c>
      <c r="U1604">
        <v>0</v>
      </c>
      <c r="V1604">
        <v>0.06</v>
      </c>
      <c r="W1604" t="s">
        <v>12</v>
      </c>
      <c r="X1604" t="s">
        <v>66</v>
      </c>
      <c r="Y1604" s="3">
        <v>1</v>
      </c>
      <c r="Z1604" s="4">
        <v>1</v>
      </c>
    </row>
    <row r="1605" spans="1:26" x14ac:dyDescent="0.2">
      <c r="A1605" t="s">
        <v>1614</v>
      </c>
      <c r="B1605" s="1">
        <v>7</v>
      </c>
      <c r="C1605">
        <v>0</v>
      </c>
      <c r="D1605">
        <v>0.48</v>
      </c>
      <c r="E1605" t="s">
        <v>12</v>
      </c>
      <c r="F1605" t="s">
        <v>66</v>
      </c>
      <c r="G1605" s="3">
        <v>1</v>
      </c>
      <c r="H1605" s="4">
        <v>1</v>
      </c>
      <c r="J1605" t="s">
        <v>1614</v>
      </c>
      <c r="K1605" s="1">
        <v>7</v>
      </c>
      <c r="L1605">
        <v>0</v>
      </c>
      <c r="M1605">
        <v>0.18</v>
      </c>
      <c r="N1605" t="s">
        <v>12</v>
      </c>
      <c r="O1605" t="s">
        <v>66</v>
      </c>
      <c r="P1605" s="3">
        <v>1</v>
      </c>
      <c r="Q1605" s="4">
        <v>1</v>
      </c>
      <c r="S1605" t="s">
        <v>1614</v>
      </c>
      <c r="T1605" s="1">
        <v>7</v>
      </c>
      <c r="U1605">
        <v>0</v>
      </c>
      <c r="V1605">
        <v>0.21</v>
      </c>
      <c r="W1605" t="s">
        <v>12</v>
      </c>
      <c r="X1605" t="s">
        <v>66</v>
      </c>
      <c r="Y1605" s="3">
        <v>1</v>
      </c>
      <c r="Z1605" s="4">
        <v>1</v>
      </c>
    </row>
    <row r="1606" spans="1:26" x14ac:dyDescent="0.2">
      <c r="A1606" t="s">
        <v>1615</v>
      </c>
      <c r="B1606" s="1">
        <v>3</v>
      </c>
      <c r="C1606">
        <v>0</v>
      </c>
      <c r="D1606">
        <v>0.21</v>
      </c>
      <c r="E1606" t="s">
        <v>12</v>
      </c>
      <c r="F1606" t="s">
        <v>66</v>
      </c>
      <c r="G1606" s="3">
        <v>1</v>
      </c>
      <c r="H1606" s="4">
        <v>1</v>
      </c>
      <c r="J1606" t="s">
        <v>1615</v>
      </c>
      <c r="K1606" s="1">
        <v>3</v>
      </c>
      <c r="L1606">
        <v>0</v>
      </c>
      <c r="M1606">
        <v>0.08</v>
      </c>
      <c r="N1606" t="s">
        <v>12</v>
      </c>
      <c r="O1606" t="s">
        <v>66</v>
      </c>
      <c r="P1606" s="3">
        <v>1</v>
      </c>
      <c r="Q1606" s="4">
        <v>1</v>
      </c>
      <c r="S1606" t="s">
        <v>1615</v>
      </c>
      <c r="T1606" s="1">
        <v>3</v>
      </c>
      <c r="U1606">
        <v>0</v>
      </c>
      <c r="V1606">
        <v>0.09</v>
      </c>
      <c r="W1606" t="s">
        <v>12</v>
      </c>
      <c r="X1606" t="s">
        <v>66</v>
      </c>
      <c r="Y1606" s="3">
        <v>1</v>
      </c>
      <c r="Z1606" s="4">
        <v>1</v>
      </c>
    </row>
    <row r="1607" spans="1:26" x14ac:dyDescent="0.2">
      <c r="A1607" t="s">
        <v>1616</v>
      </c>
      <c r="B1607" s="1">
        <v>17</v>
      </c>
      <c r="C1607">
        <v>0</v>
      </c>
      <c r="D1607">
        <v>1.17</v>
      </c>
      <c r="E1607" t="s">
        <v>12</v>
      </c>
      <c r="F1607" t="s">
        <v>66</v>
      </c>
      <c r="G1607" s="3">
        <v>0.626</v>
      </c>
      <c r="H1607" s="4">
        <v>1</v>
      </c>
      <c r="J1607" t="s">
        <v>1616</v>
      </c>
      <c r="K1607" s="1">
        <v>17</v>
      </c>
      <c r="L1607">
        <v>0</v>
      </c>
      <c r="M1607">
        <v>0.45</v>
      </c>
      <c r="N1607" t="s">
        <v>12</v>
      </c>
      <c r="O1607" t="s">
        <v>66</v>
      </c>
      <c r="P1607" s="3">
        <v>1</v>
      </c>
      <c r="Q1607" s="4">
        <v>1</v>
      </c>
      <c r="S1607" t="s">
        <v>1616</v>
      </c>
      <c r="T1607" s="1">
        <v>17</v>
      </c>
      <c r="U1607">
        <v>0</v>
      </c>
      <c r="V1607">
        <v>0.52</v>
      </c>
      <c r="W1607" t="s">
        <v>12</v>
      </c>
      <c r="X1607" t="s">
        <v>66</v>
      </c>
      <c r="Y1607" s="3">
        <v>1</v>
      </c>
      <c r="Z1607" s="4">
        <v>1</v>
      </c>
    </row>
    <row r="1608" spans="1:26" x14ac:dyDescent="0.2">
      <c r="A1608" t="s">
        <v>1617</v>
      </c>
      <c r="B1608" s="1">
        <v>1</v>
      </c>
      <c r="C1608">
        <v>0</v>
      </c>
      <c r="D1608">
        <v>7.0000000000000007E-2</v>
      </c>
      <c r="E1608" t="s">
        <v>12</v>
      </c>
      <c r="F1608" t="s">
        <v>66</v>
      </c>
      <c r="G1608" s="3">
        <v>1</v>
      </c>
      <c r="H1608" s="4">
        <v>1</v>
      </c>
      <c r="J1608" t="s">
        <v>1617</v>
      </c>
      <c r="K1608" s="1">
        <v>1</v>
      </c>
      <c r="L1608">
        <v>0</v>
      </c>
      <c r="M1608">
        <v>0.03</v>
      </c>
      <c r="N1608" t="s">
        <v>12</v>
      </c>
      <c r="O1608" t="s">
        <v>66</v>
      </c>
      <c r="P1608" s="3">
        <v>1</v>
      </c>
      <c r="Q1608" s="4">
        <v>1</v>
      </c>
      <c r="S1608" t="s">
        <v>1617</v>
      </c>
      <c r="T1608" s="1">
        <v>1</v>
      </c>
      <c r="U1608">
        <v>0</v>
      </c>
      <c r="V1608">
        <v>0.03</v>
      </c>
      <c r="W1608" t="s">
        <v>12</v>
      </c>
      <c r="X1608" t="s">
        <v>66</v>
      </c>
      <c r="Y1608" s="3">
        <v>1</v>
      </c>
      <c r="Z1608" s="4">
        <v>1</v>
      </c>
    </row>
    <row r="1609" spans="1:26" x14ac:dyDescent="0.2">
      <c r="A1609" t="s">
        <v>1618</v>
      </c>
      <c r="B1609" s="1">
        <v>12</v>
      </c>
      <c r="C1609">
        <v>0</v>
      </c>
      <c r="D1609">
        <v>0.82</v>
      </c>
      <c r="E1609" t="s">
        <v>12</v>
      </c>
      <c r="F1609" t="s">
        <v>66</v>
      </c>
      <c r="G1609" s="3">
        <v>1</v>
      </c>
      <c r="H1609" s="4">
        <v>1</v>
      </c>
      <c r="J1609" t="s">
        <v>1618</v>
      </c>
      <c r="K1609" s="1">
        <v>12</v>
      </c>
      <c r="L1609">
        <v>0</v>
      </c>
      <c r="M1609">
        <v>0.32</v>
      </c>
      <c r="N1609" t="s">
        <v>12</v>
      </c>
      <c r="O1609" t="s">
        <v>66</v>
      </c>
      <c r="P1609" s="3">
        <v>1</v>
      </c>
      <c r="Q1609" s="4">
        <v>1</v>
      </c>
      <c r="S1609" t="s">
        <v>1618</v>
      </c>
      <c r="T1609" s="1">
        <v>12</v>
      </c>
      <c r="U1609">
        <v>0</v>
      </c>
      <c r="V1609">
        <v>0.36</v>
      </c>
      <c r="W1609" t="s">
        <v>12</v>
      </c>
      <c r="X1609" t="s">
        <v>66</v>
      </c>
      <c r="Y1609" s="3">
        <v>1</v>
      </c>
      <c r="Z1609" s="4">
        <v>1</v>
      </c>
    </row>
    <row r="1610" spans="1:26" x14ac:dyDescent="0.2">
      <c r="A1610" t="s">
        <v>1619</v>
      </c>
      <c r="B1610" s="1">
        <v>1</v>
      </c>
      <c r="C1610">
        <v>0</v>
      </c>
      <c r="D1610">
        <v>7.0000000000000007E-2</v>
      </c>
      <c r="E1610" t="s">
        <v>12</v>
      </c>
      <c r="F1610" t="s">
        <v>66</v>
      </c>
      <c r="G1610" s="3">
        <v>1</v>
      </c>
      <c r="H1610" s="4">
        <v>1</v>
      </c>
      <c r="J1610" t="s">
        <v>1619</v>
      </c>
      <c r="K1610" s="1">
        <v>1</v>
      </c>
      <c r="L1610">
        <v>0</v>
      </c>
      <c r="M1610">
        <v>0.03</v>
      </c>
      <c r="N1610" t="s">
        <v>12</v>
      </c>
      <c r="O1610" t="s">
        <v>66</v>
      </c>
      <c r="P1610" s="3">
        <v>1</v>
      </c>
      <c r="Q1610" s="4">
        <v>1</v>
      </c>
      <c r="S1610" t="s">
        <v>1619</v>
      </c>
      <c r="T1610" s="1">
        <v>1</v>
      </c>
      <c r="U1610">
        <v>0</v>
      </c>
      <c r="V1610">
        <v>0.03</v>
      </c>
      <c r="W1610" t="s">
        <v>12</v>
      </c>
      <c r="X1610" t="s">
        <v>66</v>
      </c>
      <c r="Y1610" s="3">
        <v>1</v>
      </c>
      <c r="Z1610" s="4">
        <v>1</v>
      </c>
    </row>
    <row r="1611" spans="1:26" x14ac:dyDescent="0.2">
      <c r="A1611" t="s">
        <v>1620</v>
      </c>
      <c r="B1611" s="1">
        <v>4</v>
      </c>
      <c r="C1611">
        <v>0</v>
      </c>
      <c r="D1611">
        <v>0.27</v>
      </c>
      <c r="E1611" t="s">
        <v>12</v>
      </c>
      <c r="F1611" t="s">
        <v>66</v>
      </c>
      <c r="G1611" s="3">
        <v>1</v>
      </c>
      <c r="H1611" s="4">
        <v>1</v>
      </c>
      <c r="J1611" t="s">
        <v>1620</v>
      </c>
      <c r="K1611" s="1">
        <v>4</v>
      </c>
      <c r="L1611">
        <v>0</v>
      </c>
      <c r="M1611">
        <v>0.11</v>
      </c>
      <c r="N1611" t="s">
        <v>12</v>
      </c>
      <c r="O1611" t="s">
        <v>66</v>
      </c>
      <c r="P1611" s="3">
        <v>1</v>
      </c>
      <c r="Q1611" s="4">
        <v>1</v>
      </c>
      <c r="S1611" t="s">
        <v>1620</v>
      </c>
      <c r="T1611" s="1">
        <v>4</v>
      </c>
      <c r="U1611">
        <v>0</v>
      </c>
      <c r="V1611">
        <v>0.12</v>
      </c>
      <c r="W1611" t="s">
        <v>12</v>
      </c>
      <c r="X1611" t="s">
        <v>66</v>
      </c>
      <c r="Y1611" s="3">
        <v>1</v>
      </c>
      <c r="Z1611" s="4">
        <v>1</v>
      </c>
    </row>
    <row r="1612" spans="1:26" x14ac:dyDescent="0.2">
      <c r="A1612" t="s">
        <v>1621</v>
      </c>
      <c r="B1612" s="1">
        <v>8</v>
      </c>
      <c r="C1612">
        <v>0</v>
      </c>
      <c r="D1612">
        <v>0.55000000000000004</v>
      </c>
      <c r="E1612" t="s">
        <v>12</v>
      </c>
      <c r="F1612" t="s">
        <v>66</v>
      </c>
      <c r="G1612" s="3">
        <v>1</v>
      </c>
      <c r="H1612" s="4">
        <v>1</v>
      </c>
      <c r="J1612" t="s">
        <v>1621</v>
      </c>
      <c r="K1612" s="1">
        <v>8</v>
      </c>
      <c r="L1612">
        <v>0</v>
      </c>
      <c r="M1612">
        <v>0.21</v>
      </c>
      <c r="N1612" t="s">
        <v>12</v>
      </c>
      <c r="O1612" t="s">
        <v>66</v>
      </c>
      <c r="P1612" s="3">
        <v>1</v>
      </c>
      <c r="Q1612" s="4">
        <v>1</v>
      </c>
      <c r="S1612" t="s">
        <v>1621</v>
      </c>
      <c r="T1612" s="1">
        <v>8</v>
      </c>
      <c r="U1612">
        <v>0</v>
      </c>
      <c r="V1612">
        <v>0.24</v>
      </c>
      <c r="W1612" t="s">
        <v>12</v>
      </c>
      <c r="X1612" t="s">
        <v>66</v>
      </c>
      <c r="Y1612" s="3">
        <v>1</v>
      </c>
      <c r="Z1612" s="4">
        <v>1</v>
      </c>
    </row>
    <row r="1613" spans="1:26" x14ac:dyDescent="0.2">
      <c r="A1613" t="s">
        <v>1622</v>
      </c>
      <c r="B1613" s="1">
        <v>20</v>
      </c>
      <c r="C1613">
        <v>1</v>
      </c>
      <c r="D1613">
        <v>1.37</v>
      </c>
      <c r="E1613" t="s">
        <v>12</v>
      </c>
      <c r="F1613">
        <v>0.73</v>
      </c>
      <c r="G1613" s="3">
        <v>1</v>
      </c>
      <c r="H1613" s="4">
        <v>1</v>
      </c>
      <c r="J1613" t="s">
        <v>1622</v>
      </c>
      <c r="K1613" s="1">
        <v>20</v>
      </c>
      <c r="L1613">
        <v>0</v>
      </c>
      <c r="M1613">
        <v>0.53</v>
      </c>
      <c r="N1613" t="s">
        <v>12</v>
      </c>
      <c r="O1613" t="s">
        <v>66</v>
      </c>
      <c r="P1613" s="3">
        <v>1</v>
      </c>
      <c r="Q1613" s="4">
        <v>1</v>
      </c>
      <c r="S1613" t="s">
        <v>1622</v>
      </c>
      <c r="T1613" s="1">
        <v>20</v>
      </c>
      <c r="U1613">
        <v>1</v>
      </c>
      <c r="V1613">
        <v>0.61</v>
      </c>
      <c r="W1613" t="s">
        <v>10</v>
      </c>
      <c r="X1613">
        <v>1.65</v>
      </c>
      <c r="Y1613" s="3">
        <v>0.46</v>
      </c>
      <c r="Z1613" s="4">
        <v>1</v>
      </c>
    </row>
    <row r="1614" spans="1:26" x14ac:dyDescent="0.2">
      <c r="A1614" t="s">
        <v>1623</v>
      </c>
      <c r="B1614" s="1">
        <v>5</v>
      </c>
      <c r="C1614">
        <v>0</v>
      </c>
      <c r="D1614">
        <v>0.34</v>
      </c>
      <c r="E1614" t="s">
        <v>12</v>
      </c>
      <c r="F1614" t="s">
        <v>66</v>
      </c>
      <c r="G1614" s="3">
        <v>1</v>
      </c>
      <c r="H1614" s="4">
        <v>1</v>
      </c>
      <c r="J1614" t="s">
        <v>1623</v>
      </c>
      <c r="K1614" s="1">
        <v>5</v>
      </c>
      <c r="L1614">
        <v>0</v>
      </c>
      <c r="M1614">
        <v>0.13</v>
      </c>
      <c r="N1614" t="s">
        <v>12</v>
      </c>
      <c r="O1614" t="s">
        <v>66</v>
      </c>
      <c r="P1614" s="3">
        <v>1</v>
      </c>
      <c r="Q1614" s="4">
        <v>1</v>
      </c>
      <c r="S1614" t="s">
        <v>1623</v>
      </c>
      <c r="T1614" s="1">
        <v>5</v>
      </c>
      <c r="U1614">
        <v>0</v>
      </c>
      <c r="V1614">
        <v>0.15</v>
      </c>
      <c r="W1614" t="s">
        <v>12</v>
      </c>
      <c r="X1614" t="s">
        <v>66</v>
      </c>
      <c r="Y1614" s="3">
        <v>1</v>
      </c>
      <c r="Z1614" s="4">
        <v>1</v>
      </c>
    </row>
    <row r="1615" spans="1:26" x14ac:dyDescent="0.2">
      <c r="A1615" t="s">
        <v>1624</v>
      </c>
      <c r="B1615" s="1">
        <v>39</v>
      </c>
      <c r="C1615">
        <v>3</v>
      </c>
      <c r="D1615">
        <v>2.68</v>
      </c>
      <c r="E1615" t="s">
        <v>10</v>
      </c>
      <c r="F1615">
        <v>1.1200000000000001</v>
      </c>
      <c r="G1615" s="3">
        <v>0.748</v>
      </c>
      <c r="H1615" s="4">
        <v>1</v>
      </c>
      <c r="J1615" t="s">
        <v>1624</v>
      </c>
      <c r="K1615" s="1">
        <v>39</v>
      </c>
      <c r="L1615">
        <v>1</v>
      </c>
      <c r="M1615">
        <v>1.03</v>
      </c>
      <c r="N1615" t="s">
        <v>12</v>
      </c>
      <c r="O1615">
        <v>0.97</v>
      </c>
      <c r="P1615" s="3">
        <v>1</v>
      </c>
      <c r="Q1615" s="4">
        <v>1</v>
      </c>
      <c r="S1615" t="s">
        <v>1624</v>
      </c>
      <c r="T1615" s="1">
        <v>39</v>
      </c>
      <c r="U1615">
        <v>1</v>
      </c>
      <c r="V1615">
        <v>1.18</v>
      </c>
      <c r="W1615" t="s">
        <v>12</v>
      </c>
      <c r="X1615">
        <v>0.85</v>
      </c>
      <c r="Y1615" s="3">
        <v>1</v>
      </c>
      <c r="Z1615" s="4">
        <v>1</v>
      </c>
    </row>
    <row r="1616" spans="1:26" x14ac:dyDescent="0.2">
      <c r="A1616" t="s">
        <v>1625</v>
      </c>
      <c r="B1616" s="1">
        <v>26</v>
      </c>
      <c r="C1616">
        <v>2</v>
      </c>
      <c r="D1616">
        <v>1.78</v>
      </c>
      <c r="E1616" t="s">
        <v>10</v>
      </c>
      <c r="F1616">
        <v>1.1200000000000001</v>
      </c>
      <c r="G1616" s="3">
        <v>0.69799999999999995</v>
      </c>
      <c r="H1616" s="4">
        <v>1</v>
      </c>
      <c r="J1616" t="s">
        <v>1625</v>
      </c>
      <c r="K1616" s="1">
        <v>26</v>
      </c>
      <c r="L1616">
        <v>2</v>
      </c>
      <c r="M1616">
        <v>0.68</v>
      </c>
      <c r="N1616" t="s">
        <v>10</v>
      </c>
      <c r="O1616">
        <v>2.92</v>
      </c>
      <c r="P1616" s="3">
        <v>0.14899999999999999</v>
      </c>
      <c r="Q1616" s="4">
        <v>0.70299999999999996</v>
      </c>
      <c r="S1616" t="s">
        <v>1625</v>
      </c>
      <c r="T1616" s="1">
        <v>26</v>
      </c>
      <c r="U1616">
        <v>0</v>
      </c>
      <c r="V1616">
        <v>0.79</v>
      </c>
      <c r="W1616" t="s">
        <v>12</v>
      </c>
      <c r="X1616" t="s">
        <v>66</v>
      </c>
      <c r="Y1616" s="3">
        <v>1</v>
      </c>
      <c r="Z1616" s="4">
        <v>1</v>
      </c>
    </row>
    <row r="1617" spans="1:26" x14ac:dyDescent="0.2">
      <c r="A1617" t="s">
        <v>1626</v>
      </c>
      <c r="B1617" s="1">
        <v>12</v>
      </c>
      <c r="C1617">
        <v>1</v>
      </c>
      <c r="D1617">
        <v>0.82</v>
      </c>
      <c r="E1617" t="s">
        <v>10</v>
      </c>
      <c r="F1617">
        <v>1.21</v>
      </c>
      <c r="G1617" s="3">
        <v>0.57399999999999995</v>
      </c>
      <c r="H1617" s="4">
        <v>1</v>
      </c>
      <c r="J1617" t="s">
        <v>1626</v>
      </c>
      <c r="K1617" s="1">
        <v>12</v>
      </c>
      <c r="L1617">
        <v>1</v>
      </c>
      <c r="M1617">
        <v>0.32</v>
      </c>
      <c r="N1617" t="s">
        <v>10</v>
      </c>
      <c r="O1617">
        <v>3.16</v>
      </c>
      <c r="P1617" s="3">
        <v>0.27400000000000002</v>
      </c>
      <c r="Q1617" s="4">
        <v>0.94599999999999995</v>
      </c>
      <c r="S1617" t="s">
        <v>1626</v>
      </c>
      <c r="T1617" s="1">
        <v>12</v>
      </c>
      <c r="U1617">
        <v>0</v>
      </c>
      <c r="V1617">
        <v>0.36</v>
      </c>
      <c r="W1617" t="s">
        <v>12</v>
      </c>
      <c r="X1617" t="s">
        <v>66</v>
      </c>
      <c r="Y1617" s="3">
        <v>1</v>
      </c>
      <c r="Z1617" s="4">
        <v>1</v>
      </c>
    </row>
    <row r="1618" spans="1:26" x14ac:dyDescent="0.2">
      <c r="A1618" t="s">
        <v>1627</v>
      </c>
      <c r="B1618" s="1">
        <v>50</v>
      </c>
      <c r="C1618">
        <v>3</v>
      </c>
      <c r="D1618">
        <v>3.43</v>
      </c>
      <c r="E1618" t="s">
        <v>12</v>
      </c>
      <c r="F1618">
        <v>0.87</v>
      </c>
      <c r="G1618" s="3">
        <v>1</v>
      </c>
      <c r="H1618" s="4">
        <v>1</v>
      </c>
      <c r="J1618" t="s">
        <v>1627</v>
      </c>
      <c r="K1618" s="1">
        <v>50</v>
      </c>
      <c r="L1618">
        <v>1</v>
      </c>
      <c r="M1618">
        <v>1.32</v>
      </c>
      <c r="N1618" t="s">
        <v>12</v>
      </c>
      <c r="O1618">
        <v>0.76</v>
      </c>
      <c r="P1618" s="3">
        <v>1</v>
      </c>
      <c r="Q1618" s="4">
        <v>1</v>
      </c>
      <c r="S1618" t="s">
        <v>1627</v>
      </c>
      <c r="T1618" s="1">
        <v>50</v>
      </c>
      <c r="U1618">
        <v>2</v>
      </c>
      <c r="V1618">
        <v>1.52</v>
      </c>
      <c r="W1618" t="s">
        <v>10</v>
      </c>
      <c r="X1618">
        <v>1.32</v>
      </c>
      <c r="Y1618" s="3">
        <v>0.66500000000000004</v>
      </c>
      <c r="Z1618" s="4">
        <v>1</v>
      </c>
    </row>
    <row r="1619" spans="1:26" x14ac:dyDescent="0.2">
      <c r="A1619" t="s">
        <v>1628</v>
      </c>
      <c r="B1619" s="1">
        <v>4</v>
      </c>
      <c r="C1619">
        <v>0</v>
      </c>
      <c r="D1619">
        <v>0.27</v>
      </c>
      <c r="E1619" t="s">
        <v>12</v>
      </c>
      <c r="F1619" t="s">
        <v>66</v>
      </c>
      <c r="G1619" s="3">
        <v>1</v>
      </c>
      <c r="H1619" s="4">
        <v>1</v>
      </c>
      <c r="J1619" t="s">
        <v>1628</v>
      </c>
      <c r="K1619" s="1">
        <v>4</v>
      </c>
      <c r="L1619">
        <v>0</v>
      </c>
      <c r="M1619">
        <v>0.11</v>
      </c>
      <c r="N1619" t="s">
        <v>12</v>
      </c>
      <c r="O1619" t="s">
        <v>66</v>
      </c>
      <c r="P1619" s="3">
        <v>1</v>
      </c>
      <c r="Q1619" s="4">
        <v>1</v>
      </c>
      <c r="S1619" t="s">
        <v>1628</v>
      </c>
      <c r="T1619" s="1">
        <v>4</v>
      </c>
      <c r="U1619">
        <v>0</v>
      </c>
      <c r="V1619">
        <v>0.12</v>
      </c>
      <c r="W1619" t="s">
        <v>12</v>
      </c>
      <c r="X1619" t="s">
        <v>66</v>
      </c>
      <c r="Y1619" s="3">
        <v>1</v>
      </c>
      <c r="Z1619" s="4">
        <v>1</v>
      </c>
    </row>
    <row r="1620" spans="1:26" x14ac:dyDescent="0.2">
      <c r="A1620" t="s">
        <v>1629</v>
      </c>
      <c r="B1620" s="1">
        <v>12</v>
      </c>
      <c r="C1620">
        <v>1</v>
      </c>
      <c r="D1620">
        <v>0.82</v>
      </c>
      <c r="E1620" t="s">
        <v>10</v>
      </c>
      <c r="F1620">
        <v>1.21</v>
      </c>
      <c r="G1620" s="3">
        <v>0.57399999999999995</v>
      </c>
      <c r="H1620" s="4">
        <v>1</v>
      </c>
      <c r="J1620" t="s">
        <v>1629</v>
      </c>
      <c r="K1620" s="1">
        <v>12</v>
      </c>
      <c r="L1620">
        <v>1</v>
      </c>
      <c r="M1620">
        <v>0.32</v>
      </c>
      <c r="N1620" t="s">
        <v>10</v>
      </c>
      <c r="O1620">
        <v>3.16</v>
      </c>
      <c r="P1620" s="3">
        <v>0.27400000000000002</v>
      </c>
      <c r="Q1620" s="4">
        <v>0.94799999999999995</v>
      </c>
      <c r="S1620" t="s">
        <v>1629</v>
      </c>
      <c r="T1620" s="1">
        <v>12</v>
      </c>
      <c r="U1620">
        <v>2</v>
      </c>
      <c r="V1620">
        <v>0.36</v>
      </c>
      <c r="W1620" t="s">
        <v>10</v>
      </c>
      <c r="X1620">
        <v>5.49</v>
      </c>
      <c r="Y1620" s="3">
        <v>4.9599999999999998E-2</v>
      </c>
      <c r="Z1620" s="4">
        <v>0.39800000000000002</v>
      </c>
    </row>
    <row r="1621" spans="1:26" x14ac:dyDescent="0.2">
      <c r="A1621" t="s">
        <v>1630</v>
      </c>
      <c r="B1621" s="1">
        <v>10</v>
      </c>
      <c r="C1621">
        <v>0</v>
      </c>
      <c r="D1621">
        <v>0.69</v>
      </c>
      <c r="E1621" t="s">
        <v>12</v>
      </c>
      <c r="F1621" t="s">
        <v>66</v>
      </c>
      <c r="G1621" s="3">
        <v>1</v>
      </c>
      <c r="H1621" s="4">
        <v>1</v>
      </c>
      <c r="J1621" t="s">
        <v>1630</v>
      </c>
      <c r="K1621" s="1">
        <v>10</v>
      </c>
      <c r="L1621">
        <v>0</v>
      </c>
      <c r="M1621">
        <v>0.26</v>
      </c>
      <c r="N1621" t="s">
        <v>12</v>
      </c>
      <c r="O1621" t="s">
        <v>66</v>
      </c>
      <c r="P1621" s="3">
        <v>1</v>
      </c>
      <c r="Q1621" s="4">
        <v>1</v>
      </c>
      <c r="S1621" t="s">
        <v>1630</v>
      </c>
      <c r="T1621" s="1">
        <v>10</v>
      </c>
      <c r="U1621">
        <v>0</v>
      </c>
      <c r="V1621">
        <v>0.3</v>
      </c>
      <c r="W1621" t="s">
        <v>12</v>
      </c>
      <c r="X1621" t="s">
        <v>66</v>
      </c>
      <c r="Y1621" s="3">
        <v>1</v>
      </c>
      <c r="Z1621" s="4">
        <v>1</v>
      </c>
    </row>
    <row r="1622" spans="1:26" x14ac:dyDescent="0.2">
      <c r="A1622" t="s">
        <v>1631</v>
      </c>
      <c r="B1622" s="1">
        <v>8</v>
      </c>
      <c r="C1622">
        <v>0</v>
      </c>
      <c r="D1622">
        <v>0.55000000000000004</v>
      </c>
      <c r="E1622" t="s">
        <v>12</v>
      </c>
      <c r="F1622" t="s">
        <v>66</v>
      </c>
      <c r="G1622" s="3">
        <v>1</v>
      </c>
      <c r="H1622" s="4">
        <v>1</v>
      </c>
      <c r="J1622" t="s">
        <v>1631</v>
      </c>
      <c r="K1622" s="1">
        <v>8</v>
      </c>
      <c r="L1622">
        <v>0</v>
      </c>
      <c r="M1622">
        <v>0.21</v>
      </c>
      <c r="N1622" t="s">
        <v>12</v>
      </c>
      <c r="O1622" t="s">
        <v>66</v>
      </c>
      <c r="P1622" s="3">
        <v>1</v>
      </c>
      <c r="Q1622" s="4">
        <v>1</v>
      </c>
      <c r="S1622" t="s">
        <v>1631</v>
      </c>
      <c r="T1622" s="1">
        <v>8</v>
      </c>
      <c r="U1622">
        <v>0</v>
      </c>
      <c r="V1622">
        <v>0.24</v>
      </c>
      <c r="W1622" t="s">
        <v>12</v>
      </c>
      <c r="X1622" t="s">
        <v>66</v>
      </c>
      <c r="Y1622" s="3">
        <v>1</v>
      </c>
      <c r="Z1622" s="4">
        <v>1</v>
      </c>
    </row>
    <row r="1623" spans="1:26" x14ac:dyDescent="0.2">
      <c r="A1623" t="s">
        <v>1632</v>
      </c>
      <c r="B1623" s="1">
        <v>15</v>
      </c>
      <c r="C1623">
        <v>0</v>
      </c>
      <c r="D1623">
        <v>1.03</v>
      </c>
      <c r="E1623" t="s">
        <v>12</v>
      </c>
      <c r="F1623" t="s">
        <v>66</v>
      </c>
      <c r="G1623" s="3">
        <v>0.61899999999999999</v>
      </c>
      <c r="H1623" s="4">
        <v>1</v>
      </c>
      <c r="J1623" t="s">
        <v>1632</v>
      </c>
      <c r="K1623" s="1">
        <v>15</v>
      </c>
      <c r="L1623">
        <v>0</v>
      </c>
      <c r="M1623">
        <v>0.4</v>
      </c>
      <c r="N1623" t="s">
        <v>12</v>
      </c>
      <c r="O1623" t="s">
        <v>66</v>
      </c>
      <c r="P1623" s="3">
        <v>1</v>
      </c>
      <c r="Q1623" s="4">
        <v>1</v>
      </c>
      <c r="S1623" t="s">
        <v>1632</v>
      </c>
      <c r="T1623" s="1">
        <v>15</v>
      </c>
      <c r="U1623">
        <v>0</v>
      </c>
      <c r="V1623">
        <v>0.46</v>
      </c>
      <c r="W1623" t="s">
        <v>12</v>
      </c>
      <c r="X1623" t="s">
        <v>66</v>
      </c>
      <c r="Y1623" s="3">
        <v>1</v>
      </c>
      <c r="Z1623" s="4">
        <v>1</v>
      </c>
    </row>
    <row r="1624" spans="1:26" x14ac:dyDescent="0.2">
      <c r="A1624" t="s">
        <v>1633</v>
      </c>
      <c r="B1624" s="1">
        <v>11</v>
      </c>
      <c r="C1624">
        <v>0</v>
      </c>
      <c r="D1624">
        <v>0.75</v>
      </c>
      <c r="E1624" t="s">
        <v>12</v>
      </c>
      <c r="F1624" t="s">
        <v>66</v>
      </c>
      <c r="G1624" s="3">
        <v>1</v>
      </c>
      <c r="H1624" s="4">
        <v>1</v>
      </c>
      <c r="J1624" t="s">
        <v>1633</v>
      </c>
      <c r="K1624" s="1">
        <v>11</v>
      </c>
      <c r="L1624">
        <v>0</v>
      </c>
      <c r="M1624">
        <v>0.28999999999999998</v>
      </c>
      <c r="N1624" t="s">
        <v>12</v>
      </c>
      <c r="O1624" t="s">
        <v>66</v>
      </c>
      <c r="P1624" s="3">
        <v>1</v>
      </c>
      <c r="Q1624" s="4">
        <v>1</v>
      </c>
      <c r="S1624" t="s">
        <v>1633</v>
      </c>
      <c r="T1624" s="1">
        <v>11</v>
      </c>
      <c r="U1624">
        <v>0</v>
      </c>
      <c r="V1624">
        <v>0.33</v>
      </c>
      <c r="W1624" t="s">
        <v>12</v>
      </c>
      <c r="X1624" t="s">
        <v>66</v>
      </c>
      <c r="Y1624" s="3">
        <v>1</v>
      </c>
      <c r="Z1624" s="4">
        <v>1</v>
      </c>
    </row>
    <row r="1625" spans="1:26" x14ac:dyDescent="0.2">
      <c r="A1625" t="s">
        <v>1634</v>
      </c>
      <c r="B1625" s="1">
        <v>4</v>
      </c>
      <c r="C1625">
        <v>0</v>
      </c>
      <c r="D1625">
        <v>0.27</v>
      </c>
      <c r="E1625" t="s">
        <v>12</v>
      </c>
      <c r="F1625" t="s">
        <v>66</v>
      </c>
      <c r="G1625" s="3">
        <v>1</v>
      </c>
      <c r="H1625" s="4">
        <v>1</v>
      </c>
      <c r="J1625" t="s">
        <v>1634</v>
      </c>
      <c r="K1625" s="1">
        <v>4</v>
      </c>
      <c r="L1625">
        <v>0</v>
      </c>
      <c r="M1625">
        <v>0.11</v>
      </c>
      <c r="N1625" t="s">
        <v>12</v>
      </c>
      <c r="O1625" t="s">
        <v>66</v>
      </c>
      <c r="P1625" s="3">
        <v>1</v>
      </c>
      <c r="Q1625" s="4">
        <v>1</v>
      </c>
      <c r="S1625" t="s">
        <v>1634</v>
      </c>
      <c r="T1625" s="1">
        <v>4</v>
      </c>
      <c r="U1625">
        <v>0</v>
      </c>
      <c r="V1625">
        <v>0.12</v>
      </c>
      <c r="W1625" t="s">
        <v>12</v>
      </c>
      <c r="X1625" t="s">
        <v>66</v>
      </c>
      <c r="Y1625" s="3">
        <v>1</v>
      </c>
      <c r="Z1625" s="4">
        <v>1</v>
      </c>
    </row>
    <row r="1626" spans="1:26" x14ac:dyDescent="0.2">
      <c r="A1626" t="s">
        <v>1635</v>
      </c>
      <c r="B1626" s="1">
        <v>5</v>
      </c>
      <c r="C1626">
        <v>0</v>
      </c>
      <c r="D1626">
        <v>0.34</v>
      </c>
      <c r="E1626" t="s">
        <v>12</v>
      </c>
      <c r="F1626" t="s">
        <v>66</v>
      </c>
      <c r="G1626" s="3">
        <v>1</v>
      </c>
      <c r="H1626" s="4">
        <v>1</v>
      </c>
      <c r="J1626" t="s">
        <v>1635</v>
      </c>
      <c r="K1626" s="1">
        <v>5</v>
      </c>
      <c r="L1626">
        <v>0</v>
      </c>
      <c r="M1626">
        <v>0.13</v>
      </c>
      <c r="N1626" t="s">
        <v>12</v>
      </c>
      <c r="O1626" t="s">
        <v>66</v>
      </c>
      <c r="P1626" s="3">
        <v>1</v>
      </c>
      <c r="Q1626" s="4">
        <v>1</v>
      </c>
      <c r="S1626" t="s">
        <v>1635</v>
      </c>
      <c r="T1626" s="1">
        <v>5</v>
      </c>
      <c r="U1626">
        <v>0</v>
      </c>
      <c r="V1626">
        <v>0.15</v>
      </c>
      <c r="W1626" t="s">
        <v>12</v>
      </c>
      <c r="X1626" t="s">
        <v>66</v>
      </c>
      <c r="Y1626" s="3">
        <v>1</v>
      </c>
      <c r="Z1626" s="4">
        <v>1</v>
      </c>
    </row>
    <row r="1627" spans="1:26" x14ac:dyDescent="0.2">
      <c r="A1627" t="s">
        <v>1636</v>
      </c>
      <c r="B1627" s="1">
        <v>3</v>
      </c>
      <c r="C1627">
        <v>0</v>
      </c>
      <c r="D1627">
        <v>0.21</v>
      </c>
      <c r="E1627" t="s">
        <v>12</v>
      </c>
      <c r="F1627" t="s">
        <v>66</v>
      </c>
      <c r="G1627" s="3">
        <v>1</v>
      </c>
      <c r="H1627" s="4">
        <v>1</v>
      </c>
      <c r="J1627" t="s">
        <v>1636</v>
      </c>
      <c r="K1627" s="1">
        <v>3</v>
      </c>
      <c r="L1627">
        <v>0</v>
      </c>
      <c r="M1627">
        <v>0.08</v>
      </c>
      <c r="N1627" t="s">
        <v>12</v>
      </c>
      <c r="O1627" t="s">
        <v>66</v>
      </c>
      <c r="P1627" s="3">
        <v>1</v>
      </c>
      <c r="Q1627" s="4">
        <v>1</v>
      </c>
      <c r="S1627" t="s">
        <v>1636</v>
      </c>
      <c r="T1627" s="1">
        <v>3</v>
      </c>
      <c r="U1627">
        <v>0</v>
      </c>
      <c r="V1627">
        <v>0.09</v>
      </c>
      <c r="W1627" t="s">
        <v>12</v>
      </c>
      <c r="X1627" t="s">
        <v>66</v>
      </c>
      <c r="Y1627" s="3">
        <v>1</v>
      </c>
      <c r="Z1627" s="4">
        <v>1</v>
      </c>
    </row>
    <row r="1628" spans="1:26" x14ac:dyDescent="0.2">
      <c r="A1628" t="s">
        <v>1637</v>
      </c>
      <c r="B1628" s="1">
        <v>1</v>
      </c>
      <c r="C1628">
        <v>0</v>
      </c>
      <c r="D1628">
        <v>7.0000000000000007E-2</v>
      </c>
      <c r="E1628" t="s">
        <v>12</v>
      </c>
      <c r="F1628" t="s">
        <v>66</v>
      </c>
      <c r="G1628" s="3">
        <v>1</v>
      </c>
      <c r="H1628" s="4">
        <v>1</v>
      </c>
      <c r="J1628" t="s">
        <v>1637</v>
      </c>
      <c r="K1628" s="1">
        <v>1</v>
      </c>
      <c r="L1628">
        <v>0</v>
      </c>
      <c r="M1628">
        <v>0.03</v>
      </c>
      <c r="N1628" t="s">
        <v>12</v>
      </c>
      <c r="O1628" t="s">
        <v>66</v>
      </c>
      <c r="P1628" s="3">
        <v>1</v>
      </c>
      <c r="Q1628" s="4">
        <v>1</v>
      </c>
      <c r="S1628" t="s">
        <v>1637</v>
      </c>
      <c r="T1628" s="1">
        <v>1</v>
      </c>
      <c r="U1628">
        <v>0</v>
      </c>
      <c r="V1628">
        <v>0.03</v>
      </c>
      <c r="W1628" t="s">
        <v>12</v>
      </c>
      <c r="X1628" t="s">
        <v>66</v>
      </c>
      <c r="Y1628" s="3">
        <v>1</v>
      </c>
      <c r="Z1628" s="4">
        <v>1</v>
      </c>
    </row>
    <row r="1629" spans="1:26" x14ac:dyDescent="0.2">
      <c r="A1629" t="s">
        <v>1638</v>
      </c>
      <c r="B1629" s="1">
        <v>11</v>
      </c>
      <c r="C1629">
        <v>0</v>
      </c>
      <c r="D1629">
        <v>0.75</v>
      </c>
      <c r="E1629" t="s">
        <v>12</v>
      </c>
      <c r="F1629" t="s">
        <v>66</v>
      </c>
      <c r="G1629" s="3">
        <v>1</v>
      </c>
      <c r="H1629" s="4">
        <v>1</v>
      </c>
      <c r="J1629" t="s">
        <v>1638</v>
      </c>
      <c r="K1629" s="1">
        <v>11</v>
      </c>
      <c r="L1629">
        <v>0</v>
      </c>
      <c r="M1629">
        <v>0.28999999999999998</v>
      </c>
      <c r="N1629" t="s">
        <v>12</v>
      </c>
      <c r="O1629" t="s">
        <v>66</v>
      </c>
      <c r="P1629" s="3">
        <v>1</v>
      </c>
      <c r="Q1629" s="4">
        <v>1</v>
      </c>
      <c r="S1629" t="s">
        <v>1638</v>
      </c>
      <c r="T1629" s="1">
        <v>11</v>
      </c>
      <c r="U1629">
        <v>1</v>
      </c>
      <c r="V1629">
        <v>0.33</v>
      </c>
      <c r="W1629" t="s">
        <v>10</v>
      </c>
      <c r="X1629">
        <v>3</v>
      </c>
      <c r="Y1629" s="3">
        <v>0.28799999999999998</v>
      </c>
      <c r="Z1629" s="4">
        <v>1</v>
      </c>
    </row>
    <row r="1630" spans="1:26" x14ac:dyDescent="0.2">
      <c r="A1630" t="s">
        <v>1639</v>
      </c>
      <c r="B1630" s="1">
        <v>113</v>
      </c>
      <c r="C1630">
        <v>9</v>
      </c>
      <c r="D1630">
        <v>7.75</v>
      </c>
      <c r="E1630" t="s">
        <v>10</v>
      </c>
      <c r="F1630">
        <v>1.1599999999999999</v>
      </c>
      <c r="G1630" s="3">
        <v>0.57599999999999996</v>
      </c>
      <c r="H1630" s="4">
        <v>1</v>
      </c>
      <c r="J1630" t="s">
        <v>1639</v>
      </c>
      <c r="K1630" s="1">
        <v>113</v>
      </c>
      <c r="L1630">
        <v>4</v>
      </c>
      <c r="M1630">
        <v>2.98</v>
      </c>
      <c r="N1630" t="s">
        <v>10</v>
      </c>
      <c r="O1630">
        <v>1.34</v>
      </c>
      <c r="P1630" s="3">
        <v>0.54500000000000004</v>
      </c>
      <c r="Q1630" s="4">
        <v>1</v>
      </c>
      <c r="S1630" t="s">
        <v>1639</v>
      </c>
      <c r="T1630" s="1">
        <v>113</v>
      </c>
      <c r="U1630">
        <v>1</v>
      </c>
      <c r="V1630">
        <v>3.43</v>
      </c>
      <c r="W1630" t="s">
        <v>12</v>
      </c>
      <c r="X1630">
        <v>0.28999999999999998</v>
      </c>
      <c r="Y1630" s="3">
        <v>0.26800000000000002</v>
      </c>
      <c r="Z1630" s="4">
        <v>1</v>
      </c>
    </row>
    <row r="1631" spans="1:26" x14ac:dyDescent="0.2">
      <c r="A1631" t="s">
        <v>1640</v>
      </c>
      <c r="B1631" s="1">
        <v>34</v>
      </c>
      <c r="C1631">
        <v>1</v>
      </c>
      <c r="D1631">
        <v>2.33</v>
      </c>
      <c r="E1631" t="s">
        <v>12</v>
      </c>
      <c r="F1631">
        <v>0.43</v>
      </c>
      <c r="G1631" s="3">
        <v>0.72799999999999998</v>
      </c>
      <c r="H1631" s="4">
        <v>1</v>
      </c>
      <c r="J1631" t="s">
        <v>1640</v>
      </c>
      <c r="K1631" s="1">
        <v>34</v>
      </c>
      <c r="L1631">
        <v>2</v>
      </c>
      <c r="M1631">
        <v>0.9</v>
      </c>
      <c r="N1631" t="s">
        <v>10</v>
      </c>
      <c r="O1631">
        <v>2.23</v>
      </c>
      <c r="P1631" s="3">
        <v>0.22500000000000001</v>
      </c>
      <c r="Q1631" s="4">
        <v>0.85499999999999998</v>
      </c>
      <c r="S1631" t="s">
        <v>1640</v>
      </c>
      <c r="T1631" s="1">
        <v>34</v>
      </c>
      <c r="U1631">
        <v>0</v>
      </c>
      <c r="V1631">
        <v>1.03</v>
      </c>
      <c r="W1631" t="s">
        <v>12</v>
      </c>
      <c r="X1631" t="s">
        <v>66</v>
      </c>
      <c r="Y1631" s="3">
        <v>0.627</v>
      </c>
      <c r="Z1631" s="4">
        <v>1</v>
      </c>
    </row>
    <row r="1632" spans="1:26" x14ac:dyDescent="0.2">
      <c r="A1632" t="s">
        <v>1641</v>
      </c>
      <c r="B1632" s="1">
        <v>13</v>
      </c>
      <c r="C1632">
        <v>0</v>
      </c>
      <c r="D1632">
        <v>0.89</v>
      </c>
      <c r="E1632" t="s">
        <v>12</v>
      </c>
      <c r="F1632" t="s">
        <v>66</v>
      </c>
      <c r="G1632" s="3">
        <v>1</v>
      </c>
      <c r="H1632" s="4">
        <v>1</v>
      </c>
      <c r="J1632" t="s">
        <v>1641</v>
      </c>
      <c r="K1632" s="1">
        <v>13</v>
      </c>
      <c r="L1632">
        <v>0</v>
      </c>
      <c r="M1632">
        <v>0.34</v>
      </c>
      <c r="N1632" t="s">
        <v>12</v>
      </c>
      <c r="O1632" t="s">
        <v>66</v>
      </c>
      <c r="P1632" s="3">
        <v>1</v>
      </c>
      <c r="Q1632" s="4">
        <v>1</v>
      </c>
      <c r="S1632" t="s">
        <v>1641</v>
      </c>
      <c r="T1632" s="1">
        <v>13</v>
      </c>
      <c r="U1632">
        <v>0</v>
      </c>
      <c r="V1632">
        <v>0.39</v>
      </c>
      <c r="W1632" t="s">
        <v>12</v>
      </c>
      <c r="X1632" t="s">
        <v>66</v>
      </c>
      <c r="Y1632" s="3">
        <v>1</v>
      </c>
      <c r="Z1632" s="4">
        <v>1</v>
      </c>
    </row>
    <row r="1633" spans="1:26" x14ac:dyDescent="0.2">
      <c r="A1633" t="s">
        <v>1642</v>
      </c>
      <c r="B1633" s="1">
        <v>21</v>
      </c>
      <c r="C1633">
        <v>2</v>
      </c>
      <c r="D1633">
        <v>1.44</v>
      </c>
      <c r="E1633" t="s">
        <v>10</v>
      </c>
      <c r="F1633">
        <v>1.39</v>
      </c>
      <c r="G1633" s="3">
        <v>0.65200000000000002</v>
      </c>
      <c r="H1633" s="4">
        <v>1</v>
      </c>
      <c r="J1633" t="s">
        <v>1642</v>
      </c>
      <c r="K1633" s="1">
        <v>21</v>
      </c>
      <c r="L1633">
        <v>0</v>
      </c>
      <c r="M1633">
        <v>0.55000000000000004</v>
      </c>
      <c r="N1633" t="s">
        <v>12</v>
      </c>
      <c r="O1633" t="s">
        <v>66</v>
      </c>
      <c r="P1633" s="3">
        <v>1</v>
      </c>
      <c r="Q1633" s="4">
        <v>1</v>
      </c>
      <c r="S1633" t="s">
        <v>1642</v>
      </c>
      <c r="T1633" s="1">
        <v>21</v>
      </c>
      <c r="U1633">
        <v>1</v>
      </c>
      <c r="V1633">
        <v>0.64</v>
      </c>
      <c r="W1633" t="s">
        <v>10</v>
      </c>
      <c r="X1633">
        <v>1.57</v>
      </c>
      <c r="Y1633" s="3">
        <v>0.47699999999999998</v>
      </c>
      <c r="Z1633" s="4">
        <v>1</v>
      </c>
    </row>
    <row r="1634" spans="1:26" x14ac:dyDescent="0.2">
      <c r="A1634" t="s">
        <v>1643</v>
      </c>
      <c r="B1634" s="1">
        <v>8</v>
      </c>
      <c r="C1634">
        <v>0</v>
      </c>
      <c r="D1634">
        <v>0.55000000000000004</v>
      </c>
      <c r="E1634" t="s">
        <v>12</v>
      </c>
      <c r="F1634" t="s">
        <v>66</v>
      </c>
      <c r="G1634" s="3">
        <v>1</v>
      </c>
      <c r="H1634" s="4">
        <v>1</v>
      </c>
      <c r="J1634" t="s">
        <v>1643</v>
      </c>
      <c r="K1634" s="1">
        <v>8</v>
      </c>
      <c r="L1634">
        <v>0</v>
      </c>
      <c r="M1634">
        <v>0.21</v>
      </c>
      <c r="N1634" t="s">
        <v>12</v>
      </c>
      <c r="O1634" t="s">
        <v>66</v>
      </c>
      <c r="P1634" s="3">
        <v>1</v>
      </c>
      <c r="Q1634" s="4">
        <v>1</v>
      </c>
      <c r="S1634" t="s">
        <v>1643</v>
      </c>
      <c r="T1634" s="1">
        <v>8</v>
      </c>
      <c r="U1634">
        <v>0</v>
      </c>
      <c r="V1634">
        <v>0.24</v>
      </c>
      <c r="W1634" t="s">
        <v>12</v>
      </c>
      <c r="X1634" t="s">
        <v>66</v>
      </c>
      <c r="Y1634" s="3">
        <v>1</v>
      </c>
      <c r="Z1634" s="4">
        <v>1</v>
      </c>
    </row>
    <row r="1635" spans="1:26" x14ac:dyDescent="0.2">
      <c r="A1635" t="s">
        <v>1644</v>
      </c>
      <c r="B1635" s="1">
        <v>32</v>
      </c>
      <c r="C1635">
        <v>2</v>
      </c>
      <c r="D1635">
        <v>2.2000000000000002</v>
      </c>
      <c r="E1635" t="s">
        <v>12</v>
      </c>
      <c r="F1635">
        <v>0.91</v>
      </c>
      <c r="G1635" s="3">
        <v>1</v>
      </c>
      <c r="H1635" s="4">
        <v>1</v>
      </c>
      <c r="J1635" t="s">
        <v>1644</v>
      </c>
      <c r="K1635" s="1">
        <v>32</v>
      </c>
      <c r="L1635">
        <v>1</v>
      </c>
      <c r="M1635">
        <v>0.84</v>
      </c>
      <c r="N1635" t="s">
        <v>10</v>
      </c>
      <c r="O1635">
        <v>1.19</v>
      </c>
      <c r="P1635" s="3">
        <v>0.57499999999999996</v>
      </c>
      <c r="Q1635" s="4">
        <v>1</v>
      </c>
      <c r="S1635" t="s">
        <v>1644</v>
      </c>
      <c r="T1635" s="1">
        <v>32</v>
      </c>
      <c r="U1635">
        <v>1</v>
      </c>
      <c r="V1635">
        <v>0.97</v>
      </c>
      <c r="W1635" t="s">
        <v>10</v>
      </c>
      <c r="X1635">
        <v>1.03</v>
      </c>
      <c r="Y1635" s="3">
        <v>1</v>
      </c>
      <c r="Z1635" s="4">
        <v>1</v>
      </c>
    </row>
    <row r="1636" spans="1:26" x14ac:dyDescent="0.2">
      <c r="A1636" t="s">
        <v>1645</v>
      </c>
      <c r="B1636" s="1">
        <v>1</v>
      </c>
      <c r="C1636">
        <v>0</v>
      </c>
      <c r="D1636">
        <v>7.0000000000000007E-2</v>
      </c>
      <c r="E1636" t="s">
        <v>12</v>
      </c>
      <c r="F1636" t="s">
        <v>66</v>
      </c>
      <c r="G1636" s="3">
        <v>1</v>
      </c>
      <c r="H1636" s="4">
        <v>1</v>
      </c>
      <c r="J1636" t="s">
        <v>1645</v>
      </c>
      <c r="K1636" s="1">
        <v>1</v>
      </c>
      <c r="L1636">
        <v>0</v>
      </c>
      <c r="M1636">
        <v>0.03</v>
      </c>
      <c r="N1636" t="s">
        <v>12</v>
      </c>
      <c r="O1636" t="s">
        <v>66</v>
      </c>
      <c r="P1636" s="3">
        <v>1</v>
      </c>
      <c r="Q1636" s="4">
        <v>1</v>
      </c>
      <c r="S1636" t="s">
        <v>1645</v>
      </c>
      <c r="T1636" s="1">
        <v>1</v>
      </c>
      <c r="U1636">
        <v>0</v>
      </c>
      <c r="V1636">
        <v>0.03</v>
      </c>
      <c r="W1636" t="s">
        <v>12</v>
      </c>
      <c r="X1636" t="s">
        <v>66</v>
      </c>
      <c r="Y1636" s="3">
        <v>1</v>
      </c>
      <c r="Z1636" s="4">
        <v>1</v>
      </c>
    </row>
    <row r="1637" spans="1:26" x14ac:dyDescent="0.2">
      <c r="A1637" t="s">
        <v>1646</v>
      </c>
      <c r="B1637" s="1">
        <v>3</v>
      </c>
      <c r="C1637">
        <v>0</v>
      </c>
      <c r="D1637">
        <v>0.21</v>
      </c>
      <c r="E1637" t="s">
        <v>12</v>
      </c>
      <c r="F1637" t="s">
        <v>66</v>
      </c>
      <c r="G1637" s="3">
        <v>1</v>
      </c>
      <c r="H1637" s="4">
        <v>1</v>
      </c>
      <c r="J1637" t="s">
        <v>1646</v>
      </c>
      <c r="K1637" s="1">
        <v>3</v>
      </c>
      <c r="L1637">
        <v>0</v>
      </c>
      <c r="M1637">
        <v>0.08</v>
      </c>
      <c r="N1637" t="s">
        <v>12</v>
      </c>
      <c r="O1637" t="s">
        <v>66</v>
      </c>
      <c r="P1637" s="3">
        <v>1</v>
      </c>
      <c r="Q1637" s="4">
        <v>1</v>
      </c>
      <c r="S1637" t="s">
        <v>1646</v>
      </c>
      <c r="T1637" s="1">
        <v>3</v>
      </c>
      <c r="U1637">
        <v>0</v>
      </c>
      <c r="V1637">
        <v>0.09</v>
      </c>
      <c r="W1637" t="s">
        <v>12</v>
      </c>
      <c r="X1637" t="s">
        <v>66</v>
      </c>
      <c r="Y1637" s="3">
        <v>1</v>
      </c>
      <c r="Z1637" s="4">
        <v>1</v>
      </c>
    </row>
    <row r="1638" spans="1:26" x14ac:dyDescent="0.2">
      <c r="A1638" t="s">
        <v>1647</v>
      </c>
      <c r="B1638" s="1">
        <v>4</v>
      </c>
      <c r="C1638">
        <v>0</v>
      </c>
      <c r="D1638">
        <v>0.27</v>
      </c>
      <c r="E1638" t="s">
        <v>12</v>
      </c>
      <c r="F1638" t="s">
        <v>66</v>
      </c>
      <c r="G1638" s="3">
        <v>1</v>
      </c>
      <c r="H1638" s="4">
        <v>1</v>
      </c>
      <c r="J1638" t="s">
        <v>1647</v>
      </c>
      <c r="K1638" s="1">
        <v>4</v>
      </c>
      <c r="L1638">
        <v>0</v>
      </c>
      <c r="M1638">
        <v>0.11</v>
      </c>
      <c r="N1638" t="s">
        <v>12</v>
      </c>
      <c r="O1638" t="s">
        <v>66</v>
      </c>
      <c r="P1638" s="3">
        <v>1</v>
      </c>
      <c r="Q1638" s="4">
        <v>1</v>
      </c>
      <c r="S1638" t="s">
        <v>1647</v>
      </c>
      <c r="T1638" s="1">
        <v>4</v>
      </c>
      <c r="U1638">
        <v>0</v>
      </c>
      <c r="V1638">
        <v>0.12</v>
      </c>
      <c r="W1638" t="s">
        <v>12</v>
      </c>
      <c r="X1638" t="s">
        <v>66</v>
      </c>
      <c r="Y1638" s="3">
        <v>1</v>
      </c>
      <c r="Z1638" s="4">
        <v>1</v>
      </c>
    </row>
    <row r="1639" spans="1:26" x14ac:dyDescent="0.2">
      <c r="A1639" t="s">
        <v>1648</v>
      </c>
      <c r="B1639" s="1">
        <v>8</v>
      </c>
      <c r="C1639">
        <v>0</v>
      </c>
      <c r="D1639">
        <v>0.55000000000000004</v>
      </c>
      <c r="E1639" t="s">
        <v>12</v>
      </c>
      <c r="F1639" t="s">
        <v>66</v>
      </c>
      <c r="G1639" s="3">
        <v>1</v>
      </c>
      <c r="H1639" s="4">
        <v>1</v>
      </c>
      <c r="J1639" t="s">
        <v>1648</v>
      </c>
      <c r="K1639" s="1">
        <v>8</v>
      </c>
      <c r="L1639">
        <v>0</v>
      </c>
      <c r="M1639">
        <v>0.21</v>
      </c>
      <c r="N1639" t="s">
        <v>12</v>
      </c>
      <c r="O1639" t="s">
        <v>66</v>
      </c>
      <c r="P1639" s="3">
        <v>1</v>
      </c>
      <c r="Q1639" s="4">
        <v>1</v>
      </c>
      <c r="S1639" t="s">
        <v>1648</v>
      </c>
      <c r="T1639" s="1">
        <v>8</v>
      </c>
      <c r="U1639">
        <v>0</v>
      </c>
      <c r="V1639">
        <v>0.24</v>
      </c>
      <c r="W1639" t="s">
        <v>12</v>
      </c>
      <c r="X1639" t="s">
        <v>66</v>
      </c>
      <c r="Y1639" s="3">
        <v>1</v>
      </c>
      <c r="Z1639" s="4">
        <v>1</v>
      </c>
    </row>
    <row r="1640" spans="1:26" x14ac:dyDescent="0.2">
      <c r="A1640" t="s">
        <v>1649</v>
      </c>
      <c r="B1640" s="1">
        <v>1</v>
      </c>
      <c r="C1640">
        <v>0</v>
      </c>
      <c r="D1640">
        <v>7.0000000000000007E-2</v>
      </c>
      <c r="E1640" t="s">
        <v>12</v>
      </c>
      <c r="F1640" t="s">
        <v>66</v>
      </c>
      <c r="G1640" s="3">
        <v>1</v>
      </c>
      <c r="H1640" s="4">
        <v>1</v>
      </c>
      <c r="J1640" t="s">
        <v>1649</v>
      </c>
      <c r="K1640" s="1">
        <v>1</v>
      </c>
      <c r="L1640">
        <v>0</v>
      </c>
      <c r="M1640">
        <v>0.03</v>
      </c>
      <c r="N1640" t="s">
        <v>12</v>
      </c>
      <c r="O1640" t="s">
        <v>66</v>
      </c>
      <c r="P1640" s="3">
        <v>1</v>
      </c>
      <c r="Q1640" s="4">
        <v>1</v>
      </c>
      <c r="S1640" t="s">
        <v>1649</v>
      </c>
      <c r="T1640" s="1">
        <v>1</v>
      </c>
      <c r="U1640">
        <v>0</v>
      </c>
      <c r="V1640">
        <v>0.03</v>
      </c>
      <c r="W1640" t="s">
        <v>12</v>
      </c>
      <c r="X1640" t="s">
        <v>66</v>
      </c>
      <c r="Y1640" s="3">
        <v>1</v>
      </c>
      <c r="Z1640" s="4">
        <v>1</v>
      </c>
    </row>
    <row r="1641" spans="1:26" x14ac:dyDescent="0.2">
      <c r="A1641" t="s">
        <v>1650</v>
      </c>
      <c r="B1641" s="1">
        <v>20</v>
      </c>
      <c r="C1641">
        <v>1</v>
      </c>
      <c r="D1641">
        <v>1.37</v>
      </c>
      <c r="E1641" t="s">
        <v>12</v>
      </c>
      <c r="F1641">
        <v>0.73</v>
      </c>
      <c r="G1641" s="3">
        <v>1</v>
      </c>
      <c r="H1641" s="4">
        <v>1</v>
      </c>
      <c r="J1641" t="s">
        <v>1650</v>
      </c>
      <c r="K1641" s="1">
        <v>20</v>
      </c>
      <c r="L1641">
        <v>0</v>
      </c>
      <c r="M1641">
        <v>0.53</v>
      </c>
      <c r="N1641" t="s">
        <v>12</v>
      </c>
      <c r="O1641" t="s">
        <v>66</v>
      </c>
      <c r="P1641" s="3">
        <v>1</v>
      </c>
      <c r="Q1641" s="4">
        <v>1</v>
      </c>
      <c r="S1641" t="s">
        <v>1650</v>
      </c>
      <c r="T1641" s="1">
        <v>20</v>
      </c>
      <c r="U1641">
        <v>0</v>
      </c>
      <c r="V1641">
        <v>0.61</v>
      </c>
      <c r="W1641" t="s">
        <v>12</v>
      </c>
      <c r="X1641" t="s">
        <v>66</v>
      </c>
      <c r="Y1641" s="3">
        <v>1</v>
      </c>
      <c r="Z1641" s="4">
        <v>1</v>
      </c>
    </row>
    <row r="1642" spans="1:26" x14ac:dyDescent="0.2">
      <c r="A1642" t="s">
        <v>1651</v>
      </c>
      <c r="B1642" s="1">
        <v>167</v>
      </c>
      <c r="C1642">
        <v>11</v>
      </c>
      <c r="D1642">
        <v>11.46</v>
      </c>
      <c r="E1642" t="s">
        <v>12</v>
      </c>
      <c r="F1642">
        <v>0.96</v>
      </c>
      <c r="G1642" s="3">
        <v>1</v>
      </c>
      <c r="H1642" s="4">
        <v>1</v>
      </c>
      <c r="J1642" t="s">
        <v>1651</v>
      </c>
      <c r="K1642" s="1">
        <v>167</v>
      </c>
      <c r="L1642">
        <v>1</v>
      </c>
      <c r="M1642">
        <v>4.4000000000000004</v>
      </c>
      <c r="N1642" t="s">
        <v>12</v>
      </c>
      <c r="O1642">
        <v>0.23</v>
      </c>
      <c r="P1642" s="3">
        <v>0.13800000000000001</v>
      </c>
      <c r="Q1642" s="4">
        <v>0.69199999999999995</v>
      </c>
      <c r="S1642" t="s">
        <v>1651</v>
      </c>
      <c r="T1642" s="1">
        <v>167</v>
      </c>
      <c r="U1642">
        <v>4</v>
      </c>
      <c r="V1642">
        <v>5.07</v>
      </c>
      <c r="W1642" t="s">
        <v>12</v>
      </c>
      <c r="X1642">
        <v>0.79</v>
      </c>
      <c r="Y1642" s="3">
        <v>0.82099999999999995</v>
      </c>
      <c r="Z1642" s="4">
        <v>1</v>
      </c>
    </row>
    <row r="1643" spans="1:26" x14ac:dyDescent="0.2">
      <c r="A1643" t="s">
        <v>1652</v>
      </c>
      <c r="B1643" s="1">
        <v>5</v>
      </c>
      <c r="C1643">
        <v>0</v>
      </c>
      <c r="D1643">
        <v>0.34</v>
      </c>
      <c r="E1643" t="s">
        <v>12</v>
      </c>
      <c r="F1643" t="s">
        <v>66</v>
      </c>
      <c r="G1643" s="3">
        <v>1</v>
      </c>
      <c r="H1643" s="4">
        <v>1</v>
      </c>
      <c r="J1643" t="s">
        <v>1652</v>
      </c>
      <c r="K1643" s="1">
        <v>5</v>
      </c>
      <c r="L1643">
        <v>0</v>
      </c>
      <c r="M1643">
        <v>0.13</v>
      </c>
      <c r="N1643" t="s">
        <v>12</v>
      </c>
      <c r="O1643" t="s">
        <v>66</v>
      </c>
      <c r="P1643" s="3">
        <v>1</v>
      </c>
      <c r="Q1643" s="4">
        <v>1</v>
      </c>
      <c r="S1643" t="s">
        <v>1652</v>
      </c>
      <c r="T1643" s="1">
        <v>5</v>
      </c>
      <c r="U1643">
        <v>0</v>
      </c>
      <c r="V1643">
        <v>0.15</v>
      </c>
      <c r="W1643" t="s">
        <v>12</v>
      </c>
      <c r="X1643" t="s">
        <v>66</v>
      </c>
      <c r="Y1643" s="3">
        <v>1</v>
      </c>
      <c r="Z1643" s="4">
        <v>1</v>
      </c>
    </row>
    <row r="1644" spans="1:26" x14ac:dyDescent="0.2">
      <c r="A1644" t="s">
        <v>1653</v>
      </c>
      <c r="B1644" s="1">
        <v>3</v>
      </c>
      <c r="C1644">
        <v>0</v>
      </c>
      <c r="D1644">
        <v>0.21</v>
      </c>
      <c r="E1644" t="s">
        <v>12</v>
      </c>
      <c r="F1644" t="s">
        <v>66</v>
      </c>
      <c r="G1644" s="3">
        <v>1</v>
      </c>
      <c r="H1644" s="4">
        <v>1</v>
      </c>
      <c r="J1644" t="s">
        <v>1653</v>
      </c>
      <c r="K1644" s="1">
        <v>3</v>
      </c>
      <c r="L1644">
        <v>0</v>
      </c>
      <c r="M1644">
        <v>0.08</v>
      </c>
      <c r="N1644" t="s">
        <v>12</v>
      </c>
      <c r="O1644" t="s">
        <v>66</v>
      </c>
      <c r="P1644" s="3">
        <v>1</v>
      </c>
      <c r="Q1644" s="4">
        <v>1</v>
      </c>
      <c r="S1644" t="s">
        <v>1653</v>
      </c>
      <c r="T1644" s="1">
        <v>3</v>
      </c>
      <c r="U1644">
        <v>0</v>
      </c>
      <c r="V1644">
        <v>0.09</v>
      </c>
      <c r="W1644" t="s">
        <v>12</v>
      </c>
      <c r="X1644" t="s">
        <v>66</v>
      </c>
      <c r="Y1644" s="3">
        <v>1</v>
      </c>
      <c r="Z1644" s="4">
        <v>1</v>
      </c>
    </row>
    <row r="1645" spans="1:26" x14ac:dyDescent="0.2">
      <c r="A1645" t="s">
        <v>1654</v>
      </c>
      <c r="B1645" s="1">
        <v>10</v>
      </c>
      <c r="C1645">
        <v>1</v>
      </c>
      <c r="D1645">
        <v>0.69</v>
      </c>
      <c r="E1645" t="s">
        <v>10</v>
      </c>
      <c r="F1645">
        <v>1.46</v>
      </c>
      <c r="G1645" s="3">
        <v>0.50900000000000001</v>
      </c>
      <c r="H1645" s="4">
        <v>1</v>
      </c>
      <c r="J1645" t="s">
        <v>1654</v>
      </c>
      <c r="K1645" s="1">
        <v>10</v>
      </c>
      <c r="L1645">
        <v>0</v>
      </c>
      <c r="M1645">
        <v>0.26</v>
      </c>
      <c r="N1645" t="s">
        <v>12</v>
      </c>
      <c r="O1645" t="s">
        <v>66</v>
      </c>
      <c r="P1645" s="3">
        <v>1</v>
      </c>
      <c r="Q1645" s="4">
        <v>1</v>
      </c>
      <c r="S1645" t="s">
        <v>1654</v>
      </c>
      <c r="T1645" s="1">
        <v>10</v>
      </c>
      <c r="U1645">
        <v>1</v>
      </c>
      <c r="V1645">
        <v>0.3</v>
      </c>
      <c r="W1645" t="s">
        <v>10</v>
      </c>
      <c r="X1645">
        <v>3.3</v>
      </c>
      <c r="Y1645" s="3">
        <v>0.26500000000000001</v>
      </c>
      <c r="Z1645" s="4">
        <v>1</v>
      </c>
    </row>
    <row r="1646" spans="1:26" x14ac:dyDescent="0.2">
      <c r="A1646" t="s">
        <v>1655</v>
      </c>
      <c r="B1646" s="1">
        <v>29</v>
      </c>
      <c r="C1646">
        <v>2</v>
      </c>
      <c r="D1646">
        <v>1.99</v>
      </c>
      <c r="E1646" t="s">
        <v>10</v>
      </c>
      <c r="F1646">
        <v>1.01</v>
      </c>
      <c r="G1646" s="3">
        <v>1</v>
      </c>
      <c r="H1646" s="4">
        <v>1</v>
      </c>
      <c r="J1646" t="s">
        <v>1655</v>
      </c>
      <c r="K1646" s="1">
        <v>29</v>
      </c>
      <c r="L1646">
        <v>1</v>
      </c>
      <c r="M1646">
        <v>0.76</v>
      </c>
      <c r="N1646" t="s">
        <v>10</v>
      </c>
      <c r="O1646">
        <v>1.31</v>
      </c>
      <c r="P1646" s="3">
        <v>0.53900000000000003</v>
      </c>
      <c r="Q1646" s="4">
        <v>1</v>
      </c>
      <c r="S1646" t="s">
        <v>1655</v>
      </c>
      <c r="T1646" s="1">
        <v>29</v>
      </c>
      <c r="U1646">
        <v>1</v>
      </c>
      <c r="V1646">
        <v>0.88</v>
      </c>
      <c r="W1646" t="s">
        <v>10</v>
      </c>
      <c r="X1646">
        <v>1.1399999999999999</v>
      </c>
      <c r="Y1646" s="3">
        <v>0.59099999999999997</v>
      </c>
      <c r="Z1646" s="4">
        <v>1</v>
      </c>
    </row>
    <row r="1647" spans="1:26" x14ac:dyDescent="0.2">
      <c r="A1647" t="s">
        <v>1656</v>
      </c>
      <c r="B1647" s="1">
        <v>5</v>
      </c>
      <c r="C1647">
        <v>0</v>
      </c>
      <c r="D1647">
        <v>0.34</v>
      </c>
      <c r="E1647" t="s">
        <v>12</v>
      </c>
      <c r="F1647" t="s">
        <v>66</v>
      </c>
      <c r="G1647" s="3">
        <v>1</v>
      </c>
      <c r="H1647" s="4">
        <v>1</v>
      </c>
      <c r="J1647" t="s">
        <v>1656</v>
      </c>
      <c r="K1647" s="1">
        <v>5</v>
      </c>
      <c r="L1647">
        <v>0</v>
      </c>
      <c r="M1647">
        <v>0.13</v>
      </c>
      <c r="N1647" t="s">
        <v>12</v>
      </c>
      <c r="O1647" t="s">
        <v>66</v>
      </c>
      <c r="P1647" s="3">
        <v>1</v>
      </c>
      <c r="Q1647" s="4">
        <v>1</v>
      </c>
      <c r="S1647" t="s">
        <v>1656</v>
      </c>
      <c r="T1647" s="1">
        <v>5</v>
      </c>
      <c r="U1647">
        <v>0</v>
      </c>
      <c r="V1647">
        <v>0.15</v>
      </c>
      <c r="W1647" t="s">
        <v>12</v>
      </c>
      <c r="X1647" t="s">
        <v>66</v>
      </c>
      <c r="Y1647" s="3">
        <v>1</v>
      </c>
      <c r="Z1647" s="4">
        <v>1</v>
      </c>
    </row>
    <row r="1648" spans="1:26" x14ac:dyDescent="0.2">
      <c r="A1648" t="s">
        <v>1657</v>
      </c>
      <c r="B1648" s="1">
        <v>6</v>
      </c>
      <c r="C1648">
        <v>0</v>
      </c>
      <c r="D1648">
        <v>0.41</v>
      </c>
      <c r="E1648" t="s">
        <v>12</v>
      </c>
      <c r="F1648" t="s">
        <v>66</v>
      </c>
      <c r="G1648" s="3">
        <v>1</v>
      </c>
      <c r="H1648" s="4">
        <v>1</v>
      </c>
      <c r="J1648" t="s">
        <v>1657</v>
      </c>
      <c r="K1648" s="1">
        <v>6</v>
      </c>
      <c r="L1648">
        <v>0</v>
      </c>
      <c r="M1648">
        <v>0.16</v>
      </c>
      <c r="N1648" t="s">
        <v>12</v>
      </c>
      <c r="O1648" t="s">
        <v>66</v>
      </c>
      <c r="P1648" s="3">
        <v>1</v>
      </c>
      <c r="Q1648" s="4">
        <v>1</v>
      </c>
      <c r="S1648" t="s">
        <v>1657</v>
      </c>
      <c r="T1648" s="1">
        <v>6</v>
      </c>
      <c r="U1648">
        <v>0</v>
      </c>
      <c r="V1648">
        <v>0.18</v>
      </c>
      <c r="W1648" t="s">
        <v>12</v>
      </c>
      <c r="X1648" t="s">
        <v>66</v>
      </c>
      <c r="Y1648" s="3">
        <v>1</v>
      </c>
      <c r="Z1648" s="4">
        <v>1</v>
      </c>
    </row>
    <row r="1649" spans="1:26" x14ac:dyDescent="0.2">
      <c r="A1649" t="s">
        <v>1658</v>
      </c>
      <c r="B1649" s="1">
        <v>73</v>
      </c>
      <c r="C1649">
        <v>6</v>
      </c>
      <c r="D1649">
        <v>5.01</v>
      </c>
      <c r="E1649" t="s">
        <v>10</v>
      </c>
      <c r="F1649">
        <v>1.2</v>
      </c>
      <c r="G1649" s="3">
        <v>0.63900000000000001</v>
      </c>
      <c r="H1649" s="4">
        <v>1</v>
      </c>
      <c r="J1649" t="s">
        <v>1658</v>
      </c>
      <c r="K1649" s="1">
        <v>73</v>
      </c>
      <c r="L1649">
        <v>1</v>
      </c>
      <c r="M1649">
        <v>1.92</v>
      </c>
      <c r="N1649" t="s">
        <v>12</v>
      </c>
      <c r="O1649">
        <v>0.52</v>
      </c>
      <c r="P1649" s="3">
        <v>1</v>
      </c>
      <c r="Q1649" s="4">
        <v>1</v>
      </c>
      <c r="S1649" t="s">
        <v>1658</v>
      </c>
      <c r="T1649" s="1">
        <v>73</v>
      </c>
      <c r="U1649">
        <v>3</v>
      </c>
      <c r="V1649">
        <v>2.21</v>
      </c>
      <c r="W1649" t="s">
        <v>10</v>
      </c>
      <c r="X1649">
        <v>1.35</v>
      </c>
      <c r="Y1649" s="3">
        <v>0.48699999999999999</v>
      </c>
      <c r="Z1649" s="4">
        <v>1</v>
      </c>
    </row>
    <row r="1650" spans="1:26" x14ac:dyDescent="0.2">
      <c r="A1650" t="s">
        <v>1659</v>
      </c>
      <c r="B1650" s="1">
        <v>3</v>
      </c>
      <c r="C1650">
        <v>0</v>
      </c>
      <c r="D1650">
        <v>0.21</v>
      </c>
      <c r="E1650" t="s">
        <v>12</v>
      </c>
      <c r="F1650" t="s">
        <v>66</v>
      </c>
      <c r="G1650" s="3">
        <v>1</v>
      </c>
      <c r="H1650" s="4">
        <v>1</v>
      </c>
      <c r="J1650" t="s">
        <v>1659</v>
      </c>
      <c r="K1650" s="1">
        <v>3</v>
      </c>
      <c r="L1650">
        <v>0</v>
      </c>
      <c r="M1650">
        <v>0.08</v>
      </c>
      <c r="N1650" t="s">
        <v>12</v>
      </c>
      <c r="O1650" t="s">
        <v>66</v>
      </c>
      <c r="P1650" s="3">
        <v>1</v>
      </c>
      <c r="Q1650" s="4">
        <v>1</v>
      </c>
      <c r="S1650" t="s">
        <v>1659</v>
      </c>
      <c r="T1650" s="1">
        <v>3</v>
      </c>
      <c r="U1650">
        <v>0</v>
      </c>
      <c r="V1650">
        <v>0.09</v>
      </c>
      <c r="W1650" t="s">
        <v>12</v>
      </c>
      <c r="X1650" t="s">
        <v>66</v>
      </c>
      <c r="Y1650" s="3">
        <v>1</v>
      </c>
      <c r="Z1650" s="4">
        <v>1</v>
      </c>
    </row>
    <row r="1651" spans="1:26" x14ac:dyDescent="0.2">
      <c r="A1651" t="s">
        <v>1660</v>
      </c>
      <c r="B1651" s="1">
        <v>10</v>
      </c>
      <c r="C1651">
        <v>0</v>
      </c>
      <c r="D1651">
        <v>0.69</v>
      </c>
      <c r="E1651" t="s">
        <v>12</v>
      </c>
      <c r="F1651" t="s">
        <v>66</v>
      </c>
      <c r="G1651" s="3">
        <v>1</v>
      </c>
      <c r="H1651" s="4">
        <v>1</v>
      </c>
      <c r="J1651" t="s">
        <v>1660</v>
      </c>
      <c r="K1651" s="1">
        <v>10</v>
      </c>
      <c r="L1651">
        <v>0</v>
      </c>
      <c r="M1651">
        <v>0.26</v>
      </c>
      <c r="N1651" t="s">
        <v>12</v>
      </c>
      <c r="O1651" t="s">
        <v>66</v>
      </c>
      <c r="P1651" s="3">
        <v>1</v>
      </c>
      <c r="Q1651" s="4">
        <v>1</v>
      </c>
      <c r="S1651" t="s">
        <v>1660</v>
      </c>
      <c r="T1651" s="1">
        <v>10</v>
      </c>
      <c r="U1651">
        <v>0</v>
      </c>
      <c r="V1651">
        <v>0.3</v>
      </c>
      <c r="W1651" t="s">
        <v>12</v>
      </c>
      <c r="X1651" t="s">
        <v>66</v>
      </c>
      <c r="Y1651" s="3">
        <v>1</v>
      </c>
      <c r="Z1651" s="4">
        <v>1</v>
      </c>
    </row>
    <row r="1652" spans="1:26" x14ac:dyDescent="0.2">
      <c r="A1652" t="s">
        <v>1661</v>
      </c>
      <c r="B1652" s="1">
        <v>18</v>
      </c>
      <c r="C1652">
        <v>0</v>
      </c>
      <c r="D1652">
        <v>1.23</v>
      </c>
      <c r="E1652" t="s">
        <v>12</v>
      </c>
      <c r="F1652" t="s">
        <v>66</v>
      </c>
      <c r="G1652" s="3">
        <v>0.63100000000000001</v>
      </c>
      <c r="H1652" s="4">
        <v>1</v>
      </c>
      <c r="J1652" t="s">
        <v>1661</v>
      </c>
      <c r="K1652" s="1">
        <v>18</v>
      </c>
      <c r="L1652">
        <v>1</v>
      </c>
      <c r="M1652">
        <v>0.47</v>
      </c>
      <c r="N1652" t="s">
        <v>10</v>
      </c>
      <c r="O1652">
        <v>2.11</v>
      </c>
      <c r="P1652" s="3">
        <v>0.38200000000000001</v>
      </c>
      <c r="Q1652" s="4">
        <v>1</v>
      </c>
      <c r="S1652" t="s">
        <v>1661</v>
      </c>
      <c r="T1652" s="1">
        <v>18</v>
      </c>
      <c r="U1652">
        <v>0</v>
      </c>
      <c r="V1652">
        <v>0.55000000000000004</v>
      </c>
      <c r="W1652" t="s">
        <v>12</v>
      </c>
      <c r="X1652" t="s">
        <v>66</v>
      </c>
      <c r="Y1652" s="3">
        <v>1</v>
      </c>
      <c r="Z1652" s="4">
        <v>1</v>
      </c>
    </row>
    <row r="1653" spans="1:26" x14ac:dyDescent="0.2">
      <c r="A1653" t="s">
        <v>1662</v>
      </c>
      <c r="B1653" s="1">
        <v>17</v>
      </c>
      <c r="C1653">
        <v>0</v>
      </c>
      <c r="D1653">
        <v>1.17</v>
      </c>
      <c r="E1653" t="s">
        <v>12</v>
      </c>
      <c r="F1653" t="s">
        <v>66</v>
      </c>
      <c r="G1653" s="3">
        <v>0.626</v>
      </c>
      <c r="H1653" s="4">
        <v>1</v>
      </c>
      <c r="J1653" t="s">
        <v>1662</v>
      </c>
      <c r="K1653" s="1">
        <v>17</v>
      </c>
      <c r="L1653">
        <v>0</v>
      </c>
      <c r="M1653">
        <v>0.45</v>
      </c>
      <c r="N1653" t="s">
        <v>12</v>
      </c>
      <c r="O1653" t="s">
        <v>66</v>
      </c>
      <c r="P1653" s="3">
        <v>1</v>
      </c>
      <c r="Q1653" s="4">
        <v>1</v>
      </c>
      <c r="S1653" t="s">
        <v>1662</v>
      </c>
      <c r="T1653" s="1">
        <v>17</v>
      </c>
      <c r="U1653">
        <v>1</v>
      </c>
      <c r="V1653">
        <v>0.52</v>
      </c>
      <c r="W1653" t="s">
        <v>10</v>
      </c>
      <c r="X1653">
        <v>1.94</v>
      </c>
      <c r="Y1653" s="3">
        <v>0.40799999999999997</v>
      </c>
      <c r="Z1653" s="4">
        <v>1</v>
      </c>
    </row>
    <row r="1654" spans="1:26" x14ac:dyDescent="0.2">
      <c r="A1654" t="s">
        <v>1663</v>
      </c>
      <c r="B1654" s="1">
        <v>33</v>
      </c>
      <c r="C1654">
        <v>2</v>
      </c>
      <c r="D1654">
        <v>2.2599999999999998</v>
      </c>
      <c r="E1654" t="s">
        <v>12</v>
      </c>
      <c r="F1654">
        <v>0.88</v>
      </c>
      <c r="G1654" s="3">
        <v>1</v>
      </c>
      <c r="H1654" s="4">
        <v>1</v>
      </c>
      <c r="J1654" t="s">
        <v>1663</v>
      </c>
      <c r="K1654" s="1">
        <v>33</v>
      </c>
      <c r="L1654">
        <v>0</v>
      </c>
      <c r="M1654">
        <v>0.87</v>
      </c>
      <c r="N1654" t="s">
        <v>12</v>
      </c>
      <c r="O1654" t="s">
        <v>66</v>
      </c>
      <c r="P1654" s="3">
        <v>1</v>
      </c>
      <c r="Q1654" s="4">
        <v>1</v>
      </c>
      <c r="S1654" t="s">
        <v>1663</v>
      </c>
      <c r="T1654" s="1">
        <v>33</v>
      </c>
      <c r="U1654">
        <v>0</v>
      </c>
      <c r="V1654">
        <v>1</v>
      </c>
      <c r="W1654" t="s">
        <v>12</v>
      </c>
      <c r="X1654" t="s">
        <v>66</v>
      </c>
      <c r="Y1654" s="3">
        <v>0.626</v>
      </c>
      <c r="Z1654" s="4">
        <v>1</v>
      </c>
    </row>
    <row r="1655" spans="1:26" x14ac:dyDescent="0.2">
      <c r="A1655" t="s">
        <v>1664</v>
      </c>
      <c r="B1655" s="1">
        <v>6</v>
      </c>
      <c r="C1655">
        <v>0</v>
      </c>
      <c r="D1655">
        <v>0.41</v>
      </c>
      <c r="E1655" t="s">
        <v>12</v>
      </c>
      <c r="F1655" t="s">
        <v>66</v>
      </c>
      <c r="G1655" s="3">
        <v>1</v>
      </c>
      <c r="H1655" s="4">
        <v>1</v>
      </c>
      <c r="J1655" t="s">
        <v>1664</v>
      </c>
      <c r="K1655" s="1">
        <v>6</v>
      </c>
      <c r="L1655">
        <v>0</v>
      </c>
      <c r="M1655">
        <v>0.16</v>
      </c>
      <c r="N1655" t="s">
        <v>12</v>
      </c>
      <c r="O1655" t="s">
        <v>66</v>
      </c>
      <c r="P1655" s="3">
        <v>1</v>
      </c>
      <c r="Q1655" s="4">
        <v>1</v>
      </c>
      <c r="S1655" t="s">
        <v>1664</v>
      </c>
      <c r="T1655" s="1">
        <v>6</v>
      </c>
      <c r="U1655">
        <v>0</v>
      </c>
      <c r="V1655">
        <v>0.18</v>
      </c>
      <c r="W1655" t="s">
        <v>12</v>
      </c>
      <c r="X1655" t="s">
        <v>66</v>
      </c>
      <c r="Y1655" s="3">
        <v>1</v>
      </c>
      <c r="Z1655" s="4">
        <v>1</v>
      </c>
    </row>
    <row r="1656" spans="1:26" x14ac:dyDescent="0.2">
      <c r="A1656" t="s">
        <v>1665</v>
      </c>
      <c r="B1656" s="1">
        <v>4</v>
      </c>
      <c r="C1656">
        <v>0</v>
      </c>
      <c r="D1656">
        <v>0.27</v>
      </c>
      <c r="E1656" t="s">
        <v>12</v>
      </c>
      <c r="F1656" t="s">
        <v>66</v>
      </c>
      <c r="G1656" s="3">
        <v>1</v>
      </c>
      <c r="H1656" s="4">
        <v>1</v>
      </c>
      <c r="J1656" t="s">
        <v>1665</v>
      </c>
      <c r="K1656" s="1">
        <v>4</v>
      </c>
      <c r="L1656">
        <v>0</v>
      </c>
      <c r="M1656">
        <v>0.11</v>
      </c>
      <c r="N1656" t="s">
        <v>12</v>
      </c>
      <c r="O1656" t="s">
        <v>66</v>
      </c>
      <c r="P1656" s="3">
        <v>1</v>
      </c>
      <c r="Q1656" s="4">
        <v>1</v>
      </c>
      <c r="S1656" t="s">
        <v>1665</v>
      </c>
      <c r="T1656" s="1">
        <v>4</v>
      </c>
      <c r="U1656">
        <v>0</v>
      </c>
      <c r="V1656">
        <v>0.12</v>
      </c>
      <c r="W1656" t="s">
        <v>12</v>
      </c>
      <c r="X1656" t="s">
        <v>66</v>
      </c>
      <c r="Y1656" s="3">
        <v>1</v>
      </c>
      <c r="Z1656" s="4">
        <v>1</v>
      </c>
    </row>
    <row r="1657" spans="1:26" x14ac:dyDescent="0.2">
      <c r="A1657" t="s">
        <v>1666</v>
      </c>
      <c r="B1657" s="1">
        <v>2</v>
      </c>
      <c r="C1657">
        <v>0</v>
      </c>
      <c r="D1657">
        <v>0.14000000000000001</v>
      </c>
      <c r="E1657" t="s">
        <v>12</v>
      </c>
      <c r="F1657" t="s">
        <v>66</v>
      </c>
      <c r="G1657" s="3">
        <v>1</v>
      </c>
      <c r="H1657" s="4">
        <v>1</v>
      </c>
      <c r="J1657" t="s">
        <v>1666</v>
      </c>
      <c r="K1657" s="1">
        <v>2</v>
      </c>
      <c r="L1657">
        <v>0</v>
      </c>
      <c r="M1657">
        <v>0.05</v>
      </c>
      <c r="N1657" t="s">
        <v>12</v>
      </c>
      <c r="O1657" t="s">
        <v>66</v>
      </c>
      <c r="P1657" s="3">
        <v>1</v>
      </c>
      <c r="Q1657" s="4">
        <v>1</v>
      </c>
      <c r="S1657" t="s">
        <v>1666</v>
      </c>
      <c r="T1657" s="1">
        <v>2</v>
      </c>
      <c r="U1657">
        <v>0</v>
      </c>
      <c r="V1657">
        <v>0.06</v>
      </c>
      <c r="W1657" t="s">
        <v>12</v>
      </c>
      <c r="X1657" t="s">
        <v>66</v>
      </c>
      <c r="Y1657" s="3">
        <v>1</v>
      </c>
      <c r="Z1657" s="4">
        <v>1</v>
      </c>
    </row>
    <row r="1658" spans="1:26" x14ac:dyDescent="0.2">
      <c r="A1658" t="s">
        <v>1667</v>
      </c>
      <c r="B1658" s="1">
        <v>7</v>
      </c>
      <c r="C1658">
        <v>0</v>
      </c>
      <c r="D1658">
        <v>0.48</v>
      </c>
      <c r="E1658" t="s">
        <v>12</v>
      </c>
      <c r="F1658" t="s">
        <v>66</v>
      </c>
      <c r="G1658" s="3">
        <v>1</v>
      </c>
      <c r="H1658" s="4">
        <v>1</v>
      </c>
      <c r="J1658" t="s">
        <v>1667</v>
      </c>
      <c r="K1658" s="1">
        <v>7</v>
      </c>
      <c r="L1658">
        <v>0</v>
      </c>
      <c r="M1658">
        <v>0.18</v>
      </c>
      <c r="N1658" t="s">
        <v>12</v>
      </c>
      <c r="O1658" t="s">
        <v>66</v>
      </c>
      <c r="P1658" s="3">
        <v>1</v>
      </c>
      <c r="Q1658" s="4">
        <v>1</v>
      </c>
      <c r="S1658" t="s">
        <v>1667</v>
      </c>
      <c r="T1658" s="1">
        <v>7</v>
      </c>
      <c r="U1658">
        <v>0</v>
      </c>
      <c r="V1658">
        <v>0.21</v>
      </c>
      <c r="W1658" t="s">
        <v>12</v>
      </c>
      <c r="X1658" t="s">
        <v>66</v>
      </c>
      <c r="Y1658" s="3">
        <v>1</v>
      </c>
      <c r="Z1658" s="4">
        <v>1</v>
      </c>
    </row>
    <row r="1659" spans="1:26" x14ac:dyDescent="0.2">
      <c r="A1659" t="s">
        <v>1668</v>
      </c>
      <c r="B1659" s="1">
        <v>3</v>
      </c>
      <c r="C1659">
        <v>0</v>
      </c>
      <c r="D1659">
        <v>0.21</v>
      </c>
      <c r="E1659" t="s">
        <v>12</v>
      </c>
      <c r="F1659" t="s">
        <v>66</v>
      </c>
      <c r="G1659" s="3">
        <v>1</v>
      </c>
      <c r="H1659" s="4">
        <v>1</v>
      </c>
      <c r="J1659" t="s">
        <v>1668</v>
      </c>
      <c r="K1659" s="1">
        <v>3</v>
      </c>
      <c r="L1659">
        <v>0</v>
      </c>
      <c r="M1659">
        <v>0.08</v>
      </c>
      <c r="N1659" t="s">
        <v>12</v>
      </c>
      <c r="O1659" t="s">
        <v>66</v>
      </c>
      <c r="P1659" s="3">
        <v>1</v>
      </c>
      <c r="Q1659" s="4">
        <v>1</v>
      </c>
      <c r="S1659" t="s">
        <v>1668</v>
      </c>
      <c r="T1659" s="1">
        <v>3</v>
      </c>
      <c r="U1659">
        <v>1</v>
      </c>
      <c r="V1659">
        <v>0.09</v>
      </c>
      <c r="W1659" t="s">
        <v>10</v>
      </c>
      <c r="X1659">
        <v>10.99</v>
      </c>
      <c r="Y1659" s="3">
        <v>8.8300000000000003E-2</v>
      </c>
      <c r="Z1659" s="4">
        <v>0.54</v>
      </c>
    </row>
    <row r="1660" spans="1:26" x14ac:dyDescent="0.2">
      <c r="A1660" t="s">
        <v>1669</v>
      </c>
      <c r="B1660" s="1">
        <v>1</v>
      </c>
      <c r="C1660">
        <v>0</v>
      </c>
      <c r="D1660">
        <v>7.0000000000000007E-2</v>
      </c>
      <c r="E1660" t="s">
        <v>12</v>
      </c>
      <c r="F1660" t="s">
        <v>66</v>
      </c>
      <c r="G1660" s="3">
        <v>1</v>
      </c>
      <c r="H1660" s="4">
        <v>1</v>
      </c>
      <c r="J1660" t="s">
        <v>1669</v>
      </c>
      <c r="K1660" s="1">
        <v>1</v>
      </c>
      <c r="L1660">
        <v>0</v>
      </c>
      <c r="M1660">
        <v>0.03</v>
      </c>
      <c r="N1660" t="s">
        <v>12</v>
      </c>
      <c r="O1660" t="s">
        <v>66</v>
      </c>
      <c r="P1660" s="3">
        <v>1</v>
      </c>
      <c r="Q1660" s="4">
        <v>1</v>
      </c>
      <c r="S1660" t="s">
        <v>1669</v>
      </c>
      <c r="T1660" s="1">
        <v>1</v>
      </c>
      <c r="U1660">
        <v>0</v>
      </c>
      <c r="V1660">
        <v>0.03</v>
      </c>
      <c r="W1660" t="s">
        <v>12</v>
      </c>
      <c r="X1660" t="s">
        <v>66</v>
      </c>
      <c r="Y1660" s="3">
        <v>1</v>
      </c>
      <c r="Z1660" s="4">
        <v>1</v>
      </c>
    </row>
    <row r="1661" spans="1:26" x14ac:dyDescent="0.2">
      <c r="A1661" t="s">
        <v>1670</v>
      </c>
      <c r="B1661" s="1">
        <v>14</v>
      </c>
      <c r="C1661">
        <v>1</v>
      </c>
      <c r="D1661">
        <v>0.96</v>
      </c>
      <c r="E1661" t="s">
        <v>10</v>
      </c>
      <c r="F1661">
        <v>1.04</v>
      </c>
      <c r="G1661" s="3">
        <v>1</v>
      </c>
      <c r="H1661" s="4">
        <v>1</v>
      </c>
      <c r="J1661" t="s">
        <v>1670</v>
      </c>
      <c r="K1661" s="1">
        <v>14</v>
      </c>
      <c r="L1661">
        <v>0</v>
      </c>
      <c r="M1661">
        <v>0.37</v>
      </c>
      <c r="N1661" t="s">
        <v>12</v>
      </c>
      <c r="O1661" t="s">
        <v>66</v>
      </c>
      <c r="P1661" s="3">
        <v>1</v>
      </c>
      <c r="Q1661" s="4">
        <v>1</v>
      </c>
      <c r="S1661" t="s">
        <v>1670</v>
      </c>
      <c r="T1661" s="1">
        <v>14</v>
      </c>
      <c r="U1661">
        <v>0</v>
      </c>
      <c r="V1661">
        <v>0.42</v>
      </c>
      <c r="W1661" t="s">
        <v>12</v>
      </c>
      <c r="X1661" t="s">
        <v>66</v>
      </c>
      <c r="Y1661" s="3">
        <v>1</v>
      </c>
      <c r="Z1661" s="4">
        <v>1</v>
      </c>
    </row>
    <row r="1662" spans="1:26" x14ac:dyDescent="0.2">
      <c r="A1662" t="s">
        <v>1671</v>
      </c>
      <c r="B1662" s="1">
        <v>11</v>
      </c>
      <c r="C1662">
        <v>1</v>
      </c>
      <c r="D1662">
        <v>0.75</v>
      </c>
      <c r="E1662" t="s">
        <v>10</v>
      </c>
      <c r="F1662">
        <v>1.33</v>
      </c>
      <c r="G1662" s="3">
        <v>0.54200000000000004</v>
      </c>
      <c r="H1662" s="4">
        <v>1</v>
      </c>
      <c r="J1662" t="s">
        <v>1671</v>
      </c>
      <c r="K1662" s="1">
        <v>11</v>
      </c>
      <c r="L1662">
        <v>1</v>
      </c>
      <c r="M1662">
        <v>0.28999999999999998</v>
      </c>
      <c r="N1662" t="s">
        <v>10</v>
      </c>
      <c r="O1662">
        <v>3.45</v>
      </c>
      <c r="P1662" s="3">
        <v>0.254</v>
      </c>
      <c r="Q1662" s="4">
        <v>0.92700000000000005</v>
      </c>
      <c r="S1662" t="s">
        <v>1671</v>
      </c>
      <c r="T1662" s="1">
        <v>11</v>
      </c>
      <c r="U1662">
        <v>1</v>
      </c>
      <c r="V1662">
        <v>0.33</v>
      </c>
      <c r="W1662" t="s">
        <v>10</v>
      </c>
      <c r="X1662">
        <v>3</v>
      </c>
      <c r="Y1662" s="3">
        <v>0.28799999999999998</v>
      </c>
      <c r="Z1662" s="4">
        <v>1</v>
      </c>
    </row>
    <row r="1663" spans="1:26" x14ac:dyDescent="0.2">
      <c r="A1663" t="s">
        <v>1672</v>
      </c>
      <c r="B1663" s="1">
        <v>17</v>
      </c>
      <c r="C1663">
        <v>1</v>
      </c>
      <c r="D1663">
        <v>1.17</v>
      </c>
      <c r="E1663" t="s">
        <v>12</v>
      </c>
      <c r="F1663">
        <v>0.86</v>
      </c>
      <c r="G1663" s="3">
        <v>1</v>
      </c>
      <c r="H1663" s="4">
        <v>1</v>
      </c>
      <c r="J1663" t="s">
        <v>1672</v>
      </c>
      <c r="K1663" s="1">
        <v>17</v>
      </c>
      <c r="L1663">
        <v>0</v>
      </c>
      <c r="M1663">
        <v>0.45</v>
      </c>
      <c r="N1663" t="s">
        <v>12</v>
      </c>
      <c r="O1663" t="s">
        <v>66</v>
      </c>
      <c r="P1663" s="3">
        <v>1</v>
      </c>
      <c r="Q1663" s="4">
        <v>1</v>
      </c>
      <c r="S1663" t="s">
        <v>1672</v>
      </c>
      <c r="T1663" s="1">
        <v>17</v>
      </c>
      <c r="U1663">
        <v>1</v>
      </c>
      <c r="V1663">
        <v>0.52</v>
      </c>
      <c r="W1663" t="s">
        <v>10</v>
      </c>
      <c r="X1663">
        <v>1.94</v>
      </c>
      <c r="Y1663" s="3">
        <v>0.40799999999999997</v>
      </c>
      <c r="Z1663" s="4">
        <v>1</v>
      </c>
    </row>
    <row r="1664" spans="1:26" x14ac:dyDescent="0.2">
      <c r="A1664" t="s">
        <v>1673</v>
      </c>
      <c r="B1664" s="1">
        <v>4</v>
      </c>
      <c r="C1664">
        <v>0</v>
      </c>
      <c r="D1664">
        <v>0.27</v>
      </c>
      <c r="E1664" t="s">
        <v>12</v>
      </c>
      <c r="F1664" t="s">
        <v>66</v>
      </c>
      <c r="G1664" s="3">
        <v>1</v>
      </c>
      <c r="H1664" s="4">
        <v>1</v>
      </c>
      <c r="J1664" t="s">
        <v>1673</v>
      </c>
      <c r="K1664" s="1">
        <v>4</v>
      </c>
      <c r="L1664">
        <v>0</v>
      </c>
      <c r="M1664">
        <v>0.11</v>
      </c>
      <c r="N1664" t="s">
        <v>12</v>
      </c>
      <c r="O1664" t="s">
        <v>66</v>
      </c>
      <c r="P1664" s="3">
        <v>1</v>
      </c>
      <c r="Q1664" s="4">
        <v>1</v>
      </c>
      <c r="S1664" t="s">
        <v>1673</v>
      </c>
      <c r="T1664" s="1">
        <v>4</v>
      </c>
      <c r="U1664">
        <v>0</v>
      </c>
      <c r="V1664">
        <v>0.12</v>
      </c>
      <c r="W1664" t="s">
        <v>12</v>
      </c>
      <c r="X1664" t="s">
        <v>66</v>
      </c>
      <c r="Y1664" s="3">
        <v>1</v>
      </c>
      <c r="Z1664" s="4">
        <v>1</v>
      </c>
    </row>
    <row r="1665" spans="1:26" x14ac:dyDescent="0.2">
      <c r="A1665" t="s">
        <v>1674</v>
      </c>
      <c r="B1665" s="1">
        <v>4</v>
      </c>
      <c r="C1665">
        <v>0</v>
      </c>
      <c r="D1665">
        <v>0.27</v>
      </c>
      <c r="E1665" t="s">
        <v>12</v>
      </c>
      <c r="F1665" t="s">
        <v>66</v>
      </c>
      <c r="G1665" s="3">
        <v>1</v>
      </c>
      <c r="H1665" s="4">
        <v>1</v>
      </c>
      <c r="J1665" t="s">
        <v>1674</v>
      </c>
      <c r="K1665" s="1">
        <v>4</v>
      </c>
      <c r="L1665">
        <v>0</v>
      </c>
      <c r="M1665">
        <v>0.11</v>
      </c>
      <c r="N1665" t="s">
        <v>12</v>
      </c>
      <c r="O1665" t="s">
        <v>66</v>
      </c>
      <c r="P1665" s="3">
        <v>1</v>
      </c>
      <c r="Q1665" s="4">
        <v>1</v>
      </c>
      <c r="S1665" t="s">
        <v>1674</v>
      </c>
      <c r="T1665" s="1">
        <v>4</v>
      </c>
      <c r="U1665">
        <v>0</v>
      </c>
      <c r="V1665">
        <v>0.12</v>
      </c>
      <c r="W1665" t="s">
        <v>12</v>
      </c>
      <c r="X1665" t="s">
        <v>66</v>
      </c>
      <c r="Y1665" s="3">
        <v>1</v>
      </c>
      <c r="Z1665" s="4">
        <v>1</v>
      </c>
    </row>
    <row r="1666" spans="1:26" x14ac:dyDescent="0.2">
      <c r="A1666" t="s">
        <v>1675</v>
      </c>
      <c r="B1666" s="1">
        <v>2</v>
      </c>
      <c r="C1666">
        <v>0</v>
      </c>
      <c r="D1666">
        <v>0.14000000000000001</v>
      </c>
      <c r="E1666" t="s">
        <v>12</v>
      </c>
      <c r="F1666" t="s">
        <v>66</v>
      </c>
      <c r="G1666" s="3">
        <v>1</v>
      </c>
      <c r="H1666" s="4">
        <v>1</v>
      </c>
      <c r="J1666" t="s">
        <v>1675</v>
      </c>
      <c r="K1666" s="1">
        <v>2</v>
      </c>
      <c r="L1666">
        <v>0</v>
      </c>
      <c r="M1666">
        <v>0.05</v>
      </c>
      <c r="N1666" t="s">
        <v>12</v>
      </c>
      <c r="O1666" t="s">
        <v>66</v>
      </c>
      <c r="P1666" s="3">
        <v>1</v>
      </c>
      <c r="Q1666" s="4">
        <v>1</v>
      </c>
      <c r="S1666" t="s">
        <v>1675</v>
      </c>
      <c r="T1666" s="1">
        <v>2</v>
      </c>
      <c r="U1666">
        <v>0</v>
      </c>
      <c r="V1666">
        <v>0.06</v>
      </c>
      <c r="W1666" t="s">
        <v>12</v>
      </c>
      <c r="X1666" t="s">
        <v>66</v>
      </c>
      <c r="Y1666" s="3">
        <v>1</v>
      </c>
      <c r="Z1666" s="4">
        <v>1</v>
      </c>
    </row>
    <row r="1667" spans="1:26" x14ac:dyDescent="0.2">
      <c r="A1667" t="s">
        <v>1676</v>
      </c>
      <c r="B1667" s="1">
        <v>2</v>
      </c>
      <c r="C1667">
        <v>0</v>
      </c>
      <c r="D1667">
        <v>0.14000000000000001</v>
      </c>
      <c r="E1667" t="s">
        <v>12</v>
      </c>
      <c r="F1667" t="s">
        <v>66</v>
      </c>
      <c r="G1667" s="3">
        <v>1</v>
      </c>
      <c r="H1667" s="4">
        <v>1</v>
      </c>
      <c r="J1667" t="s">
        <v>1676</v>
      </c>
      <c r="K1667" s="1">
        <v>2</v>
      </c>
      <c r="L1667">
        <v>0</v>
      </c>
      <c r="M1667">
        <v>0.05</v>
      </c>
      <c r="N1667" t="s">
        <v>12</v>
      </c>
      <c r="O1667" t="s">
        <v>66</v>
      </c>
      <c r="P1667" s="3">
        <v>1</v>
      </c>
      <c r="Q1667" s="4">
        <v>1</v>
      </c>
      <c r="S1667" t="s">
        <v>1676</v>
      </c>
      <c r="T1667" s="1">
        <v>2</v>
      </c>
      <c r="U1667">
        <v>0</v>
      </c>
      <c r="V1667">
        <v>0.06</v>
      </c>
      <c r="W1667" t="s">
        <v>12</v>
      </c>
      <c r="X1667" t="s">
        <v>66</v>
      </c>
      <c r="Y1667" s="3">
        <v>1</v>
      </c>
      <c r="Z1667" s="4">
        <v>1</v>
      </c>
    </row>
    <row r="1668" spans="1:26" x14ac:dyDescent="0.2">
      <c r="A1668" t="s">
        <v>1677</v>
      </c>
      <c r="B1668" s="1">
        <v>61</v>
      </c>
      <c r="C1668">
        <v>5</v>
      </c>
      <c r="D1668">
        <v>4.18</v>
      </c>
      <c r="E1668" t="s">
        <v>10</v>
      </c>
      <c r="F1668">
        <v>1.19</v>
      </c>
      <c r="G1668" s="3">
        <v>0.61</v>
      </c>
      <c r="H1668" s="4">
        <v>1</v>
      </c>
      <c r="J1668" t="s">
        <v>1677</v>
      </c>
      <c r="K1668" s="1">
        <v>61</v>
      </c>
      <c r="L1668">
        <v>0</v>
      </c>
      <c r="M1668">
        <v>1.61</v>
      </c>
      <c r="N1668" t="s">
        <v>12</v>
      </c>
      <c r="O1668" t="s">
        <v>66</v>
      </c>
      <c r="P1668" s="3">
        <v>0.41299999999999998</v>
      </c>
      <c r="Q1668" s="4">
        <v>1</v>
      </c>
      <c r="S1668" t="s">
        <v>1677</v>
      </c>
      <c r="T1668" s="1">
        <v>61</v>
      </c>
      <c r="U1668">
        <v>1</v>
      </c>
      <c r="V1668">
        <v>1.85</v>
      </c>
      <c r="W1668" t="s">
        <v>12</v>
      </c>
      <c r="X1668">
        <v>0.54</v>
      </c>
      <c r="Y1668" s="3">
        <v>1</v>
      </c>
      <c r="Z1668" s="4">
        <v>1</v>
      </c>
    </row>
    <row r="1669" spans="1:26" x14ac:dyDescent="0.2">
      <c r="A1669" t="s">
        <v>1678</v>
      </c>
      <c r="B1669" s="1">
        <v>6</v>
      </c>
      <c r="C1669">
        <v>0</v>
      </c>
      <c r="D1669">
        <v>0.41</v>
      </c>
      <c r="E1669" t="s">
        <v>12</v>
      </c>
      <c r="F1669" t="s">
        <v>66</v>
      </c>
      <c r="G1669" s="3">
        <v>1</v>
      </c>
      <c r="H1669" s="4">
        <v>1</v>
      </c>
      <c r="J1669" t="s">
        <v>1678</v>
      </c>
      <c r="K1669" s="1">
        <v>6</v>
      </c>
      <c r="L1669">
        <v>0</v>
      </c>
      <c r="M1669">
        <v>0.16</v>
      </c>
      <c r="N1669" t="s">
        <v>12</v>
      </c>
      <c r="O1669" t="s">
        <v>66</v>
      </c>
      <c r="P1669" s="3">
        <v>1</v>
      </c>
      <c r="Q1669" s="4">
        <v>1</v>
      </c>
      <c r="S1669" t="s">
        <v>1678</v>
      </c>
      <c r="T1669" s="1">
        <v>6</v>
      </c>
      <c r="U1669">
        <v>1</v>
      </c>
      <c r="V1669">
        <v>0.18</v>
      </c>
      <c r="W1669" t="s">
        <v>10</v>
      </c>
      <c r="X1669">
        <v>5.49</v>
      </c>
      <c r="Y1669" s="3">
        <v>0.16900000000000001</v>
      </c>
      <c r="Z1669" s="4">
        <v>0.84699999999999998</v>
      </c>
    </row>
    <row r="1670" spans="1:26" x14ac:dyDescent="0.2">
      <c r="A1670" t="s">
        <v>1679</v>
      </c>
      <c r="B1670" s="1">
        <v>2</v>
      </c>
      <c r="C1670">
        <v>0</v>
      </c>
      <c r="D1670">
        <v>0.14000000000000001</v>
      </c>
      <c r="E1670" t="s">
        <v>12</v>
      </c>
      <c r="F1670" t="s">
        <v>66</v>
      </c>
      <c r="G1670" s="3">
        <v>1</v>
      </c>
      <c r="H1670" s="4">
        <v>1</v>
      </c>
      <c r="J1670" t="s">
        <v>1679</v>
      </c>
      <c r="K1670" s="1">
        <v>2</v>
      </c>
      <c r="L1670">
        <v>0</v>
      </c>
      <c r="M1670">
        <v>0.05</v>
      </c>
      <c r="N1670" t="s">
        <v>12</v>
      </c>
      <c r="O1670" t="s">
        <v>66</v>
      </c>
      <c r="P1670" s="3">
        <v>1</v>
      </c>
      <c r="Q1670" s="4">
        <v>1</v>
      </c>
      <c r="S1670" t="s">
        <v>1679</v>
      </c>
      <c r="T1670" s="1">
        <v>2</v>
      </c>
      <c r="U1670">
        <v>0</v>
      </c>
      <c r="V1670">
        <v>0.06</v>
      </c>
      <c r="W1670" t="s">
        <v>12</v>
      </c>
      <c r="X1670" t="s">
        <v>66</v>
      </c>
      <c r="Y1670" s="3">
        <v>1</v>
      </c>
      <c r="Z1670" s="4">
        <v>1</v>
      </c>
    </row>
    <row r="1671" spans="1:26" x14ac:dyDescent="0.2">
      <c r="A1671" t="s">
        <v>1680</v>
      </c>
      <c r="B1671" s="1">
        <v>31</v>
      </c>
      <c r="C1671">
        <v>2</v>
      </c>
      <c r="D1671">
        <v>2.13</v>
      </c>
      <c r="E1671" t="s">
        <v>12</v>
      </c>
      <c r="F1671">
        <v>0.94</v>
      </c>
      <c r="G1671" s="3">
        <v>1</v>
      </c>
      <c r="H1671" s="4">
        <v>1</v>
      </c>
      <c r="J1671" t="s">
        <v>1680</v>
      </c>
      <c r="K1671" s="1">
        <v>31</v>
      </c>
      <c r="L1671">
        <v>1</v>
      </c>
      <c r="M1671">
        <v>0.82</v>
      </c>
      <c r="N1671" t="s">
        <v>10</v>
      </c>
      <c r="O1671">
        <v>1.22</v>
      </c>
      <c r="P1671" s="3">
        <v>0.56299999999999994</v>
      </c>
      <c r="Q1671" s="4">
        <v>1</v>
      </c>
      <c r="S1671" t="s">
        <v>1680</v>
      </c>
      <c r="T1671" s="1">
        <v>31</v>
      </c>
      <c r="U1671">
        <v>0</v>
      </c>
      <c r="V1671">
        <v>0.94</v>
      </c>
      <c r="W1671" t="s">
        <v>12</v>
      </c>
      <c r="X1671" t="s">
        <v>66</v>
      </c>
      <c r="Y1671" s="3">
        <v>1</v>
      </c>
      <c r="Z1671" s="4">
        <v>1</v>
      </c>
    </row>
    <row r="1672" spans="1:26" x14ac:dyDescent="0.2">
      <c r="A1672" t="s">
        <v>1681</v>
      </c>
      <c r="B1672" s="1">
        <v>39</v>
      </c>
      <c r="C1672">
        <v>2</v>
      </c>
      <c r="D1672">
        <v>2.68</v>
      </c>
      <c r="E1672" t="s">
        <v>12</v>
      </c>
      <c r="F1672">
        <v>0.75</v>
      </c>
      <c r="G1672" s="3">
        <v>1</v>
      </c>
      <c r="H1672" s="4">
        <v>1</v>
      </c>
      <c r="J1672" t="s">
        <v>1681</v>
      </c>
      <c r="K1672" s="1">
        <v>39</v>
      </c>
      <c r="L1672">
        <v>1</v>
      </c>
      <c r="M1672">
        <v>1.03</v>
      </c>
      <c r="N1672" t="s">
        <v>12</v>
      </c>
      <c r="O1672">
        <v>0.97</v>
      </c>
      <c r="P1672" s="3">
        <v>1</v>
      </c>
      <c r="Q1672" s="4">
        <v>1</v>
      </c>
      <c r="S1672" t="s">
        <v>1681</v>
      </c>
      <c r="T1672" s="1">
        <v>39</v>
      </c>
      <c r="U1672">
        <v>1</v>
      </c>
      <c r="V1672">
        <v>1.18</v>
      </c>
      <c r="W1672" t="s">
        <v>12</v>
      </c>
      <c r="X1672">
        <v>0.85</v>
      </c>
      <c r="Y1672" s="3">
        <v>1</v>
      </c>
      <c r="Z1672" s="4">
        <v>1</v>
      </c>
    </row>
    <row r="1673" spans="1:26" x14ac:dyDescent="0.2">
      <c r="A1673" t="s">
        <v>1682</v>
      </c>
      <c r="B1673" s="1">
        <v>19</v>
      </c>
      <c r="C1673">
        <v>0</v>
      </c>
      <c r="D1673">
        <v>1.3</v>
      </c>
      <c r="E1673" t="s">
        <v>12</v>
      </c>
      <c r="F1673" t="s">
        <v>66</v>
      </c>
      <c r="G1673" s="3">
        <v>0.63700000000000001</v>
      </c>
      <c r="H1673" s="4">
        <v>1</v>
      </c>
      <c r="J1673" t="s">
        <v>1682</v>
      </c>
      <c r="K1673" s="1">
        <v>19</v>
      </c>
      <c r="L1673">
        <v>0</v>
      </c>
      <c r="M1673">
        <v>0.5</v>
      </c>
      <c r="N1673" t="s">
        <v>12</v>
      </c>
      <c r="O1673" t="s">
        <v>66</v>
      </c>
      <c r="P1673" s="3">
        <v>1</v>
      </c>
      <c r="Q1673" s="4">
        <v>1</v>
      </c>
      <c r="S1673" t="s">
        <v>1682</v>
      </c>
      <c r="T1673" s="1">
        <v>19</v>
      </c>
      <c r="U1673">
        <v>0</v>
      </c>
      <c r="V1673">
        <v>0.57999999999999996</v>
      </c>
      <c r="W1673" t="s">
        <v>12</v>
      </c>
      <c r="X1673" t="s">
        <v>66</v>
      </c>
      <c r="Y1673" s="3">
        <v>1</v>
      </c>
      <c r="Z1673" s="4">
        <v>1</v>
      </c>
    </row>
    <row r="1674" spans="1:26" x14ac:dyDescent="0.2">
      <c r="A1674" t="s">
        <v>1683</v>
      </c>
      <c r="B1674" s="1">
        <v>212</v>
      </c>
      <c r="C1674">
        <v>14</v>
      </c>
      <c r="D1674">
        <v>14.54</v>
      </c>
      <c r="E1674" t="s">
        <v>12</v>
      </c>
      <c r="F1674">
        <v>0.96</v>
      </c>
      <c r="G1674" s="3">
        <v>1</v>
      </c>
      <c r="H1674" s="4">
        <v>1</v>
      </c>
      <c r="J1674" t="s">
        <v>1683</v>
      </c>
      <c r="K1674" s="1">
        <v>212</v>
      </c>
      <c r="L1674">
        <v>5</v>
      </c>
      <c r="M1674">
        <v>5.58</v>
      </c>
      <c r="N1674" t="s">
        <v>12</v>
      </c>
      <c r="O1674">
        <v>0.9</v>
      </c>
      <c r="P1674" s="3">
        <v>1</v>
      </c>
      <c r="Q1674" s="4">
        <v>1</v>
      </c>
      <c r="S1674" t="s">
        <v>1683</v>
      </c>
      <c r="T1674" s="1">
        <v>212</v>
      </c>
      <c r="U1674">
        <v>7</v>
      </c>
      <c r="V1674">
        <v>6.43</v>
      </c>
      <c r="W1674" t="s">
        <v>10</v>
      </c>
      <c r="X1674">
        <v>1.0900000000000001</v>
      </c>
      <c r="Y1674" s="3">
        <v>0.69</v>
      </c>
      <c r="Z1674" s="4">
        <v>1</v>
      </c>
    </row>
    <row r="1675" spans="1:26" x14ac:dyDescent="0.2">
      <c r="A1675" t="s">
        <v>1684</v>
      </c>
      <c r="B1675" s="1">
        <v>5</v>
      </c>
      <c r="C1675">
        <v>0</v>
      </c>
      <c r="D1675">
        <v>0.34</v>
      </c>
      <c r="E1675" t="s">
        <v>12</v>
      </c>
      <c r="F1675" t="s">
        <v>66</v>
      </c>
      <c r="G1675" s="3">
        <v>1</v>
      </c>
      <c r="H1675" s="4">
        <v>1</v>
      </c>
      <c r="J1675" t="s">
        <v>1684</v>
      </c>
      <c r="K1675" s="1">
        <v>5</v>
      </c>
      <c r="L1675">
        <v>0</v>
      </c>
      <c r="M1675">
        <v>0.13</v>
      </c>
      <c r="N1675" t="s">
        <v>12</v>
      </c>
      <c r="O1675" t="s">
        <v>66</v>
      </c>
      <c r="P1675" s="3">
        <v>1</v>
      </c>
      <c r="Q1675" s="4">
        <v>1</v>
      </c>
      <c r="S1675" t="s">
        <v>1684</v>
      </c>
      <c r="T1675" s="1">
        <v>5</v>
      </c>
      <c r="U1675">
        <v>0</v>
      </c>
      <c r="V1675">
        <v>0.15</v>
      </c>
      <c r="W1675" t="s">
        <v>12</v>
      </c>
      <c r="X1675" t="s">
        <v>66</v>
      </c>
      <c r="Y1675" s="3">
        <v>1</v>
      </c>
      <c r="Z1675" s="4">
        <v>1</v>
      </c>
    </row>
    <row r="1676" spans="1:26" x14ac:dyDescent="0.2">
      <c r="A1676" t="s">
        <v>1685</v>
      </c>
      <c r="B1676" s="1">
        <v>16</v>
      </c>
      <c r="C1676">
        <v>1</v>
      </c>
      <c r="D1676">
        <v>1.1000000000000001</v>
      </c>
      <c r="E1676" t="s">
        <v>12</v>
      </c>
      <c r="F1676">
        <v>0.91</v>
      </c>
      <c r="G1676" s="3">
        <v>1</v>
      </c>
      <c r="H1676" s="4">
        <v>1</v>
      </c>
      <c r="J1676" t="s">
        <v>1685</v>
      </c>
      <c r="K1676" s="1">
        <v>16</v>
      </c>
      <c r="L1676">
        <v>1</v>
      </c>
      <c r="M1676">
        <v>0.42</v>
      </c>
      <c r="N1676" t="s">
        <v>10</v>
      </c>
      <c r="O1676">
        <v>2.37</v>
      </c>
      <c r="P1676" s="3">
        <v>0.34799999999999998</v>
      </c>
      <c r="Q1676" s="4">
        <v>1</v>
      </c>
      <c r="S1676" t="s">
        <v>1685</v>
      </c>
      <c r="T1676" s="1">
        <v>16</v>
      </c>
      <c r="U1676">
        <v>0</v>
      </c>
      <c r="V1676">
        <v>0.49</v>
      </c>
      <c r="W1676" t="s">
        <v>12</v>
      </c>
      <c r="X1676" t="s">
        <v>66</v>
      </c>
      <c r="Y1676" s="3">
        <v>1</v>
      </c>
      <c r="Z1676" s="4">
        <v>1</v>
      </c>
    </row>
    <row r="1677" spans="1:26" x14ac:dyDescent="0.2">
      <c r="A1677" t="s">
        <v>1686</v>
      </c>
      <c r="B1677" s="1">
        <v>6</v>
      </c>
      <c r="C1677">
        <v>0</v>
      </c>
      <c r="D1677">
        <v>0.41</v>
      </c>
      <c r="E1677" t="s">
        <v>12</v>
      </c>
      <c r="F1677" t="s">
        <v>66</v>
      </c>
      <c r="G1677" s="3">
        <v>1</v>
      </c>
      <c r="H1677" s="4">
        <v>1</v>
      </c>
      <c r="J1677" t="s">
        <v>1686</v>
      </c>
      <c r="K1677" s="1">
        <v>6</v>
      </c>
      <c r="L1677">
        <v>0</v>
      </c>
      <c r="M1677">
        <v>0.16</v>
      </c>
      <c r="N1677" t="s">
        <v>12</v>
      </c>
      <c r="O1677" t="s">
        <v>66</v>
      </c>
      <c r="P1677" s="3">
        <v>1</v>
      </c>
      <c r="Q1677" s="4">
        <v>1</v>
      </c>
      <c r="S1677" t="s">
        <v>1686</v>
      </c>
      <c r="T1677" s="1">
        <v>6</v>
      </c>
      <c r="U1677">
        <v>0</v>
      </c>
      <c r="V1677">
        <v>0.18</v>
      </c>
      <c r="W1677" t="s">
        <v>12</v>
      </c>
      <c r="X1677" t="s">
        <v>66</v>
      </c>
      <c r="Y1677" s="3">
        <v>1</v>
      </c>
      <c r="Z1677" s="4">
        <v>1</v>
      </c>
    </row>
    <row r="1678" spans="1:26" x14ac:dyDescent="0.2">
      <c r="A1678" t="s">
        <v>1687</v>
      </c>
      <c r="B1678" s="1">
        <v>9</v>
      </c>
      <c r="C1678">
        <v>0</v>
      </c>
      <c r="D1678">
        <v>0.62</v>
      </c>
      <c r="E1678" t="s">
        <v>12</v>
      </c>
      <c r="F1678" t="s">
        <v>66</v>
      </c>
      <c r="G1678" s="3">
        <v>1</v>
      </c>
      <c r="H1678" s="4">
        <v>1</v>
      </c>
      <c r="J1678" t="s">
        <v>1687</v>
      </c>
      <c r="K1678" s="1">
        <v>9</v>
      </c>
      <c r="L1678">
        <v>0</v>
      </c>
      <c r="M1678">
        <v>0.24</v>
      </c>
      <c r="N1678" t="s">
        <v>12</v>
      </c>
      <c r="O1678" t="s">
        <v>66</v>
      </c>
      <c r="P1678" s="3">
        <v>1</v>
      </c>
      <c r="Q1678" s="4">
        <v>1</v>
      </c>
      <c r="S1678" t="s">
        <v>1687</v>
      </c>
      <c r="T1678" s="1">
        <v>9</v>
      </c>
      <c r="U1678">
        <v>0</v>
      </c>
      <c r="V1678">
        <v>0.27</v>
      </c>
      <c r="W1678" t="s">
        <v>12</v>
      </c>
      <c r="X1678" t="s">
        <v>66</v>
      </c>
      <c r="Y1678" s="3">
        <v>1</v>
      </c>
      <c r="Z1678" s="4">
        <v>1</v>
      </c>
    </row>
    <row r="1679" spans="1:26" x14ac:dyDescent="0.2">
      <c r="A1679" t="s">
        <v>1688</v>
      </c>
      <c r="B1679" s="1">
        <v>2</v>
      </c>
      <c r="C1679">
        <v>0</v>
      </c>
      <c r="D1679">
        <v>0.14000000000000001</v>
      </c>
      <c r="E1679" t="s">
        <v>12</v>
      </c>
      <c r="F1679" t="s">
        <v>66</v>
      </c>
      <c r="G1679" s="3">
        <v>1</v>
      </c>
      <c r="H1679" s="4">
        <v>1</v>
      </c>
      <c r="J1679" t="s">
        <v>1688</v>
      </c>
      <c r="K1679" s="1">
        <v>2</v>
      </c>
      <c r="L1679">
        <v>0</v>
      </c>
      <c r="M1679">
        <v>0.05</v>
      </c>
      <c r="N1679" t="s">
        <v>12</v>
      </c>
      <c r="O1679" t="s">
        <v>66</v>
      </c>
      <c r="P1679" s="3">
        <v>1</v>
      </c>
      <c r="Q1679" s="4">
        <v>1</v>
      </c>
      <c r="S1679" t="s">
        <v>1688</v>
      </c>
      <c r="T1679" s="1">
        <v>2</v>
      </c>
      <c r="U1679">
        <v>0</v>
      </c>
      <c r="V1679">
        <v>0.06</v>
      </c>
      <c r="W1679" t="s">
        <v>12</v>
      </c>
      <c r="X1679" t="s">
        <v>66</v>
      </c>
      <c r="Y1679" s="3">
        <v>1</v>
      </c>
      <c r="Z1679" s="4">
        <v>1</v>
      </c>
    </row>
    <row r="1680" spans="1:26" x14ac:dyDescent="0.2">
      <c r="A1680" t="s">
        <v>1689</v>
      </c>
      <c r="B1680" s="1">
        <v>11</v>
      </c>
      <c r="C1680">
        <v>1</v>
      </c>
      <c r="D1680">
        <v>0.75</v>
      </c>
      <c r="E1680" t="s">
        <v>10</v>
      </c>
      <c r="F1680">
        <v>1.33</v>
      </c>
      <c r="G1680" s="3">
        <v>0.54200000000000004</v>
      </c>
      <c r="H1680" s="4">
        <v>1</v>
      </c>
      <c r="J1680" t="s">
        <v>1689</v>
      </c>
      <c r="K1680" s="1">
        <v>11</v>
      </c>
      <c r="L1680">
        <v>0</v>
      </c>
      <c r="M1680">
        <v>0.28999999999999998</v>
      </c>
      <c r="N1680" t="s">
        <v>12</v>
      </c>
      <c r="O1680" t="s">
        <v>66</v>
      </c>
      <c r="P1680" s="3">
        <v>1</v>
      </c>
      <c r="Q1680" s="4">
        <v>1</v>
      </c>
      <c r="S1680" t="s">
        <v>1689</v>
      </c>
      <c r="T1680" s="1">
        <v>11</v>
      </c>
      <c r="U1680">
        <v>0</v>
      </c>
      <c r="V1680">
        <v>0.33</v>
      </c>
      <c r="W1680" t="s">
        <v>12</v>
      </c>
      <c r="X1680" t="s">
        <v>66</v>
      </c>
      <c r="Y1680" s="3">
        <v>1</v>
      </c>
      <c r="Z1680" s="4">
        <v>1</v>
      </c>
    </row>
    <row r="1681" spans="1:26" x14ac:dyDescent="0.2">
      <c r="A1681" t="s">
        <v>1690</v>
      </c>
      <c r="B1681" s="1">
        <v>9</v>
      </c>
      <c r="C1681">
        <v>0</v>
      </c>
      <c r="D1681">
        <v>0.62</v>
      </c>
      <c r="E1681" t="s">
        <v>12</v>
      </c>
      <c r="F1681" t="s">
        <v>66</v>
      </c>
      <c r="G1681" s="3">
        <v>1</v>
      </c>
      <c r="H1681" s="4">
        <v>1</v>
      </c>
      <c r="J1681" t="s">
        <v>1690</v>
      </c>
      <c r="K1681" s="1">
        <v>9</v>
      </c>
      <c r="L1681">
        <v>0</v>
      </c>
      <c r="M1681">
        <v>0.24</v>
      </c>
      <c r="N1681" t="s">
        <v>12</v>
      </c>
      <c r="O1681" t="s">
        <v>66</v>
      </c>
      <c r="P1681" s="3">
        <v>1</v>
      </c>
      <c r="Q1681" s="4">
        <v>1</v>
      </c>
      <c r="S1681" t="s">
        <v>1690</v>
      </c>
      <c r="T1681" s="1">
        <v>9</v>
      </c>
      <c r="U1681">
        <v>0</v>
      </c>
      <c r="V1681">
        <v>0.27</v>
      </c>
      <c r="W1681" t="s">
        <v>12</v>
      </c>
      <c r="X1681" t="s">
        <v>66</v>
      </c>
      <c r="Y1681" s="3">
        <v>1</v>
      </c>
      <c r="Z1681" s="4">
        <v>1</v>
      </c>
    </row>
    <row r="1682" spans="1:26" x14ac:dyDescent="0.2">
      <c r="A1682" t="s">
        <v>1691</v>
      </c>
      <c r="B1682" s="1">
        <v>10</v>
      </c>
      <c r="C1682">
        <v>0</v>
      </c>
      <c r="D1682">
        <v>0.69</v>
      </c>
      <c r="E1682" t="s">
        <v>12</v>
      </c>
      <c r="F1682" t="s">
        <v>66</v>
      </c>
      <c r="G1682" s="3">
        <v>1</v>
      </c>
      <c r="H1682" s="4">
        <v>1</v>
      </c>
      <c r="J1682" t="s">
        <v>1691</v>
      </c>
      <c r="K1682" s="1">
        <v>10</v>
      </c>
      <c r="L1682">
        <v>0</v>
      </c>
      <c r="M1682">
        <v>0.26</v>
      </c>
      <c r="N1682" t="s">
        <v>12</v>
      </c>
      <c r="O1682" t="s">
        <v>66</v>
      </c>
      <c r="P1682" s="3">
        <v>1</v>
      </c>
      <c r="Q1682" s="4">
        <v>1</v>
      </c>
      <c r="S1682" t="s">
        <v>1691</v>
      </c>
      <c r="T1682" s="1">
        <v>10</v>
      </c>
      <c r="U1682">
        <v>0</v>
      </c>
      <c r="V1682">
        <v>0.3</v>
      </c>
      <c r="W1682" t="s">
        <v>12</v>
      </c>
      <c r="X1682" t="s">
        <v>66</v>
      </c>
      <c r="Y1682" s="3">
        <v>1</v>
      </c>
      <c r="Z1682" s="4">
        <v>1</v>
      </c>
    </row>
    <row r="1683" spans="1:26" x14ac:dyDescent="0.2">
      <c r="A1683" t="s">
        <v>1692</v>
      </c>
      <c r="B1683" s="1">
        <v>663</v>
      </c>
      <c r="C1683">
        <v>46</v>
      </c>
      <c r="D1683">
        <v>45.48</v>
      </c>
      <c r="E1683" t="s">
        <v>10</v>
      </c>
      <c r="F1683">
        <v>1.01</v>
      </c>
      <c r="G1683" s="3">
        <v>0.93799999999999994</v>
      </c>
      <c r="H1683" s="4">
        <v>1</v>
      </c>
      <c r="J1683" t="s">
        <v>1692</v>
      </c>
      <c r="K1683" s="1">
        <v>663</v>
      </c>
      <c r="L1683">
        <v>20</v>
      </c>
      <c r="M1683">
        <v>17.46</v>
      </c>
      <c r="N1683" t="s">
        <v>10</v>
      </c>
      <c r="O1683">
        <v>1.1499999999999999</v>
      </c>
      <c r="P1683" s="3">
        <v>0.53700000000000003</v>
      </c>
      <c r="Q1683" s="4">
        <v>1</v>
      </c>
      <c r="S1683" t="s">
        <v>1692</v>
      </c>
      <c r="T1683" s="1">
        <v>663</v>
      </c>
      <c r="U1683">
        <v>17</v>
      </c>
      <c r="V1683">
        <v>20.12</v>
      </c>
      <c r="W1683" t="s">
        <v>12</v>
      </c>
      <c r="X1683">
        <v>0.85</v>
      </c>
      <c r="Y1683" s="3">
        <v>0.56499999999999995</v>
      </c>
      <c r="Z1683" s="4">
        <v>1</v>
      </c>
    </row>
    <row r="1684" spans="1:26" x14ac:dyDescent="0.2">
      <c r="A1684" t="s">
        <v>1693</v>
      </c>
      <c r="B1684" s="1">
        <v>39</v>
      </c>
      <c r="C1684">
        <v>1</v>
      </c>
      <c r="D1684">
        <v>2.68</v>
      </c>
      <c r="E1684" t="s">
        <v>12</v>
      </c>
      <c r="F1684">
        <v>0.37</v>
      </c>
      <c r="G1684" s="3">
        <v>0.52</v>
      </c>
      <c r="H1684" s="4">
        <v>1</v>
      </c>
      <c r="J1684" t="s">
        <v>1693</v>
      </c>
      <c r="K1684" s="1">
        <v>39</v>
      </c>
      <c r="L1684">
        <v>0</v>
      </c>
      <c r="M1684">
        <v>1.03</v>
      </c>
      <c r="N1684" t="s">
        <v>12</v>
      </c>
      <c r="O1684" t="s">
        <v>66</v>
      </c>
      <c r="P1684" s="3">
        <v>0.627</v>
      </c>
      <c r="Q1684" s="4">
        <v>1</v>
      </c>
      <c r="S1684" t="s">
        <v>1693</v>
      </c>
      <c r="T1684" s="1">
        <v>39</v>
      </c>
      <c r="U1684">
        <v>0</v>
      </c>
      <c r="V1684">
        <v>1.18</v>
      </c>
      <c r="W1684" t="s">
        <v>12</v>
      </c>
      <c r="X1684" t="s">
        <v>66</v>
      </c>
      <c r="Y1684" s="3">
        <v>0.63300000000000001</v>
      </c>
      <c r="Z1684" s="4">
        <v>1</v>
      </c>
    </row>
    <row r="1685" spans="1:26" x14ac:dyDescent="0.2">
      <c r="A1685" t="s">
        <v>1694</v>
      </c>
      <c r="B1685" s="1">
        <v>178</v>
      </c>
      <c r="C1685">
        <v>13</v>
      </c>
      <c r="D1685">
        <v>12.21</v>
      </c>
      <c r="E1685" t="s">
        <v>10</v>
      </c>
      <c r="F1685">
        <v>1.06</v>
      </c>
      <c r="G1685" s="3">
        <v>0.76600000000000001</v>
      </c>
      <c r="H1685" s="4">
        <v>1</v>
      </c>
      <c r="J1685" t="s">
        <v>1694</v>
      </c>
      <c r="K1685" s="1">
        <v>178</v>
      </c>
      <c r="L1685">
        <v>6</v>
      </c>
      <c r="M1685">
        <v>4.6900000000000004</v>
      </c>
      <c r="N1685" t="s">
        <v>10</v>
      </c>
      <c r="O1685">
        <v>1.28</v>
      </c>
      <c r="P1685" s="3">
        <v>0.47699999999999998</v>
      </c>
      <c r="Q1685" s="4">
        <v>1</v>
      </c>
      <c r="S1685" t="s">
        <v>1694</v>
      </c>
      <c r="T1685" s="1">
        <v>178</v>
      </c>
      <c r="U1685">
        <v>7</v>
      </c>
      <c r="V1685">
        <v>5.4</v>
      </c>
      <c r="W1685" t="s">
        <v>10</v>
      </c>
      <c r="X1685">
        <v>1.3</v>
      </c>
      <c r="Y1685" s="3">
        <v>0.504</v>
      </c>
      <c r="Z1685" s="4">
        <v>1</v>
      </c>
    </row>
    <row r="1686" spans="1:26" x14ac:dyDescent="0.2">
      <c r="A1686" t="s">
        <v>1695</v>
      </c>
      <c r="B1686" s="1">
        <v>11</v>
      </c>
      <c r="C1686">
        <v>0</v>
      </c>
      <c r="D1686">
        <v>0.75</v>
      </c>
      <c r="E1686" t="s">
        <v>12</v>
      </c>
      <c r="F1686" t="s">
        <v>66</v>
      </c>
      <c r="G1686" s="3">
        <v>1</v>
      </c>
      <c r="H1686" s="4">
        <v>1</v>
      </c>
      <c r="J1686" t="s">
        <v>1695</v>
      </c>
      <c r="K1686" s="1">
        <v>11</v>
      </c>
      <c r="L1686">
        <v>0</v>
      </c>
      <c r="M1686">
        <v>0.28999999999999998</v>
      </c>
      <c r="N1686" t="s">
        <v>12</v>
      </c>
      <c r="O1686" t="s">
        <v>66</v>
      </c>
      <c r="P1686" s="3">
        <v>1</v>
      </c>
      <c r="Q1686" s="4">
        <v>1</v>
      </c>
      <c r="S1686" t="s">
        <v>1695</v>
      </c>
      <c r="T1686" s="1">
        <v>11</v>
      </c>
      <c r="U1686">
        <v>0</v>
      </c>
      <c r="V1686">
        <v>0.33</v>
      </c>
      <c r="W1686" t="s">
        <v>12</v>
      </c>
      <c r="X1686" t="s">
        <v>66</v>
      </c>
      <c r="Y1686" s="3">
        <v>1</v>
      </c>
      <c r="Z1686" s="4">
        <v>1</v>
      </c>
    </row>
    <row r="1687" spans="1:26" x14ac:dyDescent="0.2">
      <c r="A1687" t="s">
        <v>1696</v>
      </c>
      <c r="B1687" s="1">
        <v>2</v>
      </c>
      <c r="C1687">
        <v>0</v>
      </c>
      <c r="D1687">
        <v>0.14000000000000001</v>
      </c>
      <c r="E1687" t="s">
        <v>12</v>
      </c>
      <c r="F1687" t="s">
        <v>66</v>
      </c>
      <c r="G1687" s="3">
        <v>1</v>
      </c>
      <c r="H1687" s="4">
        <v>1</v>
      </c>
      <c r="J1687" t="s">
        <v>1696</v>
      </c>
      <c r="K1687" s="1">
        <v>2</v>
      </c>
      <c r="L1687">
        <v>0</v>
      </c>
      <c r="M1687">
        <v>0.05</v>
      </c>
      <c r="N1687" t="s">
        <v>12</v>
      </c>
      <c r="O1687" t="s">
        <v>66</v>
      </c>
      <c r="P1687" s="3">
        <v>1</v>
      </c>
      <c r="Q1687" s="4">
        <v>1</v>
      </c>
      <c r="S1687" t="s">
        <v>1696</v>
      </c>
      <c r="T1687" s="1">
        <v>2</v>
      </c>
      <c r="U1687">
        <v>0</v>
      </c>
      <c r="V1687">
        <v>0.06</v>
      </c>
      <c r="W1687" t="s">
        <v>12</v>
      </c>
      <c r="X1687" t="s">
        <v>66</v>
      </c>
      <c r="Y1687" s="3">
        <v>1</v>
      </c>
      <c r="Z1687" s="4">
        <v>1</v>
      </c>
    </row>
    <row r="1688" spans="1:26" x14ac:dyDescent="0.2">
      <c r="A1688" t="s">
        <v>1697</v>
      </c>
      <c r="B1688" s="1">
        <v>2</v>
      </c>
      <c r="C1688">
        <v>0</v>
      </c>
      <c r="D1688">
        <v>0.14000000000000001</v>
      </c>
      <c r="E1688" t="s">
        <v>12</v>
      </c>
      <c r="F1688" t="s">
        <v>66</v>
      </c>
      <c r="G1688" s="3">
        <v>1</v>
      </c>
      <c r="H1688" s="4">
        <v>1</v>
      </c>
      <c r="J1688" t="s">
        <v>1697</v>
      </c>
      <c r="K1688" s="1">
        <v>2</v>
      </c>
      <c r="L1688">
        <v>0</v>
      </c>
      <c r="M1688">
        <v>0.05</v>
      </c>
      <c r="N1688" t="s">
        <v>12</v>
      </c>
      <c r="O1688" t="s">
        <v>66</v>
      </c>
      <c r="P1688" s="3">
        <v>1</v>
      </c>
      <c r="Q1688" s="4">
        <v>1</v>
      </c>
      <c r="S1688" t="s">
        <v>1697</v>
      </c>
      <c r="T1688" s="1">
        <v>2</v>
      </c>
      <c r="U1688">
        <v>0</v>
      </c>
      <c r="V1688">
        <v>0.06</v>
      </c>
      <c r="W1688" t="s">
        <v>12</v>
      </c>
      <c r="X1688" t="s">
        <v>66</v>
      </c>
      <c r="Y1688" s="3">
        <v>1</v>
      </c>
      <c r="Z1688" s="4">
        <v>1</v>
      </c>
    </row>
    <row r="1689" spans="1:26" x14ac:dyDescent="0.2">
      <c r="A1689" t="s">
        <v>1698</v>
      </c>
      <c r="B1689" s="1">
        <v>28</v>
      </c>
      <c r="C1689">
        <v>1</v>
      </c>
      <c r="D1689">
        <v>1.92</v>
      </c>
      <c r="E1689" t="s">
        <v>12</v>
      </c>
      <c r="F1689">
        <v>0.52</v>
      </c>
      <c r="G1689" s="3">
        <v>1</v>
      </c>
      <c r="H1689" s="4">
        <v>1</v>
      </c>
      <c r="J1689" t="s">
        <v>1698</v>
      </c>
      <c r="K1689" s="1">
        <v>28</v>
      </c>
      <c r="L1689">
        <v>1</v>
      </c>
      <c r="M1689">
        <v>0.74</v>
      </c>
      <c r="N1689" t="s">
        <v>10</v>
      </c>
      <c r="O1689">
        <v>1.36</v>
      </c>
      <c r="P1689" s="3">
        <v>0.52700000000000002</v>
      </c>
      <c r="Q1689" s="4">
        <v>1</v>
      </c>
      <c r="S1689" t="s">
        <v>1698</v>
      </c>
      <c r="T1689" s="1">
        <v>28</v>
      </c>
      <c r="U1689">
        <v>0</v>
      </c>
      <c r="V1689">
        <v>0.85</v>
      </c>
      <c r="W1689" t="s">
        <v>12</v>
      </c>
      <c r="X1689" t="s">
        <v>66</v>
      </c>
      <c r="Y1689" s="3">
        <v>1</v>
      </c>
      <c r="Z1689" s="4">
        <v>1</v>
      </c>
    </row>
    <row r="1690" spans="1:26" x14ac:dyDescent="0.2">
      <c r="A1690" t="s">
        <v>1699</v>
      </c>
      <c r="B1690" s="1">
        <v>11</v>
      </c>
      <c r="C1690">
        <v>0</v>
      </c>
      <c r="D1690">
        <v>0.75</v>
      </c>
      <c r="E1690" t="s">
        <v>12</v>
      </c>
      <c r="F1690" t="s">
        <v>66</v>
      </c>
      <c r="G1690" s="3">
        <v>1</v>
      </c>
      <c r="H1690" s="4">
        <v>1</v>
      </c>
      <c r="J1690" t="s">
        <v>1699</v>
      </c>
      <c r="K1690" s="1">
        <v>11</v>
      </c>
      <c r="L1690">
        <v>0</v>
      </c>
      <c r="M1690">
        <v>0.28999999999999998</v>
      </c>
      <c r="N1690" t="s">
        <v>12</v>
      </c>
      <c r="O1690" t="s">
        <v>66</v>
      </c>
      <c r="P1690" s="3">
        <v>1</v>
      </c>
      <c r="Q1690" s="4">
        <v>1</v>
      </c>
      <c r="S1690" t="s">
        <v>1699</v>
      </c>
      <c r="T1690" s="1">
        <v>11</v>
      </c>
      <c r="U1690">
        <v>0</v>
      </c>
      <c r="V1690">
        <v>0.33</v>
      </c>
      <c r="W1690" t="s">
        <v>12</v>
      </c>
      <c r="X1690" t="s">
        <v>66</v>
      </c>
      <c r="Y1690" s="3">
        <v>1</v>
      </c>
      <c r="Z1690" s="4">
        <v>1</v>
      </c>
    </row>
    <row r="1691" spans="1:26" x14ac:dyDescent="0.2">
      <c r="A1691" t="s">
        <v>1700</v>
      </c>
      <c r="B1691" s="1">
        <v>3</v>
      </c>
      <c r="C1691">
        <v>0</v>
      </c>
      <c r="D1691">
        <v>0.21</v>
      </c>
      <c r="E1691" t="s">
        <v>12</v>
      </c>
      <c r="F1691" t="s">
        <v>66</v>
      </c>
      <c r="G1691" s="3">
        <v>1</v>
      </c>
      <c r="H1691" s="4">
        <v>1</v>
      </c>
      <c r="J1691" t="s">
        <v>1700</v>
      </c>
      <c r="K1691" s="1">
        <v>3</v>
      </c>
      <c r="L1691">
        <v>0</v>
      </c>
      <c r="M1691">
        <v>0.08</v>
      </c>
      <c r="N1691" t="s">
        <v>12</v>
      </c>
      <c r="O1691" t="s">
        <v>66</v>
      </c>
      <c r="P1691" s="3">
        <v>1</v>
      </c>
      <c r="Q1691" s="4">
        <v>1</v>
      </c>
      <c r="S1691" t="s">
        <v>1700</v>
      </c>
      <c r="T1691" s="1">
        <v>3</v>
      </c>
      <c r="U1691">
        <v>0</v>
      </c>
      <c r="V1691">
        <v>0.09</v>
      </c>
      <c r="W1691" t="s">
        <v>12</v>
      </c>
      <c r="X1691" t="s">
        <v>66</v>
      </c>
      <c r="Y1691" s="3">
        <v>1</v>
      </c>
      <c r="Z1691" s="4">
        <v>1</v>
      </c>
    </row>
    <row r="1692" spans="1:26" x14ac:dyDescent="0.2">
      <c r="A1692" t="s">
        <v>1701</v>
      </c>
      <c r="B1692" s="1">
        <v>1</v>
      </c>
      <c r="C1692">
        <v>0</v>
      </c>
      <c r="D1692">
        <v>7.0000000000000007E-2</v>
      </c>
      <c r="E1692" t="s">
        <v>12</v>
      </c>
      <c r="F1692" t="s">
        <v>66</v>
      </c>
      <c r="G1692" s="3">
        <v>1</v>
      </c>
      <c r="H1692" s="4">
        <v>1</v>
      </c>
      <c r="J1692" t="s">
        <v>1701</v>
      </c>
      <c r="K1692" s="1">
        <v>1</v>
      </c>
      <c r="L1692">
        <v>0</v>
      </c>
      <c r="M1692">
        <v>0.03</v>
      </c>
      <c r="N1692" t="s">
        <v>12</v>
      </c>
      <c r="O1692" t="s">
        <v>66</v>
      </c>
      <c r="P1692" s="3">
        <v>1</v>
      </c>
      <c r="Q1692" s="4">
        <v>1</v>
      </c>
      <c r="S1692" t="s">
        <v>1701</v>
      </c>
      <c r="T1692" s="1">
        <v>1</v>
      </c>
      <c r="U1692">
        <v>0</v>
      </c>
      <c r="V1692">
        <v>0.03</v>
      </c>
      <c r="W1692" t="s">
        <v>12</v>
      </c>
      <c r="X1692" t="s">
        <v>66</v>
      </c>
      <c r="Y1692" s="3">
        <v>1</v>
      </c>
      <c r="Z1692" s="4">
        <v>1</v>
      </c>
    </row>
    <row r="1693" spans="1:26" x14ac:dyDescent="0.2">
      <c r="A1693" t="s">
        <v>1702</v>
      </c>
      <c r="B1693" s="1">
        <v>1</v>
      </c>
      <c r="C1693">
        <v>0</v>
      </c>
      <c r="D1693">
        <v>7.0000000000000007E-2</v>
      </c>
      <c r="E1693" t="s">
        <v>12</v>
      </c>
      <c r="F1693" t="s">
        <v>66</v>
      </c>
      <c r="G1693" s="3">
        <v>1</v>
      </c>
      <c r="H1693" s="4">
        <v>1</v>
      </c>
      <c r="J1693" t="s">
        <v>1702</v>
      </c>
      <c r="K1693" s="1">
        <v>1</v>
      </c>
      <c r="L1693">
        <v>0</v>
      </c>
      <c r="M1693">
        <v>0.03</v>
      </c>
      <c r="N1693" t="s">
        <v>12</v>
      </c>
      <c r="O1693" t="s">
        <v>66</v>
      </c>
      <c r="P1693" s="3">
        <v>1</v>
      </c>
      <c r="Q1693" s="4">
        <v>1</v>
      </c>
      <c r="S1693" t="s">
        <v>1702</v>
      </c>
      <c r="T1693" s="1">
        <v>1</v>
      </c>
      <c r="U1693">
        <v>0</v>
      </c>
      <c r="V1693">
        <v>0.03</v>
      </c>
      <c r="W1693" t="s">
        <v>12</v>
      </c>
      <c r="X1693" t="s">
        <v>66</v>
      </c>
      <c r="Y1693" s="3">
        <v>1</v>
      </c>
      <c r="Z1693" s="4">
        <v>1</v>
      </c>
    </row>
    <row r="1694" spans="1:26" x14ac:dyDescent="0.2">
      <c r="A1694" t="s">
        <v>1703</v>
      </c>
      <c r="B1694" s="1">
        <v>2</v>
      </c>
      <c r="C1694">
        <v>0</v>
      </c>
      <c r="D1694">
        <v>0.14000000000000001</v>
      </c>
      <c r="E1694" t="s">
        <v>12</v>
      </c>
      <c r="F1694" t="s">
        <v>66</v>
      </c>
      <c r="G1694" s="3">
        <v>1</v>
      </c>
      <c r="H1694" s="4">
        <v>1</v>
      </c>
      <c r="J1694" t="s">
        <v>1703</v>
      </c>
      <c r="K1694" s="1">
        <v>2</v>
      </c>
      <c r="L1694">
        <v>0</v>
      </c>
      <c r="M1694">
        <v>0.05</v>
      </c>
      <c r="N1694" t="s">
        <v>12</v>
      </c>
      <c r="O1694" t="s">
        <v>66</v>
      </c>
      <c r="P1694" s="3">
        <v>1</v>
      </c>
      <c r="Q1694" s="4">
        <v>1</v>
      </c>
      <c r="S1694" t="s">
        <v>1703</v>
      </c>
      <c r="T1694" s="1">
        <v>2</v>
      </c>
      <c r="U1694">
        <v>1</v>
      </c>
      <c r="V1694">
        <v>0.06</v>
      </c>
      <c r="W1694" t="s">
        <v>10</v>
      </c>
      <c r="X1694">
        <v>16.48</v>
      </c>
      <c r="Y1694" s="3">
        <v>5.9799999999999999E-2</v>
      </c>
      <c r="Z1694" s="4">
        <v>0.43</v>
      </c>
    </row>
    <row r="1695" spans="1:26" x14ac:dyDescent="0.2">
      <c r="A1695" t="s">
        <v>1704</v>
      </c>
      <c r="B1695" s="1">
        <v>3</v>
      </c>
      <c r="C1695">
        <v>0</v>
      </c>
      <c r="D1695">
        <v>0.21</v>
      </c>
      <c r="E1695" t="s">
        <v>12</v>
      </c>
      <c r="F1695" t="s">
        <v>66</v>
      </c>
      <c r="G1695" s="3">
        <v>1</v>
      </c>
      <c r="H1695" s="4">
        <v>1</v>
      </c>
      <c r="J1695" t="s">
        <v>1704</v>
      </c>
      <c r="K1695" s="1">
        <v>3</v>
      </c>
      <c r="L1695">
        <v>0</v>
      </c>
      <c r="M1695">
        <v>0.08</v>
      </c>
      <c r="N1695" t="s">
        <v>12</v>
      </c>
      <c r="O1695" t="s">
        <v>66</v>
      </c>
      <c r="P1695" s="3">
        <v>1</v>
      </c>
      <c r="Q1695" s="4">
        <v>1</v>
      </c>
      <c r="S1695" t="s">
        <v>1704</v>
      </c>
      <c r="T1695" s="1">
        <v>3</v>
      </c>
      <c r="U1695">
        <v>0</v>
      </c>
      <c r="V1695">
        <v>0.09</v>
      </c>
      <c r="W1695" t="s">
        <v>12</v>
      </c>
      <c r="X1695" t="s">
        <v>66</v>
      </c>
      <c r="Y1695" s="3">
        <v>1</v>
      </c>
      <c r="Z1695" s="4">
        <v>1</v>
      </c>
    </row>
    <row r="1696" spans="1:26" x14ac:dyDescent="0.2">
      <c r="A1696" t="s">
        <v>1705</v>
      </c>
      <c r="B1696" s="1">
        <v>5</v>
      </c>
      <c r="C1696">
        <v>0</v>
      </c>
      <c r="D1696">
        <v>0.34</v>
      </c>
      <c r="E1696" t="s">
        <v>12</v>
      </c>
      <c r="F1696" t="s">
        <v>66</v>
      </c>
      <c r="G1696" s="3">
        <v>1</v>
      </c>
      <c r="H1696" s="4">
        <v>1</v>
      </c>
      <c r="J1696" t="s">
        <v>1705</v>
      </c>
      <c r="K1696" s="1">
        <v>5</v>
      </c>
      <c r="L1696">
        <v>0</v>
      </c>
      <c r="M1696">
        <v>0.13</v>
      </c>
      <c r="N1696" t="s">
        <v>12</v>
      </c>
      <c r="O1696" t="s">
        <v>66</v>
      </c>
      <c r="P1696" s="3">
        <v>1</v>
      </c>
      <c r="Q1696" s="4">
        <v>1</v>
      </c>
      <c r="S1696" t="s">
        <v>1705</v>
      </c>
      <c r="T1696" s="1">
        <v>5</v>
      </c>
      <c r="U1696">
        <v>0</v>
      </c>
      <c r="V1696">
        <v>0.15</v>
      </c>
      <c r="W1696" t="s">
        <v>12</v>
      </c>
      <c r="X1696" t="s">
        <v>66</v>
      </c>
      <c r="Y1696" s="3">
        <v>1</v>
      </c>
      <c r="Z1696" s="4">
        <v>1</v>
      </c>
    </row>
    <row r="1697" spans="1:26" x14ac:dyDescent="0.2">
      <c r="A1697" t="s">
        <v>1706</v>
      </c>
      <c r="B1697" s="1">
        <v>1</v>
      </c>
      <c r="C1697">
        <v>0</v>
      </c>
      <c r="D1697">
        <v>7.0000000000000007E-2</v>
      </c>
      <c r="E1697" t="s">
        <v>12</v>
      </c>
      <c r="F1697" t="s">
        <v>66</v>
      </c>
      <c r="G1697" s="3">
        <v>1</v>
      </c>
      <c r="H1697" s="4">
        <v>1</v>
      </c>
      <c r="J1697" t="s">
        <v>1706</v>
      </c>
      <c r="K1697" s="1">
        <v>1</v>
      </c>
      <c r="L1697">
        <v>0</v>
      </c>
      <c r="M1697">
        <v>0.03</v>
      </c>
      <c r="N1697" t="s">
        <v>12</v>
      </c>
      <c r="O1697" t="s">
        <v>66</v>
      </c>
      <c r="P1697" s="3">
        <v>1</v>
      </c>
      <c r="Q1697" s="4">
        <v>1</v>
      </c>
      <c r="S1697" t="s">
        <v>1706</v>
      </c>
      <c r="T1697" s="1">
        <v>1</v>
      </c>
      <c r="U1697">
        <v>0</v>
      </c>
      <c r="V1697">
        <v>0.03</v>
      </c>
      <c r="W1697" t="s">
        <v>12</v>
      </c>
      <c r="X1697" t="s">
        <v>66</v>
      </c>
      <c r="Y1697" s="3">
        <v>1</v>
      </c>
      <c r="Z1697" s="4">
        <v>1</v>
      </c>
    </row>
    <row r="1698" spans="1:26" x14ac:dyDescent="0.2">
      <c r="A1698" t="s">
        <v>1707</v>
      </c>
      <c r="B1698" s="1">
        <v>4</v>
      </c>
      <c r="C1698">
        <v>0</v>
      </c>
      <c r="D1698">
        <v>0.27</v>
      </c>
      <c r="E1698" t="s">
        <v>12</v>
      </c>
      <c r="F1698" t="s">
        <v>66</v>
      </c>
      <c r="G1698" s="3">
        <v>1</v>
      </c>
      <c r="H1698" s="4">
        <v>1</v>
      </c>
      <c r="J1698" t="s">
        <v>1707</v>
      </c>
      <c r="K1698" s="1">
        <v>4</v>
      </c>
      <c r="L1698">
        <v>0</v>
      </c>
      <c r="M1698">
        <v>0.11</v>
      </c>
      <c r="N1698" t="s">
        <v>12</v>
      </c>
      <c r="O1698" t="s">
        <v>66</v>
      </c>
      <c r="P1698" s="3">
        <v>1</v>
      </c>
      <c r="Q1698" s="4">
        <v>1</v>
      </c>
      <c r="S1698" t="s">
        <v>1707</v>
      </c>
      <c r="T1698" s="1">
        <v>4</v>
      </c>
      <c r="U1698">
        <v>0</v>
      </c>
      <c r="V1698">
        <v>0.12</v>
      </c>
      <c r="W1698" t="s">
        <v>12</v>
      </c>
      <c r="X1698" t="s">
        <v>66</v>
      </c>
      <c r="Y1698" s="3">
        <v>1</v>
      </c>
      <c r="Z1698" s="4">
        <v>1</v>
      </c>
    </row>
    <row r="1699" spans="1:26" x14ac:dyDescent="0.2">
      <c r="A1699" t="s">
        <v>1708</v>
      </c>
      <c r="B1699" s="1">
        <v>51</v>
      </c>
      <c r="C1699">
        <v>3</v>
      </c>
      <c r="D1699">
        <v>3.5</v>
      </c>
      <c r="E1699" t="s">
        <v>12</v>
      </c>
      <c r="F1699">
        <v>0.86</v>
      </c>
      <c r="G1699" s="3">
        <v>1</v>
      </c>
      <c r="H1699" s="4">
        <v>1</v>
      </c>
      <c r="J1699" t="s">
        <v>1708</v>
      </c>
      <c r="K1699" s="1">
        <v>51</v>
      </c>
      <c r="L1699">
        <v>0</v>
      </c>
      <c r="M1699">
        <v>1.34</v>
      </c>
      <c r="N1699" t="s">
        <v>12</v>
      </c>
      <c r="O1699" t="s">
        <v>66</v>
      </c>
      <c r="P1699" s="3">
        <v>0.64600000000000002</v>
      </c>
      <c r="Q1699" s="4">
        <v>1</v>
      </c>
      <c r="S1699" t="s">
        <v>1708</v>
      </c>
      <c r="T1699" s="1">
        <v>51</v>
      </c>
      <c r="U1699">
        <v>1</v>
      </c>
      <c r="V1699">
        <v>1.55</v>
      </c>
      <c r="W1699" t="s">
        <v>12</v>
      </c>
      <c r="X1699">
        <v>0.65</v>
      </c>
      <c r="Y1699" s="3">
        <v>1</v>
      </c>
      <c r="Z1699" s="4">
        <v>1</v>
      </c>
    </row>
    <row r="1700" spans="1:26" x14ac:dyDescent="0.2">
      <c r="A1700" t="s">
        <v>1709</v>
      </c>
      <c r="B1700" s="1">
        <v>50</v>
      </c>
      <c r="C1700">
        <v>3</v>
      </c>
      <c r="D1700">
        <v>3.43</v>
      </c>
      <c r="E1700" t="s">
        <v>12</v>
      </c>
      <c r="F1700">
        <v>0.87</v>
      </c>
      <c r="G1700" s="3">
        <v>1</v>
      </c>
      <c r="H1700" s="4">
        <v>1</v>
      </c>
      <c r="J1700" t="s">
        <v>1709</v>
      </c>
      <c r="K1700" s="1">
        <v>50</v>
      </c>
      <c r="L1700">
        <v>0</v>
      </c>
      <c r="M1700">
        <v>1.32</v>
      </c>
      <c r="N1700" t="s">
        <v>12</v>
      </c>
      <c r="O1700" t="s">
        <v>66</v>
      </c>
      <c r="P1700" s="3">
        <v>0.64400000000000002</v>
      </c>
      <c r="Q1700" s="4">
        <v>1</v>
      </c>
      <c r="S1700" t="s">
        <v>1709</v>
      </c>
      <c r="T1700" s="1">
        <v>50</v>
      </c>
      <c r="U1700">
        <v>1</v>
      </c>
      <c r="V1700">
        <v>1.52</v>
      </c>
      <c r="W1700" t="s">
        <v>12</v>
      </c>
      <c r="X1700">
        <v>0.66</v>
      </c>
      <c r="Y1700" s="3">
        <v>1</v>
      </c>
      <c r="Z1700" s="4">
        <v>1</v>
      </c>
    </row>
    <row r="1701" spans="1:26" x14ac:dyDescent="0.2">
      <c r="A1701" t="s">
        <v>1710</v>
      </c>
      <c r="B1701" s="1">
        <v>96</v>
      </c>
      <c r="C1701">
        <v>8</v>
      </c>
      <c r="D1701">
        <v>6.59</v>
      </c>
      <c r="E1701" t="s">
        <v>10</v>
      </c>
      <c r="F1701">
        <v>1.21</v>
      </c>
      <c r="G1701" s="3">
        <v>0.54100000000000004</v>
      </c>
      <c r="H1701" s="4">
        <v>1</v>
      </c>
      <c r="J1701" t="s">
        <v>1710</v>
      </c>
      <c r="K1701" s="1">
        <v>96</v>
      </c>
      <c r="L1701">
        <v>3</v>
      </c>
      <c r="M1701">
        <v>2.5299999999999998</v>
      </c>
      <c r="N1701" t="s">
        <v>10</v>
      </c>
      <c r="O1701">
        <v>1.19</v>
      </c>
      <c r="P1701" s="3">
        <v>0.74199999999999999</v>
      </c>
      <c r="Q1701" s="4">
        <v>1</v>
      </c>
      <c r="S1701" t="s">
        <v>1710</v>
      </c>
      <c r="T1701" s="1">
        <v>96</v>
      </c>
      <c r="U1701">
        <v>3</v>
      </c>
      <c r="V1701">
        <v>2.91</v>
      </c>
      <c r="W1701" t="s">
        <v>10</v>
      </c>
      <c r="X1701">
        <v>1.03</v>
      </c>
      <c r="Y1701" s="3">
        <v>0.76800000000000002</v>
      </c>
      <c r="Z1701" s="4">
        <v>1</v>
      </c>
    </row>
    <row r="1702" spans="1:26" x14ac:dyDescent="0.2">
      <c r="A1702" t="s">
        <v>1711</v>
      </c>
      <c r="B1702" s="1">
        <v>12</v>
      </c>
      <c r="C1702">
        <v>1</v>
      </c>
      <c r="D1702">
        <v>0.82</v>
      </c>
      <c r="E1702" t="s">
        <v>10</v>
      </c>
      <c r="F1702">
        <v>1.21</v>
      </c>
      <c r="G1702" s="3">
        <v>0.57399999999999995</v>
      </c>
      <c r="H1702" s="4">
        <v>1</v>
      </c>
      <c r="J1702" t="s">
        <v>1711</v>
      </c>
      <c r="K1702" s="1">
        <v>12</v>
      </c>
      <c r="L1702">
        <v>0</v>
      </c>
      <c r="M1702">
        <v>0.32</v>
      </c>
      <c r="N1702" t="s">
        <v>12</v>
      </c>
      <c r="O1702" t="s">
        <v>66</v>
      </c>
      <c r="P1702" s="3">
        <v>1</v>
      </c>
      <c r="Q1702" s="4">
        <v>1</v>
      </c>
      <c r="S1702" t="s">
        <v>1711</v>
      </c>
      <c r="T1702" s="1">
        <v>12</v>
      </c>
      <c r="U1702">
        <v>1</v>
      </c>
      <c r="V1702">
        <v>0.36</v>
      </c>
      <c r="W1702" t="s">
        <v>10</v>
      </c>
      <c r="X1702">
        <v>2.75</v>
      </c>
      <c r="Y1702" s="3">
        <v>0.309</v>
      </c>
      <c r="Z1702" s="4">
        <v>1</v>
      </c>
    </row>
    <row r="1703" spans="1:26" x14ac:dyDescent="0.2">
      <c r="A1703" t="s">
        <v>1712</v>
      </c>
      <c r="B1703" s="1">
        <v>4</v>
      </c>
      <c r="C1703">
        <v>0</v>
      </c>
      <c r="D1703">
        <v>0.27</v>
      </c>
      <c r="E1703" t="s">
        <v>12</v>
      </c>
      <c r="F1703" t="s">
        <v>66</v>
      </c>
      <c r="G1703" s="3">
        <v>1</v>
      </c>
      <c r="H1703" s="4">
        <v>1</v>
      </c>
      <c r="J1703" t="s">
        <v>1712</v>
      </c>
      <c r="K1703" s="1">
        <v>4</v>
      </c>
      <c r="L1703">
        <v>0</v>
      </c>
      <c r="M1703">
        <v>0.11</v>
      </c>
      <c r="N1703" t="s">
        <v>12</v>
      </c>
      <c r="O1703" t="s">
        <v>66</v>
      </c>
      <c r="P1703" s="3">
        <v>1</v>
      </c>
      <c r="Q1703" s="4">
        <v>1</v>
      </c>
      <c r="S1703" t="s">
        <v>1712</v>
      </c>
      <c r="T1703" s="1">
        <v>4</v>
      </c>
      <c r="U1703">
        <v>0</v>
      </c>
      <c r="V1703">
        <v>0.12</v>
      </c>
      <c r="W1703" t="s">
        <v>12</v>
      </c>
      <c r="X1703" t="s">
        <v>66</v>
      </c>
      <c r="Y1703" s="3">
        <v>1</v>
      </c>
      <c r="Z1703" s="4">
        <v>1</v>
      </c>
    </row>
    <row r="1704" spans="1:26" x14ac:dyDescent="0.2">
      <c r="A1704" t="s">
        <v>1713</v>
      </c>
      <c r="B1704" s="1">
        <v>3</v>
      </c>
      <c r="C1704">
        <v>0</v>
      </c>
      <c r="D1704">
        <v>0.21</v>
      </c>
      <c r="E1704" t="s">
        <v>12</v>
      </c>
      <c r="F1704" t="s">
        <v>66</v>
      </c>
      <c r="G1704" s="3">
        <v>1</v>
      </c>
      <c r="H1704" s="4">
        <v>1</v>
      </c>
      <c r="J1704" t="s">
        <v>1713</v>
      </c>
      <c r="K1704" s="1">
        <v>3</v>
      </c>
      <c r="L1704">
        <v>0</v>
      </c>
      <c r="M1704">
        <v>0.08</v>
      </c>
      <c r="N1704" t="s">
        <v>12</v>
      </c>
      <c r="O1704" t="s">
        <v>66</v>
      </c>
      <c r="P1704" s="3">
        <v>1</v>
      </c>
      <c r="Q1704" s="4">
        <v>1</v>
      </c>
      <c r="S1704" t="s">
        <v>1713</v>
      </c>
      <c r="T1704" s="1">
        <v>3</v>
      </c>
      <c r="U1704">
        <v>0</v>
      </c>
      <c r="V1704">
        <v>0.09</v>
      </c>
      <c r="W1704" t="s">
        <v>12</v>
      </c>
      <c r="X1704" t="s">
        <v>66</v>
      </c>
      <c r="Y1704" s="3">
        <v>1</v>
      </c>
      <c r="Z1704" s="4">
        <v>1</v>
      </c>
    </row>
    <row r="1705" spans="1:26" x14ac:dyDescent="0.2">
      <c r="A1705" t="s">
        <v>1714</v>
      </c>
      <c r="B1705" s="1">
        <v>10</v>
      </c>
      <c r="C1705">
        <v>0</v>
      </c>
      <c r="D1705">
        <v>0.69</v>
      </c>
      <c r="E1705" t="s">
        <v>12</v>
      </c>
      <c r="F1705" t="s">
        <v>66</v>
      </c>
      <c r="G1705" s="3">
        <v>1</v>
      </c>
      <c r="H1705" s="4">
        <v>1</v>
      </c>
      <c r="J1705" t="s">
        <v>1714</v>
      </c>
      <c r="K1705" s="1">
        <v>10</v>
      </c>
      <c r="L1705">
        <v>0</v>
      </c>
      <c r="M1705">
        <v>0.26</v>
      </c>
      <c r="N1705" t="s">
        <v>12</v>
      </c>
      <c r="O1705" t="s">
        <v>66</v>
      </c>
      <c r="P1705" s="3">
        <v>1</v>
      </c>
      <c r="Q1705" s="4">
        <v>1</v>
      </c>
      <c r="S1705" t="s">
        <v>1714</v>
      </c>
      <c r="T1705" s="1">
        <v>10</v>
      </c>
      <c r="U1705">
        <v>0</v>
      </c>
      <c r="V1705">
        <v>0.3</v>
      </c>
      <c r="W1705" t="s">
        <v>12</v>
      </c>
      <c r="X1705" t="s">
        <v>66</v>
      </c>
      <c r="Y1705" s="3">
        <v>1</v>
      </c>
      <c r="Z1705" s="4">
        <v>1</v>
      </c>
    </row>
    <row r="1706" spans="1:26" x14ac:dyDescent="0.2">
      <c r="A1706" t="s">
        <v>1715</v>
      </c>
      <c r="B1706" s="1">
        <v>5</v>
      </c>
      <c r="C1706">
        <v>0</v>
      </c>
      <c r="D1706">
        <v>0.34</v>
      </c>
      <c r="E1706" t="s">
        <v>12</v>
      </c>
      <c r="F1706" t="s">
        <v>66</v>
      </c>
      <c r="G1706" s="3">
        <v>1</v>
      </c>
      <c r="H1706" s="4">
        <v>1</v>
      </c>
      <c r="J1706" t="s">
        <v>1715</v>
      </c>
      <c r="K1706" s="1">
        <v>5</v>
      </c>
      <c r="L1706">
        <v>0</v>
      </c>
      <c r="M1706">
        <v>0.13</v>
      </c>
      <c r="N1706" t="s">
        <v>12</v>
      </c>
      <c r="O1706" t="s">
        <v>66</v>
      </c>
      <c r="P1706" s="3">
        <v>1</v>
      </c>
      <c r="Q1706" s="4">
        <v>1</v>
      </c>
      <c r="S1706" t="s">
        <v>1715</v>
      </c>
      <c r="T1706" s="1">
        <v>5</v>
      </c>
      <c r="U1706">
        <v>0</v>
      </c>
      <c r="V1706">
        <v>0.15</v>
      </c>
      <c r="W1706" t="s">
        <v>12</v>
      </c>
      <c r="X1706" t="s">
        <v>66</v>
      </c>
      <c r="Y1706" s="3">
        <v>1</v>
      </c>
      <c r="Z1706" s="4">
        <v>1</v>
      </c>
    </row>
    <row r="1707" spans="1:26" x14ac:dyDescent="0.2">
      <c r="A1707" t="s">
        <v>1716</v>
      </c>
      <c r="B1707" s="1">
        <v>33</v>
      </c>
      <c r="C1707">
        <v>1</v>
      </c>
      <c r="D1707">
        <v>2.2599999999999998</v>
      </c>
      <c r="E1707" t="s">
        <v>12</v>
      </c>
      <c r="F1707">
        <v>0.44</v>
      </c>
      <c r="G1707" s="3">
        <v>0.72499999999999998</v>
      </c>
      <c r="H1707" s="4">
        <v>1</v>
      </c>
      <c r="J1707" t="s">
        <v>1716</v>
      </c>
      <c r="K1707" s="1">
        <v>33</v>
      </c>
      <c r="L1707">
        <v>1</v>
      </c>
      <c r="M1707">
        <v>0.87</v>
      </c>
      <c r="N1707" t="s">
        <v>10</v>
      </c>
      <c r="O1707">
        <v>1.1499999999999999</v>
      </c>
      <c r="P1707" s="3">
        <v>0.58599999999999997</v>
      </c>
      <c r="Q1707" s="4">
        <v>1</v>
      </c>
      <c r="S1707" t="s">
        <v>1716</v>
      </c>
      <c r="T1707" s="1">
        <v>33</v>
      </c>
      <c r="U1707">
        <v>0</v>
      </c>
      <c r="V1707">
        <v>1</v>
      </c>
      <c r="W1707" t="s">
        <v>12</v>
      </c>
      <c r="X1707" t="s">
        <v>66</v>
      </c>
      <c r="Y1707" s="3">
        <v>0.626</v>
      </c>
      <c r="Z1707" s="4">
        <v>1</v>
      </c>
    </row>
    <row r="1708" spans="1:26" x14ac:dyDescent="0.2">
      <c r="A1708" t="s">
        <v>1717</v>
      </c>
      <c r="B1708" s="1">
        <v>6</v>
      </c>
      <c r="C1708">
        <v>0</v>
      </c>
      <c r="D1708">
        <v>0.41</v>
      </c>
      <c r="E1708" t="s">
        <v>12</v>
      </c>
      <c r="F1708" t="s">
        <v>66</v>
      </c>
      <c r="G1708" s="3">
        <v>1</v>
      </c>
      <c r="H1708" s="4">
        <v>1</v>
      </c>
      <c r="J1708" t="s">
        <v>1717</v>
      </c>
      <c r="K1708" s="1">
        <v>6</v>
      </c>
      <c r="L1708">
        <v>0</v>
      </c>
      <c r="M1708">
        <v>0.16</v>
      </c>
      <c r="N1708" t="s">
        <v>12</v>
      </c>
      <c r="O1708" t="s">
        <v>66</v>
      </c>
      <c r="P1708" s="3">
        <v>1</v>
      </c>
      <c r="Q1708" s="4">
        <v>1</v>
      </c>
      <c r="S1708" t="s">
        <v>1717</v>
      </c>
      <c r="T1708" s="1">
        <v>6</v>
      </c>
      <c r="U1708">
        <v>0</v>
      </c>
      <c r="V1708">
        <v>0.18</v>
      </c>
      <c r="W1708" t="s">
        <v>12</v>
      </c>
      <c r="X1708" t="s">
        <v>66</v>
      </c>
      <c r="Y1708" s="3">
        <v>1</v>
      </c>
      <c r="Z1708" s="4">
        <v>1</v>
      </c>
    </row>
    <row r="1709" spans="1:26" x14ac:dyDescent="0.2">
      <c r="A1709" t="s">
        <v>1718</v>
      </c>
      <c r="B1709" s="1">
        <v>8</v>
      </c>
      <c r="C1709">
        <v>0</v>
      </c>
      <c r="D1709">
        <v>0.55000000000000004</v>
      </c>
      <c r="E1709" t="s">
        <v>12</v>
      </c>
      <c r="F1709" t="s">
        <v>66</v>
      </c>
      <c r="G1709" s="3">
        <v>1</v>
      </c>
      <c r="H1709" s="4">
        <v>1</v>
      </c>
      <c r="J1709" t="s">
        <v>1718</v>
      </c>
      <c r="K1709" s="1">
        <v>8</v>
      </c>
      <c r="L1709">
        <v>0</v>
      </c>
      <c r="M1709">
        <v>0.21</v>
      </c>
      <c r="N1709" t="s">
        <v>12</v>
      </c>
      <c r="O1709" t="s">
        <v>66</v>
      </c>
      <c r="P1709" s="3">
        <v>1</v>
      </c>
      <c r="Q1709" s="4">
        <v>1</v>
      </c>
      <c r="S1709" t="s">
        <v>1718</v>
      </c>
      <c r="T1709" s="1">
        <v>8</v>
      </c>
      <c r="U1709">
        <v>0</v>
      </c>
      <c r="V1709">
        <v>0.24</v>
      </c>
      <c r="W1709" t="s">
        <v>12</v>
      </c>
      <c r="X1709" t="s">
        <v>66</v>
      </c>
      <c r="Y1709" s="3">
        <v>1</v>
      </c>
      <c r="Z1709" s="4">
        <v>1</v>
      </c>
    </row>
    <row r="1710" spans="1:26" x14ac:dyDescent="0.2">
      <c r="A1710" t="s">
        <v>1719</v>
      </c>
      <c r="B1710" s="1">
        <v>8</v>
      </c>
      <c r="C1710">
        <v>0</v>
      </c>
      <c r="D1710">
        <v>0.55000000000000004</v>
      </c>
      <c r="E1710" t="s">
        <v>12</v>
      </c>
      <c r="F1710" t="s">
        <v>66</v>
      </c>
      <c r="G1710" s="3">
        <v>1</v>
      </c>
      <c r="H1710" s="4">
        <v>1</v>
      </c>
      <c r="J1710" t="s">
        <v>1719</v>
      </c>
      <c r="K1710" s="1">
        <v>8</v>
      </c>
      <c r="L1710">
        <v>0</v>
      </c>
      <c r="M1710">
        <v>0.21</v>
      </c>
      <c r="N1710" t="s">
        <v>12</v>
      </c>
      <c r="O1710" t="s">
        <v>66</v>
      </c>
      <c r="P1710" s="3">
        <v>1</v>
      </c>
      <c r="Q1710" s="4">
        <v>1</v>
      </c>
      <c r="S1710" t="s">
        <v>1719</v>
      </c>
      <c r="T1710" s="1">
        <v>8</v>
      </c>
      <c r="U1710">
        <v>0</v>
      </c>
      <c r="V1710">
        <v>0.24</v>
      </c>
      <c r="W1710" t="s">
        <v>12</v>
      </c>
      <c r="X1710" t="s">
        <v>66</v>
      </c>
      <c r="Y1710" s="3">
        <v>1</v>
      </c>
      <c r="Z1710" s="4">
        <v>1</v>
      </c>
    </row>
    <row r="1711" spans="1:26" x14ac:dyDescent="0.2">
      <c r="A1711" t="s">
        <v>1720</v>
      </c>
      <c r="B1711" s="1">
        <v>90</v>
      </c>
      <c r="C1711">
        <v>5</v>
      </c>
      <c r="D1711">
        <v>6.17</v>
      </c>
      <c r="E1711" t="s">
        <v>12</v>
      </c>
      <c r="F1711">
        <v>0.81</v>
      </c>
      <c r="G1711" s="3">
        <v>0.83399999999999996</v>
      </c>
      <c r="H1711" s="4">
        <v>1</v>
      </c>
      <c r="J1711" t="s">
        <v>1720</v>
      </c>
      <c r="K1711" s="1">
        <v>90</v>
      </c>
      <c r="L1711">
        <v>2</v>
      </c>
      <c r="M1711">
        <v>2.37</v>
      </c>
      <c r="N1711" t="s">
        <v>12</v>
      </c>
      <c r="O1711">
        <v>0.84</v>
      </c>
      <c r="P1711" s="3">
        <v>1</v>
      </c>
      <c r="Q1711" s="4">
        <v>1</v>
      </c>
      <c r="S1711" t="s">
        <v>1720</v>
      </c>
      <c r="T1711" s="1">
        <v>90</v>
      </c>
      <c r="U1711">
        <v>2</v>
      </c>
      <c r="V1711">
        <v>2.73</v>
      </c>
      <c r="W1711" t="s">
        <v>12</v>
      </c>
      <c r="X1711">
        <v>0.73</v>
      </c>
      <c r="Y1711" s="3">
        <v>1</v>
      </c>
      <c r="Z1711" s="4">
        <v>1</v>
      </c>
    </row>
    <row r="1712" spans="1:26" x14ac:dyDescent="0.2">
      <c r="A1712" t="s">
        <v>1721</v>
      </c>
      <c r="B1712" s="1">
        <v>5</v>
      </c>
      <c r="C1712">
        <v>0</v>
      </c>
      <c r="D1712">
        <v>0.34</v>
      </c>
      <c r="E1712" t="s">
        <v>12</v>
      </c>
      <c r="F1712" t="s">
        <v>66</v>
      </c>
      <c r="G1712" s="3">
        <v>1</v>
      </c>
      <c r="H1712" s="4">
        <v>1</v>
      </c>
      <c r="J1712" t="s">
        <v>1721</v>
      </c>
      <c r="K1712" s="1">
        <v>5</v>
      </c>
      <c r="L1712">
        <v>0</v>
      </c>
      <c r="M1712">
        <v>0.13</v>
      </c>
      <c r="N1712" t="s">
        <v>12</v>
      </c>
      <c r="O1712" t="s">
        <v>66</v>
      </c>
      <c r="P1712" s="3">
        <v>1</v>
      </c>
      <c r="Q1712" s="4">
        <v>1</v>
      </c>
      <c r="S1712" t="s">
        <v>1721</v>
      </c>
      <c r="T1712" s="1">
        <v>5</v>
      </c>
      <c r="U1712">
        <v>0</v>
      </c>
      <c r="V1712">
        <v>0.15</v>
      </c>
      <c r="W1712" t="s">
        <v>12</v>
      </c>
      <c r="X1712" t="s">
        <v>66</v>
      </c>
      <c r="Y1712" s="3">
        <v>1</v>
      </c>
      <c r="Z1712" s="4">
        <v>1</v>
      </c>
    </row>
    <row r="1713" spans="1:26" x14ac:dyDescent="0.2">
      <c r="A1713" t="s">
        <v>1722</v>
      </c>
      <c r="B1713" s="1">
        <v>6</v>
      </c>
      <c r="C1713">
        <v>0</v>
      </c>
      <c r="D1713">
        <v>0.41</v>
      </c>
      <c r="E1713" t="s">
        <v>12</v>
      </c>
      <c r="F1713" t="s">
        <v>66</v>
      </c>
      <c r="G1713" s="3">
        <v>1</v>
      </c>
      <c r="H1713" s="4">
        <v>1</v>
      </c>
      <c r="J1713" t="s">
        <v>1722</v>
      </c>
      <c r="K1713" s="1">
        <v>6</v>
      </c>
      <c r="L1713">
        <v>0</v>
      </c>
      <c r="M1713">
        <v>0.16</v>
      </c>
      <c r="N1713" t="s">
        <v>12</v>
      </c>
      <c r="O1713" t="s">
        <v>66</v>
      </c>
      <c r="P1713" s="3">
        <v>1</v>
      </c>
      <c r="Q1713" s="4">
        <v>1</v>
      </c>
      <c r="S1713" t="s">
        <v>1722</v>
      </c>
      <c r="T1713" s="1">
        <v>6</v>
      </c>
      <c r="U1713">
        <v>0</v>
      </c>
      <c r="V1713">
        <v>0.18</v>
      </c>
      <c r="W1713" t="s">
        <v>12</v>
      </c>
      <c r="X1713" t="s">
        <v>66</v>
      </c>
      <c r="Y1713" s="3">
        <v>1</v>
      </c>
      <c r="Z1713" s="4">
        <v>1</v>
      </c>
    </row>
    <row r="1714" spans="1:26" x14ac:dyDescent="0.2">
      <c r="A1714" t="s">
        <v>1723</v>
      </c>
      <c r="B1714" s="1">
        <v>13</v>
      </c>
      <c r="C1714">
        <v>1</v>
      </c>
      <c r="D1714">
        <v>0.89</v>
      </c>
      <c r="E1714" t="s">
        <v>10</v>
      </c>
      <c r="F1714">
        <v>1.1200000000000001</v>
      </c>
      <c r="G1714" s="3">
        <v>0.60299999999999998</v>
      </c>
      <c r="H1714" s="4">
        <v>1</v>
      </c>
      <c r="J1714" t="s">
        <v>1723</v>
      </c>
      <c r="K1714" s="1">
        <v>13</v>
      </c>
      <c r="L1714">
        <v>0</v>
      </c>
      <c r="M1714">
        <v>0.34</v>
      </c>
      <c r="N1714" t="s">
        <v>12</v>
      </c>
      <c r="O1714" t="s">
        <v>66</v>
      </c>
      <c r="P1714" s="3">
        <v>1</v>
      </c>
      <c r="Q1714" s="4">
        <v>1</v>
      </c>
      <c r="S1714" t="s">
        <v>1723</v>
      </c>
      <c r="T1714" s="1">
        <v>13</v>
      </c>
      <c r="U1714">
        <v>0</v>
      </c>
      <c r="V1714">
        <v>0.39</v>
      </c>
      <c r="W1714" t="s">
        <v>12</v>
      </c>
      <c r="X1714" t="s">
        <v>66</v>
      </c>
      <c r="Y1714" s="3">
        <v>1</v>
      </c>
      <c r="Z1714" s="4">
        <v>1</v>
      </c>
    </row>
    <row r="1715" spans="1:26" x14ac:dyDescent="0.2">
      <c r="A1715" t="s">
        <v>1724</v>
      </c>
      <c r="B1715" s="1">
        <v>8</v>
      </c>
      <c r="C1715">
        <v>0</v>
      </c>
      <c r="D1715">
        <v>0.55000000000000004</v>
      </c>
      <c r="E1715" t="s">
        <v>12</v>
      </c>
      <c r="F1715" t="s">
        <v>66</v>
      </c>
      <c r="G1715" s="3">
        <v>1</v>
      </c>
      <c r="H1715" s="4">
        <v>1</v>
      </c>
      <c r="J1715" t="s">
        <v>1724</v>
      </c>
      <c r="K1715" s="1">
        <v>8</v>
      </c>
      <c r="L1715">
        <v>0</v>
      </c>
      <c r="M1715">
        <v>0.21</v>
      </c>
      <c r="N1715" t="s">
        <v>12</v>
      </c>
      <c r="O1715" t="s">
        <v>66</v>
      </c>
      <c r="P1715" s="3">
        <v>1</v>
      </c>
      <c r="Q1715" s="4">
        <v>1</v>
      </c>
      <c r="S1715" t="s">
        <v>1724</v>
      </c>
      <c r="T1715" s="1">
        <v>8</v>
      </c>
      <c r="U1715">
        <v>1</v>
      </c>
      <c r="V1715">
        <v>0.24</v>
      </c>
      <c r="W1715" t="s">
        <v>10</v>
      </c>
      <c r="X1715">
        <v>4.12</v>
      </c>
      <c r="Y1715" s="3">
        <v>0.218</v>
      </c>
      <c r="Z1715" s="4">
        <v>0.94299999999999995</v>
      </c>
    </row>
    <row r="1716" spans="1:26" x14ac:dyDescent="0.2">
      <c r="A1716" t="s">
        <v>1725</v>
      </c>
      <c r="B1716" s="1">
        <v>8</v>
      </c>
      <c r="C1716">
        <v>0</v>
      </c>
      <c r="D1716">
        <v>0.55000000000000004</v>
      </c>
      <c r="E1716" t="s">
        <v>12</v>
      </c>
      <c r="F1716" t="s">
        <v>66</v>
      </c>
      <c r="G1716" s="3">
        <v>1</v>
      </c>
      <c r="H1716" s="4">
        <v>1</v>
      </c>
      <c r="J1716" t="s">
        <v>1725</v>
      </c>
      <c r="K1716" s="1">
        <v>8</v>
      </c>
      <c r="L1716">
        <v>0</v>
      </c>
      <c r="M1716">
        <v>0.21</v>
      </c>
      <c r="N1716" t="s">
        <v>12</v>
      </c>
      <c r="O1716" t="s">
        <v>66</v>
      </c>
      <c r="P1716" s="3">
        <v>1</v>
      </c>
      <c r="Q1716" s="4">
        <v>1</v>
      </c>
      <c r="S1716" t="s">
        <v>1725</v>
      </c>
      <c r="T1716" s="1">
        <v>8</v>
      </c>
      <c r="U1716">
        <v>1</v>
      </c>
      <c r="V1716">
        <v>0.24</v>
      </c>
      <c r="W1716" t="s">
        <v>10</v>
      </c>
      <c r="X1716">
        <v>4.12</v>
      </c>
      <c r="Y1716" s="3">
        <v>0.218</v>
      </c>
      <c r="Z1716" s="4">
        <v>0.96699999999999997</v>
      </c>
    </row>
    <row r="1717" spans="1:26" x14ac:dyDescent="0.2">
      <c r="A1717" t="s">
        <v>1726</v>
      </c>
      <c r="B1717" s="1">
        <v>1</v>
      </c>
      <c r="C1717">
        <v>0</v>
      </c>
      <c r="D1717">
        <v>7.0000000000000007E-2</v>
      </c>
      <c r="E1717" t="s">
        <v>12</v>
      </c>
      <c r="F1717" t="s">
        <v>66</v>
      </c>
      <c r="G1717" s="3">
        <v>1</v>
      </c>
      <c r="H1717" s="4">
        <v>1</v>
      </c>
      <c r="J1717" t="s">
        <v>1726</v>
      </c>
      <c r="K1717" s="1">
        <v>1</v>
      </c>
      <c r="L1717">
        <v>0</v>
      </c>
      <c r="M1717">
        <v>0.03</v>
      </c>
      <c r="N1717" t="s">
        <v>12</v>
      </c>
      <c r="O1717" t="s">
        <v>66</v>
      </c>
      <c r="P1717" s="3">
        <v>1</v>
      </c>
      <c r="Q1717" s="4">
        <v>1</v>
      </c>
      <c r="S1717" t="s">
        <v>1726</v>
      </c>
      <c r="T1717" s="1">
        <v>1</v>
      </c>
      <c r="U1717">
        <v>0</v>
      </c>
      <c r="V1717">
        <v>0.03</v>
      </c>
      <c r="W1717" t="s">
        <v>12</v>
      </c>
      <c r="X1717" t="s">
        <v>66</v>
      </c>
      <c r="Y1717" s="3">
        <v>1</v>
      </c>
      <c r="Z1717" s="4">
        <v>1</v>
      </c>
    </row>
    <row r="1718" spans="1:26" x14ac:dyDescent="0.2">
      <c r="A1718" t="s">
        <v>1727</v>
      </c>
      <c r="B1718" s="1">
        <v>6</v>
      </c>
      <c r="C1718">
        <v>0</v>
      </c>
      <c r="D1718">
        <v>0.41</v>
      </c>
      <c r="E1718" t="s">
        <v>12</v>
      </c>
      <c r="F1718" t="s">
        <v>66</v>
      </c>
      <c r="G1718" s="3">
        <v>1</v>
      </c>
      <c r="H1718" s="4">
        <v>1</v>
      </c>
      <c r="J1718" t="s">
        <v>1727</v>
      </c>
      <c r="K1718" s="1">
        <v>6</v>
      </c>
      <c r="L1718">
        <v>0</v>
      </c>
      <c r="M1718">
        <v>0.16</v>
      </c>
      <c r="N1718" t="s">
        <v>12</v>
      </c>
      <c r="O1718" t="s">
        <v>66</v>
      </c>
      <c r="P1718" s="3">
        <v>1</v>
      </c>
      <c r="Q1718" s="4">
        <v>1</v>
      </c>
      <c r="S1718" t="s">
        <v>1727</v>
      </c>
      <c r="T1718" s="1">
        <v>6</v>
      </c>
      <c r="U1718">
        <v>0</v>
      </c>
      <c r="V1718">
        <v>0.18</v>
      </c>
      <c r="W1718" t="s">
        <v>12</v>
      </c>
      <c r="X1718" t="s">
        <v>66</v>
      </c>
      <c r="Y1718" s="3">
        <v>1</v>
      </c>
      <c r="Z1718" s="4">
        <v>1</v>
      </c>
    </row>
    <row r="1719" spans="1:26" x14ac:dyDescent="0.2">
      <c r="A1719" t="s">
        <v>1728</v>
      </c>
      <c r="B1719" s="1">
        <v>3</v>
      </c>
      <c r="C1719">
        <v>0</v>
      </c>
      <c r="D1719">
        <v>0.21</v>
      </c>
      <c r="E1719" t="s">
        <v>12</v>
      </c>
      <c r="F1719" t="s">
        <v>66</v>
      </c>
      <c r="G1719" s="3">
        <v>1</v>
      </c>
      <c r="H1719" s="4">
        <v>1</v>
      </c>
      <c r="J1719" t="s">
        <v>1728</v>
      </c>
      <c r="K1719" s="1">
        <v>3</v>
      </c>
      <c r="L1719">
        <v>0</v>
      </c>
      <c r="M1719">
        <v>0.08</v>
      </c>
      <c r="N1719" t="s">
        <v>12</v>
      </c>
      <c r="O1719" t="s">
        <v>66</v>
      </c>
      <c r="P1719" s="3">
        <v>1</v>
      </c>
      <c r="Q1719" s="4">
        <v>1</v>
      </c>
      <c r="S1719" t="s">
        <v>1728</v>
      </c>
      <c r="T1719" s="1">
        <v>3</v>
      </c>
      <c r="U1719">
        <v>0</v>
      </c>
      <c r="V1719">
        <v>0.09</v>
      </c>
      <c r="W1719" t="s">
        <v>12</v>
      </c>
      <c r="X1719" t="s">
        <v>66</v>
      </c>
      <c r="Y1719" s="3">
        <v>1</v>
      </c>
      <c r="Z1719" s="4">
        <v>1</v>
      </c>
    </row>
    <row r="1720" spans="1:26" x14ac:dyDescent="0.2">
      <c r="A1720" t="s">
        <v>1729</v>
      </c>
      <c r="B1720" s="1">
        <v>5</v>
      </c>
      <c r="C1720">
        <v>0</v>
      </c>
      <c r="D1720">
        <v>0.34</v>
      </c>
      <c r="E1720" t="s">
        <v>12</v>
      </c>
      <c r="F1720" t="s">
        <v>66</v>
      </c>
      <c r="G1720" s="3">
        <v>1</v>
      </c>
      <c r="H1720" s="4">
        <v>1</v>
      </c>
      <c r="J1720" t="s">
        <v>1729</v>
      </c>
      <c r="K1720" s="1">
        <v>5</v>
      </c>
      <c r="L1720">
        <v>0</v>
      </c>
      <c r="M1720">
        <v>0.13</v>
      </c>
      <c r="N1720" t="s">
        <v>12</v>
      </c>
      <c r="O1720" t="s">
        <v>66</v>
      </c>
      <c r="P1720" s="3">
        <v>1</v>
      </c>
      <c r="Q1720" s="4">
        <v>1</v>
      </c>
      <c r="S1720" t="s">
        <v>1729</v>
      </c>
      <c r="T1720" s="1">
        <v>5</v>
      </c>
      <c r="U1720">
        <v>0</v>
      </c>
      <c r="V1720">
        <v>0.15</v>
      </c>
      <c r="W1720" t="s">
        <v>12</v>
      </c>
      <c r="X1720" t="s">
        <v>66</v>
      </c>
      <c r="Y1720" s="3">
        <v>1</v>
      </c>
      <c r="Z1720" s="4">
        <v>1</v>
      </c>
    </row>
    <row r="1721" spans="1:26" x14ac:dyDescent="0.2">
      <c r="A1721" t="s">
        <v>1730</v>
      </c>
      <c r="B1721" s="1">
        <v>7</v>
      </c>
      <c r="C1721">
        <v>0</v>
      </c>
      <c r="D1721">
        <v>0.48</v>
      </c>
      <c r="E1721" t="s">
        <v>12</v>
      </c>
      <c r="F1721" t="s">
        <v>66</v>
      </c>
      <c r="G1721" s="3">
        <v>1</v>
      </c>
      <c r="H1721" s="4">
        <v>1</v>
      </c>
      <c r="J1721" t="s">
        <v>1730</v>
      </c>
      <c r="K1721" s="1">
        <v>7</v>
      </c>
      <c r="L1721">
        <v>0</v>
      </c>
      <c r="M1721">
        <v>0.18</v>
      </c>
      <c r="N1721" t="s">
        <v>12</v>
      </c>
      <c r="O1721" t="s">
        <v>66</v>
      </c>
      <c r="P1721" s="3">
        <v>1</v>
      </c>
      <c r="Q1721" s="4">
        <v>1</v>
      </c>
      <c r="S1721" t="s">
        <v>1730</v>
      </c>
      <c r="T1721" s="1">
        <v>7</v>
      </c>
      <c r="U1721">
        <v>0</v>
      </c>
      <c r="V1721">
        <v>0.21</v>
      </c>
      <c r="W1721" t="s">
        <v>12</v>
      </c>
      <c r="X1721" t="s">
        <v>66</v>
      </c>
      <c r="Y1721" s="3">
        <v>1</v>
      </c>
      <c r="Z1721" s="4">
        <v>1</v>
      </c>
    </row>
    <row r="1722" spans="1:26" x14ac:dyDescent="0.2">
      <c r="A1722" t="s">
        <v>1731</v>
      </c>
      <c r="B1722" s="1">
        <v>4</v>
      </c>
      <c r="C1722">
        <v>0</v>
      </c>
      <c r="D1722">
        <v>0.27</v>
      </c>
      <c r="E1722" t="s">
        <v>12</v>
      </c>
      <c r="F1722" t="s">
        <v>66</v>
      </c>
      <c r="G1722" s="3">
        <v>1</v>
      </c>
      <c r="H1722" s="4">
        <v>1</v>
      </c>
      <c r="J1722" t="s">
        <v>1731</v>
      </c>
      <c r="K1722" s="1">
        <v>4</v>
      </c>
      <c r="L1722">
        <v>0</v>
      </c>
      <c r="M1722">
        <v>0.11</v>
      </c>
      <c r="N1722" t="s">
        <v>12</v>
      </c>
      <c r="O1722" t="s">
        <v>66</v>
      </c>
      <c r="P1722" s="3">
        <v>1</v>
      </c>
      <c r="Q1722" s="4">
        <v>1</v>
      </c>
      <c r="S1722" t="s">
        <v>1731</v>
      </c>
      <c r="T1722" s="1">
        <v>4</v>
      </c>
      <c r="U1722">
        <v>0</v>
      </c>
      <c r="V1722">
        <v>0.12</v>
      </c>
      <c r="W1722" t="s">
        <v>12</v>
      </c>
      <c r="X1722" t="s">
        <v>66</v>
      </c>
      <c r="Y1722" s="3">
        <v>1</v>
      </c>
      <c r="Z1722" s="4">
        <v>1</v>
      </c>
    </row>
    <row r="1723" spans="1:26" x14ac:dyDescent="0.2">
      <c r="A1723" t="s">
        <v>1732</v>
      </c>
      <c r="B1723" s="1">
        <v>8</v>
      </c>
      <c r="C1723">
        <v>0</v>
      </c>
      <c r="D1723">
        <v>0.55000000000000004</v>
      </c>
      <c r="E1723" t="s">
        <v>12</v>
      </c>
      <c r="F1723" t="s">
        <v>66</v>
      </c>
      <c r="G1723" s="3">
        <v>1</v>
      </c>
      <c r="H1723" s="4">
        <v>1</v>
      </c>
      <c r="J1723" t="s">
        <v>1732</v>
      </c>
      <c r="K1723" s="1">
        <v>8</v>
      </c>
      <c r="L1723">
        <v>0</v>
      </c>
      <c r="M1723">
        <v>0.21</v>
      </c>
      <c r="N1723" t="s">
        <v>12</v>
      </c>
      <c r="O1723" t="s">
        <v>66</v>
      </c>
      <c r="P1723" s="3">
        <v>1</v>
      </c>
      <c r="Q1723" s="4">
        <v>1</v>
      </c>
      <c r="S1723" t="s">
        <v>1732</v>
      </c>
      <c r="T1723" s="1">
        <v>8</v>
      </c>
      <c r="U1723">
        <v>0</v>
      </c>
      <c r="V1723">
        <v>0.24</v>
      </c>
      <c r="W1723" t="s">
        <v>12</v>
      </c>
      <c r="X1723" t="s">
        <v>66</v>
      </c>
      <c r="Y1723" s="3">
        <v>1</v>
      </c>
      <c r="Z1723" s="4">
        <v>1</v>
      </c>
    </row>
    <row r="1724" spans="1:26" x14ac:dyDescent="0.2">
      <c r="A1724" t="s">
        <v>1733</v>
      </c>
      <c r="B1724" s="1">
        <v>13</v>
      </c>
      <c r="C1724">
        <v>1</v>
      </c>
      <c r="D1724">
        <v>0.89</v>
      </c>
      <c r="E1724" t="s">
        <v>10</v>
      </c>
      <c r="F1724">
        <v>1.1200000000000001</v>
      </c>
      <c r="G1724" s="3">
        <v>0.60299999999999998</v>
      </c>
      <c r="H1724" s="4">
        <v>1</v>
      </c>
      <c r="J1724" t="s">
        <v>1733</v>
      </c>
      <c r="K1724" s="1">
        <v>13</v>
      </c>
      <c r="L1724">
        <v>0</v>
      </c>
      <c r="M1724">
        <v>0.34</v>
      </c>
      <c r="N1724" t="s">
        <v>12</v>
      </c>
      <c r="O1724" t="s">
        <v>66</v>
      </c>
      <c r="P1724" s="3">
        <v>1</v>
      </c>
      <c r="Q1724" s="4">
        <v>1</v>
      </c>
      <c r="S1724" t="s">
        <v>1733</v>
      </c>
      <c r="T1724" s="1">
        <v>13</v>
      </c>
      <c r="U1724">
        <v>0</v>
      </c>
      <c r="V1724">
        <v>0.39</v>
      </c>
      <c r="W1724" t="s">
        <v>12</v>
      </c>
      <c r="X1724" t="s">
        <v>66</v>
      </c>
      <c r="Y1724" s="3">
        <v>1</v>
      </c>
      <c r="Z1724" s="4">
        <v>1</v>
      </c>
    </row>
    <row r="1725" spans="1:26" x14ac:dyDescent="0.2">
      <c r="A1725" t="s">
        <v>1734</v>
      </c>
      <c r="B1725" s="1">
        <v>8</v>
      </c>
      <c r="C1725">
        <v>0</v>
      </c>
      <c r="D1725">
        <v>0.55000000000000004</v>
      </c>
      <c r="E1725" t="s">
        <v>12</v>
      </c>
      <c r="F1725" t="s">
        <v>66</v>
      </c>
      <c r="G1725" s="3">
        <v>1</v>
      </c>
      <c r="H1725" s="4">
        <v>1</v>
      </c>
      <c r="J1725" t="s">
        <v>1734</v>
      </c>
      <c r="K1725" s="1">
        <v>8</v>
      </c>
      <c r="L1725">
        <v>0</v>
      </c>
      <c r="M1725">
        <v>0.21</v>
      </c>
      <c r="N1725" t="s">
        <v>12</v>
      </c>
      <c r="O1725" t="s">
        <v>66</v>
      </c>
      <c r="P1725" s="3">
        <v>1</v>
      </c>
      <c r="Q1725" s="4">
        <v>1</v>
      </c>
      <c r="S1725" t="s">
        <v>1734</v>
      </c>
      <c r="T1725" s="1">
        <v>8</v>
      </c>
      <c r="U1725">
        <v>1</v>
      </c>
      <c r="V1725">
        <v>0.24</v>
      </c>
      <c r="W1725" t="s">
        <v>10</v>
      </c>
      <c r="X1725">
        <v>4.12</v>
      </c>
      <c r="Y1725" s="3">
        <v>0.218</v>
      </c>
      <c r="Z1725" s="4">
        <v>0.95699999999999996</v>
      </c>
    </row>
    <row r="1726" spans="1:26" x14ac:dyDescent="0.2">
      <c r="A1726" t="s">
        <v>1735</v>
      </c>
      <c r="B1726" s="1">
        <v>3</v>
      </c>
      <c r="C1726">
        <v>0</v>
      </c>
      <c r="D1726">
        <v>0.21</v>
      </c>
      <c r="E1726" t="s">
        <v>12</v>
      </c>
      <c r="F1726" t="s">
        <v>66</v>
      </c>
      <c r="G1726" s="3">
        <v>1</v>
      </c>
      <c r="H1726" s="4">
        <v>1</v>
      </c>
      <c r="J1726" t="s">
        <v>1735</v>
      </c>
      <c r="K1726" s="1">
        <v>3</v>
      </c>
      <c r="L1726">
        <v>0</v>
      </c>
      <c r="M1726">
        <v>0.08</v>
      </c>
      <c r="N1726" t="s">
        <v>12</v>
      </c>
      <c r="O1726" t="s">
        <v>66</v>
      </c>
      <c r="P1726" s="3">
        <v>1</v>
      </c>
      <c r="Q1726" s="4">
        <v>1</v>
      </c>
      <c r="S1726" t="s">
        <v>1735</v>
      </c>
      <c r="T1726" s="1">
        <v>3</v>
      </c>
      <c r="U1726">
        <v>0</v>
      </c>
      <c r="V1726">
        <v>0.09</v>
      </c>
      <c r="W1726" t="s">
        <v>12</v>
      </c>
      <c r="X1726" t="s">
        <v>66</v>
      </c>
      <c r="Y1726" s="3">
        <v>1</v>
      </c>
      <c r="Z1726" s="4">
        <v>1</v>
      </c>
    </row>
    <row r="1727" spans="1:26" x14ac:dyDescent="0.2">
      <c r="A1727" t="s">
        <v>1736</v>
      </c>
      <c r="B1727" s="1">
        <v>8</v>
      </c>
      <c r="C1727">
        <v>0</v>
      </c>
      <c r="D1727">
        <v>0.55000000000000004</v>
      </c>
      <c r="E1727" t="s">
        <v>12</v>
      </c>
      <c r="F1727" t="s">
        <v>66</v>
      </c>
      <c r="G1727" s="3">
        <v>1</v>
      </c>
      <c r="H1727" s="4">
        <v>1</v>
      </c>
      <c r="J1727" t="s">
        <v>1736</v>
      </c>
      <c r="K1727" s="1">
        <v>8</v>
      </c>
      <c r="L1727">
        <v>0</v>
      </c>
      <c r="M1727">
        <v>0.21</v>
      </c>
      <c r="N1727" t="s">
        <v>12</v>
      </c>
      <c r="O1727" t="s">
        <v>66</v>
      </c>
      <c r="P1727" s="3">
        <v>1</v>
      </c>
      <c r="Q1727" s="4">
        <v>1</v>
      </c>
      <c r="S1727" t="s">
        <v>1736</v>
      </c>
      <c r="T1727" s="1">
        <v>8</v>
      </c>
      <c r="U1727">
        <v>1</v>
      </c>
      <c r="V1727">
        <v>0.24</v>
      </c>
      <c r="W1727" t="s">
        <v>10</v>
      </c>
      <c r="X1727">
        <v>4.12</v>
      </c>
      <c r="Y1727" s="3">
        <v>0.218</v>
      </c>
      <c r="Z1727" s="4">
        <v>0.96</v>
      </c>
    </row>
    <row r="1728" spans="1:26" x14ac:dyDescent="0.2">
      <c r="A1728" t="s">
        <v>1737</v>
      </c>
      <c r="B1728" s="1">
        <v>11</v>
      </c>
      <c r="C1728">
        <v>0</v>
      </c>
      <c r="D1728">
        <v>0.75</v>
      </c>
      <c r="E1728" t="s">
        <v>12</v>
      </c>
      <c r="F1728" t="s">
        <v>66</v>
      </c>
      <c r="G1728" s="3">
        <v>1</v>
      </c>
      <c r="H1728" s="4">
        <v>1</v>
      </c>
      <c r="J1728" t="s">
        <v>1737</v>
      </c>
      <c r="K1728" s="1">
        <v>11</v>
      </c>
      <c r="L1728">
        <v>0</v>
      </c>
      <c r="M1728">
        <v>0.28999999999999998</v>
      </c>
      <c r="N1728" t="s">
        <v>12</v>
      </c>
      <c r="O1728" t="s">
        <v>66</v>
      </c>
      <c r="P1728" s="3">
        <v>1</v>
      </c>
      <c r="Q1728" s="4">
        <v>1</v>
      </c>
      <c r="S1728" t="s">
        <v>1737</v>
      </c>
      <c r="T1728" s="1">
        <v>11</v>
      </c>
      <c r="U1728">
        <v>1</v>
      </c>
      <c r="V1728">
        <v>0.33</v>
      </c>
      <c r="W1728" t="s">
        <v>10</v>
      </c>
      <c r="X1728">
        <v>3</v>
      </c>
      <c r="Y1728" s="3">
        <v>0.28799999999999998</v>
      </c>
      <c r="Z1728" s="4">
        <v>1</v>
      </c>
    </row>
  </sheetData>
  <mergeCells count="3">
    <mergeCell ref="B1:H1"/>
    <mergeCell ref="K1:Q1"/>
    <mergeCell ref="T1:Z1"/>
  </mergeCells>
  <conditionalFormatting sqref="G2:G1728">
    <cfRule type="cellIs" dxfId="5" priority="6" operator="lessThan">
      <formula>0.05</formula>
    </cfRule>
  </conditionalFormatting>
  <conditionalFormatting sqref="H2:H1728">
    <cfRule type="cellIs" dxfId="4" priority="5" operator="lessThan">
      <formula>0.05</formula>
    </cfRule>
  </conditionalFormatting>
  <conditionalFormatting sqref="P2:P1728">
    <cfRule type="cellIs" dxfId="3" priority="4" operator="lessThan">
      <formula>0.05</formula>
    </cfRule>
  </conditionalFormatting>
  <conditionalFormatting sqref="Q2:Q1728">
    <cfRule type="cellIs" dxfId="2" priority="3" operator="lessThan">
      <formula>0.05</formula>
    </cfRule>
  </conditionalFormatting>
  <conditionalFormatting sqref="Y2:Y1728">
    <cfRule type="cellIs" dxfId="1" priority="1" operator="lessThan">
      <formula>0.05</formula>
    </cfRule>
  </conditionalFormatting>
  <conditionalFormatting sqref="Z2:Z1728">
    <cfRule type="cellIs" dxfId="0" priority="2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6"/>
  <sheetViews>
    <sheetView topLeftCell="A4" workbookViewId="0">
      <selection activeCell="E13" sqref="E13"/>
    </sheetView>
  </sheetViews>
  <sheetFormatPr baseColWidth="10" defaultColWidth="8.83203125" defaultRowHeight="15" x14ac:dyDescent="0.2"/>
  <cols>
    <col min="1" max="1" width="35.5" bestFit="1" customWidth="1"/>
    <col min="2" max="2" width="51.33203125" bestFit="1" customWidth="1"/>
  </cols>
  <sheetData>
    <row r="1" spans="1:2" x14ac:dyDescent="0.2">
      <c r="A1" t="s">
        <v>1742</v>
      </c>
      <c r="B1" t="s">
        <v>1743</v>
      </c>
    </row>
    <row r="2" spans="1:2" x14ac:dyDescent="0.2">
      <c r="A2" t="s">
        <v>1744</v>
      </c>
      <c r="B2" t="s">
        <v>1745</v>
      </c>
    </row>
    <row r="3" spans="1:2" x14ac:dyDescent="0.2">
      <c r="A3" t="s">
        <v>1746</v>
      </c>
      <c r="B3" t="s">
        <v>1747</v>
      </c>
    </row>
    <row r="4" spans="1:2" x14ac:dyDescent="0.2">
      <c r="A4" t="s">
        <v>1748</v>
      </c>
      <c r="B4" t="s">
        <v>1749</v>
      </c>
    </row>
    <row r="5" spans="1:2" x14ac:dyDescent="0.2">
      <c r="A5" t="s">
        <v>1750</v>
      </c>
      <c r="B5" t="s">
        <v>1751</v>
      </c>
    </row>
    <row r="6" spans="1:2" x14ac:dyDescent="0.2">
      <c r="A6" t="s">
        <v>1752</v>
      </c>
      <c r="B6" t="s">
        <v>175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thway analysis</vt:lpstr>
      <vt:lpstr>Settings per genotype</vt:lpstr>
    </vt:vector>
  </TitlesOfParts>
  <Company>SUND - K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tte Lassen</dc:creator>
  <cp:lastModifiedBy>Kim Rewitz</cp:lastModifiedBy>
  <dcterms:created xsi:type="dcterms:W3CDTF">2024-02-29T10:45:13Z</dcterms:created>
  <dcterms:modified xsi:type="dcterms:W3CDTF">2024-06-07T10:53:35Z</dcterms:modified>
</cp:coreProperties>
</file>